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000 PP6-gametogenesis for Plos Pathogens submission\PP6-PLos Pathogens-final submission-250606\"/>
    </mc:Choice>
  </mc:AlternateContent>
  <xr:revisionPtr revIDLastSave="0" documentId="13_ncr:1_{E55BB275-D1F2-4542-A4D9-96AC59FBA496}" xr6:coauthVersionLast="47" xr6:coauthVersionMax="47" xr10:uidLastSave="{00000000-0000-0000-0000-000000000000}"/>
  <bookViews>
    <workbookView xWindow="690" yWindow="530" windowWidth="17730" windowHeight="20280" activeTab="3" xr2:uid="{00000000-000D-0000-FFFF-FFFF00000000}"/>
  </bookViews>
  <sheets>
    <sheet name="S2A Table" sheetId="1" r:id="rId1"/>
    <sheet name="S2B Table" sheetId="9" r:id="rId2"/>
    <sheet name="S2C Table" sheetId="6" r:id="rId3"/>
    <sheet name="S2D Table" sheetId="5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91" uniqueCount="4661">
  <si>
    <t>WT Replicate 1</t>
  </si>
  <si>
    <t>WT Replicate 2</t>
  </si>
  <si>
    <t>WT Replicate 3</t>
  </si>
  <si>
    <r>
      <t>Δ</t>
    </r>
    <r>
      <rPr>
        <i/>
        <sz val="11"/>
        <color theme="1"/>
        <rFont val="Arial"/>
        <family val="2"/>
      </rPr>
      <t>pbpp6</t>
    </r>
    <r>
      <rPr>
        <sz val="11"/>
        <color theme="1"/>
        <rFont val="Arial"/>
        <family val="2"/>
      </rPr>
      <t xml:space="preserve"> Replicate 2</t>
    </r>
  </si>
  <si>
    <r>
      <t>Δ</t>
    </r>
    <r>
      <rPr>
        <i/>
        <sz val="11"/>
        <color theme="1"/>
        <rFont val="Arial"/>
        <family val="2"/>
      </rPr>
      <t>pbpp6</t>
    </r>
    <r>
      <rPr>
        <sz val="11"/>
        <color theme="1"/>
        <rFont val="Arial"/>
        <family val="2"/>
      </rPr>
      <t xml:space="preserve"> Replicate 3</t>
    </r>
  </si>
  <si>
    <r>
      <t>Δ</t>
    </r>
    <r>
      <rPr>
        <i/>
        <sz val="11"/>
        <color theme="1"/>
        <rFont val="Arial"/>
        <family val="2"/>
      </rPr>
      <t>pbpp6</t>
    </r>
    <r>
      <rPr>
        <sz val="11"/>
        <color theme="1"/>
        <rFont val="Arial"/>
        <family val="2"/>
      </rPr>
      <t xml:space="preserve"> Replicate 1</t>
    </r>
  </si>
  <si>
    <t>A0A077TSD1</t>
  </si>
  <si>
    <t>BIR protein OS=Plasmodium berghei (strain Anka) OX=5823 GN=PBANKA_000260</t>
  </si>
  <si>
    <t>A0A077TUV4</t>
  </si>
  <si>
    <t>A0A077X5G2</t>
  </si>
  <si>
    <t>A0A077X5H4</t>
  </si>
  <si>
    <t>A0A077X5H6</t>
  </si>
  <si>
    <t>A0A077X5I1</t>
  </si>
  <si>
    <t>A0A077X5I2</t>
  </si>
  <si>
    <t>A0A077X5I3</t>
  </si>
  <si>
    <t>A0A077X5I8</t>
  </si>
  <si>
    <t>A0A077X5J2</t>
  </si>
  <si>
    <t>A0A077X5J4</t>
  </si>
  <si>
    <t>A0A077X5M9</t>
  </si>
  <si>
    <t>A0A077X5N3</t>
  </si>
  <si>
    <t>A0A077X5N6</t>
  </si>
  <si>
    <t>A0A077X5N7</t>
  </si>
  <si>
    <t>A0A077X5N8</t>
  </si>
  <si>
    <t>A0A077X5N9</t>
  </si>
  <si>
    <t>A0A077X5P0</t>
  </si>
  <si>
    <t>A0A077X5P3</t>
  </si>
  <si>
    <t>A0A077X5P7</t>
  </si>
  <si>
    <t>A0A077X5P9</t>
  </si>
  <si>
    <t>A0A077X5Q3</t>
  </si>
  <si>
    <t>A0A077X5Q4</t>
  </si>
  <si>
    <t>A0A077X5Q5</t>
  </si>
  <si>
    <t>A0A077X5R2</t>
  </si>
  <si>
    <t>A0A077X5R3</t>
  </si>
  <si>
    <t>A0A077X5R4</t>
  </si>
  <si>
    <t>A0A077X5R5</t>
  </si>
  <si>
    <t>A0A077X5S0</t>
  </si>
  <si>
    <t>A0A077X5S1</t>
  </si>
  <si>
    <t>A0A077X5S8</t>
  </si>
  <si>
    <t>A0A077X5T4</t>
  </si>
  <si>
    <t>A0A077X5T5</t>
  </si>
  <si>
    <t>A0A077X5U6</t>
  </si>
  <si>
    <t>A0A077X5V4</t>
  </si>
  <si>
    <t>A0A077X5X0</t>
  </si>
  <si>
    <t>A0A077X5X8</t>
  </si>
  <si>
    <t>A0A077X5Y7</t>
  </si>
  <si>
    <t>A0A077X5Z4</t>
  </si>
  <si>
    <t>A0A077X5Z8</t>
  </si>
  <si>
    <t>A0A077X605</t>
  </si>
  <si>
    <t>A0A077X607</t>
  </si>
  <si>
    <t>A0A077X608</t>
  </si>
  <si>
    <t>A0A077X618</t>
  </si>
  <si>
    <t>A0A077X621</t>
  </si>
  <si>
    <t>A0A077X627</t>
  </si>
  <si>
    <t>A0A077X637</t>
  </si>
  <si>
    <t>A0A077X649</t>
  </si>
  <si>
    <t>A0A077X654</t>
  </si>
  <si>
    <t>A0A077X657</t>
  </si>
  <si>
    <t>A0A077X658</t>
  </si>
  <si>
    <t>A0A077X659</t>
  </si>
  <si>
    <t>A0A077X661</t>
  </si>
  <si>
    <t>A0A077X668</t>
  </si>
  <si>
    <t>A0A077X675</t>
  </si>
  <si>
    <t>A0A077X690</t>
  </si>
  <si>
    <t>A0A077X693</t>
  </si>
  <si>
    <t>A0A077X697</t>
  </si>
  <si>
    <t>A0A077X6A0</t>
  </si>
  <si>
    <t>A0A077X6A2</t>
  </si>
  <si>
    <t>A0A077X6A5</t>
  </si>
  <si>
    <t>A0A077X6B1</t>
  </si>
  <si>
    <t>A0A077X6B8</t>
  </si>
  <si>
    <t>A0A077X6B9</t>
  </si>
  <si>
    <t>A0A077X6C6</t>
  </si>
  <si>
    <t>A0A077X6D0</t>
  </si>
  <si>
    <t>A0A077X6D2</t>
  </si>
  <si>
    <t>A0A077X6D3</t>
  </si>
  <si>
    <t>A0A077X6D4</t>
  </si>
  <si>
    <t>A0A077X6D5</t>
  </si>
  <si>
    <t>A0A077X6E0</t>
  </si>
  <si>
    <t>A0A077X6E2</t>
  </si>
  <si>
    <t>A0A077X6E4</t>
  </si>
  <si>
    <t>A0A077X6E6</t>
  </si>
  <si>
    <t>A0A077X6E7</t>
  </si>
  <si>
    <t>A0A077X6F1</t>
  </si>
  <si>
    <t>A0A077X6F2</t>
  </si>
  <si>
    <t>A0A077X6F8</t>
  </si>
  <si>
    <t>A0A077X6H6</t>
  </si>
  <si>
    <t>A0A077X6I2</t>
  </si>
  <si>
    <t>A0A077X6I8</t>
  </si>
  <si>
    <t>A0A077X6J1</t>
  </si>
  <si>
    <t>A0A077X6J2</t>
  </si>
  <si>
    <t>A0A077X6J9</t>
  </si>
  <si>
    <t>A0A077X6K2</t>
  </si>
  <si>
    <t>A0A077X6K4</t>
  </si>
  <si>
    <t>A0A077X6L2</t>
  </si>
  <si>
    <t>A0A077X6L7</t>
  </si>
  <si>
    <t>A0A077X6L9</t>
  </si>
  <si>
    <t>A0A077X6M0</t>
  </si>
  <si>
    <t>A0A077X6N4</t>
  </si>
  <si>
    <t>A0A077X6N9</t>
  </si>
  <si>
    <t>A0A077X6P0</t>
  </si>
  <si>
    <t>A0A077X6P8</t>
  </si>
  <si>
    <t>A0A077X6Q2</t>
  </si>
  <si>
    <t>A0A077X6Q7</t>
  </si>
  <si>
    <t>A0A077X6R7</t>
  </si>
  <si>
    <t>A0A077X6R9</t>
  </si>
  <si>
    <t>A0A077X6S8</t>
  </si>
  <si>
    <t>A0A077X6T2</t>
  </si>
  <si>
    <t>A0A077X6T4</t>
  </si>
  <si>
    <t>A0A077X6T6</t>
  </si>
  <si>
    <t>A0A077X6T7</t>
  </si>
  <si>
    <t>A0A077X6U1</t>
  </si>
  <si>
    <t>A0A077X6U4</t>
  </si>
  <si>
    <t>A0A077X6V6</t>
  </si>
  <si>
    <t>A0A077X6W1</t>
  </si>
  <si>
    <t>A0A077X6W5</t>
  </si>
  <si>
    <t>A0A077X6W6</t>
  </si>
  <si>
    <t>A0A077X6W8</t>
  </si>
  <si>
    <t>A0A077X6X0</t>
  </si>
  <si>
    <t>A0A077X6X4</t>
  </si>
  <si>
    <t>A0A077X6X5</t>
  </si>
  <si>
    <t>A0A077X6X7</t>
  </si>
  <si>
    <t>A0A077X6Y3</t>
  </si>
  <si>
    <t>A0A077X6Y5</t>
  </si>
  <si>
    <t>A0A077X6Y7</t>
  </si>
  <si>
    <t>A0A077X6Y8</t>
  </si>
  <si>
    <t>A0A077X6Z2</t>
  </si>
  <si>
    <t>A0A077X6Z6</t>
  </si>
  <si>
    <t>A0A077X6Z7</t>
  </si>
  <si>
    <t>A0A077X6Z8</t>
  </si>
  <si>
    <t>A0A077X703</t>
  </si>
  <si>
    <t>A0A077X705</t>
  </si>
  <si>
    <t>A0A077X708</t>
  </si>
  <si>
    <t>A0A077X713</t>
  </si>
  <si>
    <t>A0A077X717</t>
  </si>
  <si>
    <t>A0A077X719</t>
  </si>
  <si>
    <t>A0A077X721</t>
  </si>
  <si>
    <t>A0A077X722</t>
  </si>
  <si>
    <t>A0A077X723</t>
  </si>
  <si>
    <t>A0A077X727</t>
  </si>
  <si>
    <t>A0A077X735</t>
  </si>
  <si>
    <t>A0A077X738</t>
  </si>
  <si>
    <t>A0A077X740</t>
  </si>
  <si>
    <t>A0A077X741</t>
  </si>
  <si>
    <t>A0A077X755</t>
  </si>
  <si>
    <t>A0A077X757</t>
  </si>
  <si>
    <t>A0A077X766</t>
  </si>
  <si>
    <t>A0A077X770</t>
  </si>
  <si>
    <t>A0A077X783</t>
  </si>
  <si>
    <t>A0A077X785</t>
  </si>
  <si>
    <t>A0A077X786</t>
  </si>
  <si>
    <t>A0A077X789</t>
  </si>
  <si>
    <t>A0A077X793</t>
  </si>
  <si>
    <t>A0A077X794</t>
  </si>
  <si>
    <t>A0A077X796</t>
  </si>
  <si>
    <t>A0A077X7A6</t>
  </si>
  <si>
    <t>A0A077X7B6</t>
  </si>
  <si>
    <t>A0A077X7B7</t>
  </si>
  <si>
    <t>A0A077X7B8</t>
  </si>
  <si>
    <t>A0A077X7C2</t>
  </si>
  <si>
    <t>A0A077X7C3</t>
  </si>
  <si>
    <t>A0A077X7D3</t>
  </si>
  <si>
    <t>A0A077X7D5</t>
  </si>
  <si>
    <t>A0A077X7D7</t>
  </si>
  <si>
    <t>A0A077X7D9</t>
  </si>
  <si>
    <t>A0A077X7E5</t>
  </si>
  <si>
    <t>A0A077X7E6</t>
  </si>
  <si>
    <t>A0A077X7F3</t>
  </si>
  <si>
    <t>A0A077X7F6</t>
  </si>
  <si>
    <t>A0A077X7G0</t>
  </si>
  <si>
    <t>A0A077X7H1</t>
  </si>
  <si>
    <t>A0A077X7H4</t>
  </si>
  <si>
    <t>A0A077X7H5</t>
  </si>
  <si>
    <t>A0A077X7I5</t>
  </si>
  <si>
    <t>A0A077X7I6</t>
  </si>
  <si>
    <t>A0A077X7J1</t>
  </si>
  <si>
    <t>A0A077X7J5</t>
  </si>
  <si>
    <t>A0A077X7J6</t>
  </si>
  <si>
    <t>A0A077X7J7</t>
  </si>
  <si>
    <t>A0A077X7K1</t>
  </si>
  <si>
    <t>A0A077X7K4</t>
  </si>
  <si>
    <t>A0A077X7K5</t>
  </si>
  <si>
    <t>A0A077X7K6</t>
  </si>
  <si>
    <t>A0A077X7L0</t>
  </si>
  <si>
    <t>A0A077X7L1</t>
  </si>
  <si>
    <t>A0A077X7L3</t>
  </si>
  <si>
    <t>A0A077X7L7</t>
  </si>
  <si>
    <t>A0A077X7M0</t>
  </si>
  <si>
    <t>A0A077X7M5</t>
  </si>
  <si>
    <t>A0A077X7M6</t>
  </si>
  <si>
    <t>A0A077X7M7</t>
  </si>
  <si>
    <t>A0A077X7M8</t>
  </si>
  <si>
    <t>A0A077X7M9</t>
  </si>
  <si>
    <t>A0A077X7N1</t>
  </si>
  <si>
    <t>A0A077X7N4</t>
  </si>
  <si>
    <t>A0A077X7N5</t>
  </si>
  <si>
    <t>A0A077X7P2</t>
  </si>
  <si>
    <t>A0A077X7P6</t>
  </si>
  <si>
    <t>A0A077X7P9</t>
  </si>
  <si>
    <t>A0A077X7Q1</t>
  </si>
  <si>
    <t>A0A077X7Q2</t>
  </si>
  <si>
    <t>A0A077X7Q7</t>
  </si>
  <si>
    <t>A0A077X7Q9</t>
  </si>
  <si>
    <t>A0A077X7S2</t>
  </si>
  <si>
    <t>A0A077X7S6</t>
  </si>
  <si>
    <t>A0A077X7T3</t>
  </si>
  <si>
    <t>A0A077X7U7</t>
  </si>
  <si>
    <t>A0A077X7V0</t>
  </si>
  <si>
    <t>A0A077X7V5</t>
  </si>
  <si>
    <t>A0A077X7V9</t>
  </si>
  <si>
    <t>U6 snRNA-associated Sm-like protein LSm8 OS=Plasmodium berghei (strain Anka) OX=5823 GN=LSM8</t>
  </si>
  <si>
    <t>A0A077X7W4</t>
  </si>
  <si>
    <t>A0A077X7W8</t>
  </si>
  <si>
    <t>A0A077X7X0</t>
  </si>
  <si>
    <t>A0A077X7X5</t>
  </si>
  <si>
    <t>A0A077X7X9</t>
  </si>
  <si>
    <t>A0A077X7Y0</t>
  </si>
  <si>
    <t>A0A077X7Y1</t>
  </si>
  <si>
    <t>A0A077X7Y6</t>
  </si>
  <si>
    <t>A0A077X7Y7</t>
  </si>
  <si>
    <t>A0A077X7Y9</t>
  </si>
  <si>
    <t>A0A077X7Z0</t>
  </si>
  <si>
    <t>A0A077X7Z4</t>
  </si>
  <si>
    <t>A0A077X800</t>
  </si>
  <si>
    <t>A0A077X801</t>
  </si>
  <si>
    <t>A0A077X805</t>
  </si>
  <si>
    <t>A0A077X807</t>
  </si>
  <si>
    <t>A0A077X813</t>
  </si>
  <si>
    <t>A0A077X814</t>
  </si>
  <si>
    <t>A0A077X820</t>
  </si>
  <si>
    <t>A0A077X826</t>
  </si>
  <si>
    <t>A0A077X831</t>
  </si>
  <si>
    <t>A0A077X836</t>
  </si>
  <si>
    <t>A0A077X843</t>
  </si>
  <si>
    <t>A0A077X844</t>
  </si>
  <si>
    <t>A0A077X845</t>
  </si>
  <si>
    <t>A0A077X846</t>
  </si>
  <si>
    <t>A0A077X847</t>
  </si>
  <si>
    <t>A0A077X850</t>
  </si>
  <si>
    <t>A0A077X851</t>
  </si>
  <si>
    <t>A0A077X854</t>
  </si>
  <si>
    <t>A0A077X862</t>
  </si>
  <si>
    <t>A0A077X864</t>
  </si>
  <si>
    <t>A0A077X865</t>
  </si>
  <si>
    <t>A0A077X867</t>
  </si>
  <si>
    <t>A0A077X868</t>
  </si>
  <si>
    <t>A0A077X873</t>
  </si>
  <si>
    <t>A0A077X876</t>
  </si>
  <si>
    <t>A0A077X882</t>
  </si>
  <si>
    <t>A0A077X885</t>
  </si>
  <si>
    <t>A0A077X888</t>
  </si>
  <si>
    <t>A0A077X894</t>
  </si>
  <si>
    <t>A0A077X8B8</t>
  </si>
  <si>
    <t>A0A077X8C9</t>
  </si>
  <si>
    <t>A0A077X8D1</t>
  </si>
  <si>
    <t>A0A077X8D4</t>
  </si>
  <si>
    <t>A0A077X8D9</t>
  </si>
  <si>
    <t>A0A077X8E1</t>
  </si>
  <si>
    <t>A0A077X8E3</t>
  </si>
  <si>
    <t>A0A077X8F8</t>
  </si>
  <si>
    <t>A0A077X8G0</t>
  </si>
  <si>
    <t>A0A077X8G5</t>
  </si>
  <si>
    <t>A0A077X8G8</t>
  </si>
  <si>
    <t>A0A077X8H1</t>
  </si>
  <si>
    <t>A0A077X8H2</t>
  </si>
  <si>
    <t>A0A077X8H3</t>
  </si>
  <si>
    <t>A0A077X8H4</t>
  </si>
  <si>
    <t>A0A077X8H6</t>
  </si>
  <si>
    <t>A0A077X8H9</t>
  </si>
  <si>
    <t>A0A077X8I1</t>
  </si>
  <si>
    <t>A0A077X8I8</t>
  </si>
  <si>
    <t>A0A077X8J4</t>
  </si>
  <si>
    <t>A0A077X8J6</t>
  </si>
  <si>
    <t>A0A077X8K1</t>
  </si>
  <si>
    <t>A0A077X8L1</t>
  </si>
  <si>
    <t>A0A077X8L2</t>
  </si>
  <si>
    <t>A0A077X8L4</t>
  </si>
  <si>
    <t>A0A077X8L7</t>
  </si>
  <si>
    <t>A0A077X8L9</t>
  </si>
  <si>
    <t>A0A077X8M0</t>
  </si>
  <si>
    <t>A0A077X8M1</t>
  </si>
  <si>
    <t>A0A077X8M2</t>
  </si>
  <si>
    <t>A0A077X8M4</t>
  </si>
  <si>
    <t>A0A077X8M5</t>
  </si>
  <si>
    <t>A0A077X8M6</t>
  </si>
  <si>
    <t>A0A077X8M8</t>
  </si>
  <si>
    <t>A0A077X8N2</t>
  </si>
  <si>
    <t>A0A077X8N3</t>
  </si>
  <si>
    <t>A0A077X8N7</t>
  </si>
  <si>
    <t>A0A077X8N9</t>
  </si>
  <si>
    <t>A0A077X8P0</t>
  </si>
  <si>
    <t>A0A077X8P4</t>
  </si>
  <si>
    <t>A0A077X8Q0</t>
  </si>
  <si>
    <t>A0A077X8Q2</t>
  </si>
  <si>
    <t>A0A077X8R8</t>
  </si>
  <si>
    <t>A0A077X8S0</t>
  </si>
  <si>
    <t>A0A077X8S6</t>
  </si>
  <si>
    <t>A0A077X8T5</t>
  </si>
  <si>
    <t>A0A077X8U0</t>
  </si>
  <si>
    <t>A0A077X8U2</t>
  </si>
  <si>
    <t>A0A077X8U3</t>
  </si>
  <si>
    <t>A0A077X8U4</t>
  </si>
  <si>
    <t>A0A077X8U7</t>
  </si>
  <si>
    <t>A0A077X8V9</t>
  </si>
  <si>
    <t>A0A077X8W2</t>
  </si>
  <si>
    <t>A0A077X8W6</t>
  </si>
  <si>
    <t>A0A077X8W7</t>
  </si>
  <si>
    <t>A0A077X8X7</t>
  </si>
  <si>
    <t>A0A077X8Y0</t>
  </si>
  <si>
    <t>A0A077X8Y1</t>
  </si>
  <si>
    <t>A0A077X8Y7</t>
  </si>
  <si>
    <t>A0A077X8Y9</t>
  </si>
  <si>
    <t>A0A077X8Z2</t>
  </si>
  <si>
    <t>A0A077X8Z6</t>
  </si>
  <si>
    <t>A0A077X8Z7</t>
  </si>
  <si>
    <t>A0A077X901</t>
  </si>
  <si>
    <t>A0A077X902</t>
  </si>
  <si>
    <t>A0A077X906</t>
  </si>
  <si>
    <t>A0A077X908</t>
  </si>
  <si>
    <t>A0A077X910</t>
  </si>
  <si>
    <t>A0A077X911</t>
  </si>
  <si>
    <t>A0A077X913</t>
  </si>
  <si>
    <t>A0A077X918</t>
  </si>
  <si>
    <t>A0A077X920</t>
  </si>
  <si>
    <t>A0A077X921</t>
  </si>
  <si>
    <t>A0A077X925</t>
  </si>
  <si>
    <t>A0A077X930</t>
  </si>
  <si>
    <t>A0A077X934</t>
  </si>
  <si>
    <t>A0A077X935</t>
  </si>
  <si>
    <t>A0A077X941</t>
  </si>
  <si>
    <t>A0A077X943</t>
  </si>
  <si>
    <t>A0A077X946</t>
  </si>
  <si>
    <t>A0A077X948</t>
  </si>
  <si>
    <t>A0A077X952</t>
  </si>
  <si>
    <t>A0A077X953</t>
  </si>
  <si>
    <t>A0A077X954</t>
  </si>
  <si>
    <t>A0A077X958</t>
  </si>
  <si>
    <t>A0A077X962</t>
  </si>
  <si>
    <t>A0A077X964</t>
  </si>
  <si>
    <t>A0A077X972</t>
  </si>
  <si>
    <t>A0A077X978</t>
  </si>
  <si>
    <t>A0A077X979</t>
  </si>
  <si>
    <t>DNA replication licensing factor MCM7 OS=Plasmodium berghei (strain Anka) OX=5823 GN=MCM7</t>
  </si>
  <si>
    <t>MCM7</t>
  </si>
  <si>
    <t>A0A077X986</t>
  </si>
  <si>
    <t>A0A077X989</t>
  </si>
  <si>
    <t>A0A077X995</t>
  </si>
  <si>
    <t>A0A077X998</t>
  </si>
  <si>
    <t>A0A077X999</t>
  </si>
  <si>
    <t>A0A077X9A0</t>
  </si>
  <si>
    <t>A0A077X9A3</t>
  </si>
  <si>
    <t>A0A077X9A6</t>
  </si>
  <si>
    <t>A0A077X9A8</t>
  </si>
  <si>
    <t>A0A077X9B0</t>
  </si>
  <si>
    <t>A0A077X9B2</t>
  </si>
  <si>
    <t>A0A077X9B4</t>
  </si>
  <si>
    <t>A0A077X9B8</t>
  </si>
  <si>
    <t>A0A077X9C1</t>
  </si>
  <si>
    <t>A0A077X9C2</t>
  </si>
  <si>
    <t>A0A077X9D2</t>
  </si>
  <si>
    <t>A0A077X9D5</t>
  </si>
  <si>
    <t>A0A077X9D6</t>
  </si>
  <si>
    <t>A0A077X9E0</t>
  </si>
  <si>
    <t>A0A077X9E2</t>
  </si>
  <si>
    <t>A0A077X9E6</t>
  </si>
  <si>
    <t>A0A077X9E9</t>
  </si>
  <si>
    <t>A0A077X9F6</t>
  </si>
  <si>
    <t>A0A077X9G1</t>
  </si>
  <si>
    <t>A0A077X9G3</t>
  </si>
  <si>
    <t>A0A077X9G4</t>
  </si>
  <si>
    <t>A0A077X9G6</t>
  </si>
  <si>
    <t>A0A077X9G7</t>
  </si>
  <si>
    <t>A0A077X9G8</t>
  </si>
  <si>
    <t>A0A077X9G9</t>
  </si>
  <si>
    <t>A0A077X9H0</t>
  </si>
  <si>
    <t>A0A077X9H1</t>
  </si>
  <si>
    <t>A0A077X9H5</t>
  </si>
  <si>
    <t>A0A077X9H6</t>
  </si>
  <si>
    <t>A0A077X9H7</t>
  </si>
  <si>
    <t>A0A077X9H8</t>
  </si>
  <si>
    <t>A0A077X9I3</t>
  </si>
  <si>
    <t>A0A077X9I4</t>
  </si>
  <si>
    <t>A0A077X9I9</t>
  </si>
  <si>
    <t>A0A077X9J1</t>
  </si>
  <si>
    <t>A0A077X9J6</t>
  </si>
  <si>
    <t>A0A077X9K2</t>
  </si>
  <si>
    <t>A0A077X9K4</t>
  </si>
  <si>
    <t>A0A077X9L4</t>
  </si>
  <si>
    <t>A0A077X9L8</t>
  </si>
  <si>
    <t>A0A077X9M6</t>
  </si>
  <si>
    <t>A0A077X9M8</t>
  </si>
  <si>
    <t>A0A077X9N2</t>
  </si>
  <si>
    <t>A0A077X9N5</t>
  </si>
  <si>
    <t>A0A077X9P5</t>
  </si>
  <si>
    <t>A0A077X9P6</t>
  </si>
  <si>
    <t>A0A077X9P7</t>
  </si>
  <si>
    <t>A0A077X9Q0</t>
  </si>
  <si>
    <t>A0A077X9Q7</t>
  </si>
  <si>
    <t>A0A077X9Q9</t>
  </si>
  <si>
    <t>A0A077X9R2</t>
  </si>
  <si>
    <t>A0A077X9R3</t>
  </si>
  <si>
    <t>A0A077X9R5</t>
  </si>
  <si>
    <t>A0A077X9S2</t>
  </si>
  <si>
    <t>A0A077X9S9</t>
  </si>
  <si>
    <t>A0A077X9T0</t>
  </si>
  <si>
    <t>A0A077X9T4</t>
  </si>
  <si>
    <t>A0A077X9U5</t>
  </si>
  <si>
    <t>A0A077X9U7</t>
  </si>
  <si>
    <t>A0A077X9U8</t>
  </si>
  <si>
    <t>A0A077X9V0</t>
  </si>
  <si>
    <t>A0A077X9V5</t>
  </si>
  <si>
    <t>A0A077X9V6</t>
  </si>
  <si>
    <t>A0A077X9V7</t>
  </si>
  <si>
    <t>A0A077X9V8</t>
  </si>
  <si>
    <t>A0A077X9W1</t>
  </si>
  <si>
    <t>A0A077X9W2</t>
  </si>
  <si>
    <t>A0A077X9X2</t>
  </si>
  <si>
    <t>A0A077X9X4</t>
  </si>
  <si>
    <t>A0A077X9Y3</t>
  </si>
  <si>
    <t>A0A077X9Z1</t>
  </si>
  <si>
    <t>A0A077X9Z2</t>
  </si>
  <si>
    <t>A0A077X9Z6</t>
  </si>
  <si>
    <t>A0A077XA00</t>
  </si>
  <si>
    <t>A0A077XA01</t>
  </si>
  <si>
    <t>A0A077XA04</t>
  </si>
  <si>
    <t>A0A077XA14</t>
  </si>
  <si>
    <t>A0A077XA16</t>
  </si>
  <si>
    <t>A0A077XA18</t>
  </si>
  <si>
    <t>A0A077XA23</t>
  </si>
  <si>
    <t>A0A077XA24</t>
  </si>
  <si>
    <t>A0A077XA26</t>
  </si>
  <si>
    <t>A0A077XA28</t>
  </si>
  <si>
    <t>A0A077XA31</t>
  </si>
  <si>
    <t>A0A077XA32</t>
  </si>
  <si>
    <t>A0A077XA34</t>
  </si>
  <si>
    <t>A0A077XA37</t>
  </si>
  <si>
    <t>A0A077XA40</t>
  </si>
  <si>
    <t>A0A077XA47</t>
  </si>
  <si>
    <t>A0A077XA48</t>
  </si>
  <si>
    <t>A0A077XA51</t>
  </si>
  <si>
    <t>A0A077XA55</t>
  </si>
  <si>
    <t>A0A077XA56</t>
  </si>
  <si>
    <t>A0A077XA60</t>
  </si>
  <si>
    <t>A0A077XA71</t>
  </si>
  <si>
    <t>A0A077XA73</t>
  </si>
  <si>
    <t>A0A077XA75</t>
  </si>
  <si>
    <t>A0A077XA76</t>
  </si>
  <si>
    <t>A0A077XA77</t>
  </si>
  <si>
    <t>A0A077XA79</t>
  </si>
  <si>
    <t>A0A077XA82</t>
  </si>
  <si>
    <t>A0A077XA83</t>
  </si>
  <si>
    <t>A0A077XA86</t>
  </si>
  <si>
    <t>A0A077XA89</t>
  </si>
  <si>
    <t>A0A077XA94</t>
  </si>
  <si>
    <t>A0A077XA96</t>
  </si>
  <si>
    <t>A0A077XA99</t>
  </si>
  <si>
    <t>A0A077XAA0</t>
  </si>
  <si>
    <t>A0A077XAA7</t>
  </si>
  <si>
    <t>A0A077XAB0</t>
  </si>
  <si>
    <t>A0A077XAB1</t>
  </si>
  <si>
    <t>A0A077XAB3</t>
  </si>
  <si>
    <t>A0A077XAB4</t>
  </si>
  <si>
    <t>A0A077XAB9</t>
  </si>
  <si>
    <t>A0A077XAC1</t>
  </si>
  <si>
    <t>A0A077XAC3</t>
  </si>
  <si>
    <t>A0A077XAC4</t>
  </si>
  <si>
    <t>A0A077XAC5</t>
  </si>
  <si>
    <t>A0A077XAC8</t>
  </si>
  <si>
    <t>A0A077XAD4</t>
  </si>
  <si>
    <t>A0A077XAD6</t>
  </si>
  <si>
    <t>A0A077XAD9</t>
  </si>
  <si>
    <t>A0A077XAE0</t>
  </si>
  <si>
    <t>A0A077XAE2</t>
  </si>
  <si>
    <t>A0A077XAE4</t>
  </si>
  <si>
    <t>A0A077XAE5</t>
  </si>
  <si>
    <t>A0A077XAE9</t>
  </si>
  <si>
    <t>A0A077XAF2</t>
  </si>
  <si>
    <t>A0A077XAF3</t>
  </si>
  <si>
    <t>A0A077XAF4</t>
  </si>
  <si>
    <t>A0A077XAF6</t>
  </si>
  <si>
    <t>A0A077XAF8</t>
  </si>
  <si>
    <t>A0A077XAG0</t>
  </si>
  <si>
    <t>A0A077XAG1</t>
  </si>
  <si>
    <t>A0A077XAG2</t>
  </si>
  <si>
    <t>A0A077XAG3</t>
  </si>
  <si>
    <t>A0A077XAH0</t>
  </si>
  <si>
    <t>U6 snRNA-associated Sm-like protein LSm3 OS=Plasmodium berghei (strain Anka) OX=5823 GN=LSM3</t>
  </si>
  <si>
    <t>A0A077XAH2</t>
  </si>
  <si>
    <t>A0A077XAH3</t>
  </si>
  <si>
    <t>A0A077XAH4</t>
  </si>
  <si>
    <t>A0A077XAH7</t>
  </si>
  <si>
    <t>A0A077XAH9</t>
  </si>
  <si>
    <t>A0A077XAI1</t>
  </si>
  <si>
    <t>A0A077XAI4</t>
  </si>
  <si>
    <t>A0A077XAI5</t>
  </si>
  <si>
    <t>A0A077XAI6</t>
  </si>
  <si>
    <t>A0A077XAI8</t>
  </si>
  <si>
    <t>A0A077XAI9</t>
  </si>
  <si>
    <t>A0A077XAJ2</t>
  </si>
  <si>
    <t>A0A077XAJ3</t>
  </si>
  <si>
    <t>A0A077XAJ8</t>
  </si>
  <si>
    <t>A0A077XAJ9</t>
  </si>
  <si>
    <t>A0A077XAK1</t>
  </si>
  <si>
    <t>A0A077XAK2</t>
  </si>
  <si>
    <t>A0A077XAK3</t>
  </si>
  <si>
    <t>A0A077XAK6</t>
  </si>
  <si>
    <t>A0A077XAL0</t>
  </si>
  <si>
    <t>A0A077XAL1</t>
  </si>
  <si>
    <t>A0A077XAL3</t>
  </si>
  <si>
    <t>A0A077XAL4</t>
  </si>
  <si>
    <t>A0A077XAM0</t>
  </si>
  <si>
    <t>A0A077XAM8</t>
  </si>
  <si>
    <t>A0A077XAN1</t>
  </si>
  <si>
    <t>A0A077XAN3</t>
  </si>
  <si>
    <t>A0A077XAN9</t>
  </si>
  <si>
    <t>A0A077XAP4</t>
  </si>
  <si>
    <t>A0A077XAP8</t>
  </si>
  <si>
    <t>A0A077XAQ3</t>
  </si>
  <si>
    <t>A0A077XAQ6</t>
  </si>
  <si>
    <t>A0A077XAQ9</t>
  </si>
  <si>
    <t>A0A077XAR1</t>
  </si>
  <si>
    <t>A0A077XAR3</t>
  </si>
  <si>
    <t>A0A077XAR4</t>
  </si>
  <si>
    <t>A0A077XAR5</t>
  </si>
  <si>
    <t>A0A077XAR6</t>
  </si>
  <si>
    <t>A0A077XAR7</t>
  </si>
  <si>
    <t>A0A077XAR8</t>
  </si>
  <si>
    <t>A0A077XAR9</t>
  </si>
  <si>
    <t>A0A077XAS2</t>
  </si>
  <si>
    <t>A0A077XAS4</t>
  </si>
  <si>
    <t>A0A077XAS6</t>
  </si>
  <si>
    <t>A0A077XAT2</t>
  </si>
  <si>
    <t>A0A077XAU4</t>
  </si>
  <si>
    <t>A0A077XAU5</t>
  </si>
  <si>
    <t>A0A077XAU8</t>
  </si>
  <si>
    <t>A0A077XAV0</t>
  </si>
  <si>
    <t>A0A077XAV1</t>
  </si>
  <si>
    <t>A0A077XAV7</t>
  </si>
  <si>
    <t>A0A077XAW0</t>
  </si>
  <si>
    <t>A0A077XAW2</t>
  </si>
  <si>
    <t>A0A077XAW3</t>
  </si>
  <si>
    <t>A0A077XAW4</t>
  </si>
  <si>
    <t>A0A077XAW9</t>
  </si>
  <si>
    <t>A0A077XAX1</t>
  </si>
  <si>
    <t>A0A077XAX2</t>
  </si>
  <si>
    <t>A0A077XAX5</t>
  </si>
  <si>
    <t>A0A077XAY2</t>
  </si>
  <si>
    <t>A0A077XAY3</t>
  </si>
  <si>
    <t>A0A077XAY6</t>
  </si>
  <si>
    <t>A0A077XAZ3</t>
  </si>
  <si>
    <t>A0A077XAZ6</t>
  </si>
  <si>
    <t>A0A077XAZ8</t>
  </si>
  <si>
    <t>A0A077XB00</t>
  </si>
  <si>
    <t>A0A077XB09</t>
  </si>
  <si>
    <t>A0A077XB10</t>
  </si>
  <si>
    <t>A0A077XB12</t>
  </si>
  <si>
    <t>A0A077XB13</t>
  </si>
  <si>
    <t>A0A077XB22</t>
  </si>
  <si>
    <t>A0A077XB24</t>
  </si>
  <si>
    <t>A0A077XB25</t>
  </si>
  <si>
    <t>A0A077XB29</t>
  </si>
  <si>
    <t>A0A077XB32</t>
  </si>
  <si>
    <t>A0A077XB33</t>
  </si>
  <si>
    <t>A0A077XB34</t>
  </si>
  <si>
    <t>A0A077XB35</t>
  </si>
  <si>
    <t>A0A077XB37</t>
  </si>
  <si>
    <t>A0A077XB43</t>
  </si>
  <si>
    <t>A0A077XB46</t>
  </si>
  <si>
    <t>A0A077XB47</t>
  </si>
  <si>
    <t>A0A077XB53</t>
  </si>
  <si>
    <t>A0A077XB56</t>
  </si>
  <si>
    <t>A0A077XB59</t>
  </si>
  <si>
    <t>A0A077XB60</t>
  </si>
  <si>
    <t>A0A077XB63</t>
  </si>
  <si>
    <t>A0A077XB64</t>
  </si>
  <si>
    <t>A0A077XB70</t>
  </si>
  <si>
    <t>A0A077XB71</t>
  </si>
  <si>
    <t>A0A077XB80</t>
  </si>
  <si>
    <t>A0A077XB91</t>
  </si>
  <si>
    <t>A0A077XB95</t>
  </si>
  <si>
    <t>A0A077XBA2</t>
  </si>
  <si>
    <t>A0A077XBA6</t>
  </si>
  <si>
    <t>A0A077XBB1</t>
  </si>
  <si>
    <t>A0A077XBB2</t>
  </si>
  <si>
    <t>A0A077XBB5</t>
  </si>
  <si>
    <t>A0A077XBB7</t>
  </si>
  <si>
    <t>A0A077XBC2</t>
  </si>
  <si>
    <t>A0A077XBC4</t>
  </si>
  <si>
    <t>A0A077XBC8</t>
  </si>
  <si>
    <t>A0A077XBD2</t>
  </si>
  <si>
    <t>A0A077XBD6</t>
  </si>
  <si>
    <t>A0A077XBD8</t>
  </si>
  <si>
    <t>A0A077XBE0</t>
  </si>
  <si>
    <t>A0A077XBE1</t>
  </si>
  <si>
    <t>A0A077XBE3</t>
  </si>
  <si>
    <t>A0A077XBF7</t>
  </si>
  <si>
    <t>A0A077XBG1</t>
  </si>
  <si>
    <t>A0A077XBG3</t>
  </si>
  <si>
    <t>A0A077XBG6</t>
  </si>
  <si>
    <t>A0A077XBH0</t>
  </si>
  <si>
    <t>A0A077XBH4</t>
  </si>
  <si>
    <t>A0A077XBH5</t>
  </si>
  <si>
    <t>A0A077XBI0</t>
  </si>
  <si>
    <t>A0A077XBJ0</t>
  </si>
  <si>
    <t>A0A077XBJ7</t>
  </si>
  <si>
    <t>A0A077XBJ8</t>
  </si>
  <si>
    <t>A0A077XBJ9</t>
  </si>
  <si>
    <t>A0A077XBK7</t>
  </si>
  <si>
    <t>A0A077XBK9</t>
  </si>
  <si>
    <t>U6 snRNA-associated Sm-like protein LSm4 OS=Plasmodium berghei (strain Anka) OX=5823 GN=LSM4</t>
  </si>
  <si>
    <t>A0A077XBL2</t>
  </si>
  <si>
    <t>A0A077XBL4</t>
  </si>
  <si>
    <t>A0A077XBL6</t>
  </si>
  <si>
    <t>A0A077XBM4</t>
  </si>
  <si>
    <t>A0A077XBM5</t>
  </si>
  <si>
    <t>A0A077XBM7</t>
  </si>
  <si>
    <t>A0A077XBM9</t>
  </si>
  <si>
    <t>A0A077XBN4</t>
  </si>
  <si>
    <t>A0A077XBN7</t>
  </si>
  <si>
    <t>A0A077XBP5</t>
  </si>
  <si>
    <t>A0A077XBP7</t>
  </si>
  <si>
    <t>A0A077XBP8</t>
  </si>
  <si>
    <t>A0A077XBQ0</t>
  </si>
  <si>
    <t>A0A077XBQ6</t>
  </si>
  <si>
    <t>A0A077XBQ7</t>
  </si>
  <si>
    <t>A0A077XBR4</t>
  </si>
  <si>
    <t>A0A077XBR9</t>
  </si>
  <si>
    <t>A0A077XBS0</t>
  </si>
  <si>
    <t>A0A077XBS4</t>
  </si>
  <si>
    <t>A0A077XBS5</t>
  </si>
  <si>
    <t>A0A077XBS9</t>
  </si>
  <si>
    <t>A0A077XBT0</t>
  </si>
  <si>
    <t>A0A077XBT2</t>
  </si>
  <si>
    <t>A0A077XBT4</t>
  </si>
  <si>
    <t>A0A077XBT8</t>
  </si>
  <si>
    <t>A0A077XBU1</t>
  </si>
  <si>
    <t>A0A077XBU6</t>
  </si>
  <si>
    <t>A0A077XBV1</t>
  </si>
  <si>
    <t>A0A077XBV5</t>
  </si>
  <si>
    <t>A0A077XBV6</t>
  </si>
  <si>
    <t>A0A077XBV8</t>
  </si>
  <si>
    <t>A0A077XBV9</t>
  </si>
  <si>
    <t>A0A077XBW0</t>
  </si>
  <si>
    <t>A0A077XBW4</t>
  </si>
  <si>
    <t>A0A077XBX0</t>
  </si>
  <si>
    <t>A0A077XBX2</t>
  </si>
  <si>
    <t>A0A077XBX5</t>
  </si>
  <si>
    <t>A0A077XBX9</t>
  </si>
  <si>
    <t>A0A077XBY3</t>
  </si>
  <si>
    <t>A0A077XBY4</t>
  </si>
  <si>
    <t>A0A077XBZ3</t>
  </si>
  <si>
    <t>U6 snRNA-associated Sm-like protein LSm1 OS=Plasmodium berghei (strain Anka) OX=5823 GN=LSM1</t>
  </si>
  <si>
    <t>A0A077XBZ6</t>
  </si>
  <si>
    <t>A0A077XBZ8</t>
  </si>
  <si>
    <t>A0A077XC00</t>
  </si>
  <si>
    <t>A0A077XC01</t>
  </si>
  <si>
    <t>A0A077XC03</t>
  </si>
  <si>
    <t>A0A077XC06</t>
  </si>
  <si>
    <t>A0A077XC08</t>
  </si>
  <si>
    <t>A0A077XC14</t>
  </si>
  <si>
    <t>A0A077XC15</t>
  </si>
  <si>
    <t>A0A077XC19</t>
  </si>
  <si>
    <t>A0A077XC21</t>
  </si>
  <si>
    <t>A0A077XC24</t>
  </si>
  <si>
    <t>A0A077XC33</t>
  </si>
  <si>
    <t>A0A077XC36</t>
  </si>
  <si>
    <t>A0A077XC40</t>
  </si>
  <si>
    <t>A0A077XC43</t>
  </si>
  <si>
    <t>A0A077XC46</t>
  </si>
  <si>
    <t>A0A077XC49</t>
  </si>
  <si>
    <t>A0A077XC53</t>
  </si>
  <si>
    <t>A0A077XC59</t>
  </si>
  <si>
    <t>A0A077XC62</t>
  </si>
  <si>
    <t>A0A077XC65</t>
  </si>
  <si>
    <t>A0A077XC69</t>
  </si>
  <si>
    <t>A0A077XC74</t>
  </si>
  <si>
    <t>A0A077XC75</t>
  </si>
  <si>
    <t>A0A077XC76</t>
  </si>
  <si>
    <t>A0A077XC88</t>
  </si>
  <si>
    <t>A0A077XC89</t>
  </si>
  <si>
    <t>A0A077XC91</t>
  </si>
  <si>
    <t>A0A077XC92</t>
  </si>
  <si>
    <t>A0A077XC94</t>
  </si>
  <si>
    <t>A0A077XC95</t>
  </si>
  <si>
    <t>A0A077XCA3</t>
  </si>
  <si>
    <t>A0A077XCA9</t>
  </si>
  <si>
    <t>A0A077XCB0</t>
  </si>
  <si>
    <t>A0A077XCB5</t>
  </si>
  <si>
    <t>A0A077XCC1</t>
  </si>
  <si>
    <t>A0A077XCC7</t>
  </si>
  <si>
    <t>A0A077XCD6</t>
  </si>
  <si>
    <t>A0A077XCE1</t>
  </si>
  <si>
    <t>A0A077XCE4</t>
  </si>
  <si>
    <t>A0A077XCE8</t>
  </si>
  <si>
    <t>A0A077XCE9</t>
  </si>
  <si>
    <t>A0A077XCF2</t>
  </si>
  <si>
    <t>A0A077XCF5</t>
  </si>
  <si>
    <t>A0A077XCF6</t>
  </si>
  <si>
    <t>A0A077XCG4</t>
  </si>
  <si>
    <t>A0A077XCH3</t>
  </si>
  <si>
    <t>A0A077XCH6</t>
  </si>
  <si>
    <t>A0A077XCH9</t>
  </si>
  <si>
    <t>A0A077XCI4</t>
  </si>
  <si>
    <t>A0A077XCI8</t>
  </si>
  <si>
    <t>A0A077XCJ1</t>
  </si>
  <si>
    <t>A0A077XCJ2</t>
  </si>
  <si>
    <t>A0A077XCJ3</t>
  </si>
  <si>
    <t>A0A077XCJ4</t>
  </si>
  <si>
    <t>A0A077XCJ5</t>
  </si>
  <si>
    <t>A0A077XCK0</t>
  </si>
  <si>
    <t>A0A077XCK3</t>
  </si>
  <si>
    <t>A0A077XCK6</t>
  </si>
  <si>
    <t>A0A077XCK8</t>
  </si>
  <si>
    <t>A0A077XCL8</t>
  </si>
  <si>
    <t>A0A077XCM2</t>
  </si>
  <si>
    <t>A0A077XCM8</t>
  </si>
  <si>
    <t>A0A077XCM9</t>
  </si>
  <si>
    <t>A0A077XCN1</t>
  </si>
  <si>
    <t>A0A077XCN8</t>
  </si>
  <si>
    <t>A0A077XCP8</t>
  </si>
  <si>
    <t>A0A077XCR5</t>
  </si>
  <si>
    <t>A0A077XCR7</t>
  </si>
  <si>
    <t>A0A077XCS6</t>
  </si>
  <si>
    <t>A0A077XCT1</t>
  </si>
  <si>
    <t>A0A077XCT5</t>
  </si>
  <si>
    <t>A0A077XCT6</t>
  </si>
  <si>
    <t>A0A077XCT8</t>
  </si>
  <si>
    <t>A0A077XCT9</t>
  </si>
  <si>
    <t>A0A077XCU0</t>
  </si>
  <si>
    <t>A0A077XCU2</t>
  </si>
  <si>
    <t>A0A077XCU6</t>
  </si>
  <si>
    <t>A0A077XCV2</t>
  </si>
  <si>
    <t>A0A077XCV5</t>
  </si>
  <si>
    <t>A0A077XCV7</t>
  </si>
  <si>
    <t>A0A077XCW5</t>
  </si>
  <si>
    <t>A0A077XCW9</t>
  </si>
  <si>
    <t>A0A077XCX5</t>
  </si>
  <si>
    <t>A0A077XCX6</t>
  </si>
  <si>
    <t>A0A077XCY2</t>
  </si>
  <si>
    <t>A0A077XCZ9</t>
  </si>
  <si>
    <t>A0A077XD07</t>
  </si>
  <si>
    <t>A0A077XD12</t>
  </si>
  <si>
    <t>A0A077XD20</t>
  </si>
  <si>
    <t>A0A077XD26</t>
  </si>
  <si>
    <t>A0A077XD37</t>
  </si>
  <si>
    <t>A0A077XD58</t>
  </si>
  <si>
    <t>A0A077XD61</t>
  </si>
  <si>
    <t>A0A077XD70</t>
  </si>
  <si>
    <t>A0A077XD75</t>
  </si>
  <si>
    <t>A0A077XD81</t>
  </si>
  <si>
    <t>A0A077XD84</t>
  </si>
  <si>
    <t>A0A077XD88</t>
  </si>
  <si>
    <t>A0A077XD90</t>
  </si>
  <si>
    <t>A0A077XD91</t>
  </si>
  <si>
    <t>A0A077XD93</t>
  </si>
  <si>
    <t>A0A077XD94</t>
  </si>
  <si>
    <t>A0A077XD97</t>
  </si>
  <si>
    <t>A0A077XDA0</t>
  </si>
  <si>
    <t>A0A077XDA1</t>
  </si>
  <si>
    <t>A0A077XDA2</t>
  </si>
  <si>
    <t>A0A077XDA6</t>
  </si>
  <si>
    <t>A0A077XDA8</t>
  </si>
  <si>
    <t>A0A077XDB1</t>
  </si>
  <si>
    <t>A0A077XDB3</t>
  </si>
  <si>
    <t>A0A077XDB4</t>
  </si>
  <si>
    <t>A0A077XDB8</t>
  </si>
  <si>
    <t>A0A077XDC0</t>
  </si>
  <si>
    <t>A0A077XDC1</t>
  </si>
  <si>
    <t>A0A077XDC3</t>
  </si>
  <si>
    <t>A0A077XDC4</t>
  </si>
  <si>
    <t>A0A077XDC7</t>
  </si>
  <si>
    <t>A0A077XDC8</t>
  </si>
  <si>
    <t>A0A077XDC9</t>
  </si>
  <si>
    <t>A0A077XDD0</t>
  </si>
  <si>
    <t>A0A077XDD3</t>
  </si>
  <si>
    <t>A0A077XDD4</t>
  </si>
  <si>
    <t>A0A077XDE5</t>
  </si>
  <si>
    <t>A0A077XDE6</t>
  </si>
  <si>
    <t>A0A077XDF0</t>
  </si>
  <si>
    <t>A0A077XDF5</t>
  </si>
  <si>
    <t>A0A077XDF7</t>
  </si>
  <si>
    <t>A0A077XDG4</t>
  </si>
  <si>
    <t>A0A077XDG6</t>
  </si>
  <si>
    <t>A0A077XDG9</t>
  </si>
  <si>
    <t>A0A077XDH1</t>
  </si>
  <si>
    <t>A0A077XDH3</t>
  </si>
  <si>
    <t>A0A077XDH4</t>
  </si>
  <si>
    <t>A0A077XDH5</t>
  </si>
  <si>
    <t>A0A077XDH7</t>
  </si>
  <si>
    <t>A0A077XDI0</t>
  </si>
  <si>
    <t>A0A077XDI2</t>
  </si>
  <si>
    <t>A0A077XDI4</t>
  </si>
  <si>
    <t>A0A077XDI5</t>
  </si>
  <si>
    <t>A0A077XDI8</t>
  </si>
  <si>
    <t>A0A077XDJ3</t>
  </si>
  <si>
    <t>A0A077XDJ6</t>
  </si>
  <si>
    <t>A0A077XDJ7</t>
  </si>
  <si>
    <t>A0A077XDJ9</t>
  </si>
  <si>
    <t>A0A077XDK2</t>
  </si>
  <si>
    <t>A0A077XDK3</t>
  </si>
  <si>
    <t>A0A077XDK5</t>
  </si>
  <si>
    <t>A0A077XDK6</t>
  </si>
  <si>
    <t>A0A077XDL0</t>
  </si>
  <si>
    <t>A0A077XDL1</t>
  </si>
  <si>
    <t>A0A077XDL2</t>
  </si>
  <si>
    <t>A0A077XDL3</t>
  </si>
  <si>
    <t>A0A077XDL6</t>
  </si>
  <si>
    <t>A0A077XDL7</t>
  </si>
  <si>
    <t>A0A077XDL8</t>
  </si>
  <si>
    <t>A0A077XDM1</t>
  </si>
  <si>
    <t>A0A077XDM3</t>
  </si>
  <si>
    <t>A0A077XDM6</t>
  </si>
  <si>
    <t>A0A077XDN0</t>
  </si>
  <si>
    <t>A0A077XDN1</t>
  </si>
  <si>
    <t>A0A077XDN6</t>
  </si>
  <si>
    <t>A0A077XDN7</t>
  </si>
  <si>
    <t>A0A077XDN9</t>
  </si>
  <si>
    <t>A0A077XDP0</t>
  </si>
  <si>
    <t>A0A077XDP6</t>
  </si>
  <si>
    <t>A0A077XDP8</t>
  </si>
  <si>
    <t>A0A077XDP9</t>
  </si>
  <si>
    <t>A0A077XDQ0</t>
  </si>
  <si>
    <t>A0A077XDQ3</t>
  </si>
  <si>
    <t>A0A077XDQ4</t>
  </si>
  <si>
    <t>A0A077XDQ5</t>
  </si>
  <si>
    <t>A0A077XDQ7</t>
  </si>
  <si>
    <t>A0A077XDQ9</t>
  </si>
  <si>
    <t>A0A077XDR1</t>
  </si>
  <si>
    <t>A0A077XDR6</t>
  </si>
  <si>
    <t>A0A077XDR8</t>
  </si>
  <si>
    <t>A0A077XDR9</t>
  </si>
  <si>
    <t>A0A077XDS7</t>
  </si>
  <si>
    <t>A0A077XDS8</t>
  </si>
  <si>
    <t>A0A077XDT1</t>
  </si>
  <si>
    <t>A0A077XDT2</t>
  </si>
  <si>
    <t>A0A077XDT3</t>
  </si>
  <si>
    <t>A0A077XDT4</t>
  </si>
  <si>
    <t>A0A077XDT6</t>
  </si>
  <si>
    <t>A0A077XDT9</t>
  </si>
  <si>
    <t>A0A077XDU3</t>
  </si>
  <si>
    <t>A0A077XDU7</t>
  </si>
  <si>
    <t>A0A077XDU8</t>
  </si>
  <si>
    <t>A0A077XDV1</t>
  </si>
  <si>
    <t>A0A077XDV2</t>
  </si>
  <si>
    <t>A0A077XDV4</t>
  </si>
  <si>
    <t>A0A077XDV5</t>
  </si>
  <si>
    <t>A0A077XDV8</t>
  </si>
  <si>
    <t>A0A077XDV9</t>
  </si>
  <si>
    <t>A0A077XDW0</t>
  </si>
  <si>
    <t>A0A077XDW1</t>
  </si>
  <si>
    <t>A0A077XDW3</t>
  </si>
  <si>
    <t>A0A077XDW4</t>
  </si>
  <si>
    <t>A0A077XDW5</t>
  </si>
  <si>
    <t>A0A077XDW6</t>
  </si>
  <si>
    <t>A0A077XDX0</t>
  </si>
  <si>
    <t>A0A077XDX8</t>
  </si>
  <si>
    <t>A0A077XDY0</t>
  </si>
  <si>
    <t>A0A077XDY1</t>
  </si>
  <si>
    <t>A0A077XDY2</t>
  </si>
  <si>
    <t>A0A077XDY5</t>
  </si>
  <si>
    <t>A0A077XDY6</t>
  </si>
  <si>
    <t>A0A077XDY7</t>
  </si>
  <si>
    <t>A0A077XDZ0</t>
  </si>
  <si>
    <t>A0A077XDZ5</t>
  </si>
  <si>
    <t>A0A077XDZ7</t>
  </si>
  <si>
    <t>A0A077XDZ8</t>
  </si>
  <si>
    <t>A0A077XE00</t>
  </si>
  <si>
    <t>A0A077XE03</t>
  </si>
  <si>
    <t>A0A077XE04</t>
  </si>
  <si>
    <t>A0A077XE05</t>
  </si>
  <si>
    <t>A0A077XE07</t>
  </si>
  <si>
    <t>A0A077XE10</t>
  </si>
  <si>
    <t>A0A077XE16</t>
  </si>
  <si>
    <t>A0A077XE17</t>
  </si>
  <si>
    <t>A0A077XE19</t>
  </si>
  <si>
    <t>A0A077XE20</t>
  </si>
  <si>
    <t>A0A077XE21</t>
  </si>
  <si>
    <t>A0A077XE22</t>
  </si>
  <si>
    <t>A0A077XE24</t>
  </si>
  <si>
    <t>A0A077XE27</t>
  </si>
  <si>
    <t>A0A077XE35</t>
  </si>
  <si>
    <t>A0A077XE37</t>
  </si>
  <si>
    <t>A0A077XE38</t>
  </si>
  <si>
    <t>A0A077XE41</t>
  </si>
  <si>
    <t>A0A077XE42</t>
  </si>
  <si>
    <t>A0A077XE44</t>
  </si>
  <si>
    <t>A0A077XE46</t>
  </si>
  <si>
    <t>A0A077XE48</t>
  </si>
  <si>
    <t>A0A077XE50</t>
  </si>
  <si>
    <t>A0A077XE52</t>
  </si>
  <si>
    <t>A0A077XE53</t>
  </si>
  <si>
    <t>A0A077XE56</t>
  </si>
  <si>
    <t>A0A077XE57</t>
  </si>
  <si>
    <t>A0A077XE58</t>
  </si>
  <si>
    <t>A0A077XE61</t>
  </si>
  <si>
    <t>A0A077XE63</t>
  </si>
  <si>
    <t>A0A077XE65</t>
  </si>
  <si>
    <t>A0A077XE70</t>
  </si>
  <si>
    <t>A0A077XE71</t>
  </si>
  <si>
    <t>A0A077XE73</t>
  </si>
  <si>
    <t>A0A077XE74</t>
  </si>
  <si>
    <t>A0A077XE81</t>
  </si>
  <si>
    <t>A0A077XE85</t>
  </si>
  <si>
    <t>A0A077XE89</t>
  </si>
  <si>
    <t>A0A077XE90</t>
  </si>
  <si>
    <t>A0A077XE96</t>
  </si>
  <si>
    <t>A0A077XE99</t>
  </si>
  <si>
    <t>A0A077XEA3</t>
  </si>
  <si>
    <t>A0A077XEC8</t>
  </si>
  <si>
    <t>A0A077XEC9</t>
  </si>
  <si>
    <t>A0A077XED1</t>
  </si>
  <si>
    <t>A0A077XED4</t>
  </si>
  <si>
    <t>A0A077XEE7</t>
  </si>
  <si>
    <t>A0A077XEF0</t>
  </si>
  <si>
    <t>A0A077XEF5</t>
  </si>
  <si>
    <t>A0A077XEF9</t>
  </si>
  <si>
    <t>A0A077XEG7</t>
  </si>
  <si>
    <t>A0A077XEH2</t>
  </si>
  <si>
    <t>A0A077XEI0</t>
  </si>
  <si>
    <t>A0A077XEI5</t>
  </si>
  <si>
    <t>A0A077XEJ3</t>
  </si>
  <si>
    <t>A0A077XEJ5</t>
  </si>
  <si>
    <t>A0A077XEK0</t>
  </si>
  <si>
    <t>A0A077XEK2</t>
  </si>
  <si>
    <t>A0A077XEK5</t>
  </si>
  <si>
    <t>A0A077XEK6</t>
  </si>
  <si>
    <t>A0A077XEL6</t>
  </si>
  <si>
    <t>A0A077XEL9</t>
  </si>
  <si>
    <t>A0A077XEM1</t>
  </si>
  <si>
    <t>A0A077XEM6</t>
  </si>
  <si>
    <t>A0A077XEM8</t>
  </si>
  <si>
    <t>A0A077XEN3</t>
  </si>
  <si>
    <t>A0A077XEN5</t>
  </si>
  <si>
    <t>A0A077XEN8</t>
  </si>
  <si>
    <t>A0A077XEP0</t>
  </si>
  <si>
    <t>A0A077XEP5</t>
  </si>
  <si>
    <t>A0A077XEP9</t>
  </si>
  <si>
    <t>A0A077XEQ0</t>
  </si>
  <si>
    <t>A0A077XEQ1</t>
  </si>
  <si>
    <t>A0A077XEQ4</t>
  </si>
  <si>
    <t>A0A077XEQ6</t>
  </si>
  <si>
    <t>A0A077XEQ8</t>
  </si>
  <si>
    <t>A0A077XER2</t>
  </si>
  <si>
    <t>A0A077XER4</t>
  </si>
  <si>
    <t>A0A077XER9</t>
  </si>
  <si>
    <t>A0A077XET3</t>
  </si>
  <si>
    <t>A0A077XET6</t>
  </si>
  <si>
    <t>A0A077XET9</t>
  </si>
  <si>
    <t>A0A077XEU1</t>
  </si>
  <si>
    <t>A0A077XEU9</t>
  </si>
  <si>
    <t>A0A077XEV3</t>
  </si>
  <si>
    <t>A0A077XEV5</t>
  </si>
  <si>
    <t>A0A077XEW4</t>
  </si>
  <si>
    <t>A0A077XEW7</t>
  </si>
  <si>
    <t>A0A077XEW9</t>
  </si>
  <si>
    <t>A0A077XEX4</t>
  </si>
  <si>
    <t>A0A077XEX5</t>
  </si>
  <si>
    <t>A0A077XEY2</t>
  </si>
  <si>
    <t>A0A077XEY3</t>
  </si>
  <si>
    <t>A0A077XEY5</t>
  </si>
  <si>
    <t>A0A077XEY9</t>
  </si>
  <si>
    <t>A0A077XF01</t>
  </si>
  <si>
    <t>A0A077XF03</t>
  </si>
  <si>
    <t>A0A077XF09</t>
  </si>
  <si>
    <t>A0A077XF12</t>
  </si>
  <si>
    <t>A0A077XF13</t>
  </si>
  <si>
    <t>A0A077XF14</t>
  </si>
  <si>
    <t>A0A077XF19</t>
  </si>
  <si>
    <t>A0A077XF22</t>
  </si>
  <si>
    <t>A0A077XF26</t>
  </si>
  <si>
    <t>A0A077XF28</t>
  </si>
  <si>
    <t>A0A077XF31</t>
  </si>
  <si>
    <t>A0A077XF34</t>
  </si>
  <si>
    <t>A0A077XF38</t>
  </si>
  <si>
    <t>A0A077XF40</t>
  </si>
  <si>
    <t>A0A077XF41</t>
  </si>
  <si>
    <t>A0A077XF48</t>
  </si>
  <si>
    <t>A0A077XF59</t>
  </si>
  <si>
    <t>A0A077XF63</t>
  </si>
  <si>
    <t>A0A077XF65</t>
  </si>
  <si>
    <t>A0A077XF70</t>
  </si>
  <si>
    <t>A0A077XF78</t>
  </si>
  <si>
    <t>A0A077XF80</t>
  </si>
  <si>
    <t>A0A077XF82</t>
  </si>
  <si>
    <t>A0A077XF86</t>
  </si>
  <si>
    <t>A0A077XF87</t>
  </si>
  <si>
    <t>A0A077XF91</t>
  </si>
  <si>
    <t>A0A077XF96</t>
  </si>
  <si>
    <t>A0A077XFA2</t>
  </si>
  <si>
    <t>A0A077XFA4</t>
  </si>
  <si>
    <t>A0A077XFA9</t>
  </si>
  <si>
    <t>A0A077XFB2</t>
  </si>
  <si>
    <t>A0A077XFB3</t>
  </si>
  <si>
    <t>A0A077XFB5</t>
  </si>
  <si>
    <t>A0A077XFB6</t>
  </si>
  <si>
    <t>A0A077XFB9</t>
  </si>
  <si>
    <t>A0A077XFC0</t>
  </si>
  <si>
    <t>A0A077XFC1</t>
  </si>
  <si>
    <t>A0A077XFC8</t>
  </si>
  <si>
    <t>A0A077XFD0</t>
  </si>
  <si>
    <t>A0A077XFD1</t>
  </si>
  <si>
    <t>A0A077XFD2</t>
  </si>
  <si>
    <t>A0A077XFD3</t>
  </si>
  <si>
    <t>A0A077XFD5</t>
  </si>
  <si>
    <t>A0A077XFD6</t>
  </si>
  <si>
    <t>A0A077XFE2</t>
  </si>
  <si>
    <t>A0A077XFE7</t>
  </si>
  <si>
    <t>A0A077XFF2</t>
  </si>
  <si>
    <t>A0A077XFF3</t>
  </si>
  <si>
    <t>A0A077XFF5</t>
  </si>
  <si>
    <t>A0A077XFF8</t>
  </si>
  <si>
    <t>A0A077XFG1</t>
  </si>
  <si>
    <t>A0A077XFG3</t>
  </si>
  <si>
    <t>A0A077XFG7</t>
  </si>
  <si>
    <t>A0A077XFG8</t>
  </si>
  <si>
    <t>A0A077XFH3</t>
  </si>
  <si>
    <t>A0A077XFH4</t>
  </si>
  <si>
    <t>A0A077XFH5</t>
  </si>
  <si>
    <t>A0A077XFH8</t>
  </si>
  <si>
    <t>A0A077XFH9</t>
  </si>
  <si>
    <t>A0A077XFI0</t>
  </si>
  <si>
    <t>A0A077XFI1</t>
  </si>
  <si>
    <t>A0A077XFI2</t>
  </si>
  <si>
    <t>A0A077XFI3</t>
  </si>
  <si>
    <t>A0A077XFI5</t>
  </si>
  <si>
    <t>A0A077XFI7</t>
  </si>
  <si>
    <t>A0A077XFJ0</t>
  </si>
  <si>
    <t>A0A077XFJ1</t>
  </si>
  <si>
    <t>A0A077XFJ3</t>
  </si>
  <si>
    <t>A0A077XFJ4</t>
  </si>
  <si>
    <t>A0A077XFJ6</t>
  </si>
  <si>
    <t>A0A077XFK4</t>
  </si>
  <si>
    <t>A0A077XFK5</t>
  </si>
  <si>
    <t>A0A077XFL1</t>
  </si>
  <si>
    <t>A0A077XFL2</t>
  </si>
  <si>
    <t>A0A077XFL7</t>
  </si>
  <si>
    <t>A0A077XFL9</t>
  </si>
  <si>
    <t>A0A077XFM0</t>
  </si>
  <si>
    <t>A0A077XFM7</t>
  </si>
  <si>
    <t>A0A077XFN0</t>
  </si>
  <si>
    <t>A0A077XFN8</t>
  </si>
  <si>
    <t>A0A077XFP0</t>
  </si>
  <si>
    <t>A0A077XFP1</t>
  </si>
  <si>
    <t>A0A077XFP4</t>
  </si>
  <si>
    <t>A0A077XFP9</t>
  </si>
  <si>
    <t>A0A077XFQ2</t>
  </si>
  <si>
    <t>A0A077XFQ4</t>
  </si>
  <si>
    <t>A0A077XFQ7</t>
  </si>
  <si>
    <t>A0A077XFQ8</t>
  </si>
  <si>
    <t>A0A077XFR0</t>
  </si>
  <si>
    <t>A0A077XFR3</t>
  </si>
  <si>
    <t>A0A077XFR4</t>
  </si>
  <si>
    <t>A0A077XFR5</t>
  </si>
  <si>
    <t>A0A077XFR6</t>
  </si>
  <si>
    <t>A0A077XFR7</t>
  </si>
  <si>
    <t>A0A077XFR8</t>
  </si>
  <si>
    <t>A0A077XFS1</t>
  </si>
  <si>
    <t>A0A077XFS6</t>
  </si>
  <si>
    <t>A0A077XFS7</t>
  </si>
  <si>
    <t>A0A077XFS8</t>
  </si>
  <si>
    <t>A0A077XFT2</t>
  </si>
  <si>
    <t>A0A077XFT3</t>
  </si>
  <si>
    <t>A0A077XFT6</t>
  </si>
  <si>
    <t>A0A077XFT8</t>
  </si>
  <si>
    <t>A0A077XFU0</t>
  </si>
  <si>
    <t>A0A077XFU1</t>
  </si>
  <si>
    <t>A0A077XFV9</t>
  </si>
  <si>
    <t>A0A077XFW0</t>
  </si>
  <si>
    <t>A0A077XFW1</t>
  </si>
  <si>
    <t>A0A077XFW3</t>
  </si>
  <si>
    <t>A0A077XFW5</t>
  </si>
  <si>
    <t>A0A077XFW8</t>
  </si>
  <si>
    <t>A0A077XFX1</t>
  </si>
  <si>
    <t>A0A077XFX4</t>
  </si>
  <si>
    <t>A0A077XFX5</t>
  </si>
  <si>
    <t>A0A077XFX7</t>
  </si>
  <si>
    <t>A0A077XFX8</t>
  </si>
  <si>
    <t>A0A077XFY0</t>
  </si>
  <si>
    <t>A0A077XFY5</t>
  </si>
  <si>
    <t>A0A077XFY6</t>
  </si>
  <si>
    <t>A0A077XFY8</t>
  </si>
  <si>
    <t>A0A077XFZ0</t>
  </si>
  <si>
    <t>A0A077XFZ3</t>
  </si>
  <si>
    <t>A0A077XFZ4</t>
  </si>
  <si>
    <t>A0A077XG00</t>
  </si>
  <si>
    <t>A0A077XG01</t>
  </si>
  <si>
    <t>A0A077XG02</t>
  </si>
  <si>
    <t>A0A077XG03</t>
  </si>
  <si>
    <t>A0A077XG05</t>
  </si>
  <si>
    <t>A0A077XG07</t>
  </si>
  <si>
    <t>A0A077XG16</t>
  </si>
  <si>
    <t>A0A077XG19</t>
  </si>
  <si>
    <t>A0A077XG20</t>
  </si>
  <si>
    <t>A0A077XG26</t>
  </si>
  <si>
    <t>A0A077XG27</t>
  </si>
  <si>
    <t>A0A077XG28</t>
  </si>
  <si>
    <t>A0A077XG31</t>
  </si>
  <si>
    <t>A0A077XG32</t>
  </si>
  <si>
    <t>A0A077XG34</t>
  </si>
  <si>
    <t>A0A077XG35</t>
  </si>
  <si>
    <t>A0A077XG37</t>
  </si>
  <si>
    <t>A0A077XG38</t>
  </si>
  <si>
    <t>A0A077XG39</t>
  </si>
  <si>
    <t>A0A077XG41</t>
  </si>
  <si>
    <t>A0A077XG42</t>
  </si>
  <si>
    <t>A0A077XG44</t>
  </si>
  <si>
    <t>A0A077XG47</t>
  </si>
  <si>
    <t>A0A077XG49</t>
  </si>
  <si>
    <t>A0A077XG50</t>
  </si>
  <si>
    <t>A0A077XG54</t>
  </si>
  <si>
    <t>A0A077XG55</t>
  </si>
  <si>
    <t>A0A077XG60</t>
  </si>
  <si>
    <t>A0A077XG63</t>
  </si>
  <si>
    <t>A0A077XG66</t>
  </si>
  <si>
    <t>A0A077XG68</t>
  </si>
  <si>
    <t>A0A077XG73</t>
  </si>
  <si>
    <t>A0A077XG75</t>
  </si>
  <si>
    <t>A0A077XG76</t>
  </si>
  <si>
    <t>A0A077XG84</t>
  </si>
  <si>
    <t>A0A077XG92</t>
  </si>
  <si>
    <t>A0A077XG93</t>
  </si>
  <si>
    <t>A0A077XG96</t>
  </si>
  <si>
    <t>A0A077XGA0</t>
  </si>
  <si>
    <t>A0A077XGA1</t>
  </si>
  <si>
    <t>A0A077XGA2</t>
  </si>
  <si>
    <t>A0A077XGA4</t>
  </si>
  <si>
    <t>A0A077XGB2</t>
  </si>
  <si>
    <t>A0A077XGC1</t>
  </si>
  <si>
    <t>A0A077XGC2</t>
  </si>
  <si>
    <t>A0A077XGC6</t>
  </si>
  <si>
    <t>A0A077XGC9</t>
  </si>
  <si>
    <t>A0A077XGD1</t>
  </si>
  <si>
    <t>A0A077XGD8</t>
  </si>
  <si>
    <t>A0A077XGE9</t>
  </si>
  <si>
    <t>A0A077XGF1</t>
  </si>
  <si>
    <t>A0A077XGF9</t>
  </si>
  <si>
    <t>A0A077XGG1</t>
  </si>
  <si>
    <t>A0A077XGH0</t>
  </si>
  <si>
    <t>A0A077XGH3</t>
  </si>
  <si>
    <t>A0A077XGH4</t>
  </si>
  <si>
    <t>A0A077XGH5</t>
  </si>
  <si>
    <t>A0A077XGH7</t>
  </si>
  <si>
    <t>A0A077XGH8</t>
  </si>
  <si>
    <t>A0A077XGH9</t>
  </si>
  <si>
    <t>A0A077XGI5</t>
  </si>
  <si>
    <t>A0A077XGJ3</t>
  </si>
  <si>
    <t>A0A077XGJ5</t>
  </si>
  <si>
    <t>A0A077XGK1</t>
  </si>
  <si>
    <t>A0A077XGK3</t>
  </si>
  <si>
    <t>A0A077XGK6</t>
  </si>
  <si>
    <t>A0A077XGK9</t>
  </si>
  <si>
    <t>A0A077XGL5</t>
  </si>
  <si>
    <t>A0A077XGL9</t>
  </si>
  <si>
    <t>A0A077XGM4</t>
  </si>
  <si>
    <t>A0A077XGM6</t>
  </si>
  <si>
    <t>A0A077XGM9</t>
  </si>
  <si>
    <t>A0A077XGN7</t>
  </si>
  <si>
    <t>A0A077XGP0</t>
  </si>
  <si>
    <t>A0A077XGP7</t>
  </si>
  <si>
    <t>A0A077XGP9</t>
  </si>
  <si>
    <t>A0A077XGQ0</t>
  </si>
  <si>
    <t>A0A077XGQ1</t>
  </si>
  <si>
    <t>A0A077XGQ6</t>
  </si>
  <si>
    <t>A0A077XGQ9</t>
  </si>
  <si>
    <t>A0A077XGR2</t>
  </si>
  <si>
    <t>A0A077XGR3</t>
  </si>
  <si>
    <t>A0A077XGR6</t>
  </si>
  <si>
    <t>A0A077XGS0</t>
  </si>
  <si>
    <t>A0A077XGS2</t>
  </si>
  <si>
    <t>A0A077XGS3</t>
  </si>
  <si>
    <t>A0A077XGT3</t>
  </si>
  <si>
    <t>A0A077XGT8</t>
  </si>
  <si>
    <t>A0A077XGU1</t>
  </si>
  <si>
    <t>A0A077XGU7</t>
  </si>
  <si>
    <t>A0A077XGU8</t>
  </si>
  <si>
    <t>A0A077XGV6</t>
  </si>
  <si>
    <t>A0A077XGW0</t>
  </si>
  <si>
    <t>A0A077XGW3</t>
  </si>
  <si>
    <t>A0A077XGW4</t>
  </si>
  <si>
    <t>A0A077XGW5</t>
  </si>
  <si>
    <t>A0A077XGW8</t>
  </si>
  <si>
    <t>A0A077XGX2</t>
  </si>
  <si>
    <t>A0A077XGY1</t>
  </si>
  <si>
    <t>A0A077XGY2</t>
  </si>
  <si>
    <t>A0A077XGY7</t>
  </si>
  <si>
    <t>A0A077XGY8</t>
  </si>
  <si>
    <t>A0A077XGY9</t>
  </si>
  <si>
    <t>A0A077XGZ2</t>
  </si>
  <si>
    <t>A0A077XGZ6</t>
  </si>
  <si>
    <t>A0A077XH03</t>
  </si>
  <si>
    <t>A0A077XH06</t>
  </si>
  <si>
    <t>A0A077XH07</t>
  </si>
  <si>
    <t>A0A077XH09</t>
  </si>
  <si>
    <t>A0A077XH14</t>
  </si>
  <si>
    <t>A0A077XH15</t>
  </si>
  <si>
    <t>A0A077XH19</t>
  </si>
  <si>
    <t>A0A077XH22</t>
  </si>
  <si>
    <t>A0A077XH24</t>
  </si>
  <si>
    <t>A0A077XH25</t>
  </si>
  <si>
    <t>A0A077XH27</t>
  </si>
  <si>
    <t>A0A077XH29</t>
  </si>
  <si>
    <t>A0A077XH30</t>
  </si>
  <si>
    <t>A0A077XH31</t>
  </si>
  <si>
    <t>A0A077XH36</t>
  </si>
  <si>
    <t>A0A077XH41</t>
  </si>
  <si>
    <t>A0A077XH47</t>
  </si>
  <si>
    <t>A0A077XH52</t>
  </si>
  <si>
    <t>A0A077XH55</t>
  </si>
  <si>
    <t>A0A077XH56</t>
  </si>
  <si>
    <t>A0A077XH57</t>
  </si>
  <si>
    <t>A0A077XH62</t>
  </si>
  <si>
    <t>A0A077XH66</t>
  </si>
  <si>
    <t>A0A077XH67</t>
  </si>
  <si>
    <t>A0A077XH68</t>
  </si>
  <si>
    <t>A0A077XH70</t>
  </si>
  <si>
    <t>A0A077XH71</t>
  </si>
  <si>
    <t>A0A077XH72</t>
  </si>
  <si>
    <t>A0A077XH74</t>
  </si>
  <si>
    <t>A0A077XH75</t>
  </si>
  <si>
    <t>A0A077XH76</t>
  </si>
  <si>
    <t>A0A077XH80</t>
  </si>
  <si>
    <t>A0A077XH81</t>
  </si>
  <si>
    <t>A0A077XH82</t>
  </si>
  <si>
    <t>A0A077XH84</t>
  </si>
  <si>
    <t>A0A077XH86</t>
  </si>
  <si>
    <t>A0A077XH92</t>
  </si>
  <si>
    <t>A0A077XH96</t>
  </si>
  <si>
    <t>A0A077XH98</t>
  </si>
  <si>
    <t>A0A077XH99</t>
  </si>
  <si>
    <t>A0A077XHA0</t>
  </si>
  <si>
    <t>A0A077XHA1</t>
  </si>
  <si>
    <t>A0A077XHA2</t>
  </si>
  <si>
    <t>A0A077XHA8</t>
  </si>
  <si>
    <t>A0A077XHA9</t>
  </si>
  <si>
    <t>A0A077XHB2</t>
  </si>
  <si>
    <t>A0A077XHB3</t>
  </si>
  <si>
    <t>A0A077XHB4</t>
  </si>
  <si>
    <t>A0A077XHB6</t>
  </si>
  <si>
    <t>A0A077XHC2</t>
  </si>
  <si>
    <t>A0A077XHC7</t>
  </si>
  <si>
    <t>A0A077XHC8</t>
  </si>
  <si>
    <t>A0A077XHD2</t>
  </si>
  <si>
    <t>A0A077XHD3</t>
  </si>
  <si>
    <t>A0A077XHD4</t>
  </si>
  <si>
    <t>A0A077XHD6</t>
  </si>
  <si>
    <t>A0A077XHE0</t>
  </si>
  <si>
    <t>A0A077XHE1</t>
  </si>
  <si>
    <t>A0A077XHE2</t>
  </si>
  <si>
    <t>A0A077XHE4</t>
  </si>
  <si>
    <t>A0A077XHE8</t>
  </si>
  <si>
    <t>A0A077XHF0</t>
  </si>
  <si>
    <t>A0A077XHF1</t>
  </si>
  <si>
    <t>A0A077XHF2</t>
  </si>
  <si>
    <t>A0A077XHF3</t>
  </si>
  <si>
    <t>A0A077XHF9</t>
  </si>
  <si>
    <t>A0A077XHG0</t>
  </si>
  <si>
    <t>A0A077XHG2</t>
  </si>
  <si>
    <t>A0A077XHG3</t>
  </si>
  <si>
    <t>A0A077XHG4</t>
  </si>
  <si>
    <t>A0A077XHG6</t>
  </si>
  <si>
    <t>A0A077XHG7</t>
  </si>
  <si>
    <t>A0A077XHG9</t>
  </si>
  <si>
    <t>A0A077XHH0</t>
  </si>
  <si>
    <t>A0A077XHH8</t>
  </si>
  <si>
    <t>A0A077XHI4</t>
  </si>
  <si>
    <t>A0A077XHI5</t>
  </si>
  <si>
    <t>A0A077XHI6</t>
  </si>
  <si>
    <t>A0A077XHI8</t>
  </si>
  <si>
    <t>A0A077XHI9</t>
  </si>
  <si>
    <t>A0A077XHJ0</t>
  </si>
  <si>
    <t>A0A077XHJ1</t>
  </si>
  <si>
    <t>A0A077XHJ2</t>
  </si>
  <si>
    <t>A0A077XHJ3</t>
  </si>
  <si>
    <t>A0A077XHJ7</t>
  </si>
  <si>
    <t>A0A077XHK1</t>
  </si>
  <si>
    <t>A0A077XHK3</t>
  </si>
  <si>
    <t>A0A077XHL1</t>
  </si>
  <si>
    <t>A0A077XHL2</t>
  </si>
  <si>
    <t>A0A077XHL3</t>
  </si>
  <si>
    <t>A0A077XHL5</t>
  </si>
  <si>
    <t>A0A077XHL7</t>
  </si>
  <si>
    <t>A0A077XHL8</t>
  </si>
  <si>
    <t>A0A077XHM4</t>
  </si>
  <si>
    <t>A0A077XHM6</t>
  </si>
  <si>
    <t>A0A077XHM7</t>
  </si>
  <si>
    <t>A0A077XHM9</t>
  </si>
  <si>
    <t>A0A077XHN0</t>
  </si>
  <si>
    <t>A0A077XHN5</t>
  </si>
  <si>
    <t>A0A077XHN9</t>
  </si>
  <si>
    <t>A0A077XHP4</t>
  </si>
  <si>
    <t>A0A077XHQ2</t>
  </si>
  <si>
    <t>A0A077XHQ3</t>
  </si>
  <si>
    <t>A0A077XHQ6</t>
  </si>
  <si>
    <t>A0A077XHR1</t>
  </si>
  <si>
    <t>A0A077XHR2</t>
  </si>
  <si>
    <t>A0A077XHR4</t>
  </si>
  <si>
    <t>A0A077XHR5</t>
  </si>
  <si>
    <t>A0A077XHR6</t>
  </si>
  <si>
    <t>A0A077XHR7</t>
  </si>
  <si>
    <t>A0A077XHR8</t>
  </si>
  <si>
    <t>A0A077XHS0</t>
  </si>
  <si>
    <t>A0A077XHS1</t>
  </si>
  <si>
    <t>A0A077XHS4</t>
  </si>
  <si>
    <t>A0A077XHS7</t>
  </si>
  <si>
    <t>A0A077XHS9</t>
  </si>
  <si>
    <t>A0A077XHT1</t>
  </si>
  <si>
    <t>A0A077XHT7</t>
  </si>
  <si>
    <t>A0A077XHT8</t>
  </si>
  <si>
    <t>A0A077XHU4</t>
  </si>
  <si>
    <t>A0A077XHU7</t>
  </si>
  <si>
    <t>A0A077XHV0</t>
  </si>
  <si>
    <t>A0A077XHV3</t>
  </si>
  <si>
    <t>A0A077XHV6</t>
  </si>
  <si>
    <t>A0A077XHV8</t>
  </si>
  <si>
    <t>A0A077XHW1</t>
  </si>
  <si>
    <t>A0A077XHW3</t>
  </si>
  <si>
    <t>A0A077XHW6</t>
  </si>
  <si>
    <t>A0A077XHX1</t>
  </si>
  <si>
    <t>A0A077XHX6</t>
  </si>
  <si>
    <t>A0A077XHX7</t>
  </si>
  <si>
    <t>A0A077XHX9</t>
  </si>
  <si>
    <t>A0A077XHY0</t>
  </si>
  <si>
    <t>A0A077XHY1</t>
  </si>
  <si>
    <t>A0A077XHZ0</t>
  </si>
  <si>
    <t>A0A077XHZ1</t>
  </si>
  <si>
    <t>A0A077XI05</t>
  </si>
  <si>
    <t>A0A077XI08</t>
  </si>
  <si>
    <t>A0A077XI10</t>
  </si>
  <si>
    <t>A0A077XI11</t>
  </si>
  <si>
    <t>A0A077XI12</t>
  </si>
  <si>
    <t>A0A077XI14</t>
  </si>
  <si>
    <t>A0A077XI19</t>
  </si>
  <si>
    <t>A0A077XI20</t>
  </si>
  <si>
    <t>A0A077XI21</t>
  </si>
  <si>
    <t>A0A077XI23</t>
  </si>
  <si>
    <t>A0A077XI27</t>
  </si>
  <si>
    <t>A0A077XI28</t>
  </si>
  <si>
    <t>A0A077XI30</t>
  </si>
  <si>
    <t>A0A077XI31</t>
  </si>
  <si>
    <t>A0A077XI38</t>
  </si>
  <si>
    <t>A0A077XI40</t>
  </si>
  <si>
    <t>A0A077XI43</t>
  </si>
  <si>
    <t>A0A077XI44</t>
  </si>
  <si>
    <t>A0A077XI45</t>
  </si>
  <si>
    <t>A0A077XI47</t>
  </si>
  <si>
    <t>A0A077XI48</t>
  </si>
  <si>
    <t>A0A077XI50</t>
  </si>
  <si>
    <t>A0A077XI51</t>
  </si>
  <si>
    <t>A0A077XI53</t>
  </si>
  <si>
    <t>A0A077XI55</t>
  </si>
  <si>
    <t>A0A077XI57</t>
  </si>
  <si>
    <t>A0A077XI58</t>
  </si>
  <si>
    <t>A0A077XI60</t>
  </si>
  <si>
    <t>A0A077XI61</t>
  </si>
  <si>
    <t>A0A077XI68</t>
  </si>
  <si>
    <t>A0A077XI70</t>
  </si>
  <si>
    <t>A0A077XI71</t>
  </si>
  <si>
    <t>A0A077XI73</t>
  </si>
  <si>
    <t>A0A077XI75</t>
  </si>
  <si>
    <t>A0A077XI77</t>
  </si>
  <si>
    <t>A0A077XI83</t>
  </si>
  <si>
    <t>A0A077XI84</t>
  </si>
  <si>
    <t>A0A077XI89</t>
  </si>
  <si>
    <t>A0A077XI90</t>
  </si>
  <si>
    <t>A0A077XI91</t>
  </si>
  <si>
    <t>A0A077XI96</t>
  </si>
  <si>
    <t>A0A077XI98</t>
  </si>
  <si>
    <t>A0A077XI99</t>
  </si>
  <si>
    <t>A0A077XIA0</t>
  </si>
  <si>
    <t>A0A077XIA1</t>
  </si>
  <si>
    <t>A0A077XIA4</t>
  </si>
  <si>
    <t>A0A077XIA9</t>
  </si>
  <si>
    <t>A0A077XIB2</t>
  </si>
  <si>
    <t>A0A077XIB6</t>
  </si>
  <si>
    <t>A0A077XIB7</t>
  </si>
  <si>
    <t>A0A077XIB8</t>
  </si>
  <si>
    <t>A0A077XIB9</t>
  </si>
  <si>
    <t>A0A077XIC1</t>
  </si>
  <si>
    <t>A0A077XIC4</t>
  </si>
  <si>
    <t>A0A077XIC5</t>
  </si>
  <si>
    <t>A0A077XIC6</t>
  </si>
  <si>
    <t>A0A077XIC7</t>
  </si>
  <si>
    <t>A0A077XIC8</t>
  </si>
  <si>
    <t>A0A077XID1</t>
  </si>
  <si>
    <t>A0A077XID2</t>
  </si>
  <si>
    <t>A0A077XID6</t>
  </si>
  <si>
    <t>A0A077XID9</t>
  </si>
  <si>
    <t>A0A077XIE0</t>
  </si>
  <si>
    <t>A0A077XIE1</t>
  </si>
  <si>
    <t>A0A077XIE2</t>
  </si>
  <si>
    <t>A0A077XIE3</t>
  </si>
  <si>
    <t>A0A077XIF3</t>
  </si>
  <si>
    <t>A0A077XIF4</t>
  </si>
  <si>
    <t>A0A077XIF6</t>
  </si>
  <si>
    <t>A0A077XIG1</t>
  </si>
  <si>
    <t>A0A077XIG2</t>
  </si>
  <si>
    <t>A0A077XIG7</t>
  </si>
  <si>
    <t>A0A077XIG8</t>
  </si>
  <si>
    <t>A0A077XIG9</t>
  </si>
  <si>
    <t>A0A077XIH6</t>
  </si>
  <si>
    <t>A0A077XII1</t>
  </si>
  <si>
    <t>A0A077XII2</t>
  </si>
  <si>
    <t>A0A077XII5</t>
  </si>
  <si>
    <t>A0A077XII9</t>
  </si>
  <si>
    <t>A0A077XIJ1</t>
  </si>
  <si>
    <t>A0A077XIJ6</t>
  </si>
  <si>
    <t>A0A077XIJ7</t>
  </si>
  <si>
    <t>A0A077XIJ8</t>
  </si>
  <si>
    <t>A0A077XIK7</t>
  </si>
  <si>
    <t>A0A077XIL0</t>
  </si>
  <si>
    <t>A0A077XIL2</t>
  </si>
  <si>
    <t>A0A077XIL3</t>
  </si>
  <si>
    <t>A0A077XIL5</t>
  </si>
  <si>
    <t>A0A077XIL6</t>
  </si>
  <si>
    <t>A0A077XIL9</t>
  </si>
  <si>
    <t>A0A077XIM1</t>
  </si>
  <si>
    <t>A0A077XIM4</t>
  </si>
  <si>
    <t>A0A077XIM5</t>
  </si>
  <si>
    <t>A0A077XIM6</t>
  </si>
  <si>
    <t>A0A077XIM7</t>
  </si>
  <si>
    <t>A0A077XIN1</t>
  </si>
  <si>
    <t>A0A077XIN3</t>
  </si>
  <si>
    <t>A0A077XIN5</t>
  </si>
  <si>
    <t>A0A077XIN9</t>
  </si>
  <si>
    <t>A0A077XIP0</t>
  </si>
  <si>
    <t>A0A077XIP3</t>
  </si>
  <si>
    <t>A0A077XIP7</t>
  </si>
  <si>
    <t>A0A077XIQ4</t>
  </si>
  <si>
    <t>A0A077XIQ6</t>
  </si>
  <si>
    <t>A0A077XIQ7</t>
  </si>
  <si>
    <t>A0A077XIR2</t>
  </si>
  <si>
    <t>A0A077XIR4</t>
  </si>
  <si>
    <t>A0A077XIS0</t>
  </si>
  <si>
    <t>A0A077XIS2</t>
  </si>
  <si>
    <t>A0A077XIS8</t>
  </si>
  <si>
    <t>A0A077XIT0</t>
  </si>
  <si>
    <t>A0A077XIT2</t>
  </si>
  <si>
    <t>A0A077XIT4</t>
  </si>
  <si>
    <t>A0A077XIT5</t>
  </si>
  <si>
    <t>A0A077XIT6</t>
  </si>
  <si>
    <t>A0A077XIT7</t>
  </si>
  <si>
    <t>A0A077XIU1</t>
  </si>
  <si>
    <t>A0A077XIU3</t>
  </si>
  <si>
    <t>A0A077XIU6</t>
  </si>
  <si>
    <t>A0A077XIU7</t>
  </si>
  <si>
    <t>A0A077XIV0</t>
  </si>
  <si>
    <t>A0A077XIV7</t>
  </si>
  <si>
    <t>A0A077XIW1</t>
  </si>
  <si>
    <t>A0A077XIW3</t>
  </si>
  <si>
    <t>A0A077XIW5</t>
  </si>
  <si>
    <t>A0A077XIW7</t>
  </si>
  <si>
    <t>A0A077XIW9</t>
  </si>
  <si>
    <t>A0A077XIX0</t>
  </si>
  <si>
    <t>A0A077XIX9</t>
  </si>
  <si>
    <t>A0A077XIY1</t>
  </si>
  <si>
    <t>A0A077XIY5</t>
  </si>
  <si>
    <t>A0A077XIY7</t>
  </si>
  <si>
    <t>A0A077XIY9</t>
  </si>
  <si>
    <t>A0A077XIZ5</t>
  </si>
  <si>
    <t>A0A077XIZ6</t>
  </si>
  <si>
    <t>A0A077XJ00</t>
  </si>
  <si>
    <t>A0A077XJ09</t>
  </si>
  <si>
    <t>A0A077XJ12</t>
  </si>
  <si>
    <t>A0A077XJ13</t>
  </si>
  <si>
    <t>A0A077XJ14</t>
  </si>
  <si>
    <t>A0A077XJ15</t>
  </si>
  <si>
    <t>A0A077XJ18</t>
  </si>
  <si>
    <t>A0A077XJ25</t>
  </si>
  <si>
    <t>A0A077XJ29</t>
  </si>
  <si>
    <t>A0A077XJ30</t>
  </si>
  <si>
    <t>A0A077XJ38</t>
  </si>
  <si>
    <t>A0A077XJ40</t>
  </si>
  <si>
    <t>A0A077XJ43</t>
  </si>
  <si>
    <t>A0A077XJ45</t>
  </si>
  <si>
    <t>A0A077XJ46</t>
  </si>
  <si>
    <t>A0A077XJ47</t>
  </si>
  <si>
    <t>A0A077XJ51</t>
  </si>
  <si>
    <t>A0A077XJ53</t>
  </si>
  <si>
    <t>A0A077XJ60</t>
  </si>
  <si>
    <t>A0A077XJ62</t>
  </si>
  <si>
    <t>A0A077XJ63</t>
  </si>
  <si>
    <t>A0A077XJ67</t>
  </si>
  <si>
    <t>A0A077XJ70</t>
  </si>
  <si>
    <t>A0A077XJ72</t>
  </si>
  <si>
    <t>A0A077XJ75</t>
  </si>
  <si>
    <t>A0A077XJ78</t>
  </si>
  <si>
    <t>A0A077XJ81</t>
  </si>
  <si>
    <t>A0A077XJ82</t>
  </si>
  <si>
    <t>A0A077XJ87</t>
  </si>
  <si>
    <t>A0A077XJ88</t>
  </si>
  <si>
    <t>A0A077XJ90</t>
  </si>
  <si>
    <t>A0A077XJ91</t>
  </si>
  <si>
    <t>A0A077XJ92</t>
  </si>
  <si>
    <t>A0A077XJ93</t>
  </si>
  <si>
    <t>A0A077XJ94</t>
  </si>
  <si>
    <t>A0A077XJ97</t>
  </si>
  <si>
    <t>A0A077XJ99</t>
  </si>
  <si>
    <t>A0A077XJA3</t>
  </si>
  <si>
    <t>A0A077XJA4</t>
  </si>
  <si>
    <t>A0A077XJA7</t>
  </si>
  <si>
    <t>A0A077XJB4</t>
  </si>
  <si>
    <t>A0A077XJC0</t>
  </si>
  <si>
    <t>A0A077XJC2</t>
  </si>
  <si>
    <t>A0A077XJC6</t>
  </si>
  <si>
    <t>A0A077XJC9</t>
  </si>
  <si>
    <t>A0A077XJD0</t>
  </si>
  <si>
    <t>A0A077XJD1</t>
  </si>
  <si>
    <t>A0A077XJD4</t>
  </si>
  <si>
    <t>A0A077XJE0</t>
  </si>
  <si>
    <t>A0A077XJE1</t>
  </si>
  <si>
    <t>A0A077XJE5</t>
  </si>
  <si>
    <t>A0A077XJE6</t>
  </si>
  <si>
    <t>A0A077XJF0</t>
  </si>
  <si>
    <t>A0A077XJF1</t>
  </si>
  <si>
    <t>A0A077XJF7</t>
  </si>
  <si>
    <t>A0A077XJG0</t>
  </si>
  <si>
    <t>A0A077XJG3</t>
  </si>
  <si>
    <t>A0A077XJG6</t>
  </si>
  <si>
    <t>A0A077XJH1</t>
  </si>
  <si>
    <t>A0A077XJH5</t>
  </si>
  <si>
    <t>A0A077XJH8</t>
  </si>
  <si>
    <t>A0A077XJI0</t>
  </si>
  <si>
    <t>A0A077XJI2</t>
  </si>
  <si>
    <t>A0A077XJI3</t>
  </si>
  <si>
    <t>A0A077XJI5</t>
  </si>
  <si>
    <t>A0A077XJJ4</t>
  </si>
  <si>
    <t>A0A077XJJ7</t>
  </si>
  <si>
    <t>A0A077XJK1</t>
  </si>
  <si>
    <t>A0A077XJK4</t>
  </si>
  <si>
    <t>A0A077XJL0</t>
  </si>
  <si>
    <t>A0A077XJL3</t>
  </si>
  <si>
    <t>A0A077XJL5</t>
  </si>
  <si>
    <t>A0A077XJL6</t>
  </si>
  <si>
    <t>A0A077XJL8</t>
  </si>
  <si>
    <t>A0A077XJL9</t>
  </si>
  <si>
    <t>A0A077XJM0</t>
  </si>
  <si>
    <t>A0A077XJM4</t>
  </si>
  <si>
    <t>A0A077XJM5</t>
  </si>
  <si>
    <t>A0A077XJM6</t>
  </si>
  <si>
    <t>A0A077XJN1</t>
  </si>
  <si>
    <t>A0A077XJN2</t>
  </si>
  <si>
    <t>A0A077XJN6</t>
  </si>
  <si>
    <t>A0A077XJN8</t>
  </si>
  <si>
    <t>A0A077XJP1</t>
  </si>
  <si>
    <t>A0A077XJP2</t>
  </si>
  <si>
    <t>A0A077XJP4</t>
  </si>
  <si>
    <t>A0A077XJP5</t>
  </si>
  <si>
    <t>A0A077XJP7</t>
  </si>
  <si>
    <t>A0A077XJQ5</t>
  </si>
  <si>
    <t>A0A077XJQ7</t>
  </si>
  <si>
    <t>A0A077XJQ9</t>
  </si>
  <si>
    <t>A0A077XJR3</t>
  </si>
  <si>
    <t>A0A077XJR5</t>
  </si>
  <si>
    <t>A0A077XJR6</t>
  </si>
  <si>
    <t>A0A077XJR7</t>
  </si>
  <si>
    <t>A0A077XJR9</t>
  </si>
  <si>
    <t>A0A077XJS2</t>
  </si>
  <si>
    <t>A0A077XJS4</t>
  </si>
  <si>
    <t>A0A077XJS5</t>
  </si>
  <si>
    <t>A0A077XJS7</t>
  </si>
  <si>
    <t>A0A077XJT0</t>
  </si>
  <si>
    <t>A0A077XJT4</t>
  </si>
  <si>
    <t>A0A077XJT9</t>
  </si>
  <si>
    <t>A0A077XJU3</t>
  </si>
  <si>
    <t>A0A077XJU4</t>
  </si>
  <si>
    <t>A0A077XJU7</t>
  </si>
  <si>
    <t>A0A077XJU8</t>
  </si>
  <si>
    <t>A0A077XJU9</t>
  </si>
  <si>
    <t>A0A077XJV4</t>
  </si>
  <si>
    <t>A0A077XJV8</t>
  </si>
  <si>
    <t>A0A077XJV9</t>
  </si>
  <si>
    <t>A0A077XJW3</t>
  </si>
  <si>
    <t>A0A077XJW5</t>
  </si>
  <si>
    <t>A0A077XJW8</t>
  </si>
  <si>
    <t>A0A077XJW9</t>
  </si>
  <si>
    <t>A0A077XJX0</t>
  </si>
  <si>
    <t>A0A077XJX1</t>
  </si>
  <si>
    <t>A0A077XJX4</t>
  </si>
  <si>
    <t>A0A077XJY1</t>
  </si>
  <si>
    <t>A0A077XJY4</t>
  </si>
  <si>
    <t>A0A077XJY5</t>
  </si>
  <si>
    <t>A0A077XJY6</t>
  </si>
  <si>
    <t>A0A077XJY8</t>
  </si>
  <si>
    <t>A0A077XJY9</t>
  </si>
  <si>
    <t>A0A077XJZ0</t>
  </si>
  <si>
    <t>A0A077XJZ3</t>
  </si>
  <si>
    <t>A0A077XJZ4</t>
  </si>
  <si>
    <t>A0A077XJZ5</t>
  </si>
  <si>
    <t>A0A077XJZ7</t>
  </si>
  <si>
    <t>A0A077XJZ8</t>
  </si>
  <si>
    <t>A0A077XK00</t>
  </si>
  <si>
    <t>A0A077XK04</t>
  </si>
  <si>
    <t>A0A077XK05</t>
  </si>
  <si>
    <t>A0A077XK08</t>
  </si>
  <si>
    <t>A0A077XK09</t>
  </si>
  <si>
    <t>A0A077XK10</t>
  </si>
  <si>
    <t>A0A077XK13</t>
  </si>
  <si>
    <t>A0A077XK22</t>
  </si>
  <si>
    <t>A0A077XK24</t>
  </si>
  <si>
    <t>A0A077XK26</t>
  </si>
  <si>
    <t>A0A077XK30</t>
  </si>
  <si>
    <t>A0A077XK32</t>
  </si>
  <si>
    <t>A0A077XK36</t>
  </si>
  <si>
    <t>A0A077XK43</t>
  </si>
  <si>
    <t>A0A077XK47</t>
  </si>
  <si>
    <t>A0A077XK49</t>
  </si>
  <si>
    <t>A0A077XK51</t>
  </si>
  <si>
    <t>A0A077XK52</t>
  </si>
  <si>
    <t>A0A077XK54</t>
  </si>
  <si>
    <t>A0A077XK59</t>
  </si>
  <si>
    <t>A0A077XK63</t>
  </si>
  <si>
    <t>A0A077XK64</t>
  </si>
  <si>
    <t>A0A077XK67</t>
  </si>
  <si>
    <t>A0A077XK69</t>
  </si>
  <si>
    <t>A0A077XK70</t>
  </si>
  <si>
    <t>A0A077XK72</t>
  </si>
  <si>
    <t>A0A077XK75</t>
  </si>
  <si>
    <t>A0A077XK84</t>
  </si>
  <si>
    <t>A0A077XK90</t>
  </si>
  <si>
    <t>A0A077XK92</t>
  </si>
  <si>
    <t>A0A077XK94</t>
  </si>
  <si>
    <t>A0A077XK97</t>
  </si>
  <si>
    <t>A0A077XK98</t>
  </si>
  <si>
    <t>A0A077XKA6</t>
  </si>
  <si>
    <t>A0A077XKA7</t>
  </si>
  <si>
    <t>A0A077XKA9</t>
  </si>
  <si>
    <t>A0A077XKB1</t>
  </si>
  <si>
    <t>A0A077XKB2</t>
  </si>
  <si>
    <t>A0A077XKB6</t>
  </si>
  <si>
    <t>A0A077XKB9</t>
  </si>
  <si>
    <t>A0A077XKC1</t>
  </si>
  <si>
    <t>A0A077XKC3</t>
  </si>
  <si>
    <t>A0A077XKC6</t>
  </si>
  <si>
    <t>A0A077XKC7</t>
  </si>
  <si>
    <t>A0A077XKC9</t>
  </si>
  <si>
    <t>A0A077XKD0</t>
  </si>
  <si>
    <t>A0A077XKD2</t>
  </si>
  <si>
    <t>A0A077XKD4</t>
  </si>
  <si>
    <t>A0A077XKD6</t>
  </si>
  <si>
    <t>A0A077XKE3</t>
  </si>
  <si>
    <t>A0A077XKE5</t>
  </si>
  <si>
    <t>A0A077XKE6</t>
  </si>
  <si>
    <t>A0A077XKE9</t>
  </si>
  <si>
    <t>A0A077XKF1</t>
  </si>
  <si>
    <t>A0A077XKF3</t>
  </si>
  <si>
    <t>A0A077XKF4</t>
  </si>
  <si>
    <t>A0A077XKF6</t>
  </si>
  <si>
    <t>A0A077XKG1</t>
  </si>
  <si>
    <t>A0A077XKG4</t>
  </si>
  <si>
    <t>A0A077XKG7</t>
  </si>
  <si>
    <t>Eukaryotic translation initiation factor 6 OS=Plasmodium berghei (strain Anka) OX=5823 GN=EIF6</t>
  </si>
  <si>
    <t>A0A077XKH0</t>
  </si>
  <si>
    <t>A0A077XKH1</t>
  </si>
  <si>
    <t>A0A077XKH4</t>
  </si>
  <si>
    <t>A0A077XKH5</t>
  </si>
  <si>
    <t>A0A077XKH9</t>
  </si>
  <si>
    <t>A0A077XKI1</t>
  </si>
  <si>
    <t>A0A077XKI2</t>
  </si>
  <si>
    <t>A0A077XKI3</t>
  </si>
  <si>
    <t>A0A077XKI4</t>
  </si>
  <si>
    <t>A0A077XKI7</t>
  </si>
  <si>
    <t>A0A077XKI8</t>
  </si>
  <si>
    <t>A0A077XKJ0</t>
  </si>
  <si>
    <t>A0A077XKJ7</t>
  </si>
  <si>
    <t>A0A077XKJ9</t>
  </si>
  <si>
    <t>A0A077XKK4</t>
  </si>
  <si>
    <t>A0A077XKK6</t>
  </si>
  <si>
    <t>A0A077XKK7</t>
  </si>
  <si>
    <t>A0A077XKK9</t>
  </si>
  <si>
    <t>A0A077XKL1</t>
  </si>
  <si>
    <t>A0A077XKL4</t>
  </si>
  <si>
    <t>A0A077XKL7</t>
  </si>
  <si>
    <t>A0A077XKM4</t>
  </si>
  <si>
    <t>A0A077XKM6</t>
  </si>
  <si>
    <t>A0A077XKM7</t>
  </si>
  <si>
    <t>A0A077XKN2</t>
  </si>
  <si>
    <t>A0A077XKN3</t>
  </si>
  <si>
    <t>A0A077XKN6</t>
  </si>
  <si>
    <t>A0A077XKP2</t>
  </si>
  <si>
    <t>A0A077XKP4</t>
  </si>
  <si>
    <t>A0A077XKP7</t>
  </si>
  <si>
    <t>A0A077XKQ1</t>
  </si>
  <si>
    <t>A0A077XKQ2</t>
  </si>
  <si>
    <t>A0A077XKQ3</t>
  </si>
  <si>
    <t>A0A077XKQ4</t>
  </si>
  <si>
    <t>A0A077XKQ8</t>
  </si>
  <si>
    <t>A0A077XKQ9</t>
  </si>
  <si>
    <t>A0A077XKR2</t>
  </si>
  <si>
    <t>A0A077XKR3</t>
  </si>
  <si>
    <t>A0A077XKS6</t>
  </si>
  <si>
    <t>A0A077XKS8</t>
  </si>
  <si>
    <t>A0A077XKT2</t>
  </si>
  <si>
    <t>A0A077XKT4</t>
  </si>
  <si>
    <t>A0A077XKT6</t>
  </si>
  <si>
    <t>A0A077XKT7</t>
  </si>
  <si>
    <t>A0A077XKU0</t>
  </si>
  <si>
    <t>A0A077XKU5</t>
  </si>
  <si>
    <t>A0A077XKU6</t>
  </si>
  <si>
    <t>A0A077XKU7</t>
  </si>
  <si>
    <t>A0A077XKU8</t>
  </si>
  <si>
    <t>A0A077XKU9</t>
  </si>
  <si>
    <t>A0A077XKV4</t>
  </si>
  <si>
    <t>A0A077XKV5</t>
  </si>
  <si>
    <t>A0A077XKV6</t>
  </si>
  <si>
    <t>A0A077XKV9</t>
  </si>
  <si>
    <t>A0A077XKW0</t>
  </si>
  <si>
    <t>A0A077XKW4</t>
  </si>
  <si>
    <t>A0A077XKW6</t>
  </si>
  <si>
    <t>A0A077XKW8</t>
  </si>
  <si>
    <t>A0A077XKX6</t>
  </si>
  <si>
    <t>A0A077XKX9</t>
  </si>
  <si>
    <t>A0A077XKY0</t>
  </si>
  <si>
    <t>A0A077XKY1</t>
  </si>
  <si>
    <t>A0A077XKY3</t>
  </si>
  <si>
    <t>A0A077XKY6</t>
  </si>
  <si>
    <t>A0A077XKY7</t>
  </si>
  <si>
    <t>A0A077XKZ0</t>
  </si>
  <si>
    <t>A0A077XKZ7</t>
  </si>
  <si>
    <t>A0A077XKZ9</t>
  </si>
  <si>
    <t>A0A077XL02</t>
  </si>
  <si>
    <t>A0A077XL04</t>
  </si>
  <si>
    <t>A0A077XL07</t>
  </si>
  <si>
    <t>A0A077XL08</t>
  </si>
  <si>
    <t>A0A077XL12</t>
  </si>
  <si>
    <t>A0A077XL13</t>
  </si>
  <si>
    <t>A0A077XL14</t>
  </si>
  <si>
    <t>A0A077XL17</t>
  </si>
  <si>
    <t>A0A077XL20</t>
  </si>
  <si>
    <t>A0A077XL23</t>
  </si>
  <si>
    <t>A0A077XL25</t>
  </si>
  <si>
    <t>A0A077XL27</t>
  </si>
  <si>
    <t>A0A077XL28</t>
  </si>
  <si>
    <t>A0A077XL29</t>
  </si>
  <si>
    <t>A0A077XL34</t>
  </si>
  <si>
    <t>A0A077XL36</t>
  </si>
  <si>
    <t>A0A077XL40</t>
  </si>
  <si>
    <t>A0A077XL42</t>
  </si>
  <si>
    <t>A0A077XL43</t>
  </si>
  <si>
    <t>A0A077XL45</t>
  </si>
  <si>
    <t>A0A077XL48</t>
  </si>
  <si>
    <t>A0A077XL49</t>
  </si>
  <si>
    <t>A0A077XL51</t>
  </si>
  <si>
    <t>A0A077XL53</t>
  </si>
  <si>
    <t>A0A077XL54</t>
  </si>
  <si>
    <t>A0A077XL55</t>
  </si>
  <si>
    <t>A0A077XL56</t>
  </si>
  <si>
    <t>A0A077XL57</t>
  </si>
  <si>
    <t>A0A077YC45</t>
  </si>
  <si>
    <t>A0A077YC78</t>
  </si>
  <si>
    <t>A0A077YCF8</t>
  </si>
  <si>
    <t>A0A077YCG9</t>
  </si>
  <si>
    <t>A0A077YCH1</t>
  </si>
  <si>
    <t>A0A077YCI3</t>
  </si>
  <si>
    <t>A0A077YCI6</t>
  </si>
  <si>
    <t>A0A077YCK8</t>
  </si>
  <si>
    <t>A0A077YCM1</t>
  </si>
  <si>
    <t>A0A077YCN6</t>
  </si>
  <si>
    <t>A0A077YCP0</t>
  </si>
  <si>
    <t>A0A077YCQ1</t>
  </si>
  <si>
    <t>A0A077YCQ9</t>
  </si>
  <si>
    <t>A0A077YCR7</t>
  </si>
  <si>
    <t>A0A077YCS6</t>
  </si>
  <si>
    <t>A0A077YCS9</t>
  </si>
  <si>
    <t>A0A077YCT9</t>
  </si>
  <si>
    <t>A0A077YCU6</t>
  </si>
  <si>
    <t>A0A077YCV4</t>
  </si>
  <si>
    <t>A0A077YCW2</t>
  </si>
  <si>
    <t>A0A077YCW4</t>
  </si>
  <si>
    <t>A0A077YCX3</t>
  </si>
  <si>
    <t>A0A077YCX9</t>
  </si>
  <si>
    <t>A0A077YCZ2</t>
  </si>
  <si>
    <t>A0A077YD01</t>
  </si>
  <si>
    <t>A0A077YD02</t>
  </si>
  <si>
    <t>A0A077YD06</t>
  </si>
  <si>
    <t>A0A077YD12</t>
  </si>
  <si>
    <t>A0A077YD20</t>
  </si>
  <si>
    <t>A0A077YD25</t>
  </si>
  <si>
    <t>A0A077YD26</t>
  </si>
  <si>
    <t>A0A077YD29</t>
  </si>
  <si>
    <t>A0A077YD31</t>
  </si>
  <si>
    <t>A0A077YD32</t>
  </si>
  <si>
    <t>A0A077YD37</t>
  </si>
  <si>
    <t>A0A077YD38</t>
  </si>
  <si>
    <t>A0A077YD42</t>
  </si>
  <si>
    <t>A0A077YD44</t>
  </si>
  <si>
    <t>A0A077YD57</t>
  </si>
  <si>
    <t>A0A077YD72</t>
  </si>
  <si>
    <t>A0A077YD74</t>
  </si>
  <si>
    <t>A0A077YD81</t>
  </si>
  <si>
    <t>A0A077YD84</t>
  </si>
  <si>
    <t>A0A077YD88</t>
  </si>
  <si>
    <t>A0A077YDA2</t>
  </si>
  <si>
    <t>A0A077YDB3</t>
  </si>
  <si>
    <t>A0A077YDB6</t>
  </si>
  <si>
    <t>A0A077YDC0</t>
  </si>
  <si>
    <t>A0A077YDC3</t>
  </si>
  <si>
    <t>A0A077YDC5</t>
  </si>
  <si>
    <t>A0A077YDC8</t>
  </si>
  <si>
    <t>A0A077YDD0</t>
  </si>
  <si>
    <t>A0A077YDD3</t>
  </si>
  <si>
    <t>A0A077YDD8</t>
  </si>
  <si>
    <t>A0A077YDE1</t>
  </si>
  <si>
    <t>A0A077YDE6</t>
  </si>
  <si>
    <t>A0A077YDF7</t>
  </si>
  <si>
    <t>A0A077YDH1</t>
  </si>
  <si>
    <t>A0A077YDH5</t>
  </si>
  <si>
    <t>A0A077YDH7</t>
  </si>
  <si>
    <t>A0A077YDI4</t>
  </si>
  <si>
    <t>A0A077YDI7</t>
  </si>
  <si>
    <t>A0A077YDI9</t>
  </si>
  <si>
    <t>A0A077YDK1</t>
  </si>
  <si>
    <t>A0A077YDK7</t>
  </si>
  <si>
    <t>A0A077YDK9</t>
  </si>
  <si>
    <t>A0A077YDL9</t>
  </si>
  <si>
    <t>A0A077YDM0</t>
  </si>
  <si>
    <t>A0A077YDM3</t>
  </si>
  <si>
    <t>A0A077YDN4</t>
  </si>
  <si>
    <t>A0A077YDR0</t>
  </si>
  <si>
    <t>A0A077YDS4</t>
  </si>
  <si>
    <t>A0A077YDS5</t>
  </si>
  <si>
    <t>A0A077YDT4</t>
  </si>
  <si>
    <t>A0A077YDT5</t>
  </si>
  <si>
    <t>A0A077YDU0</t>
  </si>
  <si>
    <t>A0A077YDU7</t>
  </si>
  <si>
    <t>A0A077YDV1</t>
  </si>
  <si>
    <t>A0A077YDV8</t>
  </si>
  <si>
    <t>A0A077YDW5</t>
  </si>
  <si>
    <t>A0A077YDX0</t>
  </si>
  <si>
    <t>A0A077YDX4</t>
  </si>
  <si>
    <t>A0A077YDX6</t>
  </si>
  <si>
    <t>A0A077YDY6</t>
  </si>
  <si>
    <t>A0A077YDZ0</t>
  </si>
  <si>
    <t>A0A077YDZ1</t>
  </si>
  <si>
    <t>A0A077YE00</t>
  </si>
  <si>
    <t>A0A077YE05</t>
  </si>
  <si>
    <t>A0A077YE11</t>
  </si>
  <si>
    <t>A0A077YE23</t>
  </si>
  <si>
    <t>A0A077YE41</t>
  </si>
  <si>
    <t>A0A077YE45</t>
  </si>
  <si>
    <t>A0A077YE57</t>
  </si>
  <si>
    <t>A0A077YE75</t>
  </si>
  <si>
    <t>A0A077YE82</t>
  </si>
  <si>
    <t>A0A077YEC3</t>
  </si>
  <si>
    <t>A0A077YED0</t>
  </si>
  <si>
    <t>A0A077YEF8</t>
  </si>
  <si>
    <t>A0A077YEH6</t>
  </si>
  <si>
    <t>A0A077YEJ3</t>
  </si>
  <si>
    <t>A0A077YEK0</t>
  </si>
  <si>
    <t>A0A077YEK9</t>
  </si>
  <si>
    <t>A0A077YEL4</t>
  </si>
  <si>
    <t>A0A077YEM3</t>
  </si>
  <si>
    <t>A0A077YEM6</t>
  </si>
  <si>
    <t>A0A077YEN8</t>
  </si>
  <si>
    <t>A0A077YEP3</t>
  </si>
  <si>
    <t>A0A077YEQ4</t>
  </si>
  <si>
    <t>A0A077YER3</t>
  </si>
  <si>
    <t>A0A077YET8</t>
  </si>
  <si>
    <t>A0A077YEW5</t>
  </si>
  <si>
    <t>A0A077YEW9</t>
  </si>
  <si>
    <t>A0A077YEX4</t>
  </si>
  <si>
    <t>A0A077YEX8</t>
  </si>
  <si>
    <t>A0A077YEY7</t>
  </si>
  <si>
    <t>A0A077YEZ6</t>
  </si>
  <si>
    <t>A0A077YF00</t>
  </si>
  <si>
    <t>A0A077YF08</t>
  </si>
  <si>
    <t>A0A077YF19</t>
  </si>
  <si>
    <t>A0A077YF26</t>
  </si>
  <si>
    <t>A0A077YF39</t>
  </si>
  <si>
    <t>A0A077YF45</t>
  </si>
  <si>
    <t>A0A077YF57</t>
  </si>
  <si>
    <t>A0A077YF62</t>
  </si>
  <si>
    <t>A0A077YF67</t>
  </si>
  <si>
    <t>A0A077YF76</t>
  </si>
  <si>
    <t>A0A077YF82</t>
  </si>
  <si>
    <t>A0A077YFA2</t>
  </si>
  <si>
    <t>A0A077YFB1</t>
  </si>
  <si>
    <t>A0A077YFD1</t>
  </si>
  <si>
    <t>A0A077YG36</t>
  </si>
  <si>
    <t>A0A077YG54</t>
  </si>
  <si>
    <t>A0A077YGA0</t>
  </si>
  <si>
    <t>A0A077YGC7</t>
  </si>
  <si>
    <t>A0A077YGD5</t>
  </si>
  <si>
    <t>A0A077YGE0</t>
  </si>
  <si>
    <t>A0A077YGF1</t>
  </si>
  <si>
    <t>A0A077YGF7</t>
  </si>
  <si>
    <t>A0A077YGG1</t>
  </si>
  <si>
    <t>A0A077YGG9</t>
  </si>
  <si>
    <t>A0A077YGI4</t>
  </si>
  <si>
    <t>A0A077YGJ5</t>
  </si>
  <si>
    <t>A0A077YGL8</t>
  </si>
  <si>
    <t>A0A077YGM1</t>
  </si>
  <si>
    <t>A0A077YGM9</t>
  </si>
  <si>
    <t>A0A077YGN9</t>
  </si>
  <si>
    <t>A0A077YGP6</t>
  </si>
  <si>
    <t>A0A077YGQ3</t>
  </si>
  <si>
    <t>A0A077YGQ8</t>
  </si>
  <si>
    <t>A0A077YGR0</t>
  </si>
  <si>
    <t>A0A077YGR9</t>
  </si>
  <si>
    <t>A0A077YGS2</t>
  </si>
  <si>
    <t>A0A077YGT4</t>
  </si>
  <si>
    <t>A0A077YGV5</t>
  </si>
  <si>
    <t>A0A077YGX6</t>
  </si>
  <si>
    <t>A0A077YGY8</t>
  </si>
  <si>
    <t>A0A077YGZ3</t>
  </si>
  <si>
    <t>A0A077YH04</t>
  </si>
  <si>
    <t>A0A077YH10</t>
  </si>
  <si>
    <t>A0A077YH13</t>
  </si>
  <si>
    <t>A0A077YH19</t>
  </si>
  <si>
    <t>A0A077YH35</t>
  </si>
  <si>
    <t>Q8MZJ7</t>
  </si>
  <si>
    <t>Down</t>
  </si>
  <si>
    <t>TBC domain protein, putative</t>
  </si>
  <si>
    <t>leucine carboxyl methyltransferase, putative</t>
  </si>
  <si>
    <t>Up</t>
  </si>
  <si>
    <t>Gender</t>
  </si>
  <si>
    <t>Gene.ID</t>
  </si>
  <si>
    <t>PBANKA_1432200</t>
  </si>
  <si>
    <t>male development gene 1</t>
  </si>
  <si>
    <t>MDV1</t>
  </si>
  <si>
    <t>N/A</t>
  </si>
  <si>
    <t>PBANKA_1135800</t>
  </si>
  <si>
    <t>conserved Plasmodium protein, unknown function</t>
  </si>
  <si>
    <t>PBANKA_0909400</t>
  </si>
  <si>
    <t>PBANKA_0100800</t>
  </si>
  <si>
    <t>zinc finger protein, putative</t>
  </si>
  <si>
    <t>PBANKA_1340400</t>
  </si>
  <si>
    <t>lactate dehydrogenase, putative</t>
  </si>
  <si>
    <t>PBANKA_0619200</t>
  </si>
  <si>
    <t>secreted ookinete protein, putative</t>
  </si>
  <si>
    <t>PSOP1</t>
  </si>
  <si>
    <t>PBANKA_0708100</t>
  </si>
  <si>
    <t>dynein light chain 1</t>
  </si>
  <si>
    <t>DLC1</t>
  </si>
  <si>
    <t>PBANKA_1312700</t>
  </si>
  <si>
    <t>GEST</t>
  </si>
  <si>
    <t>PBANKA_1449000</t>
  </si>
  <si>
    <t>microgamete surface protein MiGS, putative</t>
  </si>
  <si>
    <t>MiGS</t>
  </si>
  <si>
    <t>PBANKA_0933700</t>
  </si>
  <si>
    <t>mitogen-activated protein kinase 2</t>
  </si>
  <si>
    <t>MAPK2</t>
  </si>
  <si>
    <t>PBANKA_1412900</t>
  </si>
  <si>
    <t>conserved protein, unknown function</t>
  </si>
  <si>
    <t>PBANKA_0205000</t>
  </si>
  <si>
    <t>ELM2 domain-containing protein, putative</t>
  </si>
  <si>
    <t>PBANKA_1144500</t>
  </si>
  <si>
    <t>mitochondrial import inner membrane translocase subunit TIM9, putative</t>
  </si>
  <si>
    <t>TIM9</t>
  </si>
  <si>
    <t>osmiophilic body protein G377</t>
  </si>
  <si>
    <t>G377</t>
  </si>
  <si>
    <t>PBANKA_0604300</t>
  </si>
  <si>
    <t>tetratricopeptide repeat protein, putative</t>
  </si>
  <si>
    <t>TRP1</t>
  </si>
  <si>
    <t>PBANKA_0925400</t>
  </si>
  <si>
    <t>dynein heavy chain, putative</t>
  </si>
  <si>
    <t>PBANKA_1113400</t>
  </si>
  <si>
    <t>secreted ookinete protein</t>
  </si>
  <si>
    <t>PSOP12</t>
  </si>
  <si>
    <t>PBANKA_0704700</t>
  </si>
  <si>
    <t>PBANKA_0203000</t>
  </si>
  <si>
    <t>chromatin assembly factor 1 subunit C, putative</t>
  </si>
  <si>
    <t>CAF1C</t>
  </si>
  <si>
    <t>PBANKA_0943600</t>
  </si>
  <si>
    <t>60S acidic ribosomal protein P1, putative</t>
  </si>
  <si>
    <t>PBANKA_0407700</t>
  </si>
  <si>
    <t>60S acidic ribosomal protein P2, putative</t>
  </si>
  <si>
    <t>PBANKA_0100700</t>
  </si>
  <si>
    <t>Plasmodium exported protein, unknown function</t>
  </si>
  <si>
    <t>PBANKA_0522700</t>
  </si>
  <si>
    <t>alpha tubulin 2</t>
  </si>
  <si>
    <t>PBANKA_1010600</t>
  </si>
  <si>
    <t>calmodulin, putative</t>
  </si>
  <si>
    <t>CAM</t>
  </si>
  <si>
    <t>PBANKA_0524200</t>
  </si>
  <si>
    <t>early transcribed membrane protein</t>
  </si>
  <si>
    <t>PBANKA_0504300</t>
  </si>
  <si>
    <t>flagellar outer arm dynein-associated protein, putative</t>
  </si>
  <si>
    <t>gamete egress protein GEP</t>
  </si>
  <si>
    <t>GEP</t>
  </si>
  <si>
    <t>PBANKA_1349200</t>
  </si>
  <si>
    <t>MSP7-like protein</t>
  </si>
  <si>
    <t>MSRP1</t>
  </si>
  <si>
    <t>PBANKA_0709000</t>
  </si>
  <si>
    <t>protein transport protein SEC61 subunit beta, putative</t>
  </si>
  <si>
    <t>SEC61B</t>
  </si>
  <si>
    <t>PBANKA_0512800</t>
  </si>
  <si>
    <t>merozoite TRAP-like protein</t>
  </si>
  <si>
    <t>MTRAP</t>
  </si>
  <si>
    <t>LCCL domain-containing protein</t>
  </si>
  <si>
    <t>CCp1</t>
  </si>
  <si>
    <t>PBANKA_0414100</t>
  </si>
  <si>
    <t>inorganic pyrophosphatase, putative</t>
  </si>
  <si>
    <t>PPase</t>
  </si>
  <si>
    <t>PBANKA_0401900</t>
  </si>
  <si>
    <t>DNA-directed RNA polymerases I, II, and III subunit RPABC2, putative</t>
  </si>
  <si>
    <t>RPB6</t>
  </si>
  <si>
    <t>PBANKA_1409600</t>
  </si>
  <si>
    <t>meiosis-specific nuclear structural protein 1, putative</t>
  </si>
  <si>
    <t>PBANKA_0201800</t>
  </si>
  <si>
    <t>TatD-like deoxyribonuclease</t>
  </si>
  <si>
    <t>TatD</t>
  </si>
  <si>
    <t>PBANKA_0601900</t>
  </si>
  <si>
    <t>high mobility group protein B1, putative</t>
  </si>
  <si>
    <t>HMGB1</t>
  </si>
  <si>
    <t>PBANKA_1035200</t>
  </si>
  <si>
    <t>CCp3</t>
  </si>
  <si>
    <t>PBANKA_0505400</t>
  </si>
  <si>
    <t>PBANKA_0831500</t>
  </si>
  <si>
    <t>PBANKA_0416600</t>
  </si>
  <si>
    <t>replication protein A1, small fragment</t>
  </si>
  <si>
    <t>PBANKA_1105300</t>
  </si>
  <si>
    <t>PBANKA_1214200</t>
  </si>
  <si>
    <t>ribonucleoside-diphosphate reductase small chain, putative</t>
  </si>
  <si>
    <t>PBANKA_0920100</t>
  </si>
  <si>
    <t>prefoldin subunit 5, putative</t>
  </si>
  <si>
    <t>PBANKA_0931100</t>
  </si>
  <si>
    <t>PBANKA_0611600</t>
  </si>
  <si>
    <t>ribonucleoside-diphosphate reductase large subunit, putative</t>
  </si>
  <si>
    <t>PBANKA_1301300</t>
  </si>
  <si>
    <t>trailer hitch homolog</t>
  </si>
  <si>
    <t>CITH</t>
  </si>
  <si>
    <t>PBANKA_1204900</t>
  </si>
  <si>
    <t>PBANKA_0206900</t>
  </si>
  <si>
    <t>pre-rRNA-processing protein TSR2, putative</t>
  </si>
  <si>
    <t>PBANKA_1217700</t>
  </si>
  <si>
    <t>ATP-dependent RNA helicase DDX6</t>
  </si>
  <si>
    <t>DOZI</t>
  </si>
  <si>
    <t>PBANKA_0824700</t>
  </si>
  <si>
    <t>thioredoxin reductase, putative</t>
  </si>
  <si>
    <t>TRXR</t>
  </si>
  <si>
    <t>PBANKA_1415600</t>
  </si>
  <si>
    <t>DNA replication licensing factor MCM4, putative</t>
  </si>
  <si>
    <t>MCM4</t>
  </si>
  <si>
    <t>PBANKA_0410600</t>
  </si>
  <si>
    <t>60S ribosomal protein L26, putative</t>
  </si>
  <si>
    <t>PBANKA_0204500</t>
  </si>
  <si>
    <t>LCCL domain-containing protein, putative</t>
  </si>
  <si>
    <t>CCp5</t>
  </si>
  <si>
    <t>PBANKA_0833100</t>
  </si>
  <si>
    <t>M18 aspartyl aminopeptidase, putative</t>
  </si>
  <si>
    <t>M18AAP</t>
  </si>
  <si>
    <t>PBANKA_1317400</t>
  </si>
  <si>
    <t>HSP90 co-chaperone p23, putative</t>
  </si>
  <si>
    <t>P23</t>
  </si>
  <si>
    <t>PBANKA_0832700</t>
  </si>
  <si>
    <t>adenylate kinase-like protein 2, putative</t>
  </si>
  <si>
    <t>AKLP2</t>
  </si>
  <si>
    <t>PBANKA_1101300</t>
  </si>
  <si>
    <t>skeleton-binding protein 1</t>
  </si>
  <si>
    <t>SBP1</t>
  </si>
  <si>
    <t>PBANKA_0932200</t>
  </si>
  <si>
    <t>peptidyl-prolyl cis-trans isomerase, putative</t>
  </si>
  <si>
    <t>PBANKA_0615200</t>
  </si>
  <si>
    <t>calcium-dependent protein kinase 4</t>
  </si>
  <si>
    <t>CDPK4</t>
  </si>
  <si>
    <t>PBANKA_0905600</t>
  </si>
  <si>
    <t>translation initiation factor eIF-1A, putative</t>
  </si>
  <si>
    <t>PBANKA_0803400</t>
  </si>
  <si>
    <t>40S ribosomal protein S29, putative</t>
  </si>
  <si>
    <t>PBANKA_1350900</t>
  </si>
  <si>
    <t>protein kinase 6</t>
  </si>
  <si>
    <t>PK6</t>
  </si>
  <si>
    <t>PBANKA_0917200</t>
  </si>
  <si>
    <t>RNA-binding protein s1, putative</t>
  </si>
  <si>
    <t>PBANKA_1402600</t>
  </si>
  <si>
    <t>DNA ligase I, putative</t>
  </si>
  <si>
    <t>PBANKA_1427500</t>
  </si>
  <si>
    <t>acyl-CoA binding protein, putative</t>
  </si>
  <si>
    <t>PBANKA_1210900</t>
  </si>
  <si>
    <t>phosphoglucomutase, putative</t>
  </si>
  <si>
    <t>PBANKA_0916100</t>
  </si>
  <si>
    <t>nucleic acid binding protein, putative</t>
  </si>
  <si>
    <t>PBANKA_1222900</t>
  </si>
  <si>
    <t>26S proteasome regulatory subunit RPN10, putative</t>
  </si>
  <si>
    <t>RPN10</t>
  </si>
  <si>
    <t>PBANKA_1134200</t>
  </si>
  <si>
    <t>pyrroline-5-carboxylate reductase, putative</t>
  </si>
  <si>
    <t>PBANKA_0909700</t>
  </si>
  <si>
    <t>VPS9 domain-containing protein, putative</t>
  </si>
  <si>
    <t>PBANKA_1308600</t>
  </si>
  <si>
    <t>fructose-bisphosphate aldolase 2</t>
  </si>
  <si>
    <t>ALDO2</t>
  </si>
  <si>
    <t>PBANKA_1016700</t>
  </si>
  <si>
    <t>leucine-rich repeat protein</t>
  </si>
  <si>
    <t>PBANKA_1122800</t>
  </si>
  <si>
    <t>ribonuclease H2 subunit A, putative</t>
  </si>
  <si>
    <t>PBANKA_1107100</t>
  </si>
  <si>
    <t>subtilisin-like protease 1</t>
  </si>
  <si>
    <t>SUB1</t>
  </si>
  <si>
    <t>PBANKA_1424400</t>
  </si>
  <si>
    <t>CS domain protein, putative</t>
  </si>
  <si>
    <t>PBANKA_1441400</t>
  </si>
  <si>
    <t>proliferating cell nuclear antigen 2</t>
  </si>
  <si>
    <t>PCNA2</t>
  </si>
  <si>
    <t>PBANKA_1432400</t>
  </si>
  <si>
    <t>perforin-like protein 2</t>
  </si>
  <si>
    <t>PLP2</t>
  </si>
  <si>
    <t>PBANKA_0713300</t>
  </si>
  <si>
    <t>histidine triad nucleotide-binding protein 1, putative</t>
  </si>
  <si>
    <t>HINT1</t>
  </si>
  <si>
    <t>PBANKA_1231800</t>
  </si>
  <si>
    <t>60S ribosomal protein L12, putative</t>
  </si>
  <si>
    <t>PBANKA_0804300</t>
  </si>
  <si>
    <t>DNA mismatch repair protein MSH2</t>
  </si>
  <si>
    <t>MSH2-2</t>
  </si>
  <si>
    <t>PBANKA_0803100</t>
  </si>
  <si>
    <t>DNA replication licensing factor MCM7, putative</t>
  </si>
  <si>
    <t>PBANKA_0804500</t>
  </si>
  <si>
    <t>rhoptry-associated membrane antigen, putative</t>
  </si>
  <si>
    <t>RAMA</t>
  </si>
  <si>
    <t>PBANKA_0712900</t>
  </si>
  <si>
    <t>high mobility group protein B2</t>
  </si>
  <si>
    <t>HMGB2</t>
  </si>
  <si>
    <t>PBANKA_1213600</t>
  </si>
  <si>
    <t>cysteine--tRNA ligase, putative</t>
  </si>
  <si>
    <t>CysRS</t>
  </si>
  <si>
    <t>PBANKA_0603200</t>
  </si>
  <si>
    <t>eukaryotic translation initiation factor 5A, putative</t>
  </si>
  <si>
    <t>EIF5A</t>
  </si>
  <si>
    <t>PBANKA_1137900</t>
  </si>
  <si>
    <t>proliferating cell nuclear antigen 1, putative</t>
  </si>
  <si>
    <t>PCNA1</t>
  </si>
  <si>
    <t>PBANKA_1338600</t>
  </si>
  <si>
    <t>60S ribosomal protein L23, putative</t>
  </si>
  <si>
    <t>RPL23</t>
  </si>
  <si>
    <t>PBANKA_0108900</t>
  </si>
  <si>
    <t>peptidyl-tRNA hydrolase PTRHD1, putative</t>
  </si>
  <si>
    <t>PBANKA_0307000</t>
  </si>
  <si>
    <t>60S ribosomal protein L37ae, putative</t>
  </si>
  <si>
    <t>PBANKA_1120100</t>
  </si>
  <si>
    <t>PBANKA_1219300</t>
  </si>
  <si>
    <t>heat shock protein 110, putative</t>
  </si>
  <si>
    <t>HSP110c</t>
  </si>
  <si>
    <t>PBANKA_1009700</t>
  </si>
  <si>
    <t>ribonuclease H2 subunit B, putative</t>
  </si>
  <si>
    <t>PBANKA_0819900</t>
  </si>
  <si>
    <t>nucleosome assembly protein</t>
  </si>
  <si>
    <t>NAPS</t>
  </si>
  <si>
    <t>PBANKA_1309900</t>
  </si>
  <si>
    <t>M17 leucyl aminopeptidase, putative</t>
  </si>
  <si>
    <t>LAP</t>
  </si>
  <si>
    <t>PBANKA_0406500</t>
  </si>
  <si>
    <t>T-complex protein 1 subunit eta, putative</t>
  </si>
  <si>
    <t>CCT7</t>
  </si>
  <si>
    <t>PBANKA_0405400</t>
  </si>
  <si>
    <t>40S ribosomal protein S12, putative</t>
  </si>
  <si>
    <t>RPS12</t>
  </si>
  <si>
    <t>PBANKA_1223100</t>
  </si>
  <si>
    <t>proteasome subunit alpha type-6, putative</t>
  </si>
  <si>
    <t>PBANKA_0713900</t>
  </si>
  <si>
    <t>adenylate kinase 2, putative</t>
  </si>
  <si>
    <t>AK2</t>
  </si>
  <si>
    <t>PBANKA_1111800</t>
  </si>
  <si>
    <t>glutathione synthetase</t>
  </si>
  <si>
    <t>GS</t>
  </si>
  <si>
    <t>PBANKA_1008800</t>
  </si>
  <si>
    <t>glucose-6-phosphate isomerase, putative</t>
  </si>
  <si>
    <t>PBANKA_0928100</t>
  </si>
  <si>
    <t>phosphoglycerate mutase, putative</t>
  </si>
  <si>
    <t>PGM1</t>
  </si>
  <si>
    <t>PBANKA_0613800</t>
  </si>
  <si>
    <t>protein SDA1, putative</t>
  </si>
  <si>
    <t>SDA1</t>
  </si>
  <si>
    <t>PBANKA_1346600</t>
  </si>
  <si>
    <t>glutamine--tRNA ligase, putative</t>
  </si>
  <si>
    <t>PBANKA_1422700</t>
  </si>
  <si>
    <t>superoxide dismutase [Fe], putative</t>
  </si>
  <si>
    <t>FeSOD</t>
  </si>
  <si>
    <t>PBANKA_1301400</t>
  </si>
  <si>
    <t>proteasome subunit alpha type-1, putative</t>
  </si>
  <si>
    <t>PBANKA_1206900</t>
  </si>
  <si>
    <t>tubulin beta chain, putative</t>
  </si>
  <si>
    <t>PBANKA_1302800</t>
  </si>
  <si>
    <t>thioredoxin peroxidase 1</t>
  </si>
  <si>
    <t>TPx1</t>
  </si>
  <si>
    <t>PBANKA_0107300</t>
  </si>
  <si>
    <t>T-complex protein 1 subunit zeta, putative</t>
  </si>
  <si>
    <t>CCT6</t>
  </si>
  <si>
    <t>PBANKA_0107400</t>
  </si>
  <si>
    <t>ornithine aminotransferase, putative</t>
  </si>
  <si>
    <t>OAT</t>
  </si>
  <si>
    <t>PBANKA_1219600</t>
  </si>
  <si>
    <t>cg1 protein, putative</t>
  </si>
  <si>
    <t>PBANKA_1218200</t>
  </si>
  <si>
    <t>T-complex protein 1 subunit epsilon, putative</t>
  </si>
  <si>
    <t>CCT5</t>
  </si>
  <si>
    <t>PBANKA_1104300</t>
  </si>
  <si>
    <t>centrosomal protein CEP120, putative</t>
  </si>
  <si>
    <t>CEP120</t>
  </si>
  <si>
    <t>PBANKA_1359700</t>
  </si>
  <si>
    <t>6-cysteine protein P47</t>
  </si>
  <si>
    <t>P47</t>
  </si>
  <si>
    <t>PBANKA_0805700</t>
  </si>
  <si>
    <t>heat shock protein 90, putative</t>
  </si>
  <si>
    <t>HSP90</t>
  </si>
  <si>
    <t>PBANKA_0916400</t>
  </si>
  <si>
    <t>ubiquitin-like protein, putative</t>
  </si>
  <si>
    <t>PBANKA_0105500</t>
  </si>
  <si>
    <t>glutaredoxin-like protein</t>
  </si>
  <si>
    <t>GLP2</t>
  </si>
  <si>
    <t>PBANKA_1010500</t>
  </si>
  <si>
    <t>Hsp70/Hsp90 organizing protein, putative</t>
  </si>
  <si>
    <t>HOP</t>
  </si>
  <si>
    <t>PBANKA_1018700</t>
  </si>
  <si>
    <t>PBANKA_0832600</t>
  </si>
  <si>
    <t>proteasome subunit beta type-6, putative</t>
  </si>
  <si>
    <t>PBANKA_0612300</t>
  </si>
  <si>
    <t>PBANKA_1201900</t>
  </si>
  <si>
    <t>40S ribosomal protein S20e, putative</t>
  </si>
  <si>
    <t>PBANKA_1110500</t>
  </si>
  <si>
    <t>translationally-controlled tumor protein homolog</t>
  </si>
  <si>
    <t>TCTP</t>
  </si>
  <si>
    <t>PBANKA_0310900</t>
  </si>
  <si>
    <t>T-complex protein 1 subunit theta, putative</t>
  </si>
  <si>
    <t>CCT8</t>
  </si>
  <si>
    <t>PBANKA_0404600</t>
  </si>
  <si>
    <t>activator of Hsp90 ATPase, putative</t>
  </si>
  <si>
    <t>AHA1</t>
  </si>
  <si>
    <t>PBANKA_1019500</t>
  </si>
  <si>
    <t>60S ribosomal protein L5, putative</t>
  </si>
  <si>
    <t>PBANKA_0808200</t>
  </si>
  <si>
    <t>proteasome subunit alpha type-3, putative</t>
  </si>
  <si>
    <t>PBANKA_0302300</t>
  </si>
  <si>
    <t>aspartate aminotransferase, putative</t>
  </si>
  <si>
    <t>AspAT</t>
  </si>
  <si>
    <t>PBANKA_1134100</t>
  </si>
  <si>
    <t>T-complex protein 1 subunit delta, putative</t>
  </si>
  <si>
    <t>CCT4</t>
  </si>
  <si>
    <t>PBANKA_0614000</t>
  </si>
  <si>
    <t>PBANKA_1406800</t>
  </si>
  <si>
    <t>40S ribosomal protein S27, putative</t>
  </si>
  <si>
    <t>RPS27</t>
  </si>
  <si>
    <t>PBANKA_1229200</t>
  </si>
  <si>
    <t>60S ribosomal protein L19, putative</t>
  </si>
  <si>
    <t>PBANKA_1233100</t>
  </si>
  <si>
    <t>proteasome subunit beta type-1, putative</t>
  </si>
  <si>
    <t>PBANKA_0826300</t>
  </si>
  <si>
    <t>thioredoxin-like protein 2, putative</t>
  </si>
  <si>
    <t>TLP2</t>
  </si>
  <si>
    <t>PBANKA_1444100</t>
  </si>
  <si>
    <t>T-complex protein 1 subunit gamma, putative</t>
  </si>
  <si>
    <t>CCT3</t>
  </si>
  <si>
    <t>PBANKA_1457800</t>
  </si>
  <si>
    <t>ADP-ribosylation factor GTPase-activating protein 1, putative</t>
  </si>
  <si>
    <t>ARFGAP1</t>
  </si>
  <si>
    <t>PBANKA_0931800</t>
  </si>
  <si>
    <t>pyridoxine biosynthesis protein PDX2, putative</t>
  </si>
  <si>
    <t>PDX2</t>
  </si>
  <si>
    <t>PBANKA_1440700</t>
  </si>
  <si>
    <t>ubiquitin-activating enzyme E1, putative</t>
  </si>
  <si>
    <t>UBA1</t>
  </si>
  <si>
    <t>PBANKA_1024900</t>
  </si>
  <si>
    <t>DNA replication licensing factor MCM2, putative</t>
  </si>
  <si>
    <t>MCM2</t>
  </si>
  <si>
    <t>PBANKA_1350600</t>
  </si>
  <si>
    <t>nuclear movement protein, putative</t>
  </si>
  <si>
    <t>NUDC</t>
  </si>
  <si>
    <t>PBANKA_1410200</t>
  </si>
  <si>
    <t>cytochrome c, putative</t>
  </si>
  <si>
    <t>PBANKA_0517000</t>
  </si>
  <si>
    <t>ETRAMP10.2</t>
  </si>
  <si>
    <t>PBANKA_1028400</t>
  </si>
  <si>
    <t>60S ribosomal protein L10, putative</t>
  </si>
  <si>
    <t>PBANKA_1344300</t>
  </si>
  <si>
    <t>chromatin assembly factor 1 subunit B, putative</t>
  </si>
  <si>
    <t>CAF1B</t>
  </si>
  <si>
    <t>PBANKA_1222400</t>
  </si>
  <si>
    <t>ubiquitin regulatory protein, putative</t>
  </si>
  <si>
    <t>PBANKA_1143600</t>
  </si>
  <si>
    <t>alanine--tRNA ligase, putative</t>
  </si>
  <si>
    <t>AlaRS</t>
  </si>
  <si>
    <t>PBANKA_0305100</t>
  </si>
  <si>
    <t>serine repeat antigen 1</t>
  </si>
  <si>
    <t>SERA1</t>
  </si>
  <si>
    <t>PBANKA_0502700</t>
  </si>
  <si>
    <t>pre-mRNA-splicing factor RDS3, putative</t>
  </si>
  <si>
    <t>RDS3</t>
  </si>
  <si>
    <t>PBANKA_1329300</t>
  </si>
  <si>
    <t>40S ribosomal protein S3, putative</t>
  </si>
  <si>
    <t>PBANKA_1132600</t>
  </si>
  <si>
    <t>ubiquitin-conjugating enzyme E2, putative</t>
  </si>
  <si>
    <t>PBANKA_1340200</t>
  </si>
  <si>
    <t>U6 snRNA-associated Sm-like protein LSm6, putative</t>
  </si>
  <si>
    <t>LSM6</t>
  </si>
  <si>
    <t>PBANKA_0501100</t>
  </si>
  <si>
    <t>PBANKA_0203800</t>
  </si>
  <si>
    <t>phenylalanine--tRNA ligase alpha subunit, putative</t>
  </si>
  <si>
    <t>PBANKA_0414800</t>
  </si>
  <si>
    <t>arginase</t>
  </si>
  <si>
    <t>PBANKA_0414600</t>
  </si>
  <si>
    <t>40S ribosomal protein S15A, putative</t>
  </si>
  <si>
    <t>PBANKA_0101000</t>
  </si>
  <si>
    <t>MYND-type zinc finger protein, putative</t>
  </si>
  <si>
    <t>PBANKA_1439400</t>
  </si>
  <si>
    <t>histone chaperone ASF1, putative</t>
  </si>
  <si>
    <t>ASF1</t>
  </si>
  <si>
    <t>PBANKA_0905000</t>
  </si>
  <si>
    <t>40S ribosomal protein S21, putative</t>
  </si>
  <si>
    <t>RPS21</t>
  </si>
  <si>
    <t>PBANKA_0600900</t>
  </si>
  <si>
    <t>PBANKA_1218900</t>
  </si>
  <si>
    <t>elongation factor 1-delta, putative</t>
  </si>
  <si>
    <t>EF-1delta</t>
  </si>
  <si>
    <t>PBANKA_1336100</t>
  </si>
  <si>
    <t>dihydroorotase, putative</t>
  </si>
  <si>
    <t>DHOase</t>
  </si>
  <si>
    <t xml:space="preserve">Regulated type </t>
  </si>
  <si>
    <t>PBANKA_0313600</t>
  </si>
  <si>
    <t>PBANKA_1418500</t>
  </si>
  <si>
    <t>PBANKA_1239700</t>
  </si>
  <si>
    <t>S-adenosyl-L-methionine-dependent tRNA 4-demethylwyosine synthase, putative</t>
  </si>
  <si>
    <t>TYW1</t>
  </si>
  <si>
    <t>PBANKA_1015000</t>
  </si>
  <si>
    <t>ribosomal protein L15, mitochondrial, putative</t>
  </si>
  <si>
    <t>PBANKA_1303600</t>
  </si>
  <si>
    <t>PBANKA_0719500</t>
  </si>
  <si>
    <t>PBANKA_0836800</t>
  </si>
  <si>
    <t>erythrocyte membrane associated protein 1</t>
  </si>
  <si>
    <t>EMAP1</t>
  </si>
  <si>
    <t>PBANKA_0707700</t>
  </si>
  <si>
    <t>PBANKA_1211200</t>
  </si>
  <si>
    <t>DMC1</t>
  </si>
  <si>
    <t>PBANKA_1117100</t>
  </si>
  <si>
    <t>histone H3 variant, putative</t>
  </si>
  <si>
    <t>H3.3</t>
  </si>
  <si>
    <t>PBANKA_0108800</t>
  </si>
  <si>
    <t>histone H3, putative</t>
  </si>
  <si>
    <t>H3</t>
  </si>
  <si>
    <t>PBANKA_1224500</t>
  </si>
  <si>
    <t>Dpy-19-like C-mannosyltransferase, putative</t>
  </si>
  <si>
    <t>DPY19</t>
  </si>
  <si>
    <t>PBANKA_1402500</t>
  </si>
  <si>
    <t>condensin complex subunit 2, putative</t>
  </si>
  <si>
    <t>CAPH</t>
  </si>
  <si>
    <t>PBANKA_0720700</t>
  </si>
  <si>
    <t>regulator of chromosome condensation, putative</t>
  </si>
  <si>
    <t>PBANKA_1350200</t>
  </si>
  <si>
    <t>PBANKA_1403900</t>
  </si>
  <si>
    <t>AAR2 protein, putative</t>
  </si>
  <si>
    <t>PBANKA_1113300</t>
  </si>
  <si>
    <t>deoxyribodipyrimidine photo-lyase, putative</t>
  </si>
  <si>
    <t>PBANKA_1464400</t>
  </si>
  <si>
    <t>PBANKA_1355700</t>
  </si>
  <si>
    <t>myosin A</t>
  </si>
  <si>
    <t>MyoA</t>
  </si>
  <si>
    <t>PBANKA_1227800</t>
  </si>
  <si>
    <t>PBANKA_1000200</t>
  </si>
  <si>
    <t>fam-a protein</t>
  </si>
  <si>
    <t>PBANKA_1240600</t>
  </si>
  <si>
    <t>inner membrane complex protein 1g, putative</t>
  </si>
  <si>
    <t>IMC1g</t>
  </si>
  <si>
    <t>PBANKA_1126700</t>
  </si>
  <si>
    <t>6-pyruvoyltetrahydropterin synthase, putative</t>
  </si>
  <si>
    <t>PTPS</t>
  </si>
  <si>
    <t>PBANKA_0511400</t>
  </si>
  <si>
    <t>peroxiredoxin, putative</t>
  </si>
  <si>
    <t>nPrx</t>
  </si>
  <si>
    <t>histone H4, putative</t>
  </si>
  <si>
    <t>H4</t>
  </si>
  <si>
    <t>PBANKA_1409200</t>
  </si>
  <si>
    <t>PBANKA_0815400</t>
  </si>
  <si>
    <t>protein KIC3, putative</t>
  </si>
  <si>
    <t>PBANKA_0408300</t>
  </si>
  <si>
    <t>phd finger protein, putative</t>
  </si>
  <si>
    <t>PBANKA_0615900</t>
  </si>
  <si>
    <t>cysteine repeat modular protein 2</t>
  </si>
  <si>
    <t>CRMP2</t>
  </si>
  <si>
    <t>PBANKA_0609800</t>
  </si>
  <si>
    <t>DNA helicase MCM8, putative</t>
  </si>
  <si>
    <t>MCM8</t>
  </si>
  <si>
    <t>PBANKA_0611100</t>
  </si>
  <si>
    <t>succinyl-CoA ligase, putative</t>
  </si>
  <si>
    <t>PBANKA_1459500</t>
  </si>
  <si>
    <t>myosin A-tail interacting protein</t>
  </si>
  <si>
    <t>MTIP</t>
  </si>
  <si>
    <t>PBANKA_0415300</t>
  </si>
  <si>
    <t>exoribonuclease II, putative</t>
  </si>
  <si>
    <t>RNaseII</t>
  </si>
  <si>
    <t>reticulocyte binding protein, putative</t>
  </si>
  <si>
    <t>Pb235</t>
  </si>
  <si>
    <t>PBANKA_1341800</t>
  </si>
  <si>
    <t>PBANKA_0604900</t>
  </si>
  <si>
    <t>PBANKA_0208900</t>
  </si>
  <si>
    <t>StAR-related lipid transfer protein, putative</t>
  </si>
  <si>
    <t>PBANKA_1436100</t>
  </si>
  <si>
    <t>heterochromatin protein 1</t>
  </si>
  <si>
    <t>HP1</t>
  </si>
  <si>
    <t>PBANKA_0834100</t>
  </si>
  <si>
    <t>PBANKA_1360100</t>
  </si>
  <si>
    <t>nucleoside transporter 1</t>
  </si>
  <si>
    <t>NT1</t>
  </si>
  <si>
    <t>PBANKA_1459400</t>
  </si>
  <si>
    <t>clathrin adaptor domain-containing protein, putative</t>
  </si>
  <si>
    <t>PBANKA_1437100</t>
  </si>
  <si>
    <t>PBANKA_0819000</t>
  </si>
  <si>
    <t>glideosome-associated protein 50, putative</t>
  </si>
  <si>
    <t>GAP50</t>
  </si>
  <si>
    <t>PBANKA_0935900</t>
  </si>
  <si>
    <t>PBANKA_1442400</t>
  </si>
  <si>
    <t>protein KIC2, putative</t>
  </si>
  <si>
    <t>PBANKA_1130200</t>
  </si>
  <si>
    <t>ER lumen protein retaining receptor, putative</t>
  </si>
  <si>
    <t>ERD2</t>
  </si>
  <si>
    <t>PBANKA_0909900</t>
  </si>
  <si>
    <t>WD repeat-containing protein, putative</t>
  </si>
  <si>
    <t>PBANKA_1029700</t>
  </si>
  <si>
    <t>PBANKA_0713100</t>
  </si>
  <si>
    <t>rhoptry neck protein 5</t>
  </si>
  <si>
    <t>RON5</t>
  </si>
  <si>
    <t>PBANKA_1217600</t>
  </si>
  <si>
    <t>histone H2A.Z, putative</t>
  </si>
  <si>
    <t>H2A.Z</t>
  </si>
  <si>
    <t>PBANKA_0925500</t>
  </si>
  <si>
    <t>calcium-dependent protein kinase 6</t>
  </si>
  <si>
    <t>CDPK6</t>
  </si>
  <si>
    <t>PBANKA_0709800</t>
  </si>
  <si>
    <t>PBANKA_1448700</t>
  </si>
  <si>
    <t>BDP5</t>
  </si>
  <si>
    <t>PBANKA_1236300</t>
  </si>
  <si>
    <t>ATP-dependent RNA helicase DDX1, putative</t>
  </si>
  <si>
    <t>DDX1</t>
  </si>
  <si>
    <t>PBANKA_1117000</t>
  </si>
  <si>
    <t>histone H2A, putative</t>
  </si>
  <si>
    <t>H2A</t>
  </si>
  <si>
    <t>PBANKA_1420600</t>
  </si>
  <si>
    <t>histone H2B variant, putative</t>
  </si>
  <si>
    <t>H2B.Z</t>
  </si>
  <si>
    <t>PBANKA_0802000</t>
  </si>
  <si>
    <t>PBANKA_1200600</t>
  </si>
  <si>
    <t>myosin E</t>
  </si>
  <si>
    <t>MyoE</t>
  </si>
  <si>
    <t>PBANKA_1338700</t>
  </si>
  <si>
    <t>plasmepsin V, putative</t>
  </si>
  <si>
    <t>PMV</t>
  </si>
  <si>
    <t>PBANKA_1000600</t>
  </si>
  <si>
    <t>erythrocyte membrane antigen 1</t>
  </si>
  <si>
    <t>PBANKA_0309400</t>
  </si>
  <si>
    <t>PBANKA_1220800</t>
  </si>
  <si>
    <t>protein KIC5, putative</t>
  </si>
  <si>
    <t>fam-b protein</t>
  </si>
  <si>
    <t>PBANKA_0503200</t>
  </si>
  <si>
    <t>eukaryotic translation initiation factor subunit eIF2A, putative</t>
  </si>
  <si>
    <t>PBANKA_0712200</t>
  </si>
  <si>
    <t>PBLP</t>
  </si>
  <si>
    <t>PBANKA_1401500</t>
  </si>
  <si>
    <t>ATP synthase-associated protein, putative</t>
  </si>
  <si>
    <t>PBANKA_1115300</t>
  </si>
  <si>
    <t>glideosome-associated protein 40, putative</t>
  </si>
  <si>
    <t>GAP40</t>
  </si>
  <si>
    <t>PBANKA_0717900</t>
  </si>
  <si>
    <t>RNA-binding protein, putative</t>
  </si>
  <si>
    <t>PBANKA_1407400</t>
  </si>
  <si>
    <t>mRNA-decapping enzyme 2, putative</t>
  </si>
  <si>
    <t>DCP2</t>
  </si>
  <si>
    <t>PBANKA_0817400</t>
  </si>
  <si>
    <t>PBANKA_0523700</t>
  </si>
  <si>
    <t>PBANKA_1309000</t>
  </si>
  <si>
    <t>ATP-dependent RNA helicase MAK5, putative</t>
  </si>
  <si>
    <t>MAK5</t>
  </si>
  <si>
    <t>PBANKA_0716900</t>
  </si>
  <si>
    <t>armadillo-domain containing rhoptry protein, putative</t>
  </si>
  <si>
    <t>ARO</t>
  </si>
  <si>
    <t>PBANKA_0214600</t>
  </si>
  <si>
    <t>PBANKA_1327100</t>
  </si>
  <si>
    <t>rhoptry neck protein 11</t>
  </si>
  <si>
    <t>RON11</t>
  </si>
  <si>
    <t>PBANKA_0619700</t>
  </si>
  <si>
    <t>rhoptry-associated leucine zipper-like protein 1, putative</t>
  </si>
  <si>
    <t>RALP1</t>
  </si>
  <si>
    <t>PBANKA_1309500</t>
  </si>
  <si>
    <t>PBANKA_0214800</t>
  </si>
  <si>
    <t>heat shock protein, putative</t>
  </si>
  <si>
    <t>PBANKA_1110100</t>
  </si>
  <si>
    <t>topoisomerase I, putative</t>
  </si>
  <si>
    <t>PBANKA_1336500</t>
  </si>
  <si>
    <t>CKK domain-containing protein, putative</t>
  </si>
  <si>
    <t>PBANKA_1351200</t>
  </si>
  <si>
    <t>PBANKA_0717500</t>
  </si>
  <si>
    <t>nuclear cap-binding protein subunit 2, putative</t>
  </si>
  <si>
    <t>CBP20</t>
  </si>
  <si>
    <t>PBANKA_0934300</t>
  </si>
  <si>
    <t>UDP-galactose transporter, putative</t>
  </si>
  <si>
    <t>UGT</t>
  </si>
  <si>
    <t>PBANKA_1017200</t>
  </si>
  <si>
    <t>PBANKA_0414400</t>
  </si>
  <si>
    <t>formate-nitrite transporter, putative</t>
  </si>
  <si>
    <t>FNT</t>
  </si>
  <si>
    <t>PBANKA_1234000</t>
  </si>
  <si>
    <t>V-type proton ATPase 16 kDa proteolipid subunit, putative</t>
  </si>
  <si>
    <t>PBANKA_0831000</t>
  </si>
  <si>
    <t>merozoite surface protein 1</t>
  </si>
  <si>
    <t>MSP1</t>
  </si>
  <si>
    <t>PBANKA_0941800</t>
  </si>
  <si>
    <t>histone H2B, putative</t>
  </si>
  <si>
    <t>H2B</t>
  </si>
  <si>
    <t>PBANKA_0915000</t>
  </si>
  <si>
    <t>apical membrane antigen 1</t>
  </si>
  <si>
    <t>AMA1</t>
  </si>
  <si>
    <t>PBANKA_1218800</t>
  </si>
  <si>
    <t>ABC transporter I family member 1, putative</t>
  </si>
  <si>
    <t>ABCI3</t>
  </si>
  <si>
    <t>PBANKA_1106500</t>
  </si>
  <si>
    <t>rhomboid protease ROM4</t>
  </si>
  <si>
    <t>ROM4</t>
  </si>
  <si>
    <t>PBANKA_1320500</t>
  </si>
  <si>
    <t>V-type H(+)-translocating pyrophosphatase, putative</t>
  </si>
  <si>
    <t>VP1</t>
  </si>
  <si>
    <t>PBANKA_1322000</t>
  </si>
  <si>
    <t>alpha/beta hydrolase, putative</t>
  </si>
  <si>
    <t>PBANKA_1361400</t>
  </si>
  <si>
    <t>PBANKA_1359000</t>
  </si>
  <si>
    <t>protein transport protein SEC61 subunit alpha, putative</t>
  </si>
  <si>
    <t>SEC61A</t>
  </si>
  <si>
    <t>PBANKA_1141600</t>
  </si>
  <si>
    <t>PBANKA_1320700</t>
  </si>
  <si>
    <t>signal peptide peptidase, putative</t>
  </si>
  <si>
    <t>SPP</t>
  </si>
  <si>
    <t>PBANKA_1244600</t>
  </si>
  <si>
    <t>phosphoenolpyruvate/phosphate translocator</t>
  </si>
  <si>
    <t>PPT</t>
  </si>
  <si>
    <t>PBANKA_1425900</t>
  </si>
  <si>
    <t>PBANKA_0202500</t>
  </si>
  <si>
    <t>P-loop containing nucleoside triphosphate hydrolase, putative</t>
  </si>
  <si>
    <t>PBANKA_1002800</t>
  </si>
  <si>
    <t>protein transport protein Sec24B, putative</t>
  </si>
  <si>
    <t>SEC24B</t>
  </si>
  <si>
    <t>PBANKA_1219500</t>
  </si>
  <si>
    <t>chloroquine resistance transporter, putative</t>
  </si>
  <si>
    <t>CRT</t>
  </si>
  <si>
    <t>PBANKA_1406200</t>
  </si>
  <si>
    <t>TOM1-like protein, putative</t>
  </si>
  <si>
    <t>PBANKA_1451700</t>
  </si>
  <si>
    <t>PBANKA_0923000</t>
  </si>
  <si>
    <t>mtRNAP</t>
  </si>
  <si>
    <t>PBANKA_0915600</t>
  </si>
  <si>
    <t>aquaglyceroporin</t>
  </si>
  <si>
    <t>AQP</t>
  </si>
  <si>
    <t>PBANKA_1414100</t>
  </si>
  <si>
    <t>CDP-diacylglycerol--inositol 3-phosphatidyltransferase, putative</t>
  </si>
  <si>
    <t>PIS</t>
  </si>
  <si>
    <t>PBANKA_0830200</t>
  </si>
  <si>
    <t>high molecular weight rhoptry protein 2</t>
  </si>
  <si>
    <t>RhopH2</t>
  </si>
  <si>
    <t>PBANKA_1023800</t>
  </si>
  <si>
    <t>PBANKA_1420800</t>
  </si>
  <si>
    <t>PBANKA_1205200</t>
  </si>
  <si>
    <t>transmembrane protein 147, putative</t>
  </si>
  <si>
    <t>TMEM147</t>
  </si>
  <si>
    <t>PBANKA_0102000</t>
  </si>
  <si>
    <t>mitochondrial chaperone BCS1, putative</t>
  </si>
  <si>
    <t>BCS1</t>
  </si>
  <si>
    <t>PBANKA_0524100</t>
  </si>
  <si>
    <t>PBANKA_0111000</t>
  </si>
  <si>
    <t>6-cysteine protein P12, putative</t>
  </si>
  <si>
    <t>P12</t>
  </si>
  <si>
    <t>PBANKA_0623300</t>
  </si>
  <si>
    <t>tryptophan-rich protein</t>
  </si>
  <si>
    <t>PBANKA_1237100</t>
  </si>
  <si>
    <t>PBANKA_0109300</t>
  </si>
  <si>
    <t>SNARE associated Golgi protein, putative</t>
  </si>
  <si>
    <t>PBANKA_1434100</t>
  </si>
  <si>
    <t>DRPC</t>
  </si>
  <si>
    <t>PBANKA_1243600</t>
  </si>
  <si>
    <t>PBANKA_1127600</t>
  </si>
  <si>
    <t>glucosamine 6-phosphate N-acetyltransferase, putative</t>
  </si>
  <si>
    <t>GNA1</t>
  </si>
  <si>
    <t>PBANKA_1400600</t>
  </si>
  <si>
    <t>cytoadherence linked asexual protein, putative</t>
  </si>
  <si>
    <t>RhopH1A</t>
  </si>
  <si>
    <t>PBANKA_0409800</t>
  </si>
  <si>
    <t>ATP synthase F0 subunit d-like protein, putative</t>
  </si>
  <si>
    <t>PBANKA_1221600</t>
  </si>
  <si>
    <t>cell division cycle ATPase, putative</t>
  </si>
  <si>
    <t>PBANKA_0207500</t>
  </si>
  <si>
    <t>cyclin-dependent kinases regulatory subunit, putative</t>
  </si>
  <si>
    <t>PBANKA_0520900</t>
  </si>
  <si>
    <t>antigen UB05, putative</t>
  </si>
  <si>
    <t>PBANKA_0836400</t>
  </si>
  <si>
    <t>PBANKA_1235500</t>
  </si>
  <si>
    <t>PBANKA_1346500</t>
  </si>
  <si>
    <t>3-hydroxyacyl-CoA dehydratase DEH</t>
  </si>
  <si>
    <t>DEH</t>
  </si>
  <si>
    <t>PBANKA_0922700</t>
  </si>
  <si>
    <t>PBANKA_1127000</t>
  </si>
  <si>
    <t>choline/ethanolaminephosphotransferase</t>
  </si>
  <si>
    <t>CEPT</t>
  </si>
  <si>
    <t>PBANKA_1219200</t>
  </si>
  <si>
    <t>Cg8 protein, putative</t>
  </si>
  <si>
    <t>PBANKA_0836300</t>
  </si>
  <si>
    <t>cytoadherence linked asexual protein 9</t>
  </si>
  <si>
    <t>CLAG9</t>
  </si>
  <si>
    <t>PBANKA_0717300</t>
  </si>
  <si>
    <t>cdc2-related protein kinase 3</t>
  </si>
  <si>
    <t>CRK3</t>
  </si>
  <si>
    <t>PBANKA_1223300</t>
  </si>
  <si>
    <t>ras-related protein Rab-18, putative</t>
  </si>
  <si>
    <t>RAB18</t>
  </si>
  <si>
    <t>PBANKA_0401800</t>
  </si>
  <si>
    <t>lipin, putative</t>
  </si>
  <si>
    <t>PBANKA_1326000</t>
  </si>
  <si>
    <t>GTP-binding protein, putative</t>
  </si>
  <si>
    <t>PBANKA_1101800</t>
  </si>
  <si>
    <t>vacuolar protein sorting-associated protein 11, putative</t>
  </si>
  <si>
    <t>VPS11</t>
  </si>
  <si>
    <t>PBANKA_1415700</t>
  </si>
  <si>
    <t>AP2 domain transcription factor AP2-FG</t>
  </si>
  <si>
    <t>AP2-FG</t>
  </si>
  <si>
    <t>PBANKA_1220700</t>
  </si>
  <si>
    <t>PBANKA_1218400</t>
  </si>
  <si>
    <t>protein transport protein SEC22, putative</t>
  </si>
  <si>
    <t>SEC22</t>
  </si>
  <si>
    <t>PBANKA_1130800</t>
  </si>
  <si>
    <t>phosphoinositide phosphatase SAC1, putative</t>
  </si>
  <si>
    <t>SAC1</t>
  </si>
  <si>
    <t>PBANKA_1365200</t>
  </si>
  <si>
    <t>thioredoxin-related protein, putative</t>
  </si>
  <si>
    <t>PBANKA_0506000</t>
  </si>
  <si>
    <t>schizont egress antigen-1</t>
  </si>
  <si>
    <t>SEA1</t>
  </si>
  <si>
    <t>PBANKA_0416000</t>
  </si>
  <si>
    <t>high molecular weight rhoptry protein 3, putative</t>
  </si>
  <si>
    <t>RhopH3</t>
  </si>
  <si>
    <t>PBANKA_1207300</t>
  </si>
  <si>
    <t>diphthine methyl ester synthase, putative</t>
  </si>
  <si>
    <t>DPH5</t>
  </si>
  <si>
    <t>PBANKA_0920400</t>
  </si>
  <si>
    <t>PBANKA_1237800</t>
  </si>
  <si>
    <t>multidrug resistance protein 1, putative</t>
  </si>
  <si>
    <t>MDR1</t>
  </si>
  <si>
    <t>PBANKA_0508100</t>
  </si>
  <si>
    <t>chromodomain-helicase-DNA-binding protein 1, putative</t>
  </si>
  <si>
    <t>CHD1</t>
  </si>
  <si>
    <t>PBANKA_1464900</t>
  </si>
  <si>
    <t>rhoptry neck protein 3, putative</t>
  </si>
  <si>
    <t>RON3</t>
  </si>
  <si>
    <t>PBANKA_0912700</t>
  </si>
  <si>
    <t>3-oxo-5-alpha-steroid 4-dehydrogenase, putative</t>
  </si>
  <si>
    <t>PBANKA_1211700</t>
  </si>
  <si>
    <t>PBANKA_0302500</t>
  </si>
  <si>
    <t>hexose transporter</t>
  </si>
  <si>
    <t>HT1</t>
  </si>
  <si>
    <t>PBANKA_1305900</t>
  </si>
  <si>
    <t>ADP-ribosylation factor, putative</t>
  </si>
  <si>
    <t>ApiAP2</t>
  </si>
  <si>
    <t>PBANKA_1238600</t>
  </si>
  <si>
    <t>divalent metal transporter, putative</t>
  </si>
  <si>
    <t>PBANKA_1356700</t>
  </si>
  <si>
    <t>kelch protein K13, putative</t>
  </si>
  <si>
    <t>Kelch13</t>
  </si>
  <si>
    <t>PBANKA_1111000</t>
  </si>
  <si>
    <t>PBANKA_0931200</t>
  </si>
  <si>
    <t>heat shock protein 101</t>
  </si>
  <si>
    <t>HSP101</t>
  </si>
  <si>
    <t>PBANKA_1142100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GO:0003735</t>
  </si>
  <si>
    <t>structural constituent of ribosome</t>
  </si>
  <si>
    <t>PBANKA_0307000,PBANKA_0405400,PBANKA_0407700,PBANKA_0410600,PBANKA_0414600,PBANKA_0803400,PBANKA_0905000,PBANKA_0943600,PBANKA_1019500,PBANKA_1028400,PBANKA_1201900,PBANKA_1229200,PBANKA_1231800,PBANKA_1329300,PBANKA_1338600,PBANKA_1406800,</t>
  </si>
  <si>
    <t>GO:0043167</t>
  </si>
  <si>
    <t>ion binding</t>
  </si>
  <si>
    <t>PBANKA_0100800,PBANKA_0105500,PBANKA_0107300,PBANKA_0107400,PBANKA_0203800,PBANKA_0302300,PBANKA_0310900,PBANKA_0406500,PBANKA_0414100,PBANKA_0414800,PBANKA_0522700,PBANKA_0611600,PBANKA_0615200,PBANKA_0713900,PBANKA_0803400,PBANKA_0804300,PBANKA_0805700,PBANKA_0824700,PBANKA_0833100,PBANKA_0925400,PBANKA_0933700,PBANKA_1010600,PBANKA_1024900,PBANKA_1104300,PBANKA_1109200,PBANKA_1110500,PBANKA_1111800,PBANKA_1122800,PBANKA_1132600,PBANKA_1134100,PBANKA_1143600,PBANKA_1206900,PBANKA_1210900,PBANKA_1213600,PBANKA_1217700,PBANKA_1218200,PBANKA_1219300,PBANKA_1309900,PBANKA_1336100,PBANKA_1346600,PBANKA_1350900,PBANKA_1402600,PBANKA_1410200,PBANKA_1415600,PBANKA_1422700,PBANKA_1444100,</t>
  </si>
  <si>
    <t>PBANKA_0107300,PBANKA_0203800,PBANKA_0310900,PBANKA_0406500,PBANKA_0611600,PBANKA_0615200,PBANKA_0713900,PBANKA_0804300,PBANKA_0805700,PBANKA_0925400,PBANKA_0933700,PBANKA_1024900,PBANKA_1109200,PBANKA_1111800,PBANKA_1132600,PBANKA_1134100,PBANKA_1143600,PBANKA_1213600,PBANKA_1217700,PBANKA_1218200,PBANKA_1219300,PBANKA_1346600,PBANKA_1350900,PBANKA_1402600,PBANKA_1415600,PBANKA_1427500,PBANKA_1444100,</t>
  </si>
  <si>
    <t>GO:0030554</t>
  </si>
  <si>
    <t>adenyl nucleotide binding</t>
  </si>
  <si>
    <t>up</t>
  </si>
  <si>
    <t>GO:0006457</t>
  </si>
  <si>
    <t>protein folding</t>
  </si>
  <si>
    <t>PBANKA_0107300,PBANKA_0310900,PBANKA_0406500,PBANKA_0805700,PBANKA_0920100,PBANKA_0932200,PBANKA_1134100,PBANKA_1218200,PBANKA_1219300,PBANKA_1302800,PBANKA_1317400,PBANKA_1444100,</t>
  </si>
  <si>
    <t>PBANKA_0203800,PBANKA_0307000,PBANKA_0405400,PBANKA_0407700,PBANKA_0410600,PBANKA_0414600,PBANKA_0603200,PBANKA_0803400,PBANKA_0905000,PBANKA_0905600,PBANKA_0943600,PBANKA_1019500,PBANKA_1028400,PBANKA_1109200,PBANKA_1111800,PBANKA_1143600,PBANKA_1201900,PBANKA_1213600,PBANKA_1218900,PBANKA_1229200,PBANKA_1231800,PBANKA_1329300,PBANKA_1338600,PBANKA_1346600,PBANKA_1406800,</t>
  </si>
  <si>
    <t>adjusted P-value</t>
    <phoneticPr fontId="8" type="noConversion"/>
  </si>
  <si>
    <t>GO:0016021</t>
  </si>
  <si>
    <t>integral component of membrane</t>
  </si>
  <si>
    <t>PBANKA_0100400,PBANKA_0102000,PBANKA_0109300,PBANKA_0208900,PBANKA_0214600,PBANKA_0214800,PBANKA_0302500,PBANKA_0316600,PBANKA_0408300,PBANKA_0414400,PBANKA_0520900,PBANKA_0523700,PBANKA_0524100,PBANKA_0615900,PBANKA_0709800,PBANKA_0712200,PBANKA_0719500,PBANKA_0722801,PBANKA_0802000,PBANKA_0817400,PBANKA_0819000,PBANKA_0831000,PBANKA_0834100,PBANKA_0836400,PBANKA_0912700,PBANKA_0915000,PBANKA_0915600,PBANKA_0934300,PBANKA_1017200,PBANKA_1023800,PBANKA_1106500,PBANKA_1115300,PBANKA_1127000,PBANKA_1127600,PBANKA_1130200,PBANKA_1130800,PBANKA_1142100,PBANKA_1200600,PBANKA_1205200,PBANKA_1211200,PBANKA_1211700,PBANKA_1218400,PBANKA_1218800,PBANKA_1219200,PBANKA_1219500,PBANKA_1224500,PBANKA_1234000,PBANKA_1237100,PBANKA_1237800,PBANKA_1238600,PBANKA_1243600,PBANKA_1244600,PBANKA_1320500,PBANKA_1320700,PBANKA_1322000,PBANKA_1326000,PBANKA_1338700,PBANKA_1346500,PBANKA_1350200,PBANKA_1359000,PBANKA_1360100,PBANKA_1365200,PBANKA_1400600,PBANKA_1414100,PBANKA_1437100,PBANKA_1451700,PBANKA_1464400,PBANKA_1464900,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. rep3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. rep2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. rep1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. rep1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>adjusted</t>
    </r>
    <r>
      <rPr>
        <b/>
        <i/>
        <sz val="11"/>
        <color theme="1"/>
        <rFont val="Arial"/>
        <family val="2"/>
      </rPr>
      <t xml:space="preserve"> p</t>
    </r>
    <r>
      <rPr>
        <b/>
        <sz val="11"/>
        <color theme="1"/>
        <rFont val="Arial"/>
        <family val="2"/>
      </rPr>
      <t>-value. rep1</t>
    </r>
  </si>
  <si>
    <r>
      <t>adjusted</t>
    </r>
    <r>
      <rPr>
        <b/>
        <i/>
        <sz val="11"/>
        <color theme="1"/>
        <rFont val="Arial"/>
        <family val="2"/>
      </rPr>
      <t xml:space="preserve"> p</t>
    </r>
    <r>
      <rPr>
        <b/>
        <sz val="11"/>
        <color theme="1"/>
        <rFont val="Arial"/>
        <family val="2"/>
      </rPr>
      <t>-value. rep2</t>
    </r>
  </si>
  <si>
    <r>
      <t>adjusted</t>
    </r>
    <r>
      <rPr>
        <b/>
        <i/>
        <sz val="11"/>
        <color theme="1"/>
        <rFont val="Arial"/>
        <family val="2"/>
      </rPr>
      <t xml:space="preserve"> p</t>
    </r>
    <r>
      <rPr>
        <b/>
        <sz val="11"/>
        <color theme="1"/>
        <rFont val="Arial"/>
        <family val="2"/>
      </rPr>
      <t>-value. rep3</t>
    </r>
  </si>
  <si>
    <r>
      <t xml:space="preserve">average of adjusted </t>
    </r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. rep2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. rep3</t>
    </r>
  </si>
  <si>
    <t xml:space="preserve">WT.rep1 </t>
  </si>
  <si>
    <t>WT. rep2</t>
  </si>
  <si>
    <t>WT. rep3</t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Arial"/>
        <family val="2"/>
      </rPr>
      <t>pbpp6.</t>
    </r>
    <r>
      <rPr>
        <b/>
        <sz val="11"/>
        <color theme="1"/>
        <rFont val="Arial"/>
        <family val="2"/>
      </rPr>
      <t xml:space="preserve"> rep1</t>
    </r>
  </si>
  <si>
    <r>
      <t>Δ</t>
    </r>
    <r>
      <rPr>
        <b/>
        <i/>
        <sz val="11"/>
        <color theme="1"/>
        <rFont val="Arial"/>
        <family val="2"/>
      </rPr>
      <t>pbpp6.</t>
    </r>
    <r>
      <rPr>
        <b/>
        <sz val="11"/>
        <color theme="1"/>
        <rFont val="Arial"/>
        <family val="2"/>
      </rPr>
      <t xml:space="preserve"> rep2</t>
    </r>
  </si>
  <si>
    <r>
      <t>Δ</t>
    </r>
    <r>
      <rPr>
        <b/>
        <i/>
        <sz val="11"/>
        <color theme="1"/>
        <rFont val="Arial"/>
        <family val="2"/>
      </rPr>
      <t>pbpp6.</t>
    </r>
    <r>
      <rPr>
        <b/>
        <sz val="11"/>
        <color theme="1"/>
        <rFont val="Arial"/>
        <family val="2"/>
      </rPr>
      <t xml:space="preserve"> rep3</t>
    </r>
  </si>
  <si>
    <t>share</t>
  </si>
  <si>
    <t>male</t>
  </si>
  <si>
    <t>female</t>
  </si>
  <si>
    <t>Regulated type</t>
  </si>
  <si>
    <t>Symbol</t>
  </si>
  <si>
    <t>Description</t>
  </si>
  <si>
    <t>GO:0005840</t>
  </si>
  <si>
    <t>ribosome</t>
  </si>
  <si>
    <t>GO:0000502</t>
  </si>
  <si>
    <t>proteasome complex</t>
  </si>
  <si>
    <t>PBANKA_0808200,PBANKA_0832600,PBANKA_1222900,PBANKA_1223100,PBANKA_1233100,PBANKA_1301400,</t>
  </si>
  <si>
    <t>GO:1901564</t>
  </si>
  <si>
    <t>organonitrogen compound metabolic process</t>
  </si>
  <si>
    <t>PBANKA_0107400,PBANKA_0203800,PBANKA_0302300,PBANKA_0305100,PBANKA_0307000,PBANKA_0405400,PBANKA_0407700,PBANKA_0410600,PBANKA_0414600,PBANKA_0414800,PBANKA_0603200,PBANKA_0615200,PBANKA_0713300,PBANKA_0803400,PBANKA_0808200,PBANKA_0832600,PBANKA_0833100,PBANKA_0905000,PBANKA_0905600,PBANKA_0928100,PBANKA_0931800,PBANKA_0932200,PBANKA_0933700,PBANKA_0943600,PBANKA_1008800,PBANKA_1010600,PBANKA_1019500,PBANKA_1028400,PBANKA_1107100,PBANKA_1109200,PBANKA_1111800,PBANKA_1134200,PBANKA_1143600,PBANKA_1201900,PBANKA_1213600,PBANKA_1218900,PBANKA_1222900,PBANKA_1223100,PBANKA_1229200,PBANKA_1231800,PBANKA_1233100,PBANKA_1301400,PBANKA_1308600,PBANKA_1309900,PBANKA_1329300,PBANKA_1336100,PBANKA_1338600,PBANKA_1346600,PBANKA_1350900,PBANKA_1406800,PBANKA_1439400,PBANKA_1440700,</t>
  </si>
  <si>
    <t>GO:0043604</t>
  </si>
  <si>
    <t>amide biosynthetic process</t>
  </si>
  <si>
    <t>GO:0022857</t>
  </si>
  <si>
    <t>transmembrane transporter activity</t>
  </si>
  <si>
    <t>PBANKA_0302500,PBANKA_0414400,PBANKA_0915600,PBANKA_1218800,PBANKA_1219200,PBANKA_1219500,PBANKA_1234000,PBANKA_1237800,PBANKA_1238600,PBANKA_1244600,PBANKA_1320500,PBANKA_1360100,</t>
  </si>
  <si>
    <t>PBANKA_1205900</t>
    <phoneticPr fontId="8" type="noConversion"/>
  </si>
  <si>
    <t>AP2 domain transcription factor AP2-I, putative</t>
    <phoneticPr fontId="8" type="noConversion"/>
  </si>
  <si>
    <t>PBANKA_0902300</t>
    <phoneticPr fontId="8" type="noConversion"/>
  </si>
  <si>
    <t>female development protein FD2</t>
    <phoneticPr fontId="8" type="noConversion"/>
  </si>
  <si>
    <t>NUP434</t>
  </si>
  <si>
    <t>AKIT7</t>
  </si>
  <si>
    <t>FD2</t>
  </si>
  <si>
    <t>PCS5</t>
  </si>
  <si>
    <t>COX4</t>
  </si>
  <si>
    <t>FVRT1</t>
  </si>
  <si>
    <t>TIP</t>
  </si>
  <si>
    <t>MAP1</t>
  </si>
  <si>
    <t>SEP3</t>
    <phoneticPr fontId="8" type="noConversion"/>
  </si>
  <si>
    <t>SEP2</t>
    <phoneticPr fontId="8" type="noConversion"/>
  </si>
  <si>
    <t>protein MAP1</t>
  </si>
  <si>
    <t>asparagine--tRNA ligase, putative</t>
    <phoneticPr fontId="8" type="noConversion"/>
  </si>
  <si>
    <t>PBANKA_1109200</t>
    <phoneticPr fontId="8" type="noConversion"/>
  </si>
  <si>
    <r>
      <t>Δ</t>
    </r>
    <r>
      <rPr>
        <b/>
        <i/>
        <sz val="11"/>
        <color theme="1"/>
        <rFont val="Arial"/>
        <family val="2"/>
      </rPr>
      <t>pbpp6.</t>
    </r>
    <r>
      <rPr>
        <b/>
        <sz val="11"/>
        <color theme="1"/>
        <rFont val="Arial"/>
        <family val="2"/>
      </rPr>
      <t xml:space="preserve"> rep1</t>
    </r>
  </si>
  <si>
    <t>dynamin-like protein, putative</t>
    <phoneticPr fontId="8" type="noConversion"/>
  </si>
  <si>
    <t>DNA-directed RNA polymerase, putative</t>
    <phoneticPr fontId="8" type="noConversion"/>
  </si>
  <si>
    <t>PhIL1-interacting candidate PIC5, putative</t>
    <phoneticPr fontId="8" type="noConversion"/>
  </si>
  <si>
    <t>cyclin-like protein, putative</t>
    <phoneticPr fontId="8" type="noConversion"/>
  </si>
  <si>
    <t>PhIL1-interacting candidate PIC2, putative</t>
    <phoneticPr fontId="8" type="noConversion"/>
  </si>
  <si>
    <t>PBANKA_1463000</t>
    <phoneticPr fontId="8" type="noConversion"/>
  </si>
  <si>
    <t>PBANKA_1115200</t>
    <phoneticPr fontId="8" type="noConversion"/>
  </si>
  <si>
    <t>gamete egress and sporozoite traversal protein</t>
    <phoneticPr fontId="8" type="noConversion"/>
  </si>
  <si>
    <t>Pb235</t>
    <phoneticPr fontId="8" type="noConversion"/>
  </si>
  <si>
    <t>reticulocyte binding protein, putative</t>
    <phoneticPr fontId="8" type="noConversion"/>
  </si>
  <si>
    <t>PBANKA_0100400</t>
    <phoneticPr fontId="8" type="noConversion"/>
  </si>
  <si>
    <t>PBANKA_0316600</t>
    <phoneticPr fontId="8" type="noConversion"/>
  </si>
  <si>
    <t>PBANKA_1300700</t>
    <phoneticPr fontId="8" type="noConversion"/>
  </si>
  <si>
    <t>PBANKA_0621400</t>
    <phoneticPr fontId="8" type="noConversion"/>
  </si>
  <si>
    <t>RNA pseudouridylate synthase, putative</t>
    <phoneticPr fontId="8" type="noConversion"/>
  </si>
  <si>
    <t>BEM46-like protein, putative</t>
    <phoneticPr fontId="8" type="noConversion"/>
  </si>
  <si>
    <t>PBANKA_0722801</t>
    <phoneticPr fontId="8" type="noConversion"/>
  </si>
  <si>
    <t>PBANKA_0910000</t>
    <phoneticPr fontId="8" type="noConversion"/>
  </si>
  <si>
    <t>PBANKA_0112200</t>
    <phoneticPr fontId="8" type="noConversion"/>
  </si>
  <si>
    <t>bromodomain protein 5, putative</t>
    <phoneticPr fontId="8" type="noConversion"/>
  </si>
  <si>
    <t>PBANKA_0941900</t>
    <phoneticPr fontId="8" type="noConversion"/>
  </si>
  <si>
    <t>meiotic recombination protein DMC1</t>
    <phoneticPr fontId="8" type="noConversion"/>
  </si>
  <si>
    <t>PBANKA_0714000</t>
    <phoneticPr fontId="8" type="noConversion"/>
  </si>
  <si>
    <t>A0A077XDF6</t>
  </si>
  <si>
    <t>Protein accession</t>
  </si>
  <si>
    <t>Protein description</t>
  </si>
  <si>
    <t>MW [kDa]</t>
  </si>
  <si>
    <t>Score</t>
  </si>
  <si>
    <t>Coverage [%]</t>
  </si>
  <si>
    <t>Peptides</t>
  </si>
  <si>
    <t>PSMs</t>
  </si>
  <si>
    <t>Unique peptides</t>
  </si>
  <si>
    <t>Cytochrome b OS=Plasmodium berghei (strain Anka) OX=5823 GN=PBANKA_MIT0003</t>
  </si>
  <si>
    <t>ATP-dependent RNA helicase, putative OS=Plasmodium berghei (strain Anka) OX=5823 GN=PBANKA_010090</t>
  </si>
  <si>
    <t>RNA-binding protein, putative OS=Plasmodium berghei (strain Anka) OX=5823 GN=PBANKA_010490</t>
  </si>
  <si>
    <t>Coatomer alpha subunit, putative OS=Plasmodium berghei (strain Anka) OX=5823 GN=PBANKA_010540</t>
  </si>
  <si>
    <t>Uncharacterized protein OS=Plasmodium berghei (strain Anka) OX=5823 GN=PBANKA_010700</t>
  </si>
  <si>
    <t>Chaperone, putative OS=Plasmodium berghei (strain Anka) OX=5823 GN=PBANKA_010730</t>
  </si>
  <si>
    <t>Uncharacterized protein OS=Plasmodium berghei (strain Anka) OX=5823 GN=PBANKA_010760</t>
  </si>
  <si>
    <t>SNARE associated Golgi protein, putative OS=Plasmodium berghei (strain Anka) OX=5823 GN=PBANKA_010930</t>
  </si>
  <si>
    <t>Eukaryotic translation initiation factor 3 subunit L OS=Plasmodium berghei (strain Anka) OX=5823 GN=PBANKA_011040</t>
  </si>
  <si>
    <t>6-cysteine protein OS=Plasmodium berghei (strain Anka) OX=5823 GN=PBANKA_011110</t>
  </si>
  <si>
    <t>Replication factor c protein, putative OS=Plasmodium berghei (strain Anka) OX=5823 GN=PBANKA_020250</t>
  </si>
  <si>
    <t>Phosphatidylinositol-4-phosphate 5-kinase, putative OS=Plasmodium berghei (strain Anka) OX=5823 GN=PBANKA_020310</t>
  </si>
  <si>
    <t>Reticulocyte binding protein, putative OS=Plasmodium berghei (strain Anka) OX=5823 GN=PBANKA_010040</t>
  </si>
  <si>
    <t>Uncharacterized protein OS=Plasmodium berghei (strain Anka) OX=5823 GN=PBANKA_010080</t>
  </si>
  <si>
    <t>Phosphatidate cytidylyltransferase, putative OS=Plasmodium berghei (strain Anka) OX=5823 GN=PBANKA_020370</t>
  </si>
  <si>
    <t>MYND finger protein, putative OS=Plasmodium berghei (strain Anka) OX=5823 GN=PBANKA_010100</t>
  </si>
  <si>
    <t>Tubulin-specific chaperone A OS=Plasmodium berghei (strain Anka) OX=5823 GN=PBANKA_020420</t>
  </si>
  <si>
    <t>Secreted ookinete protein, putative OS=Plasmodium berghei (strain Anka) OX=5823 GN=PBANKA_020480</t>
  </si>
  <si>
    <t>Lipid/sterol:H+ symporter, putative OS=Plasmodium berghei (strain Anka) OX=5823 GN=PBANKA_020590</t>
  </si>
  <si>
    <t>Dihydroorotate dehydrogenase (quinone), mitochondrial OS=Plasmodium berghei (strain Anka) OX=5823 GN=PBANKA_010210</t>
  </si>
  <si>
    <t>Ras-related protein Rab-5C, putative OS=Plasmodium berghei (strain Anka) OX=5823 GN=PBANKA_020650</t>
  </si>
  <si>
    <t>Uncharacterized protein OS=Plasmodium berghei (strain Anka) OX=5823 GN=PBANKA_010330</t>
  </si>
  <si>
    <t>Pre-rRNA-processing protein TSR2, putative OS=Plasmodium berghei (strain Anka) OX=5823 GN=PBANKA_020690</t>
  </si>
  <si>
    <t>Novel putative transporter 1 OS=Plasmodium berghei (strain Anka) OX=5823 GN=PBANKA_020830</t>
  </si>
  <si>
    <t>Elongation of fatty acids protein OS=Plasmodium berghei (strain Anka) OX=5823 GN=PBANKA_010470</t>
  </si>
  <si>
    <t>Uncharacterized protein OS=Plasmodium berghei (strain Anka) OX=5823 GN=PBANKA_020860</t>
  </si>
  <si>
    <t>Uncharacterized protein OS=Plasmodium berghei (strain Anka) OX=5823 GN=PBANKA_020900</t>
  </si>
  <si>
    <t>Vacuolar protein sorting-associated protein 51, putative OS=Plasmodium berghei (strain Anka) OX=5823 GN=PBANKA_021000</t>
  </si>
  <si>
    <t>Translation initiation factor IF-2, putative OS=Plasmodium berghei (strain Anka) OX=5823 GN=PBANKA_010560</t>
  </si>
  <si>
    <t>Cation transporting ATPase, putative OS=Plasmodium berghei (strain Anka) OX=5823 GN=PBANKA_021190</t>
  </si>
  <si>
    <t>1-cys peroxiredoxin, putative OS=Plasmodium berghei (strain Anka) OX=5823 GN=PBANKA_021330</t>
  </si>
  <si>
    <t>Uncharacterized protein OS=Plasmodium berghei (strain Anka) OX=5823 GN=PBANKA_010720</t>
  </si>
  <si>
    <t>Uncharacterized protein OS=Plasmodium berghei (strain Anka) OX=5823 GN=PBANKA_010820</t>
  </si>
  <si>
    <t>Transketolase, putative OS=Plasmodium berghei (strain Anka) OX=5823 GN=PBANKA_010910</t>
  </si>
  <si>
    <t>Uncharacterized protein OS=Plasmodium berghei (strain Anka) OX=5823 GN=PBANKA_030580</t>
  </si>
  <si>
    <t>Uncharacterized protein OS=Plasmodium berghei (strain Anka) OX=5823 GN=PBANKA_030710</t>
  </si>
  <si>
    <t>Uncharacterized protein (Fragment) OS=Plasmodium berghei (strain Anka) OX=5823 GN=PBANKA_030920</t>
  </si>
  <si>
    <t>Uncharacterized protein OS=Plasmodium berghei (strain Anka) OX=5823 GN=PBANKA_031040</t>
  </si>
  <si>
    <t>T-complex protein 1, putative OS=Plasmodium berghei (strain Anka) OX=5823 GN=PBANKA_031090</t>
  </si>
  <si>
    <t>Long-chain acyl-CoA synthase, putative OS=Plasmodium berghei (strain Anka) OX=5823 GN=PBANKA_031180</t>
  </si>
  <si>
    <t>Uncharacterized protein OS=Plasmodium berghei (strain Anka) OX=5823 GN=PBANKA_031230</t>
  </si>
  <si>
    <t>UMP-CMP kinase, putative OS=Plasmodium berghei (strain Anka) OX=5823 GN=PBANKA_020230</t>
  </si>
  <si>
    <t>Uncharacterized protein OS=Plasmodium berghei (strain Anka) OX=5823 GN=PBANKA_031360</t>
  </si>
  <si>
    <t>Uncharacterized protein OS=Plasmodium berghei (strain Anka) OX=5823 GN=PBANKA_031390</t>
  </si>
  <si>
    <t>40S ribosomal protein S26 OS=Plasmodium berghei (strain Anka) OX=5823 GN=PBANKA_031450</t>
  </si>
  <si>
    <t>Proteasome subunit beta type OS=Plasmodium berghei (strain Anka) OX=5823 GN=PBANKA_020540</t>
  </si>
  <si>
    <t>Uncharacterized protein OS=Plasmodium berghei (strain Anka) OX=5823 GN=PBANKA_020810</t>
  </si>
  <si>
    <t>Parasite-infected erythrocyte surface protein OS=Plasmodium berghei (strain Anka) OX=5823 GN=PBANKA_020920</t>
  </si>
  <si>
    <t>Nucleoside transporter 4, putative OS=Plasmodium berghei (strain Anka) OX=5823 GN=PBANKA_020990</t>
  </si>
  <si>
    <t>Fam-b protein OS=Plasmodium berghei (strain Anka) OX=5823 GN=PBANKA_031630</t>
  </si>
  <si>
    <t>Aspartate--tRNA ligase, putative OS=Plasmodium berghei (strain Anka) OX=5823 GN=PBANKA_021020</t>
  </si>
  <si>
    <t>Ubiquitin carboxyl-terminal hydrolase, putative OS=Plasmodium berghei (strain Anka) OX=5823 GN=PBANKA_021060</t>
  </si>
  <si>
    <t>Eukaryotic translation initiation factor 2 alpha subunit, putative OS=Plasmodium berghei (strain Anka) OX=5823 GN=PBANKA_021210</t>
  </si>
  <si>
    <t>Signal recognition particle subunit SRP9, putative OS=Plasmodium berghei (strain Anka) OX=5823 GN=PBANKA_021310</t>
  </si>
  <si>
    <t>Reticulocyte binding protein, putative (Fragment) OS=Plasmodium berghei (strain Anka) OX=5823 GN=PBANKA_021520</t>
  </si>
  <si>
    <t>1-cys-glutaredoxin-like protein-1, putative OS=Plasmodium berghei (strain Anka) OX=5823 GN=PBANKA_040310</t>
  </si>
  <si>
    <t>Uncharacterized protein OS=Plasmodium berghei (strain Anka) OX=5823 GN=PBANKA_040400</t>
  </si>
  <si>
    <t>Uncharacterized protein OS=Plasmodium berghei (strain Anka) OX=5823 GN=PBANKA_040450</t>
  </si>
  <si>
    <t>Trophozoite exported protein 1, putative OS=Plasmodium berghei (strain Anka) OX=5823 GN=PBANKA_010220</t>
  </si>
  <si>
    <t>Membrane magnesium transporter, putative OS=Plasmodium berghei (strain Anka) OX=5823 GN=PBANKA_040510</t>
  </si>
  <si>
    <t>60S ribosomal protein L7, putative OS=Plasmodium berghei (strain Anka) OX=5823 GN=PBANKA_040550</t>
  </si>
  <si>
    <t>DNA polymerase epsilon subunit b, putative OS=Plasmodium berghei (strain Anka) OX=5823 GN=PBANKA_040630</t>
  </si>
  <si>
    <t>Uncharacterized protein OS=Plasmodium berghei (strain Anka) OX=5823 GN=PBANKA_030200</t>
  </si>
  <si>
    <t>Uncharacterized protein OS=Plasmodium berghei (strain Anka) OX=5823 GN=PBANKA_030330</t>
  </si>
  <si>
    <t>Uncharacterized protein OS=Plasmodium berghei (strain Anka) OX=5823 GN=PBANKA_030410</t>
  </si>
  <si>
    <t>N2227-like protein, putative OS=Plasmodium berghei (strain Anka) OX=5823 GN=PBANKA_040750</t>
  </si>
  <si>
    <t>Uncharacterized protein OS=Plasmodium berghei (strain Anka) OX=5823 GN=PBANKA_010480</t>
  </si>
  <si>
    <t>Serine repeat antigen 2 OS=Plasmodium berghei (strain Anka) OX=5823 GN=PBANKA_030500</t>
  </si>
  <si>
    <t>SECIS-binding protein 2, putative OS=Plasmodium berghei (strain Anka) OX=5823 GN=PBANKA_040780</t>
  </si>
  <si>
    <t>Uncharacterized protein OS=Plasmodium berghei (strain Anka) OX=5823 GN=PBANKA_010530</t>
  </si>
  <si>
    <t>Phosphoglycerate mutase, putative OS=Plasmodium berghei (strain Anka) OX=5823 GN=PBANKA_040840</t>
  </si>
  <si>
    <t>3' exoribonuclease, putative OS=Plasmodium berghei (strain Anka) OX=5823 GN=PBANKA_030630</t>
  </si>
  <si>
    <t>Phosphatidylinositol 3-and 4-kinase, putative OS=Plasmodium berghei (strain Anka) OX=5823 GN=PBANKA_040930</t>
  </si>
  <si>
    <t>Uncharacterized protein OS=Plasmodium berghei (strain Anka) OX=5823 GN=PBANKA_030650</t>
  </si>
  <si>
    <t>Uncharacterized protein OS=Plasmodium berghei (strain Anka) OX=5823 GN=PBANKA_040980</t>
  </si>
  <si>
    <t>60S ribosomal protein L37ae, putative OS=Plasmodium berghei (strain Anka) OX=5823 GN=PBANKA_030700</t>
  </si>
  <si>
    <t>60S ribosomal protein L26, putative OS=Plasmodium berghei (strain Anka) OX=5823 GN=PBANKA_041060</t>
  </si>
  <si>
    <t>Mitochondrial ribosomal protein L12, putative OS=Plasmodium berghei (strain Anka) OX=5823 GN=PBANKA_030900</t>
  </si>
  <si>
    <t>Translation initiation factor 4E, putative OS=Plasmodium berghei (strain Anka) OX=5823 GN=PBANKA_041280</t>
  </si>
  <si>
    <t>Histone H3 OS=Plasmodium berghei (strain Anka) OX=5823 GN=PBANKA_010880</t>
  </si>
  <si>
    <t>Heat shock 40 kDa protein, putative OS=Plasmodium berghei (strain Anka) OX=5823 GN=PBANKA_031000</t>
  </si>
  <si>
    <t>Transcription elongation factor SPT5 OS=Plasmodium berghei (strain Anka) OX=5823 GN=PBANKA_010920</t>
  </si>
  <si>
    <t>Arginase OS=Plasmodium berghei (strain Anka) OX=5823 GN=PBANKA_041480</t>
  </si>
  <si>
    <t>SWI/SNF-related matrix-associated actin-dependent regulator of chromatin OS=Plasmodium berghei (strain Anka) OX=5823 GN=PBANKA_010970</t>
  </si>
  <si>
    <t>RNB-like protein, putative OS=Plasmodium berghei (strain Anka) OX=5823 GN=PBANKA_041530</t>
  </si>
  <si>
    <t>Uncharacterized protein OS=Plasmodium berghei (strain Anka) OX=5823 GN=PBANKA_041640</t>
  </si>
  <si>
    <t>Uncharacterized protein OS=Plasmodium berghei (strain Anka) OX=5823 GN=PBANKA_031160</t>
  </si>
  <si>
    <t>GTPase-activating protein, putative OS=Plasmodium berghei (strain Anka) OX=5823 GN=PBANKA_041740</t>
  </si>
  <si>
    <t>6-cysteine protein OS=Plasmodium berghei (strain Anka) OX=5823 GN=PBANKA_011100</t>
  </si>
  <si>
    <t>BIR protein OS=Plasmodium berghei (strain Anka) OX=5823 GN=PBANKA_050050</t>
  </si>
  <si>
    <t>Early transcribed membrane protein OS=Plasmodium berghei (strain Anka) OX=5823 GN=PBANKA_050110</t>
  </si>
  <si>
    <t>Uncharacterized protein OS=Plasmodium berghei (strain Anka) OX=5823 GN=PBANKA_010070</t>
  </si>
  <si>
    <t>Uncharacterized protein OS=Plasmodium berghei (strain Anka) OX=5823 GN=PBANKA_050260</t>
  </si>
  <si>
    <t>Mitochondrial chaperone BCS1, putative OS=Plasmodium berghei (strain Anka) OX=5823 GN=PBANKA_010200</t>
  </si>
  <si>
    <t>Transcription factor with AP2 domain(S), putative OS=Plasmodium berghei (strain Anka) OX=5823 GN=PBANKA_011210</t>
  </si>
  <si>
    <t>Centromere protein C, putative OS=Plasmodium berghei (strain Anka) OX=5823 GN=PBANKA_050600</t>
  </si>
  <si>
    <t>RNA-binding protein, putative OS=Plasmodium berghei (strain Anka) OX=5823 GN=PBANKA_010390</t>
  </si>
  <si>
    <t>Uncharacterized protein (Fragment) OS=Plasmodium berghei (strain Anka) OX=5823 GN=PBANKA_031620</t>
  </si>
  <si>
    <t>Polypyrimidine tract binding protein, putative OS=Plasmodium berghei (strain Anka) OX=5823 GN=PBANKA_010520</t>
  </si>
  <si>
    <t>Uncharacterized protein OS=Plasmodium berghei (strain Anka) OX=5823 GN=PBANKA_050850</t>
  </si>
  <si>
    <t>Glutaredoxin-like protein OS=Plasmodium berghei (strain Anka) OX=5823 GN=PBANKA_010550</t>
  </si>
  <si>
    <t>Uncharacterized protein OS=Plasmodium berghei (strain Anka) OX=5823 GN=PBANKA_050900</t>
  </si>
  <si>
    <t>Uncharacterized protein OS=Plasmodium berghei (strain Anka) OX=5823 GN=PBANKA_050950</t>
  </si>
  <si>
    <t>Uncharacterized protein OS=Plasmodium berghei (strain Anka) OX=5823 GN=PBANKA_051000</t>
  </si>
  <si>
    <t>Chromatin assembly factor 1 protein WD40 domain, putative OS=Plasmodium berghei (strain Anka) OX=5823 GN=PBANKA_020300</t>
  </si>
  <si>
    <t>Ornithine aminotransferase OS=Plasmodium berghei (strain Anka) OX=5823 GN=PBANKA_010740</t>
  </si>
  <si>
    <t>Exportin-1, putative OS=Plasmodium berghei (strain Anka) OX=5823 GN=PBANKA_040150</t>
  </si>
  <si>
    <t>N-terminal acetyltransferase, putative OS=Plasmodium berghei (strain Anka) OX=5823 GN=PBANKA_020410</t>
  </si>
  <si>
    <t>Nucleolar preribosomal assembly protein, putative OS=Plasmodium berghei (strain Anka) OX=5823 GN=PBANKA_051250</t>
  </si>
  <si>
    <t>LCCL domain-containing protein OS=Plasmodium berghei (strain Anka) OX=5823 GN=PBANKA_020450</t>
  </si>
  <si>
    <t>DNA-directed RNA polymerase subunit I, putative OS=Plasmodium berghei (strain Anka) OX=5823 GN=PBANKA_040190</t>
  </si>
  <si>
    <t>Uncharacterized protein OS=Plasmodium berghei (strain Anka) OX=5823 GN=PBANKA_020520</t>
  </si>
  <si>
    <t>RBR-type E3 ubiquitin transferase OS=Plasmodium berghei (strain Anka) OX=5823 GN=PBANKA_040240</t>
  </si>
  <si>
    <t>Uncharacterized protein OS=Plasmodium berghei (strain Anka) OX=5823 GN=PBANKA_010870</t>
  </si>
  <si>
    <t>26S proteasome regulatory subunit, putative OS=Plasmodium berghei (strain Anka) OX=5823 GN=PBANKA_051450</t>
  </si>
  <si>
    <t>Uncharacterized protein OS=Plasmodium berghei (strain Anka) OX=5823 GN=PBANKA_010900</t>
  </si>
  <si>
    <t>Uncharacterized protein OS=Plasmodium berghei (strain Anka) OX=5823 GN=PBANKA_040380</t>
  </si>
  <si>
    <t>p-loop containing nucleoside triphosphate hydrolase, putative OS=Plasmodium berghei (strain Anka) OX=5823 GN=PBANKA_040430</t>
  </si>
  <si>
    <t>Glycerol-3-phosphate dehydrogenase OS=Plasmodium berghei (strain Anka) OX=5823 GN=PBANKA_040480</t>
  </si>
  <si>
    <t>Uncharacterized protein OS=Plasmodium berghei (strain Anka) OX=5823 GN=PBANKA_040500</t>
  </si>
  <si>
    <t>Uncharacterized protein OS=Plasmodium berghei (strain Anka) OX=5823 GN=PBANKA_010960</t>
  </si>
  <si>
    <t>Cyclin-dependent kinases regulatory subunit OS=Plasmodium berghei (strain Anka) OX=5823 GN=PBANKA_020750</t>
  </si>
  <si>
    <t>Uncharacterized protein OS=Plasmodium berghei (strain Anka) OX=5823 GN=PBANKA_051650</t>
  </si>
  <si>
    <t>Early transcribed membrane protein OS=Plasmodium berghei (strain Anka) OX=5823 GN=PBANKA_051700</t>
  </si>
  <si>
    <t>Bromodomain protein, putative OS=Plasmodium berghei (strain Anka) OX=5823 GN=PBANKA_051750</t>
  </si>
  <si>
    <t>StAR-related lipid transfer protein, putative OS=Plasmodium berghei (strain Anka) OX=5823 GN=PBANKA_020890</t>
  </si>
  <si>
    <t>Pre-mRNA-processing factor 19, putative OS=Plasmodium berghei (strain Anka) OX=5823 GN=PBANKA_040680</t>
  </si>
  <si>
    <t>Splicing factor 3B subunit 1, putative OS=Plasmodium berghei (strain Anka) OX=5823 GN=PBANKA_040710</t>
  </si>
  <si>
    <t>ADP-ribosylation factor, putative OS=Plasmodium berghei (strain Anka) OX=5823 GN=PBANKA_051850</t>
  </si>
  <si>
    <t>Nucleolar GTP-binding protein 1 OS=Plasmodium berghei (strain Anka) OX=5823 GN=PBANKA_011120</t>
  </si>
  <si>
    <t>60S acidic ribosomal protein P2, putative OS=Plasmodium berghei (strain Anka) OX=5823 GN=PBANKA_040770</t>
  </si>
  <si>
    <t>Pyruvate kinase 2, putative OS=Plasmodium berghei (strain Anka) OX=5823 GN=PBANKA_052000</t>
  </si>
  <si>
    <t>Trafficking protein particle complex subunit 4, putative OS=Plasmodium berghei (strain Anka) OX=5823 GN=PBANKA_040870</t>
  </si>
  <si>
    <t>DNA repair helicase RAD25, putative OS=Plasmodium berghei (strain Anka) OX=5823 GN=PBANKA_052050</t>
  </si>
  <si>
    <t>Pre-mRNA splicing factor, putative OS=Plasmodium berghei (strain Anka) OX=5823 GN=PBANKA_040910</t>
  </si>
  <si>
    <t>Transmembrane emp24 domain-containing protein, putative OS=Plasmodium berghei (strain Anka) OX=5823 GN=PBANKA_052250</t>
  </si>
  <si>
    <t>Uncharacterized protein OS=Plasmodium berghei (strain Anka) OX=5823 GN=PBANKA_021320</t>
  </si>
  <si>
    <t>Transcription factor with AP2 domain(S) OS=Plasmodium berghei (strain Anka) OX=5823 GN=PBANKA_021440</t>
  </si>
  <si>
    <t>Heat shock protein, putative OS=Plasmodium berghei (strain Anka) OX=5823 GN=PBANKA_021480</t>
  </si>
  <si>
    <t>Early transcribed membrane protein OS=Plasmodium berghei (strain Anka) OX=5823 GN=PBANKA_020160</t>
  </si>
  <si>
    <t>Inorganic pyrophosphatase, putative OS=Plasmodium berghei (strain Anka) OX=5823 GN=PBANKA_041410</t>
  </si>
  <si>
    <t>TatD-like deoxyribonuclease, putative OS=Plasmodium berghei (strain Anka) OX=5823 GN=PBANKA_020180</t>
  </si>
  <si>
    <t>40S ribosomal protein S15A, putative OS=Plasmodium berghei (strain Anka) OX=5823 GN=PBANKA_041460</t>
  </si>
  <si>
    <t>Uncharacterized protein OS=Plasmodium berghei (strain Anka) OX=5823 GN=PBANKA_041510</t>
  </si>
  <si>
    <t>Uncharacterized protein OS=Plasmodium berghei (strain Anka) OX=5823 GN=PBANKA_052400</t>
  </si>
  <si>
    <t>DNA-directed RNA polymerase 2 subunit, putative OS=Plasmodium berghei (strain Anka) OX=5823 GN=PBANKA_020330</t>
  </si>
  <si>
    <t>Bacterial histone-like protein, putative OS=Plasmodium berghei (strain Anka) OX=5823 GN=PBANKA_041670</t>
  </si>
  <si>
    <t>Tubulin alpha chain OS=Plasmodium berghei (strain Anka) OX=5823 GN=PBANKA_041770</t>
  </si>
  <si>
    <t>Uncharacterized protein OS=Plasmodium berghei (strain Anka) OX=5823 GN=PBANKA_020500</t>
  </si>
  <si>
    <t>Hexose transporter OS=Plasmodium berghei (strain Anka) OX=5823 GN=PBANKA_030250</t>
  </si>
  <si>
    <t>Ras-related protein RAB7, putative OS=Plasmodium berghei (strain Anka) OX=5823 GN=PBANKA_041820</t>
  </si>
  <si>
    <t>Ubiquitin-conjugating enzyme E2, putative OS=Plasmodium berghei (strain Anka) OX=5823 GN=PBANKA_060280</t>
  </si>
  <si>
    <t>Uncharacterized protein OS=Plasmodium berghei (strain Anka) OX=5823 GN=PBANKA_060370</t>
  </si>
  <si>
    <t>Zinc finger protein, putative OS=Plasmodium berghei (strain Anka) OX=5823 GN=PBANKA_060420</t>
  </si>
  <si>
    <t>Shewanella-like protein phosphatase 2, putative OS=Plasmodium berghei (strain Anka) OX=5823 GN=PBANKA_060470</t>
  </si>
  <si>
    <t>Rhoptry neck protein 12, putative OS=Plasmodium berghei (strain Anka) OX=5823 GN=PBANKA_050140</t>
  </si>
  <si>
    <t>Calcium-transporting ATPase, putative OS=Plasmodium berghei (strain Anka) OX=5823 GN=PBANKA_020700</t>
  </si>
  <si>
    <t>Small subunit rRNA processing factor, putative OS=Plasmodium berghei (strain Anka) OX=5823 GN=PBANKA_060570</t>
  </si>
  <si>
    <t>Serine repeat antigen 1 OS=Plasmodium berghei (strain Anka) OX=5823 GN=PBANKA_030510</t>
  </si>
  <si>
    <t>Uncharacterized protein OS=Plasmodium berghei (strain Anka) OX=5823 GN=PBANKA_020770</t>
  </si>
  <si>
    <t>Cyclase-associated protein OS=Plasmodium berghei (strain Anka) OX=5823 GN=PBANKA_020800</t>
  </si>
  <si>
    <t>ATP synthase mitochondrial F1 complex assembly factor 1, putative OS=Plasmodium berghei (strain Anka) OX=5823 GN=PBANKA_060820</t>
  </si>
  <si>
    <t>Dynein light chain roadblock OS=Plasmodium berghei (strain Anka) OX=5823 GN=PBANKA_050430</t>
  </si>
  <si>
    <t>ATP-dependent RNA helicase UAP56, putative OS=Plasmodium berghei (strain Anka) OX=5823 GN=PBANKA_030680</t>
  </si>
  <si>
    <t>Uncharacterized protein OS=Plasmodium berghei (strain Anka) OX=5823 GN=PBANKA_050530</t>
  </si>
  <si>
    <t>DNA helicase MCM8, putative OS=Plasmodium berghei (strain Anka) OX=5823 GN=PBANKA_060980</t>
  </si>
  <si>
    <t>Deoxyribose-phosphate aldolase, putative OS=Plasmodium berghei (strain Anka) OX=5823 GN=PBANKA_050580</t>
  </si>
  <si>
    <t>Uncharacterized protein OS=Plasmodium berghei (strain Anka) OX=5823 GN=PBANKA_030780</t>
  </si>
  <si>
    <t>Uncharacterized protein OS=Plasmodium berghei (strain Anka) OX=5823 GN=PBANKA_050630</t>
  </si>
  <si>
    <t>Eukaryotic translation initiation factor 2A OS=Plasmodium berghei (strain Anka) OX=5823 GN=PBANKA_061080</t>
  </si>
  <si>
    <t>Ras-related protein Rab-5A, putative OS=Plasmodium berghei (strain Anka) OX=5823 GN=PBANKA_030800</t>
  </si>
  <si>
    <t>Cysteine desulfurase, putative OS=Plasmodium berghei (strain Anka) OX=5823 GN=PBANKA_021130</t>
  </si>
  <si>
    <t>N-acetyltransferase, putative OS=Plasmodium berghei (strain Anka) OX=5823 GN=PBANKA_061180</t>
  </si>
  <si>
    <t>Dynein heavy chain, putative OS=Plasmodium berghei (strain Anka) OX=5823 GN=PBANKA_050730</t>
  </si>
  <si>
    <t>Uncharacterized protein OS=Plasmodium berghei (strain Anka) OX=5823 GN=PBANKA_061230</t>
  </si>
  <si>
    <t>Uncharacterized protein OS=Plasmodium berghei (strain Anka) OX=5823 GN=PBANKA_050780</t>
  </si>
  <si>
    <t>Asparagine--tRNA ligase, putative OS=Plasmodium berghei (strain Anka) OX=5823 GN=PBANKA_030860</t>
  </si>
  <si>
    <t>Peptide chain release factor subunit 1, putative OS=Plasmodium berghei (strain Anka) OX=5823 GN=PBANKA_030910</t>
  </si>
  <si>
    <t>Large ribosomal subunit assembling factor, putative OS=Plasmodium berghei (strain Anka) OX=5823 GN=PBANKA_061380</t>
  </si>
  <si>
    <t>Zinc finger protein, putative OS=Plasmodium berghei (strain Anka) OX=5823 GN=PBANKA_021270</t>
  </si>
  <si>
    <t>Uncharacterized protein OS=Plasmodium berghei (strain Anka) OX=5823 GN=PBANKA_010020</t>
  </si>
  <si>
    <t>Uncharacterized protein OS=Plasmodium berghei (strain Anka) OX=5823 GN=PBANKA_061480</t>
  </si>
  <si>
    <t>Glutamine--fructose-6-phosphate aminotransferase [isomerizing], putative OS=Plasmodium berghei (strain Anka) OX=5823 GN=PBANKA_050930</t>
  </si>
  <si>
    <t>RNA-binding protein, putative OS=Plasmodium berghei (strain Anka) OX=5823 GN=PBANKA_021300</t>
  </si>
  <si>
    <t>Leu/Phe-tRNA protein transferase, putative OS=Plasmodium berghei (strain Anka) OX=5823 GN=PBANKA_030980</t>
  </si>
  <si>
    <t>60S ribosomal subunit export protein, putative OS=Plasmodium berghei (strain Anka) OX=5823 GN=PBANKA_021340</t>
  </si>
  <si>
    <t>Cytochrome c oxidase copper chaperone, putative OS=Plasmodium berghei (strain Anka) OX=5823 GN=PBANKA_050980</t>
  </si>
  <si>
    <t>Actin-related protein, putative OS=Plasmodium berghei (strain Anka) OX=5823 GN=PBANKA_061680</t>
  </si>
  <si>
    <t>Uncharacterized protein OS=Plasmodium berghei (strain Anka) OX=5823 GN=PBANKA_010140</t>
  </si>
  <si>
    <t>Uncharacterized protein OS=Plasmodium berghei (strain Anka) OX=5823 GN=PBANKA_021470</t>
  </si>
  <si>
    <t>Uncharacterized protein OS=Plasmodium berghei (strain Anka) OX=5823 GN=PBANKA_010190</t>
  </si>
  <si>
    <t>Ham1-like protein, putative OS=Plasmodium berghei (strain Anka) OX=5823 GN=PBANKA_061830</t>
  </si>
  <si>
    <t>RNA helicase OS=Plasmodium berghei (strain Anka) OX=5823 GN=PBANKA_061880</t>
  </si>
  <si>
    <t>Centrin-3, putative OS=Plasmodium berghei (strain Anka) OX=5823 GN=PBANKA_051180</t>
  </si>
  <si>
    <t>Merozoite TRAP-like protein, putative OS=Plasmodium berghei (strain Anka) OX=5823 GN=PBANKA_051280</t>
  </si>
  <si>
    <t>Uncharacterized protein OS=Plasmodium berghei (strain Anka) OX=5823 GN=PBANKA_031220</t>
  </si>
  <si>
    <t>Uncharacterized protein OS=Plasmodium berghei (strain Anka) OX=5823 GN=PBANKA_062280</t>
  </si>
  <si>
    <t>ATP synthase subunit alpha OS=Plasmodium berghei (strain Anka) OX=5823 GN=PBANKA_031380</t>
  </si>
  <si>
    <t>Protein MAK16 homolog OS=Plasmodium berghei (strain Anka) OX=5823 GN=PBANKA_030150</t>
  </si>
  <si>
    <t>Uncharacterized protein OS=Plasmodium berghei (strain Anka) OX=5823 GN=PBANKA_030190</t>
  </si>
  <si>
    <t>GPI-anchored micronemal antigen, putative OS=Plasmodium berghei (strain Anka) OX=5823 GN=PBANKA_070190</t>
  </si>
  <si>
    <t>DNA-directed RNA polymerase II 16 kDa subunit, putative OS=Plasmodium berghei (strain Anka) OX=5823 GN=PBANKA_030320</t>
  </si>
  <si>
    <t>Uncharacterized protein OS=Plasmodium berghei (strain Anka) OX=5823 GN=PBANKA_070240</t>
  </si>
  <si>
    <t>Sec1 family protein, putative OS=Plasmodium berghei (strain Anka) OX=5823 GN=PBANKA_051780</t>
  </si>
  <si>
    <t>Replication factor C subunit 1 OS=Plasmodium berghei (strain Anka) OX=5823 GN=PBANKA_031600</t>
  </si>
  <si>
    <t>Proteasome endopeptidase complex OS=Plasmodium berghei (strain Anka) OX=5823 GN=PBANKA_010710</t>
  </si>
  <si>
    <t>Uncharacterized protein OS=Plasmodium berghei (strain Anka) OX=5823 GN=PBANKA_051830</t>
  </si>
  <si>
    <t>Receptor for activated c kinase, putative OS=Plasmodium berghei (strain Anka) OX=5823 GN=PBANKA_070390</t>
  </si>
  <si>
    <t>tRNA pseudouridine synthase D, putative OS=Plasmodium berghei (strain Anka) OX=5823 GN=PBANKA_051880</t>
  </si>
  <si>
    <t>Serine repeat antigen 3 OS=Plasmodium berghei (strain Anka) OX=5823 GN=PBANKA_030490</t>
  </si>
  <si>
    <t>Uncharacterized protein OS=Plasmodium berghei (strain Anka) OX=5823 GN=PBANKA_051930</t>
  </si>
  <si>
    <t>Acetyl-CoA transporter, putative OS=Plasmodium berghei (strain Anka) OX=5823 GN=PBANKA_051980</t>
  </si>
  <si>
    <t>Uncharacterized protein OS=Plasmodium berghei (strain Anka) OX=5823 GN=PBANKA_030590</t>
  </si>
  <si>
    <t>Uncharacterized protein OS=Plasmodium berghei (strain Anka) OX=5823 GN=PBANKA_010890</t>
  </si>
  <si>
    <t>Phospholipase A2, putative OS=Plasmodium berghei (strain Anka) OX=5823 GN=PBANKA_030620</t>
  </si>
  <si>
    <t>Uncharacterized protein OS=Plasmodium berghei (strain Anka) OX=5823 GN=PBANKA_070640</t>
  </si>
  <si>
    <t>Transporter, putative OS=Plasmodium berghei (strain Anka) OX=5823 GN=PBANKA_030670</t>
  </si>
  <si>
    <t>RNA-binding protein, putative OS=Plasmodium berghei (strain Anka) OX=5823 GN=PBANKA_070740</t>
  </si>
  <si>
    <t>Lsm12, putative OS=Plasmodium berghei (strain Anka) OX=5823 GN=PBANKA_011020</t>
  </si>
  <si>
    <t>Protein transport protein Sec61 subunit beta OS=Plasmodium berghei (strain Anka) OX=5823 GN=PBANKA_070900</t>
  </si>
  <si>
    <t>ATP-dependent RNA helicase prh1, putative OS=Plasmodium berghei (strain Anka) OX=5823 GN=PBANKA_070950</t>
  </si>
  <si>
    <t>Serine/threonine protein kinase, putative OS=Plasmodium berghei (strain Anka) OX=5823 GN=PBANKA_040110</t>
  </si>
  <si>
    <t>40S ribosomal protein S19, putative OS=Plasmodium berghei (strain Anka) OX=5823 GN=PBANKA_052280</t>
  </si>
  <si>
    <t>Uncharacterized protein OS=Plasmodium berghei (strain Anka) OX=5823 GN=PBANKA_071100</t>
  </si>
  <si>
    <t>Rhoptry protein, putative OS=Plasmodium berghei (strain Anka) OX=5823 GN=PBANKA_011160</t>
  </si>
  <si>
    <t>Uncharacterized protein OS=Plasmodium berghei (strain Anka) OX=5823 GN=PBANKA_040170</t>
  </si>
  <si>
    <t>Uncharacterized protein OS=Plasmodium berghei (strain Anka) OX=5823 GN=PBANKA_030890</t>
  </si>
  <si>
    <t>Syntaxin binding protein, putative OS=Plasmodium berghei (strain Anka) OX=5823 GN=PBANKA_011200</t>
  </si>
  <si>
    <t>Uncharacterized protein OS=Plasmodium berghei (strain Anka) OX=5823 GN=PBANKA_030940</t>
  </si>
  <si>
    <t>60S ribosomal protein L44, putative OS=Plasmodium berghei (strain Anka) OX=5823 GN=PBANKA_040300</t>
  </si>
  <si>
    <t>Tryptophan/threonine-rich antigen, putative OS=Plasmodium berghei (strain Anka) OX=5823 GN=PBANKA_052430</t>
  </si>
  <si>
    <t>14-3-3 protein OS=Plasmodium berghei (strain Anka) OX=5823 GN=PBANKA_071260</t>
  </si>
  <si>
    <t>Myosin-like protein, putative OS=Plasmodium berghei (strain Anka) OX=5823 GN=PBANKA_011220</t>
  </si>
  <si>
    <t>Uncharacterized protein OS=Plasmodium berghei (strain Anka) OX=5823 GN=PBANKA_040440</t>
  </si>
  <si>
    <t>Early transcribed membrane protein OS=Plasmodium berghei (strain Anka) OX=5823 GN=PBANKA_052480</t>
  </si>
  <si>
    <t>Rhoptry neck protein 5, putative OS=Plasmodium berghei (strain Anka) OX=5823 GN=PBANKA_071310</t>
  </si>
  <si>
    <t>Protein transport protein SEC31, putative OS=Plasmodium berghei (strain Anka) OX=5823 GN=PBANKA_031100</t>
  </si>
  <si>
    <t>T-complex protein beta subunit, putative OS=Plasmodium berghei (strain Anka) OX=5823 GN=PBANKA_040520</t>
  </si>
  <si>
    <t>XPA binding protein 1, putative OS=Plasmodium berghei (strain Anka) OX=5823 GN=PBANKA_060050</t>
  </si>
  <si>
    <t>40S ribosomal protein S12 OS=Plasmodium berghei (strain Anka) OX=5823 GN=PBANKA_040540</t>
  </si>
  <si>
    <t>Uncharacterized protein OS=Plasmodium berghei (strain Anka) OX=5823 GN=PBANKA_060160</t>
  </si>
  <si>
    <t>High mobility group protein B3, putative OS=Plasmodium berghei (strain Anka) OX=5823 GN=PBANKA_060450</t>
  </si>
  <si>
    <t>Phd finger protein, putative OS=Plasmodium berghei (strain Anka) OX=5823 GN=PBANKA_040830</t>
  </si>
  <si>
    <t>Phosphoglucomutase-2 OS=Plasmodium berghei (strain Anka) OX=5823 GN=PBANKA_071550</t>
  </si>
  <si>
    <t>Replication factor C subunit 2, putative OS=Plasmodium berghei (strain Anka) OX=5823 GN=PBANKA_031470</t>
  </si>
  <si>
    <t>Small nuclear ribonucleoprotein Sm D2 OS=Plasmodium berghei (strain Anka) OX=5823 GN=PBANKA_031520</t>
  </si>
  <si>
    <t>Phenylalanine--tRNA ligase, putative OS=Plasmodium berghei (strain Anka) OX=5823 GN=PBANKA_020380</t>
  </si>
  <si>
    <t>Structural maintenance of chromosomes protein OS=Plasmodium berghei (strain Anka) OX=5823 GN=PBANKA_071600</t>
  </si>
  <si>
    <t>26S proteasome regulatory subunit S14, putative OS=Plasmodium berghei (strain Anka) OX=5823 GN=PBANKA_041030</t>
  </si>
  <si>
    <t>Uncharacterized protein OS=Plasmodium berghei (strain Anka) OX=5823 GN=PBANKA_020530</t>
  </si>
  <si>
    <t>ATPase ASNA1 homolog OS=Plasmodium berghei (strain Anka) OX=5823 GN=PBANKA_071700</t>
  </si>
  <si>
    <t>Uncharacterized protein OS=Plasmodium berghei (strain Anka) OX=5823 GN=PBANKA_020600</t>
  </si>
  <si>
    <t>Centrin, putative OS=Plasmodium berghei (strain Anka) OX=5823 GN=PBANKA_020630</t>
  </si>
  <si>
    <t>Peripheral plastid protein 1, putative OS=Plasmodium berghei (strain Anka) OX=5823 GN=PBANKA_061060</t>
  </si>
  <si>
    <t>Co-chaperone p23, putative OS=Plasmodium berghei (strain Anka) OX=5823 GN=PBANKA_041170</t>
  </si>
  <si>
    <t>Asparagine and aspartate rich protein 2, putative OS=Plasmodium berghei (strain Anka) OX=5823 GN=PBANKA_020660</t>
  </si>
  <si>
    <t>Succinyl-CoA ligase, putative OS=Plasmodium berghei (strain Anka) OX=5823 GN=PBANKA_061110</t>
  </si>
  <si>
    <t>Ribonucleoside-diphosphate reductase OS=Plasmodium berghei (strain Anka) OX=5823 GN=PBANKA_061160</t>
  </si>
  <si>
    <t>V-type proton ATPase subunit C OS=Plasmodium berghei (strain Anka) OX=5823 GN=PBANKA_020720</t>
  </si>
  <si>
    <t>Erythrocyte membrane associated protein 2 OS=Plasmodium berghei (strain Anka) OX=5823 GN=PBANKA_021550</t>
  </si>
  <si>
    <t>Uncharacterized protein OS=Plasmodium berghei (strain Anka) OX=5823 GN=PBANKA_041320</t>
  </si>
  <si>
    <t>Fam-b protein OS=Plasmodium berghei (strain Anka) OX=5823 GN=PBANKA_040030</t>
  </si>
  <si>
    <t>Regulatory protein, putative OS=Plasmodium berghei (strain Anka) OX=5823 GN=PBANKA_040100</t>
  </si>
  <si>
    <t>Vacuolar protein-sorting-associated protein 46, putative OS=Plasmodium berghei (strain Anka) OX=5823 GN=PBANKA_041520</t>
  </si>
  <si>
    <t>Uncharacterized protein OS=Plasmodium berghei (strain Anka) OX=5823 GN=PBANKA_061560</t>
  </si>
  <si>
    <t>N-ethylmaleimide-sensitive fusion protein, putative OS=Plasmodium berghei (strain Anka) OX=5823 GN=PBANKA_040160</t>
  </si>
  <si>
    <t>Prefoldin subunit 3 OS=Plasmodium berghei (strain Anka) OX=5823 GN=PBANKA_061610</t>
  </si>
  <si>
    <t>Nucleoporin NUP100/NSP100, putative OS=Plasmodium berghei (strain Anka) OX=5823 GN=PBANKA_041630</t>
  </si>
  <si>
    <t>Uncharacterized protein OS=Plasmodium berghei (strain Anka) OX=5823 GN=PBANKA_021050</t>
  </si>
  <si>
    <t>Uncharacterized protein OS=Plasmodium berghei (strain Anka) OX=5823 GN=PBANKA_061660</t>
  </si>
  <si>
    <t>Dihydrolipoamide acetyltransferase component of pyruvate dehydrogenase complex OS=Plasmodium berghei (strain Anka) OX=5823 GN=PBANKA_040230</t>
  </si>
  <si>
    <t>Ubiquitin specific protease, putative OS=Plasmodium berghei (strain Anka) OX=5823 GN=PBANKA_041680</t>
  </si>
  <si>
    <t>60S ribosomal protein L11a, putative OS=Plasmodium berghei (strain Anka) OX=5823 GN=PBANKA_061710</t>
  </si>
  <si>
    <t>EH (Eps15 homology) protein, putative OS=Plasmodium berghei (strain Anka) OX=5823 GN=PBANKA_040280</t>
  </si>
  <si>
    <t>AP-4 complex subunit epsilon, putative OS=Plasmodium berghei (strain Anka) OX=5823 GN=PBANKA_041730</t>
  </si>
  <si>
    <t>Uncharacterized protein OS=Plasmodium berghei (strain Anka) OX=5823 GN=PBANKA_041780</t>
  </si>
  <si>
    <t>Proteasome subunit alpha type OS=Plasmodium berghei (strain Anka) OX=5823 GN=PBANKA_021150</t>
  </si>
  <si>
    <t>Protein RER1 OS=Plasmodium berghei (strain Anka) OX=5823 GN=PBANKA_041830</t>
  </si>
  <si>
    <t>Uncharacterized protein OS=Plasmodium berghei (strain Anka) OX=5823 GN=PBANKA_061860</t>
  </si>
  <si>
    <t>Ubiquitin-conjugating enzyme E2, putative OS=Plasmodium berghei (strain Anka) OX=5823 GN=PBANKA_040420</t>
  </si>
  <si>
    <t>40S ribosomal protein S5, putative OS=Plasmodium berghei (strain Anka) OX=5823 GN=PBANKA_061910</t>
  </si>
  <si>
    <t>LETM1-like protein, putative OS=Plasmodium berghei (strain Anka) OX=5823 GN=PBANKA_071940</t>
  </si>
  <si>
    <t>U3 snoRNA-associated small subunit rRNA processing protein, putative OS=Plasmodium berghei (strain Anka) OX=5823 GN=PBANKA_062010</t>
  </si>
  <si>
    <t>Uncharacterized protein OS=Plasmodium berghei (strain Anka) OX=5823 GN=PBANKA_062160</t>
  </si>
  <si>
    <t>Trafficking protein particle complex subunit OS=Plasmodium berghei (strain Anka) OX=5823 GN=PBANKA_072060</t>
  </si>
  <si>
    <t>T-complex protein 1 subunit eta OS=Plasmodium berghei (strain Anka) OX=5823 GN=PBANKA_040650</t>
  </si>
  <si>
    <t>Uncharacterized protein OS=Plasmodium berghei (strain Anka) OX=5823 GN=PBANKA_062310</t>
  </si>
  <si>
    <t>Uncharacterized protein OS=Plasmodium berghei (strain Anka) OX=5823 GN=PBANKA_040730</t>
  </si>
  <si>
    <t>RNA cytidine acetyltransferase OS=Plasmodium berghei (strain Anka) OX=5823 GN=PBANKA_050490</t>
  </si>
  <si>
    <t>Uncharacterized protein OS=Plasmodium berghei (strain Anka) OX=5823 GN=PBANKA_021460</t>
  </si>
  <si>
    <t>Asparagine synthetase, putative OS=Plasmodium berghei (strain Anka) OX=5823 GN=PBANKA_040760</t>
  </si>
  <si>
    <t>Uncharacterized protein OS=Plasmodium berghei (strain Anka) OX=5823 GN=PBANKA_050540</t>
  </si>
  <si>
    <t>Eukaryotic translation initiation factor 3 subunit K OS=Plasmodium berghei (strain Anka) OX=5823 GN=PBANKA_040860</t>
  </si>
  <si>
    <t>Phospholipid scramblase OS=Plasmodium berghei (strain Anka) OX=5823 GN=PBANKA_050690</t>
  </si>
  <si>
    <t>Translation initiation factor EIF-2b alpha subunit, putative OS=Plasmodium berghei (strain Anka) OX=5823 GN=PBANKA_070220</t>
  </si>
  <si>
    <t>Orotidine 5'-phosphate decarboxylase, putative OS=Plasmodium berghei (strain Anka) OX=5823 GN=PBANKA_050740</t>
  </si>
  <si>
    <t>Uncharacterized protein OS=Plasmodium berghei (strain Anka) OX=5823 GN=PBANKA_030060</t>
  </si>
  <si>
    <t>ATP-dependent RNA helicase DBP10, putative OS=Plasmodium berghei (strain Anka) OX=5823 GN=PBANKA_070370</t>
  </si>
  <si>
    <t>Uncharacterized protein OS=Plasmodium berghei (strain Anka) OX=5823 GN=PBANKA_030100</t>
  </si>
  <si>
    <t>Uncharacterized protein OS=Plasmodium berghei (strain Anka) OX=5823 GN=PBANKA_050940</t>
  </si>
  <si>
    <t>Uncharacterized protein OS=Plasmodium berghei (strain Anka) OX=5823 GN=PBANKA_041070</t>
  </si>
  <si>
    <t>Uncharacterized protein OS=Plasmodium berghei (strain Anka) OX=5823 GN=PBANKA_070470</t>
  </si>
  <si>
    <t>Aspartate aminotransferase OS=Plasmodium berghei (strain Anka) OX=5823 GN=PBANKA_030230</t>
  </si>
  <si>
    <t>Uncharacterized protein OS=Plasmodium berghei (strain Anka) OX=5823 GN=PBANKA_070520</t>
  </si>
  <si>
    <t>40S ribosomal protein SA OS=Plasmodium berghei (strain Anka) OX=5823 GN=PBANKA_051090</t>
  </si>
  <si>
    <t>Uncharacterized protein OS=Plasmodium berghei (strain Anka) OX=5823 GN=PBANKA_070570</t>
  </si>
  <si>
    <t>Nucleoside transporter 2, putative OS=Plasmodium berghei (strain Anka) OX=5823 GN=PBANKA_070620</t>
  </si>
  <si>
    <t>Peroxiredoxin, putative OS=Plasmodium berghei (strain Anka) OX=5823 GN=PBANKA_051140</t>
  </si>
  <si>
    <t>Dicarboxylate/tricarboxylate carrier, putative OS=Plasmodium berghei (strain Anka) OX=5823 GN=PBANKA_070670</t>
  </si>
  <si>
    <t>Proteasome 26S regulatory subunit, putative OS=Plasmodium berghei (strain Anka) OX=5823 GN=PBANKA_030360</t>
  </si>
  <si>
    <t>60S ribosomal protein L3, putative OS=Plasmodium berghei (strain Anka) OX=5823 GN=PBANKA_051190</t>
  </si>
  <si>
    <t>Nucleolar preribosomal assembly protein, putative OS=Plasmodium berghei (strain Anka) OX=5823 GN=PBANKA_051240</t>
  </si>
  <si>
    <t>Adenylosuccinate lyase OS=Plasmodium berghei (strain Anka) OX=5823 GN=PBANKA_030430</t>
  </si>
  <si>
    <t>Uncharacterized protein OS=Plasmodium berghei (strain Anka) OX=5823 GN=PBANKA_070770</t>
  </si>
  <si>
    <t>Serine repeat antigen 4 OS=Plasmodium berghei (strain Anka) OX=5823 GN=PBANKA_030480</t>
  </si>
  <si>
    <t>KRR1 small subunit processome component OS=Plasmodium berghei (strain Anka) OX=5823 GN=PBANKA_030530</t>
  </si>
  <si>
    <t>Uncharacterized protein OS=Plasmodium berghei (strain Anka) OX=5823 GN=PBANKA_051390</t>
  </si>
  <si>
    <t>Acyl carrier protein OS=Plasmodium berghei (strain Anka) OX=5823 GN=PBANKA_030560</t>
  </si>
  <si>
    <t>HVA22/TB2/DP1 family protein, putative OS=Plasmodium berghei (strain Anka) OX=5823 GN=PBANKA_041450</t>
  </si>
  <si>
    <t>Uncharacterized protein OS=Plasmodium berghei (strain Anka) OX=5823 GN=PBANKA_070980</t>
  </si>
  <si>
    <t>Maf-like protein, putative OS=Plasmodium berghei (strain Anka) OX=5823 GN=PBANKA_041500</t>
  </si>
  <si>
    <t>Uncharacterized protein OS=Plasmodium berghei (strain Anka) OX=5823 GN=PBANKA_041560</t>
  </si>
  <si>
    <t>Uncharacterized protein OS=Plasmodium berghei (strain Anka) OX=5823 GN=PBANKA_080160</t>
  </si>
  <si>
    <t>Dynein heavy chain, putative OS=Plasmodium berghei (strain Anka) OX=5823 GN=PBANKA_041610</t>
  </si>
  <si>
    <t>mRNA-decapping enzyme subunit 1, putative OS=Plasmodium berghei (strain Anka) OX=5823 GN=PBANKA_051590</t>
  </si>
  <si>
    <t>Replication protein A1, small OS=Plasmodium berghei (strain Anka) OX=5823 GN=PBANKA_041660</t>
  </si>
  <si>
    <t>Phosphoinositide-binding protein, putative OS=Plasmodium berghei (strain Anka) OX=5823 GN=PBANKA_080210</t>
  </si>
  <si>
    <t>BRIX domain, putative OS=Plasmodium berghei (strain Anka) OX=5823 GN=PBANKA_071170</t>
  </si>
  <si>
    <t>Myb2 transcription factor, putative OS=Plasmodium berghei (strain Anka) OX=5823 GN=PBANKA_051740</t>
  </si>
  <si>
    <t>BIR protein OS=Plasmodium berghei (strain Anka) OX=5823 GN=PBANKA_050020</t>
  </si>
  <si>
    <t>DNA polymerase OS=Plasmodium berghei (strain Anka) OX=5823 GN=PBANKA_050130</t>
  </si>
  <si>
    <t>Importin-7, putative OS=Plasmodium berghei (strain Anka) OX=5823 GN=PBANKA_080360</t>
  </si>
  <si>
    <t>GDP-fructose:GMP antiporter, putative OS=Plasmodium berghei (strain Anka) OX=5823 GN=PBANKA_030880</t>
  </si>
  <si>
    <t>Uncharacterized protein (Fragment) OS=Plasmodium berghei (strain Anka) OX=5823 GN=PBANKA_030930</t>
  </si>
  <si>
    <t>Uncharacterized protein OS=Plasmodium berghei (strain Anka) OX=5823 GN=PBANKA_080410</t>
  </si>
  <si>
    <t>Uncharacterized protein OS=Plasmodium berghei (strain Anka) OX=5823 GN=PBANKA_051990</t>
  </si>
  <si>
    <t>PHF5-like protein, putative OS=Plasmodium berghei (strain Anka) OX=5823 GN=PBANKA_050270</t>
  </si>
  <si>
    <t>Dynamin-like protein, putative OS=Plasmodium berghei (strain Anka) OX=5823 GN=PBANKA_052040</t>
  </si>
  <si>
    <t>Eukaryotic translation initiation factor subunit eIF2A, putative OS=Plasmodium berghei (strain Anka) OX=5823 GN=PBANKA_050320</t>
  </si>
  <si>
    <t>Rhoptry-associated membrane antigen, putative OS=Plasmodium berghei (strain Anka) OX=5823 GN=PBANKA_080450</t>
  </si>
  <si>
    <t>Antigen UB05, putative OS=Plasmodium berghei (strain Anka) OX=5823 GN=PBANKA_052090</t>
  </si>
  <si>
    <t>Uncharacterized protein OS=Plasmodium berghei (strain Anka) OX=5823 GN=PBANKA_050370</t>
  </si>
  <si>
    <t>Serine/threonine protein kinase RIO2, putative OS=Plasmodium berghei (strain Anka) OX=5823 GN=PBANKA_052140</t>
  </si>
  <si>
    <t>Large subunit rRNA processing RRM protein, putative OS=Plasmodium berghei (strain Anka) OX=5823 GN=PBANKA_050420</t>
  </si>
  <si>
    <t>Uncharacterized protein OS=Plasmodium berghei (strain Anka) OX=5823 GN=PBANKA_071440</t>
  </si>
  <si>
    <t>Steroid dehydrogenase, putative OS=Plasmodium berghei (strain Anka) OX=5823 GN=PBANKA_052240</t>
  </si>
  <si>
    <t>RING zinc finger protein, putative OS=Plasmodium berghei (strain Anka) OX=5823 GN=PBANKA_031190</t>
  </si>
  <si>
    <t>Uncharacterized protein OS=Plasmodium berghei (strain Anka) OX=5823 GN=PBANKA_071540</t>
  </si>
  <si>
    <t>DNA-directed RNA polymerase subunit beta OS=Plasmodium berghei (strain Anka) OX=5823 GN=PBANKA_031240</t>
  </si>
  <si>
    <t>Ubiquitin carboxyl-terminal hydrolase OS=Plasmodium berghei (strain Anka) OX=5823 GN=PBANKA_071590</t>
  </si>
  <si>
    <t>Citrate synthase OS=Plasmodium berghei (strain Anka) OX=5823 GN=PBANKA_050670</t>
  </si>
  <si>
    <t>Vacuolar protein sorting-associated protein 45, putative OS=Plasmodium berghei (strain Anka) OX=5823 GN=PBANKA_031310</t>
  </si>
  <si>
    <t>Armadillo-domain containing rhoptry protein, putative OS=Plasmodium berghei (strain Anka) OX=5823 GN=PBANKA_071690</t>
  </si>
  <si>
    <t>Pre-mRNA-splicing helicase BRR2, putative OS=Plasmodium berghei (strain Anka) OX=5823 GN=PBANKA_052290</t>
  </si>
  <si>
    <t>Uncharacterized protein OS=Plasmodium berghei (strain Anka) OX=5823 GN=PBANKA_080780</t>
  </si>
  <si>
    <t>Uncharacterized protein OS=Plasmodium berghei (strain Anka) OX=5823 GN=PBANKA_050870</t>
  </si>
  <si>
    <t>Calcium-dependent protein kinase 1 OS=Plasmodium berghei (strain Anka) OX=5823 GN=PBANKA_031420</t>
  </si>
  <si>
    <t>E3 ubiquitin-protein ligase, putative OS=Plasmodium berghei (strain Anka) OX=5823 GN=PBANKA_080830</t>
  </si>
  <si>
    <t>Formin 2, putative OS=Plasmodium berghei (strain Anka) OX=5823 GN=PBANKA_050920</t>
  </si>
  <si>
    <t>GTP:AMP phosphotransferase, putative OS=Plasmodium berghei (strain Anka) OX=5823 GN=PBANKA_071760</t>
  </si>
  <si>
    <t>GTPase-activating protein, putative OS=Plasmodium berghei (strain Anka) OX=5823 GN=PBANKA_080870</t>
  </si>
  <si>
    <t>Uncharacterized protein OS=Plasmodium berghei (strain Anka) OX=5823 GN=PBANKA_031460</t>
  </si>
  <si>
    <t>DEAD/DEAH helicase, putative OS=Plasmodium berghei (strain Anka) OX=5823 GN=PBANKA_031510</t>
  </si>
  <si>
    <t>Uncharacterized protein OS=Plasmodium berghei (strain Anka) OX=5823 GN=PBANKA_051020</t>
  </si>
  <si>
    <t>Glideosome associated protein with multiple membrane spans 2, putative OS=Plasmodium berghei (strain Anka) OX=5823 GN=PBANKA_052390</t>
  </si>
  <si>
    <t>Uncharacterized protein OS=Plasmodium berghei (strain Anka) OX=5823 GN=PBANKA_080970</t>
  </si>
  <si>
    <t>Ribosome associated membrane protein RAMP4, putative OS=Plasmodium berghei (strain Anka) OX=5823 GN=PBANKA_031580</t>
  </si>
  <si>
    <t>Small subunit rRNA processing stabilizing factor, putative OS=Plasmodium berghei (strain Anka) OX=5823 GN=PBANKA_051120</t>
  </si>
  <si>
    <t>Uncharacterized protein (Fragment) OS=Plasmodium berghei (strain Anka) OX=5823 GN=PBANKA_031610</t>
  </si>
  <si>
    <t>Mitochondrial phosphate carrier protein, putative OS=Plasmodium berghei (strain Anka) OX=5823 GN=PBANKA_060110</t>
  </si>
  <si>
    <t>Uncharacterized protein OS=Plasmodium berghei (strain Anka) OX=5823 GN=PBANKA_060170</t>
  </si>
  <si>
    <t>Nucleosome assembly protein, putative OS=Plasmodium berghei (strain Anka) OX=5823 GN=PBANKA_060270</t>
  </si>
  <si>
    <t>Eukaryotic translation initiation factor 5A OS=Plasmodium berghei (strain Anka) OX=5823 GN=PBANKA_060320</t>
  </si>
  <si>
    <t>Uncharacterized protein OS=Plasmodium berghei (strain Anka) OX=5823 GN=PBANKA_060460</t>
  </si>
  <si>
    <t>Elongation factor 1-beta, putative OS=Plasmodium berghei (strain Anka) OX=5823 GN=PBANKA_081420</t>
  </si>
  <si>
    <t>Uncharacterized protein OS=Plasmodium berghei (strain Anka) OX=5823 GN=PBANKA_060660</t>
  </si>
  <si>
    <t>Phospholipid or glycerol acyltransferase, putative OS=Plasmodium berghei (strain Anka) OX=5823 GN=PBANKA_081520</t>
  </si>
  <si>
    <t>U6 snRNA-associated Sm-like protein LSm7, putative OS=Plasmodium berghei (strain Anka) OX=5823 GN=PBANKA_060760</t>
  </si>
  <si>
    <t>Transporter, putative OS=Plasmodium berghei (strain Anka) OX=5823 GN=PBANKA_081570</t>
  </si>
  <si>
    <t>Uncharacterized protein OS=Plasmodium berghei (strain Anka) OX=5823 GN=PBANKA_081670</t>
  </si>
  <si>
    <t>Haloacid dehalogenase-like hydrolase, putative OS=Plasmodium berghei (strain Anka) OX=5823 GN=PBANKA_051720</t>
  </si>
  <si>
    <t>Uncharacterized protein OS=Plasmodium berghei (strain Anka) OX=5823 GN=PBANKA_060970</t>
  </si>
  <si>
    <t>DNA replication licensing factor MCM5, putative OS=Plasmodium berghei (strain Anka) OX=5823 GN=PBANKA_061020</t>
  </si>
  <si>
    <t>Succinate dehydrogenase [ubiquinone] flavoprotein subunit, mitochondrial OS=Plasmodium berghei (strain Anka) OX=5823 GN=PBANKA_051820</t>
  </si>
  <si>
    <t>RNA-binding protein musashi, putative OS=Plasmodium berghei (strain Anka) OX=5823 GN=PBANKA_081770</t>
  </si>
  <si>
    <t>Methionine--tRNA ligase, putative OS=Plasmodium berghei (strain Anka) OX=5823 GN=PBANKA_051870</t>
  </si>
  <si>
    <t>Uncharacterized protein OS=Plasmodium berghei (strain Anka) OX=5823 GN=PBANKA_040140</t>
  </si>
  <si>
    <t>Ran binding protein 1, putative OS=Plasmodium berghei (strain Anka) OX=5823 GN=PBANKA_072170</t>
  </si>
  <si>
    <t>HAD superfamily protein, putative OS=Plasmodium berghei (strain Anka) OX=5823 GN=PBANKA_040180</t>
  </si>
  <si>
    <t>DNA polymerase OS=Plasmodium berghei (strain Anka) OX=5823 GN=PBANKA_061320</t>
  </si>
  <si>
    <t>ADP/ATP transporter on adenylate translocase, putative OS=Plasmodium berghei (strain Anka) OX=5823 GN=PBANKA_052020</t>
  </si>
  <si>
    <t>RNA-binding protein, putative OS=Plasmodium berghei (strain Anka) OX=5823 GN=PBANKA_061370</t>
  </si>
  <si>
    <t>TLD domain-containing protein OS=Plasmodium berghei (strain Anka) OX=5823 GN=PBANKA_082070</t>
  </si>
  <si>
    <t>Transcription factor with AP2 domain(S), putative OS=Plasmodium berghei (strain Anka) OX=5823 GN=PBANKA_052170</t>
  </si>
  <si>
    <t>Calcium-dependent protein kinase 4 OS=Plasmodium berghei (strain Anka) OX=5823 GN=PBANKA_061520</t>
  </si>
  <si>
    <t>Activator of Hsp90 ATPase, putative OS=Plasmodium berghei (strain Anka) OX=5823 GN=PBANKA_040460</t>
  </si>
  <si>
    <t>Glutaredoxin 1, putative OS=Plasmodium berghei (strain Anka) OX=5823 GN=PBANKA_040470</t>
  </si>
  <si>
    <t>Inosine-5'-monophosphate dehydrogenase OS=Plasmodium berghei (strain Anka) OX=5823 GN=PBANKA_082170</t>
  </si>
  <si>
    <t>Uncharacterized protein OS=Plasmodium berghei (strain Anka) OX=5823 GN=PBANKA_040490</t>
  </si>
  <si>
    <t>Tubulin alpha chain OS=Plasmodium berghei (strain Anka) OX=5823 GN=PBANKA_052270</t>
  </si>
  <si>
    <t>40S ribosomal protein S23, putative OS=Plasmodium berghei (strain Anka) OX=5823 GN=PBANKA_040530</t>
  </si>
  <si>
    <t>Uncharacterized protein OS=Plasmodium berghei (strain Anka) OX=5823 GN=PBANKA_082270</t>
  </si>
  <si>
    <t>Activator of Hsp90 ATPase, putative OS=Plasmodium berghei (strain Anka) OX=5823 GN=PBANKA_040670</t>
  </si>
  <si>
    <t>Thioredoxin reductase, putative OS=Plasmodium berghei (strain Anka) OX=5823 GN=PBANKA_082470</t>
  </si>
  <si>
    <t>40S ribosomal protein S10, putative OS=Plasmodium berghei (strain Anka) OX=5823 GN=PBANKA_061720</t>
  </si>
  <si>
    <t>Phosphoinositide-binding protein, putative OS=Plasmodium berghei (strain Anka) OX=5823 GN=PBANKA_061820</t>
  </si>
  <si>
    <t>Parasite-infected erythrocyte surface protein OS=Plasmodium berghei (strain Anka) OX=5823 GN=PBANKA_040850</t>
  </si>
  <si>
    <t>Secreted ookinete protein, putative OS=Plasmodium berghei (strain Anka) OX=5823 GN=PBANKA_061920</t>
  </si>
  <si>
    <t>Uncharacterized protein OS=Plasmodium berghei (strain Anka) OX=5823 GN=PBANKA_052370</t>
  </si>
  <si>
    <t>Rhoptry-associated leucine zipper-like protein 1, putative OS=Plasmodium berghei (strain Anka) OX=5823 GN=PBANKA_061970</t>
  </si>
  <si>
    <t>Early transcribed membrane protein OS=Plasmodium berghei (strain Anka) OX=5823 GN=PBANKA_052420</t>
  </si>
  <si>
    <t>Uncharacterized protein OS=Plasmodium berghei (strain Anka) OX=5823 GN=PBANKA_080200</t>
  </si>
  <si>
    <t>Glycogen synthase kinase 3 OS=Plasmodium berghei (strain Anka) OX=5823 GN=PBANKA_041040</t>
  </si>
  <si>
    <t>Uncharacterized protein OS=Plasmodium berghei (strain Anka) OX=5823 GN=PBANKA_060090</t>
  </si>
  <si>
    <t>Uncharacterized protein OS=Plasmodium berghei (strain Anka) OX=5823 GN=PBANKA_082670</t>
  </si>
  <si>
    <t>Uncharacterized protein OS=Plasmodium berghei (strain Anka) OX=5823 GN=PBANKA_080270</t>
  </si>
  <si>
    <t>Uncharacterized protein OS=Plasmodium berghei (strain Anka) OX=5823 GN=PBANKA_062220</t>
  </si>
  <si>
    <t>Monocarboxylase transporter, putative OS=Plasmodium berghei (strain Anka) OX=5823 GN=PBANKA_082720</t>
  </si>
  <si>
    <t>Mago nashi protein homologue, putative OS=Plasmodium berghei (strain Anka) OX=5823 GN=PBANKA_062270</t>
  </si>
  <si>
    <t>Sua5/YciO/YrdC family protein, putative OS=Plasmodium berghei (strain Anka) OX=5823 GN=PBANKA_060250</t>
  </si>
  <si>
    <t>Inositol-phosphate phosphatase, putative OS=Plasmodium berghei (strain Anka) OX=5823 GN=PBANKA_080320</t>
  </si>
  <si>
    <t>Vesicle transport v-SNARE protein, putative OS=Plasmodium berghei (strain Anka) OX=5823 GN=PBANKA_041180</t>
  </si>
  <si>
    <t>Phosphatidylserine decarboxylase, putative OS=Plasmodium berghei (strain Anka) OX=5823 GN=PBANKA_082870</t>
  </si>
  <si>
    <t>Ribosomal protein L37 OS=Plasmodium berghei (strain Anka) OX=5823 GN=PBANKA_080400</t>
  </si>
  <si>
    <t>Guanylate kinase, putative OS=Plasmodium berghei (strain Anka) OX=5823 GN=PBANKA_082970</t>
  </si>
  <si>
    <t>High molecular weight rhoptry protein 2, putative OS=Plasmodium berghei (strain Anka) OX=5823 GN=PBANKA_083020</t>
  </si>
  <si>
    <t>Uncharacterized protein OS=Plasmodium berghei (strain Anka) OX=5823 GN=PBANKA_083060</t>
  </si>
  <si>
    <t>Uncharacterized protein OS=Plasmodium berghei (strain Anka) OX=5823 GN=PBANKA_060490</t>
  </si>
  <si>
    <t>Uncharacterized protein OS=Plasmodium berghei (strain Anka) OX=5823 GN=PBANKA_060540</t>
  </si>
  <si>
    <t>Proteasome, putative OS=Plasmodium berghei (strain Anka) OX=5823 GN=PBANKA_083260</t>
  </si>
  <si>
    <t>Formate-nitrite transporter, putative OS=Plasmodium berghei (strain Anka) OX=5823 GN=PBANKA_041440</t>
  </si>
  <si>
    <t>Protein disulfide-isomerase OS=Plasmodium berghei (strain Anka) OX=5823 GN=PBANKA_070280</t>
  </si>
  <si>
    <t>M18 aspartyl aminopeptidase, putative OS=Plasmodium berghei (strain Anka) OX=5823 GN=PBANKA_083310</t>
  </si>
  <si>
    <t>E3 ubiquitin-protein ligase, putative OS=Plasmodium berghei (strain Anka) OX=5823 GN=PBANKA_080490</t>
  </si>
  <si>
    <t>Uncharacterized protein OS=Plasmodium berghei (strain Anka) OX=5823 GN=PBANKA_060740</t>
  </si>
  <si>
    <t>Uncharacterized protein OS=Plasmodium berghei (strain Anka) OX=5823 GN=PBANKA_083360</t>
  </si>
  <si>
    <t>Coatomer subunit beta' OS=Plasmodium berghei (strain Anka) OX=5823 GN=PBANKA_041550</t>
  </si>
  <si>
    <t>Uncharacterized protein OS=Plasmodium berghei (strain Anka) OX=5823 GN=PBANKA_083410</t>
  </si>
  <si>
    <t>High molecular weight rhoptry protein 3, putative OS=Plasmodium berghei (strain Anka) OX=5823 GN=PBANKA_041600</t>
  </si>
  <si>
    <t>Copper-transporting ATPase OS=Plasmodium berghei (strain Anka) OX=5823 GN=PBANKA_041650</t>
  </si>
  <si>
    <t>Uncharacterized protein OS=Plasmodium berghei (strain Anka) OX=5823 GN=PBANKA_083510</t>
  </si>
  <si>
    <t>Uncharacterized protein OS=Plasmodium berghei (strain Anka) OX=5823 GN=PBANKA_080640</t>
  </si>
  <si>
    <t>cAMP-dependent protein kinase catalytic subunit OS=Plasmodium berghei (strain Anka) OX=5823 GN=PBANKA_083560</t>
  </si>
  <si>
    <t>60S ribosomal protein L32, putative OS=Plasmodium berghei (strain Anka) OX=5823 GN=PBANKA_041750</t>
  </si>
  <si>
    <t>Glutathione peroxidase OS=Plasmodium berghei (strain Anka) OX=5823 GN=PBANKA_061050</t>
  </si>
  <si>
    <t>Stomatin-like protein OS=Plasmodium berghei (strain Anka) OX=5823 GN=PBANKA_080710</t>
  </si>
  <si>
    <t>DEAD/DEAH box helicase, putative OS=Plasmodium berghei (strain Anka) OX=5823 GN=PBANKA_041800</t>
  </si>
  <si>
    <t>40S ribosomal protein S11, putative OS=Plasmodium berghei (strain Anka) OX=5823 GN=PBANKA_080760</t>
  </si>
  <si>
    <t>Uncharacterized protein OS=Plasmodium berghei (strain Anka) OX=5823 GN=PBANKA_041850</t>
  </si>
  <si>
    <t>Uncharacterized protein OS=Plasmodium berghei (strain Anka) OX=5823 GN=PBANKA_080850</t>
  </si>
  <si>
    <t>DnaJ protein, putative OS=Plasmodium berghei (strain Anka) OX=5823 GN=PBANKA_070680</t>
  </si>
  <si>
    <t>Fam-b protein OS=Plasmodium berghei (strain Anka) OX=5823 GN=PBANKA_050060</t>
  </si>
  <si>
    <t>Translation initiation factor SUI1, putative OS=Plasmodium berghei (strain Anka) OX=5823 GN=PBANKA_080900</t>
  </si>
  <si>
    <t>Histone acetyltransferase GCN5, putative OS=Plasmodium berghei (strain Anka) OX=5823 GN=PBANKA_070730</t>
  </si>
  <si>
    <t>Uncharacterized protein OS=Plasmodium berghei (strain Anka) OX=5823 GN=PBANKA_070780</t>
  </si>
  <si>
    <t>Apoptosis-related protein, putative OS=Plasmodium berghei (strain Anka) OX=5823 GN=PBANKA_081050</t>
  </si>
  <si>
    <t>Small nuclear ribonucleoprotein Sm D3 OS=Plasmodium berghei (strain Anka) OX=5823 GN=PBANKA_081100</t>
  </si>
  <si>
    <t>Small nuclear ribonucleoprotein G OS=Plasmodium berghei (strain Anka) OX=5823 GN=PBANKA_070840</t>
  </si>
  <si>
    <t>26s proteasome regulatory subunit p55, putative OS=Plasmodium berghei (strain Anka) OX=5823 GN=PBANKA_050220</t>
  </si>
  <si>
    <t>Uncharacterized protein OS=Plasmodium berghei (strain Anka) OX=5823 GN=PBANKA_061350</t>
  </si>
  <si>
    <t>DNA primase large subunit OS=Plasmodium berghei (strain Anka) OX=5823 GN=PBANKA_081200</t>
  </si>
  <si>
    <t>Uncharacterized protein OS=Plasmodium berghei (strain Anka) OX=5823 GN=PBANKA_061400</t>
  </si>
  <si>
    <t>Uncharacterized protein OS=Plasmodium berghei (strain Anka) OX=5823 GN=PBANKA_070940</t>
  </si>
  <si>
    <t>Inhibitor of cysteine proteases OS=Plasmodium berghei (strain Anka) OX=5823 GN=PBANKA_081300</t>
  </si>
  <si>
    <t>Eukaryotic translation initiation factor 3 subunit I OS=Plasmodium berghei (strain Anka) OX=5823 GN=PBANKA_061450</t>
  </si>
  <si>
    <t>Dynamin-like protein, putative OS=Plasmodium berghei (strain Anka) OX=5823 GN=PBANKA_090360</t>
  </si>
  <si>
    <t>Uncharacterized protein OS=Plasmodium berghei (strain Anka) OX=5823 GN=PBANKA_081350</t>
  </si>
  <si>
    <t>60S ribosomal protein L30e, putative OS=Plasmodium berghei (strain Anka) OX=5823 GN=PBANKA_050360</t>
  </si>
  <si>
    <t>Ras-related protein Rab-6, putative OS=Plasmodium berghei (strain Anka) OX=5823 GN=PBANKA_090410</t>
  </si>
  <si>
    <t>Uncharacterized protein OS=Plasmodium berghei (strain Anka) OX=5823 GN=PBANKA_081400</t>
  </si>
  <si>
    <t>Uncharacterized protein OS=Plasmodium berghei (strain Anka) OX=5823 GN=PBANKA_071040</t>
  </si>
  <si>
    <t>S-adenosyl-L-methionine-dependent methyltransferase, putative OS=Plasmodium berghei (strain Anka) OX=5823 GN=PBANKA_050460</t>
  </si>
  <si>
    <t>Translation initiation factor eIF-1A, putative OS=Plasmodium berghei (strain Anka) OX=5823 GN=PBANKA_090560</t>
  </si>
  <si>
    <t>Uncharacterized protein OS=Plasmodium berghei (strain Anka) OX=5823 GN=PBANKA_061650</t>
  </si>
  <si>
    <t>ADP-ribosylation factor, putative OS=Plasmodium berghei (strain Anka) OX=5823 GN=PBANKA_050510</t>
  </si>
  <si>
    <t>Coproporphyrinogen-III oxidase, putative OS=Plasmodium berghei (strain Anka) OX=5823 GN=PBANKA_090660</t>
  </si>
  <si>
    <t>Transmembrane 9 superfamily member OS=Plasmodium berghei (strain Anka) OX=5823 GN=PBANKA_050560</t>
  </si>
  <si>
    <t>3'-5' exoribonuclease Csl4 homolog, putative OS=Plasmodium berghei (strain Anka) OX=5823 GN=PBANKA_061750</t>
  </si>
  <si>
    <t>Type II NADH:ubiquinone oxidoreductase OS=Plasmodium berghei (strain Anka) OX=5823 GN=PBANKA_081600</t>
  </si>
  <si>
    <t>Uncharacterized protein OS=Plasmodium berghei (strain Anka) OX=5823 GN=PBANKA_050610</t>
  </si>
  <si>
    <t>U3 small nucleolar ribonucleoprotein, putative OS=Plasmodium berghei (strain Anka) OX=5823 GN=PBANKA_071200</t>
  </si>
  <si>
    <t>Uncharacterized protein OS=Plasmodium berghei (strain Anka) OX=5823 GN=PBANKA_061800</t>
  </si>
  <si>
    <t>Zinc finger protein, putative OS=Plasmodium berghei (strain Anka) OX=5823 GN=PBANKA_071230</t>
  </si>
  <si>
    <t>Pre-mRNA splicing factor, putative OS=Plasmodium berghei (strain Anka) OX=5823 GN=PBANKA_050660</t>
  </si>
  <si>
    <t>CDGSH iron-sulfur domain-containing protein, putative OS=Plasmodium berghei (strain Anka) OX=5823 GN=PBANKA_050710</t>
  </si>
  <si>
    <t>Uncharacterized protein OS=Plasmodium berghei (strain Anka) OX=5823 GN=PBANKA_090910</t>
  </si>
  <si>
    <t>Uncharacterized protein OS=Plasmodium berghei (strain Anka) OX=5823 GN=PBANKA_071280</t>
  </si>
  <si>
    <t>Transcription factor with AP2 domain(S), putative OS=Plasmodium berghei (strain Anka) OX=5823 GN=PBANKA_090960</t>
  </si>
  <si>
    <t>Ubiquitin fusion degradation protein 1, putative OS=Plasmodium berghei (strain Anka) OX=5823 GN=PBANKA_081750</t>
  </si>
  <si>
    <t>Beta-catenin-like protein 1, putative OS=Plasmodium berghei (strain Anka) OX=5823 GN=PBANKA_091010</t>
  </si>
  <si>
    <t>Ubiquitin-related modifier 1 homolog OS=Plasmodium berghei (strain Anka) OX=5823 GN=PBANKA_091060</t>
  </si>
  <si>
    <t>Chromodomain-helicase-DNA-binding protein 1, putative OS=Plasmodium berghei (strain Anka) OX=5823 GN=PBANKA_050810</t>
  </si>
  <si>
    <t>Protein kinase c inhibitor-like protein, putative OS=Plasmodium berghei (strain Anka) OX=5823 GN=PBANKA_071330</t>
  </si>
  <si>
    <t>Uncharacterized protein OS=Plasmodium berghei (strain Anka) OX=5823 GN=PBANKA_081850</t>
  </si>
  <si>
    <t>Secreted acid phosphatase, putative OS=Plasmodium berghei (strain Anka) OX=5823 GN=PBANKA_081900</t>
  </si>
  <si>
    <t>Casein kinase 1 OS=Plasmodium berghei (strain Anka) OX=5823 GN=PBANKA_091210</t>
  </si>
  <si>
    <t>DNAJ-like molecular chaperone protein, putative OS=Plasmodium berghei (strain Anka) OX=5823 GN=PBANKA_082000</t>
  </si>
  <si>
    <t>Meiotic recombination protein DMC1 OS=Plasmodium berghei (strain Anka) OX=5823 GN=PBANKA_071400</t>
  </si>
  <si>
    <t>Chaperone protein ClpB1, putative OS=Plasmodium berghei (strain Anka) OX=5823 GN=PBANKA_071420</t>
  </si>
  <si>
    <t>Uncharacterized protein OS=Plasmodium berghei (strain Anka) OX=5823 GN=PBANKA_070110</t>
  </si>
  <si>
    <t>Uncharacterized protein OS=Plasmodium berghei (strain Anka) OX=5823 GN=PBANKA_070160</t>
  </si>
  <si>
    <t>RNA (Uracil-5-)methyltransferase, putative OS=Plasmodium berghei (strain Anka) OX=5823 GN=PBANKA_091460</t>
  </si>
  <si>
    <t>Uncharacterized protein OS=Plasmodium berghei (strain Anka) OX=5823 GN=PBANKA_051260</t>
  </si>
  <si>
    <t>LEM3/CDC50 family protein, putative OS=Plasmodium berghei (strain Anka) OX=5823 GN=PBANKA_091510</t>
  </si>
  <si>
    <t>Uncharacterized protein OS=Plasmodium berghei (strain Anka) OX=5823 GN=PBANKA_082250</t>
  </si>
  <si>
    <t>Adenosine deaminase, putative OS=Plasmodium berghei (strain Anka) OX=5823 GN=PBANKA_051360</t>
  </si>
  <si>
    <t>Aquaglyceroporin OS=Plasmodium berghei (strain Anka) OX=5823 GN=PBANKA_091560</t>
  </si>
  <si>
    <t>Eukaryotic translation initiation factor 3 subunit G OS=Plasmodium berghei (strain Anka) OX=5823 GN=PBANKA_071520</t>
  </si>
  <si>
    <t>Ubiquitin-like protein, putative OS=Plasmodium berghei (strain Anka) OX=5823 GN=PBANKA_082300</t>
  </si>
  <si>
    <t>Pre-mRNA-splicing factor ATP-dependent RNA helicase PRP22, putative OS=Plasmodium berghei (strain Anka) OX=5823 GN=PBANKA_051410</t>
  </si>
  <si>
    <t>Ubiquitin conjugation factor E4 B, putative OS=Plasmodium berghei (strain Anka) OX=5823 GN=PBANKA_070410</t>
  </si>
  <si>
    <t>Nucleic acid binding protein, putative OS=Plasmodium berghei (strain Anka) OX=5823 GN=PBANKA_091610</t>
  </si>
  <si>
    <t>Glutamine synthetase, putative OS=Plasmodium berghei (strain Anka) OX=5823 GN=PBANKA_082350</t>
  </si>
  <si>
    <t>Probable tRNA N6-adenosine threonylcarbamoyltransferase OS=Plasmodium berghei (strain Anka) OX=5823 GN=PBANKA_051460</t>
  </si>
  <si>
    <t>Lysine decarboxylase-like protein, putative OS=Plasmodium berghei (strain Anka) OX=5823 GN=PBANKA_071570</t>
  </si>
  <si>
    <t>Structural maintenance of chromosome protein, putative (Fragment) OS=Plasmodium berghei (strain Anka) OX=5823 GN=PBANKA_091750</t>
  </si>
  <si>
    <t>Leucine-rich repeat protein OS=Plasmodium berghei (strain Anka) OX=5823 GN=PBANKA_051660</t>
  </si>
  <si>
    <t>Dynein light chain 1 OS=Plasmodium berghei (strain Anka) OX=5823 GN=PBANKA_070810</t>
  </si>
  <si>
    <t>26S proteasome regulatory complex subunit, putative OS=Plasmodium berghei (strain Anka) OX=5823 GN=PBANKA_091900</t>
  </si>
  <si>
    <t>Uncharacterized protein OS=Plasmodium berghei (strain Anka) OX=5823 GN=PBANKA_051710</t>
  </si>
  <si>
    <t>Clp1-related protein, putative OS=Plasmodium berghei (strain Anka) OX=5823 GN=PBANKA_070920</t>
  </si>
  <si>
    <t>Multiprotein bridging factor type 1, putative OS=Plasmodium berghei (strain Anka) OX=5823 GN=PBANKA_092000</t>
  </si>
  <si>
    <t>Uncharacterized protein OS=Plasmodium berghei (strain Anka) OX=5823 GN=PBANKA_071720</t>
  </si>
  <si>
    <t>Uncharacterized protein OS=Plasmodium berghei (strain Anka) OX=5823 GN=PBANKA_092060</t>
  </si>
  <si>
    <t>Uncharacterized protein OS=Plasmodium berghei (strain Anka) OX=5823 GN=PBANKA_071120</t>
  </si>
  <si>
    <t>Coatomer subunit zeta, putative OS=Plasmodium berghei (strain Anka) OX=5823 GN=PBANKA_071740</t>
  </si>
  <si>
    <t>CCAT-binding transcription factor-like protein, putative OS=Plasmodium berghei (strain Anka) OX=5823 GN=PBANKA_051910</t>
  </si>
  <si>
    <t>RNA-binding protein, putative OS=Plasmodium berghei (strain Anka) OX=5823 GN=PBANKA_092160</t>
  </si>
  <si>
    <t>Uncharacterized protein OS=Plasmodium berghei (strain Anka) OX=5823 GN=PBANKA_071220</t>
  </si>
  <si>
    <t>40S ribosomal protein S18, putative OS=Plasmodium berghei (strain Anka) OX=5823 GN=PBANKA_092210</t>
  </si>
  <si>
    <t>Enhancer of rudimentary homolog OS=Plasmodium berghei (strain Anka) OX=5823 GN=PBANKA_052060</t>
  </si>
  <si>
    <t>GrpE protein homolog OS=Plasmodium berghei (strain Anka) OX=5823 GN=PBANKA_092360</t>
  </si>
  <si>
    <t>Histone deacetylase OS=Plasmodium berghei (strain Anka) OX=5823 GN=PBANKA_082650</t>
  </si>
  <si>
    <t>NAD synthase, putative OS=Plasmodium berghei (strain Anka) OX=5823 GN=PBANKA_082750</t>
  </si>
  <si>
    <t>Adenylate kinase 2, putative OS=Plasmodium berghei (strain Anka) OX=5823 GN=PBANKA_071390</t>
  </si>
  <si>
    <t>RNA-binding protein, putative OS=Plasmodium berghei (strain Anka) OX=5823 GN=PBANKA_071790</t>
  </si>
  <si>
    <t>Uncharacterized protein OS=Plasmodium berghei (strain Anka) OX=5823 GN=PBANKA_092560</t>
  </si>
  <si>
    <t>Protein GCN20, putative OS=Plasmodium berghei (strain Anka) OX=5823 GN=PBANKA_092660</t>
  </si>
  <si>
    <t>RNA-binding protein, putative OS=Plasmodium berghei (strain Anka) OX=5823 GN=PBANKA_083000</t>
  </si>
  <si>
    <t>Histone acetyltransferase, putative OS=Plasmodium berghei (strain Anka) OX=5823 GN=PBANKA_071840</t>
  </si>
  <si>
    <t>Uncharacterized protein OS=Plasmodium berghei (strain Anka) OX=5823 GN=PBANKA_092710</t>
  </si>
  <si>
    <t>Phosphoglycerate mutase OS=Plasmodium berghei (strain Anka) OX=5823 GN=PBANKA_092810</t>
  </si>
  <si>
    <t>Nucleolar protein Nop52, putative OS=Plasmodium berghei (strain Anka) OX=5823 GN=PBANKA_083190</t>
  </si>
  <si>
    <t>26S proteasome AAA-ATPase subunit RPT3, putative OS=Plasmodium berghei (strain Anka) OX=5823 GN=PBANKA_071560</t>
  </si>
  <si>
    <t>Eukaryotic initiation factor, putative OS=Plasmodium berghei (strain Anka) OX=5823 GN=PBANKA_052310</t>
  </si>
  <si>
    <t>Protein MAM3, putative OS=Plasmodium berghei (strain Anka) OX=5823 GN=PBANKA_083290</t>
  </si>
  <si>
    <t>Acyl-CoA-binding protein, putative OS=Plasmodium berghei (strain Anka) OX=5823 GN=PBANKA_092910</t>
  </si>
  <si>
    <t>Uncharacterized protein OS=Plasmodium berghei (strain Anka) OX=5823 GN=PBANKA_071610</t>
  </si>
  <si>
    <t>Memo-like protein OS=Plasmodium berghei (strain Anka) OX=5823 GN=PBANKA_071960</t>
  </si>
  <si>
    <t>Pre-RNA processing ribonucleoprotein, putative OS=Plasmodium berghei (strain Anka) OX=5823 GN=PBANKA_092960</t>
  </si>
  <si>
    <t>Mitochondrial-processing peptidase subunit beta, putative OS=Plasmodium berghei (strain Anka) OX=5823 GN=PBANKA_083440</t>
  </si>
  <si>
    <t>Uncharacterized protein OS=Plasmodium berghei (strain Anka) OX=5823 GN=PBANKA_052410</t>
  </si>
  <si>
    <t>Eukaryotic translation initiation factor 3 subunit M OS=Plasmodium berghei (strain Anka) OX=5823 GN=PBANKA_072030</t>
  </si>
  <si>
    <t>Uncharacterized protein OS=Plasmodium berghei (strain Anka) OX=5823 GN=PBANKA_093110</t>
  </si>
  <si>
    <t>BIR protein OS=Plasmodium berghei (strain Anka) OX=5823 GN=PBANKA_060030</t>
  </si>
  <si>
    <t>Guanine nucleotide-exchange factor SEC12, putative OS=Plasmodium berghei (strain Anka) OX=5823 GN=PBANKA_093160</t>
  </si>
  <si>
    <t>Cdc2-related protein kinase 3 OS=Plasmodium berghei (strain Anka) OX=5823 GN=PBANKA_071730</t>
  </si>
  <si>
    <t>Uncharacterized protein OS=Plasmodium berghei (strain Anka) OX=5823 GN=PBANKA_083640</t>
  </si>
  <si>
    <t>CGI-141 protein homolog, putative OS=Plasmodium berghei (strain Anka) OX=5823 GN=PBANKA_072130</t>
  </si>
  <si>
    <t>High mobility group protein B1, putative OS=Plasmodium berghei (strain Anka) OX=5823 GN=PBANKA_060190</t>
  </si>
  <si>
    <t>Ribosomal protein L15 OS=Plasmodium berghei (strain Anka) OX=5823 GN=PBANKA_071780</t>
  </si>
  <si>
    <t>Serine/threonine protein kinase, putative OS=Plasmodium berghei (strain Anka) OX=5823 GN=PBANKA_090110</t>
  </si>
  <si>
    <t>Uncharacterized protein OS=Plasmodium berghei (strain Anka) OX=5823 GN=PBANKA_060430</t>
  </si>
  <si>
    <t>Eukaryotic translation initiation factor 3 subunit C OS=Plasmodium berghei (strain Anka) OX=5823 GN=PBANKA_060480</t>
  </si>
  <si>
    <t>Eukaryotic translation initiation factor 5, putative OS=Plasmodium berghei (strain Anka) OX=5823 GN=PBANKA_060530</t>
  </si>
  <si>
    <t>Coatomer subunit gamma OS=Plasmodium berghei (strain Anka) OX=5823 GN=PBANKA_090390</t>
  </si>
  <si>
    <t>Bifunctional dihydrofolate reductase-thymidylate synthase OS=Plasmodium berghei (strain Anka) OX=5823 GN=PBANKA_071930</t>
  </si>
  <si>
    <t>Uncharacterized protein OS=Plasmodium berghei (strain Anka) OX=5823 GN=PBANKA_090440</t>
  </si>
  <si>
    <t>Uncharacterized protein OS=Plasmodium berghei (strain Anka) OX=5823 GN=PBANKA_071950</t>
  </si>
  <si>
    <t>Mitochondrial large subunit ribosomal protein, putative OS=Plasmodium berghei (strain Anka) OX=5823 GN=PBANKA_090490</t>
  </si>
  <si>
    <t>Uncharacterized protein OS=Plasmodium berghei (strain Anka) OX=5823 GN=PBANKA_072020</t>
  </si>
  <si>
    <t>Replication factor C subunit 5, putative OS=Plasmodium berghei (strain Anka) OX=5823 GN=PBANKA_093650</t>
  </si>
  <si>
    <t>Regulator of chromosome condensation, putative OS=Plasmodium berghei (strain Anka) OX=5823 GN=PBANKA_072070</t>
  </si>
  <si>
    <t>Probable cytosolic iron-sulfur protein assembly protein CIAO1 homolog OS=Plasmodium berghei (strain Anka) OX=5823 GN=PBANKA_060780</t>
  </si>
  <si>
    <t>60S ribosomal protein L35ae, putative OS=Plasmodium berghei (strain Anka) OX=5823 GN=PBANKA_090640</t>
  </si>
  <si>
    <t>ABC transporter, putative OS=Plasmodium berghei (strain Anka) OX=5823 GN=PBANKA_060830</t>
  </si>
  <si>
    <t>Pre-mRNA-processing factor 6, putative OS=Plasmodium berghei (strain Anka) OX=5823 GN=PBANKA_093740</t>
  </si>
  <si>
    <t>60S ribosomal protein L7ae/L30e, putative OS=Plasmodium berghei (strain Anka) OX=5823 GN=PBANKA_072190</t>
  </si>
  <si>
    <t>Uncharacterized protein OS=Plasmodium berghei (strain Anka) OX=5823 GN=PBANKA_090690</t>
  </si>
  <si>
    <t>Heat shock protein DNAJ homologue Pfj4, putative OS=Plasmodium berghei (strain Anka) OX=5823 GN=PBANKA_060990</t>
  </si>
  <si>
    <t>ATPase, putative OS=Plasmodium berghei (strain Anka) OX=5823 GN=PBANKA_061040</t>
  </si>
  <si>
    <t>V-type proton ATPase subunit F OS=Plasmodium berghei (strain Anka) OX=5823 GN=PBANKA_090890</t>
  </si>
  <si>
    <t>HSP40, subfamily A, putative OS=Plasmodium berghei (strain Anka) OX=5823 GN=PBANKA_061090</t>
  </si>
  <si>
    <t>Uncharacterized protein OS=Plasmodium berghei (strain Anka) OX=5823 GN=PBANKA_090940</t>
  </si>
  <si>
    <t>Histidine triad protein, putative OS=Plasmodium berghei (strain Anka) OX=5823 GN=PBANKA_061190</t>
  </si>
  <si>
    <t>Uncharacterized protein OS=Plasmodium berghei (strain Anka) OX=5823 GN=PBANKA_090990</t>
  </si>
  <si>
    <t>Endoplasmic reticulum-resident calcium binding protein, putative OS=Plasmodium berghei (strain Anka) OX=5823 GN=PBANKA_093840</t>
  </si>
  <si>
    <t>Uncharacterized protein OS=Plasmodium berghei (strain Anka) OX=5823 GN=PBANKA_091140</t>
  </si>
  <si>
    <t>Erythrocyte membrane-associated antigen, putative OS=Plasmodium berghei (strain Anka) OX=5823 GN=PBANKA_080120</t>
  </si>
  <si>
    <t>Ubiquitin transferase, putative OS=Plasmodium berghei (strain Anka) OX=5823 GN=PBANKA_080230</t>
  </si>
  <si>
    <t>IWS1-like protein, putative OS=Plasmodium berghei (strain Anka) OX=5823 GN=PBANKA_093890</t>
  </si>
  <si>
    <t>Serine--tRNA ligase, putative OS=Plasmodium berghei (strain Anka) OX=5823 GN=PBANKA_061540</t>
  </si>
  <si>
    <t>Protein phosphatase 2C, putative OS=Plasmodium berghei (strain Anka) OX=5823 GN=PBANKA_091340</t>
  </si>
  <si>
    <t>Cysteine repeat modular protein 2 OS=Plasmodium berghei (strain Anka) OX=5823 GN=PBANKA_061590</t>
  </si>
  <si>
    <t>RuvB-like helicase OS=Plasmodium berghei (strain Anka) OX=5823 GN=PBANKA_094090</t>
  </si>
  <si>
    <t>Uncharacterized protein OS=Plasmodium berghei (strain Anka) OX=5823 GN=PBANKA_061690</t>
  </si>
  <si>
    <t>Heat shock protein 70, putative OS=Plasmodium berghei (strain Anka) OX=5823 GN=PBANKA_091440</t>
  </si>
  <si>
    <t>Histone H4 OS=Plasmodium berghei (strain Anka) OX=5823 GN=PBANKA_094190</t>
  </si>
  <si>
    <t>Uncharacterized protein OS=Plasmodium berghei (strain Anka) OX=5823 GN=PBANKA_061740</t>
  </si>
  <si>
    <t>Ferrodoxin reductase-like protein, putative OS=Plasmodium berghei (strain Anka) OX=5823 GN=PBANKA_061790</t>
  </si>
  <si>
    <t>Phenylalanyl-tRNA synthetase beta chain, putative OS=Plasmodium berghei (strain Anka) OX=5823 GN=PBANKA_094290</t>
  </si>
  <si>
    <t>Uncharacterized protein OS=Plasmodium berghei (strain Anka) OX=5823 GN=PBANKA_061890</t>
  </si>
  <si>
    <t>DNA mismatch repair protein MSH2 OS=Plasmodium berghei (strain Anka) OX=5823 GN=PBANKA_080430</t>
  </si>
  <si>
    <t>Ubiquitin-like protein, putative OS=Plasmodium berghei (strain Anka) OX=5823 GN=PBANKA_091640</t>
  </si>
  <si>
    <t>AAA family ATPase, putative OS=Plasmodium berghei (strain Anka) OX=5823 GN=PBANKA_080460</t>
  </si>
  <si>
    <t>Obg-like ATPase 1 OS=Plasmodium berghei (strain Anka) OX=5823 GN=PBANKA_061990</t>
  </si>
  <si>
    <t>Uncharacterized protein OS=Plasmodium berghei (strain Anka) OX=5823 GN=PBANKA_080470</t>
  </si>
  <si>
    <t>Uncharacterized protein OS=Plasmodium berghei (strain Anka) OX=5823 GN=PBANKA_062090</t>
  </si>
  <si>
    <t>Uncharacterized protein OS=Plasmodium berghei (strain Anka) OX=5823 GN=PBANKA_062140</t>
  </si>
  <si>
    <t>Transporter, putative OS=Plasmodium berghei (strain Anka) OX=5823 GN=PBANKA_091830</t>
  </si>
  <si>
    <t>Mitochondrial import inner membrane translocase subunit TIM14, putative OS=Plasmodium berghei (strain Anka) OX=5823 GN=PBANKA_062190</t>
  </si>
  <si>
    <t>RNA methyltransferase, putative OS=Plasmodium berghei (strain Anka) OX=5823 GN=PBANKA_091880</t>
  </si>
  <si>
    <t>Heat shock protein 90, putative OS=Plasmodium berghei (strain Anka) OX=5823 GN=PBANKA_080570</t>
  </si>
  <si>
    <t>Spermidine synthase, putative OS=Plasmodium berghei (strain Anka) OX=5823 GN=PBANKA_091930</t>
  </si>
  <si>
    <t>Uncharacterized protein OS=Plasmodium berghei (strain Anka) OX=5823 GN=PBANKA_080610</t>
  </si>
  <si>
    <t>Geranylgeranyl pyrophosphate synthase, putative OS=Plasmodium berghei (strain Anka) OX=5823 GN=PBANKA_091980</t>
  </si>
  <si>
    <t>Tryptophan-rich antigen, putative OS=Plasmodium berghei (strain Anka) OX=5823 GN=PBANKA_062330</t>
  </si>
  <si>
    <t>Uncharacterized protein OS=Plasmodium berghei (strain Anka) OX=5823 GN=PBANKA_092040</t>
  </si>
  <si>
    <t>Uncharacterized protein OS=Plasmodium berghei (strain Anka) OX=5823 GN=PBANKA_092090</t>
  </si>
  <si>
    <t>Uncharacterized protein OS=Plasmodium berghei (strain Anka) OX=5823 GN=PBANKA_092140</t>
  </si>
  <si>
    <t>Uncharacterized protein OS=Plasmodium berghei (strain Anka) OX=5823 GN=PBANKA_080750</t>
  </si>
  <si>
    <t>Uncharacterized protein OS=Plasmodium berghei (strain Anka) OX=5823 GN=PBANKA_092190</t>
  </si>
  <si>
    <t>Uncharacterized protein OS=Plasmodium berghei (strain Anka) OX=5823 GN=PBANKA_080690</t>
  </si>
  <si>
    <t>Prohibitin, putative OS=Plasmodium berghei (strain Anka) OX=5823 GN=PBANKA_070150</t>
  </si>
  <si>
    <t>Cdc2-related protein kinase 4 OS=Plasmodium berghei (strain Anka) OX=5823 GN=PBANKA_080800</t>
  </si>
  <si>
    <t>Tubulin-specific chaperone, putative OS=Plasmodium berghei (strain Anka) OX=5823 GN=PBANKA_080842</t>
  </si>
  <si>
    <t>ATP-dependent protease ATPase subunit ClpY, putative OS=Plasmodium berghei (strain Anka) OX=5823 GN=PBANKA_080890</t>
  </si>
  <si>
    <t>Proteasome component C8, putative OS=Plasmodium berghei (strain Anka) OX=5823 GN=PBANKA_080820</t>
  </si>
  <si>
    <t>p1 nuclease, putative OS=Plasmodium berghei (strain Anka) OX=5823 GN=PBANKA_080940</t>
  </si>
  <si>
    <t>60S ribosomal protein L35, putative OS=Plasmodium berghei (strain Anka) OX=5823 GN=PBANKA_092340</t>
  </si>
  <si>
    <t>Subunit of proteaseome activator complex, putative OS=Plasmodium berghei (strain Anka) OX=5823 GN=PBANKA_080910</t>
  </si>
  <si>
    <t>E3 ubiquitin-protein ligase, putative OS=Plasmodium berghei (strain Anka) OX=5823 GN=PBANKA_070450</t>
  </si>
  <si>
    <t>Exoribonuclease, putative OS=Plasmodium berghei (strain Anka) OX=5823 GN=PBANKA_081060</t>
  </si>
  <si>
    <t>Splicing factor, putative OS=Plasmodium berghei (strain Anka) OX=5823 GN=PBANKA_092440</t>
  </si>
  <si>
    <t>Cytosolic Fe-S cluster assembly factor NBP35, putative OS=Plasmodium berghei (strain Anka) OX=5823 GN=PBANKA_081190</t>
  </si>
  <si>
    <t>Helicase, putative OS=Plasmodium berghei (strain Anka) OX=5823 GN=PBANKA_081110</t>
  </si>
  <si>
    <t>Translation elongation factor EF-1, subunit alpha, putative OS=Plasmodium berghei (strain Anka) OX=5823 GN=PBANKA_092490</t>
  </si>
  <si>
    <t>Selenophosphate synthetase, putative OS=Plasmodium berghei (strain Anka) OX=5823 GN=PBANKA_081160</t>
  </si>
  <si>
    <t>Dynein heavy chain, putative OS=Plasmodium berghei (strain Anka) OX=5823 GN=PBANKA_092540</t>
  </si>
  <si>
    <t>Uncharacterized protein OS=Plasmodium berghei (strain Anka) OX=5823 GN=PBANKA_081340</t>
  </si>
  <si>
    <t>Uncharacterized protein OS=Plasmodium berghei (strain Anka) OX=5823 GN=PBANKA_092590</t>
  </si>
  <si>
    <t>26S proteasome regulatory subunit, putative OS=Plasmodium berghei (strain Anka) OX=5823 GN=PBANKA_081390</t>
  </si>
  <si>
    <t>Protein transport protein SEC23 OS=Plasmodium berghei (strain Anka) OX=5823 GN=PBANKA_070800</t>
  </si>
  <si>
    <t>Uncharacterized protein OS=Plasmodium berghei (strain Anka) OX=5823 GN=PBANKA_081440</t>
  </si>
  <si>
    <t>60S ribosomal protein L22, putative OS=Plasmodium berghei (strain Anka) OX=5823 GN=PBANKA_070910</t>
  </si>
  <si>
    <t>Uncharacterized protein OS=Plasmodium berghei (strain Anka) OX=5823 GN=PBANKA_081540</t>
  </si>
  <si>
    <t>Uncharacterized protein OS=Plasmodium berghei (strain Anka) OX=5823 GN=PBANKA_081460</t>
  </si>
  <si>
    <t>BSD-domain protein, putative OS=Plasmodium berghei (strain Anka) OX=5823 GN=PBANKA_081590</t>
  </si>
  <si>
    <t>2-oxoglutarate dehydrogenase E1 component, putative OS=Plasmodium berghei (strain Anka) OX=5823 GN=PBANKA_071010</t>
  </si>
  <si>
    <t>Probable ATP-dependent 6-phosphofructokinase OS=Plasmodium berghei (strain Anka) OX=5823 GN=PBANKA_081640</t>
  </si>
  <si>
    <t>CDP-diacylglycerol--glycerol-3-phosphate 3-phosphatidyltransferase OS=Plasmodium berghei (strain Anka) OX=5823 GN=PBANKA_071060</t>
  </si>
  <si>
    <t>SUMO-conjugating enzyme UBC9, putative OS=Plasmodium berghei (strain Anka) OX=5823 GN=PBANKA_081610</t>
  </si>
  <si>
    <t>Uncharacterized protein OS=Plasmodium berghei (strain Anka) OX=5823 GN=PBANKA_081740</t>
  </si>
  <si>
    <t>Heat shock protein 90, putative OS=Plasmodium berghei (strain Anka) OX=5823 GN=PBANKA_092990</t>
  </si>
  <si>
    <t>Heat shock protein 70 OS=Plasmodium berghei (strain Anka) OX=5823 GN=PBANKA_071190</t>
  </si>
  <si>
    <t>DNA helicase, putative OS=Plasmodium berghei (strain Anka) OX=5823 GN=PBANKA_071210</t>
  </si>
  <si>
    <t>Deubiquinating/deneddylating enzyme, putative OS=Plasmodium berghei (strain Anka) OX=5823 GN=PBANKA_093090</t>
  </si>
  <si>
    <t>Protein-lysine N-methyltransferase PBANKA_081760 OS=Plasmodium berghei (strain Anka) OX=5823 GN=PBANKA_081760</t>
  </si>
  <si>
    <t>Serine esterase, putative OS=Plasmodium berghei (strain Anka) OX=5823 GN=PBANKA_093190</t>
  </si>
  <si>
    <t>Pre-mRNA-splicing factor ATP-dependent RNA helicase PRP43, putative OS=Plasmodium berghei (strain Anka) OX=5823 GN=PBANKA_081860</t>
  </si>
  <si>
    <t>Heat shock protein 70, putative OS=Plasmodium berghei (strain Anka) OX=5823 GN=PBANKA_081890</t>
  </si>
  <si>
    <t>High mobility group protein B2, putative OS=Plasmodium berghei (strain Anka) OX=5823 GN=PBANKA_071290</t>
  </si>
  <si>
    <t>Berghepain-2 OS=Plasmodium berghei (strain Anka) OX=5823 GN=PBANKA_093240</t>
  </si>
  <si>
    <t>Cytochrome b5, putative OS=Plasmodium berghei (strain Anka) OX=5823 GN=PBANKA_081910</t>
  </si>
  <si>
    <t>Nucleosome assembly protein OS=Plasmodium berghei (strain Anka) OX=5823 GN=PBANKA_081990</t>
  </si>
  <si>
    <t>Uncharacterized protein OS=Plasmodium berghei (strain Anka) OX=5823 GN=PBANKA_093380</t>
  </si>
  <si>
    <t>Pyridoxal phosphate homeostasis protein OS=Plasmodium berghei (strain Anka) OX=5823 GN=PBANKA_082060</t>
  </si>
  <si>
    <t>Protein tyrosine phosphatase, putative OS=Plasmodium berghei (strain Anka) OX=5823 GN=PBANKA_093430</t>
  </si>
  <si>
    <t>Uncharacterized protein OS=Plasmodium berghei (strain Anka) OX=5823 GN=PBANKA_082160</t>
  </si>
  <si>
    <t>Uncharacterized protein OS=Plasmodium berghei (strain Anka) OX=5823 GN=PBANKA_082210</t>
  </si>
  <si>
    <t>Nucleolar preribosomal assembly protein, putative OS=Plasmodium berghei (strain Anka) OX=5823 GN=PBANKA_071480</t>
  </si>
  <si>
    <t>S-adenosylmethionine synthase OS=Plasmodium berghei (strain Anka) OX=5823 GN=PBANKA_082310</t>
  </si>
  <si>
    <t>Phosphoglycerate kinase OS=Plasmodium berghei (strain Anka) OX=5823 GN=PBANKA_082340</t>
  </si>
  <si>
    <t>Pre-mRNA splicing factor, putative OS=Plasmodium berghei (strain Anka) OX=5823 GN=PBANKA_082360</t>
  </si>
  <si>
    <t>Asparagine-rich antigen, putative OS=Plasmodium berghei (strain Anka) OX=5823 GN=PBANKA_093720.2</t>
  </si>
  <si>
    <t>DNA-directed RNA polymerase II, putative OS=Plasmodium berghei (strain Anka) OX=5823 GN=PBANKA_082390</t>
  </si>
  <si>
    <t>Flavodoxin-like protein OS=Plasmodium berghei (strain Anka) OX=5823 GN=PBANKA_082410</t>
  </si>
  <si>
    <t>60S ribosomal protein L36 OS=Plasmodium berghei (strain Anka) OX=5823 GN=PBANKA_093770</t>
  </si>
  <si>
    <t>Splicing factor 3A subunit 3, putative OS=Plasmodium berghei (strain Anka) OX=5823 GN=PBANKA_082560</t>
  </si>
  <si>
    <t>Rhoptry-associated protein 2/3 OS=Plasmodium berghei (strain Anka) OX=5823 GN=PBANKA_110140</t>
  </si>
  <si>
    <t>Pescadillo homolog OS=Plasmodium berghei (strain Anka) OX=5823 GN=PBANKA_093920</t>
  </si>
  <si>
    <t>Dna2/nam7 helicase family member, putative OS=Plasmodium berghei (strain Anka) OX=5823 GN=PBANKA_094020</t>
  </si>
  <si>
    <t>tRNA-splicing ligase RtcB homolog OS=Plasmodium berghei (strain Anka) OX=5823 GN=PBANKA_094120</t>
  </si>
  <si>
    <t>Nuclear cap-binding protein subunit 2 OS=Plasmodium berghei (strain Anka) OX=5823 GN=PBANKA_071750</t>
  </si>
  <si>
    <t>Fumarate hydratase, putative OS=Plasmodium berghei (strain Anka) OX=5823 GN=PBANKA_082810</t>
  </si>
  <si>
    <t>Chromatin remodeling protein, putative OS=Plasmodium berghei (strain Anka) OX=5823 GN=PBANKA_094270</t>
  </si>
  <si>
    <t>Casein kinase II subunit beta OS=Plasmodium berghei (strain Anka) OX=5823 GN=PBANKA_094320</t>
  </si>
  <si>
    <t>Cytochrome c oxidase subunit 5B, putative OS=Plasmodium berghei (strain Anka) OX=5823 GN=PBANKA_082860</t>
  </si>
  <si>
    <t>Uncharacterized protein OS=Plasmodium berghei (strain Anka) OX=5823 GN=PBANKA_110290</t>
  </si>
  <si>
    <t>60S acidic ribosomal protein P1, putative OS=Plasmodium berghei (strain Anka) OX=5823 GN=PBANKA_094360</t>
  </si>
  <si>
    <t>60S ribosomal protein L31, putative OS=Plasmodium berghei (strain Anka) OX=5823 GN=PBANKA_110340</t>
  </si>
  <si>
    <t>Merozoite surface protein 1 OS=Plasmodium berghei (strain Anka) OX=5823 GN=PBANKA_083100</t>
  </si>
  <si>
    <t>Uncharacterized protein OS=Plasmodium berghei (strain Anka) OX=5823 GN=PBANKA_083150</t>
  </si>
  <si>
    <t>Protein kinase, putative OS=Plasmodium berghei (strain Anka) OX=5823 GN=PBANKA_082690</t>
  </si>
  <si>
    <t>Profilin OS=Plasmodium berghei (strain Anka) OX=5823 GN=PBANKA_083300</t>
  </si>
  <si>
    <t>Small ubiquitin-related modifier, putative OS=Plasmodium berghei (strain Anka) OX=5823 GN=PBANKA_110540</t>
  </si>
  <si>
    <t>Uncharacterized protein OS=Plasmodium berghei (strain Anka) OX=5823 GN=PBANKA_082790</t>
  </si>
  <si>
    <t>Calcyclin binding protein, putative OS=Plasmodium berghei (strain Anka) OX=5823 GN=PBANKA_083400</t>
  </si>
  <si>
    <t>Uncharacterized protein OS=Plasmodium berghei (strain Anka) OX=5823 GN=PBANKA_082890</t>
  </si>
  <si>
    <t>Vacuolar protein sorting-associated protein 33, putative OS=Plasmodium berghei (strain Anka) OX=5823 GN=PBANKA_083600</t>
  </si>
  <si>
    <t>Small GTP-binding protein sar1, putative OS=Plasmodium berghei (strain Anka) OX=5823 GN=PBANKA_071880</t>
  </si>
  <si>
    <t>Transcription factor 25, putative OS=Plasmodium berghei (strain Anka) OX=5823 GN=PBANKA_110640</t>
  </si>
  <si>
    <t>mRNA processing protein, putative OS=Plasmodium berghei (strain Anka) OX=5823 GN=PBANKA_083380</t>
  </si>
  <si>
    <t>Uncharacterized protein OS=Plasmodium berghei (strain Anka) OX=5823 GN=PBANKA_110690</t>
  </si>
  <si>
    <t>Uncharacterized protein OS=Plasmodium berghei (strain Anka) OX=5823 GN=PBANKA_110740</t>
  </si>
  <si>
    <t>Vacuolar ATP synthase subunit e, putative OS=Plasmodium berghei (strain Anka) OX=5823 GN=PBANKA_083530</t>
  </si>
  <si>
    <t>Triose phosphate transporter OS=Plasmodium berghei (strain Anka) OX=5823 GN=PBANKA_110790</t>
  </si>
  <si>
    <t>Single-stranded DNA-binding protein, putative OS=Plasmodium berghei (strain Anka) OX=5823 GN=PBANKA_110840</t>
  </si>
  <si>
    <t>Small nuclear ribonucleoprotein (SnRNP), putative OS=Plasmodium berghei (strain Anka) OX=5823 GN=PBANKA_083580</t>
  </si>
  <si>
    <t>Cytoadherence linked asexual protein 9 OS=Plasmodium berghei (strain Anka) OX=5823 GN=PBANKA_083630</t>
  </si>
  <si>
    <t>Erythrocyte membrane associated protein 1 OS=Plasmodium berghei (strain Anka) OX=5823 GN=PBANKA_083680</t>
  </si>
  <si>
    <t>Translationally-controlled tumor protein homolog, putative OS=Plasmodium berghei (strain Anka) OX=5823 GN=PBANKA_111050</t>
  </si>
  <si>
    <t>RNA pseudouridylate synthase, putative (Fragment) OS=Plasmodium berghei (strain Anka) OX=5823 GN=PBANKA_111100</t>
  </si>
  <si>
    <t>Nucleolar preribosomal assembly protein, putative OS=Plasmodium berghei (strain Anka) OX=5823 GN=PBANKA_090310</t>
  </si>
  <si>
    <t>Mitochondrial ATP synthase delta subunit, putative OS=Plasmodium berghei (strain Anka) OX=5823 GN=PBANKA_090140</t>
  </si>
  <si>
    <t>Purine nucleoside phosphorylase, putative OS=Plasmodium berghei (strain Anka) OX=5823 GN=PBANKA_111300</t>
  </si>
  <si>
    <t>Ras-related protein Rab-1A, putative OS=Plasmodium berghei (strain Anka) OX=5823 GN=PBANKA_111350</t>
  </si>
  <si>
    <t>Ubiquitin activating enzyme (E1) subunit Aos1, putative OS=Plasmodium berghei (strain Anka) OX=5823 GN=PBANKA_090450</t>
  </si>
  <si>
    <t>40S ribosomal protein S21 OS=Plasmodium berghei (strain Anka) OX=5823 GN=PBANKA_090500</t>
  </si>
  <si>
    <t>60S ribosomal protein L28, putative OS=Plasmodium berghei (strain Anka) OX=5823 GN=PBANKA_090650</t>
  </si>
  <si>
    <t>Mitochondrial import receptor subunit TOM40, putative OS=Plasmodium berghei (strain Anka) OX=5823 GN=PBANKA_111650</t>
  </si>
  <si>
    <t>Histone H3 OS=Plasmodium berghei (strain Anka) OX=5823 GN=PBANKA_111710</t>
  </si>
  <si>
    <t>DnaJ protein, putative OS=Plasmodium berghei (strain Anka) OX=5823 GN=PBANKA_090580</t>
  </si>
  <si>
    <t>Methyltransferase, putative OS=Plasmodium berghei (strain Anka) OX=5823 GN=PBANKA_090630</t>
  </si>
  <si>
    <t>Uncharacterized protein OS=Plasmodium berghei (strain Anka) OX=5823 GN=PBANKA_091000</t>
  </si>
  <si>
    <t>Uncharacterized protein OS=Plasmodium berghei (strain Anka) OX=5823 GN=PBANKA_090880</t>
  </si>
  <si>
    <t>Uncharacterized protein OS=Plasmodium berghei (strain Anka) OX=5823 GN=PBANKA_091200</t>
  </si>
  <si>
    <t>Uncharacterized protein OS=Plasmodium berghei (strain Anka) OX=5823 GN=PBANKA_112150</t>
  </si>
  <si>
    <t>Coronin binding protein, putative OS=Plasmodium berghei (strain Anka) OX=5823 GN=PBANKA_112200</t>
  </si>
  <si>
    <t>Uncharacterized protein OS=Plasmodium berghei (strain Anka) OX=5823 GN=PBANKA_112250</t>
  </si>
  <si>
    <t>UVB-resistance protein UVR8 homologue, putative OS=Plasmodium berghei (strain Anka) OX=5823 GN=PBANKA_091130</t>
  </si>
  <si>
    <t>Uncharacterized protein OS=Plasmodium berghei (strain Anka) OX=5823 GN=PBANKA_080040</t>
  </si>
  <si>
    <t>SNF2 helicase, putative OS=Plasmodium berghei (strain Anka) OX=5823 GN=PBANKA_112350</t>
  </si>
  <si>
    <t>DnaJ protein, putative OS=Plasmodium berghei (strain Anka) OX=5823 GN=PBANKA_091180</t>
  </si>
  <si>
    <t>Centrin, putative OS=Plasmodium berghei (strain Anka) OX=5823 GN=PBANKA_080060</t>
  </si>
  <si>
    <t>Uncharacterized protein OS=Plasmodium berghei (strain Anka) OX=5823 GN=PBANKA_091450</t>
  </si>
  <si>
    <t>Tudor staphylococcal nuclease, putative OS=Plasmodium berghei (strain Anka) OX=5823 GN=PBANKA_091230</t>
  </si>
  <si>
    <t>Apical membrane antigen 1 OS=Plasmodium berghei (strain Anka) OX=5823 GN=PBANKA_091500</t>
  </si>
  <si>
    <t>Poly(A) polymerase PAP, putative OS=Plasmodium berghei (strain Anka) OX=5823 GN=PBANKA_112450</t>
  </si>
  <si>
    <t>Uncharacterized protein OS=Plasmodium berghei (strain Anka) OX=5823 GN=PBANKA_110120</t>
  </si>
  <si>
    <t>Glycine cleavage system H protein, putative OS=Plasmodium berghei (strain Anka) OX=5823 GN=PBANKA_091550</t>
  </si>
  <si>
    <t>Merozoite surface protein 8 OS=Plasmodium berghei (strain Anka) OX=5823 GN=PBANKA_110220</t>
  </si>
  <si>
    <t>Uncharacterized protein OS=Plasmodium berghei (strain Anka) OX=5823 GN=PBANKA_091600</t>
  </si>
  <si>
    <t>DNA-directed RNA polymerase subunit beta OS=Plasmodium berghei (strain Anka) OX=5823 GN=PBANKA_091380</t>
  </si>
  <si>
    <t>Uncharacterized protein OS=Plasmodium berghei (strain Anka) OX=5823 GN=PBANKA_112550</t>
  </si>
  <si>
    <t>E3 ubiquitin-protein ligase RNF5, putative OS=Plasmodium berghei (strain Anka) OX=5823 GN=PBANKA_112600</t>
  </si>
  <si>
    <t>Methyltransferase, putative OS=Plasmodium berghei (strain Anka) OX=5823 GN=PBANKA_080190</t>
  </si>
  <si>
    <t>Protein disulfide isomerase related protein, putative OS=Plasmodium berghei (strain Anka) OX=5823 GN=PBANKA_091430</t>
  </si>
  <si>
    <t>3-methyl-2-oxobutanoate dehydrogenase (Lipoamide), putative OS=Plasmodium berghei (strain Anka) OX=5823 GN=PBANKA_110420</t>
  </si>
  <si>
    <t>Acetyl-CoA synthetase, putative OS=Plasmodium berghei (strain Anka) OX=5823 GN=PBANKA_112650</t>
  </si>
  <si>
    <t>Armadillo repeat protein PF16 OS=Plasmodium berghei (strain Anka) OX=5823 GN=PBANKA_091740</t>
  </si>
  <si>
    <t>Trafficking protein particle complex subunit 8, putative OS=Plasmodium berghei (strain Anka) OX=5823 GN=PBANKA_110470</t>
  </si>
  <si>
    <t>Choline/ethanolaminephosphotransferase OS=Plasmodium berghei (strain Anka) OX=5823 GN=PBANKA_112700</t>
  </si>
  <si>
    <t>Uncharacterized protein OS=Plasmodium berghei (strain Anka) OX=5823 GN=PBANKA_091530</t>
  </si>
  <si>
    <t>26S protease regulatory subunit 6a, putative OS=Plasmodium berghei (strain Anka) OX=5823 GN=PBANKA_091790</t>
  </si>
  <si>
    <t>60S ribosomal subunit protein L24, putative OS=Plasmodium berghei (strain Anka) OX=5823 GN=PBANKA_110570</t>
  </si>
  <si>
    <t>SET domain protein, putative OS=Plasmodium berghei (strain Anka) OX=5823 GN=PBANKA_112850</t>
  </si>
  <si>
    <t>40S ribosomal protein S29, putative OS=Plasmodium berghei (strain Anka) OX=5823 GN=PBANKA_080340</t>
  </si>
  <si>
    <t>RNA-binding protein s1, putative OS=Plasmodium berghei (strain Anka) OX=5823 GN=PBANKA_091720</t>
  </si>
  <si>
    <t>60S ribosomal protein L4, putative OS=Plasmodium berghei (strain Anka) OX=5823 GN=PBANKA_110670</t>
  </si>
  <si>
    <t>Cell differentiation protein, putative OS=Plasmodium berghei (strain Anka) OX=5823 GN=PBANKA_110720</t>
  </si>
  <si>
    <t>Ran-binding protein, putative OS=Plasmodium berghei (strain Anka) OX=5823 GN=PBANKA_113000</t>
  </si>
  <si>
    <t>Proteasome subunit alpha type OS=Plasmodium berghei (strain Anka) OX=5823 GN=PBANKA_113050</t>
  </si>
  <si>
    <t>Asparagine--tRNA ligase, putative OS=Plasmodium berghei (strain Anka) OX=5823 GN=PBANKA_110920</t>
  </si>
  <si>
    <t>Uncharacterized protein OS=Plasmodium berghei (strain Anka) OX=5823 GN=PBANKA_110970</t>
  </si>
  <si>
    <t>V-type proton ATPase 21 kDa proteolipid subunit, putative OS=Plasmodium berghei (strain Anka) OX=5823 GN=PBANKA_113100</t>
  </si>
  <si>
    <t>Small nuclear ribonucleoprotein F, putative OS=Plasmodium berghei (strain Anka) OX=5823 GN=PBANKA_092150</t>
  </si>
  <si>
    <t>Uncharacterized protein OS=Plasmodium berghei (strain Anka) OX=5823 GN=PBANKA_111080</t>
  </si>
  <si>
    <t>Kinase binding protein CGI-121, putative OS=Plasmodium berghei (strain Anka) OX=5823 GN=PBANKA_111130</t>
  </si>
  <si>
    <t>Glutathione synthetase OS=Plasmodium berghei (strain Anka) OX=5823 GN=PBANKA_111180</t>
  </si>
  <si>
    <t>Ras-related protein Rab-1B, putative OS=Plasmodium berghei (strain Anka) OX=5823 GN=PBANKA_111230</t>
  </si>
  <si>
    <t>Uncharacterized protein OS=Plasmodium berghei (strain Anka) OX=5823 GN=PBANKA_111280</t>
  </si>
  <si>
    <t>Deoxyribodipyrimidine photo-lyase, putative OS=Plasmodium berghei (strain Anka) OX=5823 GN=PBANKA_111330</t>
  </si>
  <si>
    <t>Protein phosphatase, putative OS=Plasmodium berghei (strain Anka) OX=5823 GN=PBANKA_113200</t>
  </si>
  <si>
    <t>Uncharacterized protein OS=Plasmodium berghei (strain Anka) OX=5823 GN=PBANKA_092250</t>
  </si>
  <si>
    <t>Glideosome-associated protein 40, putative OS=Plasmodium berghei (strain Anka) OX=5823 GN=PBANKA_111530</t>
  </si>
  <si>
    <t>DNA-directed RNA polymerase OS=Plasmodium berghei (strain Anka) OX=5823 GN=PBANKA_092300</t>
  </si>
  <si>
    <t>CRAL/TRIO domain-containing protein, putative OS=Plasmodium berghei (strain Anka) OX=5823 GN=PBANKA_092080</t>
  </si>
  <si>
    <t>Malate:quinone oxidoreductase, putative OS=Plasmodium berghei (strain Anka) OX=5823 GN=PBANKA_111630</t>
  </si>
  <si>
    <t>Uncharacterized protein OS=Plasmodium berghei (strain Anka) OX=5823 GN=PBANKA_111740</t>
  </si>
  <si>
    <t>Deoxyuridine 5'-triphosphate nucleotidohydrolase, putative OS=Plasmodium berghei (strain Anka) OX=5823 GN=PBANKA_092130</t>
  </si>
  <si>
    <t>Ribosome biogenesis regulatory protein OS=Plasmodium berghei (strain Anka) OX=5823 GN=PBANKA_092350</t>
  </si>
  <si>
    <t>Trafficking protein particle complex subunit 6A, putative OS=Plasmodium berghei (strain Anka) OX=5823 GN=PBANKA_111790</t>
  </si>
  <si>
    <t>U3 snoRNA-associated small subunit rRNA processing protein, putative OS=Plasmodium berghei (strain Anka) OX=5823 GN=PBANKA_113400</t>
  </si>
  <si>
    <t>Steryl ester hydrolase, putative OS=Plasmodium berghei (strain Anka) OX=5823 GN=PBANKA_092180</t>
  </si>
  <si>
    <t>Uncharacterized protein OS=Plasmodium berghei (strain Anka) OX=5823 GN=PBANKA_092400</t>
  </si>
  <si>
    <t>Uncharacterized protein OS=Plasmodium berghei (strain Anka) OX=5823 GN=PBANKA_111930</t>
  </si>
  <si>
    <t>Uncharacterized protein OS=Plasmodium berghei (strain Anka) OX=5823 GN=PBANKA_113450</t>
  </si>
  <si>
    <t>Uncharacterized protein OS=Plasmodium berghei (strain Anka) OX=5823 GN=PBANKA_112030</t>
  </si>
  <si>
    <t>Threonine--tRNA ligase, putative OS=Plasmodium berghei (strain Anka) OX=5823 GN=PBANKA_092230</t>
  </si>
  <si>
    <t>Signal recognition particle subunit SRP68, putative OS=Plasmodium berghei (strain Anka) OX=5823 GN=PBANKA_112080</t>
  </si>
  <si>
    <t>HVA22-like protein, putative OS=Plasmodium berghei (strain Anka) OX=5823 GN=PBANKA_113500</t>
  </si>
  <si>
    <t>Small nuclear ribonucleoprotein Sm D1 OS=Plasmodium berghei (strain Anka) OX=5823 GN=PBANKA_092280</t>
  </si>
  <si>
    <t>Ribonuclease OS=Plasmodium berghei (strain Anka) OX=5823 GN=PBANKA_112280</t>
  </si>
  <si>
    <t>Calcium-dependent protein kinase 6 OS=Plasmodium berghei (strain Anka) OX=5823 GN=PBANKA_092550</t>
  </si>
  <si>
    <t>ADP-ribosylation factor, putative OS=Plasmodium berghei (strain Anka) OX=5823 GN=PBANKA_113600</t>
  </si>
  <si>
    <t>Uncharacterized protein OS=Plasmodium berghei (strain Anka) OX=5823 GN=PBANKA_112430</t>
  </si>
  <si>
    <t>Uncharacterized protein OS=Plasmodium berghei (strain Anka) OX=5823 GN=PBANKA_092600</t>
  </si>
  <si>
    <t>Uncharacterized protein OS=Plasmodium berghei (strain Anka) OX=5823 GN=PBANKA_112480</t>
  </si>
  <si>
    <t>DNA-directed RNA polymerase subunit OS=Plasmodium berghei (strain Anka) OX=5823 GN=PBANKA_080700</t>
  </si>
  <si>
    <t>Endoplasmic reticulum oxidoreductin, putative OS=Plasmodium berghei (strain Anka) OX=5823 GN=PBANKA_092430</t>
  </si>
  <si>
    <t>Protein arginine N-methyltransferase OS=Plasmodium berghei (strain Anka) OX=5823 GN=PBANKA_113710</t>
  </si>
  <si>
    <t>HECT-domain (Ubiquitin-transferase), putative OS=Plasmodium berghei (strain Anka) OX=5823 GN=PBANKA_112680</t>
  </si>
  <si>
    <t>Proteasome regulatory protein, putative OS=Plasmodium berghei (strain Anka) OX=5823 GN=PBANKA_080740</t>
  </si>
  <si>
    <t>DnaJ protein, putative OS=Plasmodium berghei (strain Anka) OX=5823 GN=PBANKA_112780</t>
  </si>
  <si>
    <t>Uncharacterized protein OS=Plasmodium berghei (strain Anka) OX=5823 GN=PBANKA_092480</t>
  </si>
  <si>
    <t>Uncharacterized protein OS=Plasmodium berghei (strain Anka) OX=5823 GN=PBANKA_080790</t>
  </si>
  <si>
    <t>Uncharacterized protein OS=Plasmodium berghei (strain Anka) OX=5823 GN=PBANKA_092530</t>
  </si>
  <si>
    <t>Amino acid transporter, putative OS=Plasmodium berghei (strain Anka) OX=5823 GN=PBANKA_112830</t>
  </si>
  <si>
    <t>ATP-dependent zinc metalloprotease FTSH, putative OS=Plasmodium berghei (strain Anka) OX=5823 GN=PBANKA_092850</t>
  </si>
  <si>
    <t>Microtubule-associated protein ytm1 homologue, putative OS=Plasmodium berghei (strain Anka) OX=5823 GN=PBANKA_112930</t>
  </si>
  <si>
    <t>Uncharacterized protein OS=Plasmodium berghei (strain Anka) OX=5823 GN=PBANKA_113910</t>
  </si>
  <si>
    <t>Inositol-polyphosphate 5-phosphatase, putative OS=Plasmodium berghei (strain Anka) OX=5823 GN=PBANKA_113080</t>
  </si>
  <si>
    <t>Uncharacterized protein OS=Plasmodium berghei (strain Anka) OX=5823 GN=PBANKA_114010</t>
  </si>
  <si>
    <t>tRNA nucleotidyltransferase, putative OS=Plasmodium berghei (strain Anka) OX=5823 GN=PBANKA_092780</t>
  </si>
  <si>
    <t>Uncharacterized protein OS=Plasmodium berghei (strain Anka) OX=5823 GN=PBANKA_080880</t>
  </si>
  <si>
    <t>Histone-lysine N-methyltransferase, putative OS=Plasmodium berghei (strain Anka) OX=5823 GN=PBANKA_113180</t>
  </si>
  <si>
    <t>DNA-directed RNA polymerase II, putative OS=Plasmodium berghei (strain Anka) OX=5823 GN=PBANKA_114060</t>
  </si>
  <si>
    <t>AP complex subunit sigma OS=Plasmodium berghei (strain Anka) OX=5823 GN=PBANKA_093000</t>
  </si>
  <si>
    <t>U2 snRNP auxiliary factor, small subunit, putative OS=Plasmodium berghei (strain Anka) OX=5823 GN=PBANKA_092880</t>
  </si>
  <si>
    <t>Elongation factor 1-alpha OS=Plasmodium berghei (strain Anka) OX=5823 GN=PBANKA_113330</t>
  </si>
  <si>
    <t>Insulinase, putative OS=Plasmodium berghei (strain Anka) OX=5823 GN=PBANKA_092980</t>
  </si>
  <si>
    <t>Uncharacterized protein OS=Plasmodium berghei (strain Anka) OX=5823 GN=PBANKA_114160</t>
  </si>
  <si>
    <t>GTP-binding nuclear protein OS=Plasmodium berghei (strain Anka) OX=5823 GN=PBANKA_093030</t>
  </si>
  <si>
    <t>Zinc finger protein, putative OS=Plasmodium berghei (strain Anka) OX=5823 GN=PBANKA_113480</t>
  </si>
  <si>
    <t>Uncharacterized protein OS=Plasmodium berghei (strain Anka) OX=5823 GN=PBANKA_113530</t>
  </si>
  <si>
    <t>Uncharacterized protein OS=Plasmodium berghei (strain Anka) OX=5823 GN=PBANKA_114210</t>
  </si>
  <si>
    <t>Uncharacterized protein OS=Plasmodium berghei (strain Anka) OX=5823 GN=PBANKA_113580</t>
  </si>
  <si>
    <t>Uncharacterized protein OS=Plasmodium berghei (strain Anka) OX=5823 GN=PBANKA_081080</t>
  </si>
  <si>
    <t>Dipeptidyl aminopeptidase 1, putative OS=Plasmodium berghei (strain Anka) OX=5823 GN=PBANKA_093130</t>
  </si>
  <si>
    <t>RNA-binding protein, putative OS=Plasmodium berghei (strain Anka) OX=5823 GN=PBANKA_113630</t>
  </si>
  <si>
    <t>E3 SUMO-protein ligase PIAS, putative OS=Plasmodium berghei (strain Anka) OX=5823 GN=PBANKA_113690</t>
  </si>
  <si>
    <t>Pyridoxine biosynthesis protein PDX2, putative OS=Plasmodium berghei (strain Anka) OX=5823 GN=PBANKA_093180</t>
  </si>
  <si>
    <t>Rhoptry neck protein 4 OS=Plasmodium berghei (strain Anka) OX=5823 GN=PBANKA_093200</t>
  </si>
  <si>
    <t>Ran-binding protein, putative OS=Plasmodium berghei (strain Anka) OX=5823 GN=PBANKA_081130</t>
  </si>
  <si>
    <t>Proliferating cell nuclear antigen OS=Plasmodium berghei (strain Anka) OX=5823 GN=PBANKA_113790</t>
  </si>
  <si>
    <t>Uncharacterized protein OS=Plasmodium berghei (strain Anka) OX=5823 GN=PBANKA_081230</t>
  </si>
  <si>
    <t>Polyubiquitin binding protein, putative OS=Plasmodium berghei (strain Anka) OX=5823 GN=PBANKA_113940</t>
  </si>
  <si>
    <t>Uncharacterized protein OS=Plasmodium berghei (strain Anka) OX=5823 GN=PBANKA_113990</t>
  </si>
  <si>
    <t>Mitogen-activated protein kinase OS=Plasmodium berghei (strain Anka) OX=5823 GN=PBANKA_093370</t>
  </si>
  <si>
    <t>Exosome complex exonuclease, putative OS=Plasmodium berghei (strain Anka) OX=5823 GN=PBANKA_114040</t>
  </si>
  <si>
    <t>Ubiquitin, putative OS=Plasmodium berghei (strain Anka) OX=5823 GN=PBANKA_093420</t>
  </si>
  <si>
    <t>GTPase-activating protein, putative OS=Plasmodium berghei (strain Anka) OX=5823 GN=PBANKA_093340.2</t>
  </si>
  <si>
    <t>Uncharacterized protein OS=Plasmodium berghei (strain Anka) OX=5823 GN=PBANKA_093470</t>
  </si>
  <si>
    <t>Glyoxalase I, putative OS=Plasmodium berghei (strain Anka) OX=5823 GN=PBANKA_093390</t>
  </si>
  <si>
    <t>tRNA (Adenine(58)-N(1))-methyltransferase non-catalytic subunit TRM6, putative OS=Plasmodium berghei (strain Anka) OX=5823 GN=PBANKA_081380</t>
  </si>
  <si>
    <t>Signal recognition particle receptor alpha subunit, putative OS=Plasmodium berghei (strain Anka) OX=5823 GN=PBANKA_114250</t>
  </si>
  <si>
    <t>U1 small nuclear ribonucleoprotein, putative OS=Plasmodium berghei (strain Anka) OX=5823 GN=PBANKA_114300</t>
  </si>
  <si>
    <t>Ribosome biogenesis protein MRT4, putative OS=Plasmodium berghei (strain Anka) OX=5823 GN=PBANKA_114350</t>
  </si>
  <si>
    <t>U2 small nuclear ribonucleoprotein A, putative OS=Plasmodium berghei (strain Anka) OX=5823 GN=PBANKA_114570</t>
  </si>
  <si>
    <t>Uncharacterized protein OS=Plasmodium berghei (strain Anka) OX=5823 GN=PBANKA_081430</t>
  </si>
  <si>
    <t>Proteasome regulatory subunit, putative OS=Plasmodium berghei (strain Anka) OX=5823 GN=PBANKA_114400</t>
  </si>
  <si>
    <t>Mitochondrial import inner membrane translocase subunit TIM9, putative OS=Plasmodium berghei (strain Anka) OX=5823 GN=PBANKA_114450</t>
  </si>
  <si>
    <t>Uncharacterized protein OS=Plasmodium berghei (strain Anka) OX=5823 GN=PBANKA_114550</t>
  </si>
  <si>
    <t>tRNA (guanine(37)-N1)-methyltransferase OS=Plasmodium berghei (strain Anka) OX=5823 GN=PBANKA_081530</t>
  </si>
  <si>
    <t>Uncharacterized protein OS=Plasmodium berghei (strain Anka) OX=5823 GN=PBANKA_093810</t>
  </si>
  <si>
    <t>Uncharacterized protein OS=Plasmodium berghei (strain Anka) OX=5823 GN=PBANKA_093590</t>
  </si>
  <si>
    <t>Uncharacterized protein OS=Plasmodium berghei (strain Anka) OX=5823 GN=PBANKA_114600</t>
  </si>
  <si>
    <t>Uncharacterized protein OS=Plasmodium berghei (strain Anka) OX=5823 GN=PBANKA_093640</t>
  </si>
  <si>
    <t>BIR protein OS=Plasmodium berghei (strain Anka) OX=5823 GN=PBANKA_120040</t>
  </si>
  <si>
    <t>Actin-like protein, putative OS=Plasmodium berghei (strain Anka) OX=5823 GN=PBANKA_093690</t>
  </si>
  <si>
    <t>U3/U14 snoRNA-associated small subunit rRNA processing protein, putative OS=Plasmodium berghei (strain Anka) OX=5823 GN=PBANKA_093780</t>
  </si>
  <si>
    <t>N-acetyltransferase, putative OS=Plasmodium berghei (strain Anka) OX=5823 GN=PBANKA_120170</t>
  </si>
  <si>
    <t>40S ribosomal protein S20e, putative OS=Plasmodium berghei (strain Anka) OX=5823 GN=PBANKA_120190</t>
  </si>
  <si>
    <t>60S ribosomal protein L13, putative OS=Plasmodium berghei (strain Anka) OX=5823 GN=PBANKA_120240</t>
  </si>
  <si>
    <t>U5 small nuclear ribonuclear protein, putative OS=Plasmodium berghei (strain Anka) OX=5823 GN=PBANKA_120220</t>
  </si>
  <si>
    <t>Casein kinase 2, alpha subunit OS=Plasmodium berghei (strain Anka) OX=5823 GN=PBANKA_093860</t>
  </si>
  <si>
    <t>RNA-binding protein, putative OS=Plasmodium berghei (strain Anka) OX=5823 GN=PBANKA_120270</t>
  </si>
  <si>
    <t>Transcription factor with AP2 domain(S), putative OS=Plasmodium berghei (strain Anka) OX=5823 GN=PBANKA_093910</t>
  </si>
  <si>
    <t>Eukaryotic translation initiation factor 3 subunit 5, putative OS=Plasmodium berghei (strain Anka) OX=5823 GN=PBANKA_081930</t>
  </si>
  <si>
    <t>Polyadenylate-binding protein-interacting protein 1, putative OS=Plasmodium berghei (strain Anka) OX=5823 GN=PBANKA_093960</t>
  </si>
  <si>
    <t>CCR4-NOT transcription complex subunit 5, putative OS=Plasmodium berghei (strain Anka) OX=5823 GN=PBANKA_120430</t>
  </si>
  <si>
    <t>Heat shock protein, putative OS=Plasmodium berghei (strain Anka) OX=5823 GN=PBANKA_093830</t>
  </si>
  <si>
    <t>Gamma-glutamylcysteine synthetase OS=Plasmodium berghei (strain Anka) OX=5823 GN=PBANKA_081980</t>
  </si>
  <si>
    <t>Phosducin-like protein, putative OS=Plasmodium berghei (strain Anka) OX=5823 GN=PBANKA_120480</t>
  </si>
  <si>
    <t>Uncharacterized protein OS=Plasmodium berghei (strain Anka) OX=5823 GN=PBANKA_094110</t>
  </si>
  <si>
    <t>Protein disulfide isomerase, putative OS=Plasmodium berghei (strain Anka) OX=5823 GN=PBANKA_082030</t>
  </si>
  <si>
    <t>Uncharacterized protein OS=Plasmodium berghei (strain Anka) OX=5823 GN=PBANKA_094160</t>
  </si>
  <si>
    <t>PPPDE peptidase, putative OS=Plasmodium berghei (strain Anka) OX=5823 GN=PBANKA_120510</t>
  </si>
  <si>
    <t>Uncharacterized protein OS=Plasmodium berghei (strain Anka) OX=5823 GN=PBANKA_120630</t>
  </si>
  <si>
    <t>Uncharacterized protein OS=Plasmodium berghei (strain Anka) OX=5823 GN=PBANKA_094260</t>
  </si>
  <si>
    <t>CCR4-NOT transcription complex subunit 1, putative OS=Plasmodium berghei (strain Anka) OX=5823 GN=PBANKA_094310</t>
  </si>
  <si>
    <t>Diphthine synthase, putative OS=Plasmodium berghei (strain Anka) OX=5823 GN=PBANKA_120730</t>
  </si>
  <si>
    <t>Translocon component PTEX88 OS=Plasmodium berghei (strain Anka) OX=5823 GN=PBANKA_094130</t>
  </si>
  <si>
    <t>Eukaryotic translation initiation factor 3 subunit D OS=Plasmodium berghei (strain Anka) OX=5823 GN=PBANKA_120610</t>
  </si>
  <si>
    <t>Histone H2B OS=Plasmodium berghei (strain Anka) OX=5823 GN=PBANKA_094180</t>
  </si>
  <si>
    <t>26S proteasome regulatory subunit 4, putative OS=Plasmodium berghei (strain Anka) OX=5823 GN=PBANKA_120660</t>
  </si>
  <si>
    <t>Syntaxin, putative OS=Plasmodium berghei (strain Anka) OX=5823 GN=PBANKA_094280</t>
  </si>
  <si>
    <t>Uncharacterized protein OS=Plasmodium berghei (strain Anka) OX=5823 GN=PBANKA_082280</t>
  </si>
  <si>
    <t>Proteasome subunit beta type OS=Plasmodium berghei (strain Anka) OX=5823 GN=PBANKA_120980</t>
  </si>
  <si>
    <t>DNA2/NAM7 helicase, putative OS=Plasmodium berghei (strain Anka) OX=5823 GN=PBANKA_120860</t>
  </si>
  <si>
    <t>RNA-binding protein, putative OS=Plasmodium berghei (strain Anka) OX=5823 GN=PBANKA_082480</t>
  </si>
  <si>
    <t>Dolichyl-phosphate-mannose protein mannosyltransferase, putative OS=Plasmodium berghei (strain Anka) OX=5823 GN=PBANKA_120910</t>
  </si>
  <si>
    <t>Hypoxanthine phosphoribosyltransferase OS=Plasmodium berghei (strain Anka) OX=5823 GN=PBANKA_121080</t>
  </si>
  <si>
    <t>Autophagy-related protein 18, putative OS=Plasmodium berghei (strain Anka) OX=5823 GN=PBANKA_121130</t>
  </si>
  <si>
    <t>Initiation factor 2 subunit family, putative OS=Plasmodium berghei (strain Anka) OX=5823 GN=PBANKA_121230</t>
  </si>
  <si>
    <t>DNA repair protein RAD23, putative OS=Plasmodium berghei (strain Anka) OX=5823 GN=PBANKA_121010</t>
  </si>
  <si>
    <t>Thioredoxin OS=Plasmodium berghei (strain Anka) OX=5823 GN=PBANKA_082630</t>
  </si>
  <si>
    <t>Enolase, putative OS=Plasmodium berghei (strain Anka) OX=5823 GN=PBANKA_121430</t>
  </si>
  <si>
    <t>Prohibitin, putative OS=Plasmodium berghei (strain Anka) OX=5823 GN=PBANKA_121310</t>
  </si>
  <si>
    <t>Cysteine--tRNA ligase, putative OS=Plasmodium berghei (strain Anka) OX=5823 GN=PBANKA_121360</t>
  </si>
  <si>
    <t>Uncharacterized protein OS=Plasmodium berghei (strain Anka) OX=5823 GN=PBANKA_121460</t>
  </si>
  <si>
    <t>CS domain protein, putative OS=Plasmodium berghei (strain Anka) OX=5823 GN=PBANKA_082780</t>
  </si>
  <si>
    <t>40S ribosomal protein S3a OS=Plasmodium berghei (strain Anka) OX=5823 GN=PBANKA_121560</t>
  </si>
  <si>
    <t>Dynein light chain, putative OS=Plasmodium berghei (strain Anka) OX=5823 GN=PBANKA_082830</t>
  </si>
  <si>
    <t>Regulator of initiation factor 2, putative OS=Plasmodium berghei (strain Anka) OX=5823 GN=PBANKA_121610</t>
  </si>
  <si>
    <t>Signal peptidase complex subunit 2, putative OS=Plasmodium berghei (strain Anka) OX=5823 GN=PBANKA_121780</t>
  </si>
  <si>
    <t>ABC transporter, putative OS=Plasmodium berghei (strain Anka) OX=5823 GN=PBANKA_121880</t>
  </si>
  <si>
    <t>Histone H2A OS=Plasmodium berghei (strain Anka) OX=5823 GN=PBANKA_121760</t>
  </si>
  <si>
    <t>Heat shock protein 110, putative OS=Plasmodium berghei (strain Anka) OX=5823 GN=PBANKA_121930</t>
  </si>
  <si>
    <t>Uncharacterized protein OS=Plasmodium berghei (strain Anka) OX=5823 GN=PBANKA_121860</t>
  </si>
  <si>
    <t>Cg2 protein, putative OS=Plasmodium berghei (strain Anka) OX=5823 GN=PBANKA_121980</t>
  </si>
  <si>
    <t>Lysophospholipase, putative OS=Plasmodium berghei (strain Anka) OX=5823 GN=PBANKA_122030</t>
  </si>
  <si>
    <t>Cg1 protein, putative OS=Plasmodium berghei (strain Anka) OX=5823 GN=PBANKA_121960</t>
  </si>
  <si>
    <t>Uncharacterized protein OS=Plasmodium berghei (strain Anka) OX=5823 GN=PBANKA_122080</t>
  </si>
  <si>
    <t>NifU-like protein, putative OS=Plasmodium berghei (strain Anka) OX=5823 GN=PBANKA_083170</t>
  </si>
  <si>
    <t>Uncharacterized protein OS=Plasmodium berghei (strain Anka) OX=5823 GN=PBANKA_083220</t>
  </si>
  <si>
    <t>Adenylate kinase-like protein 2, putative OS=Plasmodium berghei (strain Anka) OX=5823 GN=PBANKA_083270</t>
  </si>
  <si>
    <t>Uncharacterized protein OS=Plasmodium berghei (strain Anka) OX=5823 GN=PBANKA_122180</t>
  </si>
  <si>
    <t>Cell division cycle ATPase, putative OS=Plasmodium berghei (strain Anka) OX=5823 GN=PBANKA_122160</t>
  </si>
  <si>
    <t>Coatomer epsilon subunit, putative OS=Plasmodium berghei (strain Anka) OX=5823 GN=PBANKA_122230</t>
  </si>
  <si>
    <t>Regulator of chromosome condensation, putative OS=Plasmodium berghei (strain Anka) OX=5823 GN=PBANKA_122210</t>
  </si>
  <si>
    <t>Tyrosine--tRNA ligase, putative OS=Plasmodium berghei (strain Anka) OX=5823 GN=PBANKA_122280</t>
  </si>
  <si>
    <t>Proteasome endopeptidase complex OS=Plasmodium berghei (strain Anka) OX=5823 GN=PBANKA_122310</t>
  </si>
  <si>
    <t>Ras-related protein Rab-18, putative OS=Plasmodium berghei (strain Anka) OX=5823 GN=PBANKA_122330</t>
  </si>
  <si>
    <t>V-type proton ATPase subunit a OS=Plasmodium berghei (strain Anka) OX=5823 GN=PBANKA_122380</t>
  </si>
  <si>
    <t>Uncharacterized protein OS=Plasmodium berghei (strain Anka) OX=5823 GN=PBANKA_083620</t>
  </si>
  <si>
    <t>Uncharacterized protein OS=Plasmodium berghei (strain Anka) OX=5823 GN=PBANKA_122610</t>
  </si>
  <si>
    <t>Tubulin gamma chain OS=Plasmodium berghei (strain Anka) OX=5823 GN=PBANKA_122660</t>
  </si>
  <si>
    <t>Peptidyl-prolyl cis-trans isomerase OS=Plasmodium berghei (strain Anka) OX=5823 GN=PBANKA_122580</t>
  </si>
  <si>
    <t>Uncharacterized protein OS=Plasmodium berghei (strain Anka) OX=5823 GN=PBANKA_122860</t>
  </si>
  <si>
    <t>DNA repair protein RAD54, putative OS=Plasmodium berghei (strain Anka) OX=5823 GN=PBANKA_122680</t>
  </si>
  <si>
    <t>Uncharacterized protein OS=Plasmodium berghei (strain Anka) OX=5823 GN=PBANKA_122960</t>
  </si>
  <si>
    <t>Uncharacterized protein OS=Plasmodium berghei (strain Anka) OX=5823 GN=PBANKA_122780</t>
  </si>
  <si>
    <t>Transcription factor with AP2 domain(S), putative OS=Plasmodium berghei (strain Anka) OX=5823 GN=PBANKA_123160</t>
  </si>
  <si>
    <t>Pre-mRNA-splicing factor, putative OS=Plasmodium berghei (strain Anka) OX=5823 GN=PBANKA_123210</t>
  </si>
  <si>
    <t>Uncharacterized protein (Fragment) OS=Plasmodium berghei (strain Anka) OX=5823 GN=PBANKA_090230</t>
  </si>
  <si>
    <t>Proteasome subunit beta type OS=Plasmodium berghei (strain Anka) OX=5823 GN=PBANKA_123310</t>
  </si>
  <si>
    <t>Uncharacterized protein OS=Plasmodium berghei (strain Anka) OX=5823 GN=PBANKA_122930</t>
  </si>
  <si>
    <t>Uncharacterized protein OS=Plasmodium berghei (strain Anka) OX=5823 GN=PBANKA_123460</t>
  </si>
  <si>
    <t>U6 snRNA-associated Sm-like protein LSm2 OS=Plasmodium berghei (strain Anka) OX=5823 GN=PBANKA_123510</t>
  </si>
  <si>
    <t>Adenosylhomocysteinase OS=Plasmodium berghei (strain Anka) OX=5823 GN=PBANKA_123560</t>
  </si>
  <si>
    <t>Pyridoxal kinase, putative OS=Plasmodium berghei (strain Anka) OX=5823 GN=PBANKA_123080</t>
  </si>
  <si>
    <t>DnaJ protein, putative OS=Plasmodium berghei (strain Anka) OX=5823 GN=PBANKA_123820</t>
  </si>
  <si>
    <t>Cytosolic preribosomal GTP-binding protein, putative OS=Plasmodium berghei (strain Anka) OX=5823 GN=PBANKA_123920</t>
  </si>
  <si>
    <t>60S ribosomal protein L12, putative OS=Plasmodium berghei (strain Anka) OX=5823 GN=PBANKA_123180</t>
  </si>
  <si>
    <t>Uncharacterized protein OS=Plasmodium berghei (strain Anka) OX=5823 GN=PBANKA_123970</t>
  </si>
  <si>
    <t>DNA-directed RNA polymerase I, putative OS=Plasmodium berghei (strain Anka) OX=5823 GN=PBANKA_090570</t>
  </si>
  <si>
    <t>Uncharacterized protein OS=Plasmodium berghei (strain Anka) OX=5823 GN=PBANKA_090620</t>
  </si>
  <si>
    <t>NIMA related kinase 2 OS=Plasmodium berghei (strain Anka) OX=5823 GN=PBANKA_124070</t>
  </si>
  <si>
    <t>ATP-dependent RNA helicase DDX23, putative OS=Plasmodium berghei (strain Anka) OX=5823 GN=PBANKA_123330</t>
  </si>
  <si>
    <t>Phd finger protein, putative OS=Plasmodium berghei (strain Anka) OX=5823 GN=PBANKA_090720</t>
  </si>
  <si>
    <t>Transmembrane emp24 domain-containing protein, putative OS=Plasmodium berghei (strain Anka) OX=5823 GN=PBANKA_124170</t>
  </si>
  <si>
    <t>Carbon catabolite repressor protein 4, putative OS=Plasmodium berghei (strain Anka) OX=5823 GN=PBANKA_123430</t>
  </si>
  <si>
    <t>40S ribosomal protein S9, putative OS=Plasmodium berghei (strain Anka) OX=5823 GN=PBANKA_123480</t>
  </si>
  <si>
    <t>AP complex subunit beta OS=Plasmodium berghei (strain Anka) OX=5823 GN=PBANKA_124270</t>
  </si>
  <si>
    <t>Bis(5'-nucleosyl)-tetraphosphatase [asymmetrical], putative OS=Plasmodium berghei (strain Anka) OX=5823 GN=PBANKA_123530</t>
  </si>
  <si>
    <t>DEAD/DEAH box ATP-dependent RNA helicase, putative OS=Plasmodium berghei (strain Anka) OX=5823 GN=PBANKA_123630</t>
  </si>
  <si>
    <t>Uncharacterized protein OS=Plasmodium berghei (strain Anka) OX=5823 GN=PBANKA_090970</t>
  </si>
  <si>
    <t>Mitochondrial processing peptidase alpha subunit, putative OS=Plasmodium berghei (strain Anka) OX=5823 GN=PBANKA_123790</t>
  </si>
  <si>
    <t>Protein phosphatase 2C, putative OS=Plasmodium berghei (strain Anka) OX=5823 GN=PBANKA_091020</t>
  </si>
  <si>
    <t>Uncharacterized protein OS=Plasmodium berghei (strain Anka) OX=5823 GN=PBANKA_091070</t>
  </si>
  <si>
    <t>50S ribosomal protein L12, apicoplast, putative OS=Plasmodium berghei (strain Anka) OX=5823 GN=PBANKA_123940</t>
  </si>
  <si>
    <t>Tubulin, putative OS=Plasmodium berghei (strain Anka) OX=5823 GN=PBANKA_130050</t>
  </si>
  <si>
    <t>Subtilisin-like protease 2 OS=Plasmodium berghei (strain Anka) OX=5823 GN=PBANKA_091170</t>
  </si>
  <si>
    <t>Acyl-CoA synthetase, putative OS=Plasmodium berghei (strain Anka) OX=5823 GN=PBANKA_123990</t>
  </si>
  <si>
    <t>Signal recognition particle subunit SRP72, putative OS=Plasmodium berghei (strain Anka) OX=5823 GN=PBANKA_091220</t>
  </si>
  <si>
    <t>3-oxo-5-alpha-steroid 4-dehydrogenase, putative OS=Plasmodium berghei (strain Anka) OX=5823 GN=PBANKA_091270</t>
  </si>
  <si>
    <t>Uncharacterized protein OS=Plasmodium berghei (strain Anka) OX=5823 GN=PBANKA_130200</t>
  </si>
  <si>
    <t>Coatomer subunit delta OS=Plasmodium berghei (strain Anka) OX=5823 GN=PBANKA_091370</t>
  </si>
  <si>
    <t>Uncharacterized protein OS=Plasmodium berghei (strain Anka) OX=5823 GN=PBANKA_130250</t>
  </si>
  <si>
    <t>Uncharacterized protein OS=Plasmodium berghei (strain Anka) OX=5823 GN=PBANKA_091420</t>
  </si>
  <si>
    <t>DEAD/DEAH helicase, putative OS=Plasmodium berghei (strain Anka) OX=5823 GN=PBANKA_130300</t>
  </si>
  <si>
    <t>Ubiquitin-conjugating enzyme E2 N, putative OS=Plasmodium berghei (strain Anka) OX=5823 GN=PBANKA_124190</t>
  </si>
  <si>
    <t>Actin-depolymerizing factor 1 OS=Plasmodium berghei (strain Anka) OX=5823 GN=PBANKA_110310</t>
  </si>
  <si>
    <t>Uncharacterized protein OS=Plasmodium berghei (strain Anka) OX=5823 GN=PBANKA_091470</t>
  </si>
  <si>
    <t>Uncharacterized protein OS=Plasmodium berghei (strain Anka) OX=5823 GN=PBANKA_130350</t>
  </si>
  <si>
    <t>Cation transporting P-ATPase, putative OS=Plasmodium berghei (strain Anka) OX=5823 GN=PBANKA_110360</t>
  </si>
  <si>
    <t>Uncharacterized protein OS=Plasmodium berghei (strain Anka) OX=5823 GN=PBANKA_091520</t>
  </si>
  <si>
    <t>Nucleolar preribosomal GTPase, putative OS=Plasmodium berghei (strain Anka) OX=5823 GN=PBANKA_124340</t>
  </si>
  <si>
    <t>Uncharacterized protein OS=Plasmodium berghei (strain Anka) OX=5823 GN=PBANKA_110460</t>
  </si>
  <si>
    <t>TCP-1/cpn60 chaperonin family, putative OS=Plasmodium berghei (strain Anka) OX=5823 GN=PBANKA_091620</t>
  </si>
  <si>
    <t>Uncharacterized protein OS=Plasmodium berghei (strain Anka) OX=5823 GN=PBANKA_110130</t>
  </si>
  <si>
    <t>Uncharacterized protein OS=Plasmodium berghei (strain Anka) OX=5823 GN=PBANKA_124390</t>
  </si>
  <si>
    <t>Vacuolar protein sorting-associated protein 11, putative OS=Plasmodium berghei (strain Anka) OX=5823 GN=PBANKA_110180</t>
  </si>
  <si>
    <t>DNA mismatch repair protein MSH6, putative OS=Plasmodium berghei (strain Anka) OX=5823 GN=PBANKA_110510</t>
  </si>
  <si>
    <t>Uncharacterized protein OS=Plasmodium berghei (strain Anka) OX=5823 GN=PBANKA_110560</t>
  </si>
  <si>
    <t>60S ribosomal protein L38e, putative OS=Plasmodium berghei (strain Anka) OX=5823 GN=PBANKA_091810</t>
  </si>
  <si>
    <t>TRAP-like protein OS=Plasmodium berghei (strain Anka) OX=5823 GN=PBANKA_130650</t>
  </si>
  <si>
    <t>Parasitophorous vacuolar protein 1, putative OS=Plasmodium berghei (strain Anka) OX=5823 GN=PBANKA_091910</t>
  </si>
  <si>
    <t>Uncharacterized protein OS=Plasmodium berghei (strain Anka) OX=5823 GN=PBANKA_124590</t>
  </si>
  <si>
    <t>Cochaperone prefoldin complex subunit, putative OS=Plasmodium berghei (strain Anka) OX=5823 GN=PBANKA_092010</t>
  </si>
  <si>
    <t>Uncharacterized protein OS=Plasmodium berghei (strain Anka) OX=5823 GN=PBANKA_110430</t>
  </si>
  <si>
    <t>Actin-like protein, putative OS=Plasmodium berghei (strain Anka) OX=5823 GN=PBANKA_110480</t>
  </si>
  <si>
    <t>Uncharacterized protein OS=Plasmodium berghei (strain Anka) OX=5823 GN=PBANKA_110530</t>
  </si>
  <si>
    <t>Uncharacterized protein OS=Plasmodium berghei (strain Anka) OX=5823 GN=PBANKA_092170</t>
  </si>
  <si>
    <t>LCCL domain-containing protein OS=Plasmodium berghei (strain Anka) OX=5823 GN=PBANKA_130070</t>
  </si>
  <si>
    <t>RNA helicase, putative OS=Plasmodium berghei (strain Anka) OX=5823 GN=PBANKA_130900</t>
  </si>
  <si>
    <t>Uncharacterized protein OS=Plasmodium berghei (strain Anka) OX=5823 GN=PBANKA_092270</t>
  </si>
  <si>
    <t>Uncharacterized protein OS=Plasmodium berghei (strain Anka) OX=5823 GN=PBANKA_092320</t>
  </si>
  <si>
    <t>Splicing factor 3A subunit 1, putative OS=Plasmodium berghei (strain Anka) OX=5823 GN=PBANKA_130170</t>
  </si>
  <si>
    <t>Subtilisin-like protease 1 OS=Plasmodium berghei (strain Anka) OX=5823 GN=PBANKA_110710</t>
  </si>
  <si>
    <t>6-cysteine protein OS=Plasmodium berghei (strain Anka) OX=5823 GN=PBANKA_110760</t>
  </si>
  <si>
    <t>Ethanolamine kinase, putative OS=Plasmodium berghei (strain Anka) OX=5823 GN=PBANKA_092370</t>
  </si>
  <si>
    <t>Translocation protein sec62, putative OS=Plasmodium berghei (strain Anka) OX=5823 GN=PBANKA_130220</t>
  </si>
  <si>
    <t>SNAP protein, putative OS=Plasmodium berghei (strain Anka) OX=5823 GN=PBANKA_110860</t>
  </si>
  <si>
    <t>Beige/BEACH domain protein, putative OS=Plasmodium berghei (strain Anka) OX=5823 GN=PBANKA_092420</t>
  </si>
  <si>
    <t>Uncharacterized protein OS=Plasmodium berghei (strain Anka) OX=5823 GN=PBANKA_130320</t>
  </si>
  <si>
    <t>Uncharacterized protein OS=Plasmodium berghei (strain Anka) OX=5823 GN=PBANKA_130950</t>
  </si>
  <si>
    <t>Topoisomerase I, putative OS=Plasmodium berghei (strain Anka) OX=5823 GN=PBANKA_111010</t>
  </si>
  <si>
    <t>Vesicle-associated membrane protein, putative OS=Plasmodium berghei (strain Anka) OX=5823 GN=PBANKA_130370</t>
  </si>
  <si>
    <t>Calcium-dependent protein kinase 7 OS=Plasmodium berghei (strain Anka) OX=5823 GN=PBANKA_092520</t>
  </si>
  <si>
    <t>Uncharacterized protein OS=Plasmodium berghei (strain Anka) OX=5823 GN=PBANKA_131100</t>
  </si>
  <si>
    <t>Uncharacterized protein OS=Plasmodium berghei (strain Anka) OX=5823 GN=PBANKA_092620</t>
  </si>
  <si>
    <t>Circumsporozoite-related antigen OS=Plasmodium berghei (strain Anka) OX=5823 GN=PBANKA_092670</t>
  </si>
  <si>
    <t>Nuclear protein localization protein 4, putative OS=Plasmodium berghei (strain Anka) OX=5823 GN=PBANKA_110730</t>
  </si>
  <si>
    <t>Uncharacterized protein OS=Plasmodium berghei (strain Anka) OX=5823 GN=PBANKA_092720</t>
  </si>
  <si>
    <t>Pre-mRNA-processing ATP-dependent RNA helicase PRP5, putative OS=Plasmodium berghei (strain Anka) OX=5823 GN=PBANKA_110830</t>
  </si>
  <si>
    <t>tRNA binding protein, putative OS=Plasmodium berghei (strain Anka) OX=5823 GN=PBANKA_130620</t>
  </si>
  <si>
    <t>Uncharacterized protein OS=Plasmodium berghei (strain Anka) OX=5823 GN=PBANKA_092820</t>
  </si>
  <si>
    <t>Uncharacterized protein OS=Plasmodium berghei (strain Anka) OX=5823 GN=PBANKA_111520</t>
  </si>
  <si>
    <t>Inositol-3-phosphate synthase, putative OS=Plasmodium berghei (strain Anka) OX=5823 GN=PBANKA_111140</t>
  </si>
  <si>
    <t>Uncharacterized protein OS=Plasmodium berghei (strain Anka) OX=5823 GN=PBANKA_111680</t>
  </si>
  <si>
    <t>1-acyl-sn-glycerol-3-phosphate acyltransferase, putative OS=Plasmodium berghei (strain Anka) OX=5823 GN=PBANKA_130820</t>
  </si>
  <si>
    <t>Orotate phosphoribosyltransferase, putative OS=Plasmodium berghei (strain Anka) OX=5823 GN=PBANKA_111240</t>
  </si>
  <si>
    <t>Uncharacterized protein OS=Plasmodium berghei (strain Anka) OX=5823 GN=PBANKA_111290</t>
  </si>
  <si>
    <t>Secreted ookinete protein, putative OS=Plasmodium berghei (strain Anka) OX=5823 GN=PBANKA_111340</t>
  </si>
  <si>
    <t>Acyl-CoA synthetase, putative OS=Plasmodium berghei (strain Anka) OX=5823 GN=PBANKA_111870</t>
  </si>
  <si>
    <t>Uncharacterized protein OS=Plasmodium berghei (strain Anka) OX=5823 GN=PBANKA_093070</t>
  </si>
  <si>
    <t>Helicase, putative OS=Plasmodium berghei (strain Anka) OX=5823 GN=PBANKA_130970</t>
  </si>
  <si>
    <t>Cleavage stimulation factor subunit 1, putative OS=Plasmodium berghei (strain Anka) OX=5823 GN=PBANKA_111970</t>
  </si>
  <si>
    <t>Heat shock protein 101, putative OS=Plasmodium berghei (strain Anka) OX=5823 GN=PBANKA_093120</t>
  </si>
  <si>
    <t>Pyridoxine biosynthesis protein PDX1, putative OS=Plasmodium berghei (strain Anka) OX=5823 GN=PBANKA_112020</t>
  </si>
  <si>
    <t>Uncharacterized protein (Fragment) OS=Plasmodium berghei (strain Anka) OX=5823 GN=PBANKA_131020</t>
  </si>
  <si>
    <t>Uncharacterized protein OS=Plasmodium berghei (strain Anka) OX=5823 GN=PBANKA_131350</t>
  </si>
  <si>
    <t>BolA-like protein, putative OS=Plasmodium berghei (strain Anka) OX=5823 GN=PBANKA_111540</t>
  </si>
  <si>
    <t>Nascent polypeptide associated complex alpha chain, putative OS=Plasmodium berghei (strain Anka) OX=5823 GN=PBANKA_112070</t>
  </si>
  <si>
    <t>Peptidyl-prolyl cis-trans isomerase OS=Plasmodium berghei (strain Anka) OX=5823 GN=PBANKA_093170</t>
  </si>
  <si>
    <t>Histone H2A OS=Plasmodium berghei (strain Anka) OX=5823 GN=PBANKA_111700</t>
  </si>
  <si>
    <t>Leucine--tRNA ligase, putative OS=Plasmodium berghei (strain Anka) OX=5823 GN=PBANKA_112170</t>
  </si>
  <si>
    <t>Peptidyl-prolyl cis-trans isomerase OS=Plasmodium berghei (strain Anka) OX=5823 GN=PBANKA_093220</t>
  </si>
  <si>
    <t>Ribosomal protein L27a, putative OS=Plasmodium berghei (strain Anka) OX=5823 GN=PBANKA_111750</t>
  </si>
  <si>
    <t>Sortilin OS=Plasmodium berghei (strain Anka) OX=5823 GN=PBANKA_131550</t>
  </si>
  <si>
    <t>Multidrug resistance protein 2, putative OS=Plasmodium berghei (strain Anka) OX=5823 GN=PBANKA_131170</t>
  </si>
  <si>
    <t>Derlin OS=Plasmodium berghei (strain Anka) OX=5823 GN=PBANKA_131600</t>
  </si>
  <si>
    <t>Uncharacterized protein OS=Plasmodium berghei (strain Anka) OX=5823 GN=PBANKA_111840</t>
  </si>
  <si>
    <t>Ubiquitin-protein ligase, putative OS=Plasmodium berghei (strain Anka) OX=5823 GN=PBANKA_131220</t>
  </si>
  <si>
    <t>4-methyl-5(B-hydroxyethyl)-thiazol monophosphate biosynthesis enzyme, putative OS=Plasmodium berghei (strain Anka) OX=5823 GN=PBANKA_112620</t>
  </si>
  <si>
    <t>Chorismate synthase, putative OS=Plasmodium berghei (strain Anka) OX=5823 GN=PBANKA_112190</t>
  </si>
  <si>
    <t>6-pyruvoyltetrahydropterin synthase, putative OS=Plasmodium berghei (strain Anka) OX=5823 GN=PBANKA_112670</t>
  </si>
  <si>
    <t>Glucose-6-phosphate dehydrogenase-6-phosphogluconolactonase OS=Plasmodium berghei (strain Anka) OX=5823 GN=PBANKA_131750</t>
  </si>
  <si>
    <t>Gamete egress and sporozoite traversal protein OS=Plasmodium berghei (strain Anka) OX=5823 GN=PBANKA_131270</t>
  </si>
  <si>
    <t>Phosphotransferase OS=Plasmodium berghei (strain Anka) OX=5823 GN=PBANKA_112290</t>
  </si>
  <si>
    <t>Nicotinate phosphoribosyltransferase, putative OS=Plasmodium berghei (strain Anka) OX=5823 GN=PBANKA_112770</t>
  </si>
  <si>
    <t>Acylphosphatase OS=Plasmodium berghei (strain Anka) OX=5823 GN=PBANKA_093610</t>
  </si>
  <si>
    <t>RNA-binding protein, putative OS=Plasmodium berghei (strain Anka) OX=5823 GN=PBANKA_112820</t>
  </si>
  <si>
    <t>Sphingomyelin synthase 1, putative OS=Plasmodium berghei (strain Anka) OX=5823 GN=PBANKA_112390</t>
  </si>
  <si>
    <t>Uncharacterized protein OS=Plasmodium berghei (strain Anka) OX=5823 GN=PBANKA_132000</t>
  </si>
  <si>
    <t>V-type H(+)-translocating pyrophosphatase, putative OS=Plasmodium berghei (strain Anka) OX=5823 GN=PBANKA_132050</t>
  </si>
  <si>
    <t>Uncharacterized protein OS=Plasmodium berghei (strain Anka) OX=5823 GN=PBANKA_132100</t>
  </si>
  <si>
    <t>Oxidoreductase, putative OS=Plasmodium berghei (strain Anka) OX=5823 GN=PBANKA_112490</t>
  </si>
  <si>
    <t>RNA helicase OS=Plasmodium berghei (strain Anka) OX=5823 GN=PBANKA_112970</t>
  </si>
  <si>
    <t>Vacuolar protein sorting-associated protein 35 OS=Plasmodium berghei (strain Anka) OX=5823 GN=PBANKA_093710</t>
  </si>
  <si>
    <t>Uncharacterized protein OS=Plasmodium berghei (strain Anka) OX=5823 GN=PBANKA_132200</t>
  </si>
  <si>
    <t>ER lumen protein-retaining receptor OS=Plasmodium berghei (strain Anka) OX=5823 GN=PBANKA_113020</t>
  </si>
  <si>
    <t>Uncharacterized protein OS=Plasmodium berghei (strain Anka) OX=5823 GN=PBANKA_132300</t>
  </si>
  <si>
    <t>Transportin, putative OS=Plasmodium berghei (strain Anka) OX=5823 GN=PBANKA_112640</t>
  </si>
  <si>
    <t>Pre-mRNA-splicing factor CWF18, putative OS=Plasmodium berghei (strain Anka) OX=5823 GN=PBANKA_131520</t>
  </si>
  <si>
    <t>60S ribosomal protein L7-2, putative OS=Plasmodium berghei (strain Anka) OX=5823 GN=PBANKA_113120</t>
  </si>
  <si>
    <t>Rhoptry neck protein 2 OS=Plasmodium berghei (strain Anka) OX=5823 GN=PBANKA_131570</t>
  </si>
  <si>
    <t>Protein kinase PK4 OS=Plasmodium berghei (strain Anka) OX=5823 GN=PBANKA_112690</t>
  </si>
  <si>
    <t>40S ribosomal protein S28e, putative OS=Plasmodium berghei (strain Anka) OX=5823 GN=PBANKA_132500</t>
  </si>
  <si>
    <t>Uncharacterized protein OS=Plasmodium berghei (strain Anka) OX=5823 GN=PBANKA_112840</t>
  </si>
  <si>
    <t>RNA-binding protein, putative OS=Plasmodium berghei (strain Anka) OX=5823 GN=PBANKA_131770</t>
  </si>
  <si>
    <t>Uncharacterized protein OS=Plasmodium berghei (strain Anka) OX=5823 GN=PBANKA_112940</t>
  </si>
  <si>
    <t>AP-1 complex subunit gamma, putative OS=Plasmodium berghei (strain Anka) OX=5823 GN=PBANKA_131920</t>
  </si>
  <si>
    <t>Pyrroline-5-carboxylate reductase OS=Plasmodium berghei (strain Anka) OX=5823 GN=PBANKA_113420</t>
  </si>
  <si>
    <t>Succinate--CoA ligase [ADP-forming] subunit alpha, mitochondrial OS=Plasmodium berghei (strain Anka) OX=5823 GN=PBANKA_093850</t>
  </si>
  <si>
    <t>Uncharacterized protein OS=Plasmodium berghei (strain Anka) OX=5823 GN=PBANKA_132020</t>
  </si>
  <si>
    <t>Proteasome subunit alpha type OS=Plasmodium berghei (strain Anka) OX=5823 GN=PBANKA_113040</t>
  </si>
  <si>
    <t>Signal peptide peptidase, putative OS=Plasmodium berghei (strain Anka) OX=5823 GN=PBANKA_132070</t>
  </si>
  <si>
    <t>GTP-binding protein, putative OS=Plasmodium berghei (strain Anka) OX=5823 GN=PBANKA_113520</t>
  </si>
  <si>
    <t>Putative rRNA methyltransferase OS=Plasmodium berghei (strain Anka) OX=5823 GN=PBANKA_113090</t>
  </si>
  <si>
    <t>Vacuolar protein sorting-associated protein 4, putative OS=Plasmodium berghei (strain Anka) OX=5823 GN=PBANKA_132120</t>
  </si>
  <si>
    <t>Uncharacterized protein OS=Plasmodium berghei (strain Anka) OX=5823 GN=PBANKA_132600</t>
  </si>
  <si>
    <t>Cysteine proteinase, putative OS=Plasmodium berghei (strain Anka) OX=5823 GN=PBANKA_132170</t>
  </si>
  <si>
    <t>RNA-binding protein, putative OS=Plasmodium berghei (strain Anka) OX=5823 GN=PBANKA_113570</t>
  </si>
  <si>
    <t>Serine/threonine protein phosphatase, putative OS=Plasmodium berghei (strain Anka) OX=5823 GN=PBANKA_113190</t>
  </si>
  <si>
    <t>Uncharacterized protein OS=Plasmodium berghei (strain Anka) OX=5823 GN=PBANKA_113620</t>
  </si>
  <si>
    <t>ATP-dependent RNA helicase DBP5, putative OS=Plasmodium berghei (strain Anka) OX=5823 GN=PBANKA_132270</t>
  </si>
  <si>
    <t>Uncharacterized protein OS=Plasmodium berghei (strain Anka) OX=5823 GN=PBANKA_113240</t>
  </si>
  <si>
    <t>Uncharacterized protein OS=Plasmodium berghei (strain Anka) OX=5823 GN=PBANKA_132320</t>
  </si>
  <si>
    <t>FYVE and coiled-coil domain-containing protein, putative OS=Plasmodium berghei (strain Anka) OX=5823 GN=PBANKA_132370</t>
  </si>
  <si>
    <t>Uncharacterized protein OS=Plasmodium berghei (strain Anka) OX=5823 GN=PBANKA_132840</t>
  </si>
  <si>
    <t>40S ribosomal protein S4 OS=Plasmodium berghei (strain Anka) OX=5823 GN=PBANKA_094150</t>
  </si>
  <si>
    <t>Uncharacterized protein OS=Plasmodium berghei (strain Anka) OX=5823 GN=PBANKA_113780</t>
  </si>
  <si>
    <t>Calcium load-activated calcium channel OS=Plasmodium berghei (strain Anka) OX=5823 GN=PBANKA_113830</t>
  </si>
  <si>
    <t>Uncharacterized protein OS=Plasmodium berghei (strain Anka) OX=5823 GN=PBANKA_094250</t>
  </si>
  <si>
    <t>Uncharacterized protein OS=Plasmodium berghei (strain Anka) OX=5823 GN=PBANKA_113440</t>
  </si>
  <si>
    <t>Actin-like protein, putative OS=Plasmodium berghei (strain Anka) OX=5823 GN=PBANKA_094330</t>
  </si>
  <si>
    <t>Uncharacterized protein OS=Plasmodium berghei (strain Anka) OX=5823 GN=PBANKA_132710</t>
  </si>
  <si>
    <t>Uncharacterized protein OS=Plasmodium berghei (strain Anka) OX=5823 GN=PBANKA_133140</t>
  </si>
  <si>
    <t>Eukaryotic initiation factor 4a, putative OS=Plasmodium berghei (strain Anka) OX=5823 GN=PBANKA_133190</t>
  </si>
  <si>
    <t>ER membrane protein complex subunit 3 OS=Plasmodium berghei (strain Anka) OX=5823 GN=PBANKA_113640</t>
  </si>
  <si>
    <t>V-type proton ATPase subunit OS=Plasmodium berghei (strain Anka) OX=5823 GN=PBANKA_132810</t>
  </si>
  <si>
    <t>Shewanella-like protein phosphatase 1 OS=Plasmodium berghei (strain Anka) OX=5823 GN=PBANKA_133240</t>
  </si>
  <si>
    <t>Bergheilysin OS=Plasmodium berghei (strain Anka) OX=5823 GN=PBANKA_113700</t>
  </si>
  <si>
    <t>Aminomethyltransferase, putative OS=Plasmodium berghei (strain Anka) OX=5823 GN=PBANKA_114130</t>
  </si>
  <si>
    <t>Inorganic anion antiporter, putative OS=Plasmodium berghei (strain Anka) OX=5823 GN=PBANKA_133440</t>
  </si>
  <si>
    <t>Nucleoside diphosphate kinase OS=Plasmodium berghei (strain Anka) OX=5823 GN=PBANKA_114240</t>
  </si>
  <si>
    <t>Suppressor of kinetochore protein 1, putative OS=Plasmodium berghei (strain Anka) OX=5823 GN=PBANKA_114290</t>
  </si>
  <si>
    <t>Histone deacetylase OS=Plasmodium berghei (strain Anka) OX=5823 GN=PBANKA_133540</t>
  </si>
  <si>
    <t>NADH-cytochrome b5 reductase, putative OS=Plasmodium berghei (strain Anka) OX=5823 GN=PBANKA_114340</t>
  </si>
  <si>
    <t>DnaJ protein, putative OS=Plasmodium berghei (strain Anka) OX=5823 GN=PBANKA_133640</t>
  </si>
  <si>
    <t>Adenosine-diphosphatase, putative OS=Plasmodium berghei (strain Anka) OX=5823 GN=PBANKA_133740</t>
  </si>
  <si>
    <t>Uncharacterized protein OS=Plasmodium berghei (strain Anka) OX=5823 GN=PBANKA_133210</t>
  </si>
  <si>
    <t>Vacuolar ATP synthase subunit g, putative OS=Plasmodium berghei (strain Anka) OX=5823 GN=PBANKA_133840</t>
  </si>
  <si>
    <t>Uncharacterized protein OS=Plasmodium berghei (strain Anka) OX=5823 GN=PBANKA_114590</t>
  </si>
  <si>
    <t>Proteasome subunit beta type OS=Plasmodium berghei (strain Anka) OX=5823 GN=PBANKA_133410</t>
  </si>
  <si>
    <t>Alanine--tRNA ligase OS=Plasmodium berghei (strain Anka) OX=5823 GN=PBANKA_114360</t>
  </si>
  <si>
    <t>SNARE protein, putative OS=Plasmodium berghei (strain Anka) OX=5823 GN=PBANKA_133990</t>
  </si>
  <si>
    <t>Diacylglycerol kinase, putative OS=Plasmodium berghei (strain Anka) OX=5823 GN=PBANKA_133460</t>
  </si>
  <si>
    <t>Oxidoreductase, putative OS=Plasmodium berghei (strain Anka) OX=5823 GN=PBANKA_134040</t>
  </si>
  <si>
    <t>RNAse L inhibitor protein, putative OS=Plasmodium berghei (strain Anka) OX=5823 GN=PBANKA_114410</t>
  </si>
  <si>
    <t>Uncharacterized protein OS=Plasmodium berghei (strain Anka) OX=5823 GN=PBANKA_120060</t>
  </si>
  <si>
    <t>Uncharacterized protein OS=Plasmodium berghei (strain Anka) OX=5823 GN=PBANKA_120110</t>
  </si>
  <si>
    <t>Dihydroorotase, putative OS=Plasmodium berghei (strain Anka) OX=5823 GN=PBANKA_133610</t>
  </si>
  <si>
    <t>Uncharacterized protein OS=Plasmodium berghei (strain Anka) OX=5823 GN=PBANKA_120210</t>
  </si>
  <si>
    <t>Zinc finger, C3HC4 type, putative OS=Plasmodium berghei (strain Anka) OX=5823 GN=PBANKA_120260</t>
  </si>
  <si>
    <t>Splicing factor, putative OS=Plasmodium berghei (strain Anka) OX=5823 GN=PBANKA_133710</t>
  </si>
  <si>
    <t>Proteasome subunit beta type OS=Plasmodium berghei (strain Anka) OX=5823 GN=PBANKA_134330</t>
  </si>
  <si>
    <t>RNA-binding protein, putative OS=Plasmodium berghei (strain Anka) OX=5823 GN=PBANKA_120080</t>
  </si>
  <si>
    <t>Chromatin assembly factor 1 subunit, putative OS=Plasmodium berghei (strain Anka) OX=5823 GN=PBANKA_134430</t>
  </si>
  <si>
    <t>60S ribosomal protein L23a, putative OS=Plasmodium berghei (strain Anka) OX=5823 GN=PBANKA_133860</t>
  </si>
  <si>
    <t>Uncharacterized protein OS=Plasmodium berghei (strain Anka) OX=5823 GN=PBANKA_133910</t>
  </si>
  <si>
    <t>RNA-binding protein, putative OS=Plasmodium berghei (strain Anka) OX=5823 GN=PBANKA_120500</t>
  </si>
  <si>
    <t>Uncharacterized protein OS=Plasmodium berghei (strain Anka) OX=5823 GN=PBANKA_134580</t>
  </si>
  <si>
    <t>L-lactate dehydrogenase OS=Plasmodium berghei (strain Anka) OX=5823 GN=PBANKA_134010</t>
  </si>
  <si>
    <t>Qa-SNARE protein, putative OS=Plasmodium berghei (strain Anka) OX=5823 GN=PBANKA_134680</t>
  </si>
  <si>
    <t>Uncharacterized protein OS=Plasmodium berghei (strain Anka) OX=5823 GN=PBANKA_134110</t>
  </si>
  <si>
    <t>Nucleolar protein 5, putative OS=Plasmodium berghei (strain Anka) OX=5823 GN=PBANKA_120700</t>
  </si>
  <si>
    <t>Translation initiation factor EIF-2B gamma subunit, putative OS=Plasmodium berghei (strain Anka) OX=5823 GN=PBANKA_134160</t>
  </si>
  <si>
    <t>20 kDa chaperonin, putative OS=Plasmodium berghei (strain Anka) OX=5823 GN=PBANKA_134780</t>
  </si>
  <si>
    <t>U3 snoRNA-associated small subunit rRNA processing associated protein, putative OS=Plasmodium berghei (strain Anka) OX=5823 GN=PBANKA_134830</t>
  </si>
  <si>
    <t>Uncharacterized protein OS=Plasmodium berghei (strain Anka) OX=5823 GN=PBANKA_134250</t>
  </si>
  <si>
    <t>Uncharacterized protein OS=Plasmodium berghei (strain Anka) OX=5823 GN=PBANKA_120520</t>
  </si>
  <si>
    <t>Ribose-phosphate pyrophosphokinase, putative OS=Plasmodium berghei (strain Anka) OX=5823 GN=PBANKA_134300</t>
  </si>
  <si>
    <t>Uncharacterized protein OS=Plasmodium berghei (strain Anka) OX=5823 GN=PBANKA_120850</t>
  </si>
  <si>
    <t>Uncharacterized protein OS=Plasmodium berghei (strain Anka) OX=5823 GN=PBANKA_134350</t>
  </si>
  <si>
    <t>Histone deacetylase OS=Plasmodium berghei (strain Anka) OX=5823 GN=PBANKA_120620</t>
  </si>
  <si>
    <t>Eukaryotic translation initiation factor 2 beta subunit, putative OS=Plasmodium berghei (strain Anka) OX=5823 GN=PBANKA_120900</t>
  </si>
  <si>
    <t>Adenylate kinase, putative OS=Plasmodium berghei (strain Anka) OX=5823 GN=PBANKA_120720</t>
  </si>
  <si>
    <t>Zinc finger protein, putative OS=Plasmodium berghei (strain Anka) OX=5823 GN=PBANKA_120770</t>
  </si>
  <si>
    <t>Proteasome regulatory component, putative OS=Plasmodium berghei (strain Anka) OX=5823 GN=PBANKA_135180</t>
  </si>
  <si>
    <t>Succinate dehydrogenase subunit 4, putative OS=Plasmodium berghei (strain Anka) OX=5823 GN=PBANKA_120870</t>
  </si>
  <si>
    <t>Protein tyrosine phosphatase, putative OS=Plasmodium berghei (strain Anka) OX=5823 GN=PBANKA_134650</t>
  </si>
  <si>
    <t>Transmembrane protein Tmp21 homologue, putative OS=Plasmodium berghei (strain Anka) OX=5823 GN=PBANKA_134800</t>
  </si>
  <si>
    <t>Uncharacterized protein OS=Plasmodium berghei (strain Anka) OX=5823 GN=PBANKA_134850</t>
  </si>
  <si>
    <t>Phosphate transporter OS=Plasmodium berghei (strain Anka) OX=5823 GN=PBANKA_135430</t>
  </si>
  <si>
    <t>MSP7-like protein OS=Plasmodium berghei (strain Anka) OX=5823 GN=PBANKA_134900</t>
  </si>
  <si>
    <t>GMP synthetase, putative OS=Plasmodium berghei (strain Anka) OX=5823 GN=PBANKA_121100</t>
  </si>
  <si>
    <t>U3 snoRNA-associated small subunit rRNA processing protein, putative OS=Plasmodium berghei (strain Anka) OX=5823 GN=PBANKA_121150</t>
  </si>
  <si>
    <t>Uncharacterized protein OS=Plasmodium berghei (strain Anka) OX=5823 GN=PBANKA_135000</t>
  </si>
  <si>
    <t>Transcriptional coactivator ADA2, putative OS=Plasmodium berghei (strain Anka) OX=5823 GN=PBANKA_121300</t>
  </si>
  <si>
    <t>Uncharacterized protein OS=Plasmodium berghei (strain Anka) OX=5823 GN=PBANKA_135630</t>
  </si>
  <si>
    <t>Uncharacterized protein OS=Plasmodium berghei (strain Anka) OX=5823 GN=PBANKA_135680</t>
  </si>
  <si>
    <t>Heat shock protein 60, putative OS=Plasmodium berghei (strain Anka) OX=5823 GN=PBANKA_121400</t>
  </si>
  <si>
    <t>Elongation factor 1-gamma, putative OS=Plasmodium berghei (strain Anka) OX=5823 GN=PBANKA_135200</t>
  </si>
  <si>
    <t>PRE-binding protein, putative OS=Plasmodium berghei (strain Anka) OX=5823 GN=PBANKA_121020</t>
  </si>
  <si>
    <t>Ubiquinol-cytochrome c reductase complex subunit, putative OS=Plasmodium berghei (strain Anka) OX=5823 GN=PBANKA_121070</t>
  </si>
  <si>
    <t>Uncharacterized protein OS=Plasmodium berghei (strain Anka) OX=5823 GN=PBANKA_121120</t>
  </si>
  <si>
    <t>Peptidyl-prolyl cis-trans isomerase OS=Plasmodium berghei (strain Anka) OX=5823 GN=PBANKA_121650</t>
  </si>
  <si>
    <t>Peptidase, putative OS=Plasmodium berghei (strain Anka) OX=5823 GN=PBANKA_121700</t>
  </si>
  <si>
    <t>Uncharacterized protein OS=Plasmodium berghei (strain Anka) OX=5823 GN=PBANKA_121170</t>
  </si>
  <si>
    <t>Uncharacterized protein OS=Plasmodium berghei (strain Anka) OX=5823 GN=PBANKA_135940</t>
  </si>
  <si>
    <t>60S ribosomal protein L18-2, putative OS=Plasmodium berghei (strain Anka) OX=5823 GN=PBANKA_135450</t>
  </si>
  <si>
    <t>Uncharacterized protein OS=Plasmodium berghei (strain Anka) OX=5823 GN=PBANKA_121320</t>
  </si>
  <si>
    <t>Vacuolar ATP synthase subunit d, putative OS=Plasmodium berghei (strain Anka) OX=5823 GN=PBANKA_135500</t>
  </si>
  <si>
    <t>Methionine aminopeptidase OS=Plasmodium berghei (strain Anka) OX=5823 GN=PBANKA_121370</t>
  </si>
  <si>
    <t>Heat shock protein 90, putative OS=Plasmodium berghei (strain Anka) OX=5823 GN=PBANKA_121900</t>
  </si>
  <si>
    <t>Ribonucleotide reductase small subunit, putative OS=Plasmodium berghei (strain Anka) OX=5823 GN=PBANKA_121420</t>
  </si>
  <si>
    <t>Casein kinase II subunit beta OS=Plasmodium berghei (strain Anka) OX=5823 GN=PBANKA_135550</t>
  </si>
  <si>
    <t>Chloroquine resistance transporter, putative OS=Plasmodium berghei (strain Anka) OX=5823 GN=PBANKA_121950</t>
  </si>
  <si>
    <t>Uncharacterized protein OS=Plasmodium berghei (strain Anka) OX=5823 GN=PBANKA_121470</t>
  </si>
  <si>
    <t>Uncharacterized protein OS=Plasmodium berghei (strain Anka) OX=5823 GN=PBANKA_122000</t>
  </si>
  <si>
    <t>Uncharacterized protein OS=Plasmodium berghei (strain Anka) OX=5823 GN=PBANKA_136140</t>
  </si>
  <si>
    <t>Nucleoside diphosphate hydrolase, putative OS=Plasmodium berghei (strain Anka) OX=5823 GN=PBANKA_136190</t>
  </si>
  <si>
    <t>ATP-dependent RNA helicase DDX6 OS=Plasmodium berghei (strain Anka) OX=5823 GN=PBANKA_121770</t>
  </si>
  <si>
    <t>Uncharacterized protein OS=Plasmodium berghei (strain Anka) OX=5823 GN=PBANKA_135760</t>
  </si>
  <si>
    <t>T-complex protein 1 subunit epsilon OS=Plasmodium berghei (strain Anka) OX=5823 GN=PBANKA_121820</t>
  </si>
  <si>
    <t>Uncharacterized protein OS=Plasmodium berghei (strain Anka) OX=5823 GN=PBANKA_122300</t>
  </si>
  <si>
    <t>Cg8 protein, putative OS=Plasmodium berghei (strain Anka) OX=5823 GN=PBANKA_121920</t>
  </si>
  <si>
    <t>Isocitrate dehydrogenase [NADP] OS=Plasmodium berghei (strain Anka) OX=5823 GN=PBANKA_135860</t>
  </si>
  <si>
    <t>Lysophospholipase, putative OS=Plasmodium berghei (strain Anka) OX=5823 GN=PBANKA_122020</t>
  </si>
  <si>
    <t>Uncharacterized protein OS=Plasmodium berghei (strain Anka) OX=5823 GN=PBANKA_122450</t>
  </si>
  <si>
    <t>Nuclear import protein MOG1, putative OS=Plasmodium berghei (strain Anka) OX=5823 GN=PBANKA_135910</t>
  </si>
  <si>
    <t>Uncharacterized protein OS=Plasmodium berghei (strain Anka) OX=5823 GN=PBANKA_122070</t>
  </si>
  <si>
    <t>Uncharacterized protein OS=Plasmodium berghei (strain Anka) OX=5823 GN=PBANKA_136240</t>
  </si>
  <si>
    <t>Serine/threonine protein kinase, FIKK family OS=Plasmodium berghei (strain Anka) OX=5823 GN=PBANKA_122500</t>
  </si>
  <si>
    <t>60S ribosomal protein L34a, putative OS=Plasmodium berghei (strain Anka) OX=5823 GN=PBANKA_122120</t>
  </si>
  <si>
    <t>6-cysteine protein OS=Plasmodium berghei (strain Anka) OX=5823 GN=PBANKA_135960</t>
  </si>
  <si>
    <t>Uncharacterized protein OS=Plasmodium berghei (strain Anka) OX=5823 GN=PBANKA_122220</t>
  </si>
  <si>
    <t>Nucleoside transporter 1 OS=Plasmodium berghei (strain Anka) OX=5823 GN=PBANKA_136010</t>
  </si>
  <si>
    <t>Pseudouridylate synthase, putative OS=Plasmodium berghei (strain Anka) OX=5823 GN=PBANKA_122600</t>
  </si>
  <si>
    <t>Proteasome subunit beta OS=Plasmodium berghei (strain Anka) OX=5823 GN=PBANKA_122650</t>
  </si>
  <si>
    <t>Lysine--tRNA ligase OS=Plasmodium berghei (strain Anka) OX=5823 GN=PBANKA_136290</t>
  </si>
  <si>
    <t>Uncharacterized protein OS=Plasmodium berghei (strain Anka) OX=5823 GN=PBANKA_136390</t>
  </si>
  <si>
    <t>Ser/Arg-rich splicing factor, putative OS=Plasmodium berghei (strain Anka) OX=5823 GN=PBANKA_110300</t>
  </si>
  <si>
    <t>1-cys peroxiredoxin, putative OS=Plasmodium berghei (strain Anka) OX=5823 GN=PBANKA_122800</t>
  </si>
  <si>
    <t>DnaJ protein, putative OS=Plasmodium berghei (strain Anka) OX=5823 GN=PBANKA_122420</t>
  </si>
  <si>
    <t>Uncharacterized protein OS=Plasmodium berghei (strain Anka) OX=5823 GN=PBANKA_136490</t>
  </si>
  <si>
    <t>E1-E2 ATPase, putative OS=Plasmodium berghei (strain Anka) OX=5823 GN=PBANKA_136160</t>
  </si>
  <si>
    <t>Sentrin-specific protease 2, putative OS=Plasmodium berghei (strain Anka) OX=5823 GN=PBANKA_122850</t>
  </si>
  <si>
    <t>Uncharacterized protein OS=Plasmodium berghei (strain Anka) OX=5823 GN=PBANKA_122900</t>
  </si>
  <si>
    <t>Uncharacterized protein OS=Plasmodium berghei (strain Anka) OX=5823 GN=PBANKA_140070</t>
  </si>
  <si>
    <t>DEAD/DEAH box ATP-dependent RNA helicase, putative OS=Plasmodium berghei (strain Anka) OX=5823 GN=PBANKA_140120</t>
  </si>
  <si>
    <t>GTPase-activating protein, putative OS=Plasmodium berghei (strain Anka) OX=5823 GN=PBANKA_122570</t>
  </si>
  <si>
    <t>ATP-dependent helicase, putative OS=Plasmodium berghei (strain Anka) OX=5823 GN=PBANKA_110400</t>
  </si>
  <si>
    <t>SNARE protein, putative OS=Plasmodium berghei (strain Anka) OX=5823 GN=PBANKA_140170</t>
  </si>
  <si>
    <t>40S ribosomal protein S14, putative OS=Plasmodium berghei (strain Anka) OX=5823 GN=PBANKA_123100</t>
  </si>
  <si>
    <t>Ubiquitin carboxyl-terminal hydrolase 2, putative OS=Plasmodium berghei (strain Anka) OX=5823 GN=PBANKA_123150</t>
  </si>
  <si>
    <t>Peptidyl-prolyl cis-trans isomerase, putative OS=Plasmodium berghei (strain Anka) OX=5823 GN=PBANKA_122720</t>
  </si>
  <si>
    <t>Uncharacterized protein OS=Plasmodium berghei (strain Anka) OX=5823 GN=PBANKA_110550</t>
  </si>
  <si>
    <t>Uncharacterized protein OS=Plasmodium berghei (strain Anka) OX=5823 GN=PBANKA_140470</t>
  </si>
  <si>
    <t>Glutamate dehydrogenase, putative OS=Plasmodium berghei (strain Anka) OX=5823 GN=PBANKA_122820</t>
  </si>
  <si>
    <t>Eukaryotic translation initiation factor 3 subunit B OS=Plasmodium berghei (strain Anka) OX=5823 GN=PBANKA_123250</t>
  </si>
  <si>
    <t>SWIB/MDM2 domain-containing protein, putative OS=Plasmodium berghei (strain Anka) OX=5823 GN=PBANKA_123300</t>
  </si>
  <si>
    <t>Uncharacterized protein OS=Plasmodium berghei (strain Anka) OX=5823 GN=PBANKA_140620</t>
  </si>
  <si>
    <t>60S ribosomal protein L19, putative OS=Plasmodium berghei (strain Anka) OX=5823 GN=PBANKA_122920</t>
  </si>
  <si>
    <t>Carbamoyl phosphate synthetase, putative OS=Plasmodium berghei (strain Anka) OX=5823 GN=PBANKA_140670</t>
  </si>
  <si>
    <t>V-type proton ATPase proteolipid subunit OS=Plasmodium berghei (strain Anka) OX=5823 GN=PBANKA_123400</t>
  </si>
  <si>
    <t>Ribonuclease, putative (Fragment) OS=Plasmodium berghei (strain Anka) OX=5823 GN=PBANKA_123010</t>
  </si>
  <si>
    <t>Protein phosphatase 2c-like protein, putative OS=Plasmodium berghei (strain Anka) OX=5823 GN=PBANKA_140770</t>
  </si>
  <si>
    <t>Uncharacterized protein OS=Plasmodium berghei (strain Anka) OX=5823 GN=PBANKA_123450</t>
  </si>
  <si>
    <t>Vacuolar protein sorting-associated protein 18, putative OS=Plasmodium berghei (strain Anka) OX=5823 GN=PBANKA_140820</t>
  </si>
  <si>
    <t>Phosducin-like protein, putative OS=Plasmodium berghei (strain Anka) OX=5823 GN=PBANKA_123120</t>
  </si>
  <si>
    <t>Uncharacterized protein OS=Plasmodium berghei (strain Anka) OX=5823 GN=PBANKA_140920</t>
  </si>
  <si>
    <t>Rhomboid-like protein OS=Plasmodium berghei (strain Anka) OX=5823 GN=PBANKA_110650</t>
  </si>
  <si>
    <t>Uncharacterized protein OS=Plasmodium berghei (strain Anka) OX=5823 GN=PBANKA_123550</t>
  </si>
  <si>
    <t>Uncharacterized protein OS=Plasmodium berghei (strain Anka) OX=5823 GN=PBANKA_136510</t>
  </si>
  <si>
    <t>60S ribosomal protein L8, putative OS=Plasmodium berghei (strain Anka) OX=5823 GN=PBANKA_123170</t>
  </si>
  <si>
    <t>Uncharacterized protein OS=Plasmodium berghei (strain Anka) OX=5823 GN=PBANKA_123600</t>
  </si>
  <si>
    <t>Cytochrome c2,putative OS=Plasmodium berghei (strain Anka) OX=5823 GN=PBANKA_141020</t>
  </si>
  <si>
    <t>FACT complex subunit SPT16 OS=Plasmodium berghei (strain Anka) OX=5823 GN=PBANKA_123220</t>
  </si>
  <si>
    <t>Uncharacterized protein OS=Plasmodium berghei (strain Anka) OX=5823 GN=PBANKA_123710</t>
  </si>
  <si>
    <t>Uncharacterized protein OS=Plasmodium berghei (strain Anka) OX=5823 GN=PBANKA_141220</t>
  </si>
  <si>
    <t>40S ribosomal protein S24 OS=Plasmodium berghei (strain Anka) OX=5823 GN=PBANKA_123420</t>
  </si>
  <si>
    <t>Uncharacterized protein OS=Plasmodium berghei (strain Anka) OX=5823 GN=PBANKA_123810</t>
  </si>
  <si>
    <t>Uncharacterized protein OS=Plasmodium berghei (strain Anka) OX=5823 GN=PBANKA_123470</t>
  </si>
  <si>
    <t>Transporter, putative OS=Plasmodium berghei (strain Anka) OX=5823 GN=PBANKA_123860</t>
  </si>
  <si>
    <t>Uncharacterized protein OS=Plasmodium berghei (strain Anka) OX=5823 GN=PBANKA_141320</t>
  </si>
  <si>
    <t>Uncharacterized protein OS=Plasmodium berghei (strain Anka) OX=5823 GN=PBANKA_140190</t>
  </si>
  <si>
    <t>Uncharacterized protein OS=Plasmodium berghei (strain Anka) OX=5823 GN=PBANKA_123520</t>
  </si>
  <si>
    <t>Uncharacterized protein OS=Plasmodium berghei (strain Anka) OX=5823 GN=PBANKA_123910</t>
  </si>
  <si>
    <t>Uncharacterized protein OS=Plasmodium berghei (strain Anka) OX=5823 GN=PBANKA_140290</t>
  </si>
  <si>
    <t>DNA-directed RNA polymerase II, putative OS=Plasmodium berghei (strain Anka) OX=5823 GN=PBANKA_140340</t>
  </si>
  <si>
    <t>AAR2 protein, putative OS=Plasmodium berghei (strain Anka) OX=5823 GN=PBANKA_140390</t>
  </si>
  <si>
    <t>26S proteasome regulatory subunit, putative OS=Plasmodium berghei (strain Anka) OX=5823 GN=PBANKA_140490</t>
  </si>
  <si>
    <t>DNA-directed RNA polymerase subunit OS=Plasmodium berghei (strain Anka) OX=5823 GN=PBANKA_110900</t>
  </si>
  <si>
    <t>Membrane skeletal protein, putative OS=Plasmodium berghei (strain Anka) OX=5823 GN=PBANKA_124060</t>
  </si>
  <si>
    <t>U1 small nuclear ribonucleoprotein a, putative OS=Plasmodium berghei (strain Anka) OX=5823 GN=PBANKA_140540</t>
  </si>
  <si>
    <t>Transcription factor with AP2 domain(S), putative OS=Plasmodium berghei (strain Anka) OX=5823 GN=PBANKA_141570</t>
  </si>
  <si>
    <t>Multidrug resistance protein, putative OS=Plasmodium berghei (strain Anka) OX=5823 GN=PBANKA_123780</t>
  </si>
  <si>
    <t>Uncharacterized protein OS=Plasmodium berghei (strain Anka) OX=5823 GN=PBANKA_141620</t>
  </si>
  <si>
    <t>RNA pseudouridylate synthase, putative (Fragment) OS=Plasmodium berghei (strain Anka) OX=5823 GN=PBANKA_111110</t>
  </si>
  <si>
    <t>Uncharacterized protein OS=Plasmodium berghei (strain Anka) OX=5823 GN=PBANKA_124160</t>
  </si>
  <si>
    <t>Karyopherin beta, putative OS=Plasmodium berghei (strain Anka) OX=5823 GN=PBANKA_123880</t>
  </si>
  <si>
    <t>Prefoldin subunit, putative OS=Plasmodium berghei (strain Anka) OX=5823 GN=PBANKA_111160</t>
  </si>
  <si>
    <t>mRNA-decapping enzyme 2, putative OS=Plasmodium berghei (strain Anka) OX=5823 GN=PBANKA_140740</t>
  </si>
  <si>
    <t>Zinc finger protein, putative OS=Plasmodium berghei (strain Anka) OX=5823 GN=PBANKA_123980</t>
  </si>
  <si>
    <t>Uncharacterized protein OS=Plasmodium berghei (strain Anka) OX=5823 GN=PBANKA_124030</t>
  </si>
  <si>
    <t>Uncharacterized protein OS=Plasmodium berghei (strain Anka) OX=5823 GN=PBANKA_124360</t>
  </si>
  <si>
    <t>Uncharacterized protein OS=Plasmodium berghei (strain Anka) OX=5823 GN=PBANKA_140890</t>
  </si>
  <si>
    <t>Uncharacterized protein OS=Plasmodium berghei (strain Anka) OX=5823 GN=PBANKA_124130</t>
  </si>
  <si>
    <t>DNA replication licensing factor MCM3, putative OS=Plasmodium berghei (strain Anka) OX=5823 GN=PBANKA_124180</t>
  </si>
  <si>
    <t>AP-2 complex subunit alpha, putative OS=Plasmodium berghei (strain Anka) OX=5823 GN=PBANKA_111670</t>
  </si>
  <si>
    <t>Uncharacterized protein OS=Plasmodium berghei (strain Anka) OX=5823 GN=PBANKA_111720</t>
  </si>
  <si>
    <t>Hsc70-interacting protein OS=Plasmodium berghei (strain Anka) OX=5823 GN=PBANKA_124230</t>
  </si>
  <si>
    <t>Phosphoenolpyruvate/phosphate translocator, putative OS=Plasmodium berghei (strain Anka) OX=5823 GN=PBANKA_124460</t>
  </si>
  <si>
    <t>AP-1 complex subunit mu, putative OS=Plasmodium berghei (strain Anka) OX=5823 GN=PBANKA_140990</t>
  </si>
  <si>
    <t>Malate dehydrogenase, putative OS=Plasmodium berghei (strain Anka) OX=5823 GN=PBANKA_111770</t>
  </si>
  <si>
    <t>Vacuolar ATP synthase subunit a, putative OS=Plasmodium berghei (strain Anka) OX=5823 GN=PBANKA_141040</t>
  </si>
  <si>
    <t>Eukaryotic translation initiation factor 3 subunit E OS=Plasmodium berghei (strain Anka) OX=5823 GN=PBANKA_124280</t>
  </si>
  <si>
    <t>Cell division cycle protein 48 homologue, putative OS=Plasmodium berghei (strain Anka) OX=5823 GN=PBANKA_111860</t>
  </si>
  <si>
    <t>Peptidyl-prolyl cis-trans isomerase OS=Plasmodium berghei (strain Anka) OX=5823 GN=PBANKA_124330</t>
  </si>
  <si>
    <t>Splicing factor 3A subunit 2, putative OS=Plasmodium berghei (strain Anka) OX=5823 GN=PBANKA_111910</t>
  </si>
  <si>
    <t>Uncharacterized protein OS=Plasmodium berghei (strain Anka) OX=5823 GN=PBANKA_142120</t>
  </si>
  <si>
    <t>Uncharacterized protein OS=Plasmodium berghei (strain Anka) OX=5823 GN=PBANKA_112010</t>
  </si>
  <si>
    <t>Zinc finger protein, putative OS=Plasmodium berghei (strain Anka) OX=5823 GN=PBANKA_124430</t>
  </si>
  <si>
    <t>Uncharacterized protein OS=Plasmodium berghei (strain Anka) OX=5823 GN=PBANKA_141290</t>
  </si>
  <si>
    <t>Superoxide dismutase OS=Plasmodium berghei (strain Anka) OX=5823 GN=PBANKA_142270</t>
  </si>
  <si>
    <t>General transcription factor IIH subunit OS=Plasmodium berghei (strain Anka) OX=5823 GN=PBANKA_141340</t>
  </si>
  <si>
    <t>Zinc finger (CCCH type) protein, putative OS=Plasmodium berghei (strain Anka) OX=5823 GN=PBANKA_141390</t>
  </si>
  <si>
    <t>Uncharacterized protein OS=Plasmodium berghei (strain Anka) OX=5823 GN=PBANKA_124580</t>
  </si>
  <si>
    <t>Exportin-1, putative OS=Plasmodium berghei (strain Anka) OX=5823 GN=PBANKA_141440</t>
  </si>
  <si>
    <t>Uncharacterized protein OS=Plasmodium berghei (strain Anka) OX=5823 GN=PBANKA_142420</t>
  </si>
  <si>
    <t>Proteasome endopeptidase complex OS=Plasmodium berghei (strain Anka) OX=5823 GN=PBANKA_130140</t>
  </si>
  <si>
    <t>Uncharacterized protein OS=Plasmodium berghei (strain Anka) OX=5823 GN=PBANKA_112460</t>
  </si>
  <si>
    <t>Cleavage and polyadenylation specificity factor, putative OS=Plasmodium berghei (strain Anka) OX=5823 GN=PBANKA_130240</t>
  </si>
  <si>
    <t>Uncharacterized protein OS=Plasmodium berghei (strain Anka) OX=5823 GN=PBANKA_141590</t>
  </si>
  <si>
    <t>Copper transporter, putative OS=Plasmodium berghei (strain Anka) OX=5823 GN=PBANKA_130290</t>
  </si>
  <si>
    <t>Pyruvate kinase OS=Plasmodium berghei (strain Anka) OX=5823 GN=PBANKA_112560</t>
  </si>
  <si>
    <t>Uncharacterized protein OS=Plasmodium berghei (strain Anka) OX=5823 GN=PBANKA_142610</t>
  </si>
  <si>
    <t>Uncharacterized protein OS=Plasmodium berghei (strain Anka) OX=5823 GN=PBANKA_130060</t>
  </si>
  <si>
    <t>Uncharacterized protein OS=Plasmodium berghei (strain Anka) OX=5823 GN=PBANKA_130160</t>
  </si>
  <si>
    <t>Uncharacterized protein OS=Plasmodium berghei (strain Anka) OX=5823 GN=PBANKA_112760</t>
  </si>
  <si>
    <t>DNA polymerase epsilon, catalytic subunit a, putative OS=Plasmodium berghei (strain Anka) OX=5823 GN=PBANKA_112910</t>
  </si>
  <si>
    <t>ADP-ribosylation-like factor, putative OS=Plasmodium berghei (strain Anka) OX=5823 GN=PBANKA_130590</t>
  </si>
  <si>
    <t>Uncharacterized protein OS=Plasmodium berghei (strain Anka) OX=5823 GN=PBANKA_141790</t>
  </si>
  <si>
    <t>Leucine carboxyl methyltransferase 1 OS=Plasmodium berghei (strain Anka) OX=5823 GN=PBANKA_130360</t>
  </si>
  <si>
    <t>Proline--tRNA ligase, putative OS=Plasmodium berghei (strain Anka) OX=5823 GN=PBANKA_142960</t>
  </si>
  <si>
    <t>Protein prenyltransferase alpha subunit, putative OS=Plasmodium berghei (strain Anka) OX=5823 GN=PBANKA_130640</t>
  </si>
  <si>
    <t>Serine/threonine protein kinase, putative OS=Plasmodium berghei (strain Anka) OX=5823 GN=PBANKA_130690</t>
  </si>
  <si>
    <t>Adenylosuccinate synthetase OS=Plasmodium berghei (strain Anka) OX=5823 GN=PBANKA_113110</t>
  </si>
  <si>
    <t>Ras-related protein Rab-11A OS=Plasmodium berghei (strain Anka) OX=5823 GN=PBANKA_141890</t>
  </si>
  <si>
    <t>DNA replication licensing factor MCM6, putative OS=Plasmodium berghei (strain Anka) OX=5823 GN=PBANKA_113160</t>
  </si>
  <si>
    <t>60S ribosomal protein L10a, putative OS=Plasmodium berghei (strain Anka) OX=5823 GN=PBANKA_130510</t>
  </si>
  <si>
    <t>Splicing factor subunit OS=Plasmodium berghei (strain Anka) OX=5823 GN=PBANKA_113210</t>
  </si>
  <si>
    <t>10 kDa chaperonin, putative OS=Plasmodium berghei (strain Anka) OX=5823 GN=PBANKA_143105</t>
  </si>
  <si>
    <t>Ubiquitin-conjugating enzyme, putative OS=Plasmodium berghei (strain Anka) OX=5823 GN=PBANKA_113260</t>
  </si>
  <si>
    <t>Uncharacterized protein OS=Plasmodium berghei (strain Anka) OX=5823 GN=PBANKA_143150</t>
  </si>
  <si>
    <t>Histidine--tRNA ligase, putative OS=Plasmodium berghei (strain Anka) OX=5823 GN=PBANKA_130890</t>
  </si>
  <si>
    <t>T-complex protein 1 subunit delta OS=Plasmodium berghei (strain Anka) OX=5823 GN=PBANKA_113410</t>
  </si>
  <si>
    <t>Signal recognition particle subunit SRP19, putative OS=Plasmodium berghei (strain Anka) OX=5823 GN=PBANKA_143200</t>
  </si>
  <si>
    <t>RNA-binding protein, putative OS=Plasmodium berghei (strain Anka) OX=5823 GN=PBANKA_130940</t>
  </si>
  <si>
    <t>Rhomboid-like protein OS=Plasmodium berghei (strain Anka) OX=5823 GN=PBANKA_113460</t>
  </si>
  <si>
    <t>DNA-binding chaperone, putative OS=Plasmodium berghei (strain Anka) OX=5823 GN=PBANKA_143250</t>
  </si>
  <si>
    <t>40S ribosomal protein S13, putative OS=Plasmodium berghei (strain Anka) OX=5823 GN=PBANKA_113510</t>
  </si>
  <si>
    <t>M17 leucyl aminopeptidase, putative OS=Plasmodium berghei (strain Anka) OX=5823 GN=PBANKA_130990</t>
  </si>
  <si>
    <t>Exosome complex exonuclease RRP44, putative OS=Plasmodium berghei (strain Anka) OX=5823 GN=PBANKA_113560</t>
  </si>
  <si>
    <t>GTP-binding translation elongation factor, putative OS=Plasmodium berghei (strain Anka) OX=5823 GN=PBANKA_142190</t>
  </si>
  <si>
    <t>Centrin, putative OS=Plasmodium berghei (strain Anka) OX=5823 GN=PBANKA_131040</t>
  </si>
  <si>
    <t>Importin beta, putative OS=Plasmodium berghei (strain Anka) OX=5823 GN=PBANKA_142240</t>
  </si>
  <si>
    <t>Uncharacterized protein OS=Plasmodium berghei (strain Anka) OX=5823 GN=PBANKA_143350</t>
  </si>
  <si>
    <t>Fructose-bisphosphate aldolase OS=Plasmodium berghei (strain Anka) OX=5823 GN=PBANKA_130860</t>
  </si>
  <si>
    <t>Protein transport protein Sec24A, putative OS=Plasmodium berghei (strain Anka) OX=5823 GN=PBANKA_113720</t>
  </si>
  <si>
    <t>Translation initiation factor SUI1, putative OS=Plasmodium berghei (strain Anka) OX=5823 GN=PBANKA_142390</t>
  </si>
  <si>
    <t>Cytochrome c oxidase subunit 2, putative OS=Plasmodium berghei (strain Anka) OX=5823 GN=PBANKA_113770</t>
  </si>
  <si>
    <t>CS domain protein, putative OS=Plasmodium berghei (strain Anka) OX=5823 GN=PBANKA_142440</t>
  </si>
  <si>
    <t>RuvB-like helicase OS=Plasmodium berghei (strain Anka) OX=5823 GN=PBANKA_113820</t>
  </si>
  <si>
    <t>Ubiquitin-conjugating enzyme, putative OS=Plasmodium berghei (strain Anka) OX=5823 GN=PBANKA_142490</t>
  </si>
  <si>
    <t>Uncharacterized protein OS=Plasmodium berghei (strain Anka) OX=5823 GN=PBANKA_131240</t>
  </si>
  <si>
    <t>Bifunctional polynucleotide phosphatase/kinase, putative OS=Plasmodium berghei (strain Anka) OX=5823 GN=PBANKA_113920</t>
  </si>
  <si>
    <t>Heterochromatin protein 1, putative OS=Plasmodium berghei (strain Anka) OX=5823 GN=PBANKA_143610</t>
  </si>
  <si>
    <t>Pre-mRNA-splicing factor ATP-dependent RNA helicase PRP16, putative OS=Plasmodium berghei (strain Anka) OX=5823 GN=PBANKA_114020</t>
  </si>
  <si>
    <t>Uncharacterized protein OS=Plasmodium berghei (strain Anka) OX=5823 GN=PBANKA_142630</t>
  </si>
  <si>
    <t>Uncharacterized protein OS=Plasmodium berghei (strain Anka) OX=5823 GN=PBANKA_143710</t>
  </si>
  <si>
    <t>Glideosome-associated protein 45, putative OS=Plasmodium berghei (strain Anka) OX=5823 GN=PBANKA_143760</t>
  </si>
  <si>
    <t>Exosome complex exonuclease RRP6, putative OS=Plasmodium berghei (strain Anka) OX=5823 GN=PBANKA_131340</t>
  </si>
  <si>
    <t>Nucleus export protein BRR6, putative OS=Plasmodium berghei (strain Anka) OX=5823 GN=PBANKA_143810</t>
  </si>
  <si>
    <t>Uncharacterized protein OS=Plasmodium berghei (strain Anka) OX=5823 GN=PBANKA_131390</t>
  </si>
  <si>
    <t>Uncharacterized protein OS=Plasmodium berghei (strain Anka) OX=5823 GN=PBANKA_143860</t>
  </si>
  <si>
    <t>Protein phosphatase 2b regulatory subunit, putative OS=Plasmodium berghei (strain Anka) OX=5823 GN=PBANKA_131540</t>
  </si>
  <si>
    <t>60S ribosomal protein L40/UBI, putative OS=Plasmodium berghei (strain Anka) OX=5823 GN=PBANKA_114170</t>
  </si>
  <si>
    <t>Rhoptry protein, putative OS=Plasmodium berghei (strain Anka) OX=5823 GN=PBANKA_114230</t>
  </si>
  <si>
    <t>U1 snRNA associated protein, putative OS=Plasmodium berghei (strain Anka) OX=5823 GN=PBANKA_131640</t>
  </si>
  <si>
    <t>Succinate dehydrogenase [ubiquinone] iron-sulfur subunit, mitochondrial OS=Plasmodium berghei (strain Anka) OX=5823 GN=PBANKA_142880</t>
  </si>
  <si>
    <t>Uncharacterized protein OS=Plasmodium berghei (strain Anka) OX=5823 GN=PBANKA_144010</t>
  </si>
  <si>
    <t>Uncharacterized protein OS=Plasmodium berghei (strain Anka) OX=5823 GN=PBANKA_114280</t>
  </si>
  <si>
    <t>Integral membrane protein GPR180, putative OS=Plasmodium berghei (strain Anka) OX=5823 GN=PBANKA_142930</t>
  </si>
  <si>
    <t>Uncharacterized protein OS=Plasmodium berghei (strain Anka) OX=5823 GN=PBANKA_144060</t>
  </si>
  <si>
    <t>Uncharacterized protein OS=Plasmodium berghei (strain Anka) OX=5823 GN=PBANKA_114330</t>
  </si>
  <si>
    <t>Co-chaperone p23, putative OS=Plasmodium berghei (strain Anka) OX=5823 GN=PBANKA_131740</t>
  </si>
  <si>
    <t>Uncharacterized protein OS=Plasmodium berghei (strain Anka) OX=5823 GN=PBANKA_131410</t>
  </si>
  <si>
    <t>Hydrolase, putative OS=Plasmodium berghei (strain Anka) OX=5823 GN=PBANKA_144110</t>
  </si>
  <si>
    <t>Uncharacterized protein OS=Plasmodium berghei (strain Anka) OX=5823 GN=PBANKA_131790</t>
  </si>
  <si>
    <t>6-phosphogluconate dehydrogenase, decarboxylating OS=Plasmodium berghei (strain Anka) OX=5823 GN=PBANKA_131840</t>
  </si>
  <si>
    <t>Ribosome biogenesis protein tsr1, putative OS=Plasmodium berghei (strain Anka) OX=5823 GN=PBANKA_131560</t>
  </si>
  <si>
    <t>Methyltransferase, putative OS=Plasmodium berghei (strain Anka) OX=5823 GN=PBANKA_131890</t>
  </si>
  <si>
    <t>Uncharacterized protein OS=Plasmodium berghei (strain Anka) OX=5823 GN=PBANKA_131610</t>
  </si>
  <si>
    <t>Thioredoxin peroxidase 2, putative OS=Plasmodium berghei (strain Anka) OX=5823 GN=PBANKA_143080</t>
  </si>
  <si>
    <t>Uncharacterized protein OS=Plasmodium berghei (strain Anka) OX=5823 GN=PBANKA_114480</t>
  </si>
  <si>
    <t>Aminopeptidase P, putative OS=Plasmodium berghei (strain Anka) OX=5823 GN=PBANKA_131810</t>
  </si>
  <si>
    <t>Uncharacterized protein OS=Plasmodium berghei (strain Anka) OX=5823 GN=PBANKA_114580</t>
  </si>
  <si>
    <t>Uncharacterized protein OS=Plasmodium berghei (strain Anka) OX=5823 GN=PBANKA_132040</t>
  </si>
  <si>
    <t>Male development gene 1 OS=Plasmodium berghei (strain Anka) OX=5823 GN=PBANKA_143220</t>
  </si>
  <si>
    <t>Thioredoxin OS=Plasmodium berghei (strain Anka) OX=5823 GN=PBANKA_132090</t>
  </si>
  <si>
    <t>Large ribosomal subunit nuclear export factor, putative OS=Plasmodium berghei (strain Anka) OX=5823 GN=PBANKA_132140</t>
  </si>
  <si>
    <t>Uncharacterized protein OS=Plasmodium berghei (strain Anka) OX=5823 GN=PBANKA_132010</t>
  </si>
  <si>
    <t>T-complex protein 1 subunit gamma OS=Plasmodium berghei (strain Anka) OX=5823 GN=PBANKA_144410</t>
  </si>
  <si>
    <t>Uncharacterized protein OS=Plasmodium berghei (strain Anka) OX=5823 GN=PBANKA_132110</t>
  </si>
  <si>
    <t>ATP-dependent protease subunit ClpQ, putative OS=Plasmodium berghei (strain Anka) OX=5823 GN=PBANKA_144510</t>
  </si>
  <si>
    <t>Arginine--tRNA ligase, putative OS=Plasmodium berghei (strain Anka) OX=5823 GN=PBANKA_143420</t>
  </si>
  <si>
    <t>Bax inhibitor 1, putative OS=Plasmodium berghei (strain Anka) OX=5823 GN=PBANKA_132340</t>
  </si>
  <si>
    <t>Clathrin heavy chain OS=Plasmodium berghei (strain Anka) OX=5823 GN=PBANKA_143470</t>
  </si>
  <si>
    <t>Uncharacterized protein OS=Plasmodium berghei (strain Anka) OX=5823 GN=PBANKA_120250</t>
  </si>
  <si>
    <t>60S ribosomal protein L27, putative OS=Plasmodium berghei (strain Anka) OX=5823 GN=PBANKA_132440</t>
  </si>
  <si>
    <t>Ubiquitin carboxyl-terminal hydrolase isozyme L3, putative OS=Plasmodium berghei (strain Anka) OX=5823 GN=PBANKA_132410</t>
  </si>
  <si>
    <t>Uncharacterized protein OS=Plasmodium berghei (strain Anka) OX=5823 GN=PBANKA_120300</t>
  </si>
  <si>
    <t>Valine--tRNA ligase, putative OS=Plasmodium berghei (strain Anka) OX=5823 GN=PBANKA_132560</t>
  </si>
  <si>
    <t>DNA/RNA-binding protein Alba 3, putative OS=Plasmodium berghei (strain Anka) OX=5823 GN=PBANKA_120440</t>
  </si>
  <si>
    <t>Glyceraldehyde-3-phosphate dehydrogenase OS=Plasmodium berghei (strain Anka) OX=5823 GN=PBANKA_132640</t>
  </si>
  <si>
    <t>Endoplasmin, putative OS=Plasmodium berghei (strain Anka) OX=5823 GN=PBANKA_143730</t>
  </si>
  <si>
    <t>DNA polymerase alpha subunit, putative OS=Plasmodium berghei (strain Anka) OX=5823 GN=PBANKA_132690</t>
  </si>
  <si>
    <t>Uncharacterized protein OS=Plasmodium berghei (strain Anka) OX=5823 GN=PBANKA_120490</t>
  </si>
  <si>
    <t>Fam-a protein OS=Plasmodium berghei (strain Anka) OX=5823 GN=PBANKA_132730</t>
  </si>
  <si>
    <t>RhoGAP GTPase, putative OS=Plasmodium berghei (strain Anka) OX=5823 GN=PBANKA_120540</t>
  </si>
  <si>
    <t>Phospholipid-transporting ATPase, putative OS=Plasmodium berghei (strain Anka) OX=5823 GN=PBANKA_143830</t>
  </si>
  <si>
    <t>Serine/threonine protein phosphatase, putative OS=Plasmodium berghei (strain Anka) OX=5823 GN=PBANKA_132800</t>
  </si>
  <si>
    <t>ATP-dependent zinc metalloprotease FTSH, putative OS=Plasmodium berghei (strain Anka) OX=5823 GN=PBANKA_132830</t>
  </si>
  <si>
    <t>Transcription factor with AP2 domain(S), putative OS=Plasmodium berghei (strain Anka) OX=5823 GN=PBANKA_120590</t>
  </si>
  <si>
    <t>Uncharacterized protein OS=Plasmodium berghei (strain Anka) OX=5823 GN=PBANKA_132900</t>
  </si>
  <si>
    <t>40S ribosomal protein S3, putative OS=Plasmodium berghei (strain Anka) OX=5823 GN=PBANKA_132930</t>
  </si>
  <si>
    <t>Uncharacterized protein OS=Plasmodium berghei (strain Anka) OX=5823 GN=PBANKA_143930</t>
  </si>
  <si>
    <t>Tubulin beta chain OS=Plasmodium berghei (strain Anka) OX=5823 GN=PBANKA_120690</t>
  </si>
  <si>
    <t>Splicing factor 3b subunit, putative OS=Plasmodium berghei (strain Anka) OX=5823 GN=PBANKA_143980</t>
  </si>
  <si>
    <t>Rhoptry protein, putative OS=Plasmodium berghei (strain Anka) OX=5823 GN=PBANKA_133030</t>
  </si>
  <si>
    <t>DNA/RNA-binding protein KIN17, putative OS=Plasmodium berghei (strain Anka) OX=5823 GN=PBANKA_133080</t>
  </si>
  <si>
    <t>U2 snRNP auxiliary factor, putative OS=Plasmodium berghei (strain Anka) OX=5823 GN=PBANKA_133200</t>
  </si>
  <si>
    <t>Uncharacterized protein OS=Plasmodium berghei (strain Anka) OX=5823 GN=PBANKA_144910</t>
  </si>
  <si>
    <t>Small subunit rRNA processing KH domain protein, putative OS=Plasmodium berghei (strain Anka) OX=5823 GN=PBANKA_133250</t>
  </si>
  <si>
    <t>Uncharacterized protein OS=Plasmodium berghei (strain Anka) OX=5823 GN=PBANKA_133300</t>
  </si>
  <si>
    <t>mRNA methyltransferase, putative OS=Plasmodium berghei (strain Anka) OX=5823 GN=PBANKA_145010</t>
  </si>
  <si>
    <t>Inner membrane complex sub-compartment protein 1 OS=Plasmodium berghei (strain Anka) OX=5823 GN=PBANKA_120940</t>
  </si>
  <si>
    <t>Uncharacterized protein OS=Plasmodium berghei (strain Anka) OX=5823 GN=PBANKA_144230</t>
  </si>
  <si>
    <t>SUMO-activating enzyme subunit 2, putative OS=Plasmodium berghei (strain Anka) OX=5823 GN=PBANKA_145160</t>
  </si>
  <si>
    <t>Exported protein 2, putative OS=Plasmodium berghei (strain Anka) OX=5823 GN=PBANKA_133430</t>
  </si>
  <si>
    <t>Merozoite surface protein 9, putative OS=Plasmodium berghei (strain Anka) OX=5823 GN=PBANKA_144330</t>
  </si>
  <si>
    <t>Calcyclin binding protein, putative OS=Plasmodium berghei (strain Anka) OX=5823 GN=PBANKA_145260</t>
  </si>
  <si>
    <t>Uncharacterized protein OS=Plasmodium berghei (strain Anka) OX=5823 GN=PBANKA_133480</t>
  </si>
  <si>
    <t>Multidrug resistance-associated protein 1 OS=Plasmodium berghei (strain Anka) OX=5823 GN=PBANKA_144380</t>
  </si>
  <si>
    <t>Uncharacterized protein OS=Plasmodium berghei (strain Anka) OX=5823 GN=PBANKA_133650</t>
  </si>
  <si>
    <t>Phosphohydrolase, putative OS=Plasmodium berghei (strain Anka) OX=5823 GN=PBANKA_145350</t>
  </si>
  <si>
    <t>Protein disulfide-isomerase, putative OS=Plasmodium berghei (strain Anka) OX=5823 GN=PBANKA_133580</t>
  </si>
  <si>
    <t>Uncharacterized protein OS=Plasmodium berghei (strain Anka) OX=5823 GN=PBANKA_120990</t>
  </si>
  <si>
    <t>GTPase-activating protein, putative OS=Plasmodium berghei (strain Anka) OX=5823 GN=PBANKA_133630</t>
  </si>
  <si>
    <t>Uncharacterized protein OS=Plasmodium berghei (strain Anka) OX=5823 GN=PBANKA_145450</t>
  </si>
  <si>
    <t>Ras-related protein Rab-2, putative OS=Plasmodium berghei (strain Anka) OX=5823 GN=PBANKA_144580</t>
  </si>
  <si>
    <t>Phosphoglucomutase, putative OS=Plasmodium berghei (strain Anka) OX=5823 GN=PBANKA_121090</t>
  </si>
  <si>
    <t>60S ribosomal protein L6, putative OS=Plasmodium berghei (strain Anka) OX=5823 GN=PBANKA_133830</t>
  </si>
  <si>
    <t>Pre-mRNA-splicing factor ATP-dependent RNA helicase PRP2, putative OS=Plasmodium berghei (strain Anka) OX=5823 GN=PBANKA_144630</t>
  </si>
  <si>
    <t>Uncharacterized protein OS=Plasmodium berghei (strain Anka) OX=5823 GN=PBANKA_133880</t>
  </si>
  <si>
    <t>Zinc finger protein, putative OS=Plasmodium berghei (strain Anka) OX=5823 GN=PBANKA_145650</t>
  </si>
  <si>
    <t>Dihydrofolate synthase/folylpolyglutamate synthase, putative OS=Plasmodium berghei (strain Anka) OX=5823 GN=PBANKA_134000</t>
  </si>
  <si>
    <t>Zinc finger protein, putative OS=Plasmodium berghei (strain Anka) OX=5823 GN=PBANKA_145800</t>
  </si>
  <si>
    <t>Phosphoribosylpyrophosphate synthetase, putative OS=Plasmodium berghei (strain Anka) OX=5823 GN=PBANKA_134030</t>
  </si>
  <si>
    <t>RNA-binding protein, putative OS=Plasmodium berghei (strain Anka) OX=5823 GN=PBANKA_134150</t>
  </si>
  <si>
    <t>Uncharacterized protein OS=Plasmodium berghei (strain Anka) OX=5823 GN=PBANKA_145900</t>
  </si>
  <si>
    <t>Myosin light chain 1, putative OS=Plasmodium berghei (strain Anka) OX=5823 GN=PBANKA_145950</t>
  </si>
  <si>
    <t>60 kDa chaperonin, putative OS=Plasmodium berghei (strain Anka) OX=5823 GN=PBANKA_144680</t>
  </si>
  <si>
    <t>Uncharacterized protein OS=Plasmodium berghei (strain Anka) OX=5823 GN=PBANKA_134180</t>
  </si>
  <si>
    <t>ATP-dependent RNA helicase, putative OS=Plasmodium berghei (strain Anka) OX=5823 GN=PBANKA_121690</t>
  </si>
  <si>
    <t>SNARE protein, putative OS=Plasmodium berghei (strain Anka) OX=5823 GN=PBANKA_121840</t>
  </si>
  <si>
    <t>Uncharacterized protein OS=Plasmodium berghei (strain Anka) OX=5823 GN=PBANKA_146200</t>
  </si>
  <si>
    <t>Elongation factor 1 (EF-1), putative OS=Plasmodium berghei (strain Anka) OX=5823 GN=PBANKA_121890</t>
  </si>
  <si>
    <t>Uncharacterized protein OS=Plasmodium berghei (strain Anka) OX=5823 GN=PBANKA_134390</t>
  </si>
  <si>
    <t>CutA, putative OS=Plasmodium berghei (strain Anka) OX=5823 GN=PBANKA_146240</t>
  </si>
  <si>
    <t>AMP deaminase, putative OS=Plasmodium berghei (strain Anka) OX=5823 GN=PBANKA_134440</t>
  </si>
  <si>
    <t>AP complex subunit sigma OS=Plasmodium berghei (strain Anka) OX=5823 GN=PBANKA_146340</t>
  </si>
  <si>
    <t>Uncharacterized protein OS=Plasmodium berghei (strain Anka) OX=5823 GN=PBANKA_146390</t>
  </si>
  <si>
    <t>ER lumen protein retaining receptor 1, putative OS=Plasmodium berghei (strain Anka) OX=5823 GN=PBANKA_134540</t>
  </si>
  <si>
    <t>Ubiquitin regulatory protein, putative OS=Plasmodium berghei (strain Anka) OX=5823 GN=PBANKA_122240</t>
  </si>
  <si>
    <t>Rhoptry neck protein 3, putative OS=Plasmodium berghei (strain Anka) OX=5823 GN=PBANKA_146490</t>
  </si>
  <si>
    <t>Proteasome subunit alpha type 5, putative OS=Plasmodium berghei (strain Anka) OX=5823 GN=PBANKA_122290</t>
  </si>
  <si>
    <t>Signal peptidase I OS=Plasmodium berghei (strain Anka) OX=5823 GN=PBANKA_134620</t>
  </si>
  <si>
    <t>ATP synthase subunit beta OS=Plasmodium berghei (strain Anka) OX=5823 GN=PBANKA_145030</t>
  </si>
  <si>
    <t>Uncharacterized protein OS=Plasmodium berghei (strain Anka) OX=5823 GN=PBANKA_122340</t>
  </si>
  <si>
    <t>60S ribosomal protein L23, putative OS=Plasmodium berghei (strain Anka) OX=5823 GN=PBANKA_134670</t>
  </si>
  <si>
    <t>Apurinic/apyrimidinic endonuclease Apn1, putative OS=Plasmodium berghei (strain Anka) OX=5823 GN=PBANKA_134740</t>
  </si>
  <si>
    <t>Uncharacterized protein OS=Plasmodium berghei (strain Anka) OX=5823 GN=PBANKA_145180</t>
  </si>
  <si>
    <t>Uncharacterized protein OS=Plasmodium berghei (strain Anka) OX=5823 GN=PBANKA_145230</t>
  </si>
  <si>
    <t>Isoleucine--tRNA ligase, putative OS=Plasmodium berghei (strain Anka) OX=5823 GN=PBANKA_134770</t>
  </si>
  <si>
    <t>Cell cycle control protein, putative OS=Plasmodium berghei (strain Anka) OX=5823 GN=PBANKA_145280</t>
  </si>
  <si>
    <t>Chaperone binding protein, putative OS=Plasmodium berghei (strain Anka) OX=5823 GN=PBANKA_134890</t>
  </si>
  <si>
    <t>Cactin homolog, putative OS=Plasmodium berghei (strain Anka) OX=5823 GN=PBANKA_122640</t>
  </si>
  <si>
    <t>Transcription factor with AP2 domain(S), putative OS=Plasmodium berghei (strain Anka) OX=5823 GN=PBANKA_145370</t>
  </si>
  <si>
    <t>MSP7-like protein OS=Plasmodium berghei (strain Anka) OX=5823 GN=PBANKA_134920</t>
  </si>
  <si>
    <t>Serine/threonine-protein phosphatase OS=Plasmodium berghei (strain Anka) OX=5823 GN=PBANKA_122740</t>
  </si>
  <si>
    <t>Uncharacterized protein OS=Plasmodium berghei (strain Anka) OX=5823 GN=PBANKA_134990</t>
  </si>
  <si>
    <t>DEAD/DEAH box ATP-dependent RNA helicase, putative OS=Plasmodium berghei (strain Anka) OX=5823 GN=PBANKA_145520</t>
  </si>
  <si>
    <t>Uncharacterized protein OS=Plasmodium berghei (strain Anka) OX=5823 GN=PBANKA_135020</t>
  </si>
  <si>
    <t>Uncharacterized protein OS=Plasmodium berghei (strain Anka) OX=5823 GN=PBANKA_122790</t>
  </si>
  <si>
    <t>Protein kinase 6 OS=Plasmodium berghei (strain Anka) OX=5823 GN=PBANKA_135090</t>
  </si>
  <si>
    <t>Uncharacterized protein OS=Plasmodium berghei (strain Anka) OX=5823 GN=PBANKA_145570</t>
  </si>
  <si>
    <t>Tryptophan--tRNA ligase, putative OS=Plasmodium berghei (strain Anka) OX=5823 GN=PBANKA_135070</t>
  </si>
  <si>
    <t>Mannose-6-phosphate isomerase, putative OS=Plasmodium berghei (strain Anka) OX=5823 GN=PBANKA_122840</t>
  </si>
  <si>
    <t>Uncharacterized protein OS=Plasmodium berghei (strain Anka) OX=5823 GN=PBANKA_135120</t>
  </si>
  <si>
    <t>60S ribosomal protein L6-2, putative OS=Plasmodium berghei (strain Anka) OX=5823 GN=PBANKA_135190</t>
  </si>
  <si>
    <t>Uncharacterized protein OS=Plasmodium berghei (strain Anka) OX=5823 GN=PBANKA_135240</t>
  </si>
  <si>
    <t>Uncharacterized protein OS=Plasmodium berghei (strain Anka) OX=5823 GN=PBANKA_123030</t>
  </si>
  <si>
    <t>Rab GDP dissociation inhibitor OS=Plasmodium berghei (strain Anka) OX=5823 GN=PBANKA_145620</t>
  </si>
  <si>
    <t>Nucleolar complex protein 2, putative OS=Plasmodium berghei (strain Anka) OX=5823 GN=PBANKA_135370</t>
  </si>
  <si>
    <t>60S ribosomal protein L18a OS=Plasmodium berghei (strain Anka) OX=5823 GN=PBANKA_135440</t>
  </si>
  <si>
    <t>Mannosyltransferase OS=Plasmodium berghei (strain Anka) OX=5823 GN=PBANKA_135470</t>
  </si>
  <si>
    <t>Aconitate hydratase OS=Plasmodium berghei (strain Anka) OX=5823 GN=PBANKA_135520</t>
  </si>
  <si>
    <t>Uncharacterized protein OS=Plasmodium berghei (strain Anka) OX=5823 GN=PBANKA_145870</t>
  </si>
  <si>
    <t>Zinc finger protein, putative OS=Plasmodium berghei (strain Anka) OX=5823 GN=PBANKA_123440</t>
  </si>
  <si>
    <t>Myosin A OS=Plasmodium berghei (strain Anka) OX=5823 GN=PBANKA_135570</t>
  </si>
  <si>
    <t>Protein phosphatase 2C, putative OS=Plasmodium berghei (strain Anka) OX=5823 GN=PBANKA_123490</t>
  </si>
  <si>
    <t>Kelch protein K13, putative OS=Plasmodium berghei (strain Anka) OX=5823 GN=PBANKA_135670</t>
  </si>
  <si>
    <t>U4/U6 small nuclear ribonucleoprotein PRP4, putative OS=Plasmodium berghei (strain Anka) OX=5823 GN=PBANKA_135690</t>
  </si>
  <si>
    <t>Uncharacterized protein OS=Plasmodium berghei (strain Anka) OX=5823 GN=PBANKA_135730</t>
  </si>
  <si>
    <t>S-adenosylmethionine-dependent methyltransferase, putative OS=Plasmodium berghei (strain Anka) OX=5823 GN=PBANKA_123700</t>
  </si>
  <si>
    <t>G10 protein, putative OS=Plasmodium berghei (strain Anka) OX=5823 GN=PBANKA_123750</t>
  </si>
  <si>
    <t>Thioredoxin 2 OS=Plasmodium berghei (strain Anka) OX=5823 GN=PBANKA_135800</t>
  </si>
  <si>
    <t>Protein transport protein SEC61 subunit alpha, putative OS=Plasmodium berghei (strain Anka) OX=5823 GN=PBANKA_135900</t>
  </si>
  <si>
    <t>Uncharacterized protein OS=Plasmodium berghei (strain Anka) OX=5823 GN=PBANKA_135880</t>
  </si>
  <si>
    <t>Mitochondrial import receptor subunit TOM22, putative OS=Plasmodium berghei (strain Anka) OX=5823 GN=PBANKA_123950</t>
  </si>
  <si>
    <t>Uncharacterized protein OS=Plasmodium berghei (strain Anka) OX=5823 GN=PBANKA_135930</t>
  </si>
  <si>
    <t>Ethanolamine-phosphate cytidylyltransferase OS=Plasmodium berghei (strain Anka) OX=5823 GN=PBANKA_136050</t>
  </si>
  <si>
    <t>ADP-ribosylation factor GTPase-activating protein, putative OS=Plasmodium berghei (strain Anka) OX=5823 GN=PBANKA_124100</t>
  </si>
  <si>
    <t>Uncharacterized protein OS=Plasmodium berghei (strain Anka) OX=5823 GN=PBANKA_136150</t>
  </si>
  <si>
    <t>DNA/RNA-binding protein Alba 4, putative OS=Plasmodium berghei (strain Anka) OX=5823 GN=PBANKA_136030</t>
  </si>
  <si>
    <t>Ubiquitin carboxyl-terminal hydrolase, putative OS=Plasmodium berghei (strain Anka) OX=5823 GN=PBANKA_124200</t>
  </si>
  <si>
    <t>Glutamate--tRNA ligase, putative OS=Plasmodium berghei (strain Anka) OX=5823 GN=PBANKA_136200</t>
  </si>
  <si>
    <t>RNA helicase, putative OS=Plasmodium berghei (strain Anka) OX=5823 GN=PBANKA_124250</t>
  </si>
  <si>
    <t>Cell cycle regulator protein, putative OS=Plasmodium berghei (strain Anka) OX=5823 GN=PBANKA_124400</t>
  </si>
  <si>
    <t>SNARE protein, putative OS=Plasmodium berghei (strain Anka) OX=5823 GN=PBANKA_124450</t>
  </si>
  <si>
    <t>Uncharacterized protein OS=Plasmodium berghei (strain Anka) OX=5823 GN=PBANKA_124550</t>
  </si>
  <si>
    <t>Small nuclear ribonucleoprotein E OS=Plasmodium berghei (strain Anka) OX=5823 GN=PBANKA_136300</t>
  </si>
  <si>
    <t>Uncharacterized protein OS=Plasmodium berghei (strain Anka) OX=5823 GN=PBANKA_136450</t>
  </si>
  <si>
    <t>Intra-erythrocytic P. berghei-induced structures protein 1 OS=Plasmodium berghei (strain Anka) OX=5823 GN=PBANKA_136550</t>
  </si>
  <si>
    <t>Early transcribed membrane protein OS=Plasmodium berghei (strain Anka) OX=5823 GN=PBANKA_140080</t>
  </si>
  <si>
    <t>40S ribosomal protein S7 OS=Plasmodium berghei (strain Anka) OX=5823 GN=PBANKA_140130</t>
  </si>
  <si>
    <t>Uncharacterized protein OS=Plasmodium berghei (strain Anka) OX=5823 GN=PBANKA_140230</t>
  </si>
  <si>
    <t>Uncharacterized protein OS=Plasmodium berghei (strain Anka) OX=5823 GN=PBANKA_136330</t>
  </si>
  <si>
    <t>Uncharacterized protein OS=Plasmodium berghei (strain Anka) OX=5823 GN=PBANKA_140280</t>
  </si>
  <si>
    <t>Uncharacterized protein OS=Plasmodium berghei (strain Anka) OX=5823 GN=PBANKA_140380</t>
  </si>
  <si>
    <t>Glycerol kinase, putative OS=Plasmodium berghei (strain Anka) OX=5823 GN=PBANKA_136430</t>
  </si>
  <si>
    <t>Trailer hitch homolog, putative OS=Plasmodium berghei (strain Anka) OX=5823 GN=PBANKA_130130</t>
  </si>
  <si>
    <t>RED-like protein, putative OS=Plasmodium berghei (strain Anka) OX=5823 GN=PBANKA_140530</t>
  </si>
  <si>
    <t>Uncharacterized protein OS=Plasmodium berghei (strain Anka) OX=5823 GN=PBANKA_136530</t>
  </si>
  <si>
    <t>Cytoadherence linked asexual protein, putative OS=Plasmodium berghei (strain Anka) OX=5823 GN=PBANKA_140060</t>
  </si>
  <si>
    <t>Thioredoxin peroxidase 1 OS=Plasmodium berghei (strain Anka) OX=5823 GN=PBANKA_130280</t>
  </si>
  <si>
    <t>Ubiquinol-cytochrome c reductase iron-sulfur subunit, putative OS=Plasmodium berghei (strain Anka) OX=5823 GN=PBANKA_130330</t>
  </si>
  <si>
    <t>40S ribosomal protein S27, putative OS=Plasmodium berghei (strain Anka) OX=5823 GN=PBANKA_140680</t>
  </si>
  <si>
    <t>Triosephosphate isomerase OS=Plasmodium berghei (strain Anka) OX=5823 GN=PBANKA_130380</t>
  </si>
  <si>
    <t>DNA ligase OS=Plasmodium berghei (strain Anka) OX=5823 GN=PBANKA_140260</t>
  </si>
  <si>
    <t>U4/U6 small nuclear ribonucleoprotein PRP3, putative OS=Plasmodium berghei (strain Anka) OX=5823 GN=PBANKA_140780</t>
  </si>
  <si>
    <t>FACT complex subunit SSRP1 OS=Plasmodium berghei (strain Anka) OX=5823 GN=PBANKA_130530</t>
  </si>
  <si>
    <t>V-type proton ATPase subunit H OS=Plasmodium berghei (strain Anka) OX=5823 GN=PBANKA_140510</t>
  </si>
  <si>
    <t>Uncharacterized protein OS=Plasmodium berghei (strain Anka) OX=5823 GN=PBANKA_140930</t>
  </si>
  <si>
    <t>ATP synthase subunit gamma OS=Plasmodium berghei (strain Anka) OX=5823 GN=PBANKA_140980</t>
  </si>
  <si>
    <t>Uncharacterized protein OS=Plasmodium berghei (strain Anka) OX=5823 GN=PBANKA_140710</t>
  </si>
  <si>
    <t>60S ribosomal protein L24, putative OS=Plasmodium berghei (strain Anka) OX=5823 GN=PBANKA_140760</t>
  </si>
  <si>
    <t>M1-family alanyl aminopeptidase, putative OS=Plasmodium berghei (strain Anka) OX=5823 GN=PBANKA_141030</t>
  </si>
  <si>
    <t>Protein transport protein SEC7, putative OS=Plasmodium berghei (strain Anka) OX=5823 GN=PBANKA_130680</t>
  </si>
  <si>
    <t>Ras-related protein Rab-5B, putative OS=Plasmodium berghei (strain Anka) OX=5823 GN=PBANKA_140910</t>
  </si>
  <si>
    <t>Uncharacterized protein OS=Plasmodium berghei (strain Anka) OX=5823 GN=PBANKA_140960</t>
  </si>
  <si>
    <t>Eukaryotic translation initation factor 4 gamma, putative OS=Plasmodium berghei (strain Anka) OX=5823 GN=PBANKA_141130</t>
  </si>
  <si>
    <t>Heat shock protein 90, putative OS=Plasmodium berghei (strain Anka) OX=5823 GN=PBANKA_130780</t>
  </si>
  <si>
    <t>2-oxoisovalerate dehydrogenase subunit alpha OS=Plasmodium berghei (strain Anka) OX=5823 GN=PBANKA_141110</t>
  </si>
  <si>
    <t>Septum formation protein MAF homologue, putative OS=Plasmodium berghei (strain Anka) OX=5823 GN=PBANKA_141210</t>
  </si>
  <si>
    <t>Lipoate protein ligase a type 1 OS=Plasmodium berghei (strain Anka) OX=5823 GN=PBANKA_141310</t>
  </si>
  <si>
    <t>CDP-diacylglycerol--inositol 3-phosphatidyltransferase OS=Plasmodium berghei (strain Anka) OX=5823 GN=PBANKA_141410</t>
  </si>
  <si>
    <t>Uncharacterized protein (Fragment) OS=Plasmodium berghei (strain Anka) OX=5823 GN=PBANKA_131030</t>
  </si>
  <si>
    <t>Choline-phosphate cytidylyltransferase OS=Plasmodium berghei (strain Anka) OX=5823 GN=PBANKA_141510</t>
  </si>
  <si>
    <t>40S ribosomal protein S2, putative OS=Plasmodium berghei (strain Anka) OX=5823 GN=PBANKA_131080</t>
  </si>
  <si>
    <t>DNA replication licensing factor MCM4, putative OS=Plasmodium berghei (strain Anka) OX=5823 GN=PBANKA_141560</t>
  </si>
  <si>
    <t>U3 snoRNA-associated small subunit rRNA processing protein, putative OS=Plasmodium berghei (strain Anka) OX=5823 GN=PBANKA_131180</t>
  </si>
  <si>
    <t>SNARE protein, putative OS=Plasmodium berghei (strain Anka) OX=5823 GN=PBANKA_131230</t>
  </si>
  <si>
    <t>Protein transport protein SEC20, putative OS=Plasmodium berghei (strain Anka) OX=5823 GN=PBANKA_141530</t>
  </si>
  <si>
    <t>Dihydrolipoyllysine-residue succinyltransferase component of 2-oxoglutarate dehydrogenase complex, putative OS=Plasmodium berghei (strain Anka) OX=5823 GN=PBANKA_141910</t>
  </si>
  <si>
    <t>40S ribosomal protein S15/S19, putative OS=Plasmodium berghei (strain Anka) OX=5823 GN=PBANKA_141630</t>
  </si>
  <si>
    <t>Histone H2B OS=Plasmodium berghei (strain Anka) OX=5823 GN=PBANKA_142060</t>
  </si>
  <si>
    <t>Translocation protein SEC63, putative OS=Plasmodium berghei (strain Anka) OX=5823 GN=PBANKA_141730</t>
  </si>
  <si>
    <t>Transcription elongation factor s-II, putative OS=Plasmodium berghei (strain Anka) OX=5823 GN=PBANKA_142110</t>
  </si>
  <si>
    <t>N2,N2-dimethylguanosine tRNA methyltransferase, putative OS=Plasmodium berghei (strain Anka) OX=5823 GN=PBANKA_141780</t>
  </si>
  <si>
    <t>Rhoptry protein 2, putative OS=Plasmodium berghei (strain Anka) OX=5823 GN=PBANKA_141830</t>
  </si>
  <si>
    <t>40S ribosomal protein S16, putative OS=Plasmodium berghei (strain Anka) OX=5823 GN=PBANKA_142360</t>
  </si>
  <si>
    <t>Signal recognition particle 54 kDa protein OS=Plasmodium berghei (strain Anka) OX=5823 GN=PBANKA_131380</t>
  </si>
  <si>
    <t>Uncharacterized protein OS=Plasmodium berghei (strain Anka) OX=5823 GN=PBANKA_142030</t>
  </si>
  <si>
    <t>Uncharacterized protein OS=Plasmodium berghei (strain Anka) OX=5823 GN=PBANKA_142460</t>
  </si>
  <si>
    <t>Importin subunit alpha OS=Plasmodium berghei (strain Anka) OX=5823 GN=PBANKA_142510</t>
  </si>
  <si>
    <t>Elongation factor 2, putative OS=Plasmodium berghei (strain Anka) OX=5823 GN=PBANKA_131480</t>
  </si>
  <si>
    <t>Uncharacterized protein OS=Plasmodium berghei (strain Anka) OX=5823 GN=PBANKA_142080</t>
  </si>
  <si>
    <t>Histone-arginine methyltransferase, putative OS=Plasmodium berghei (strain Anka) OX=5823 GN=PBANKA_142600</t>
  </si>
  <si>
    <t>4-nitrophenylphosphatase, putative OS=Plasmodium berghei (strain Anka) OX=5823 GN=PBANKA_142130</t>
  </si>
  <si>
    <t>Cullin-like protein, putative OS=Plasmodium berghei (strain Anka) OX=5823 GN=PBANKA_142650</t>
  </si>
  <si>
    <t>Protein phosphatase, putative OS=Plasmodium berghei (strain Anka) OX=5823 GN=PBANKA_142700</t>
  </si>
  <si>
    <t>Mitochondrial ATP synthase F1, epsilon subunit, putative OS=Plasmodium berghei (strain Anka) OX=5823 GN=PBANKA_142180</t>
  </si>
  <si>
    <t>Acyl-CoA binding protein, putative OS=Plasmodium berghei (strain Anka) OX=5823 GN=PBANKA_142750</t>
  </si>
  <si>
    <t>Uncharacterized protein OS=Plasmodium berghei (strain Anka) OX=5823 GN=PBANKA_142280</t>
  </si>
  <si>
    <t>Glycerol-3-phosphate acyltransferase, putative OS=Plasmodium berghei (strain Anka) OX=5823 GN=PBANKA_142850</t>
  </si>
  <si>
    <t>Uncharacterized protein OS=Plasmodium berghei (strain Anka) OX=5823 GN=PBANKA_142900</t>
  </si>
  <si>
    <t>DNA/RNA-binding protein Alba 1, putative OS=Plasmodium berghei (strain Anka) OX=5823 GN=PBANKA_142330</t>
  </si>
  <si>
    <t>DNA-directed RNA polymerases I, II, and III subunit RPABC3 OS=Plasmodium berghei (strain Anka) OX=5823 GN=PBANKA_142950</t>
  </si>
  <si>
    <t>Uncharacterized protein OS=Plasmodium berghei (strain Anka) OX=5823 GN=PBANKA_142430</t>
  </si>
  <si>
    <t>Glycerol-3-phosphate dehydrogenase [NAD(+)] OS=Plasmodium berghei (strain Anka) OX=5823 GN=PBANKA_143190</t>
  </si>
  <si>
    <t>CCR4-associated factor 1, putative OS=Plasmodium berghei (strain Anka) OX=5823 GN=PBANKA_142620</t>
  </si>
  <si>
    <t>Perforin-like protein 2 OS=Plasmodium berghei (strain Anka) OX=5823 GN=PBANKA_143240</t>
  </si>
  <si>
    <t>Dihydropteroate synthetase, putative OS=Plasmodium berghei (strain Anka) OX=5823 GN=PBANKA_142670</t>
  </si>
  <si>
    <t>Zinc finger protein, putative OS=Plasmodium berghei (strain Anka) OX=5823 GN=PBANKA_143340</t>
  </si>
  <si>
    <t>Uncharacterized protein OS=Plasmodium berghei (strain Anka) OX=5823 GN=PBANKA_132230</t>
  </si>
  <si>
    <t>Inner membrane complex sub-compartment protein 3 OS=Plasmodium berghei (strain Anka) OX=5823 GN=PBANKA_132430</t>
  </si>
  <si>
    <t>Splicing factor 3B subunit 2, putative OS=Plasmodium berghei (strain Anka) OX=5823 GN=PBANKA_132530</t>
  </si>
  <si>
    <t>Uncharacterized protein OS=Plasmodium berghei (strain Anka) OX=5823 GN=PBANKA_132580</t>
  </si>
  <si>
    <t>Cytochrome c1, putative OS=Plasmodium berghei (strain Anka) OX=5823 GN=PBANKA_132630</t>
  </si>
  <si>
    <t>Eukaryotic translation initiation factor 3 subunit A OS=Plasmodium berghei (strain Anka) OX=5823 GN=PBANKA_142870</t>
  </si>
  <si>
    <t>Replication factor C3, putative OS=Plasmodium berghei (strain Anka) OX=5823 GN=PBANKA_132680</t>
  </si>
  <si>
    <t>cAMP-dependent protein kinase regulatory subunit, putative OS=Plasmodium berghei (strain Anka) OX=5823 GN=PBANKA_143800</t>
  </si>
  <si>
    <t>Uncharacterized protein OS=Plasmodium berghei (strain Anka) OX=5823 GN=PBANKA_142970</t>
  </si>
  <si>
    <t>Dynein beta chain, putative OS=Plasmodium berghei (strain Anka) OX=5823 GN=PBANKA_132920</t>
  </si>
  <si>
    <t>26S proteasome regulatory subunit, putative OS=Plasmodium berghei (strain Anka) OX=5823 GN=PBANKA_132970</t>
  </si>
  <si>
    <t>Uncharacterized protein OS=Plasmodium berghei (strain Anka) OX=5823 GN=PBANKA_143070</t>
  </si>
  <si>
    <t>Uncharacterized protein OS=Plasmodium berghei (strain Anka) OX=5823 GN=PBANKA_133020</t>
  </si>
  <si>
    <t>Uncharacterized protein OS=Plasmodium berghei (strain Anka) OX=5823 GN=PBANKA_143110</t>
  </si>
  <si>
    <t>Serpentine receptor, putative OS=Plasmodium berghei (strain Anka) OX=5823 GN=PBANKA_143160</t>
  </si>
  <si>
    <t>Duffy-binding protein OS=Plasmodium berghei (strain Anka) OX=5823 GN=PBANKA_133270</t>
  </si>
  <si>
    <t>Uncharacterized protein OS=Plasmodium berghei (strain Anka) OX=5823 GN=PBANKA_143410</t>
  </si>
  <si>
    <t>RNA 3'-terminal phosphate cyclase-like protein, putative OS=Plasmodium berghei (strain Anka) OX=5823 GN=PBANKA_133420</t>
  </si>
  <si>
    <t>Uncharacterized protein OS=Plasmodium berghei (strain Anka) OX=5823 GN=PBANKA_144350</t>
  </si>
  <si>
    <t>Pre-mRNA-splicing factor ISY1, putative OS=Plasmodium berghei (strain Anka) OX=5823 GN=PBANKA_133520</t>
  </si>
  <si>
    <t>Macrophage migration inhibitory factor OS=Plasmodium berghei (strain Anka) OX=5823 GN=PBANKA_144400</t>
  </si>
  <si>
    <t>Uncharacterized protein OS=Plasmodium berghei (strain Anka) OX=5823 GN=PBANKA_133670</t>
  </si>
  <si>
    <t>Uncharacterized protein OS=Plasmodium berghei (strain Anka) OX=5823 GN=PBANKA_144550</t>
  </si>
  <si>
    <t>Uncharacterized protein OS=Plasmodium berghei (strain Anka) OX=5823 GN=PBANKA_144600</t>
  </si>
  <si>
    <t>Asparagine-rich protein, putative OS=Plasmodium berghei (strain Anka) OX=5823 GN=PBANKA_144650</t>
  </si>
  <si>
    <t>Uncharacterized protein OS=Plasmodium berghei (strain Anka) OX=5823 GN=PBANKA_143720</t>
  </si>
  <si>
    <t>Plasmepsin V, putative OS=Plasmodium berghei (strain Anka) OX=5823 GN=PBANKA_133870</t>
  </si>
  <si>
    <t>Polyadenylate-binding protein OS=Plasmodium berghei (strain Anka) OX=5823 GN=PBANKA_143920</t>
  </si>
  <si>
    <t>Cytochrome b5, putative OS=Plasmodium berghei (strain Anka) OX=5823 GN=PBANKA_144700</t>
  </si>
  <si>
    <t>U6 snRNA-associated Sm-like protein LSm6, putative OS=Plasmodium berghei (strain Anka) OX=5823 GN=PBANKA_134020</t>
  </si>
  <si>
    <t>Ubiquitin-activating enzyme E1, putative OS=Plasmodium berghei (strain Anka) OX=5823 GN=PBANKA_144070</t>
  </si>
  <si>
    <t>Uncharacterized protein OS=Plasmodium berghei (strain Anka) OX=5823 GN=PBANKA_134120</t>
  </si>
  <si>
    <t>Uncharacterized protein OS=Plasmodium berghei (strain Anka) OX=5823 GN=PBANKA_144120</t>
  </si>
  <si>
    <t>Uncharacterized protein OS=Plasmodium berghei (strain Anka) OX=5823 GN=PBANKA_134170</t>
  </si>
  <si>
    <t>Sentrin-specific protease 1, putative OS=Plasmodium berghei (strain Anka) OX=5823 GN=PBANKA_144850</t>
  </si>
  <si>
    <t>Uncharacterized protein OS=Plasmodium berghei (strain Anka) OX=5823 GN=PBANKA_144170</t>
  </si>
  <si>
    <t>Aspartyl protease, putative OS=Plasmodium berghei (strain Anka) OX=5823 GN=PBANKA_144900</t>
  </si>
  <si>
    <t>Pre-mRNA-splicing factor SYF1, putative OS=Plasmodium berghei (strain Anka) OX=5823 GN=PBANKA_145050</t>
  </si>
  <si>
    <t>Myosin C, putative OS=Plasmodium berghei (strain Anka) OX=5823 GN=PBANKA_134410</t>
  </si>
  <si>
    <t>Uncharacterized protein (Fragment) OS=Plasmodium berghei (strain Anka) OX=5823 GN=PBANKA_145100</t>
  </si>
  <si>
    <t>Uncharacterized protein OS=Plasmodium berghei (strain Anka) OX=5823 GN=PBANKA_145150</t>
  </si>
  <si>
    <t>Uncharacterized protein OS=Plasmodium berghei (strain Anka) OX=5823 GN=PBANKA_145200</t>
  </si>
  <si>
    <t>Elongation factor Tu OS=Plasmodium berghei (strain Anka) OX=5823 GN=PBANKA_134560</t>
  </si>
  <si>
    <t>Uncharacterized protein OS=Plasmodium berghei (strain Anka) OX=5823 GN=PBANKA_145250</t>
  </si>
  <si>
    <t>Uncharacterized protein OS=Plasmodium berghei (strain Anka) OX=5823 GN=PBANKA_145300</t>
  </si>
  <si>
    <t>Glutamine--tRNA ligase, putative OS=Plasmodium berghei (strain Anka) OX=5823 GN=PBANKA_134660</t>
  </si>
  <si>
    <t>Trafficking protein particle complex subunit 2, putative OS=Plasmodium berghei (strain Anka) OX=5823 GN=PBANKA_134710</t>
  </si>
  <si>
    <t>Uncharacterized protein OS=Plasmodium berghei (strain Anka) OX=5823 GN=PBANKA_134810</t>
  </si>
  <si>
    <t>Translation initiation factor SUI1, putative OS=Plasmodium berghei (strain Anka) OX=5823 GN=PBANKA_145690</t>
  </si>
  <si>
    <t>N-alpha-acetyltransferase 15, NatA auxiliary subunit, putative OS=Plasmodium berghei (strain Anka) OX=5823 GN=PBANKA_145740</t>
  </si>
  <si>
    <t>Merozoite surface protein 7 OS=Plasmodium berghei (strain Anka) OX=5823 GN=PBANKA_134910</t>
  </si>
  <si>
    <t>Clathrin coat assembly protein AP180, putative OS=Plasmodium berghei (strain Anka) OX=5823 GN=PBANKA_145890</t>
  </si>
  <si>
    <t>Uncharacterized protein OS=Plasmodium berghei (strain Anka) OX=5823 GN=PBANKA_145940</t>
  </si>
  <si>
    <t>Signal recognition particle, beta subunit, putative OS=Plasmodium berghei (strain Anka) OX=5823 GN=PBANKA_145990</t>
  </si>
  <si>
    <t>Nuclear movement protein, putative OS=Plasmodium berghei (strain Anka) OX=5823 GN=PBANKA_135060</t>
  </si>
  <si>
    <t>Peptidylprolyl isomerase OS=Plasmodium berghei (strain Anka) OX=5823 GN=PBANKA_146040</t>
  </si>
  <si>
    <t>Exoribonuclease, putative OS=Plasmodium berghei (strain Anka) OX=5823 GN=PBANKA_135110</t>
  </si>
  <si>
    <t>Bax inhibitor 1, putative OS=Plasmodium berghei (strain Anka) OX=5823 GN=PBANKA_146140</t>
  </si>
  <si>
    <t>Uncharacterized protein OS=Plasmodium berghei (strain Anka) OX=5823 GN=PBANKA_146190</t>
  </si>
  <si>
    <t>Asparagine/aspartate rich protein, putative OS=Plasmodium berghei (strain Anka) OX=5823 GN=PBANKA_144820</t>
  </si>
  <si>
    <t>Uncharacterized protein OS=Plasmodium berghei (strain Anka) OX=5823 GN=PBANKA_144870</t>
  </si>
  <si>
    <t>Uncharacterized protein (Fragment) OS=Plasmodium berghei (strain Anka) OX=5823 GN=PBANKA_146430</t>
  </si>
  <si>
    <t>Serine hydroxymethyltransferase, putative OS=Plasmodium berghei (strain Anka) OX=5823 GN=PBANKA_145020</t>
  </si>
  <si>
    <t>Clustered-asparagine-rich protein, putative OS=Plasmodium berghei (strain Anka) OX=5823 GN=PBANKA_145070</t>
  </si>
  <si>
    <t>Ras-related protein Rab-11B, putative OS=Plasmodium berghei (strain Anka) OX=5823 GN=PBANKA_135410</t>
  </si>
  <si>
    <t>Uncharacterized protein OS=Plasmodium berghei (strain Anka) OX=5823 GN=PBANKA_145170</t>
  </si>
  <si>
    <t>Uncharacterized protein OS=Plasmodium berghei (strain Anka) OX=5823 GN=PBANKA_145220</t>
  </si>
  <si>
    <t>40S ribosomal protein S6, putative OS=Plasmodium berghei (strain Anka) OX=5823 GN=PBANKA_135510</t>
  </si>
  <si>
    <t>ATP-dependent zinc metalloprotease FTSH 1, putative OS=Plasmodium berghei (strain Anka) OX=5823 GN=PBANKA_145410</t>
  </si>
  <si>
    <t>Uncharacterized protein OS=Plasmodium berghei (strain Anka) OX=5823 GN=PBANKA_145460</t>
  </si>
  <si>
    <t>Replication factor C subunit 4, putative OS=Plasmodium berghei (strain Anka) OX=5823 GN=PBANKA_145510</t>
  </si>
  <si>
    <t>Heat shock protein 110, putative OS=Plasmodium berghei (strain Anka) OX=5823 GN=PBANKA_135720</t>
  </si>
  <si>
    <t>40S ribosomal protein S17, putative OS=Plasmodium berghei (strain Anka) OX=5823 GN=PBANKA_145610</t>
  </si>
  <si>
    <t>Aspartate carbamoyltransferase, putative OS=Plasmodium berghei (strain Anka) OX=5823 GN=PBANKA_135770</t>
  </si>
  <si>
    <t>Uncharacterized protein OS=Plasmodium berghei (strain Anka) OX=5823 GN=PBANKA_135870</t>
  </si>
  <si>
    <t>DNA/RNA-binding protein Alba 2, putative OS=Plasmodium berghei (strain Anka) OX=5823 GN=PBANKA_135920</t>
  </si>
  <si>
    <t>6-cysteine protein OS=Plasmodium berghei (strain Anka) OX=5823 GN=PBANKA_135970</t>
  </si>
  <si>
    <t>RNA-binding protein, putative OS=Plasmodium berghei (strain Anka) OX=5823 GN=PBANKA_146110</t>
  </si>
  <si>
    <t>Uncharacterized protein OS=Plasmodium berghei (strain Anka) OX=5823 GN=PBANKA_136070</t>
  </si>
  <si>
    <t>Uncharacterized protein OS=Plasmodium berghei (strain Anka) OX=5823 GN=PBANKA_146160</t>
  </si>
  <si>
    <t>Uncharacterized protein OS=Plasmodium berghei (strain Anka) OX=5823 GN=PBANKA_136120</t>
  </si>
  <si>
    <t>Osmiophilic body protein OS=Plasmodium berghei (strain Anka) OX=5823 GN=PBANKA_146300</t>
  </si>
  <si>
    <t>Eukaryotic translation initiation factor 2b, putative OS=Plasmodium berghei (strain Anka) OX=5823 GN=PBANKA_146350</t>
  </si>
  <si>
    <t>DEAD/DEAH box ATP-dependent RNA helicase, putative OS=Plasmodium berghei (strain Anka) OX=5823 GN=PBANKA_146450</t>
  </si>
  <si>
    <t>Fam-c protein OS=Plasmodium berghei (strain Anka) OX=5823 GN=PBANKA_146500</t>
  </si>
  <si>
    <t>60S ribosomal protein L17, putative OS=Plasmodium berghei (strain Anka) OX=5823 GN=PBANKA_136420</t>
  </si>
  <si>
    <t>Thioredoxin-related protein, putative OS=Plasmodium berghei (strain Anka) OX=5823 GN=PBANKA_136520</t>
  </si>
  <si>
    <t>Uncharacterized protein OS=Plasmodium berghei (strain Anka) OX=5823 GN=PBANKA_140150</t>
  </si>
  <si>
    <t>Uncharacterized protein OS=Plasmodium berghei (strain Anka) OX=5823 GN=PBANKA_140250</t>
  </si>
  <si>
    <t>Uncharacterized protein OS=Plasmodium berghei (strain Anka) OX=5823 GN=PBANKA_140350</t>
  </si>
  <si>
    <t>Mitogen-activated protein kinase phosphatase 1, putative OS=Plasmodium berghei (strain Anka) OX=5823 GN=PBANKA_140400</t>
  </si>
  <si>
    <t>Uncharacterized protein OS=Plasmodium berghei (strain Anka) OX=5823 GN=PBANKA_140550</t>
  </si>
  <si>
    <t>H/ACA ribonucleoprotein complex subunit OS=Plasmodium berghei (strain Anka) OX=5823 GN=PBANKA_140800</t>
  </si>
  <si>
    <t>Mitochondrial ATP synthase delta subunit, putative OS=Plasmodium berghei (strain Anka) OX=5823 GN=PBANKA_140850</t>
  </si>
  <si>
    <t>Uncharacterized protein OS=Plasmodium berghei (strain Anka) OX=5823 GN=PBANKA_140900</t>
  </si>
  <si>
    <t>Protein ISD11, putative OS=Plasmodium berghei (strain Anka) OX=5823 GN=PBANKA_140950</t>
  </si>
  <si>
    <t>26S proteasome regulatory subunit 7, putative OS=Plasmodium berghei (strain Anka) OX=5823 GN=PBANKA_141000</t>
  </si>
  <si>
    <t>Uncharacterized protein OS=Plasmodium berghei (strain Anka) OX=5823 GN=PBANKA_141250</t>
  </si>
  <si>
    <t>Cop-coated vesicle membrane protein p24, putative OS=Plasmodium berghei (strain Anka) OX=5823 GN=PBANKA_141300</t>
  </si>
  <si>
    <t>Uncharacterized protein OS=Plasmodium berghei (strain Anka) OX=5823 GN=PBANKA_141350</t>
  </si>
  <si>
    <t>Uncharacterized protein OS=Plasmodium berghei (strain Anka) OX=5823 GN=PBANKA_141500</t>
  </si>
  <si>
    <t>U4/U6.U5 tri-snRNP-associated protein 2, putative OS=Plasmodium berghei (strain Anka) OX=5823 GN=PBANKA_141550</t>
  </si>
  <si>
    <t>Uncharacterized protein OS=Plasmodium berghei (strain Anka) OX=5823 GN=PBANKA_141750</t>
  </si>
  <si>
    <t>TBC domain protein, putative OS=Plasmodium berghei (strain Anka) OX=5823 GN=PBANKA_141850</t>
  </si>
  <si>
    <t>Uncharacterized protein OS=Plasmodium berghei (strain Anka) OX=5823 GN=PBANKA_141950</t>
  </si>
  <si>
    <t>60S ribosomal protein L13-2, putative OS=Plasmodium berghei (strain Anka) OX=5823 GN=PBANKA_142350</t>
  </si>
  <si>
    <t>RNA-binding protein, putative OS=Plasmodium berghei (strain Anka) OX=5823 GN=PBANKA_142500</t>
  </si>
  <si>
    <t>Uncharacterized protein OS=Plasmodium berghei (strain Anka) OX=5823 GN=PBANKA_142540</t>
  </si>
  <si>
    <t>Uncharacterized protein OS=Plasmodium berghei (strain Anka) OX=5823 GN=PBANKA_142590</t>
  </si>
  <si>
    <t>RNA helicase, putative OS=Plasmodium berghei (strain Anka) OX=5823 GN=PBANKA_142690</t>
  </si>
  <si>
    <t>Uncharacterized protein OS=Plasmodium berghei (strain Anka) OX=5823 GN=PBANKA_142840</t>
  </si>
  <si>
    <t>Bromodomain protein, putative OS=Plasmodium berghei (strain Anka) OX=5823 GN=PBANKA_142890</t>
  </si>
  <si>
    <t>Adrenodoxin-type ferredoxin, putative OS=Plasmodium berghei (strain Anka) OX=5823 GN=PBANKA_143040</t>
  </si>
  <si>
    <t>Uncharacterized protein OS=Plasmodium berghei (strain Anka) OX=5823 GN=PBANKA_143380</t>
  </si>
  <si>
    <t>Phospholipid-transporting ATPase OS=Plasmodium berghei (strain Anka) OX=5823 GN=PBANKA_143480</t>
  </si>
  <si>
    <t>Uncharacterized protein OS=Plasmodium berghei (strain Anka) OX=5823 GN=PBANKA_143640</t>
  </si>
  <si>
    <t>ATP-binding protein, putative OS=Plasmodium berghei (strain Anka) OX=5823 GN=PBANKA_143740</t>
  </si>
  <si>
    <t>GTP cyclohydrolase I, putative OS=Plasmodium berghei (strain Anka) OX=5823 GN=PBANKA_143890</t>
  </si>
  <si>
    <t>Histone chaperone ASF1, putative OS=Plasmodium berghei (strain Anka) OX=5823 GN=PBANKA_143940</t>
  </si>
  <si>
    <t>Proliferating cell nuclear antigen OS=Plasmodium berghei (strain Anka) OX=5823 GN=PBANKA_144140</t>
  </si>
  <si>
    <t>ATP-dependent RNA helicase, putative OS=Plasmodium berghei (strain Anka) OX=5823 GN=PBANKA_144190</t>
  </si>
  <si>
    <t>Uncharacterized protein OS=Plasmodium berghei (strain Anka) OX=5823 GN=PBANKA_144240</t>
  </si>
  <si>
    <t>Uncharacterized protein OS=Plasmodium berghei (strain Anka) OX=5823 GN=PBANKA_144390</t>
  </si>
  <si>
    <t>Protein transport protein SEC13, putative OS=Plasmodium berghei (strain Anka) OX=5823 GN=PBANKA_144540</t>
  </si>
  <si>
    <t>Dihydrolipoyl dehydrogenase OS=Plasmodium berghei (strain Anka) OX=5823 GN=PBANKA_144690</t>
  </si>
  <si>
    <t>Uncharacterized protein OS=Plasmodium berghei (strain Anka) OX=5823 GN=PBANKA_144790</t>
  </si>
  <si>
    <t>DNA polymerase epsilon subunit b, putative OS=Plasmodium berghei (strain Anka) OX=5823 GN=PBANKA_144890</t>
  </si>
  <si>
    <t>Splicing factor 3B subunit 3, putative OS=Plasmodium berghei (strain Anka) OX=5823 GN=PBANKA_144940</t>
  </si>
  <si>
    <t>CCR4-NOT transcription complex subunit 4, putative OS=Plasmodium berghei (strain Anka) OX=5823 GN=PBANKA_144990</t>
  </si>
  <si>
    <t>Ubiquitin-like modifier HUB1, putative OS=Plasmodium berghei (strain Anka) OX=5823 GN=PBANKA_145240</t>
  </si>
  <si>
    <t>Acyl-CoA synthetase, putative OS=Plasmodium berghei (strain Anka) OX=5823 GN=PBANKA_145330</t>
  </si>
  <si>
    <t>Uncharacterized protein OS=Plasmodium berghei (strain Anka) OX=5823 GN=PBANKA_145530</t>
  </si>
  <si>
    <t>Mitochondrial import inner membrane translocase subunit TIM13, putative OS=Plasmodium berghei (strain Anka) OX=5823 GN=PBANKA_145630</t>
  </si>
  <si>
    <t>Vacuolar-sorting protein SNF7, putative OS=Plasmodium berghei (strain Anka) OX=5823 GN=PBANKA_145680</t>
  </si>
  <si>
    <t>ADP-ribosylation factor GTPase-activating protein, putative OS=Plasmodium berghei (strain Anka) OX=5823 GN=PBANKA_145780</t>
  </si>
  <si>
    <t>Actin I OS=Plasmodium berghei (strain Anka) OX=5823 GN=PBANKA_145930</t>
  </si>
  <si>
    <t>Uncharacterized protein OS=Plasmodium berghei (strain Anka) OX=5823 GN=PBANKA_145980</t>
  </si>
  <si>
    <t>U3 small nucleolar RNA-associated protein 11 OS=Plasmodium berghei (strain Anka) OX=5823 GN=PBANKA_146080</t>
  </si>
  <si>
    <t>26S protease regulatory subunit 8, putative OS=Plasmodium berghei (strain Anka) OX=5823 GN=PBANKA_146180</t>
  </si>
  <si>
    <t>Protein phosphatase 2C, putative OS=Plasmodium berghei (strain Anka) OX=5823 GN=PBANKA_146220</t>
  </si>
  <si>
    <t>THO complex subunit 2, putative OS=Plasmodium berghei (strain Anka) OX=5823 GN=PBANKA_146270</t>
  </si>
  <si>
    <t>Vacuolar protein sorting-associated protein 26, putative OS=Plasmodium berghei (strain Anka) OX=5823 GN=PBANKA_146320</t>
  </si>
  <si>
    <t>DNA repair protein rhp16, putative OS=Plasmodium berghei (strain Anka) OX=5823 GN=PBANKA_146370</t>
  </si>
  <si>
    <t>Fam-a protein OS=Plasmodium berghei (strain Anka) OX=5823 GN=PBANKA_100020</t>
  </si>
  <si>
    <t>ATP-dependent RNA helicase, putative OS=Plasmodium berghei (strain Anka) OX=5823 GN=PBANKA_100270</t>
  </si>
  <si>
    <t>U4/U6 small nuclear ribonucleoprotein PRP31, putative OS=Plasmodium berghei (strain Anka) OX=5823 GN=PBANKA_100670</t>
  </si>
  <si>
    <t>Protein phosphatase 2C, putative OS=Plasmodium berghei (strain Anka) OX=5823 GN=PBANKA_100770</t>
  </si>
  <si>
    <t>cGMP-dependent protein kinase OS=Plasmodium berghei (strain Anka) OX=5823 GN=PBANKA_100820</t>
  </si>
  <si>
    <t>Ribonuclease H2 subunit B, putative OS=Plasmodium berghei (strain Anka) OX=5823 GN=PBANKA_100970</t>
  </si>
  <si>
    <t>Methionine aminopeptidase 2 OS=Plasmodium berghei (strain Anka) OX=5823 GN=PBANKA_101020</t>
  </si>
  <si>
    <t>Succinate--CoA ligase [ADP-forming] subunit beta, mitochondrial OS=Plasmodium berghei (strain Anka) OX=5823 GN=PBANKA_101320</t>
  </si>
  <si>
    <t>Diphthamide synthesis protein, putative OS=Plasmodium berghei (strain Anka) OX=5823 GN=PBANKA_101520</t>
  </si>
  <si>
    <t>Uncharacterized protein OS=Plasmodium berghei (strain Anka) OX=5823 GN=PBANKA_101670</t>
  </si>
  <si>
    <t>Uncharacterized protein OS=Plasmodium berghei (strain Anka) OX=5823 GN=PBANKA_101720</t>
  </si>
  <si>
    <t>Uncharacterized protein OS=Plasmodium berghei (strain Anka) OX=5823 GN=PBANKA_101870</t>
  </si>
  <si>
    <t>Uncharacterized protein OS=Plasmodium berghei (strain Anka) OX=5823 GN=PBANKA_101970</t>
  </si>
  <si>
    <t>Uncharacterized protein OS=Plasmodium berghei (strain Anka) OX=5823 GN=PBANKA_102070</t>
  </si>
  <si>
    <t>Uncharacterized protein OS=Plasmodium berghei (strain Anka) OX=5823 GN=PBANKA_102170</t>
  </si>
  <si>
    <t>Uncharacterized protein OS=Plasmodium berghei (strain Anka) OX=5823 GN=PBANKA_102220</t>
  </si>
  <si>
    <t>Splicing factor, putative OS=Plasmodium berghei (strain Anka) OX=5823 GN=PBANKA_100140</t>
  </si>
  <si>
    <t>Pseudouridine synthase, putative OS=Plasmodium berghei (strain Anka) OX=5823 GN=PBANKA_102520</t>
  </si>
  <si>
    <t>Glutamate dehydrogenase OS=Plasmodium berghei (strain Anka) OX=5823 GN=PBANKA_102620</t>
  </si>
  <si>
    <t>Lysine decarboxylase, putative OS=Plasmodium berghei (strain Anka) OX=5823 GN=PBANKA_100340</t>
  </si>
  <si>
    <t>Uncharacterized protein OS=Plasmodium berghei (strain Anka) OX=5823 GN=PBANKA_102720</t>
  </si>
  <si>
    <t>26S proteasome regulatory subunit RPN13, putative OS=Plasmodium berghei (strain Anka) OX=5823 GN=PBANKA_102870</t>
  </si>
  <si>
    <t>Ubiquitin-conjugating enzyme, putative OS=Plasmodium berghei (strain Anka) OX=5823 GN=PBANKA_102970</t>
  </si>
  <si>
    <t>Uncharacterized protein OS=Plasmodium berghei (strain Anka) OX=5823 GN=PBANKA_103120</t>
  </si>
  <si>
    <t>Uncharacterized protein OS=Plasmodium berghei (strain Anka) OX=5823 GN=PBANKA_103220</t>
  </si>
  <si>
    <t>Erythrocyte membrane antigen 1 OS=Plasmodium berghei (strain Anka) OX=5823 GN=PBANKA_100060</t>
  </si>
  <si>
    <t>RNA binding protein Bruno, putative OS=Plasmodium berghei (strain Anka) OX=5823 GN=PBANKA_103270</t>
  </si>
  <si>
    <t>DNA damage-inducible protein 1, putative OS=Plasmodium berghei (strain Anka) OX=5823 GN=PBANKA_103320</t>
  </si>
  <si>
    <t>6-cysteine protein OS=Plasmodium berghei (strain Anka) OX=5823 GN=PBANKA_100210</t>
  </si>
  <si>
    <t>6-cysteine protein OS=Plasmodium berghei (strain Anka) OX=5823 GN=PBANKA_100260</t>
  </si>
  <si>
    <t>Nucleolar preribosomal GTPase, putative OS=Plasmodium berghei (strain Anka) OX=5823 GN=PBANKA_103470</t>
  </si>
  <si>
    <t>Zinc finger protein, putative OS=Plasmodium berghei (strain Anka) OX=5823 GN=PBANKA_100740</t>
  </si>
  <si>
    <t>LCCL domain-containing protein OS=Plasmodium berghei (strain Anka) OX=5823 GN=PBANKA_103520</t>
  </si>
  <si>
    <t>Pre-mRNA-processing-splicing factor 8, putative OS=Plasmodium berghei (strain Anka) OX=5823 GN=PBANKA_100310</t>
  </si>
  <si>
    <t>Uncharacterized protein OS=Plasmodium berghei (strain Anka) OX=5823 GN=PBANKA_103570</t>
  </si>
  <si>
    <t>Apical sushi protein, putative OS=Plasmodium berghei (strain Anka) OX=5823 GN=PBANKA_100360</t>
  </si>
  <si>
    <t>RNA-binding protein, putative OS=Plasmodium berghei (strain Anka) OX=5823 GN=PBANKA_103620</t>
  </si>
  <si>
    <t>Uncharacterized protein OS=Plasmodium berghei (strain Anka) OX=5823 GN=PBANKA_100940</t>
  </si>
  <si>
    <t>DNA topoisomerase 2 OS=Plasmodium berghei (strain Anka) OX=5823 GN=PBANKA_101140</t>
  </si>
  <si>
    <t>Uncharacterized protein OS=Plasmodium berghei (strain Anka) OX=5823 GN=PBANKA_103970</t>
  </si>
  <si>
    <t>Flap endonuclease 1 OS=Plasmodium berghei (strain Anka) OX=5823 GN=FEN1</t>
  </si>
  <si>
    <t>Acid phosphatase, putative OS=Plasmodium berghei (strain Anka) OX=5823 GN=PBANKA_101440</t>
  </si>
  <si>
    <t>Uncharacterized protein OS=Plasmodium berghei (strain Anka) OX=5823 GN=PBANKA_100710</t>
  </si>
  <si>
    <t>Coatamer protein, beta subunit, putative OS=Plasmodium berghei (strain Anka) OX=5823 GN=PBANKA_101490</t>
  </si>
  <si>
    <t>Ataxin-2 like protein, putative OS=Plasmodium berghei (strain Anka) OX=5823 GN=PBANKA_100910</t>
  </si>
  <si>
    <t>Phosphoenolpyruvate carboxylase OS=Plasmodium berghei (strain Anka) OX=5823 GN=PBANKA_101790</t>
  </si>
  <si>
    <t>Calmodulin, putative OS=Plasmodium berghei (strain Anka) OX=5823 GN=PBANKA_101060</t>
  </si>
  <si>
    <t>Arginine methyltransferase 1, putative OS=Plasmodium berghei (strain Anka) OX=5823 GN=PBANKA_101840</t>
  </si>
  <si>
    <t>Chromatin assembly factor 1 P55 subunit, putative OS=Plasmodium berghei (strain Anka) OX=5823 GN=PBANKA_101160</t>
  </si>
  <si>
    <t>Uncharacterized protein OS=Plasmodium berghei (strain Anka) OX=5823 GN=PBANKA_101890</t>
  </si>
  <si>
    <t>Uncharacterized protein OS=Plasmodium berghei (strain Anka) OX=5823 GN=PBANKA_101210</t>
  </si>
  <si>
    <t>60S ribosomal protein L7-3, putative OS=Plasmodium berghei (strain Anka) OX=5823 GN=PBANKA_101940</t>
  </si>
  <si>
    <t>Uncharacterized protein OS=Plasmodium berghei (strain Anka) OX=5823 GN=PBANKA_101260</t>
  </si>
  <si>
    <t>60S ribosomal protein L14, putative OS=Plasmodium berghei (strain Anka) OX=5823 GN=PBANKA_101310</t>
  </si>
  <si>
    <t>Nucleolar GTP-binding protein 2 OS=Plasmodium berghei (strain Anka) OX=5823 GN=PBANKA_102040</t>
  </si>
  <si>
    <t>ERAD-associated E3 ubiquitin-protein ligase HRD1, putative OS=Plasmodium berghei (strain Anka) OX=5823 GN=PBANKA_102090</t>
  </si>
  <si>
    <t>Uncharacterized protein OS=Plasmodium berghei (strain Anka) OX=5823 GN=PBANKA_101510</t>
  </si>
  <si>
    <t>Glutathione reductase, putative OS=Plasmodium berghei (strain Anka) OX=5823 GN=PBANKA_102340</t>
  </si>
  <si>
    <t>DNA mismatch repair protein MSH2, putative OS=Plasmodium berghei (strain Anka) OX=5823 GN=PBANKA_101710</t>
  </si>
  <si>
    <t>Glutathione S-transferase, putative OS=Plasmodium berghei (strain Anka) OX=5823 GN=PBANKA_102390</t>
  </si>
  <si>
    <t>ATP-binding cassette sub-family G member 2, putative OS=Plasmodium berghei (strain Anka) OX=5823 GN=PBANKA_101810</t>
  </si>
  <si>
    <t>DNA helicase OS=Plasmodium berghei (strain Anka) OX=5823 GN=PBANKA_102490</t>
  </si>
  <si>
    <t>60S ribosomal protein L21e, putative OS=Plasmodium berghei (strain Anka) OX=5823 GN=PBANKA_101860</t>
  </si>
  <si>
    <t>Serine/threonine-protein phosphatase OS=Plasmodium berghei (strain Anka) OX=5823 GN=PBANKA_102010</t>
  </si>
  <si>
    <t>Actin-related protein, putative OS=Plasmodium berghei (strain Anka) OX=5823 GN=PBANKA_102060</t>
  </si>
  <si>
    <t>rRNA adenine N(6)-methyltransferase OS=Plasmodium berghei (strain Anka) OX=5823 GN=PBANKA_102690</t>
  </si>
  <si>
    <t>Small nuclear ribonucleoprotein-associated protein B, putative OS=Plasmodium berghei (strain Anka) OX=5823 GN=PBANKA_102790</t>
  </si>
  <si>
    <t>Uncharacterized protein OS=Plasmodium berghei (strain Anka) OX=5823 GN=PBANKA_102210</t>
  </si>
  <si>
    <t>60S ribosomal protein L10, putative OS=Plasmodium berghei (strain Anka) OX=5823 GN=PBANKA_102840</t>
  </si>
  <si>
    <t>AAA family ATPase, putative OS=Plasmodium berghei (strain Anka) OX=5823 GN=PBANKA_102990</t>
  </si>
  <si>
    <t>Eukaryotic translation initiation factor 2 gamma subunit, putative OS=Plasmodium berghei (strain Anka) OX=5823 GN=PBANKA_103190</t>
  </si>
  <si>
    <t>Uncharacterized protein OS=Plasmodium berghei (strain Anka) OX=5823 GN=PBANKA_102560</t>
  </si>
  <si>
    <t>Uncharacterized protein OS=Plasmodium berghei (strain Anka) OX=5823 GN=PBANKA_103290</t>
  </si>
  <si>
    <t>Protein SEY1 homolog OS=Plasmodium berghei (strain Anka) OX=5823 GN=PBANKA_102660</t>
  </si>
  <si>
    <t>40S ribosomal protein S8 OS=Plasmodium berghei (strain Anka) OX=5823 GN=PBANKA_103390</t>
  </si>
  <si>
    <t>Plasmepsin IV OS=Plasmodium berghei (strain Anka) OX=5823 GN=PBANKA_103440</t>
  </si>
  <si>
    <t>Pre-mRNA splicing factor, putative OS=Plasmodium berghei (strain Anka) OX=5823 GN=PBANKA_103490</t>
  </si>
  <si>
    <t>Glideosome associated protein with multiple membrane spans 3, putative OS=Plasmodium berghei (strain Anka) OX=5823 GN=PBANKA_103540</t>
  </si>
  <si>
    <t>Glycerophosphodiester phosphodiesterase, putative OS=Plasmodium berghei (strain Anka) OX=5823 GN=PBANKA_103590</t>
  </si>
  <si>
    <t>Uncharacterized protein OS=Plasmodium berghei (strain Anka) OX=5823 GN=PBANKA_102960</t>
  </si>
  <si>
    <t>Actin II OS=Plasmodium berghei (strain Anka) OX=5823 GN=PBANKA_103010</t>
  </si>
  <si>
    <t>p1/s1 nuclease, putative OS=Plasmodium berghei (strain Anka) OX=5823 GN=PBANKA_103060</t>
  </si>
  <si>
    <t>Uncharacterized protein OS=Plasmodium berghei (strain Anka) OX=5823 GN=PBANKA_103790</t>
  </si>
  <si>
    <t>Ubiquitin-40S ribosomal protein S27a, putative OS=Plasmodium berghei (strain Anka) OX=5823 GN=PBANKA_103940</t>
  </si>
  <si>
    <t>Uncharacterized protein OS=Plasmodium berghei (strain Anka) OX=5823 GN=PBANKA_103990</t>
  </si>
  <si>
    <t>Rhoptry-associated protein 1, putative OS=Plasmodium berghei (strain Anka) OX=5823 GN=PBANKA_103210</t>
  </si>
  <si>
    <t>Uncharacterized protein OS=Plasmodium berghei (strain Anka) OX=5823 GN=PBANKA_103310</t>
  </si>
  <si>
    <t>tRNA-dihydrouridine synthase OS=Plasmodium berghei (strain Anka) OX=5823 GN=PBANKA_103360</t>
  </si>
  <si>
    <t>DNA repair helicase, putative OS=Plasmodium berghei (strain Anka) OX=5823 GN=PBANKA_103410</t>
  </si>
  <si>
    <t>Fibrillarin, putative OS=Plasmodium berghei (strain Anka) OX=5823 GN=PBANKA_103510</t>
  </si>
  <si>
    <t>Ribonucleotide reductase small subunit, putative OS=Plasmodium berghei (strain Anka) OX=5823 GN=PBANKA_103660</t>
  </si>
  <si>
    <t>GTPase-activating protein, putative OS=Plasmodium berghei (strain Anka) OX=5823 GN=PBANKA_103710</t>
  </si>
  <si>
    <t>DNA-directed RNA polymerase II subunit RPB4, putative OS=Plasmodium berghei (strain Anka) OX=5823 GN=PBANKA_103810</t>
  </si>
  <si>
    <t>26S proteasome regulatory subunit, putative OS=Plasmodium berghei (strain Anka) OX=5823 GN=PBANKA_103960</t>
  </si>
  <si>
    <t>Choline kinase OS=Plasmodium berghei (strain Anka) OX=5823 GN=PBANKA_104010</t>
  </si>
  <si>
    <t>Protein transport protein Sec24B, putative OS=Plasmodium berghei (strain Anka) OX=5823 GN=PBANKA_100280</t>
  </si>
  <si>
    <t>Uncharacterized protein OS=Plasmodium berghei (strain Anka) OX=5823 GN=PBANKA_100330</t>
  </si>
  <si>
    <t>Vacuolar ATP synthase subunit b, putative OS=Plasmodium berghei (strain Anka) OX=5823 GN=PBANKA_100380</t>
  </si>
  <si>
    <t>Peptidyl-tRNA hydrolase 2, putative OS=Plasmodium berghei (strain Anka) OX=5823 GN=PBANKA_100480</t>
  </si>
  <si>
    <t>40S ribosomal processing protein, putative OS=Plasmodium berghei (strain Anka) OX=5823 GN=PBANKA_100680</t>
  </si>
  <si>
    <t>Exosome complex component RRP4, putative OS=Plasmodium berghei (strain Anka) OX=5823 GN=PBANKA_100780</t>
  </si>
  <si>
    <t>Glucose-6-phosphate isomerase OS=Plasmodium berghei (strain Anka) OX=5823 GN=PBANKA_100880</t>
  </si>
  <si>
    <t>Clathrin light chain OS=Plasmodium berghei (strain Anka) OX=5823 GN=PBANKA_100930</t>
  </si>
  <si>
    <t>Dynein-related AAA-type ATPase, putative OS=Plasmodium berghei (strain Anka) OX=5823 GN=PBANKA_101030</t>
  </si>
  <si>
    <t>CCR4-associated factor 16, putative OS=Plasmodium berghei (strain Anka) OX=5823 GN=PBANKA_101080</t>
  </si>
  <si>
    <t>Voltage-dependent anion-selective channel protein, putative OS=Plasmodium berghei (strain Anka) OX=5823 GN=PBANKA_101280</t>
  </si>
  <si>
    <t>Cytochrome c oxidase subunit 2, putative OS=Plasmodium berghei (strain Anka) OX=5823 GN=PBANKA_101380</t>
  </si>
  <si>
    <t>rRNA (Adenosine-2'-O-)-methyltransferase, putative OS=Plasmodium berghei (strain Anka) OX=5823 GN=PBANKA_101530</t>
  </si>
  <si>
    <t>Proliferation-associated protein 2g4, putative OS=Plasmodium berghei (strain Anka) OX=5823 GN=PBANKA_101630</t>
  </si>
  <si>
    <t>Enoyl-CoA hydratase, putative OS=Plasmodium berghei (strain Anka) OX=5823 GN=PBANKA_101930</t>
  </si>
  <si>
    <t>Mannose-1-phosphate guanyltransferase, putative OS=Plasmodium berghei (strain Anka) OX=5823 GN=PBANKA_102230</t>
  </si>
  <si>
    <t>Glycine--tRNA ligase, putative OS=Plasmodium berghei (strain Anka) OX=5823 GN=PBANKA_102280</t>
  </si>
  <si>
    <t>YTH domain-containing protein, putative OS=Plasmodium berghei (strain Anka) OX=5823 GN=PBANKA_102330</t>
  </si>
  <si>
    <t>Uncharacterized protein OS=Plasmodium berghei (strain Anka) OX=5823 GN=PBANKA_102380</t>
  </si>
  <si>
    <t>Uncharacterized protein OS=Plasmodium berghei (strain Anka) OX=5823 GN=PBANKA_102480</t>
  </si>
  <si>
    <t>Prefoldin subunit 2, putative OS=Plasmodium berghei (strain Anka) OX=5823 GN=PBANKA_102580</t>
  </si>
  <si>
    <t>Uncharacterized protein OS=Plasmodium berghei (strain Anka) OX=5823 GN=PBANKA_102630</t>
  </si>
  <si>
    <t>Uncharacterized protein OS=Plasmodium berghei (strain Anka) OX=5823 GN=PBANKA_102730</t>
  </si>
  <si>
    <t>Serine/threonine-protein phosphatase OS=Plasmodium berghei (strain Anka) OX=5823 GN=PBANKA_102830</t>
  </si>
  <si>
    <t>DnaJ protein, putative OS=Plasmodium berghei (strain Anka) OX=5823 GN=PBANKA_102880</t>
  </si>
  <si>
    <t>Glycylpeptide N-tetradecanoyltransferase OS=Plasmodium berghei (strain Anka) OX=5823 GN=PBANKA_102980</t>
  </si>
  <si>
    <t>Nuclear transport factor 2, putative OS=Plasmodium berghei (strain Anka) OX=5823 GN=PBANKA_103030</t>
  </si>
  <si>
    <t>Uncharacterized protein OS=Plasmodium berghei (strain Anka) OX=5823 GN=PBANKA_103180</t>
  </si>
  <si>
    <t>CTP synthase OS=Plasmodium berghei (strain Anka) OX=5823 GN=PBANKA_103230</t>
  </si>
  <si>
    <t>Uncharacterized protein OS=Plasmodium berghei (strain Anka) OX=5823 GN=PBANKA_103280</t>
  </si>
  <si>
    <t>Uncharacterized protein OS=Plasmodium berghei (strain Anka) OX=5823 GN=PBANKA_103380</t>
  </si>
  <si>
    <t>Transcription factor with AP2 domain(S), putative OS=Plasmodium berghei (strain Anka) OX=5823 GN=PBANKA_103430</t>
  </si>
  <si>
    <t>RNA-binding protein, putative OS=Plasmodium berghei (strain Anka) OX=5823 GN=PBANKA_103630</t>
  </si>
  <si>
    <t>Uncharacterized protein OS=Plasmodium berghei (strain Anka) OX=5823 GN=PBANKA_103730</t>
  </si>
  <si>
    <t>Pre-mRNA splicing factor, putative OS=Plasmodium berghei (strain Anka) OX=5823 GN=PBANKA_103930</t>
  </si>
  <si>
    <t>Uncharacterized protein OS=Plasmodium berghei (strain Anka) OX=5823 GN=PBANKA_100200</t>
  </si>
  <si>
    <t>Uncharacterized protein OS=Plasmodium berghei (strain Anka) OX=5823 GN=PBANKA_100350</t>
  </si>
  <si>
    <t>Cytosolic glyoxalase II, putative OS=Plasmodium berghei (strain Anka) OX=5823 GN=PBANKA_100400</t>
  </si>
  <si>
    <t>DnaJ protein, putative OS=Plasmodium berghei (strain Anka) OX=5823 GN=PBANKA_100700</t>
  </si>
  <si>
    <t>Uncharacterized protein OS=Plasmodium berghei (strain Anka) OX=5823 GN=PBANKA_100800</t>
  </si>
  <si>
    <t>Translocon component PTEX150 OS=Plasmodium berghei (strain Anka) OX=5823 GN=PBANKA_100850</t>
  </si>
  <si>
    <t>NAD(P)H-dependent glutamate synthase, putative OS=Plasmodium berghei (strain Anka) OX=5823 GN=PBANKA_100950</t>
  </si>
  <si>
    <t>Mitochondrial acidic protein MAM33, putative OS=Plasmodium berghei (strain Anka) OX=5823 GN=PBANKA_101000</t>
  </si>
  <si>
    <t>Hsp70/Hsp90 organizing protein, putative OS=Plasmodium berghei (strain Anka) OX=5823 GN=PBANKA_101050</t>
  </si>
  <si>
    <t>Uncharacterized protein OS=Plasmodium berghei (strain Anka) OX=5823 GN=PBANKA_101150</t>
  </si>
  <si>
    <t>Cytosolic preribosomal GTPase, putative OS=Plasmodium berghei (strain Anka) OX=5823 GN=PBANKA_101350</t>
  </si>
  <si>
    <t>Mitochondrial ribosomal protein L15, putative OS=Plasmodium berghei (strain Anka) OX=5823 GN=PBANKA_101500</t>
  </si>
  <si>
    <t>Uncharacterized protein OS=Plasmodium berghei (strain Anka) OX=5823 GN=PBANKA_101800</t>
  </si>
  <si>
    <t>Nascent polypeptide-associated complex subunit beta OS=Plasmodium berghei (strain Anka) OX=5823 GN=PBANKA_101850</t>
  </si>
  <si>
    <t>60S ribosomal protein L5, putative OS=Plasmodium berghei (strain Anka) OX=5823 GN=PBANKA_101950</t>
  </si>
  <si>
    <t>Uncharacterized protein OS=Plasmodium berghei (strain Anka) OX=5823 GN=PBANKA_102100</t>
  </si>
  <si>
    <t>40S ribosomal protein S25, putative OS=Plasmodium berghei (strain Anka) OX=5823 GN=PBANKA_102200</t>
  </si>
  <si>
    <t>Uncharacterized protein OS=Plasmodium berghei (strain Anka) OX=5823 GN=PBANKA_102300</t>
  </si>
  <si>
    <t>Uncharacterized protein OS=Plasmodium berghei (strain Anka) OX=5823 GN=PBANKA_102350</t>
  </si>
  <si>
    <t>Thioredoxin-like protein, putative OS=Plasmodium berghei (strain Anka) OX=5823 GN=PBANKA_102400</t>
  </si>
  <si>
    <t>Uncharacterized protein OS=Plasmodium berghei (strain Anka) OX=5823 GN=PBANKA_102500</t>
  </si>
  <si>
    <t>NOT family protein, putative OS=Plasmodium berghei (strain Anka) OX=5823 GN=PBANKA_102550</t>
  </si>
  <si>
    <t>Serine C-palmitoyltransferase, putative OS=Plasmodium berghei (strain Anka) OX=5823 GN=PBANKA_102700</t>
  </si>
  <si>
    <t>Deoxyhypusine synthase, putative OS=Plasmodium berghei (strain Anka) OX=5823 GN=PBANKA_103000</t>
  </si>
  <si>
    <t>Uncharacterized protein OS=Plasmodium berghei (strain Anka) OX=5823 GN=PBANKA_103250</t>
  </si>
  <si>
    <t>Uncharacterized protein OS=Plasmodium berghei (strain Anka) OX=5823 GN=PBANKA_103350</t>
  </si>
  <si>
    <t>Uncharacterized protein OS=Plasmodium berghei (strain Anka) OX=5823 GN=PBANKA_103400</t>
  </si>
  <si>
    <t>Uncharacterized protein OS=Plasmodium berghei (strain Anka) OX=5823 GN=PBANKA_103500</t>
  </si>
  <si>
    <t>Vacuolar protein sorting-associated protein 29 OS=Plasmodium berghei (strain Anka) OX=5823 GN=PBANKA_103550</t>
  </si>
  <si>
    <t>Uncharacterized protein OS=Plasmodium berghei (strain Anka) OX=5823 GN=PBANKA_103600</t>
  </si>
  <si>
    <t>Uncharacterized protein OS=Plasmodium berghei (strain Anka) OX=5823 GN=PBANKA_103650</t>
  </si>
  <si>
    <t>Cytochrome c, putative OS=Plasmodium berghei (strain Anka) OX=5823 GN=PBANKA_103800</t>
  </si>
  <si>
    <t>60S acidic ribosomal protein P0 OS=Plasmodium berghei (strain Anka) OX=5823 GN=PBANKA_091800</t>
  </si>
  <si>
    <t>PBANKA_1106900</t>
    <phoneticPr fontId="8" type="noConversion"/>
  </si>
  <si>
    <t>PIMMS2 protein</t>
  </si>
  <si>
    <t>PIMMS2</t>
    <phoneticPr fontId="8" type="noConversion"/>
  </si>
  <si>
    <r>
      <t>S2 Table. Quantitative proteomic analysis of Δ</t>
    </r>
    <r>
      <rPr>
        <b/>
        <i/>
        <sz val="11"/>
        <color theme="1"/>
        <rFont val="Arial"/>
        <family val="2"/>
      </rPr>
      <t>pbpp6</t>
    </r>
    <r>
      <rPr>
        <b/>
        <sz val="11"/>
        <color theme="1"/>
        <rFont val="Arial"/>
        <family val="2"/>
      </rPr>
      <t xml:space="preserve"> and WT </t>
    </r>
    <r>
      <rPr>
        <b/>
        <i/>
        <sz val="11"/>
        <color theme="1"/>
        <rFont val="Arial"/>
        <family val="2"/>
      </rPr>
      <t>P. berghei</t>
    </r>
    <r>
      <rPr>
        <b/>
        <sz val="11"/>
        <color theme="1"/>
        <rFont val="Arial"/>
        <family val="2"/>
      </rPr>
      <t xml:space="preserve"> gametocytes. A</t>
    </r>
    <r>
      <rPr>
        <b/>
        <sz val="11"/>
        <color theme="1"/>
        <rFont val="宋体"/>
        <family val="2"/>
        <charset val="134"/>
      </rPr>
      <t>.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earson's correlation of quantification from all quantified proteins between each pair of samples.</t>
    </r>
    <phoneticPr fontId="8" type="noConversion"/>
  </si>
  <si>
    <r>
      <t xml:space="preserve">S2 Table. B. </t>
    </r>
    <r>
      <rPr>
        <sz val="11"/>
        <rFont val="Arial"/>
        <family val="2"/>
      </rPr>
      <t>Total list of identified proteins in LC-MS/MS analysis.</t>
    </r>
    <phoneticPr fontId="8" type="noConversion"/>
  </si>
  <si>
    <r>
      <t xml:space="preserve">S2 Table. C. </t>
    </r>
    <r>
      <rPr>
        <sz val="11"/>
        <color theme="1"/>
        <rFont val="Arial"/>
        <family val="2"/>
      </rPr>
      <t xml:space="preserve">List of significant differentially expressed proteins in 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Arial"/>
        <family val="2"/>
      </rPr>
      <t>pbpp6</t>
    </r>
    <r>
      <rPr>
        <sz val="11"/>
        <color theme="1"/>
        <rFont val="Arial"/>
        <family val="2"/>
      </rPr>
      <t xml:space="preserve"> parasites as measured by LC-MS/MS analysis. Related to S7 Fig.</t>
    </r>
    <phoneticPr fontId="8" type="noConversion"/>
  </si>
  <si>
    <r>
      <t>S2 Table. D.</t>
    </r>
    <r>
      <rPr>
        <sz val="12"/>
        <color theme="1"/>
        <rFont val="Arial"/>
        <family val="2"/>
      </rPr>
      <t xml:space="preserve"> GO analysis of significant dysregulated proteins in Δ</t>
    </r>
    <r>
      <rPr>
        <i/>
        <sz val="12"/>
        <color theme="1"/>
        <rFont val="Arial"/>
        <family val="2"/>
      </rPr>
      <t>pbpp6</t>
    </r>
    <r>
      <rPr>
        <sz val="12"/>
        <color theme="1"/>
        <rFont val="Arial"/>
        <family val="2"/>
      </rPr>
      <t xml:space="preserve"> parasites compared to WT. Related to S7E Fig. 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vertAlign val="subscript"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b/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ont="0" applyFill="0" applyBorder="0" applyAlignment="0" applyProtection="0"/>
  </cellStyleXfs>
  <cellXfs count="29">
    <xf numFmtId="0" fontId="0" fillId="0" borderId="0" xfId="0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0" borderId="2" xfId="0" applyFont="1" applyBorder="1"/>
    <xf numFmtId="11" fontId="2" fillId="0" borderId="2" xfId="0" applyNumberFormat="1" applyFont="1" applyBorder="1"/>
    <xf numFmtId="0" fontId="2" fillId="0" borderId="0" xfId="0" applyFont="1"/>
    <xf numFmtId="0" fontId="2" fillId="0" borderId="3" xfId="0" applyFont="1" applyBorder="1" applyAlignment="1">
      <alignment vertical="center"/>
    </xf>
    <xf numFmtId="11" fontId="2" fillId="0" borderId="0" xfId="0" applyNumberFormat="1" applyFont="1"/>
    <xf numFmtId="0" fontId="1" fillId="4" borderId="2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 wrapText="1"/>
    </xf>
    <xf numFmtId="0" fontId="5" fillId="4" borderId="2" xfId="0" applyFont="1" applyFill="1" applyBorder="1" applyAlignment="1">
      <alignment vertical="center"/>
    </xf>
    <xf numFmtId="0" fontId="1" fillId="4" borderId="4" xfId="0" applyFont="1" applyFill="1" applyBorder="1" applyAlignment="1">
      <alignment vertical="center" wrapText="1"/>
    </xf>
    <xf numFmtId="0" fontId="5" fillId="4" borderId="5" xfId="0" applyFont="1" applyFill="1" applyBorder="1" applyAlignment="1">
      <alignment vertical="center" wrapText="1"/>
    </xf>
    <xf numFmtId="0" fontId="5" fillId="4" borderId="4" xfId="0" applyFont="1" applyFill="1" applyBorder="1" applyAlignment="1">
      <alignment vertical="center" wrapText="1"/>
    </xf>
    <xf numFmtId="0" fontId="1" fillId="4" borderId="2" xfId="0" applyFont="1" applyFill="1" applyBorder="1"/>
    <xf numFmtId="0" fontId="11" fillId="0" borderId="2" xfId="0" applyFont="1" applyBorder="1"/>
    <xf numFmtId="11" fontId="11" fillId="0" borderId="2" xfId="0" applyNumberFormat="1" applyFont="1" applyBorder="1"/>
    <xf numFmtId="0" fontId="1" fillId="2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5" fillId="4" borderId="3" xfId="0" applyFont="1" applyFill="1" applyBorder="1" applyAlignment="1">
      <alignment vertical="center"/>
    </xf>
    <xf numFmtId="0" fontId="0" fillId="0" borderId="6" xfId="0" applyBorder="1"/>
    <xf numFmtId="0" fontId="0" fillId="0" borderId="7" xfId="0" applyBorder="1"/>
    <xf numFmtId="0" fontId="1" fillId="2" borderId="3" xfId="0" applyFont="1" applyFill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7" fillId="2" borderId="2" xfId="0" applyFont="1" applyFill="1" applyBorder="1" applyAlignment="1">
      <alignment wrapText="1"/>
    </xf>
    <xf numFmtId="0" fontId="2" fillId="0" borderId="2" xfId="0" applyFont="1" applyBorder="1" applyAlignment="1">
      <alignment wrapText="1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workbookViewId="0">
      <selection activeCell="D24" sqref="D24"/>
    </sheetView>
  </sheetViews>
  <sheetFormatPr defaultRowHeight="14" x14ac:dyDescent="0.3"/>
  <cols>
    <col min="1" max="1" width="18.4140625" style="4" customWidth="1"/>
    <col min="2" max="2" width="9.25" style="4" customWidth="1"/>
    <col min="3" max="3" width="9.4140625" style="4" customWidth="1"/>
    <col min="4" max="4" width="9.9140625" style="4" customWidth="1"/>
    <col min="5" max="5" width="9.75" style="4" customWidth="1"/>
    <col min="6" max="7" width="9.9140625" style="4" customWidth="1"/>
  </cols>
  <sheetData>
    <row r="1" spans="1:7" ht="44.4" customHeight="1" x14ac:dyDescent="0.3">
      <c r="A1" s="19" t="s">
        <v>4657</v>
      </c>
      <c r="B1" s="20"/>
      <c r="C1" s="20"/>
      <c r="D1" s="20"/>
      <c r="E1" s="20"/>
      <c r="F1" s="20"/>
      <c r="G1" s="20"/>
    </row>
    <row r="2" spans="1:7" ht="28.5" x14ac:dyDescent="0.3">
      <c r="A2" s="10"/>
      <c r="B2" s="11" t="s">
        <v>2690</v>
      </c>
      <c r="C2" s="11" t="s">
        <v>2691</v>
      </c>
      <c r="D2" s="11" t="s">
        <v>2692</v>
      </c>
      <c r="E2" s="11" t="s">
        <v>2693</v>
      </c>
      <c r="F2" s="11" t="s">
        <v>2694</v>
      </c>
      <c r="G2" s="11" t="s">
        <v>2695</v>
      </c>
    </row>
    <row r="3" spans="1:7" x14ac:dyDescent="0.3">
      <c r="A3" s="1" t="s">
        <v>0</v>
      </c>
      <c r="B3" s="2">
        <v>1</v>
      </c>
      <c r="C3" s="2">
        <v>0.85</v>
      </c>
      <c r="D3" s="2">
        <v>0.85</v>
      </c>
      <c r="E3" s="2">
        <v>-0.85</v>
      </c>
      <c r="F3" s="2">
        <v>-0.86</v>
      </c>
      <c r="G3" s="2">
        <v>-0.85</v>
      </c>
    </row>
    <row r="4" spans="1:7" x14ac:dyDescent="0.3">
      <c r="A4" s="1" t="s">
        <v>1</v>
      </c>
      <c r="B4" s="2">
        <v>0.85</v>
      </c>
      <c r="C4" s="3">
        <v>1</v>
      </c>
      <c r="D4" s="2">
        <v>0.81</v>
      </c>
      <c r="E4" s="2">
        <v>-0.82</v>
      </c>
      <c r="F4" s="2">
        <v>-0.85</v>
      </c>
      <c r="G4" s="2">
        <v>-0.84</v>
      </c>
    </row>
    <row r="5" spans="1:7" x14ac:dyDescent="0.3">
      <c r="A5" s="1" t="s">
        <v>2</v>
      </c>
      <c r="B5" s="2">
        <v>0.85</v>
      </c>
      <c r="C5" s="2">
        <v>0.81</v>
      </c>
      <c r="D5" s="3">
        <v>1</v>
      </c>
      <c r="E5" s="2">
        <v>-0.86</v>
      </c>
      <c r="F5" s="2">
        <v>-0.83</v>
      </c>
      <c r="G5" s="2">
        <v>-0.84</v>
      </c>
    </row>
    <row r="6" spans="1:7" ht="14.5" x14ac:dyDescent="0.3">
      <c r="A6" s="1" t="s">
        <v>5</v>
      </c>
      <c r="B6" s="2">
        <v>-0.85</v>
      </c>
      <c r="C6" s="2">
        <v>-0.82</v>
      </c>
      <c r="D6" s="2">
        <v>-0.86</v>
      </c>
      <c r="E6" s="3">
        <v>1</v>
      </c>
      <c r="F6" s="2">
        <v>0.85</v>
      </c>
      <c r="G6" s="2">
        <v>0.85</v>
      </c>
    </row>
    <row r="7" spans="1:7" ht="14.5" x14ac:dyDescent="0.3">
      <c r="A7" s="1" t="s">
        <v>3</v>
      </c>
      <c r="B7" s="2">
        <v>-0.86</v>
      </c>
      <c r="C7" s="2">
        <v>-0.85</v>
      </c>
      <c r="D7" s="2">
        <v>-0.83</v>
      </c>
      <c r="E7" s="2">
        <v>0.85</v>
      </c>
      <c r="F7" s="3">
        <v>1</v>
      </c>
      <c r="G7" s="2">
        <v>0.85</v>
      </c>
    </row>
    <row r="8" spans="1:7" ht="14.5" x14ac:dyDescent="0.3">
      <c r="A8" s="1" t="s">
        <v>4</v>
      </c>
      <c r="B8" s="2">
        <v>-0.85</v>
      </c>
      <c r="C8" s="2">
        <v>-0.84</v>
      </c>
      <c r="D8" s="2">
        <v>-0.84</v>
      </c>
      <c r="E8" s="2">
        <v>0.85</v>
      </c>
      <c r="F8" s="2">
        <v>0.85</v>
      </c>
      <c r="G8" s="2">
        <v>1</v>
      </c>
    </row>
  </sheetData>
  <mergeCells count="1">
    <mergeCell ref="A1:G1"/>
  </mergeCells>
  <phoneticPr fontId="8" type="noConversion"/>
  <conditionalFormatting sqref="B3:G8">
    <cfRule type="colorScale" priority="1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898"/>
  <sheetViews>
    <sheetView workbookViewId="0">
      <selection activeCell="E11" sqref="E11"/>
    </sheetView>
  </sheetViews>
  <sheetFormatPr defaultRowHeight="14" x14ac:dyDescent="0.3"/>
  <cols>
    <col min="1" max="1" width="10.33203125" customWidth="1"/>
    <col min="2" max="2" width="10.4140625" customWidth="1"/>
  </cols>
  <sheetData>
    <row r="1" spans="1:16" x14ac:dyDescent="0.3">
      <c r="A1" s="21" t="s">
        <v>465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3"/>
    </row>
    <row r="2" spans="1:16" ht="28" x14ac:dyDescent="0.3">
      <c r="A2" s="12" t="s">
        <v>2757</v>
      </c>
      <c r="B2" s="12" t="s">
        <v>2758</v>
      </c>
      <c r="C2" s="12" t="s">
        <v>2759</v>
      </c>
      <c r="D2" s="12" t="s">
        <v>2760</v>
      </c>
      <c r="E2" s="12" t="s">
        <v>2761</v>
      </c>
      <c r="F2" s="12" t="s">
        <v>2762</v>
      </c>
      <c r="G2" s="12" t="s">
        <v>2763</v>
      </c>
      <c r="H2" s="12" t="s">
        <v>2764</v>
      </c>
      <c r="I2" s="11" t="s">
        <v>2690</v>
      </c>
      <c r="J2" s="11" t="s">
        <v>2691</v>
      </c>
      <c r="K2" s="11" t="s">
        <v>2692</v>
      </c>
      <c r="L2" s="11" t="s">
        <v>2732</v>
      </c>
      <c r="M2" s="11" t="s">
        <v>2694</v>
      </c>
      <c r="N2" s="11" t="s">
        <v>2695</v>
      </c>
      <c r="O2" s="9"/>
      <c r="P2" s="9"/>
    </row>
    <row r="3" spans="1:16" x14ac:dyDescent="0.3">
      <c r="A3" s="5" t="s">
        <v>6</v>
      </c>
      <c r="B3" s="5" t="s">
        <v>7</v>
      </c>
      <c r="C3" s="5">
        <v>40.575000000000003</v>
      </c>
      <c r="D3" s="5">
        <v>-2</v>
      </c>
      <c r="E3" s="5">
        <v>2.2999999999999998</v>
      </c>
      <c r="F3" s="5">
        <v>1</v>
      </c>
      <c r="G3" s="5">
        <v>1</v>
      </c>
      <c r="H3" s="5">
        <v>1</v>
      </c>
      <c r="I3" s="5"/>
      <c r="J3" s="5"/>
      <c r="K3" s="5"/>
      <c r="L3" s="5"/>
      <c r="M3" s="5"/>
      <c r="N3" s="5"/>
      <c r="O3" s="7"/>
      <c r="P3" s="7"/>
    </row>
    <row r="4" spans="1:16" x14ac:dyDescent="0.3">
      <c r="A4" s="5" t="s">
        <v>8</v>
      </c>
      <c r="B4" s="5" t="s">
        <v>2765</v>
      </c>
      <c r="C4" s="5">
        <v>43.317</v>
      </c>
      <c r="D4" s="5">
        <v>3.0832999999999999</v>
      </c>
      <c r="E4" s="5">
        <v>3.2</v>
      </c>
      <c r="F4" s="5">
        <v>2</v>
      </c>
      <c r="G4" s="5">
        <v>2</v>
      </c>
      <c r="H4" s="5">
        <v>2</v>
      </c>
      <c r="I4" s="5">
        <v>1.052</v>
      </c>
      <c r="J4" s="5">
        <v>1.1559999999999999</v>
      </c>
      <c r="K4" s="5">
        <v>1.0660000000000001</v>
      </c>
      <c r="L4" s="5">
        <v>0.85199999999999998</v>
      </c>
      <c r="M4" s="5">
        <v>0.95</v>
      </c>
      <c r="N4" s="5">
        <v>0.95699999999999996</v>
      </c>
      <c r="O4" s="7"/>
      <c r="P4" s="9"/>
    </row>
    <row r="5" spans="1:16" x14ac:dyDescent="0.3">
      <c r="A5" s="5" t="s">
        <v>9</v>
      </c>
      <c r="B5" s="5" t="s">
        <v>2766</v>
      </c>
      <c r="C5" s="5">
        <v>150.87</v>
      </c>
      <c r="D5" s="5">
        <v>35.771999999999998</v>
      </c>
      <c r="E5" s="5">
        <v>10.4</v>
      </c>
      <c r="F5" s="5">
        <v>12</v>
      </c>
      <c r="G5" s="5">
        <v>13</v>
      </c>
      <c r="H5" s="5">
        <v>12</v>
      </c>
      <c r="I5" s="5">
        <v>1.038</v>
      </c>
      <c r="J5" s="5">
        <v>1.1140000000000001</v>
      </c>
      <c r="K5" s="5">
        <v>1.077</v>
      </c>
      <c r="L5" s="5">
        <v>0.97699999999999998</v>
      </c>
      <c r="M5" s="5">
        <v>0.90900000000000003</v>
      </c>
      <c r="N5" s="5">
        <v>0.92</v>
      </c>
      <c r="O5" s="7"/>
      <c r="P5" s="9"/>
    </row>
    <row r="6" spans="1:16" x14ac:dyDescent="0.3">
      <c r="A6" s="5" t="s">
        <v>10</v>
      </c>
      <c r="B6" s="5" t="s">
        <v>2767</v>
      </c>
      <c r="C6" s="5">
        <v>66.507000000000005</v>
      </c>
      <c r="D6" s="5">
        <v>28.108000000000001</v>
      </c>
      <c r="E6" s="5">
        <v>11.5</v>
      </c>
      <c r="F6" s="5">
        <v>6</v>
      </c>
      <c r="G6" s="5">
        <v>6</v>
      </c>
      <c r="H6" s="5">
        <v>6</v>
      </c>
      <c r="I6" s="5">
        <v>1.022</v>
      </c>
      <c r="J6" s="5">
        <v>1.0980000000000001</v>
      </c>
      <c r="K6" s="5">
        <v>0.98</v>
      </c>
      <c r="L6" s="5">
        <v>0.94899999999999995</v>
      </c>
      <c r="M6" s="5">
        <v>0.95499999999999996</v>
      </c>
      <c r="N6" s="5">
        <v>0.99399999999999999</v>
      </c>
      <c r="O6" s="7"/>
      <c r="P6" s="9"/>
    </row>
    <row r="7" spans="1:16" x14ac:dyDescent="0.3">
      <c r="A7" s="5" t="s">
        <v>11</v>
      </c>
      <c r="B7" s="5" t="s">
        <v>2768</v>
      </c>
      <c r="C7" s="5">
        <v>160.58000000000001</v>
      </c>
      <c r="D7" s="5">
        <v>111.42</v>
      </c>
      <c r="E7" s="5">
        <v>17.399999999999999</v>
      </c>
      <c r="F7" s="5">
        <v>21</v>
      </c>
      <c r="G7" s="5">
        <v>27</v>
      </c>
      <c r="H7" s="5">
        <v>21</v>
      </c>
      <c r="I7" s="5">
        <v>1.071</v>
      </c>
      <c r="J7" s="5">
        <v>1.0529999999999999</v>
      </c>
      <c r="K7" s="5">
        <v>1.028</v>
      </c>
      <c r="L7" s="5">
        <v>0.97599999999999998</v>
      </c>
      <c r="M7" s="5">
        <v>0.96799999999999997</v>
      </c>
      <c r="N7" s="5">
        <v>0.97299999999999998</v>
      </c>
      <c r="O7" s="7"/>
      <c r="P7" s="9"/>
    </row>
    <row r="8" spans="1:16" x14ac:dyDescent="0.3">
      <c r="A8" s="5" t="s">
        <v>12</v>
      </c>
      <c r="B8" s="5" t="s">
        <v>2769</v>
      </c>
      <c r="C8" s="5">
        <v>12.401</v>
      </c>
      <c r="D8" s="5">
        <v>3.9003000000000001</v>
      </c>
      <c r="E8" s="5">
        <v>15.1</v>
      </c>
      <c r="F8" s="5">
        <v>1</v>
      </c>
      <c r="G8" s="5">
        <v>1</v>
      </c>
      <c r="H8" s="5">
        <v>1</v>
      </c>
      <c r="I8" s="5"/>
      <c r="J8" s="5"/>
      <c r="K8" s="5"/>
      <c r="L8" s="5"/>
      <c r="M8" s="5"/>
      <c r="N8" s="5"/>
      <c r="O8" s="7"/>
      <c r="P8" s="7"/>
    </row>
    <row r="9" spans="1:16" x14ac:dyDescent="0.3">
      <c r="A9" s="5" t="s">
        <v>13</v>
      </c>
      <c r="B9" s="5" t="s">
        <v>2770</v>
      </c>
      <c r="C9" s="5">
        <v>61.433</v>
      </c>
      <c r="D9" s="5">
        <v>140.16</v>
      </c>
      <c r="E9" s="5">
        <v>44.9</v>
      </c>
      <c r="F9" s="5">
        <v>23</v>
      </c>
      <c r="G9" s="5">
        <v>54</v>
      </c>
      <c r="H9" s="5">
        <v>23</v>
      </c>
      <c r="I9" s="5">
        <v>0.88300000000000001</v>
      </c>
      <c r="J9" s="5">
        <v>0.88300000000000001</v>
      </c>
      <c r="K9" s="5">
        <v>0.89800000000000002</v>
      </c>
      <c r="L9" s="5">
        <v>1.103</v>
      </c>
      <c r="M9" s="5">
        <v>1.1080000000000001</v>
      </c>
      <c r="N9" s="5">
        <v>1.113</v>
      </c>
      <c r="O9" s="7"/>
      <c r="P9" s="9"/>
    </row>
    <row r="10" spans="1:16" x14ac:dyDescent="0.3">
      <c r="A10" s="5" t="s">
        <v>14</v>
      </c>
      <c r="B10" s="5" t="s">
        <v>2771</v>
      </c>
      <c r="C10" s="5">
        <v>637.24</v>
      </c>
      <c r="D10" s="5">
        <v>21.687999999999999</v>
      </c>
      <c r="E10" s="5">
        <v>2.2000000000000002</v>
      </c>
      <c r="F10" s="5">
        <v>9</v>
      </c>
      <c r="G10" s="5">
        <v>9</v>
      </c>
      <c r="H10" s="5">
        <v>9</v>
      </c>
      <c r="I10" s="5">
        <v>1.1779999999999999</v>
      </c>
      <c r="J10" s="5">
        <v>1.149</v>
      </c>
      <c r="K10" s="5">
        <v>1.216</v>
      </c>
      <c r="L10" s="5">
        <v>0.86699999999999999</v>
      </c>
      <c r="M10" s="5">
        <v>0.82299999999999995</v>
      </c>
      <c r="N10" s="5">
        <v>0.83099999999999996</v>
      </c>
      <c r="O10" s="7"/>
      <c r="P10" s="9"/>
    </row>
    <row r="11" spans="1:16" x14ac:dyDescent="0.3">
      <c r="A11" s="5" t="s">
        <v>15</v>
      </c>
      <c r="B11" s="5" t="s">
        <v>2772</v>
      </c>
      <c r="C11" s="5">
        <v>33.298999999999999</v>
      </c>
      <c r="D11" s="5">
        <v>3.6518999999999999</v>
      </c>
      <c r="E11" s="5">
        <v>8.6999999999999993</v>
      </c>
      <c r="F11" s="5">
        <v>3</v>
      </c>
      <c r="G11" s="5">
        <v>3</v>
      </c>
      <c r="H11" s="5">
        <v>3</v>
      </c>
      <c r="I11" s="5">
        <v>1.1619999999999999</v>
      </c>
      <c r="J11" s="5">
        <v>1.1439999999999999</v>
      </c>
      <c r="K11" s="5">
        <v>1.1759999999999999</v>
      </c>
      <c r="L11" s="5">
        <v>0.81699999999999995</v>
      </c>
      <c r="M11" s="5">
        <v>0.83</v>
      </c>
      <c r="N11" s="5">
        <v>0.85399999999999998</v>
      </c>
      <c r="O11" s="7"/>
      <c r="P11" s="9"/>
    </row>
    <row r="12" spans="1:16" x14ac:dyDescent="0.3">
      <c r="A12" s="5" t="s">
        <v>16</v>
      </c>
      <c r="B12" s="5" t="s">
        <v>2773</v>
      </c>
      <c r="C12" s="5">
        <v>67.668999999999997</v>
      </c>
      <c r="D12" s="5">
        <v>66.754000000000005</v>
      </c>
      <c r="E12" s="5">
        <v>26.4</v>
      </c>
      <c r="F12" s="5">
        <v>14</v>
      </c>
      <c r="G12" s="5">
        <v>21</v>
      </c>
      <c r="H12" s="5">
        <v>14</v>
      </c>
      <c r="I12" s="5">
        <v>1.026</v>
      </c>
      <c r="J12" s="5">
        <v>1.0309999999999999</v>
      </c>
      <c r="K12" s="5">
        <v>0.98699999999999999</v>
      </c>
      <c r="L12" s="5">
        <v>0.95</v>
      </c>
      <c r="M12" s="5">
        <v>0.98499999999999999</v>
      </c>
      <c r="N12" s="5">
        <v>1</v>
      </c>
      <c r="O12" s="7"/>
      <c r="P12" s="9"/>
    </row>
    <row r="13" spans="1:16" x14ac:dyDescent="0.3">
      <c r="A13" s="5" t="s">
        <v>17</v>
      </c>
      <c r="B13" s="5" t="s">
        <v>2774</v>
      </c>
      <c r="C13" s="5">
        <v>37.881</v>
      </c>
      <c r="D13" s="5">
        <v>2.4554</v>
      </c>
      <c r="E13" s="5">
        <v>5.5</v>
      </c>
      <c r="F13" s="5">
        <v>2</v>
      </c>
      <c r="G13" s="5">
        <v>2</v>
      </c>
      <c r="H13" s="5">
        <v>2</v>
      </c>
      <c r="I13" s="5">
        <v>1.1040000000000001</v>
      </c>
      <c r="J13" s="5">
        <v>1.1220000000000001</v>
      </c>
      <c r="K13" s="5">
        <v>1.2669999999999999</v>
      </c>
      <c r="L13" s="5">
        <v>0.91</v>
      </c>
      <c r="M13" s="5">
        <v>0.77800000000000002</v>
      </c>
      <c r="N13" s="5">
        <v>0.86699999999999999</v>
      </c>
      <c r="O13" s="7"/>
      <c r="P13" s="9"/>
    </row>
    <row r="14" spans="1:16" x14ac:dyDescent="0.3">
      <c r="A14" s="5" t="s">
        <v>18</v>
      </c>
      <c r="B14" s="5" t="s">
        <v>2775</v>
      </c>
      <c r="C14" s="5">
        <v>123.91</v>
      </c>
      <c r="D14" s="5">
        <v>2.2473999999999998</v>
      </c>
      <c r="E14" s="5">
        <v>1.7</v>
      </c>
      <c r="F14" s="5">
        <v>2</v>
      </c>
      <c r="G14" s="5">
        <v>2</v>
      </c>
      <c r="H14" s="5">
        <v>2</v>
      </c>
      <c r="I14" s="5">
        <v>1.169</v>
      </c>
      <c r="J14" s="5">
        <v>1.21</v>
      </c>
      <c r="K14" s="5">
        <v>1.2370000000000001</v>
      </c>
      <c r="L14" s="5">
        <v>0.78600000000000003</v>
      </c>
      <c r="M14" s="5">
        <v>0.83299999999999996</v>
      </c>
      <c r="N14" s="5">
        <v>0.82199999999999995</v>
      </c>
      <c r="O14" s="7"/>
      <c r="P14" s="9"/>
    </row>
    <row r="15" spans="1:16" x14ac:dyDescent="0.3">
      <c r="A15" s="5" t="s">
        <v>19</v>
      </c>
      <c r="B15" s="5" t="s">
        <v>2776</v>
      </c>
      <c r="C15" s="5">
        <v>145.44999999999999</v>
      </c>
      <c r="D15" s="5">
        <v>4.0282</v>
      </c>
      <c r="E15" s="5">
        <v>2.9</v>
      </c>
      <c r="F15" s="5">
        <v>4</v>
      </c>
      <c r="G15" s="5">
        <v>4</v>
      </c>
      <c r="H15" s="5">
        <v>4</v>
      </c>
      <c r="I15" s="5">
        <v>1.1519999999999999</v>
      </c>
      <c r="J15" s="5">
        <v>1.1240000000000001</v>
      </c>
      <c r="K15" s="5">
        <v>1.0629999999999999</v>
      </c>
      <c r="L15" s="5">
        <v>0.92300000000000004</v>
      </c>
      <c r="M15" s="5">
        <v>0.93</v>
      </c>
      <c r="N15" s="5">
        <v>0.85</v>
      </c>
      <c r="O15" s="7"/>
      <c r="P15" s="9"/>
    </row>
    <row r="16" spans="1:16" x14ac:dyDescent="0.3">
      <c r="A16" s="5" t="s">
        <v>20</v>
      </c>
      <c r="B16" s="5" t="s">
        <v>2777</v>
      </c>
      <c r="C16" s="5">
        <v>72.216999999999999</v>
      </c>
      <c r="D16" s="5">
        <v>9.5790000000000006</v>
      </c>
      <c r="E16" s="5">
        <v>7.2</v>
      </c>
      <c r="F16" s="5">
        <v>4</v>
      </c>
      <c r="G16" s="5">
        <v>5</v>
      </c>
      <c r="H16" s="5">
        <v>4</v>
      </c>
      <c r="I16" s="5">
        <v>1.2190000000000001</v>
      </c>
      <c r="J16" s="5">
        <v>1.244</v>
      </c>
      <c r="K16" s="5">
        <v>1.24</v>
      </c>
      <c r="L16" s="5">
        <v>0.76700000000000002</v>
      </c>
      <c r="M16" s="5">
        <v>0.81499999999999995</v>
      </c>
      <c r="N16" s="5">
        <v>0.76400000000000001</v>
      </c>
      <c r="O16" s="7"/>
      <c r="P16" s="9"/>
    </row>
    <row r="17" spans="1:16" x14ac:dyDescent="0.3">
      <c r="A17" s="5" t="s">
        <v>21</v>
      </c>
      <c r="B17" s="5" t="s">
        <v>2778</v>
      </c>
      <c r="C17" s="5">
        <v>157.44999999999999</v>
      </c>
      <c r="D17" s="5">
        <v>3.5045000000000002</v>
      </c>
      <c r="E17" s="5">
        <v>2</v>
      </c>
      <c r="F17" s="5">
        <v>2</v>
      </c>
      <c r="G17" s="5">
        <v>2</v>
      </c>
      <c r="H17" s="5">
        <v>2</v>
      </c>
      <c r="I17" s="5">
        <v>0.58899999999999997</v>
      </c>
      <c r="J17" s="5">
        <v>0.61099999999999999</v>
      </c>
      <c r="K17" s="5">
        <v>0.629</v>
      </c>
      <c r="L17" s="5">
        <v>1.4139999999999999</v>
      </c>
      <c r="M17" s="5">
        <v>1.2330000000000001</v>
      </c>
      <c r="N17" s="5">
        <v>1.4430000000000001</v>
      </c>
      <c r="O17" s="7"/>
      <c r="P17" s="9"/>
    </row>
    <row r="18" spans="1:16" x14ac:dyDescent="0.3">
      <c r="A18" s="5" t="s">
        <v>22</v>
      </c>
      <c r="B18" s="5" t="s">
        <v>2779</v>
      </c>
      <c r="C18" s="5">
        <v>87.278999999999996</v>
      </c>
      <c r="D18" s="5">
        <v>9.4300999999999995</v>
      </c>
      <c r="E18" s="5">
        <v>1.9</v>
      </c>
      <c r="F18" s="5">
        <v>1</v>
      </c>
      <c r="G18" s="5">
        <v>1</v>
      </c>
      <c r="H18" s="5">
        <v>1</v>
      </c>
      <c r="I18" s="5">
        <v>1.0840000000000001</v>
      </c>
      <c r="J18" s="5">
        <v>0.96299999999999997</v>
      </c>
      <c r="K18" s="5">
        <v>1.069</v>
      </c>
      <c r="L18" s="5">
        <v>0.94</v>
      </c>
      <c r="M18" s="5">
        <v>0.997</v>
      </c>
      <c r="N18" s="5">
        <v>0.96199999999999997</v>
      </c>
      <c r="O18" s="7"/>
      <c r="P18" s="9"/>
    </row>
    <row r="19" spans="1:16" x14ac:dyDescent="0.3">
      <c r="A19" s="5" t="s">
        <v>23</v>
      </c>
      <c r="B19" s="5" t="s">
        <v>2780</v>
      </c>
      <c r="C19" s="5">
        <v>30.736999999999998</v>
      </c>
      <c r="D19" s="5">
        <v>31.808</v>
      </c>
      <c r="E19" s="5">
        <v>18.7</v>
      </c>
      <c r="F19" s="5">
        <v>4</v>
      </c>
      <c r="G19" s="5">
        <v>6</v>
      </c>
      <c r="H19" s="5">
        <v>4</v>
      </c>
      <c r="I19" s="5">
        <v>0.94799999999999995</v>
      </c>
      <c r="J19" s="5">
        <v>0.81699999999999995</v>
      </c>
      <c r="K19" s="5">
        <v>0.86099999999999999</v>
      </c>
      <c r="L19" s="5">
        <v>1.069</v>
      </c>
      <c r="M19" s="5">
        <v>1.113</v>
      </c>
      <c r="N19" s="5">
        <v>1.0549999999999999</v>
      </c>
      <c r="O19" s="7"/>
      <c r="P19" s="9"/>
    </row>
    <row r="20" spans="1:16" x14ac:dyDescent="0.3">
      <c r="A20" s="5" t="s">
        <v>24</v>
      </c>
      <c r="B20" s="5" t="s">
        <v>2781</v>
      </c>
      <c r="C20" s="5">
        <v>19.164999999999999</v>
      </c>
      <c r="D20" s="5">
        <v>37.015999999999998</v>
      </c>
      <c r="E20" s="5">
        <v>23.6</v>
      </c>
      <c r="F20" s="5">
        <v>3</v>
      </c>
      <c r="G20" s="5">
        <v>4</v>
      </c>
      <c r="H20" s="5">
        <v>3</v>
      </c>
      <c r="I20" s="5"/>
      <c r="J20" s="5"/>
      <c r="K20" s="5"/>
      <c r="L20" s="5"/>
      <c r="M20" s="5"/>
      <c r="N20" s="5"/>
      <c r="O20" s="7"/>
      <c r="P20" s="7"/>
    </row>
    <row r="21" spans="1:16" x14ac:dyDescent="0.3">
      <c r="A21" s="5" t="s">
        <v>25</v>
      </c>
      <c r="B21" s="5" t="s">
        <v>2782</v>
      </c>
      <c r="C21" s="5">
        <v>107.4</v>
      </c>
      <c r="D21" s="5">
        <v>78.588999999999999</v>
      </c>
      <c r="E21" s="5">
        <v>12.9</v>
      </c>
      <c r="F21" s="5">
        <v>9</v>
      </c>
      <c r="G21" s="5">
        <v>11</v>
      </c>
      <c r="H21" s="5">
        <v>9</v>
      </c>
      <c r="I21" s="5">
        <v>1.1200000000000001</v>
      </c>
      <c r="J21" s="5">
        <v>1.1140000000000001</v>
      </c>
      <c r="K21" s="5">
        <v>1.081</v>
      </c>
      <c r="L21" s="5">
        <v>0.95199999999999996</v>
      </c>
      <c r="M21" s="5">
        <v>0.83499999999999996</v>
      </c>
      <c r="N21" s="5">
        <v>0.89800000000000002</v>
      </c>
      <c r="O21" s="7"/>
      <c r="P21" s="9"/>
    </row>
    <row r="22" spans="1:16" x14ac:dyDescent="0.3">
      <c r="A22" s="5" t="s">
        <v>26</v>
      </c>
      <c r="B22" s="5" t="s">
        <v>2783</v>
      </c>
      <c r="C22" s="5">
        <v>157.22</v>
      </c>
      <c r="D22" s="5">
        <v>97.566000000000003</v>
      </c>
      <c r="E22" s="5">
        <v>15</v>
      </c>
      <c r="F22" s="5">
        <v>18</v>
      </c>
      <c r="G22" s="5">
        <v>22</v>
      </c>
      <c r="H22" s="5">
        <v>18</v>
      </c>
      <c r="I22" s="5">
        <v>1.0289999999999999</v>
      </c>
      <c r="J22" s="5">
        <v>1.202</v>
      </c>
      <c r="K22" s="5">
        <v>1.0900000000000001</v>
      </c>
      <c r="L22" s="5">
        <v>0.85699999999999998</v>
      </c>
      <c r="M22" s="5">
        <v>0.88900000000000001</v>
      </c>
      <c r="N22" s="5">
        <v>0.88300000000000001</v>
      </c>
      <c r="O22" s="7"/>
      <c r="P22" s="9"/>
    </row>
    <row r="23" spans="1:16" x14ac:dyDescent="0.3">
      <c r="A23" s="5" t="s">
        <v>27</v>
      </c>
      <c r="B23" s="5" t="s">
        <v>2784</v>
      </c>
      <c r="C23" s="5">
        <v>58.652999999999999</v>
      </c>
      <c r="D23" s="5">
        <v>33.826999999999998</v>
      </c>
      <c r="E23" s="5">
        <v>7.4</v>
      </c>
      <c r="F23" s="5">
        <v>3</v>
      </c>
      <c r="G23" s="5">
        <v>3</v>
      </c>
      <c r="H23" s="5">
        <v>3</v>
      </c>
      <c r="I23" s="5">
        <v>1.181</v>
      </c>
      <c r="J23" s="5">
        <v>1.083</v>
      </c>
      <c r="K23" s="5">
        <v>1.073</v>
      </c>
      <c r="L23" s="5">
        <v>0.91400000000000003</v>
      </c>
      <c r="M23" s="5">
        <v>0.85699999999999998</v>
      </c>
      <c r="N23" s="5">
        <v>0.93100000000000005</v>
      </c>
      <c r="O23" s="7"/>
      <c r="P23" s="9"/>
    </row>
    <row r="24" spans="1:16" x14ac:dyDescent="0.3">
      <c r="A24" s="5" t="s">
        <v>28</v>
      </c>
      <c r="B24" s="5" t="s">
        <v>2785</v>
      </c>
      <c r="C24" s="5">
        <v>24.065000000000001</v>
      </c>
      <c r="D24" s="5">
        <v>38.097999999999999</v>
      </c>
      <c r="E24" s="5">
        <v>33.6</v>
      </c>
      <c r="F24" s="5">
        <v>6</v>
      </c>
      <c r="G24" s="5">
        <v>8</v>
      </c>
      <c r="H24" s="5">
        <v>6</v>
      </c>
      <c r="I24" s="5">
        <v>1.101</v>
      </c>
      <c r="J24" s="5">
        <v>1.0369999999999999</v>
      </c>
      <c r="K24" s="5">
        <v>1.1299999999999999</v>
      </c>
      <c r="L24" s="5">
        <v>0.91300000000000003</v>
      </c>
      <c r="M24" s="5">
        <v>0.91900000000000004</v>
      </c>
      <c r="N24" s="5">
        <v>0.91600000000000004</v>
      </c>
      <c r="O24" s="7"/>
      <c r="P24" s="9"/>
    </row>
    <row r="25" spans="1:16" x14ac:dyDescent="0.3">
      <c r="A25" s="5" t="s">
        <v>29</v>
      </c>
      <c r="B25" s="5" t="s">
        <v>2786</v>
      </c>
      <c r="C25" s="5">
        <v>235.1</v>
      </c>
      <c r="D25" s="5">
        <v>172.48</v>
      </c>
      <c r="E25" s="5">
        <v>20.399999999999999</v>
      </c>
      <c r="F25" s="5">
        <v>33</v>
      </c>
      <c r="G25" s="5">
        <v>36</v>
      </c>
      <c r="H25" s="5">
        <v>33</v>
      </c>
      <c r="I25" s="5">
        <v>1.105</v>
      </c>
      <c r="J25" s="5">
        <v>1.097</v>
      </c>
      <c r="K25" s="5">
        <v>1.0669999999999999</v>
      </c>
      <c r="L25" s="5">
        <v>0.94099999999999995</v>
      </c>
      <c r="M25" s="5">
        <v>0.89600000000000002</v>
      </c>
      <c r="N25" s="5">
        <v>0.91800000000000004</v>
      </c>
      <c r="O25" s="7"/>
      <c r="P25" s="9"/>
    </row>
    <row r="26" spans="1:16" x14ac:dyDescent="0.3">
      <c r="A26" s="5" t="s">
        <v>30</v>
      </c>
      <c r="B26" s="5" t="s">
        <v>2787</v>
      </c>
      <c r="C26" s="5">
        <v>18.431000000000001</v>
      </c>
      <c r="D26" s="5">
        <v>3.2038000000000002</v>
      </c>
      <c r="E26" s="5">
        <v>12.6</v>
      </c>
      <c r="F26" s="5">
        <v>2</v>
      </c>
      <c r="G26" s="5">
        <v>3</v>
      </c>
      <c r="H26" s="5">
        <v>2</v>
      </c>
      <c r="I26" s="5">
        <v>0.85899999999999999</v>
      </c>
      <c r="J26" s="5">
        <v>0.72499999999999998</v>
      </c>
      <c r="K26" s="5">
        <v>0.89</v>
      </c>
      <c r="L26" s="5">
        <v>1.23</v>
      </c>
      <c r="M26" s="5">
        <v>1.19</v>
      </c>
      <c r="N26" s="5">
        <v>1.0740000000000001</v>
      </c>
      <c r="O26" s="7"/>
      <c r="P26" s="9"/>
    </row>
    <row r="27" spans="1:16" x14ac:dyDescent="0.3">
      <c r="A27" s="5" t="s">
        <v>31</v>
      </c>
      <c r="B27" s="5" t="s">
        <v>2788</v>
      </c>
      <c r="C27" s="5">
        <v>57.226999999999997</v>
      </c>
      <c r="D27" s="5">
        <v>11.127000000000001</v>
      </c>
      <c r="E27" s="5">
        <v>12.1</v>
      </c>
      <c r="F27" s="5">
        <v>6</v>
      </c>
      <c r="G27" s="5">
        <v>9</v>
      </c>
      <c r="H27" s="5">
        <v>6</v>
      </c>
      <c r="I27" s="5">
        <v>1.133</v>
      </c>
      <c r="J27" s="5">
        <v>1.157</v>
      </c>
      <c r="K27" s="5">
        <v>1.1659999999999999</v>
      </c>
      <c r="L27" s="5">
        <v>0.86499999999999999</v>
      </c>
      <c r="M27" s="5">
        <v>0.82099999999999995</v>
      </c>
      <c r="N27" s="5">
        <v>0.89300000000000002</v>
      </c>
      <c r="O27" s="7"/>
      <c r="P27" s="9"/>
    </row>
    <row r="28" spans="1:16" x14ac:dyDescent="0.3">
      <c r="A28" s="5" t="s">
        <v>32</v>
      </c>
      <c r="B28" s="5" t="s">
        <v>2789</v>
      </c>
      <c r="C28" s="5">
        <v>34.508000000000003</v>
      </c>
      <c r="D28" s="5">
        <v>3.589</v>
      </c>
      <c r="E28" s="5">
        <v>4.5</v>
      </c>
      <c r="F28" s="5">
        <v>1</v>
      </c>
      <c r="G28" s="5">
        <v>1</v>
      </c>
      <c r="H28" s="5">
        <v>1</v>
      </c>
      <c r="I28" s="5">
        <v>0.90200000000000002</v>
      </c>
      <c r="J28" s="5">
        <v>0.89300000000000002</v>
      </c>
      <c r="K28" s="5">
        <v>1.0469999999999999</v>
      </c>
      <c r="L28" s="5">
        <v>1.1279999999999999</v>
      </c>
      <c r="M28" s="5">
        <v>1.0049999999999999</v>
      </c>
      <c r="N28" s="5">
        <v>1.0229999999999999</v>
      </c>
      <c r="O28" s="7"/>
      <c r="P28" s="9"/>
    </row>
    <row r="29" spans="1:16" x14ac:dyDescent="0.3">
      <c r="A29" s="5" t="s">
        <v>33</v>
      </c>
      <c r="B29" s="5" t="s">
        <v>2790</v>
      </c>
      <c r="C29" s="5">
        <v>32.328000000000003</v>
      </c>
      <c r="D29" s="5">
        <v>24.643000000000001</v>
      </c>
      <c r="E29" s="5">
        <v>18.3</v>
      </c>
      <c r="F29" s="5">
        <v>5</v>
      </c>
      <c r="G29" s="5">
        <v>9</v>
      </c>
      <c r="H29" s="5">
        <v>5</v>
      </c>
      <c r="I29" s="5">
        <v>0.90800000000000003</v>
      </c>
      <c r="J29" s="5">
        <v>0.96699999999999997</v>
      </c>
      <c r="K29" s="5">
        <v>0.94</v>
      </c>
      <c r="L29" s="5">
        <v>1.052</v>
      </c>
      <c r="M29" s="5">
        <v>1.0740000000000001</v>
      </c>
      <c r="N29" s="5">
        <v>1.03</v>
      </c>
      <c r="O29" s="7"/>
      <c r="P29" s="9"/>
    </row>
    <row r="30" spans="1:16" x14ac:dyDescent="0.3">
      <c r="A30" s="5" t="s">
        <v>34</v>
      </c>
      <c r="B30" s="5" t="s">
        <v>2791</v>
      </c>
      <c r="C30" s="5">
        <v>95.277000000000001</v>
      </c>
      <c r="D30" s="5">
        <v>0.95431999999999995</v>
      </c>
      <c r="E30" s="5">
        <v>1.1000000000000001</v>
      </c>
      <c r="F30" s="5">
        <v>1</v>
      </c>
      <c r="G30" s="5">
        <v>1</v>
      </c>
      <c r="H30" s="5">
        <v>1</v>
      </c>
      <c r="I30" s="5"/>
      <c r="J30" s="5"/>
      <c r="K30" s="5"/>
      <c r="L30" s="5"/>
      <c r="M30" s="5"/>
      <c r="N30" s="5"/>
      <c r="O30" s="7"/>
      <c r="P30" s="7"/>
    </row>
    <row r="31" spans="1:16" x14ac:dyDescent="0.3">
      <c r="A31" s="5" t="s">
        <v>35</v>
      </c>
      <c r="B31" s="5" t="s">
        <v>2792</v>
      </c>
      <c r="C31" s="5">
        <v>154.91</v>
      </c>
      <c r="D31" s="5">
        <v>0.87185000000000001</v>
      </c>
      <c r="E31" s="5">
        <v>0.7</v>
      </c>
      <c r="F31" s="5">
        <v>1</v>
      </c>
      <c r="G31" s="5">
        <v>1</v>
      </c>
      <c r="H31" s="5">
        <v>1</v>
      </c>
      <c r="I31" s="5">
        <v>0.92500000000000004</v>
      </c>
      <c r="J31" s="5">
        <v>0.93899999999999995</v>
      </c>
      <c r="K31" s="5">
        <v>0.874</v>
      </c>
      <c r="L31" s="5">
        <v>1.056</v>
      </c>
      <c r="M31" s="5">
        <v>1.0740000000000001</v>
      </c>
      <c r="N31" s="5">
        <v>1.1240000000000001</v>
      </c>
      <c r="O31" s="7"/>
      <c r="P31" s="9"/>
    </row>
    <row r="32" spans="1:16" x14ac:dyDescent="0.3">
      <c r="A32" s="5" t="s">
        <v>36</v>
      </c>
      <c r="B32" s="5" t="s">
        <v>2793</v>
      </c>
      <c r="C32" s="5">
        <v>106.72</v>
      </c>
      <c r="D32" s="5">
        <v>76.138000000000005</v>
      </c>
      <c r="E32" s="5">
        <v>21</v>
      </c>
      <c r="F32" s="5">
        <v>20</v>
      </c>
      <c r="G32" s="5">
        <v>25</v>
      </c>
      <c r="H32" s="5">
        <v>20</v>
      </c>
      <c r="I32" s="5">
        <v>1.044</v>
      </c>
      <c r="J32" s="5">
        <v>1.044</v>
      </c>
      <c r="K32" s="5">
        <v>1.036</v>
      </c>
      <c r="L32" s="5">
        <v>0.95899999999999996</v>
      </c>
      <c r="M32" s="5">
        <v>0.96299999999999997</v>
      </c>
      <c r="N32" s="5">
        <v>0.96099999999999997</v>
      </c>
      <c r="O32" s="7"/>
      <c r="P32" s="9"/>
    </row>
    <row r="33" spans="1:16" x14ac:dyDescent="0.3">
      <c r="A33" s="5" t="s">
        <v>37</v>
      </c>
      <c r="B33" s="5" t="s">
        <v>2794</v>
      </c>
      <c r="C33" s="5">
        <v>191.94</v>
      </c>
      <c r="D33" s="5">
        <v>6.6637000000000004</v>
      </c>
      <c r="E33" s="5">
        <v>3.4</v>
      </c>
      <c r="F33" s="5">
        <v>6</v>
      </c>
      <c r="G33" s="5">
        <v>6</v>
      </c>
      <c r="H33" s="5">
        <v>6</v>
      </c>
      <c r="I33" s="5">
        <v>1.109</v>
      </c>
      <c r="J33" s="5">
        <v>1.093</v>
      </c>
      <c r="K33" s="5">
        <v>1.149</v>
      </c>
      <c r="L33" s="5">
        <v>0.89300000000000002</v>
      </c>
      <c r="M33" s="5">
        <v>0.89</v>
      </c>
      <c r="N33" s="5">
        <v>0.90300000000000002</v>
      </c>
      <c r="O33" s="7"/>
      <c r="P33" s="9"/>
    </row>
    <row r="34" spans="1:16" x14ac:dyDescent="0.3">
      <c r="A34" s="5" t="s">
        <v>38</v>
      </c>
      <c r="B34" s="5" t="s">
        <v>2795</v>
      </c>
      <c r="C34" s="5">
        <v>28.792999999999999</v>
      </c>
      <c r="D34" s="5">
        <v>3.7109000000000001</v>
      </c>
      <c r="E34" s="5">
        <v>3.7</v>
      </c>
      <c r="F34" s="5">
        <v>1</v>
      </c>
      <c r="G34" s="5">
        <v>1</v>
      </c>
      <c r="H34" s="5">
        <v>1</v>
      </c>
      <c r="I34" s="5">
        <v>0.90900000000000003</v>
      </c>
      <c r="J34" s="5">
        <v>1.0589999999999999</v>
      </c>
      <c r="K34" s="5">
        <v>1.0209999999999999</v>
      </c>
      <c r="L34" s="5">
        <v>0.96399999999999997</v>
      </c>
      <c r="M34" s="5">
        <v>1.046</v>
      </c>
      <c r="N34" s="5">
        <v>1.0109999999999999</v>
      </c>
      <c r="O34" s="7"/>
      <c r="P34" s="9"/>
    </row>
    <row r="35" spans="1:16" x14ac:dyDescent="0.3">
      <c r="A35" s="5" t="s">
        <v>39</v>
      </c>
      <c r="B35" s="5" t="s">
        <v>2796</v>
      </c>
      <c r="C35" s="5">
        <v>26.545000000000002</v>
      </c>
      <c r="D35" s="5">
        <v>1.0138</v>
      </c>
      <c r="E35" s="5">
        <v>4.8</v>
      </c>
      <c r="F35" s="5">
        <v>1</v>
      </c>
      <c r="G35" s="5">
        <v>1</v>
      </c>
      <c r="H35" s="5">
        <v>1</v>
      </c>
      <c r="I35" s="5"/>
      <c r="J35" s="5"/>
      <c r="K35" s="5"/>
      <c r="L35" s="5"/>
      <c r="M35" s="5"/>
      <c r="N35" s="5"/>
      <c r="O35" s="7"/>
      <c r="P35" s="7"/>
    </row>
    <row r="36" spans="1:16" x14ac:dyDescent="0.3">
      <c r="A36" s="5" t="s">
        <v>40</v>
      </c>
      <c r="B36" s="5" t="s">
        <v>2797</v>
      </c>
      <c r="C36" s="5">
        <v>187.56</v>
      </c>
      <c r="D36" s="5">
        <v>2.1299000000000001</v>
      </c>
      <c r="E36" s="5">
        <v>1.6</v>
      </c>
      <c r="F36" s="5">
        <v>2</v>
      </c>
      <c r="G36" s="5">
        <v>2</v>
      </c>
      <c r="H36" s="5">
        <v>2</v>
      </c>
      <c r="I36" s="5">
        <v>1.1299999999999999</v>
      </c>
      <c r="J36" s="5">
        <v>1.089</v>
      </c>
      <c r="K36" s="5">
        <v>1.125</v>
      </c>
      <c r="L36" s="5">
        <v>0.92200000000000004</v>
      </c>
      <c r="M36" s="5">
        <v>0.88900000000000001</v>
      </c>
      <c r="N36" s="5">
        <v>0.88400000000000001</v>
      </c>
      <c r="O36" s="7"/>
      <c r="P36" s="9"/>
    </row>
    <row r="37" spans="1:16" x14ac:dyDescent="0.3">
      <c r="A37" s="5" t="s">
        <v>41</v>
      </c>
      <c r="B37" s="5" t="s">
        <v>2798</v>
      </c>
      <c r="C37" s="5">
        <v>75.510999999999996</v>
      </c>
      <c r="D37" s="5">
        <v>95.045000000000002</v>
      </c>
      <c r="E37" s="5">
        <v>33</v>
      </c>
      <c r="F37" s="5">
        <v>23</v>
      </c>
      <c r="G37" s="5">
        <v>32</v>
      </c>
      <c r="H37" s="5">
        <v>23</v>
      </c>
      <c r="I37" s="5">
        <v>0.91</v>
      </c>
      <c r="J37" s="5">
        <v>0.88100000000000001</v>
      </c>
      <c r="K37" s="5">
        <v>0.92300000000000004</v>
      </c>
      <c r="L37" s="5">
        <v>1.08</v>
      </c>
      <c r="M37" s="5">
        <v>1.1140000000000001</v>
      </c>
      <c r="N37" s="5">
        <v>1.075</v>
      </c>
      <c r="O37" s="7"/>
      <c r="P37" s="9"/>
    </row>
    <row r="38" spans="1:16" x14ac:dyDescent="0.3">
      <c r="A38" s="5" t="s">
        <v>42</v>
      </c>
      <c r="B38" s="5" t="s">
        <v>2799</v>
      </c>
      <c r="C38" s="5">
        <v>25.722000000000001</v>
      </c>
      <c r="D38" s="5">
        <v>1.7515000000000001</v>
      </c>
      <c r="E38" s="5">
        <v>5.4</v>
      </c>
      <c r="F38" s="5">
        <v>1</v>
      </c>
      <c r="G38" s="5">
        <v>1</v>
      </c>
      <c r="H38" s="5">
        <v>1</v>
      </c>
      <c r="I38" s="5"/>
      <c r="J38" s="5"/>
      <c r="K38" s="5"/>
      <c r="L38" s="5"/>
      <c r="M38" s="5"/>
      <c r="N38" s="5"/>
      <c r="O38" s="7"/>
      <c r="P38" s="7"/>
    </row>
    <row r="39" spans="1:16" x14ac:dyDescent="0.3">
      <c r="A39" s="5" t="s">
        <v>43</v>
      </c>
      <c r="B39" s="5" t="s">
        <v>2800</v>
      </c>
      <c r="C39" s="5">
        <v>253.96</v>
      </c>
      <c r="D39" s="5">
        <v>3.5962999999999998</v>
      </c>
      <c r="E39" s="5">
        <v>1.4</v>
      </c>
      <c r="F39" s="5">
        <v>3</v>
      </c>
      <c r="G39" s="5">
        <v>3</v>
      </c>
      <c r="H39" s="5">
        <v>3</v>
      </c>
      <c r="I39" s="5"/>
      <c r="J39" s="5"/>
      <c r="K39" s="5"/>
      <c r="L39" s="5"/>
      <c r="M39" s="5"/>
      <c r="N39" s="5"/>
      <c r="O39" s="7"/>
      <c r="P39" s="7"/>
    </row>
    <row r="40" spans="1:16" x14ac:dyDescent="0.3">
      <c r="A40" s="5" t="s">
        <v>44</v>
      </c>
      <c r="B40" s="5" t="s">
        <v>2801</v>
      </c>
      <c r="C40" s="5">
        <v>194.39</v>
      </c>
      <c r="D40" s="5">
        <v>1.7685999999999999</v>
      </c>
      <c r="E40" s="5">
        <v>1.1000000000000001</v>
      </c>
      <c r="F40" s="5">
        <v>2</v>
      </c>
      <c r="G40" s="5">
        <v>2</v>
      </c>
      <c r="H40" s="5">
        <v>2</v>
      </c>
      <c r="I40" s="5">
        <v>1.0960000000000001</v>
      </c>
      <c r="J40" s="5">
        <v>1.145</v>
      </c>
      <c r="K40" s="5">
        <v>1.2110000000000001</v>
      </c>
      <c r="L40" s="5">
        <v>0.85699999999999998</v>
      </c>
      <c r="M40" s="5">
        <v>0.95599999999999996</v>
      </c>
      <c r="N40" s="5">
        <v>0.78100000000000003</v>
      </c>
      <c r="O40" s="7"/>
      <c r="P40" s="9"/>
    </row>
    <row r="41" spans="1:16" x14ac:dyDescent="0.3">
      <c r="A41" s="5" t="s">
        <v>45</v>
      </c>
      <c r="B41" s="5" t="s">
        <v>2802</v>
      </c>
      <c r="C41" s="5">
        <v>54.807000000000002</v>
      </c>
      <c r="D41" s="5">
        <v>8.1206999999999994</v>
      </c>
      <c r="E41" s="5">
        <v>6.3</v>
      </c>
      <c r="F41" s="5">
        <v>3</v>
      </c>
      <c r="G41" s="5">
        <v>3</v>
      </c>
      <c r="H41" s="5">
        <v>3</v>
      </c>
      <c r="I41" s="5">
        <v>1.0589999999999999</v>
      </c>
      <c r="J41" s="5">
        <v>1.0960000000000001</v>
      </c>
      <c r="K41" s="5">
        <v>1.052</v>
      </c>
      <c r="L41" s="5">
        <v>0.91500000000000004</v>
      </c>
      <c r="M41" s="5">
        <v>1.022</v>
      </c>
      <c r="N41" s="5">
        <v>0.88600000000000001</v>
      </c>
      <c r="O41" s="7"/>
      <c r="P41" s="9"/>
    </row>
    <row r="42" spans="1:16" x14ac:dyDescent="0.3">
      <c r="A42" s="5" t="s">
        <v>46</v>
      </c>
      <c r="B42" s="5" t="s">
        <v>2803</v>
      </c>
      <c r="C42" s="5">
        <v>60.808</v>
      </c>
      <c r="D42" s="5">
        <v>169.31</v>
      </c>
      <c r="E42" s="5">
        <v>43.3</v>
      </c>
      <c r="F42" s="5">
        <v>25</v>
      </c>
      <c r="G42" s="5">
        <v>46</v>
      </c>
      <c r="H42" s="5">
        <v>25</v>
      </c>
      <c r="I42" s="5">
        <v>0.89600000000000002</v>
      </c>
      <c r="J42" s="5">
        <v>0.87</v>
      </c>
      <c r="K42" s="5">
        <v>0.88400000000000001</v>
      </c>
      <c r="L42" s="5">
        <v>1.097</v>
      </c>
      <c r="M42" s="5">
        <v>1.1259999999999999</v>
      </c>
      <c r="N42" s="5">
        <v>1.105</v>
      </c>
      <c r="O42" s="7"/>
      <c r="P42" s="9"/>
    </row>
    <row r="43" spans="1:16" x14ac:dyDescent="0.3">
      <c r="A43" s="5" t="s">
        <v>47</v>
      </c>
      <c r="B43" s="5" t="s">
        <v>2804</v>
      </c>
      <c r="C43" s="5">
        <v>86.204999999999998</v>
      </c>
      <c r="D43" s="5">
        <v>37.304000000000002</v>
      </c>
      <c r="E43" s="5">
        <v>20.3</v>
      </c>
      <c r="F43" s="5">
        <v>16</v>
      </c>
      <c r="G43" s="5">
        <v>19</v>
      </c>
      <c r="H43" s="5">
        <v>16</v>
      </c>
      <c r="I43" s="5">
        <v>1.03</v>
      </c>
      <c r="J43" s="5">
        <v>1.038</v>
      </c>
      <c r="K43" s="5">
        <v>1.038</v>
      </c>
      <c r="L43" s="5">
        <v>1.02</v>
      </c>
      <c r="M43" s="5">
        <v>0.94099999999999995</v>
      </c>
      <c r="N43" s="5">
        <v>0.95899999999999996</v>
      </c>
      <c r="O43" s="7"/>
      <c r="P43" s="9"/>
    </row>
    <row r="44" spans="1:16" x14ac:dyDescent="0.3">
      <c r="A44" s="5" t="s">
        <v>48</v>
      </c>
      <c r="B44" s="5" t="s">
        <v>2805</v>
      </c>
      <c r="C44" s="5">
        <v>40.613</v>
      </c>
      <c r="D44" s="5">
        <v>5.6877000000000004</v>
      </c>
      <c r="E44" s="5">
        <v>14.7</v>
      </c>
      <c r="F44" s="5">
        <v>4</v>
      </c>
      <c r="G44" s="5">
        <v>4</v>
      </c>
      <c r="H44" s="5">
        <v>4</v>
      </c>
      <c r="I44" s="5"/>
      <c r="J44" s="5"/>
      <c r="K44" s="5"/>
      <c r="L44" s="5"/>
      <c r="M44" s="5"/>
      <c r="N44" s="5"/>
      <c r="O44" s="7"/>
      <c r="P44" s="7"/>
    </row>
    <row r="45" spans="1:16" x14ac:dyDescent="0.3">
      <c r="A45" s="5" t="s">
        <v>49</v>
      </c>
      <c r="B45" s="5" t="s">
        <v>2806</v>
      </c>
      <c r="C45" s="5">
        <v>42.984999999999999</v>
      </c>
      <c r="D45" s="5">
        <v>17.847000000000001</v>
      </c>
      <c r="E45" s="5">
        <v>17.5</v>
      </c>
      <c r="F45" s="5">
        <v>6</v>
      </c>
      <c r="G45" s="5">
        <v>9</v>
      </c>
      <c r="H45" s="5">
        <v>6</v>
      </c>
      <c r="I45" s="5">
        <v>1.038</v>
      </c>
      <c r="J45" s="5">
        <v>1.1299999999999999</v>
      </c>
      <c r="K45" s="5">
        <v>1.022</v>
      </c>
      <c r="L45" s="5">
        <v>0.99399999999999999</v>
      </c>
      <c r="M45" s="5">
        <v>0.90700000000000003</v>
      </c>
      <c r="N45" s="5">
        <v>0.94299999999999995</v>
      </c>
      <c r="O45" s="7"/>
      <c r="P45" s="9"/>
    </row>
    <row r="46" spans="1:16" x14ac:dyDescent="0.3">
      <c r="A46" s="5" t="s">
        <v>50</v>
      </c>
      <c r="B46" s="5" t="s">
        <v>2807</v>
      </c>
      <c r="C46" s="5">
        <v>54.509</v>
      </c>
      <c r="D46" s="5">
        <v>-2</v>
      </c>
      <c r="E46" s="5">
        <v>2.4</v>
      </c>
      <c r="F46" s="5">
        <v>1</v>
      </c>
      <c r="G46" s="5">
        <v>1</v>
      </c>
      <c r="H46" s="5">
        <v>1</v>
      </c>
      <c r="I46" s="5">
        <v>1.9770000000000001</v>
      </c>
      <c r="J46" s="5">
        <v>1.8979999999999999</v>
      </c>
      <c r="K46" s="5">
        <v>1.708</v>
      </c>
      <c r="L46" s="5">
        <v>0.22900000000000001</v>
      </c>
      <c r="M46" s="5">
        <v>0.21</v>
      </c>
      <c r="N46" s="5">
        <v>0.20200000000000001</v>
      </c>
      <c r="O46" s="7"/>
      <c r="P46" s="9"/>
    </row>
    <row r="47" spans="1:16" x14ac:dyDescent="0.3">
      <c r="A47" s="5" t="s">
        <v>51</v>
      </c>
      <c r="B47" s="5" t="s">
        <v>2808</v>
      </c>
      <c r="C47" s="5">
        <v>168.51</v>
      </c>
      <c r="D47" s="5">
        <v>-2</v>
      </c>
      <c r="E47" s="5">
        <v>1.2</v>
      </c>
      <c r="F47" s="5">
        <v>2</v>
      </c>
      <c r="G47" s="5">
        <v>2</v>
      </c>
      <c r="H47" s="5">
        <v>2</v>
      </c>
      <c r="I47" s="5">
        <v>0.95</v>
      </c>
      <c r="J47" s="5">
        <v>0.94799999999999995</v>
      </c>
      <c r="K47" s="5">
        <v>0.86399999999999999</v>
      </c>
      <c r="L47" s="5">
        <v>1.145</v>
      </c>
      <c r="M47" s="5">
        <v>1.0609999999999999</v>
      </c>
      <c r="N47" s="5">
        <v>1.0309999999999999</v>
      </c>
      <c r="O47" s="7"/>
      <c r="P47" s="9"/>
    </row>
    <row r="48" spans="1:16" x14ac:dyDescent="0.3">
      <c r="A48" s="5" t="s">
        <v>52</v>
      </c>
      <c r="B48" s="5" t="s">
        <v>2809</v>
      </c>
      <c r="C48" s="5">
        <v>12.534000000000001</v>
      </c>
      <c r="D48" s="5">
        <v>17.795999999999999</v>
      </c>
      <c r="E48" s="5">
        <v>43.9</v>
      </c>
      <c r="F48" s="5">
        <v>5</v>
      </c>
      <c r="G48" s="5">
        <v>8</v>
      </c>
      <c r="H48" s="5">
        <v>5</v>
      </c>
      <c r="I48" s="5">
        <v>0.94699999999999995</v>
      </c>
      <c r="J48" s="5">
        <v>0.94899999999999995</v>
      </c>
      <c r="K48" s="5">
        <v>0.97099999999999997</v>
      </c>
      <c r="L48" s="5">
        <v>1.0549999999999999</v>
      </c>
      <c r="M48" s="5">
        <v>1.0980000000000001</v>
      </c>
      <c r="N48" s="5">
        <v>1.0349999999999999</v>
      </c>
      <c r="O48" s="7"/>
      <c r="P48" s="9"/>
    </row>
    <row r="49" spans="1:16" x14ac:dyDescent="0.3">
      <c r="A49" s="5" t="s">
        <v>53</v>
      </c>
      <c r="B49" s="5" t="s">
        <v>2810</v>
      </c>
      <c r="C49" s="5">
        <v>24.509</v>
      </c>
      <c r="D49" s="5">
        <v>22.463999999999999</v>
      </c>
      <c r="E49" s="5">
        <v>19.7</v>
      </c>
      <c r="F49" s="5">
        <v>3</v>
      </c>
      <c r="G49" s="5">
        <v>8</v>
      </c>
      <c r="H49" s="5">
        <v>3</v>
      </c>
      <c r="I49" s="5">
        <v>0.89500000000000002</v>
      </c>
      <c r="J49" s="5">
        <v>0.84099999999999997</v>
      </c>
      <c r="K49" s="5">
        <v>0.878</v>
      </c>
      <c r="L49" s="5">
        <v>1.0940000000000001</v>
      </c>
      <c r="M49" s="5">
        <v>1.1220000000000001</v>
      </c>
      <c r="N49" s="5">
        <v>1.1080000000000001</v>
      </c>
      <c r="O49" s="7"/>
      <c r="P49" s="9"/>
    </row>
    <row r="50" spans="1:16" x14ac:dyDescent="0.3">
      <c r="A50" s="5" t="s">
        <v>54</v>
      </c>
      <c r="B50" s="5" t="s">
        <v>2811</v>
      </c>
      <c r="C50" s="5">
        <v>65.718000000000004</v>
      </c>
      <c r="D50" s="5">
        <v>36.725999999999999</v>
      </c>
      <c r="E50" s="5">
        <v>17.3</v>
      </c>
      <c r="F50" s="5">
        <v>8</v>
      </c>
      <c r="G50" s="5">
        <v>11</v>
      </c>
      <c r="H50" s="5">
        <v>8</v>
      </c>
      <c r="I50" s="5">
        <v>0.94</v>
      </c>
      <c r="J50" s="5">
        <v>1.0820000000000001</v>
      </c>
      <c r="K50" s="5">
        <v>0.93400000000000005</v>
      </c>
      <c r="L50" s="5">
        <v>1.052</v>
      </c>
      <c r="M50" s="5">
        <v>0.99</v>
      </c>
      <c r="N50" s="5">
        <v>0.96899999999999997</v>
      </c>
      <c r="O50" s="7"/>
      <c r="P50" s="9"/>
    </row>
    <row r="51" spans="1:16" x14ac:dyDescent="0.3">
      <c r="A51" s="5" t="s">
        <v>55</v>
      </c>
      <c r="B51" s="5" t="s">
        <v>2812</v>
      </c>
      <c r="C51" s="5">
        <v>58.832999999999998</v>
      </c>
      <c r="D51" s="5">
        <v>105.92</v>
      </c>
      <c r="E51" s="5">
        <v>29.7</v>
      </c>
      <c r="F51" s="5">
        <v>14</v>
      </c>
      <c r="G51" s="5">
        <v>24</v>
      </c>
      <c r="H51" s="5">
        <v>14</v>
      </c>
      <c r="I51" s="5">
        <v>1.081</v>
      </c>
      <c r="J51" s="5">
        <v>1.0409999999999999</v>
      </c>
      <c r="K51" s="5">
        <v>1.069</v>
      </c>
      <c r="L51" s="5">
        <v>0.93799999999999994</v>
      </c>
      <c r="M51" s="5">
        <v>0.96899999999999997</v>
      </c>
      <c r="N51" s="5">
        <v>0.95199999999999996</v>
      </c>
      <c r="O51" s="7"/>
      <c r="P51" s="9"/>
    </row>
    <row r="52" spans="1:16" x14ac:dyDescent="0.3">
      <c r="A52" s="5" t="s">
        <v>56</v>
      </c>
      <c r="B52" s="5" t="s">
        <v>2813</v>
      </c>
      <c r="C52" s="5">
        <v>49.247</v>
      </c>
      <c r="D52" s="5">
        <v>16.395</v>
      </c>
      <c r="E52" s="5">
        <v>7.5</v>
      </c>
      <c r="F52" s="5">
        <v>3</v>
      </c>
      <c r="G52" s="5">
        <v>6</v>
      </c>
      <c r="H52" s="5">
        <v>3</v>
      </c>
      <c r="I52" s="5">
        <v>1.129</v>
      </c>
      <c r="J52" s="5">
        <v>1.095</v>
      </c>
      <c r="K52" s="5">
        <v>1.1619999999999999</v>
      </c>
      <c r="L52" s="5">
        <v>0.91600000000000004</v>
      </c>
      <c r="M52" s="5">
        <v>0.85599999999999998</v>
      </c>
      <c r="N52" s="5">
        <v>0.88600000000000001</v>
      </c>
      <c r="O52" s="7"/>
      <c r="P52" s="9"/>
    </row>
    <row r="53" spans="1:16" x14ac:dyDescent="0.3">
      <c r="A53" s="5" t="s">
        <v>57</v>
      </c>
      <c r="B53" s="5" t="s">
        <v>2814</v>
      </c>
      <c r="C53" s="5">
        <v>32.170999999999999</v>
      </c>
      <c r="D53" s="5">
        <v>2.7751000000000001</v>
      </c>
      <c r="E53" s="5">
        <v>4.8</v>
      </c>
      <c r="F53" s="5">
        <v>1</v>
      </c>
      <c r="G53" s="5">
        <v>1</v>
      </c>
      <c r="H53" s="5">
        <v>1</v>
      </c>
      <c r="I53" s="5"/>
      <c r="J53" s="5"/>
      <c r="K53" s="5"/>
      <c r="L53" s="5"/>
      <c r="M53" s="5"/>
      <c r="N53" s="5"/>
      <c r="O53" s="7"/>
      <c r="P53" s="7"/>
    </row>
    <row r="54" spans="1:16" x14ac:dyDescent="0.3">
      <c r="A54" s="5" t="s">
        <v>58</v>
      </c>
      <c r="B54" s="5" t="s">
        <v>2815</v>
      </c>
      <c r="C54" s="5">
        <v>81.204999999999998</v>
      </c>
      <c r="D54" s="5">
        <v>69.358999999999995</v>
      </c>
      <c r="E54" s="5">
        <v>14.4</v>
      </c>
      <c r="F54" s="5">
        <v>10</v>
      </c>
      <c r="G54" s="5">
        <v>14</v>
      </c>
      <c r="H54" s="5">
        <v>10</v>
      </c>
      <c r="I54" s="5">
        <v>0.95899999999999996</v>
      </c>
      <c r="J54" s="5">
        <v>0.99199999999999999</v>
      </c>
      <c r="K54" s="5">
        <v>0.96799999999999997</v>
      </c>
      <c r="L54" s="5">
        <v>1.008</v>
      </c>
      <c r="M54" s="5">
        <v>1.026</v>
      </c>
      <c r="N54" s="5">
        <v>1.05</v>
      </c>
      <c r="O54" s="7"/>
      <c r="P54" s="9"/>
    </row>
    <row r="55" spans="1:16" x14ac:dyDescent="0.3">
      <c r="A55" s="5" t="s">
        <v>59</v>
      </c>
      <c r="B55" s="5" t="s">
        <v>2816</v>
      </c>
      <c r="C55" s="5">
        <v>326.23</v>
      </c>
      <c r="D55" s="5">
        <v>52.29</v>
      </c>
      <c r="E55" s="5">
        <v>5.0999999999999996</v>
      </c>
      <c r="F55" s="5">
        <v>12</v>
      </c>
      <c r="G55" s="5">
        <v>12</v>
      </c>
      <c r="H55" s="5">
        <v>12</v>
      </c>
      <c r="I55" s="5">
        <v>1.038</v>
      </c>
      <c r="J55" s="5">
        <v>1.1080000000000001</v>
      </c>
      <c r="K55" s="5">
        <v>1.1120000000000001</v>
      </c>
      <c r="L55" s="5">
        <v>0.89</v>
      </c>
      <c r="M55" s="5">
        <v>0.93700000000000006</v>
      </c>
      <c r="N55" s="5">
        <v>0.84899999999999998</v>
      </c>
      <c r="O55" s="7"/>
      <c r="P55" s="9"/>
    </row>
    <row r="56" spans="1:16" x14ac:dyDescent="0.3">
      <c r="A56" s="5" t="s">
        <v>60</v>
      </c>
      <c r="B56" s="5" t="s">
        <v>2817</v>
      </c>
      <c r="C56" s="5">
        <v>37.375999999999998</v>
      </c>
      <c r="D56" s="5">
        <v>84.266000000000005</v>
      </c>
      <c r="E56" s="5">
        <v>38.299999999999997</v>
      </c>
      <c r="F56" s="5">
        <v>12</v>
      </c>
      <c r="G56" s="5">
        <v>27</v>
      </c>
      <c r="H56" s="5">
        <v>12</v>
      </c>
      <c r="I56" s="5">
        <v>1.0009999999999999</v>
      </c>
      <c r="J56" s="5">
        <v>1.0229999999999999</v>
      </c>
      <c r="K56" s="5">
        <v>1.012</v>
      </c>
      <c r="L56" s="5">
        <v>0.99299999999999999</v>
      </c>
      <c r="M56" s="5">
        <v>0.99399999999999999</v>
      </c>
      <c r="N56" s="5">
        <v>1.0009999999999999</v>
      </c>
      <c r="O56" s="7"/>
      <c r="P56" s="9"/>
    </row>
    <row r="57" spans="1:16" x14ac:dyDescent="0.3">
      <c r="A57" s="5" t="s">
        <v>61</v>
      </c>
      <c r="B57" s="5" t="s">
        <v>2818</v>
      </c>
      <c r="C57" s="5">
        <v>11.656000000000001</v>
      </c>
      <c r="D57" s="5">
        <v>3.0648</v>
      </c>
      <c r="E57" s="5">
        <v>20</v>
      </c>
      <c r="F57" s="5">
        <v>2</v>
      </c>
      <c r="G57" s="5">
        <v>2</v>
      </c>
      <c r="H57" s="5">
        <v>2</v>
      </c>
      <c r="I57" s="5">
        <v>0.86399999999999999</v>
      </c>
      <c r="J57" s="5">
        <v>0.90900000000000003</v>
      </c>
      <c r="K57" s="5">
        <v>0.89900000000000002</v>
      </c>
      <c r="L57" s="5">
        <v>1.071</v>
      </c>
      <c r="M57" s="5">
        <v>1.1910000000000001</v>
      </c>
      <c r="N57" s="5">
        <v>1.052</v>
      </c>
      <c r="O57" s="7"/>
      <c r="P57" s="9"/>
    </row>
    <row r="58" spans="1:16" x14ac:dyDescent="0.3">
      <c r="A58" s="5" t="s">
        <v>62</v>
      </c>
      <c r="B58" s="5" t="s">
        <v>2819</v>
      </c>
      <c r="C58" s="5">
        <v>242.48</v>
      </c>
      <c r="D58" s="5">
        <v>0.92008999999999996</v>
      </c>
      <c r="E58" s="5">
        <v>0.3</v>
      </c>
      <c r="F58" s="5">
        <v>1</v>
      </c>
      <c r="G58" s="5">
        <v>1</v>
      </c>
      <c r="H58" s="5">
        <v>1</v>
      </c>
      <c r="I58" s="5">
        <v>1.23</v>
      </c>
      <c r="J58" s="5">
        <v>1.234</v>
      </c>
      <c r="K58" s="5">
        <v>1.6240000000000001</v>
      </c>
      <c r="L58" s="5">
        <v>0.64600000000000002</v>
      </c>
      <c r="M58" s="5">
        <v>0.63400000000000001</v>
      </c>
      <c r="N58" s="5">
        <v>0.71699999999999997</v>
      </c>
      <c r="O58" s="7"/>
      <c r="P58" s="9"/>
    </row>
    <row r="59" spans="1:16" x14ac:dyDescent="0.3">
      <c r="A59" s="5" t="s">
        <v>63</v>
      </c>
      <c r="B59" s="5" t="s">
        <v>2820</v>
      </c>
      <c r="C59" s="5">
        <v>19.420999999999999</v>
      </c>
      <c r="D59" s="5">
        <v>2.2130000000000001</v>
      </c>
      <c r="E59" s="5">
        <v>9.5</v>
      </c>
      <c r="F59" s="5">
        <v>2</v>
      </c>
      <c r="G59" s="5">
        <v>2</v>
      </c>
      <c r="H59" s="5">
        <v>2</v>
      </c>
      <c r="I59" s="5">
        <v>1.095</v>
      </c>
      <c r="J59" s="5">
        <v>1.0529999999999999</v>
      </c>
      <c r="K59" s="5">
        <v>1.1000000000000001</v>
      </c>
      <c r="L59" s="5">
        <v>0.93</v>
      </c>
      <c r="M59" s="5">
        <v>0.89200000000000002</v>
      </c>
      <c r="N59" s="5">
        <v>0.96</v>
      </c>
      <c r="O59" s="7"/>
      <c r="P59" s="9"/>
    </row>
    <row r="60" spans="1:16" x14ac:dyDescent="0.3">
      <c r="A60" s="5" t="s">
        <v>64</v>
      </c>
      <c r="B60" s="5" t="s">
        <v>2821</v>
      </c>
      <c r="C60" s="5">
        <v>393.47</v>
      </c>
      <c r="D60" s="5">
        <v>27.716999999999999</v>
      </c>
      <c r="E60" s="5">
        <v>4.9000000000000004</v>
      </c>
      <c r="F60" s="5">
        <v>15</v>
      </c>
      <c r="G60" s="5">
        <v>15</v>
      </c>
      <c r="H60" s="5">
        <v>15</v>
      </c>
      <c r="I60" s="5">
        <v>1.133</v>
      </c>
      <c r="J60" s="5">
        <v>1.133</v>
      </c>
      <c r="K60" s="5">
        <v>1.1279999999999999</v>
      </c>
      <c r="L60" s="5">
        <v>0.80300000000000005</v>
      </c>
      <c r="M60" s="5">
        <v>0.88600000000000001</v>
      </c>
      <c r="N60" s="5">
        <v>0.91300000000000003</v>
      </c>
      <c r="O60" s="7"/>
      <c r="P60" s="9"/>
    </row>
    <row r="61" spans="1:16" x14ac:dyDescent="0.3">
      <c r="A61" s="5" t="s">
        <v>65</v>
      </c>
      <c r="B61" s="5" t="s">
        <v>2822</v>
      </c>
      <c r="C61" s="5">
        <v>42.103999999999999</v>
      </c>
      <c r="D61" s="5">
        <v>2.6457000000000002</v>
      </c>
      <c r="E61" s="5">
        <v>2.8</v>
      </c>
      <c r="F61" s="5">
        <v>1</v>
      </c>
      <c r="G61" s="5">
        <v>1</v>
      </c>
      <c r="H61" s="5">
        <v>1</v>
      </c>
      <c r="I61" s="5">
        <v>1.085</v>
      </c>
      <c r="J61" s="5">
        <v>1.081</v>
      </c>
      <c r="K61" s="5">
        <v>1.0569999999999999</v>
      </c>
      <c r="L61" s="5">
        <v>0.998</v>
      </c>
      <c r="M61" s="5">
        <v>0.88900000000000001</v>
      </c>
      <c r="N61" s="5">
        <v>0.92200000000000004</v>
      </c>
      <c r="O61" s="7"/>
      <c r="P61" s="9"/>
    </row>
    <row r="62" spans="1:16" x14ac:dyDescent="0.3">
      <c r="A62" s="5" t="s">
        <v>66</v>
      </c>
      <c r="B62" s="5" t="s">
        <v>2823</v>
      </c>
      <c r="C62" s="5">
        <v>106.54</v>
      </c>
      <c r="D62" s="5">
        <v>1.3793</v>
      </c>
      <c r="E62" s="5">
        <v>1.1000000000000001</v>
      </c>
      <c r="F62" s="5">
        <v>1</v>
      </c>
      <c r="G62" s="5">
        <v>2</v>
      </c>
      <c r="H62" s="5">
        <v>1</v>
      </c>
      <c r="I62" s="5">
        <v>1.1100000000000001</v>
      </c>
      <c r="J62" s="5">
        <v>1.089</v>
      </c>
      <c r="K62" s="5">
        <v>1.109</v>
      </c>
      <c r="L62" s="5">
        <v>0.99199999999999999</v>
      </c>
      <c r="M62" s="5">
        <v>0.88800000000000001</v>
      </c>
      <c r="N62" s="5">
        <v>0.85199999999999998</v>
      </c>
      <c r="O62" s="7"/>
      <c r="P62" s="9"/>
    </row>
    <row r="63" spans="1:16" x14ac:dyDescent="0.3">
      <c r="A63" s="5" t="s">
        <v>67</v>
      </c>
      <c r="B63" s="5" t="s">
        <v>2824</v>
      </c>
      <c r="C63" s="5">
        <v>13.372</v>
      </c>
      <c r="D63" s="5">
        <v>2.5335000000000001</v>
      </c>
      <c r="E63" s="5">
        <v>19.100000000000001</v>
      </c>
      <c r="F63" s="5">
        <v>2</v>
      </c>
      <c r="G63" s="5">
        <v>3</v>
      </c>
      <c r="H63" s="5">
        <v>2</v>
      </c>
      <c r="I63" s="5">
        <v>1.028</v>
      </c>
      <c r="J63" s="5">
        <v>1.02</v>
      </c>
      <c r="K63" s="5">
        <v>1.1419999999999999</v>
      </c>
      <c r="L63" s="5">
        <v>0.86299999999999999</v>
      </c>
      <c r="M63" s="5">
        <v>1.075</v>
      </c>
      <c r="N63" s="5">
        <v>0.89300000000000002</v>
      </c>
      <c r="O63" s="7"/>
      <c r="P63" s="9"/>
    </row>
    <row r="64" spans="1:16" x14ac:dyDescent="0.3">
      <c r="A64" s="5" t="s">
        <v>68</v>
      </c>
      <c r="B64" s="5" t="s">
        <v>2825</v>
      </c>
      <c r="C64" s="5">
        <v>30.49</v>
      </c>
      <c r="D64" s="5">
        <v>73.900999999999996</v>
      </c>
      <c r="E64" s="5">
        <v>37.4</v>
      </c>
      <c r="F64" s="5">
        <v>12</v>
      </c>
      <c r="G64" s="5">
        <v>28</v>
      </c>
      <c r="H64" s="5">
        <v>12</v>
      </c>
      <c r="I64" s="5">
        <v>0.96799999999999997</v>
      </c>
      <c r="J64" s="5">
        <v>0.98599999999999999</v>
      </c>
      <c r="K64" s="5">
        <v>0.97199999999999998</v>
      </c>
      <c r="L64" s="5">
        <v>0.98599999999999999</v>
      </c>
      <c r="M64" s="5">
        <v>1.044</v>
      </c>
      <c r="N64" s="5">
        <v>1.0469999999999999</v>
      </c>
      <c r="O64" s="7"/>
      <c r="P64" s="9"/>
    </row>
    <row r="65" spans="1:16" x14ac:dyDescent="0.3">
      <c r="A65" s="5" t="s">
        <v>69</v>
      </c>
      <c r="B65" s="5" t="s">
        <v>2826</v>
      </c>
      <c r="C65" s="5">
        <v>54.664000000000001</v>
      </c>
      <c r="D65" s="5">
        <v>4.2454000000000001</v>
      </c>
      <c r="E65" s="5">
        <v>7.8</v>
      </c>
      <c r="F65" s="5">
        <v>4</v>
      </c>
      <c r="G65" s="5">
        <v>4</v>
      </c>
      <c r="H65" s="5">
        <v>4</v>
      </c>
      <c r="I65" s="5"/>
      <c r="J65" s="5"/>
      <c r="K65" s="5"/>
      <c r="L65" s="5"/>
      <c r="M65" s="5"/>
      <c r="N65" s="5"/>
      <c r="O65" s="7"/>
      <c r="P65" s="7"/>
    </row>
    <row r="66" spans="1:16" x14ac:dyDescent="0.3">
      <c r="A66" s="5" t="s">
        <v>70</v>
      </c>
      <c r="B66" s="5" t="s">
        <v>2827</v>
      </c>
      <c r="C66" s="5">
        <v>33.145000000000003</v>
      </c>
      <c r="D66" s="5">
        <v>6.6901000000000002</v>
      </c>
      <c r="E66" s="5">
        <v>17</v>
      </c>
      <c r="F66" s="5">
        <v>5</v>
      </c>
      <c r="G66" s="5">
        <v>6</v>
      </c>
      <c r="H66" s="5">
        <v>5</v>
      </c>
      <c r="I66" s="5">
        <v>1.1220000000000001</v>
      </c>
      <c r="J66" s="5">
        <v>1.133</v>
      </c>
      <c r="K66" s="5">
        <v>1.0609999999999999</v>
      </c>
      <c r="L66" s="5">
        <v>0.99</v>
      </c>
      <c r="M66" s="5">
        <v>0.80300000000000005</v>
      </c>
      <c r="N66" s="5">
        <v>0.93</v>
      </c>
      <c r="O66" s="7"/>
      <c r="P66" s="9"/>
    </row>
    <row r="67" spans="1:16" x14ac:dyDescent="0.3">
      <c r="A67" s="5" t="s">
        <v>71</v>
      </c>
      <c r="B67" s="5" t="s">
        <v>2828</v>
      </c>
      <c r="C67" s="5">
        <v>74.424999999999997</v>
      </c>
      <c r="D67" s="5">
        <v>4.0269000000000004</v>
      </c>
      <c r="E67" s="5">
        <v>4.4000000000000004</v>
      </c>
      <c r="F67" s="5">
        <v>3</v>
      </c>
      <c r="G67" s="5">
        <v>3</v>
      </c>
      <c r="H67" s="5">
        <v>3</v>
      </c>
      <c r="I67" s="5"/>
      <c r="J67" s="5"/>
      <c r="K67" s="5"/>
      <c r="L67" s="5"/>
      <c r="M67" s="5"/>
      <c r="N67" s="5"/>
      <c r="O67" s="7"/>
      <c r="P67" s="7"/>
    </row>
    <row r="68" spans="1:16" x14ac:dyDescent="0.3">
      <c r="A68" s="5" t="s">
        <v>72</v>
      </c>
      <c r="B68" s="5" t="s">
        <v>2829</v>
      </c>
      <c r="C68" s="5">
        <v>118.2</v>
      </c>
      <c r="D68" s="5">
        <v>1.6448</v>
      </c>
      <c r="E68" s="5">
        <v>1.7</v>
      </c>
      <c r="F68" s="5">
        <v>1</v>
      </c>
      <c r="G68" s="5">
        <v>1</v>
      </c>
      <c r="H68" s="5">
        <v>1</v>
      </c>
      <c r="I68" s="5"/>
      <c r="J68" s="5"/>
      <c r="K68" s="5"/>
      <c r="L68" s="5"/>
      <c r="M68" s="5"/>
      <c r="N68" s="5"/>
      <c r="O68" s="7"/>
      <c r="P68" s="7"/>
    </row>
    <row r="69" spans="1:16" x14ac:dyDescent="0.3">
      <c r="A69" s="5" t="s">
        <v>73</v>
      </c>
      <c r="B69" s="5" t="s">
        <v>2830</v>
      </c>
      <c r="C69" s="5">
        <v>80.875</v>
      </c>
      <c r="D69" s="5">
        <v>1.0736000000000001</v>
      </c>
      <c r="E69" s="5">
        <v>1.2</v>
      </c>
      <c r="F69" s="5">
        <v>1</v>
      </c>
      <c r="G69" s="5">
        <v>1</v>
      </c>
      <c r="H69" s="5">
        <v>1</v>
      </c>
      <c r="I69" s="5"/>
      <c r="J69" s="5"/>
      <c r="K69" s="5"/>
      <c r="L69" s="5"/>
      <c r="M69" s="5"/>
      <c r="N69" s="5"/>
      <c r="O69" s="7"/>
      <c r="P69" s="7"/>
    </row>
    <row r="70" spans="1:16" x14ac:dyDescent="0.3">
      <c r="A70" s="5" t="s">
        <v>74</v>
      </c>
      <c r="B70" s="5" t="s">
        <v>2831</v>
      </c>
      <c r="C70" s="5">
        <v>117.07</v>
      </c>
      <c r="D70" s="5">
        <v>2.5036</v>
      </c>
      <c r="E70" s="5">
        <v>2.7</v>
      </c>
      <c r="F70" s="5">
        <v>2</v>
      </c>
      <c r="G70" s="5">
        <v>2</v>
      </c>
      <c r="H70" s="5">
        <v>2</v>
      </c>
      <c r="I70" s="5"/>
      <c r="J70" s="5"/>
      <c r="K70" s="5"/>
      <c r="L70" s="5"/>
      <c r="M70" s="5"/>
      <c r="N70" s="5"/>
      <c r="O70" s="7"/>
      <c r="P70" s="7"/>
    </row>
    <row r="71" spans="1:16" x14ac:dyDescent="0.3">
      <c r="A71" s="5" t="s">
        <v>75</v>
      </c>
      <c r="B71" s="5" t="s">
        <v>2832</v>
      </c>
      <c r="C71" s="5">
        <v>123.98</v>
      </c>
      <c r="D71" s="5">
        <v>238.58</v>
      </c>
      <c r="E71" s="5">
        <v>29.6</v>
      </c>
      <c r="F71" s="5">
        <v>27</v>
      </c>
      <c r="G71" s="5">
        <v>43</v>
      </c>
      <c r="H71" s="5">
        <v>25</v>
      </c>
      <c r="I71" s="5">
        <v>1.054</v>
      </c>
      <c r="J71" s="5">
        <v>1.052</v>
      </c>
      <c r="K71" s="5">
        <v>1.012</v>
      </c>
      <c r="L71" s="5">
        <v>0.97699999999999998</v>
      </c>
      <c r="M71" s="5">
        <v>0.97499999999999998</v>
      </c>
      <c r="N71" s="5">
        <v>0.96699999999999997</v>
      </c>
      <c r="O71" s="7"/>
      <c r="P71" s="9"/>
    </row>
    <row r="72" spans="1:16" x14ac:dyDescent="0.3">
      <c r="A72" s="5" t="s">
        <v>76</v>
      </c>
      <c r="B72" s="5" t="s">
        <v>2833</v>
      </c>
      <c r="C72" s="5">
        <v>62.529000000000003</v>
      </c>
      <c r="D72" s="5">
        <v>-2</v>
      </c>
      <c r="E72" s="5">
        <v>1.5</v>
      </c>
      <c r="F72" s="5">
        <v>1</v>
      </c>
      <c r="G72" s="5">
        <v>1</v>
      </c>
      <c r="H72" s="5">
        <v>1</v>
      </c>
      <c r="I72" s="5">
        <v>0.93799999999999994</v>
      </c>
      <c r="J72" s="5">
        <v>0.97799999999999998</v>
      </c>
      <c r="K72" s="5">
        <v>1.077</v>
      </c>
      <c r="L72" s="5">
        <v>0.95699999999999996</v>
      </c>
      <c r="M72" s="5">
        <v>1.014</v>
      </c>
      <c r="N72" s="5">
        <v>1.0409999999999999</v>
      </c>
      <c r="O72" s="7"/>
      <c r="P72" s="9"/>
    </row>
    <row r="73" spans="1:16" x14ac:dyDescent="0.3">
      <c r="A73" s="5" t="s">
        <v>77</v>
      </c>
      <c r="B73" s="5" t="s">
        <v>2834</v>
      </c>
      <c r="C73" s="5">
        <v>208.2</v>
      </c>
      <c r="D73" s="5">
        <v>52.369</v>
      </c>
      <c r="E73" s="5">
        <v>10.9</v>
      </c>
      <c r="F73" s="5">
        <v>17</v>
      </c>
      <c r="G73" s="5">
        <v>18</v>
      </c>
      <c r="H73" s="5">
        <v>17</v>
      </c>
      <c r="I73" s="5">
        <v>1.1140000000000001</v>
      </c>
      <c r="J73" s="5">
        <v>1.165</v>
      </c>
      <c r="K73" s="5">
        <v>1.115</v>
      </c>
      <c r="L73" s="5">
        <v>0.871</v>
      </c>
      <c r="M73" s="5">
        <v>0.91300000000000003</v>
      </c>
      <c r="N73" s="5">
        <v>0.86499999999999999</v>
      </c>
      <c r="O73" s="7"/>
      <c r="P73" s="9"/>
    </row>
    <row r="74" spans="1:16" x14ac:dyDescent="0.3">
      <c r="A74" s="5" t="s">
        <v>78</v>
      </c>
      <c r="B74" s="5" t="s">
        <v>2835</v>
      </c>
      <c r="C74" s="5">
        <v>126.18</v>
      </c>
      <c r="D74" s="5">
        <v>84.572999999999993</v>
      </c>
      <c r="E74" s="5">
        <v>16</v>
      </c>
      <c r="F74" s="5">
        <v>15</v>
      </c>
      <c r="G74" s="5">
        <v>17</v>
      </c>
      <c r="H74" s="5">
        <v>15</v>
      </c>
      <c r="I74" s="5">
        <v>0.995</v>
      </c>
      <c r="J74" s="5">
        <v>0.97</v>
      </c>
      <c r="K74" s="5">
        <v>0.97099999999999997</v>
      </c>
      <c r="L74" s="5">
        <v>1.034</v>
      </c>
      <c r="M74" s="5">
        <v>1.0209999999999999</v>
      </c>
      <c r="N74" s="5">
        <v>0.98399999999999999</v>
      </c>
      <c r="O74" s="7"/>
      <c r="P74" s="9"/>
    </row>
    <row r="75" spans="1:16" x14ac:dyDescent="0.3">
      <c r="A75" s="5" t="s">
        <v>79</v>
      </c>
      <c r="B75" s="5" t="s">
        <v>2836</v>
      </c>
      <c r="C75" s="5">
        <v>30.673999999999999</v>
      </c>
      <c r="D75" s="5">
        <v>1.8556999999999999</v>
      </c>
      <c r="E75" s="5">
        <v>5.2</v>
      </c>
      <c r="F75" s="5">
        <v>1</v>
      </c>
      <c r="G75" s="5">
        <v>1</v>
      </c>
      <c r="H75" s="5">
        <v>1</v>
      </c>
      <c r="I75" s="5"/>
      <c r="J75" s="5"/>
      <c r="K75" s="5"/>
      <c r="L75" s="5"/>
      <c r="M75" s="5"/>
      <c r="N75" s="5"/>
      <c r="O75" s="7"/>
      <c r="P75" s="7"/>
    </row>
    <row r="76" spans="1:16" x14ac:dyDescent="0.3">
      <c r="A76" s="5" t="s">
        <v>80</v>
      </c>
      <c r="B76" s="5" t="s">
        <v>2837</v>
      </c>
      <c r="C76" s="5">
        <v>114.32</v>
      </c>
      <c r="D76" s="5">
        <v>1.8492</v>
      </c>
      <c r="E76" s="5">
        <v>0.9</v>
      </c>
      <c r="F76" s="5">
        <v>1</v>
      </c>
      <c r="G76" s="5">
        <v>1</v>
      </c>
      <c r="H76" s="5">
        <v>1</v>
      </c>
      <c r="I76" s="5">
        <v>1.034</v>
      </c>
      <c r="J76" s="5">
        <v>1.117</v>
      </c>
      <c r="K76" s="5">
        <v>1.026</v>
      </c>
      <c r="L76" s="5">
        <v>0.97</v>
      </c>
      <c r="M76" s="5">
        <v>0.94599999999999995</v>
      </c>
      <c r="N76" s="5">
        <v>0.93700000000000006</v>
      </c>
      <c r="O76" s="7"/>
      <c r="P76" s="9"/>
    </row>
    <row r="77" spans="1:16" x14ac:dyDescent="0.3">
      <c r="A77" s="5" t="s">
        <v>81</v>
      </c>
      <c r="B77" s="5" t="s">
        <v>2838</v>
      </c>
      <c r="C77" s="5">
        <v>55.103000000000002</v>
      </c>
      <c r="D77" s="5">
        <v>2.2877000000000001</v>
      </c>
      <c r="E77" s="5">
        <v>5.9</v>
      </c>
      <c r="F77" s="5">
        <v>3</v>
      </c>
      <c r="G77" s="5">
        <v>3</v>
      </c>
      <c r="H77" s="5">
        <v>3</v>
      </c>
      <c r="I77" s="5">
        <v>0.98399999999999999</v>
      </c>
      <c r="J77" s="5">
        <v>0.99</v>
      </c>
      <c r="K77" s="5">
        <v>0.97399999999999998</v>
      </c>
      <c r="L77" s="5">
        <v>1.0229999999999999</v>
      </c>
      <c r="M77" s="5">
        <v>1.036</v>
      </c>
      <c r="N77" s="5">
        <v>1.002</v>
      </c>
      <c r="O77" s="7"/>
      <c r="P77" s="9"/>
    </row>
    <row r="78" spans="1:16" x14ac:dyDescent="0.3">
      <c r="A78" s="5" t="s">
        <v>82</v>
      </c>
      <c r="B78" s="5" t="s">
        <v>2839</v>
      </c>
      <c r="C78" s="5">
        <v>68.784000000000006</v>
      </c>
      <c r="D78" s="5">
        <v>11.86</v>
      </c>
      <c r="E78" s="5">
        <v>7.2</v>
      </c>
      <c r="F78" s="5">
        <v>4</v>
      </c>
      <c r="G78" s="5">
        <v>6</v>
      </c>
      <c r="H78" s="5">
        <v>4</v>
      </c>
      <c r="I78" s="5">
        <v>1.1859999999999999</v>
      </c>
      <c r="J78" s="5">
        <v>1.1870000000000001</v>
      </c>
      <c r="K78" s="5">
        <v>1.109</v>
      </c>
      <c r="L78" s="5">
        <v>0.84799999999999998</v>
      </c>
      <c r="M78" s="5">
        <v>0.81799999999999995</v>
      </c>
      <c r="N78" s="5">
        <v>0.86099999999999999</v>
      </c>
      <c r="O78" s="7"/>
      <c r="P78" s="9"/>
    </row>
    <row r="79" spans="1:16" x14ac:dyDescent="0.3">
      <c r="A79" s="5" t="s">
        <v>83</v>
      </c>
      <c r="B79" s="5" t="s">
        <v>2840</v>
      </c>
      <c r="C79" s="5">
        <v>10.808999999999999</v>
      </c>
      <c r="D79" s="5">
        <v>10.939</v>
      </c>
      <c r="E79" s="5">
        <v>53.1</v>
      </c>
      <c r="F79" s="5">
        <v>7</v>
      </c>
      <c r="G79" s="5">
        <v>11</v>
      </c>
      <c r="H79" s="5">
        <v>7</v>
      </c>
      <c r="I79" s="5">
        <v>0.83399999999999996</v>
      </c>
      <c r="J79" s="5">
        <v>0.94299999999999995</v>
      </c>
      <c r="K79" s="5">
        <v>0.89400000000000002</v>
      </c>
      <c r="L79" s="5">
        <v>1.0760000000000001</v>
      </c>
      <c r="M79" s="5">
        <v>1.093</v>
      </c>
      <c r="N79" s="5">
        <v>1.1240000000000001</v>
      </c>
      <c r="O79" s="7"/>
      <c r="P79" s="9"/>
    </row>
    <row r="80" spans="1:16" x14ac:dyDescent="0.3">
      <c r="A80" s="5" t="s">
        <v>84</v>
      </c>
      <c r="B80" s="5" t="s">
        <v>2841</v>
      </c>
      <c r="C80" s="5">
        <v>14.79</v>
      </c>
      <c r="D80" s="5">
        <v>1.885</v>
      </c>
      <c r="E80" s="5">
        <v>7.1</v>
      </c>
      <c r="F80" s="5">
        <v>1</v>
      </c>
      <c r="G80" s="5">
        <v>2</v>
      </c>
      <c r="H80" s="5">
        <v>1</v>
      </c>
      <c r="I80" s="5">
        <v>0.85599999999999998</v>
      </c>
      <c r="J80" s="5">
        <v>0.77300000000000002</v>
      </c>
      <c r="K80" s="5">
        <v>0.745</v>
      </c>
      <c r="L80" s="5">
        <v>1.2070000000000001</v>
      </c>
      <c r="M80" s="5">
        <v>1.204</v>
      </c>
      <c r="N80" s="5">
        <v>1.1779999999999999</v>
      </c>
      <c r="O80" s="7"/>
      <c r="P80" s="9"/>
    </row>
    <row r="81" spans="1:16" x14ac:dyDescent="0.3">
      <c r="A81" s="5" t="s">
        <v>85</v>
      </c>
      <c r="B81" s="5" t="s">
        <v>2842</v>
      </c>
      <c r="C81" s="5">
        <v>30.129000000000001</v>
      </c>
      <c r="D81" s="5">
        <v>5.1134000000000004</v>
      </c>
      <c r="E81" s="5">
        <v>4.5999999999999996</v>
      </c>
      <c r="F81" s="5">
        <v>1</v>
      </c>
      <c r="G81" s="5">
        <v>2</v>
      </c>
      <c r="H81" s="5">
        <v>1</v>
      </c>
      <c r="I81" s="5">
        <v>1.083</v>
      </c>
      <c r="J81" s="5">
        <v>1.1479999999999999</v>
      </c>
      <c r="K81" s="5">
        <v>0.97299999999999998</v>
      </c>
      <c r="L81" s="5">
        <v>1.0409999999999999</v>
      </c>
      <c r="M81" s="5">
        <v>0.83799999999999997</v>
      </c>
      <c r="N81" s="5">
        <v>0.95499999999999996</v>
      </c>
      <c r="O81" s="7"/>
      <c r="P81" s="9"/>
    </row>
    <row r="82" spans="1:16" x14ac:dyDescent="0.3">
      <c r="A82" s="5" t="s">
        <v>86</v>
      </c>
      <c r="B82" s="5" t="s">
        <v>2843</v>
      </c>
      <c r="C82" s="5">
        <v>26.905000000000001</v>
      </c>
      <c r="D82" s="5">
        <v>41.152000000000001</v>
      </c>
      <c r="E82" s="5">
        <v>37.4</v>
      </c>
      <c r="F82" s="5">
        <v>8</v>
      </c>
      <c r="G82" s="5">
        <v>15</v>
      </c>
      <c r="H82" s="5">
        <v>8</v>
      </c>
      <c r="I82" s="5">
        <v>0.95099999999999996</v>
      </c>
      <c r="J82" s="5">
        <v>1.044</v>
      </c>
      <c r="K82" s="5">
        <v>0.95799999999999996</v>
      </c>
      <c r="L82" s="5">
        <v>1.02</v>
      </c>
      <c r="M82" s="5">
        <v>1.006</v>
      </c>
      <c r="N82" s="5">
        <v>1.0489999999999999</v>
      </c>
      <c r="O82" s="7"/>
      <c r="P82" s="9"/>
    </row>
    <row r="83" spans="1:16" x14ac:dyDescent="0.3">
      <c r="A83" s="5" t="s">
        <v>87</v>
      </c>
      <c r="B83" s="5" t="s">
        <v>2844</v>
      </c>
      <c r="C83" s="5">
        <v>15.446</v>
      </c>
      <c r="D83" s="5">
        <v>8.5091000000000001</v>
      </c>
      <c r="E83" s="5">
        <v>29.4</v>
      </c>
      <c r="F83" s="5">
        <v>6</v>
      </c>
      <c r="G83" s="5">
        <v>17</v>
      </c>
      <c r="H83" s="5">
        <v>3</v>
      </c>
      <c r="I83" s="5">
        <v>1.4470000000000001</v>
      </c>
      <c r="J83" s="5">
        <v>1.399</v>
      </c>
      <c r="K83" s="5">
        <v>1.458</v>
      </c>
      <c r="L83" s="5">
        <v>0.60399999999999998</v>
      </c>
      <c r="M83" s="5">
        <v>0.6</v>
      </c>
      <c r="N83" s="5">
        <v>0.63100000000000001</v>
      </c>
      <c r="O83" s="7"/>
      <c r="P83" s="9"/>
    </row>
    <row r="84" spans="1:16" x14ac:dyDescent="0.3">
      <c r="A84" s="5" t="s">
        <v>88</v>
      </c>
      <c r="B84" s="5" t="s">
        <v>2845</v>
      </c>
      <c r="C84" s="5">
        <v>38.121000000000002</v>
      </c>
      <c r="D84" s="5">
        <v>66.528000000000006</v>
      </c>
      <c r="E84" s="5">
        <v>36.200000000000003</v>
      </c>
      <c r="F84" s="5">
        <v>11</v>
      </c>
      <c r="G84" s="5">
        <v>15</v>
      </c>
      <c r="H84" s="5">
        <v>11</v>
      </c>
      <c r="I84" s="5">
        <v>1.1160000000000001</v>
      </c>
      <c r="J84" s="5">
        <v>1.0569999999999999</v>
      </c>
      <c r="K84" s="5">
        <v>1.0960000000000001</v>
      </c>
      <c r="L84" s="5">
        <v>0.91900000000000004</v>
      </c>
      <c r="M84" s="5">
        <v>0.92100000000000004</v>
      </c>
      <c r="N84" s="5">
        <v>0.88500000000000001</v>
      </c>
      <c r="O84" s="7"/>
      <c r="P84" s="9"/>
    </row>
    <row r="85" spans="1:16" x14ac:dyDescent="0.3">
      <c r="A85" s="5" t="s">
        <v>89</v>
      </c>
      <c r="B85" s="5" t="s">
        <v>2846</v>
      </c>
      <c r="C85" s="5">
        <v>136.05000000000001</v>
      </c>
      <c r="D85" s="5">
        <v>34.984000000000002</v>
      </c>
      <c r="E85" s="5">
        <v>7.8</v>
      </c>
      <c r="F85" s="5">
        <v>7</v>
      </c>
      <c r="G85" s="5">
        <v>8</v>
      </c>
      <c r="H85" s="5">
        <v>7</v>
      </c>
      <c r="I85" s="5">
        <v>1.0669999999999999</v>
      </c>
      <c r="J85" s="5">
        <v>1.113</v>
      </c>
      <c r="K85" s="5">
        <v>0.995</v>
      </c>
      <c r="L85" s="5">
        <v>0.99099999999999999</v>
      </c>
      <c r="M85" s="5">
        <v>0.89900000000000002</v>
      </c>
      <c r="N85" s="5">
        <v>0.91</v>
      </c>
      <c r="O85" s="7"/>
      <c r="P85" s="9"/>
    </row>
    <row r="86" spans="1:16" x14ac:dyDescent="0.3">
      <c r="A86" s="5" t="s">
        <v>90</v>
      </c>
      <c r="B86" s="5" t="s">
        <v>2847</v>
      </c>
      <c r="C86" s="5">
        <v>39.606999999999999</v>
      </c>
      <c r="D86" s="5">
        <v>14.172000000000001</v>
      </c>
      <c r="E86" s="5">
        <v>16.100000000000001</v>
      </c>
      <c r="F86" s="5">
        <v>5</v>
      </c>
      <c r="G86" s="5">
        <v>5</v>
      </c>
      <c r="H86" s="5">
        <v>5</v>
      </c>
      <c r="I86" s="5">
        <v>0.90900000000000003</v>
      </c>
      <c r="J86" s="5">
        <v>0.84099999999999997</v>
      </c>
      <c r="K86" s="5">
        <v>0.89</v>
      </c>
      <c r="L86" s="5">
        <v>1.0329999999999999</v>
      </c>
      <c r="M86" s="5">
        <v>1.1850000000000001</v>
      </c>
      <c r="N86" s="5">
        <v>1.119</v>
      </c>
      <c r="O86" s="7"/>
      <c r="P86" s="9"/>
    </row>
    <row r="87" spans="1:16" x14ac:dyDescent="0.3">
      <c r="A87" s="5" t="s">
        <v>91</v>
      </c>
      <c r="B87" s="5" t="s">
        <v>2848</v>
      </c>
      <c r="C87" s="5">
        <v>94.18</v>
      </c>
      <c r="D87" s="5">
        <v>6.8311999999999999</v>
      </c>
      <c r="E87" s="5">
        <v>4.7</v>
      </c>
      <c r="F87" s="5">
        <v>4</v>
      </c>
      <c r="G87" s="5">
        <v>5</v>
      </c>
      <c r="H87" s="5">
        <v>4</v>
      </c>
      <c r="I87" s="5">
        <v>1.0229999999999999</v>
      </c>
      <c r="J87" s="5">
        <v>1.117</v>
      </c>
      <c r="K87" s="5">
        <v>0.95599999999999996</v>
      </c>
      <c r="L87" s="5">
        <v>0.96799999999999997</v>
      </c>
      <c r="M87" s="5">
        <v>0.97399999999999998</v>
      </c>
      <c r="N87" s="5">
        <v>0.93300000000000005</v>
      </c>
      <c r="O87" s="7"/>
      <c r="P87" s="9"/>
    </row>
    <row r="88" spans="1:16" x14ac:dyDescent="0.3">
      <c r="A88" s="5" t="s">
        <v>92</v>
      </c>
      <c r="B88" s="5" t="s">
        <v>2849</v>
      </c>
      <c r="C88" s="5">
        <v>181.84</v>
      </c>
      <c r="D88" s="5">
        <v>1.508</v>
      </c>
      <c r="E88" s="5">
        <v>0.5</v>
      </c>
      <c r="F88" s="5">
        <v>1</v>
      </c>
      <c r="G88" s="5">
        <v>1</v>
      </c>
      <c r="H88" s="5">
        <v>1</v>
      </c>
      <c r="I88" s="5">
        <v>1.3720000000000001</v>
      </c>
      <c r="J88" s="5">
        <v>1.3480000000000001</v>
      </c>
      <c r="K88" s="5">
        <v>1.2450000000000001</v>
      </c>
      <c r="L88" s="5">
        <v>0.72799999999999998</v>
      </c>
      <c r="M88" s="5">
        <v>0.70399999999999996</v>
      </c>
      <c r="N88" s="5">
        <v>0.69499999999999995</v>
      </c>
      <c r="O88" s="7"/>
      <c r="P88" s="9"/>
    </row>
    <row r="89" spans="1:16" x14ac:dyDescent="0.3">
      <c r="A89" s="5" t="s">
        <v>93</v>
      </c>
      <c r="B89" s="5" t="s">
        <v>2850</v>
      </c>
      <c r="C89" s="5">
        <v>32.470999999999997</v>
      </c>
      <c r="D89" s="5">
        <v>9.8552999999999997</v>
      </c>
      <c r="E89" s="5">
        <v>25.2</v>
      </c>
      <c r="F89" s="5">
        <v>7</v>
      </c>
      <c r="G89" s="5">
        <v>9</v>
      </c>
      <c r="H89" s="5">
        <v>7</v>
      </c>
      <c r="I89" s="5">
        <v>1.121</v>
      </c>
      <c r="J89" s="5">
        <v>0.999</v>
      </c>
      <c r="K89" s="5">
        <v>1.0629999999999999</v>
      </c>
      <c r="L89" s="5">
        <v>0.94499999999999995</v>
      </c>
      <c r="M89" s="5">
        <v>0.95299999999999996</v>
      </c>
      <c r="N89" s="5">
        <v>0.96899999999999997</v>
      </c>
      <c r="O89" s="7"/>
      <c r="P89" s="9"/>
    </row>
    <row r="90" spans="1:16" x14ac:dyDescent="0.3">
      <c r="A90" s="5" t="s">
        <v>94</v>
      </c>
      <c r="B90" s="5" t="s">
        <v>2851</v>
      </c>
      <c r="C90" s="5">
        <v>140.85</v>
      </c>
      <c r="D90" s="5">
        <v>19.893000000000001</v>
      </c>
      <c r="E90" s="5">
        <v>5</v>
      </c>
      <c r="F90" s="5">
        <v>5</v>
      </c>
      <c r="G90" s="5">
        <v>5</v>
      </c>
      <c r="H90" s="5">
        <v>5</v>
      </c>
      <c r="I90" s="5">
        <v>1.165</v>
      </c>
      <c r="J90" s="5">
        <v>1.2090000000000001</v>
      </c>
      <c r="K90" s="5">
        <v>1.0229999999999999</v>
      </c>
      <c r="L90" s="5">
        <v>0.91600000000000004</v>
      </c>
      <c r="M90" s="5">
        <v>0.87</v>
      </c>
      <c r="N90" s="5">
        <v>0.85399999999999998</v>
      </c>
      <c r="O90" s="7"/>
      <c r="P90" s="9"/>
    </row>
    <row r="91" spans="1:16" x14ac:dyDescent="0.3">
      <c r="A91" s="5" t="s">
        <v>95</v>
      </c>
      <c r="B91" s="5" t="s">
        <v>2852</v>
      </c>
      <c r="C91" s="5">
        <v>40.512999999999998</v>
      </c>
      <c r="D91" s="5">
        <v>12.585000000000001</v>
      </c>
      <c r="E91" s="5">
        <v>16.600000000000001</v>
      </c>
      <c r="F91" s="5">
        <v>6</v>
      </c>
      <c r="G91" s="5">
        <v>9</v>
      </c>
      <c r="H91" s="5">
        <v>6</v>
      </c>
      <c r="I91" s="5">
        <v>0.97099999999999997</v>
      </c>
      <c r="J91" s="5">
        <v>0.98199999999999998</v>
      </c>
      <c r="K91" s="5">
        <v>0.98599999999999999</v>
      </c>
      <c r="L91" s="5">
        <v>0.99199999999999999</v>
      </c>
      <c r="M91" s="5">
        <v>1.0529999999999999</v>
      </c>
      <c r="N91" s="5">
        <v>1.042</v>
      </c>
      <c r="O91" s="7"/>
      <c r="P91" s="9"/>
    </row>
    <row r="92" spans="1:16" x14ac:dyDescent="0.3">
      <c r="A92" s="5" t="s">
        <v>96</v>
      </c>
      <c r="B92" s="5" t="s">
        <v>2853</v>
      </c>
      <c r="C92" s="5">
        <v>38.722999999999999</v>
      </c>
      <c r="D92" s="5">
        <v>7.7019000000000002</v>
      </c>
      <c r="E92" s="5">
        <v>15.3</v>
      </c>
      <c r="F92" s="5">
        <v>8</v>
      </c>
      <c r="G92" s="5">
        <v>10</v>
      </c>
      <c r="H92" s="5">
        <v>8</v>
      </c>
      <c r="I92" s="5">
        <v>1.1990000000000001</v>
      </c>
      <c r="J92" s="5">
        <v>1.1819999999999999</v>
      </c>
      <c r="K92" s="5">
        <v>1.1890000000000001</v>
      </c>
      <c r="L92" s="5">
        <v>0.83699999999999997</v>
      </c>
      <c r="M92" s="5">
        <v>0.78800000000000003</v>
      </c>
      <c r="N92" s="5">
        <v>0.85499999999999998</v>
      </c>
      <c r="O92" s="7"/>
      <c r="P92" s="9"/>
    </row>
    <row r="93" spans="1:16" x14ac:dyDescent="0.3">
      <c r="A93" s="5" t="s">
        <v>97</v>
      </c>
      <c r="B93" s="5" t="s">
        <v>2854</v>
      </c>
      <c r="C93" s="5">
        <v>32.381999999999998</v>
      </c>
      <c r="D93" s="5">
        <v>13.427</v>
      </c>
      <c r="E93" s="5">
        <v>8.9</v>
      </c>
      <c r="F93" s="5">
        <v>2</v>
      </c>
      <c r="G93" s="5">
        <v>2</v>
      </c>
      <c r="H93" s="5">
        <v>2</v>
      </c>
      <c r="I93" s="5"/>
      <c r="J93" s="5"/>
      <c r="K93" s="5"/>
      <c r="L93" s="5"/>
      <c r="M93" s="5"/>
      <c r="N93" s="5"/>
      <c r="O93" s="7"/>
      <c r="P93" s="7"/>
    </row>
    <row r="94" spans="1:16" x14ac:dyDescent="0.3">
      <c r="A94" s="5" t="s">
        <v>98</v>
      </c>
      <c r="B94" s="5" t="s">
        <v>2855</v>
      </c>
      <c r="C94" s="5">
        <v>16.786999999999999</v>
      </c>
      <c r="D94" s="5">
        <v>28.605</v>
      </c>
      <c r="E94" s="5">
        <v>32.5</v>
      </c>
      <c r="F94" s="5">
        <v>6</v>
      </c>
      <c r="G94" s="5">
        <v>7</v>
      </c>
      <c r="H94" s="5">
        <v>6</v>
      </c>
      <c r="I94" s="5">
        <v>0.92800000000000005</v>
      </c>
      <c r="J94" s="5">
        <v>0.90100000000000002</v>
      </c>
      <c r="K94" s="5">
        <v>0.88200000000000001</v>
      </c>
      <c r="L94" s="5">
        <v>1.0580000000000001</v>
      </c>
      <c r="M94" s="5">
        <v>1.0940000000000001</v>
      </c>
      <c r="N94" s="5">
        <v>1.093</v>
      </c>
      <c r="O94" s="7"/>
      <c r="P94" s="9"/>
    </row>
    <row r="95" spans="1:16" x14ac:dyDescent="0.3">
      <c r="A95" s="5" t="s">
        <v>99</v>
      </c>
      <c r="B95" s="5" t="s">
        <v>2856</v>
      </c>
      <c r="C95" s="5">
        <v>36.155000000000001</v>
      </c>
      <c r="D95" s="5">
        <v>4.3944999999999999</v>
      </c>
      <c r="E95" s="5">
        <v>8.4</v>
      </c>
      <c r="F95" s="5">
        <v>2</v>
      </c>
      <c r="G95" s="5">
        <v>3</v>
      </c>
      <c r="H95" s="5">
        <v>2</v>
      </c>
      <c r="I95" s="5">
        <v>0.74199999999999999</v>
      </c>
      <c r="J95" s="5">
        <v>0.65400000000000003</v>
      </c>
      <c r="K95" s="5">
        <v>0.59599999999999997</v>
      </c>
      <c r="L95" s="5">
        <v>1.2549999999999999</v>
      </c>
      <c r="M95" s="5">
        <v>1.3640000000000001</v>
      </c>
      <c r="N95" s="5">
        <v>1.32</v>
      </c>
      <c r="O95" s="7"/>
      <c r="P95" s="9"/>
    </row>
    <row r="96" spans="1:16" x14ac:dyDescent="0.3">
      <c r="A96" s="5" t="s">
        <v>100</v>
      </c>
      <c r="B96" s="5" t="s">
        <v>2857</v>
      </c>
      <c r="C96" s="5">
        <v>82.92</v>
      </c>
      <c r="D96" s="5">
        <v>14.784000000000001</v>
      </c>
      <c r="E96" s="5">
        <v>12</v>
      </c>
      <c r="F96" s="5">
        <v>7</v>
      </c>
      <c r="G96" s="5">
        <v>10</v>
      </c>
      <c r="H96" s="5">
        <v>7</v>
      </c>
      <c r="I96" s="5">
        <v>1.18</v>
      </c>
      <c r="J96" s="5">
        <v>1.1819999999999999</v>
      </c>
      <c r="K96" s="5">
        <v>1.1200000000000001</v>
      </c>
      <c r="L96" s="5">
        <v>0.84699999999999998</v>
      </c>
      <c r="M96" s="5">
        <v>0.873</v>
      </c>
      <c r="N96" s="5">
        <v>0.85</v>
      </c>
      <c r="O96" s="7"/>
      <c r="P96" s="9"/>
    </row>
    <row r="97" spans="1:16" x14ac:dyDescent="0.3">
      <c r="A97" s="5" t="s">
        <v>101</v>
      </c>
      <c r="B97" s="5" t="s">
        <v>2858</v>
      </c>
      <c r="C97" s="5">
        <v>54.76</v>
      </c>
      <c r="D97" s="5">
        <v>1.1442000000000001</v>
      </c>
      <c r="E97" s="5">
        <v>1.7</v>
      </c>
      <c r="F97" s="5">
        <v>1</v>
      </c>
      <c r="G97" s="5">
        <v>1</v>
      </c>
      <c r="H97" s="5">
        <v>1</v>
      </c>
      <c r="I97" s="5">
        <v>1.153</v>
      </c>
      <c r="J97" s="5">
        <v>1.1870000000000001</v>
      </c>
      <c r="K97" s="5">
        <v>1.212</v>
      </c>
      <c r="L97" s="5">
        <v>0.80100000000000005</v>
      </c>
      <c r="M97" s="5">
        <v>0.88200000000000001</v>
      </c>
      <c r="N97" s="5">
        <v>0.81799999999999995</v>
      </c>
      <c r="O97" s="7"/>
      <c r="P97" s="9"/>
    </row>
    <row r="98" spans="1:16" x14ac:dyDescent="0.3">
      <c r="A98" s="5" t="s">
        <v>102</v>
      </c>
      <c r="B98" s="5" t="s">
        <v>2859</v>
      </c>
      <c r="C98" s="5">
        <v>300.75</v>
      </c>
      <c r="D98" s="5">
        <v>1.6613</v>
      </c>
      <c r="E98" s="5">
        <v>0.6</v>
      </c>
      <c r="F98" s="5">
        <v>2</v>
      </c>
      <c r="G98" s="5">
        <v>3</v>
      </c>
      <c r="H98" s="5">
        <v>2</v>
      </c>
      <c r="I98" s="5">
        <v>1.145</v>
      </c>
      <c r="J98" s="5">
        <v>1.155</v>
      </c>
      <c r="K98" s="5">
        <v>1.083</v>
      </c>
      <c r="L98" s="5">
        <v>0.88200000000000001</v>
      </c>
      <c r="M98" s="5">
        <v>0.91100000000000003</v>
      </c>
      <c r="N98" s="5">
        <v>0.9</v>
      </c>
      <c r="O98" s="7"/>
      <c r="P98" s="9"/>
    </row>
    <row r="99" spans="1:16" x14ac:dyDescent="0.3">
      <c r="A99" s="5" t="s">
        <v>103</v>
      </c>
      <c r="B99" s="5" t="s">
        <v>2860</v>
      </c>
      <c r="C99" s="5">
        <v>212.24</v>
      </c>
      <c r="D99" s="5">
        <v>1.1624000000000001</v>
      </c>
      <c r="E99" s="5">
        <v>0.7</v>
      </c>
      <c r="F99" s="5">
        <v>1</v>
      </c>
      <c r="G99" s="5">
        <v>1</v>
      </c>
      <c r="H99" s="5">
        <v>1</v>
      </c>
      <c r="I99" s="5">
        <v>1.173</v>
      </c>
      <c r="J99" s="5">
        <v>1.1679999999999999</v>
      </c>
      <c r="K99" s="5">
        <v>1.1859999999999999</v>
      </c>
      <c r="L99" s="5">
        <v>0.86699999999999999</v>
      </c>
      <c r="M99" s="5">
        <v>0.85499999999999998</v>
      </c>
      <c r="N99" s="5">
        <v>0.80600000000000005</v>
      </c>
      <c r="O99" s="7"/>
      <c r="P99" s="9"/>
    </row>
    <row r="100" spans="1:16" x14ac:dyDescent="0.3">
      <c r="A100" s="5" t="s">
        <v>104</v>
      </c>
      <c r="B100" s="5" t="s">
        <v>2861</v>
      </c>
      <c r="C100" s="5">
        <v>82.055999999999997</v>
      </c>
      <c r="D100" s="5">
        <v>39.976999999999997</v>
      </c>
      <c r="E100" s="5">
        <v>14.1</v>
      </c>
      <c r="F100" s="5">
        <v>11</v>
      </c>
      <c r="G100" s="5">
        <v>17</v>
      </c>
      <c r="H100" s="5">
        <v>11</v>
      </c>
      <c r="I100" s="5">
        <v>1.0449999999999999</v>
      </c>
      <c r="J100" s="5">
        <v>1.006</v>
      </c>
      <c r="K100" s="5">
        <v>1.0209999999999999</v>
      </c>
      <c r="L100" s="5">
        <v>0.94499999999999995</v>
      </c>
      <c r="M100" s="5">
        <v>0.94099999999999995</v>
      </c>
      <c r="N100" s="5">
        <v>0.997</v>
      </c>
      <c r="O100" s="7"/>
      <c r="P100" s="9"/>
    </row>
    <row r="101" spans="1:16" x14ac:dyDescent="0.3">
      <c r="A101" s="5" t="s">
        <v>105</v>
      </c>
      <c r="B101" s="5" t="s">
        <v>2862</v>
      </c>
      <c r="C101" s="5">
        <v>41.195999999999998</v>
      </c>
      <c r="D101" s="5">
        <v>31.506</v>
      </c>
      <c r="E101" s="5">
        <v>33.799999999999997</v>
      </c>
      <c r="F101" s="5">
        <v>11</v>
      </c>
      <c r="G101" s="5">
        <v>14</v>
      </c>
      <c r="H101" s="5">
        <v>11</v>
      </c>
      <c r="I101" s="5">
        <v>0.96699999999999997</v>
      </c>
      <c r="J101" s="5">
        <v>1.008</v>
      </c>
      <c r="K101" s="5">
        <v>0.94299999999999995</v>
      </c>
      <c r="L101" s="5">
        <v>1.0469999999999999</v>
      </c>
      <c r="M101" s="5">
        <v>1.028</v>
      </c>
      <c r="N101" s="5">
        <v>1.028</v>
      </c>
      <c r="O101" s="7"/>
      <c r="P101" s="9"/>
    </row>
    <row r="102" spans="1:16" x14ac:dyDescent="0.3">
      <c r="A102" s="5" t="s">
        <v>106</v>
      </c>
      <c r="B102" s="5" t="s">
        <v>2863</v>
      </c>
      <c r="C102" s="5">
        <v>75.840999999999994</v>
      </c>
      <c r="D102" s="5">
        <v>21.268000000000001</v>
      </c>
      <c r="E102" s="5">
        <v>10.7</v>
      </c>
      <c r="F102" s="5">
        <v>7</v>
      </c>
      <c r="G102" s="5">
        <v>7</v>
      </c>
      <c r="H102" s="5">
        <v>7</v>
      </c>
      <c r="I102" s="5">
        <v>1.0629999999999999</v>
      </c>
      <c r="J102" s="5">
        <v>1.079</v>
      </c>
      <c r="K102" s="5">
        <v>1.0309999999999999</v>
      </c>
      <c r="L102" s="5">
        <v>0.96599999999999997</v>
      </c>
      <c r="M102" s="5">
        <v>0.95699999999999996</v>
      </c>
      <c r="N102" s="5">
        <v>0.97799999999999998</v>
      </c>
      <c r="O102" s="7"/>
      <c r="P102" s="9"/>
    </row>
    <row r="103" spans="1:16" x14ac:dyDescent="0.3">
      <c r="A103" s="5" t="s">
        <v>107</v>
      </c>
      <c r="B103" s="5" t="s">
        <v>2864</v>
      </c>
      <c r="C103" s="5">
        <v>15.667</v>
      </c>
      <c r="D103" s="5">
        <v>11.196999999999999</v>
      </c>
      <c r="E103" s="5">
        <v>21.4</v>
      </c>
      <c r="F103" s="5">
        <v>2</v>
      </c>
      <c r="G103" s="5">
        <v>2</v>
      </c>
      <c r="H103" s="5">
        <v>2</v>
      </c>
      <c r="I103" s="5">
        <v>1.1499999999999999</v>
      </c>
      <c r="J103" s="5">
        <v>1.036</v>
      </c>
      <c r="K103" s="5">
        <v>1.016</v>
      </c>
      <c r="L103" s="5">
        <v>0.90300000000000002</v>
      </c>
      <c r="M103" s="5">
        <v>0.89500000000000002</v>
      </c>
      <c r="N103" s="5">
        <v>1.026</v>
      </c>
      <c r="O103" s="7"/>
      <c r="P103" s="9"/>
    </row>
    <row r="104" spans="1:16" x14ac:dyDescent="0.3">
      <c r="A104" s="5" t="s">
        <v>108</v>
      </c>
      <c r="B104" s="5" t="s">
        <v>2865</v>
      </c>
      <c r="C104" s="5">
        <v>25.292999999999999</v>
      </c>
      <c r="D104" s="5">
        <v>27.370999999999999</v>
      </c>
      <c r="E104" s="5">
        <v>18.100000000000001</v>
      </c>
      <c r="F104" s="5">
        <v>4</v>
      </c>
      <c r="G104" s="5">
        <v>5</v>
      </c>
      <c r="H104" s="5">
        <v>4</v>
      </c>
      <c r="I104" s="5">
        <v>0.875</v>
      </c>
      <c r="J104" s="5">
        <v>0.90700000000000003</v>
      </c>
      <c r="K104" s="5">
        <v>0.93700000000000006</v>
      </c>
      <c r="L104" s="5">
        <v>1.08</v>
      </c>
      <c r="M104" s="5">
        <v>1.1359999999999999</v>
      </c>
      <c r="N104" s="5">
        <v>1.107</v>
      </c>
      <c r="O104" s="7"/>
      <c r="P104" s="9"/>
    </row>
    <row r="105" spans="1:16" x14ac:dyDescent="0.3">
      <c r="A105" s="5" t="s">
        <v>109</v>
      </c>
      <c r="B105" s="5" t="s">
        <v>2866</v>
      </c>
      <c r="C105" s="5">
        <v>115.75</v>
      </c>
      <c r="D105" s="5">
        <v>1.1535</v>
      </c>
      <c r="E105" s="5">
        <v>0.8</v>
      </c>
      <c r="F105" s="5">
        <v>1</v>
      </c>
      <c r="G105" s="5">
        <v>1</v>
      </c>
      <c r="H105" s="5">
        <v>1</v>
      </c>
      <c r="I105" s="5"/>
      <c r="J105" s="5"/>
      <c r="K105" s="5"/>
      <c r="L105" s="5"/>
      <c r="M105" s="5"/>
      <c r="N105" s="5"/>
      <c r="O105" s="7"/>
      <c r="P105" s="7"/>
    </row>
    <row r="106" spans="1:16" x14ac:dyDescent="0.3">
      <c r="A106" s="5" t="s">
        <v>110</v>
      </c>
      <c r="B106" s="5" t="s">
        <v>2867</v>
      </c>
      <c r="C106" s="5">
        <v>102.5</v>
      </c>
      <c r="D106" s="5">
        <v>26.077999999999999</v>
      </c>
      <c r="E106" s="5">
        <v>10.8</v>
      </c>
      <c r="F106" s="5">
        <v>8</v>
      </c>
      <c r="G106" s="5">
        <v>8</v>
      </c>
      <c r="H106" s="5">
        <v>8</v>
      </c>
      <c r="I106" s="5">
        <v>1.048</v>
      </c>
      <c r="J106" s="5">
        <v>1.073</v>
      </c>
      <c r="K106" s="5">
        <v>1.089</v>
      </c>
      <c r="L106" s="5">
        <v>0.94699999999999995</v>
      </c>
      <c r="M106" s="5">
        <v>0.88100000000000001</v>
      </c>
      <c r="N106" s="5">
        <v>0.98</v>
      </c>
      <c r="O106" s="7"/>
      <c r="P106" s="9"/>
    </row>
    <row r="107" spans="1:16" x14ac:dyDescent="0.3">
      <c r="A107" s="5" t="s">
        <v>111</v>
      </c>
      <c r="B107" s="5" t="s">
        <v>2868</v>
      </c>
      <c r="C107" s="5">
        <v>8.9352</v>
      </c>
      <c r="D107" s="5">
        <v>0.91505999999999998</v>
      </c>
      <c r="E107" s="5">
        <v>12</v>
      </c>
      <c r="F107" s="5">
        <v>1</v>
      </c>
      <c r="G107" s="5">
        <v>1</v>
      </c>
      <c r="H107" s="5">
        <v>1</v>
      </c>
      <c r="I107" s="5"/>
      <c r="J107" s="5"/>
      <c r="K107" s="5"/>
      <c r="L107" s="5"/>
      <c r="M107" s="5"/>
      <c r="N107" s="5"/>
      <c r="O107" s="7"/>
      <c r="P107" s="7"/>
    </row>
    <row r="108" spans="1:16" x14ac:dyDescent="0.3">
      <c r="A108" s="5" t="s">
        <v>112</v>
      </c>
      <c r="B108" s="5" t="s">
        <v>2869</v>
      </c>
      <c r="C108" s="5">
        <v>50.530999999999999</v>
      </c>
      <c r="D108" s="5">
        <v>157.41999999999999</v>
      </c>
      <c r="E108" s="5">
        <v>29.6</v>
      </c>
      <c r="F108" s="5">
        <v>11</v>
      </c>
      <c r="G108" s="5">
        <v>31</v>
      </c>
      <c r="H108" s="5">
        <v>11</v>
      </c>
      <c r="I108" s="5">
        <v>0.746</v>
      </c>
      <c r="J108" s="5">
        <v>0.72899999999999998</v>
      </c>
      <c r="K108" s="5">
        <v>0.76100000000000001</v>
      </c>
      <c r="L108" s="5">
        <v>1.282</v>
      </c>
      <c r="M108" s="5">
        <v>1.244</v>
      </c>
      <c r="N108" s="5">
        <v>1.216</v>
      </c>
      <c r="O108" s="7"/>
      <c r="P108" s="9"/>
    </row>
    <row r="109" spans="1:16" x14ac:dyDescent="0.3">
      <c r="A109" s="5" t="s">
        <v>113</v>
      </c>
      <c r="B109" s="5" t="s">
        <v>2870</v>
      </c>
      <c r="C109" s="5">
        <v>46.323</v>
      </c>
      <c r="D109" s="5">
        <v>51.795000000000002</v>
      </c>
      <c r="E109" s="5">
        <v>31.6</v>
      </c>
      <c r="F109" s="5">
        <v>14</v>
      </c>
      <c r="G109" s="5">
        <v>29</v>
      </c>
      <c r="H109" s="5">
        <v>14</v>
      </c>
      <c r="I109" s="5">
        <v>0.874</v>
      </c>
      <c r="J109" s="5">
        <v>0.84699999999999998</v>
      </c>
      <c r="K109" s="5">
        <v>0.90400000000000003</v>
      </c>
      <c r="L109" s="5">
        <v>1.0920000000000001</v>
      </c>
      <c r="M109" s="5">
        <v>1.1020000000000001</v>
      </c>
      <c r="N109" s="5">
        <v>1.131</v>
      </c>
      <c r="O109" s="7"/>
      <c r="P109" s="9"/>
    </row>
    <row r="110" spans="1:16" x14ac:dyDescent="0.3">
      <c r="A110" s="5" t="s">
        <v>114</v>
      </c>
      <c r="B110" s="5" t="s">
        <v>2871</v>
      </c>
      <c r="C110" s="5">
        <v>146.65</v>
      </c>
      <c r="D110" s="5">
        <v>136.97</v>
      </c>
      <c r="E110" s="5">
        <v>20.399999999999999</v>
      </c>
      <c r="F110" s="5">
        <v>23</v>
      </c>
      <c r="G110" s="5">
        <v>34</v>
      </c>
      <c r="H110" s="5">
        <v>23</v>
      </c>
      <c r="I110" s="5">
        <v>0.999</v>
      </c>
      <c r="J110" s="5">
        <v>0.99399999999999999</v>
      </c>
      <c r="K110" s="5">
        <v>1.012</v>
      </c>
      <c r="L110" s="5">
        <v>1.01</v>
      </c>
      <c r="M110" s="5">
        <v>0.97499999999999998</v>
      </c>
      <c r="N110" s="5">
        <v>0.997</v>
      </c>
      <c r="O110" s="7"/>
      <c r="P110" s="9"/>
    </row>
    <row r="111" spans="1:16" x14ac:dyDescent="0.3">
      <c r="A111" s="5" t="s">
        <v>115</v>
      </c>
      <c r="B111" s="5" t="s">
        <v>2872</v>
      </c>
      <c r="C111" s="5">
        <v>18.024000000000001</v>
      </c>
      <c r="D111" s="5">
        <v>1.4076</v>
      </c>
      <c r="E111" s="5">
        <v>5.9</v>
      </c>
      <c r="F111" s="5">
        <v>1</v>
      </c>
      <c r="G111" s="5">
        <v>1</v>
      </c>
      <c r="H111" s="5">
        <v>1</v>
      </c>
      <c r="I111" s="5">
        <v>1.087</v>
      </c>
      <c r="J111" s="5">
        <v>1.048</v>
      </c>
      <c r="K111" s="5">
        <v>1.0209999999999999</v>
      </c>
      <c r="L111" s="5">
        <v>0.98099999999999998</v>
      </c>
      <c r="M111" s="5">
        <v>0.92600000000000005</v>
      </c>
      <c r="N111" s="5">
        <v>0.96399999999999997</v>
      </c>
      <c r="O111" s="7"/>
      <c r="P111" s="9"/>
    </row>
    <row r="112" spans="1:16" x14ac:dyDescent="0.3">
      <c r="A112" s="5" t="s">
        <v>116</v>
      </c>
      <c r="B112" s="5" t="s">
        <v>2873</v>
      </c>
      <c r="C112" s="5">
        <v>47.567999999999998</v>
      </c>
      <c r="D112" s="5">
        <v>5.3711000000000002</v>
      </c>
      <c r="E112" s="5">
        <v>14.1</v>
      </c>
      <c r="F112" s="5">
        <v>2</v>
      </c>
      <c r="G112" s="5">
        <v>3</v>
      </c>
      <c r="H112" s="5">
        <v>2</v>
      </c>
      <c r="I112" s="5">
        <v>1.012</v>
      </c>
      <c r="J112" s="5">
        <v>0.96</v>
      </c>
      <c r="K112" s="5">
        <v>1.04</v>
      </c>
      <c r="L112" s="5">
        <v>0.996</v>
      </c>
      <c r="M112" s="5">
        <v>1.0249999999999999</v>
      </c>
      <c r="N112" s="5">
        <v>1.008</v>
      </c>
      <c r="O112" s="7"/>
      <c r="P112" s="9"/>
    </row>
    <row r="113" spans="1:16" x14ac:dyDescent="0.3">
      <c r="A113" s="5" t="s">
        <v>117</v>
      </c>
      <c r="B113" s="5" t="s">
        <v>2874</v>
      </c>
      <c r="C113" s="5">
        <v>121.56</v>
      </c>
      <c r="D113" s="5">
        <v>59.386000000000003</v>
      </c>
      <c r="E113" s="5">
        <v>18.5</v>
      </c>
      <c r="F113" s="5">
        <v>19</v>
      </c>
      <c r="G113" s="5">
        <v>23</v>
      </c>
      <c r="H113" s="5">
        <v>19</v>
      </c>
      <c r="I113" s="5">
        <v>0.82599999999999996</v>
      </c>
      <c r="J113" s="5">
        <v>0.81200000000000006</v>
      </c>
      <c r="K113" s="5">
        <v>0.77500000000000002</v>
      </c>
      <c r="L113" s="5">
        <v>1.165</v>
      </c>
      <c r="M113" s="5">
        <v>1.1759999999999999</v>
      </c>
      <c r="N113" s="5">
        <v>1.196</v>
      </c>
      <c r="O113" s="7"/>
      <c r="P113" s="9"/>
    </row>
    <row r="114" spans="1:16" x14ac:dyDescent="0.3">
      <c r="A114" s="5" t="s">
        <v>118</v>
      </c>
      <c r="B114" s="5" t="s">
        <v>2875</v>
      </c>
      <c r="C114" s="5">
        <v>17.756</v>
      </c>
      <c r="D114" s="5">
        <v>19.564</v>
      </c>
      <c r="E114" s="5">
        <v>11.2</v>
      </c>
      <c r="F114" s="5">
        <v>1</v>
      </c>
      <c r="G114" s="5">
        <v>1</v>
      </c>
      <c r="H114" s="5">
        <v>1</v>
      </c>
      <c r="I114" s="5">
        <v>0.78500000000000003</v>
      </c>
      <c r="J114" s="5">
        <v>0.876</v>
      </c>
      <c r="K114" s="5">
        <v>0.80600000000000005</v>
      </c>
      <c r="L114" s="5">
        <v>1.2150000000000001</v>
      </c>
      <c r="M114" s="5">
        <v>1.198</v>
      </c>
      <c r="N114" s="5">
        <v>1.095</v>
      </c>
      <c r="O114" s="7"/>
      <c r="P114" s="9"/>
    </row>
    <row r="115" spans="1:16" x14ac:dyDescent="0.3">
      <c r="A115" s="5" t="s">
        <v>119</v>
      </c>
      <c r="B115" s="5" t="s">
        <v>2876</v>
      </c>
      <c r="C115" s="5">
        <v>214.96</v>
      </c>
      <c r="D115" s="5">
        <v>23.646999999999998</v>
      </c>
      <c r="E115" s="5">
        <v>4.3</v>
      </c>
      <c r="F115" s="5">
        <v>7</v>
      </c>
      <c r="G115" s="5">
        <v>8</v>
      </c>
      <c r="H115" s="5">
        <v>7</v>
      </c>
      <c r="I115" s="5">
        <v>1.089</v>
      </c>
      <c r="J115" s="5">
        <v>1.119</v>
      </c>
      <c r="K115" s="5">
        <v>1.0860000000000001</v>
      </c>
      <c r="L115" s="5">
        <v>0.94599999999999995</v>
      </c>
      <c r="M115" s="5">
        <v>0.93799999999999994</v>
      </c>
      <c r="N115" s="5">
        <v>0.91600000000000004</v>
      </c>
      <c r="O115" s="7"/>
      <c r="P115" s="9"/>
    </row>
    <row r="116" spans="1:16" x14ac:dyDescent="0.3">
      <c r="A116" s="5" t="s">
        <v>120</v>
      </c>
      <c r="B116" s="5" t="s">
        <v>2877</v>
      </c>
      <c r="C116" s="5">
        <v>68.566000000000003</v>
      </c>
      <c r="D116" s="5">
        <v>1.1564000000000001</v>
      </c>
      <c r="E116" s="5">
        <v>1.4</v>
      </c>
      <c r="F116" s="5">
        <v>1</v>
      </c>
      <c r="G116" s="5">
        <v>1</v>
      </c>
      <c r="H116" s="5">
        <v>1</v>
      </c>
      <c r="I116" s="5"/>
      <c r="J116" s="5"/>
      <c r="K116" s="5"/>
      <c r="L116" s="5"/>
      <c r="M116" s="5"/>
      <c r="N116" s="5"/>
      <c r="O116" s="7"/>
      <c r="P116" s="7"/>
    </row>
    <row r="117" spans="1:16" x14ac:dyDescent="0.3">
      <c r="A117" s="5" t="s">
        <v>121</v>
      </c>
      <c r="B117" s="5" t="s">
        <v>2878</v>
      </c>
      <c r="C117" s="5">
        <v>80.593000000000004</v>
      </c>
      <c r="D117" s="5">
        <v>11.903</v>
      </c>
      <c r="E117" s="5">
        <v>8.1</v>
      </c>
      <c r="F117" s="5">
        <v>5</v>
      </c>
      <c r="G117" s="5">
        <v>8</v>
      </c>
      <c r="H117" s="5">
        <v>5</v>
      </c>
      <c r="I117" s="5">
        <v>1.069</v>
      </c>
      <c r="J117" s="5">
        <v>1.1000000000000001</v>
      </c>
      <c r="K117" s="5">
        <v>1.036</v>
      </c>
      <c r="L117" s="5">
        <v>0.90600000000000003</v>
      </c>
      <c r="M117" s="5">
        <v>0.96599999999999997</v>
      </c>
      <c r="N117" s="5">
        <v>0.95799999999999996</v>
      </c>
      <c r="O117" s="7"/>
      <c r="P117" s="9"/>
    </row>
    <row r="118" spans="1:16" x14ac:dyDescent="0.3">
      <c r="A118" s="5" t="s">
        <v>122</v>
      </c>
      <c r="B118" s="5" t="s">
        <v>2879</v>
      </c>
      <c r="C118" s="5">
        <v>46.323</v>
      </c>
      <c r="D118" s="5">
        <v>31.541</v>
      </c>
      <c r="E118" s="5">
        <v>17.2</v>
      </c>
      <c r="F118" s="5">
        <v>7</v>
      </c>
      <c r="G118" s="5">
        <v>12</v>
      </c>
      <c r="H118" s="5">
        <v>7</v>
      </c>
      <c r="I118" s="5">
        <v>0.91300000000000003</v>
      </c>
      <c r="J118" s="5">
        <v>0.96099999999999997</v>
      </c>
      <c r="K118" s="5">
        <v>1.056</v>
      </c>
      <c r="L118" s="5">
        <v>1.0269999999999999</v>
      </c>
      <c r="M118" s="5">
        <v>1.0289999999999999</v>
      </c>
      <c r="N118" s="5">
        <v>1.028</v>
      </c>
      <c r="O118" s="7"/>
      <c r="P118" s="9"/>
    </row>
    <row r="119" spans="1:16" x14ac:dyDescent="0.3">
      <c r="A119" s="5" t="s">
        <v>123</v>
      </c>
      <c r="B119" s="5" t="s">
        <v>2880</v>
      </c>
      <c r="C119" s="5">
        <v>9.9260999999999999</v>
      </c>
      <c r="D119" s="5">
        <v>1.7887999999999999</v>
      </c>
      <c r="E119" s="5">
        <v>11.8</v>
      </c>
      <c r="F119" s="5">
        <v>1</v>
      </c>
      <c r="G119" s="5">
        <v>2</v>
      </c>
      <c r="H119" s="5">
        <v>1</v>
      </c>
      <c r="I119" s="5"/>
      <c r="J119" s="5"/>
      <c r="K119" s="5"/>
      <c r="L119" s="5"/>
      <c r="M119" s="5"/>
      <c r="N119" s="5"/>
      <c r="O119" s="7"/>
      <c r="P119" s="7"/>
    </row>
    <row r="120" spans="1:16" x14ac:dyDescent="0.3">
      <c r="A120" s="5" t="s">
        <v>124</v>
      </c>
      <c r="B120" s="5" t="s">
        <v>2881</v>
      </c>
      <c r="C120" s="5">
        <v>86.379000000000005</v>
      </c>
      <c r="D120" s="5">
        <v>107.37</v>
      </c>
      <c r="E120" s="5">
        <v>14.7</v>
      </c>
      <c r="F120" s="5">
        <v>9</v>
      </c>
      <c r="G120" s="5">
        <v>18</v>
      </c>
      <c r="H120" s="5">
        <v>9</v>
      </c>
      <c r="I120" s="5">
        <v>1.0980000000000001</v>
      </c>
      <c r="J120" s="5">
        <v>1.069</v>
      </c>
      <c r="K120" s="5">
        <v>1.113</v>
      </c>
      <c r="L120" s="5">
        <v>0.94099999999999995</v>
      </c>
      <c r="M120" s="5">
        <v>0.94899999999999995</v>
      </c>
      <c r="N120" s="5">
        <v>0.90300000000000002</v>
      </c>
      <c r="O120" s="7"/>
      <c r="P120" s="9"/>
    </row>
    <row r="121" spans="1:16" x14ac:dyDescent="0.3">
      <c r="A121" s="5" t="s">
        <v>125</v>
      </c>
      <c r="B121" s="5" t="s">
        <v>2882</v>
      </c>
      <c r="C121" s="5">
        <v>106.31</v>
      </c>
      <c r="D121" s="5">
        <v>2.3216000000000001</v>
      </c>
      <c r="E121" s="5">
        <v>1.9</v>
      </c>
      <c r="F121" s="5">
        <v>2</v>
      </c>
      <c r="G121" s="5">
        <v>2</v>
      </c>
      <c r="H121" s="5">
        <v>2</v>
      </c>
      <c r="I121" s="5"/>
      <c r="J121" s="5"/>
      <c r="K121" s="5"/>
      <c r="L121" s="5"/>
      <c r="M121" s="5"/>
      <c r="N121" s="5"/>
      <c r="O121" s="7"/>
      <c r="P121" s="7"/>
    </row>
    <row r="122" spans="1:16" x14ac:dyDescent="0.3">
      <c r="A122" s="5" t="s">
        <v>126</v>
      </c>
      <c r="B122" s="5" t="s">
        <v>2883</v>
      </c>
      <c r="C122" s="5">
        <v>71.138000000000005</v>
      </c>
      <c r="D122" s="5">
        <v>151.33000000000001</v>
      </c>
      <c r="E122" s="5">
        <v>31.9</v>
      </c>
      <c r="F122" s="5">
        <v>19</v>
      </c>
      <c r="G122" s="5">
        <v>35</v>
      </c>
      <c r="H122" s="5">
        <v>19</v>
      </c>
      <c r="I122" s="5">
        <v>1.0289999999999999</v>
      </c>
      <c r="J122" s="5">
        <v>1.044</v>
      </c>
      <c r="K122" s="5">
        <v>1.0449999999999999</v>
      </c>
      <c r="L122" s="5">
        <v>0.96</v>
      </c>
      <c r="M122" s="5">
        <v>0.98499999999999999</v>
      </c>
      <c r="N122" s="5">
        <v>0.97899999999999998</v>
      </c>
      <c r="O122" s="7"/>
      <c r="P122" s="9"/>
    </row>
    <row r="123" spans="1:16" x14ac:dyDescent="0.3">
      <c r="A123" s="5" t="s">
        <v>127</v>
      </c>
      <c r="B123" s="5" t="s">
        <v>2884</v>
      </c>
      <c r="C123" s="5">
        <v>9.7893000000000008</v>
      </c>
      <c r="D123" s="5">
        <v>4.4947999999999997</v>
      </c>
      <c r="E123" s="5">
        <v>17.600000000000001</v>
      </c>
      <c r="F123" s="5">
        <v>1</v>
      </c>
      <c r="G123" s="5">
        <v>1</v>
      </c>
      <c r="H123" s="5">
        <v>1</v>
      </c>
      <c r="I123" s="5"/>
      <c r="J123" s="5"/>
      <c r="K123" s="5"/>
      <c r="L123" s="5"/>
      <c r="M123" s="5"/>
      <c r="N123" s="5"/>
      <c r="O123" s="7"/>
      <c r="P123" s="7"/>
    </row>
    <row r="124" spans="1:16" x14ac:dyDescent="0.3">
      <c r="A124" s="5" t="s">
        <v>128</v>
      </c>
      <c r="B124" s="5" t="s">
        <v>2885</v>
      </c>
      <c r="C124" s="5">
        <v>33.482999999999997</v>
      </c>
      <c r="D124" s="5">
        <v>12.031000000000001</v>
      </c>
      <c r="E124" s="5">
        <v>8.1999999999999993</v>
      </c>
      <c r="F124" s="5">
        <v>2</v>
      </c>
      <c r="G124" s="5">
        <v>3</v>
      </c>
      <c r="H124" s="5">
        <v>2</v>
      </c>
      <c r="I124" s="5">
        <v>1.1160000000000001</v>
      </c>
      <c r="J124" s="5">
        <v>1.1990000000000001</v>
      </c>
      <c r="K124" s="5">
        <v>0.98599999999999999</v>
      </c>
      <c r="L124" s="5">
        <v>0.749</v>
      </c>
      <c r="M124" s="5">
        <v>0.97199999999999998</v>
      </c>
      <c r="N124" s="5">
        <v>1.012</v>
      </c>
      <c r="O124" s="7"/>
      <c r="P124" s="9"/>
    </row>
    <row r="125" spans="1:16" x14ac:dyDescent="0.3">
      <c r="A125" s="5" t="s">
        <v>129</v>
      </c>
      <c r="B125" s="5" t="s">
        <v>2886</v>
      </c>
      <c r="C125" s="5">
        <v>97.468999999999994</v>
      </c>
      <c r="D125" s="5">
        <v>4.3532000000000002</v>
      </c>
      <c r="E125" s="5">
        <v>3.5</v>
      </c>
      <c r="F125" s="5">
        <v>3</v>
      </c>
      <c r="G125" s="5">
        <v>3</v>
      </c>
      <c r="H125" s="5">
        <v>3</v>
      </c>
      <c r="I125" s="5">
        <v>1.242</v>
      </c>
      <c r="J125" s="5">
        <v>1.0760000000000001</v>
      </c>
      <c r="K125" s="5">
        <v>1.2230000000000001</v>
      </c>
      <c r="L125" s="5">
        <v>0.89300000000000002</v>
      </c>
      <c r="M125" s="5">
        <v>0.84099999999999997</v>
      </c>
      <c r="N125" s="5">
        <v>0.77700000000000002</v>
      </c>
      <c r="O125" s="7"/>
      <c r="P125" s="9"/>
    </row>
    <row r="126" spans="1:16" x14ac:dyDescent="0.3">
      <c r="A126" s="5" t="s">
        <v>130</v>
      </c>
      <c r="B126" s="5" t="s">
        <v>2887</v>
      </c>
      <c r="C126" s="5">
        <v>52.359000000000002</v>
      </c>
      <c r="D126" s="5">
        <v>1.1636</v>
      </c>
      <c r="E126" s="5">
        <v>3.1</v>
      </c>
      <c r="F126" s="5">
        <v>1</v>
      </c>
      <c r="G126" s="5">
        <v>1</v>
      </c>
      <c r="H126" s="5">
        <v>1</v>
      </c>
      <c r="I126" s="5"/>
      <c r="J126" s="5"/>
      <c r="K126" s="5"/>
      <c r="L126" s="5"/>
      <c r="M126" s="5"/>
      <c r="N126" s="5"/>
      <c r="O126" s="7"/>
      <c r="P126" s="7"/>
    </row>
    <row r="127" spans="1:16" x14ac:dyDescent="0.3">
      <c r="A127" s="5" t="s">
        <v>131</v>
      </c>
      <c r="B127" s="5" t="s">
        <v>2888</v>
      </c>
      <c r="C127" s="5">
        <v>32.857999999999997</v>
      </c>
      <c r="D127" s="5">
        <v>40.779000000000003</v>
      </c>
      <c r="E127" s="5">
        <v>30.7</v>
      </c>
      <c r="F127" s="5">
        <v>7</v>
      </c>
      <c r="G127" s="5">
        <v>9</v>
      </c>
      <c r="H127" s="5">
        <v>7</v>
      </c>
      <c r="I127" s="5">
        <v>0.92300000000000004</v>
      </c>
      <c r="J127" s="5">
        <v>0.86499999999999999</v>
      </c>
      <c r="K127" s="5">
        <v>0.87</v>
      </c>
      <c r="L127" s="5">
        <v>1.089</v>
      </c>
      <c r="M127" s="5">
        <v>1.159</v>
      </c>
      <c r="N127" s="5">
        <v>1.1120000000000001</v>
      </c>
      <c r="O127" s="7"/>
      <c r="P127" s="9"/>
    </row>
    <row r="128" spans="1:16" x14ac:dyDescent="0.3">
      <c r="A128" s="5" t="s">
        <v>132</v>
      </c>
      <c r="B128" s="5" t="s">
        <v>2889</v>
      </c>
      <c r="C128" s="5">
        <v>55.988</v>
      </c>
      <c r="D128" s="5">
        <v>54.572000000000003</v>
      </c>
      <c r="E128" s="5">
        <v>29.2</v>
      </c>
      <c r="F128" s="5">
        <v>13</v>
      </c>
      <c r="G128" s="5">
        <v>16</v>
      </c>
      <c r="H128" s="5">
        <v>13</v>
      </c>
      <c r="I128" s="5">
        <v>1.129</v>
      </c>
      <c r="J128" s="5">
        <v>1.0960000000000001</v>
      </c>
      <c r="K128" s="5">
        <v>1.117</v>
      </c>
      <c r="L128" s="5">
        <v>0.89700000000000002</v>
      </c>
      <c r="M128" s="5">
        <v>0.91700000000000004</v>
      </c>
      <c r="N128" s="5">
        <v>0.92200000000000004</v>
      </c>
      <c r="O128" s="7"/>
      <c r="P128" s="9"/>
    </row>
    <row r="129" spans="1:16" x14ac:dyDescent="0.3">
      <c r="A129" s="5" t="s">
        <v>133</v>
      </c>
      <c r="B129" s="5" t="s">
        <v>2890</v>
      </c>
      <c r="C129" s="5">
        <v>51.15</v>
      </c>
      <c r="D129" s="5">
        <v>10.096</v>
      </c>
      <c r="E129" s="5">
        <v>15.2</v>
      </c>
      <c r="F129" s="5">
        <v>6</v>
      </c>
      <c r="G129" s="5">
        <v>6</v>
      </c>
      <c r="H129" s="5">
        <v>6</v>
      </c>
      <c r="I129" s="5">
        <v>1.3480000000000001</v>
      </c>
      <c r="J129" s="5">
        <v>1.302</v>
      </c>
      <c r="K129" s="5">
        <v>1.292</v>
      </c>
      <c r="L129" s="5">
        <v>0.73599999999999999</v>
      </c>
      <c r="M129" s="5">
        <v>0.71799999999999997</v>
      </c>
      <c r="N129" s="5">
        <v>0.68799999999999994</v>
      </c>
      <c r="O129" s="7"/>
      <c r="P129" s="9"/>
    </row>
    <row r="130" spans="1:16" x14ac:dyDescent="0.3">
      <c r="A130" s="5" t="s">
        <v>134</v>
      </c>
      <c r="B130" s="5" t="s">
        <v>2891</v>
      </c>
      <c r="C130" s="5">
        <v>56.677</v>
      </c>
      <c r="D130" s="5">
        <v>47.113</v>
      </c>
      <c r="E130" s="5">
        <v>18</v>
      </c>
      <c r="F130" s="5">
        <v>8</v>
      </c>
      <c r="G130" s="5">
        <v>10</v>
      </c>
      <c r="H130" s="5">
        <v>8</v>
      </c>
      <c r="I130" s="5">
        <v>1.1080000000000001</v>
      </c>
      <c r="J130" s="5">
        <v>1.075</v>
      </c>
      <c r="K130" s="5">
        <v>1.0669999999999999</v>
      </c>
      <c r="L130" s="5">
        <v>0.90100000000000002</v>
      </c>
      <c r="M130" s="5">
        <v>0.92600000000000005</v>
      </c>
      <c r="N130" s="5">
        <v>0.96199999999999997</v>
      </c>
      <c r="O130" s="7"/>
      <c r="P130" s="9"/>
    </row>
    <row r="131" spans="1:16" x14ac:dyDescent="0.3">
      <c r="A131" s="5" t="s">
        <v>135</v>
      </c>
      <c r="B131" s="5" t="s">
        <v>2892</v>
      </c>
      <c r="C131" s="5">
        <v>145.52000000000001</v>
      </c>
      <c r="D131" s="5">
        <v>35.54</v>
      </c>
      <c r="E131" s="5">
        <v>6.2</v>
      </c>
      <c r="F131" s="5">
        <v>7</v>
      </c>
      <c r="G131" s="5">
        <v>7</v>
      </c>
      <c r="H131" s="5">
        <v>7</v>
      </c>
      <c r="I131" s="5">
        <v>0.997</v>
      </c>
      <c r="J131" s="5">
        <v>1.07</v>
      </c>
      <c r="K131" s="5">
        <v>1.121</v>
      </c>
      <c r="L131" s="5">
        <v>0.93600000000000005</v>
      </c>
      <c r="M131" s="5">
        <v>0.91800000000000004</v>
      </c>
      <c r="N131" s="5">
        <v>0.98</v>
      </c>
      <c r="O131" s="7"/>
      <c r="P131" s="9"/>
    </row>
    <row r="132" spans="1:16" x14ac:dyDescent="0.3">
      <c r="A132" s="5" t="s">
        <v>136</v>
      </c>
      <c r="B132" s="5" t="s">
        <v>2893</v>
      </c>
      <c r="C132" s="5">
        <v>20.239000000000001</v>
      </c>
      <c r="D132" s="5">
        <v>1.3035000000000001</v>
      </c>
      <c r="E132" s="5">
        <v>5.6</v>
      </c>
      <c r="F132" s="5">
        <v>1</v>
      </c>
      <c r="G132" s="5">
        <v>1</v>
      </c>
      <c r="H132" s="5">
        <v>1</v>
      </c>
      <c r="I132" s="5">
        <v>1.097</v>
      </c>
      <c r="J132" s="5">
        <v>1.03</v>
      </c>
      <c r="K132" s="5">
        <v>0.98599999999999999</v>
      </c>
      <c r="L132" s="5">
        <v>0.96499999999999997</v>
      </c>
      <c r="M132" s="5">
        <v>1.0289999999999999</v>
      </c>
      <c r="N132" s="5">
        <v>0.91600000000000004</v>
      </c>
      <c r="O132" s="7"/>
      <c r="P132" s="9"/>
    </row>
    <row r="133" spans="1:16" x14ac:dyDescent="0.3">
      <c r="A133" s="5" t="s">
        <v>137</v>
      </c>
      <c r="B133" s="5" t="s">
        <v>2894</v>
      </c>
      <c r="C133" s="5">
        <v>78.441999999999993</v>
      </c>
      <c r="D133" s="5">
        <v>11.496</v>
      </c>
      <c r="E133" s="5">
        <v>9.9</v>
      </c>
      <c r="F133" s="5">
        <v>6</v>
      </c>
      <c r="G133" s="5">
        <v>8</v>
      </c>
      <c r="H133" s="5">
        <v>6</v>
      </c>
      <c r="I133" s="5">
        <v>1.2110000000000001</v>
      </c>
      <c r="J133" s="5">
        <v>1.113</v>
      </c>
      <c r="K133" s="5">
        <v>1.004</v>
      </c>
      <c r="L133" s="5">
        <v>0.93799999999999994</v>
      </c>
      <c r="M133" s="5">
        <v>0.82499999999999996</v>
      </c>
      <c r="N133" s="5">
        <v>0.93</v>
      </c>
      <c r="O133" s="7"/>
      <c r="P133" s="9"/>
    </row>
    <row r="134" spans="1:16" x14ac:dyDescent="0.3">
      <c r="A134" s="5" t="s">
        <v>138</v>
      </c>
      <c r="B134" s="5" t="s">
        <v>2895</v>
      </c>
      <c r="C134" s="5">
        <v>11.804</v>
      </c>
      <c r="D134" s="5">
        <v>123.41</v>
      </c>
      <c r="E134" s="5">
        <v>51.4</v>
      </c>
      <c r="F134" s="5">
        <v>6</v>
      </c>
      <c r="G134" s="5">
        <v>11</v>
      </c>
      <c r="H134" s="5">
        <v>6</v>
      </c>
      <c r="I134" s="5">
        <v>0.72199999999999998</v>
      </c>
      <c r="J134" s="5">
        <v>0.68799999999999994</v>
      </c>
      <c r="K134" s="5">
        <v>0.77900000000000003</v>
      </c>
      <c r="L134" s="5">
        <v>1.2330000000000001</v>
      </c>
      <c r="M134" s="5">
        <v>1.244</v>
      </c>
      <c r="N134" s="5">
        <v>1.2070000000000001</v>
      </c>
      <c r="O134" s="7"/>
      <c r="P134" s="9"/>
    </row>
    <row r="135" spans="1:16" x14ac:dyDescent="0.3">
      <c r="A135" s="5" t="s">
        <v>139</v>
      </c>
      <c r="B135" s="5" t="s">
        <v>2896</v>
      </c>
      <c r="C135" s="5">
        <v>84.063999999999993</v>
      </c>
      <c r="D135" s="5">
        <v>37.603999999999999</v>
      </c>
      <c r="E135" s="5">
        <v>19.2</v>
      </c>
      <c r="F135" s="5">
        <v>11</v>
      </c>
      <c r="G135" s="5">
        <v>13</v>
      </c>
      <c r="H135" s="5">
        <v>11</v>
      </c>
      <c r="I135" s="5">
        <v>0.93200000000000005</v>
      </c>
      <c r="J135" s="5">
        <v>0.88400000000000001</v>
      </c>
      <c r="K135" s="5">
        <v>0.91800000000000004</v>
      </c>
      <c r="L135" s="5">
        <v>1.004</v>
      </c>
      <c r="M135" s="5">
        <v>1.052</v>
      </c>
      <c r="N135" s="5">
        <v>1.0920000000000001</v>
      </c>
      <c r="O135" s="7"/>
      <c r="P135" s="9"/>
    </row>
    <row r="136" spans="1:16" x14ac:dyDescent="0.3">
      <c r="A136" s="5" t="s">
        <v>140</v>
      </c>
      <c r="B136" s="5" t="s">
        <v>2897</v>
      </c>
      <c r="C136" s="5">
        <v>16.794</v>
      </c>
      <c r="D136" s="5">
        <v>3.2210999999999999</v>
      </c>
      <c r="E136" s="5">
        <v>12.5</v>
      </c>
      <c r="F136" s="5">
        <v>2</v>
      </c>
      <c r="G136" s="5">
        <v>2</v>
      </c>
      <c r="H136" s="5">
        <v>2</v>
      </c>
      <c r="I136" s="5"/>
      <c r="J136" s="5"/>
      <c r="K136" s="5"/>
      <c r="L136" s="5"/>
      <c r="M136" s="5"/>
      <c r="N136" s="5"/>
      <c r="O136" s="7"/>
      <c r="P136" s="7"/>
    </row>
    <row r="137" spans="1:16" x14ac:dyDescent="0.3">
      <c r="A137" s="5" t="s">
        <v>141</v>
      </c>
      <c r="B137" s="5" t="s">
        <v>2898</v>
      </c>
      <c r="C137" s="5">
        <v>101.88</v>
      </c>
      <c r="D137" s="5">
        <v>4.5556999999999999</v>
      </c>
      <c r="E137" s="5">
        <v>1.8</v>
      </c>
      <c r="F137" s="5">
        <v>1</v>
      </c>
      <c r="G137" s="5">
        <v>1</v>
      </c>
      <c r="H137" s="5">
        <v>1</v>
      </c>
      <c r="I137" s="5"/>
      <c r="J137" s="5"/>
      <c r="K137" s="5"/>
      <c r="L137" s="5"/>
      <c r="M137" s="5"/>
      <c r="N137" s="5"/>
      <c r="O137" s="7"/>
      <c r="P137" s="7"/>
    </row>
    <row r="138" spans="1:16" x14ac:dyDescent="0.3">
      <c r="A138" s="5" t="s">
        <v>142</v>
      </c>
      <c r="B138" s="5" t="s">
        <v>2899</v>
      </c>
      <c r="C138" s="5">
        <v>50.307000000000002</v>
      </c>
      <c r="D138" s="5">
        <v>0.90098</v>
      </c>
      <c r="E138" s="5">
        <v>1.9</v>
      </c>
      <c r="F138" s="5">
        <v>1</v>
      </c>
      <c r="G138" s="5">
        <v>1</v>
      </c>
      <c r="H138" s="5">
        <v>1</v>
      </c>
      <c r="I138" s="5">
        <v>1.038</v>
      </c>
      <c r="J138" s="5">
        <v>1.1539999999999999</v>
      </c>
      <c r="K138" s="5">
        <v>1.0649999999999999</v>
      </c>
      <c r="L138" s="5">
        <v>0.90800000000000003</v>
      </c>
      <c r="M138" s="5">
        <v>0.79900000000000004</v>
      </c>
      <c r="N138" s="5">
        <v>1.069</v>
      </c>
      <c r="O138" s="7"/>
      <c r="P138" s="9"/>
    </row>
    <row r="139" spans="1:16" x14ac:dyDescent="0.3">
      <c r="A139" s="5" t="s">
        <v>143</v>
      </c>
      <c r="B139" s="5" t="s">
        <v>2900</v>
      </c>
      <c r="C139" s="5">
        <v>42.959000000000003</v>
      </c>
      <c r="D139" s="5">
        <v>9.6811000000000007</v>
      </c>
      <c r="E139" s="5">
        <v>9</v>
      </c>
      <c r="F139" s="5">
        <v>3</v>
      </c>
      <c r="G139" s="5">
        <v>4</v>
      </c>
      <c r="H139" s="5">
        <v>3</v>
      </c>
      <c r="I139" s="5">
        <v>0.98599999999999999</v>
      </c>
      <c r="J139" s="5">
        <v>0.96</v>
      </c>
      <c r="K139" s="5">
        <v>1.034</v>
      </c>
      <c r="L139" s="5">
        <v>0.98699999999999999</v>
      </c>
      <c r="M139" s="5">
        <v>0.99399999999999999</v>
      </c>
      <c r="N139" s="5">
        <v>0.98499999999999999</v>
      </c>
      <c r="O139" s="7"/>
      <c r="P139" s="9"/>
    </row>
    <row r="140" spans="1:16" x14ac:dyDescent="0.3">
      <c r="A140" s="5" t="s">
        <v>144</v>
      </c>
      <c r="B140" s="5" t="s">
        <v>2901</v>
      </c>
      <c r="C140" s="5">
        <v>273.35000000000002</v>
      </c>
      <c r="D140" s="5">
        <v>0.95594000000000001</v>
      </c>
      <c r="E140" s="5">
        <v>0.3</v>
      </c>
      <c r="F140" s="5">
        <v>1</v>
      </c>
      <c r="G140" s="5">
        <v>1</v>
      </c>
      <c r="H140" s="5">
        <v>1</v>
      </c>
      <c r="I140" s="5">
        <v>1.052</v>
      </c>
      <c r="J140" s="5">
        <v>1.0289999999999999</v>
      </c>
      <c r="K140" s="5">
        <v>0.89600000000000002</v>
      </c>
      <c r="L140" s="5">
        <v>1.1850000000000001</v>
      </c>
      <c r="M140" s="5">
        <v>0.95399999999999996</v>
      </c>
      <c r="N140" s="5">
        <v>0.90700000000000003</v>
      </c>
      <c r="O140" s="7"/>
      <c r="P140" s="9"/>
    </row>
    <row r="141" spans="1:16" x14ac:dyDescent="0.3">
      <c r="A141" s="5" t="s">
        <v>145</v>
      </c>
      <c r="B141" s="5" t="s">
        <v>2902</v>
      </c>
      <c r="C141" s="5">
        <v>148.30000000000001</v>
      </c>
      <c r="D141" s="5">
        <v>1.0492999999999999</v>
      </c>
      <c r="E141" s="5">
        <v>0.6</v>
      </c>
      <c r="F141" s="5">
        <v>1</v>
      </c>
      <c r="G141" s="5">
        <v>1</v>
      </c>
      <c r="H141" s="5">
        <v>1</v>
      </c>
      <c r="I141" s="5">
        <v>1.0469999999999999</v>
      </c>
      <c r="J141" s="5">
        <v>0.997</v>
      </c>
      <c r="K141" s="5">
        <v>1.032</v>
      </c>
      <c r="L141" s="5">
        <v>0.94</v>
      </c>
      <c r="M141" s="5">
        <v>1.006</v>
      </c>
      <c r="N141" s="5">
        <v>0.99199999999999999</v>
      </c>
      <c r="O141" s="7"/>
      <c r="P141" s="9"/>
    </row>
    <row r="142" spans="1:16" x14ac:dyDescent="0.3">
      <c r="A142" s="5" t="s">
        <v>146</v>
      </c>
      <c r="B142" s="5" t="s">
        <v>2903</v>
      </c>
      <c r="C142" s="5">
        <v>46.801000000000002</v>
      </c>
      <c r="D142" s="5">
        <v>3.1434000000000002</v>
      </c>
      <c r="E142" s="5">
        <v>4.5</v>
      </c>
      <c r="F142" s="5">
        <v>2</v>
      </c>
      <c r="G142" s="5">
        <v>2</v>
      </c>
      <c r="H142" s="5">
        <v>2</v>
      </c>
      <c r="I142" s="5">
        <v>1.2769999999999999</v>
      </c>
      <c r="J142" s="5">
        <v>1.091</v>
      </c>
      <c r="K142" s="5">
        <v>1.155</v>
      </c>
      <c r="L142" s="5">
        <v>0.81200000000000006</v>
      </c>
      <c r="M142" s="5">
        <v>0.87</v>
      </c>
      <c r="N142" s="5">
        <v>0.84399999999999997</v>
      </c>
      <c r="O142" s="7"/>
      <c r="P142" s="9"/>
    </row>
    <row r="143" spans="1:16" x14ac:dyDescent="0.3">
      <c r="A143" s="5" t="s">
        <v>147</v>
      </c>
      <c r="B143" s="5" t="s">
        <v>2904</v>
      </c>
      <c r="C143" s="5">
        <v>18.672000000000001</v>
      </c>
      <c r="D143" s="5">
        <v>17.138999999999999</v>
      </c>
      <c r="E143" s="5">
        <v>25.4</v>
      </c>
      <c r="F143" s="5">
        <v>2</v>
      </c>
      <c r="G143" s="5">
        <v>5</v>
      </c>
      <c r="H143" s="5">
        <v>2</v>
      </c>
      <c r="I143" s="5">
        <v>1.0029999999999999</v>
      </c>
      <c r="J143" s="5">
        <v>1.0940000000000001</v>
      </c>
      <c r="K143" s="5">
        <v>1.0449999999999999</v>
      </c>
      <c r="L143" s="5">
        <v>1.032</v>
      </c>
      <c r="M143" s="5">
        <v>0.97299999999999998</v>
      </c>
      <c r="N143" s="5">
        <v>1</v>
      </c>
      <c r="O143" s="7"/>
      <c r="P143" s="9"/>
    </row>
    <row r="144" spans="1:16" x14ac:dyDescent="0.3">
      <c r="A144" s="5" t="s">
        <v>148</v>
      </c>
      <c r="B144" s="5" t="s">
        <v>2905</v>
      </c>
      <c r="C144" s="5">
        <v>43.47</v>
      </c>
      <c r="D144" s="5">
        <v>1.1136999999999999</v>
      </c>
      <c r="E144" s="5">
        <v>4.0999999999999996</v>
      </c>
      <c r="F144" s="5">
        <v>2</v>
      </c>
      <c r="G144" s="5">
        <v>2</v>
      </c>
      <c r="H144" s="5">
        <v>2</v>
      </c>
      <c r="I144" s="5">
        <v>0.73199999999999998</v>
      </c>
      <c r="J144" s="5">
        <v>0.83099999999999996</v>
      </c>
      <c r="K144" s="5">
        <v>0.86</v>
      </c>
      <c r="L144" s="5">
        <v>1.1419999999999999</v>
      </c>
      <c r="M144" s="5">
        <v>1.1140000000000001</v>
      </c>
      <c r="N144" s="5">
        <v>1.282</v>
      </c>
      <c r="O144" s="7"/>
      <c r="P144" s="9"/>
    </row>
    <row r="145" spans="1:16" x14ac:dyDescent="0.3">
      <c r="A145" s="5" t="s">
        <v>149</v>
      </c>
      <c r="B145" s="5" t="s">
        <v>2906</v>
      </c>
      <c r="C145" s="5">
        <v>52.164999999999999</v>
      </c>
      <c r="D145" s="5">
        <v>2.4641999999999999</v>
      </c>
      <c r="E145" s="5">
        <v>3.9</v>
      </c>
      <c r="F145" s="5">
        <v>2</v>
      </c>
      <c r="G145" s="5">
        <v>2</v>
      </c>
      <c r="H145" s="5">
        <v>2</v>
      </c>
      <c r="I145" s="5">
        <v>0.81799999999999995</v>
      </c>
      <c r="J145" s="5">
        <v>0.92100000000000004</v>
      </c>
      <c r="K145" s="5">
        <v>0.80900000000000005</v>
      </c>
      <c r="L145" s="5">
        <v>1.24</v>
      </c>
      <c r="M145" s="5">
        <v>1.113</v>
      </c>
      <c r="N145" s="5">
        <v>1.083</v>
      </c>
      <c r="O145" s="7"/>
      <c r="P145" s="9"/>
    </row>
    <row r="146" spans="1:16" x14ac:dyDescent="0.3">
      <c r="A146" s="5" t="s">
        <v>150</v>
      </c>
      <c r="B146" s="5" t="s">
        <v>2907</v>
      </c>
      <c r="C146" s="5">
        <v>14.928000000000001</v>
      </c>
      <c r="D146" s="5">
        <v>19.068000000000001</v>
      </c>
      <c r="E146" s="5">
        <v>49.2</v>
      </c>
      <c r="F146" s="5">
        <v>7</v>
      </c>
      <c r="G146" s="5">
        <v>17</v>
      </c>
      <c r="H146" s="5">
        <v>7</v>
      </c>
      <c r="I146" s="5">
        <v>0.94899999999999995</v>
      </c>
      <c r="J146" s="5">
        <v>0.89</v>
      </c>
      <c r="K146" s="5">
        <v>0.877</v>
      </c>
      <c r="L146" s="5">
        <v>1.0740000000000001</v>
      </c>
      <c r="M146" s="5">
        <v>1.1040000000000001</v>
      </c>
      <c r="N146" s="5">
        <v>1.141</v>
      </c>
      <c r="O146" s="7"/>
      <c r="P146" s="9"/>
    </row>
    <row r="147" spans="1:16" x14ac:dyDescent="0.3">
      <c r="A147" s="5" t="s">
        <v>151</v>
      </c>
      <c r="B147" s="5" t="s">
        <v>2908</v>
      </c>
      <c r="C147" s="5">
        <v>64.638000000000005</v>
      </c>
      <c r="D147" s="5">
        <v>-2</v>
      </c>
      <c r="E147" s="5">
        <v>2</v>
      </c>
      <c r="F147" s="5">
        <v>1</v>
      </c>
      <c r="G147" s="5">
        <v>1</v>
      </c>
      <c r="H147" s="5">
        <v>1</v>
      </c>
      <c r="I147" s="5">
        <v>1.032</v>
      </c>
      <c r="J147" s="5">
        <v>1.069</v>
      </c>
      <c r="K147" s="5">
        <v>1.0089999999999999</v>
      </c>
      <c r="L147" s="5">
        <v>0.93500000000000005</v>
      </c>
      <c r="M147" s="5">
        <v>0.99199999999999999</v>
      </c>
      <c r="N147" s="5">
        <v>0.98399999999999999</v>
      </c>
      <c r="O147" s="7"/>
      <c r="P147" s="9"/>
    </row>
    <row r="148" spans="1:16" x14ac:dyDescent="0.3">
      <c r="A148" s="5" t="s">
        <v>152</v>
      </c>
      <c r="B148" s="5" t="s">
        <v>2909</v>
      </c>
      <c r="C148" s="5">
        <v>140.87</v>
      </c>
      <c r="D148" s="5">
        <v>25.616</v>
      </c>
      <c r="E148" s="5">
        <v>5.8</v>
      </c>
      <c r="F148" s="5">
        <v>6</v>
      </c>
      <c r="G148" s="5">
        <v>6</v>
      </c>
      <c r="H148" s="5">
        <v>6</v>
      </c>
      <c r="I148" s="5">
        <v>1.0640000000000001</v>
      </c>
      <c r="J148" s="5">
        <v>1.044</v>
      </c>
      <c r="K148" s="5">
        <v>1.071</v>
      </c>
      <c r="L148" s="5">
        <v>0.90900000000000003</v>
      </c>
      <c r="M148" s="5">
        <v>0.94699999999999995</v>
      </c>
      <c r="N148" s="5">
        <v>0.95199999999999996</v>
      </c>
      <c r="O148" s="7"/>
      <c r="P148" s="9"/>
    </row>
    <row r="149" spans="1:16" x14ac:dyDescent="0.3">
      <c r="A149" s="5" t="s">
        <v>153</v>
      </c>
      <c r="B149" s="5" t="s">
        <v>2910</v>
      </c>
      <c r="C149" s="5">
        <v>26.923999999999999</v>
      </c>
      <c r="D149" s="5">
        <v>33.045999999999999</v>
      </c>
      <c r="E149" s="5">
        <v>16.399999999999999</v>
      </c>
      <c r="F149" s="5">
        <v>3</v>
      </c>
      <c r="G149" s="5">
        <v>3</v>
      </c>
      <c r="H149" s="5">
        <v>3</v>
      </c>
      <c r="I149" s="5">
        <v>1.0620000000000001</v>
      </c>
      <c r="J149" s="5">
        <v>0.94699999999999995</v>
      </c>
      <c r="K149" s="5">
        <v>1.056</v>
      </c>
      <c r="L149" s="5">
        <v>0.94</v>
      </c>
      <c r="M149" s="5">
        <v>0.95799999999999996</v>
      </c>
      <c r="N149" s="5">
        <v>1.008</v>
      </c>
      <c r="O149" s="7"/>
      <c r="P149" s="9"/>
    </row>
    <row r="150" spans="1:16" x14ac:dyDescent="0.3">
      <c r="A150" s="5" t="s">
        <v>154</v>
      </c>
      <c r="B150" s="5" t="s">
        <v>2911</v>
      </c>
      <c r="C150" s="5">
        <v>22.527000000000001</v>
      </c>
      <c r="D150" s="5">
        <v>12.144</v>
      </c>
      <c r="E150" s="5">
        <v>16</v>
      </c>
      <c r="F150" s="5">
        <v>3</v>
      </c>
      <c r="G150" s="5">
        <v>6</v>
      </c>
      <c r="H150" s="5">
        <v>3</v>
      </c>
      <c r="I150" s="5">
        <v>1.131</v>
      </c>
      <c r="J150" s="5">
        <v>1.105</v>
      </c>
      <c r="K150" s="5">
        <v>1.2130000000000001</v>
      </c>
      <c r="L150" s="5">
        <v>0.89500000000000002</v>
      </c>
      <c r="M150" s="5">
        <v>0.86399999999999999</v>
      </c>
      <c r="N150" s="5">
        <v>0.85799999999999998</v>
      </c>
      <c r="O150" s="7"/>
      <c r="P150" s="9"/>
    </row>
    <row r="151" spans="1:16" x14ac:dyDescent="0.3">
      <c r="A151" s="5" t="s">
        <v>155</v>
      </c>
      <c r="B151" s="5" t="s">
        <v>2912</v>
      </c>
      <c r="C151" s="5">
        <v>50.206000000000003</v>
      </c>
      <c r="D151" s="5">
        <v>18.337</v>
      </c>
      <c r="E151" s="5">
        <v>36.6</v>
      </c>
      <c r="F151" s="5">
        <v>15</v>
      </c>
      <c r="G151" s="5">
        <v>37</v>
      </c>
      <c r="H151" s="5">
        <v>3</v>
      </c>
      <c r="I151" s="5">
        <v>1.1890000000000001</v>
      </c>
      <c r="J151" s="5">
        <v>1.238</v>
      </c>
      <c r="K151" s="5">
        <v>1.091</v>
      </c>
      <c r="L151" s="5">
        <v>0.88</v>
      </c>
      <c r="M151" s="5">
        <v>0.84099999999999997</v>
      </c>
      <c r="N151" s="5">
        <v>0.82</v>
      </c>
      <c r="O151" s="7"/>
      <c r="P151" s="9"/>
    </row>
    <row r="152" spans="1:16" x14ac:dyDescent="0.3">
      <c r="A152" s="5" t="s">
        <v>156</v>
      </c>
      <c r="B152" s="5" t="s">
        <v>2913</v>
      </c>
      <c r="C152" s="5">
        <v>19.902999999999999</v>
      </c>
      <c r="D152" s="5">
        <v>45.685000000000002</v>
      </c>
      <c r="E152" s="5">
        <v>26.7</v>
      </c>
      <c r="F152" s="5">
        <v>4</v>
      </c>
      <c r="G152" s="5">
        <v>7</v>
      </c>
      <c r="H152" s="5">
        <v>4</v>
      </c>
      <c r="I152" s="5">
        <v>0.71699999999999997</v>
      </c>
      <c r="J152" s="5">
        <v>0.65600000000000003</v>
      </c>
      <c r="K152" s="5">
        <v>0.76500000000000001</v>
      </c>
      <c r="L152" s="5">
        <v>1.3420000000000001</v>
      </c>
      <c r="M152" s="5">
        <v>1.306</v>
      </c>
      <c r="N152" s="5">
        <v>1.2270000000000001</v>
      </c>
      <c r="O152" s="7"/>
      <c r="P152" s="9"/>
    </row>
    <row r="153" spans="1:16" x14ac:dyDescent="0.3">
      <c r="A153" s="5" t="s">
        <v>157</v>
      </c>
      <c r="B153" s="5" t="s">
        <v>2914</v>
      </c>
      <c r="C153" s="5">
        <v>56.384999999999998</v>
      </c>
      <c r="D153" s="5">
        <v>45.390999999999998</v>
      </c>
      <c r="E153" s="5">
        <v>13.7</v>
      </c>
      <c r="F153" s="5">
        <v>6</v>
      </c>
      <c r="G153" s="5">
        <v>12</v>
      </c>
      <c r="H153" s="5">
        <v>6</v>
      </c>
      <c r="I153" s="5">
        <v>1.133</v>
      </c>
      <c r="J153" s="5">
        <v>1.173</v>
      </c>
      <c r="K153" s="5">
        <v>1.153</v>
      </c>
      <c r="L153" s="5">
        <v>0.86399999999999999</v>
      </c>
      <c r="M153" s="5">
        <v>0.85499999999999998</v>
      </c>
      <c r="N153" s="5">
        <v>0.86599999999999999</v>
      </c>
      <c r="O153" s="7"/>
      <c r="P153" s="9"/>
    </row>
    <row r="154" spans="1:16" x14ac:dyDescent="0.3">
      <c r="A154" s="5" t="s">
        <v>158</v>
      </c>
      <c r="B154" s="5" t="s">
        <v>2915</v>
      </c>
      <c r="C154" s="5">
        <v>23.718</v>
      </c>
      <c r="D154" s="5">
        <v>134.54</v>
      </c>
      <c r="E154" s="5">
        <v>63.1</v>
      </c>
      <c r="F154" s="5">
        <v>9</v>
      </c>
      <c r="G154" s="5">
        <v>22</v>
      </c>
      <c r="H154" s="5">
        <v>9</v>
      </c>
      <c r="I154" s="5">
        <v>1.0740000000000001</v>
      </c>
      <c r="J154" s="5">
        <v>1.036</v>
      </c>
      <c r="K154" s="5">
        <v>1.0409999999999999</v>
      </c>
      <c r="L154" s="5">
        <v>0.95599999999999996</v>
      </c>
      <c r="M154" s="5">
        <v>0.94199999999999995</v>
      </c>
      <c r="N154" s="5">
        <v>0.97199999999999998</v>
      </c>
      <c r="O154" s="7"/>
      <c r="P154" s="9"/>
    </row>
    <row r="155" spans="1:16" x14ac:dyDescent="0.3">
      <c r="A155" s="5" t="s">
        <v>159</v>
      </c>
      <c r="B155" s="5" t="s">
        <v>2916</v>
      </c>
      <c r="C155" s="5">
        <v>16.539000000000001</v>
      </c>
      <c r="D155" s="5">
        <v>5.5179999999999998</v>
      </c>
      <c r="E155" s="5">
        <v>15</v>
      </c>
      <c r="F155" s="5">
        <v>2</v>
      </c>
      <c r="G155" s="5">
        <v>6</v>
      </c>
      <c r="H155" s="5">
        <v>2</v>
      </c>
      <c r="I155" s="5">
        <v>1.0820000000000001</v>
      </c>
      <c r="J155" s="5">
        <v>1.044</v>
      </c>
      <c r="K155" s="5">
        <v>1.1000000000000001</v>
      </c>
      <c r="L155" s="5">
        <v>0.98599999999999999</v>
      </c>
      <c r="M155" s="5">
        <v>0.84099999999999997</v>
      </c>
      <c r="N155" s="5">
        <v>0.97699999999999998</v>
      </c>
      <c r="O155" s="7"/>
      <c r="P155" s="9"/>
    </row>
    <row r="156" spans="1:16" x14ac:dyDescent="0.3">
      <c r="A156" s="5" t="s">
        <v>160</v>
      </c>
      <c r="B156" s="5" t="s">
        <v>2917</v>
      </c>
      <c r="C156" s="5">
        <v>77.048000000000002</v>
      </c>
      <c r="D156" s="5">
        <v>1.6940999999999999</v>
      </c>
      <c r="E156" s="5">
        <v>1.5</v>
      </c>
      <c r="F156" s="5">
        <v>1</v>
      </c>
      <c r="G156" s="5">
        <v>1</v>
      </c>
      <c r="H156" s="5">
        <v>1</v>
      </c>
      <c r="I156" s="5"/>
      <c r="J156" s="5"/>
      <c r="K156" s="5"/>
      <c r="L156" s="5"/>
      <c r="M156" s="5"/>
      <c r="N156" s="5"/>
      <c r="O156" s="7"/>
      <c r="P156" s="7"/>
    </row>
    <row r="157" spans="1:16" x14ac:dyDescent="0.3">
      <c r="A157" s="5" t="s">
        <v>161</v>
      </c>
      <c r="B157" s="5" t="s">
        <v>2918</v>
      </c>
      <c r="C157" s="5">
        <v>133.11000000000001</v>
      </c>
      <c r="D157" s="5">
        <v>42.122</v>
      </c>
      <c r="E157" s="5">
        <v>7.7</v>
      </c>
      <c r="F157" s="5">
        <v>8</v>
      </c>
      <c r="G157" s="5">
        <v>9</v>
      </c>
      <c r="H157" s="5">
        <v>8</v>
      </c>
      <c r="I157" s="5">
        <v>1.0409999999999999</v>
      </c>
      <c r="J157" s="5">
        <v>1.048</v>
      </c>
      <c r="K157" s="5">
        <v>0.95</v>
      </c>
      <c r="L157" s="5">
        <v>1.038</v>
      </c>
      <c r="M157" s="5">
        <v>0.98899999999999999</v>
      </c>
      <c r="N157" s="5">
        <v>0.98299999999999998</v>
      </c>
      <c r="O157" s="7"/>
      <c r="P157" s="9"/>
    </row>
    <row r="158" spans="1:16" x14ac:dyDescent="0.3">
      <c r="A158" s="5" t="s">
        <v>162</v>
      </c>
      <c r="B158" s="5" t="s">
        <v>2919</v>
      </c>
      <c r="C158" s="5">
        <v>35.356999999999999</v>
      </c>
      <c r="D158" s="5">
        <v>7.3689</v>
      </c>
      <c r="E158" s="5">
        <v>13.9</v>
      </c>
      <c r="F158" s="5">
        <v>4</v>
      </c>
      <c r="G158" s="5">
        <v>4</v>
      </c>
      <c r="H158" s="5">
        <v>4</v>
      </c>
      <c r="I158" s="5">
        <v>1.0269999999999999</v>
      </c>
      <c r="J158" s="5">
        <v>0.91100000000000003</v>
      </c>
      <c r="K158" s="5">
        <v>0.86199999999999999</v>
      </c>
      <c r="L158" s="5">
        <v>1.026</v>
      </c>
      <c r="M158" s="5">
        <v>1.1200000000000001</v>
      </c>
      <c r="N158" s="5">
        <v>1.05</v>
      </c>
      <c r="O158" s="7"/>
      <c r="P158" s="9"/>
    </row>
    <row r="159" spans="1:16" x14ac:dyDescent="0.3">
      <c r="A159" s="5" t="s">
        <v>163</v>
      </c>
      <c r="B159" s="5" t="s">
        <v>2920</v>
      </c>
      <c r="C159" s="5">
        <v>29.126000000000001</v>
      </c>
      <c r="D159" s="5">
        <v>2.0874000000000001</v>
      </c>
      <c r="E159" s="5">
        <v>10.199999999999999</v>
      </c>
      <c r="F159" s="5">
        <v>3</v>
      </c>
      <c r="G159" s="5">
        <v>3</v>
      </c>
      <c r="H159" s="5">
        <v>3</v>
      </c>
      <c r="I159" s="5">
        <v>1.02</v>
      </c>
      <c r="J159" s="5">
        <v>0.97799999999999998</v>
      </c>
      <c r="K159" s="5">
        <v>0.97799999999999998</v>
      </c>
      <c r="L159" s="5">
        <v>0.99299999999999999</v>
      </c>
      <c r="M159" s="5">
        <v>0.96499999999999997</v>
      </c>
      <c r="N159" s="5">
        <v>1.073</v>
      </c>
      <c r="O159" s="7"/>
      <c r="P159" s="9"/>
    </row>
    <row r="160" spans="1:16" x14ac:dyDescent="0.3">
      <c r="A160" s="5" t="s">
        <v>164</v>
      </c>
      <c r="B160" s="5" t="s">
        <v>2921</v>
      </c>
      <c r="C160" s="5">
        <v>127.35</v>
      </c>
      <c r="D160" s="5">
        <v>156.53</v>
      </c>
      <c r="E160" s="5">
        <v>26.5</v>
      </c>
      <c r="F160" s="5">
        <v>26</v>
      </c>
      <c r="G160" s="5">
        <v>41</v>
      </c>
      <c r="H160" s="5">
        <v>26</v>
      </c>
      <c r="I160" s="5">
        <v>1.097</v>
      </c>
      <c r="J160" s="5">
        <v>1.1060000000000001</v>
      </c>
      <c r="K160" s="5">
        <v>1.101</v>
      </c>
      <c r="L160" s="5">
        <v>0.90100000000000002</v>
      </c>
      <c r="M160" s="5">
        <v>0.91300000000000003</v>
      </c>
      <c r="N160" s="5">
        <v>0.90600000000000003</v>
      </c>
      <c r="O160" s="7"/>
      <c r="P160" s="9"/>
    </row>
    <row r="161" spans="1:16" x14ac:dyDescent="0.3">
      <c r="A161" s="5" t="s">
        <v>165</v>
      </c>
      <c r="B161" s="5" t="s">
        <v>2922</v>
      </c>
      <c r="C161" s="5">
        <v>92.278000000000006</v>
      </c>
      <c r="D161" s="5">
        <v>20.68</v>
      </c>
      <c r="E161" s="5">
        <v>5.8</v>
      </c>
      <c r="F161" s="5">
        <v>4</v>
      </c>
      <c r="G161" s="5">
        <v>5</v>
      </c>
      <c r="H161" s="5">
        <v>4</v>
      </c>
      <c r="I161" s="5">
        <v>1.03</v>
      </c>
      <c r="J161" s="5">
        <v>1.204</v>
      </c>
      <c r="K161" s="5">
        <v>1.103</v>
      </c>
      <c r="L161" s="5">
        <v>0.998</v>
      </c>
      <c r="M161" s="5">
        <v>0.82099999999999995</v>
      </c>
      <c r="N161" s="5">
        <v>0.92200000000000004</v>
      </c>
      <c r="O161" s="7"/>
      <c r="P161" s="9"/>
    </row>
    <row r="162" spans="1:16" x14ac:dyDescent="0.3">
      <c r="A162" s="5" t="s">
        <v>166</v>
      </c>
      <c r="B162" s="5" t="s">
        <v>2923</v>
      </c>
      <c r="C162" s="5">
        <v>154.91999999999999</v>
      </c>
      <c r="D162" s="5">
        <v>323.31</v>
      </c>
      <c r="E162" s="5">
        <v>34.4</v>
      </c>
      <c r="F162" s="5">
        <v>40</v>
      </c>
      <c r="G162" s="5">
        <v>54</v>
      </c>
      <c r="H162" s="5">
        <v>38</v>
      </c>
      <c r="I162" s="5">
        <v>0.94199999999999995</v>
      </c>
      <c r="J162" s="5">
        <v>0.90900000000000003</v>
      </c>
      <c r="K162" s="5">
        <v>0.92800000000000005</v>
      </c>
      <c r="L162" s="5">
        <v>1.093</v>
      </c>
      <c r="M162" s="5">
        <v>1.0760000000000001</v>
      </c>
      <c r="N162" s="5">
        <v>1.0649999999999999</v>
      </c>
      <c r="O162" s="7"/>
      <c r="P162" s="9"/>
    </row>
    <row r="163" spans="1:16" x14ac:dyDescent="0.3">
      <c r="A163" s="5" t="s">
        <v>167</v>
      </c>
      <c r="B163" s="5" t="s">
        <v>2924</v>
      </c>
      <c r="C163" s="5">
        <v>140.62</v>
      </c>
      <c r="D163" s="5">
        <v>4.7964000000000002</v>
      </c>
      <c r="E163" s="5">
        <v>2.7</v>
      </c>
      <c r="F163" s="5">
        <v>3</v>
      </c>
      <c r="G163" s="5">
        <v>3</v>
      </c>
      <c r="H163" s="5">
        <v>3</v>
      </c>
      <c r="I163" s="5">
        <v>1.044</v>
      </c>
      <c r="J163" s="5">
        <v>0.94599999999999995</v>
      </c>
      <c r="K163" s="5">
        <v>1.008</v>
      </c>
      <c r="L163" s="5">
        <v>0.93200000000000005</v>
      </c>
      <c r="M163" s="5">
        <v>1.0229999999999999</v>
      </c>
      <c r="N163" s="5">
        <v>1.054</v>
      </c>
      <c r="O163" s="7"/>
      <c r="P163" s="9"/>
    </row>
    <row r="164" spans="1:16" x14ac:dyDescent="0.3">
      <c r="A164" s="5" t="s">
        <v>168</v>
      </c>
      <c r="B164" s="5" t="s">
        <v>2925</v>
      </c>
      <c r="C164" s="5">
        <v>18.469000000000001</v>
      </c>
      <c r="D164" s="5">
        <v>35.262</v>
      </c>
      <c r="E164" s="5">
        <v>23</v>
      </c>
      <c r="F164" s="5">
        <v>4</v>
      </c>
      <c r="G164" s="5">
        <v>4</v>
      </c>
      <c r="H164" s="5">
        <v>4</v>
      </c>
      <c r="I164" s="5">
        <v>1.0269999999999999</v>
      </c>
      <c r="J164" s="5">
        <v>0.92900000000000005</v>
      </c>
      <c r="K164" s="5">
        <v>1.0069999999999999</v>
      </c>
      <c r="L164" s="5">
        <v>1.052</v>
      </c>
      <c r="M164" s="5">
        <v>0.97099999999999997</v>
      </c>
      <c r="N164" s="5">
        <v>0.95299999999999996</v>
      </c>
      <c r="O164" s="7"/>
      <c r="P164" s="9"/>
    </row>
    <row r="165" spans="1:16" x14ac:dyDescent="0.3">
      <c r="A165" s="5" t="s">
        <v>169</v>
      </c>
      <c r="B165" s="5" t="s">
        <v>2926</v>
      </c>
      <c r="C165" s="5">
        <v>23.035</v>
      </c>
      <c r="D165" s="5">
        <v>2.8165</v>
      </c>
      <c r="E165" s="5">
        <v>6.3</v>
      </c>
      <c r="F165" s="5">
        <v>1</v>
      </c>
      <c r="G165" s="5">
        <v>1</v>
      </c>
      <c r="H165" s="5">
        <v>1</v>
      </c>
      <c r="I165" s="5"/>
      <c r="J165" s="5"/>
      <c r="K165" s="5"/>
      <c r="L165" s="5"/>
      <c r="M165" s="5"/>
      <c r="N165" s="5"/>
      <c r="O165" s="7"/>
      <c r="P165" s="7"/>
    </row>
    <row r="166" spans="1:16" x14ac:dyDescent="0.3">
      <c r="A166" s="5" t="s">
        <v>170</v>
      </c>
      <c r="B166" s="5" t="s">
        <v>2927</v>
      </c>
      <c r="C166" s="5">
        <v>11.584</v>
      </c>
      <c r="D166" s="5">
        <v>11.77</v>
      </c>
      <c r="E166" s="5">
        <v>11.9</v>
      </c>
      <c r="F166" s="5">
        <v>1</v>
      </c>
      <c r="G166" s="5">
        <v>1</v>
      </c>
      <c r="H166" s="5">
        <v>1</v>
      </c>
      <c r="I166" s="5">
        <v>0.76400000000000001</v>
      </c>
      <c r="J166" s="5">
        <v>0.77600000000000002</v>
      </c>
      <c r="K166" s="5">
        <v>0.72199999999999998</v>
      </c>
      <c r="L166" s="5">
        <v>1.23</v>
      </c>
      <c r="M166" s="5">
        <v>1.137</v>
      </c>
      <c r="N166" s="5">
        <v>1.325</v>
      </c>
      <c r="O166" s="7"/>
      <c r="P166" s="9"/>
    </row>
    <row r="167" spans="1:16" x14ac:dyDescent="0.3">
      <c r="A167" s="5" t="s">
        <v>171</v>
      </c>
      <c r="B167" s="5" t="s">
        <v>2928</v>
      </c>
      <c r="C167" s="5">
        <v>53.03</v>
      </c>
      <c r="D167" s="5">
        <v>89.632999999999996</v>
      </c>
      <c r="E167" s="5">
        <v>32.6</v>
      </c>
      <c r="F167" s="5">
        <v>15</v>
      </c>
      <c r="G167" s="5">
        <v>35</v>
      </c>
      <c r="H167" s="5">
        <v>15</v>
      </c>
      <c r="I167" s="5">
        <v>0.97299999999999998</v>
      </c>
      <c r="J167" s="5">
        <v>0.96399999999999997</v>
      </c>
      <c r="K167" s="5">
        <v>1.008</v>
      </c>
      <c r="L167" s="5">
        <v>1.028</v>
      </c>
      <c r="M167" s="5">
        <v>1.081</v>
      </c>
      <c r="N167" s="5">
        <v>0.99399999999999999</v>
      </c>
      <c r="O167" s="7"/>
      <c r="P167" s="9"/>
    </row>
    <row r="168" spans="1:16" x14ac:dyDescent="0.3">
      <c r="A168" s="5" t="s">
        <v>172</v>
      </c>
      <c r="B168" s="5" t="s">
        <v>2929</v>
      </c>
      <c r="C168" s="5">
        <v>193.39</v>
      </c>
      <c r="D168" s="5">
        <v>30.773</v>
      </c>
      <c r="E168" s="5">
        <v>1</v>
      </c>
      <c r="F168" s="5">
        <v>1</v>
      </c>
      <c r="G168" s="5">
        <v>1</v>
      </c>
      <c r="H168" s="5">
        <v>1</v>
      </c>
      <c r="I168" s="5">
        <v>0.95799999999999996</v>
      </c>
      <c r="J168" s="5">
        <v>1.2350000000000001</v>
      </c>
      <c r="K168" s="5">
        <v>1.0529999999999999</v>
      </c>
      <c r="L168" s="5">
        <v>0.86399999999999999</v>
      </c>
      <c r="M168" s="5">
        <v>1.0860000000000001</v>
      </c>
      <c r="N168" s="5">
        <v>0.83899999999999997</v>
      </c>
      <c r="O168" s="7"/>
      <c r="P168" s="9"/>
    </row>
    <row r="169" spans="1:16" x14ac:dyDescent="0.3">
      <c r="A169" s="5" t="s">
        <v>173</v>
      </c>
      <c r="B169" s="5" t="s">
        <v>2930</v>
      </c>
      <c r="C169" s="5">
        <v>118.63</v>
      </c>
      <c r="D169" s="5">
        <v>-2</v>
      </c>
      <c r="E169" s="5">
        <v>1.2</v>
      </c>
      <c r="F169" s="5">
        <v>1</v>
      </c>
      <c r="G169" s="5">
        <v>1</v>
      </c>
      <c r="H169" s="5">
        <v>1</v>
      </c>
      <c r="I169" s="5">
        <v>1.333</v>
      </c>
      <c r="J169" s="5">
        <v>1.2889999999999999</v>
      </c>
      <c r="K169" s="5">
        <v>1.3520000000000001</v>
      </c>
      <c r="L169" s="5">
        <v>0.69899999999999995</v>
      </c>
      <c r="M169" s="5">
        <v>0.73499999999999999</v>
      </c>
      <c r="N169" s="5">
        <v>0.67800000000000005</v>
      </c>
      <c r="O169" s="7"/>
      <c r="P169" s="9"/>
    </row>
    <row r="170" spans="1:16" x14ac:dyDescent="0.3">
      <c r="A170" s="5" t="s">
        <v>174</v>
      </c>
      <c r="B170" s="5" t="s">
        <v>2931</v>
      </c>
      <c r="C170" s="5">
        <v>29.26</v>
      </c>
      <c r="D170" s="5">
        <v>114.02</v>
      </c>
      <c r="E170" s="5">
        <v>46.6</v>
      </c>
      <c r="F170" s="5">
        <v>10</v>
      </c>
      <c r="G170" s="5">
        <v>17</v>
      </c>
      <c r="H170" s="5">
        <v>10</v>
      </c>
      <c r="I170" s="5">
        <v>0.92100000000000004</v>
      </c>
      <c r="J170" s="5">
        <v>0.91100000000000003</v>
      </c>
      <c r="K170" s="5">
        <v>0.875</v>
      </c>
      <c r="L170" s="5">
        <v>1.131</v>
      </c>
      <c r="M170" s="5">
        <v>1.0580000000000001</v>
      </c>
      <c r="N170" s="5">
        <v>1.081</v>
      </c>
      <c r="O170" s="7"/>
      <c r="P170" s="9"/>
    </row>
    <row r="171" spans="1:16" x14ac:dyDescent="0.3">
      <c r="A171" s="5" t="s">
        <v>175</v>
      </c>
      <c r="B171" s="5" t="s">
        <v>2932</v>
      </c>
      <c r="C171" s="5">
        <v>32.128999999999998</v>
      </c>
      <c r="D171" s="5">
        <v>13.006</v>
      </c>
      <c r="E171" s="5">
        <v>16.7</v>
      </c>
      <c r="F171" s="5">
        <v>5</v>
      </c>
      <c r="G171" s="5">
        <v>6</v>
      </c>
      <c r="H171" s="5">
        <v>5</v>
      </c>
      <c r="I171" s="5">
        <v>1.0569999999999999</v>
      </c>
      <c r="J171" s="5">
        <v>1.1399999999999999</v>
      </c>
      <c r="K171" s="5">
        <v>1.121</v>
      </c>
      <c r="L171" s="5">
        <v>0.91900000000000004</v>
      </c>
      <c r="M171" s="5">
        <v>0.88400000000000001</v>
      </c>
      <c r="N171" s="5">
        <v>0.91800000000000004</v>
      </c>
      <c r="O171" s="7"/>
      <c r="P171" s="9"/>
    </row>
    <row r="172" spans="1:16" x14ac:dyDescent="0.3">
      <c r="A172" s="5" t="s">
        <v>176</v>
      </c>
      <c r="B172" s="5" t="s">
        <v>2933</v>
      </c>
      <c r="C172" s="5">
        <v>29.99</v>
      </c>
      <c r="D172" s="5">
        <v>4.4433999999999996</v>
      </c>
      <c r="E172" s="5">
        <v>12.5</v>
      </c>
      <c r="F172" s="5">
        <v>2</v>
      </c>
      <c r="G172" s="5">
        <v>3</v>
      </c>
      <c r="H172" s="5">
        <v>2</v>
      </c>
      <c r="I172" s="5">
        <v>1.161</v>
      </c>
      <c r="J172" s="5">
        <v>0.93799999999999994</v>
      </c>
      <c r="K172" s="5">
        <v>1.1080000000000001</v>
      </c>
      <c r="L172" s="5">
        <v>0.877</v>
      </c>
      <c r="M172" s="5">
        <v>1.0269999999999999</v>
      </c>
      <c r="N172" s="5">
        <v>0.90900000000000003</v>
      </c>
      <c r="O172" s="7"/>
      <c r="P172" s="9"/>
    </row>
    <row r="173" spans="1:16" x14ac:dyDescent="0.3">
      <c r="A173" s="5" t="s">
        <v>177</v>
      </c>
      <c r="B173" s="5" t="s">
        <v>2934</v>
      </c>
      <c r="C173" s="5">
        <v>72.942999999999998</v>
      </c>
      <c r="D173" s="5">
        <v>46.061999999999998</v>
      </c>
      <c r="E173" s="5">
        <v>9.6999999999999993</v>
      </c>
      <c r="F173" s="5">
        <v>6</v>
      </c>
      <c r="G173" s="5">
        <v>8</v>
      </c>
      <c r="H173" s="5">
        <v>6</v>
      </c>
      <c r="I173" s="5">
        <v>1.1120000000000001</v>
      </c>
      <c r="J173" s="5">
        <v>1.0900000000000001</v>
      </c>
      <c r="K173" s="5">
        <v>1.1559999999999999</v>
      </c>
      <c r="L173" s="5">
        <v>0.88</v>
      </c>
      <c r="M173" s="5">
        <v>0.89800000000000002</v>
      </c>
      <c r="N173" s="5">
        <v>0.92500000000000004</v>
      </c>
      <c r="O173" s="7"/>
      <c r="P173" s="9"/>
    </row>
    <row r="174" spans="1:16" x14ac:dyDescent="0.3">
      <c r="A174" s="5" t="s">
        <v>178</v>
      </c>
      <c r="B174" s="5" t="s">
        <v>2935</v>
      </c>
      <c r="C174" s="5">
        <v>25.757000000000001</v>
      </c>
      <c r="D174" s="5">
        <v>5.9569000000000001</v>
      </c>
      <c r="E174" s="5">
        <v>9.3000000000000007</v>
      </c>
      <c r="F174" s="5">
        <v>2</v>
      </c>
      <c r="G174" s="5">
        <v>4</v>
      </c>
      <c r="H174" s="5">
        <v>2</v>
      </c>
      <c r="I174" s="5"/>
      <c r="J174" s="5"/>
      <c r="K174" s="5"/>
      <c r="L174" s="5"/>
      <c r="M174" s="5"/>
      <c r="N174" s="5"/>
      <c r="O174" s="7"/>
      <c r="P174" s="7"/>
    </row>
    <row r="175" spans="1:16" x14ac:dyDescent="0.3">
      <c r="A175" s="5" t="s">
        <v>179</v>
      </c>
      <c r="B175" s="5" t="s">
        <v>2936</v>
      </c>
      <c r="C175" s="5">
        <v>61.674999999999997</v>
      </c>
      <c r="D175" s="5">
        <v>32.539000000000001</v>
      </c>
      <c r="E175" s="5">
        <v>16.5</v>
      </c>
      <c r="F175" s="5">
        <v>8</v>
      </c>
      <c r="G175" s="5">
        <v>8</v>
      </c>
      <c r="H175" s="5">
        <v>8</v>
      </c>
      <c r="I175" s="5">
        <v>1.1080000000000001</v>
      </c>
      <c r="J175" s="5">
        <v>1.137</v>
      </c>
      <c r="K175" s="5">
        <v>1.2030000000000001</v>
      </c>
      <c r="L175" s="5">
        <v>0.86799999999999999</v>
      </c>
      <c r="M175" s="5">
        <v>0.88300000000000001</v>
      </c>
      <c r="N175" s="5">
        <v>0.871</v>
      </c>
      <c r="O175" s="7"/>
      <c r="P175" s="9"/>
    </row>
    <row r="176" spans="1:16" x14ac:dyDescent="0.3">
      <c r="A176" s="5" t="s">
        <v>180</v>
      </c>
      <c r="B176" s="5" t="s">
        <v>2937</v>
      </c>
      <c r="C176" s="5">
        <v>59.276000000000003</v>
      </c>
      <c r="D176" s="5">
        <v>80.682000000000002</v>
      </c>
      <c r="E176" s="5">
        <v>18.5</v>
      </c>
      <c r="F176" s="5">
        <v>9</v>
      </c>
      <c r="G176" s="5">
        <v>12</v>
      </c>
      <c r="H176" s="5">
        <v>9</v>
      </c>
      <c r="I176" s="5">
        <v>1.109</v>
      </c>
      <c r="J176" s="5">
        <v>1.069</v>
      </c>
      <c r="K176" s="5">
        <v>1.069</v>
      </c>
      <c r="L176" s="5">
        <v>0.93799999999999994</v>
      </c>
      <c r="M176" s="5">
        <v>0.90100000000000002</v>
      </c>
      <c r="N176" s="5">
        <v>0.95</v>
      </c>
      <c r="O176" s="7"/>
      <c r="P176" s="9"/>
    </row>
    <row r="177" spans="1:16" x14ac:dyDescent="0.3">
      <c r="A177" s="5" t="s">
        <v>181</v>
      </c>
      <c r="B177" s="5" t="s">
        <v>2938</v>
      </c>
      <c r="C177" s="5">
        <v>623.48</v>
      </c>
      <c r="D177" s="5">
        <v>1.6491</v>
      </c>
      <c r="E177" s="5">
        <v>0.2</v>
      </c>
      <c r="F177" s="5">
        <v>1</v>
      </c>
      <c r="G177" s="5">
        <v>1</v>
      </c>
      <c r="H177" s="5">
        <v>1</v>
      </c>
      <c r="I177" s="5"/>
      <c r="J177" s="5"/>
      <c r="K177" s="5"/>
      <c r="L177" s="5"/>
      <c r="M177" s="5"/>
      <c r="N177" s="5"/>
      <c r="O177" s="7"/>
      <c r="P177" s="7"/>
    </row>
    <row r="178" spans="1:16" x14ac:dyDescent="0.3">
      <c r="A178" s="5" t="s">
        <v>182</v>
      </c>
      <c r="B178" s="5" t="s">
        <v>2939</v>
      </c>
      <c r="C178" s="5">
        <v>99.049000000000007</v>
      </c>
      <c r="D178" s="5">
        <v>1.1273</v>
      </c>
      <c r="E178" s="5">
        <v>1.8</v>
      </c>
      <c r="F178" s="5">
        <v>2</v>
      </c>
      <c r="G178" s="5">
        <v>2</v>
      </c>
      <c r="H178" s="5">
        <v>2</v>
      </c>
      <c r="I178" s="5">
        <v>0.93700000000000006</v>
      </c>
      <c r="J178" s="5">
        <v>0.999</v>
      </c>
      <c r="K178" s="5">
        <v>0.82799999999999996</v>
      </c>
      <c r="L178" s="5">
        <v>1.1519999999999999</v>
      </c>
      <c r="M178" s="5">
        <v>1.097</v>
      </c>
      <c r="N178" s="5">
        <v>0.99</v>
      </c>
      <c r="O178" s="7"/>
      <c r="P178" s="9"/>
    </row>
    <row r="179" spans="1:16" x14ac:dyDescent="0.3">
      <c r="A179" s="5" t="s">
        <v>183</v>
      </c>
      <c r="B179" s="5" t="s">
        <v>2940</v>
      </c>
      <c r="C179" s="5">
        <v>59.863999999999997</v>
      </c>
      <c r="D179" s="5">
        <v>1.3793</v>
      </c>
      <c r="E179" s="5">
        <v>2</v>
      </c>
      <c r="F179" s="5">
        <v>1</v>
      </c>
      <c r="G179" s="5">
        <v>1</v>
      </c>
      <c r="H179" s="5">
        <v>1</v>
      </c>
      <c r="I179" s="5">
        <v>1.224</v>
      </c>
      <c r="J179" s="5">
        <v>1.004</v>
      </c>
      <c r="K179" s="5">
        <v>1.0780000000000001</v>
      </c>
      <c r="L179" s="5">
        <v>0.84799999999999998</v>
      </c>
      <c r="M179" s="5">
        <v>0.93</v>
      </c>
      <c r="N179" s="5">
        <v>0.94499999999999995</v>
      </c>
      <c r="O179" s="7"/>
      <c r="P179" s="9"/>
    </row>
    <row r="180" spans="1:16" x14ac:dyDescent="0.3">
      <c r="A180" s="5" t="s">
        <v>184</v>
      </c>
      <c r="B180" s="5" t="s">
        <v>2941</v>
      </c>
      <c r="C180" s="5">
        <v>66.453000000000003</v>
      </c>
      <c r="D180" s="5">
        <v>139.25</v>
      </c>
      <c r="E180" s="5">
        <v>36.200000000000003</v>
      </c>
      <c r="F180" s="5">
        <v>20</v>
      </c>
      <c r="G180" s="5">
        <v>48</v>
      </c>
      <c r="H180" s="5">
        <v>20</v>
      </c>
      <c r="I180" s="5">
        <v>0.93799999999999994</v>
      </c>
      <c r="J180" s="5">
        <v>0.91600000000000004</v>
      </c>
      <c r="K180" s="5">
        <v>0.91400000000000003</v>
      </c>
      <c r="L180" s="5">
        <v>1.075</v>
      </c>
      <c r="M180" s="5">
        <v>1.0760000000000001</v>
      </c>
      <c r="N180" s="5">
        <v>1.0900000000000001</v>
      </c>
      <c r="O180" s="7"/>
      <c r="P180" s="9"/>
    </row>
    <row r="181" spans="1:16" x14ac:dyDescent="0.3">
      <c r="A181" s="5" t="s">
        <v>185</v>
      </c>
      <c r="B181" s="5" t="s">
        <v>2942</v>
      </c>
      <c r="C181" s="5">
        <v>48.366</v>
      </c>
      <c r="D181" s="5">
        <v>46.695999999999998</v>
      </c>
      <c r="E181" s="5">
        <v>29.7</v>
      </c>
      <c r="F181" s="5">
        <v>13</v>
      </c>
      <c r="G181" s="5">
        <v>19</v>
      </c>
      <c r="H181" s="5">
        <v>13</v>
      </c>
      <c r="I181" s="5">
        <v>1.0409999999999999</v>
      </c>
      <c r="J181" s="5">
        <v>1.0349999999999999</v>
      </c>
      <c r="K181" s="5">
        <v>1.0649999999999999</v>
      </c>
      <c r="L181" s="5">
        <v>0.93300000000000005</v>
      </c>
      <c r="M181" s="5">
        <v>0.95599999999999996</v>
      </c>
      <c r="N181" s="5">
        <v>0.96299999999999997</v>
      </c>
      <c r="O181" s="7"/>
      <c r="P181" s="9"/>
    </row>
    <row r="182" spans="1:16" x14ac:dyDescent="0.3">
      <c r="A182" s="5" t="s">
        <v>186</v>
      </c>
      <c r="B182" s="5" t="s">
        <v>2943</v>
      </c>
      <c r="C182" s="5">
        <v>120.4</v>
      </c>
      <c r="D182" s="5">
        <v>2.1013000000000002</v>
      </c>
      <c r="E182" s="5">
        <v>1.8</v>
      </c>
      <c r="F182" s="5">
        <v>2</v>
      </c>
      <c r="G182" s="5">
        <v>2</v>
      </c>
      <c r="H182" s="5">
        <v>2</v>
      </c>
      <c r="I182" s="5">
        <v>0.88200000000000001</v>
      </c>
      <c r="J182" s="5">
        <v>0.85199999999999998</v>
      </c>
      <c r="K182" s="5">
        <v>0.94899999999999995</v>
      </c>
      <c r="L182" s="5">
        <v>1.111</v>
      </c>
      <c r="M182" s="5">
        <v>1.095</v>
      </c>
      <c r="N182" s="5">
        <v>1.095</v>
      </c>
      <c r="O182" s="7"/>
      <c r="P182" s="9"/>
    </row>
    <row r="183" spans="1:16" x14ac:dyDescent="0.3">
      <c r="A183" s="5" t="s">
        <v>187</v>
      </c>
      <c r="B183" s="5" t="s">
        <v>2944</v>
      </c>
      <c r="C183" s="5">
        <v>208.34</v>
      </c>
      <c r="D183" s="5">
        <v>1.39</v>
      </c>
      <c r="E183" s="5">
        <v>0.5</v>
      </c>
      <c r="F183" s="5">
        <v>1</v>
      </c>
      <c r="G183" s="5">
        <v>1</v>
      </c>
      <c r="H183" s="5">
        <v>1</v>
      </c>
      <c r="I183" s="5">
        <v>1.121</v>
      </c>
      <c r="J183" s="5">
        <v>1.1060000000000001</v>
      </c>
      <c r="K183" s="5">
        <v>1.159</v>
      </c>
      <c r="L183" s="5">
        <v>0.86399999999999999</v>
      </c>
      <c r="M183" s="5">
        <v>0.88400000000000001</v>
      </c>
      <c r="N183" s="5">
        <v>0.90600000000000003</v>
      </c>
      <c r="O183" s="7"/>
      <c r="P183" s="9"/>
    </row>
    <row r="184" spans="1:16" x14ac:dyDescent="0.3">
      <c r="A184" s="5" t="s">
        <v>188</v>
      </c>
      <c r="B184" s="5" t="s">
        <v>2945</v>
      </c>
      <c r="C184" s="5">
        <v>39.488999999999997</v>
      </c>
      <c r="D184" s="5">
        <v>4.4501999999999997</v>
      </c>
      <c r="E184" s="5">
        <v>10</v>
      </c>
      <c r="F184" s="5">
        <v>4</v>
      </c>
      <c r="G184" s="5">
        <v>4</v>
      </c>
      <c r="H184" s="5">
        <v>4</v>
      </c>
      <c r="I184" s="5">
        <v>1.0349999999999999</v>
      </c>
      <c r="J184" s="5">
        <v>1.048</v>
      </c>
      <c r="K184" s="5">
        <v>0.94699999999999995</v>
      </c>
      <c r="L184" s="5">
        <v>1.04</v>
      </c>
      <c r="M184" s="5">
        <v>0.95499999999999996</v>
      </c>
      <c r="N184" s="5">
        <v>1</v>
      </c>
      <c r="O184" s="7"/>
      <c r="P184" s="9"/>
    </row>
    <row r="185" spans="1:16" x14ac:dyDescent="0.3">
      <c r="A185" s="5" t="s">
        <v>189</v>
      </c>
      <c r="B185" s="5" t="s">
        <v>2946</v>
      </c>
      <c r="C185" s="5">
        <v>99.668999999999997</v>
      </c>
      <c r="D185" s="5">
        <v>1.5983000000000001</v>
      </c>
      <c r="E185" s="5">
        <v>1.3</v>
      </c>
      <c r="F185" s="5">
        <v>1</v>
      </c>
      <c r="G185" s="5">
        <v>1</v>
      </c>
      <c r="H185" s="5">
        <v>1</v>
      </c>
      <c r="I185" s="5"/>
      <c r="J185" s="5"/>
      <c r="K185" s="5"/>
      <c r="L185" s="5"/>
      <c r="M185" s="5"/>
      <c r="N185" s="5"/>
      <c r="O185" s="7"/>
      <c r="P185" s="7"/>
    </row>
    <row r="186" spans="1:16" x14ac:dyDescent="0.3">
      <c r="A186" s="5" t="s">
        <v>190</v>
      </c>
      <c r="B186" s="5" t="s">
        <v>2947</v>
      </c>
      <c r="C186" s="5">
        <v>85.012</v>
      </c>
      <c r="D186" s="5">
        <v>3.7951000000000001</v>
      </c>
      <c r="E186" s="5">
        <v>1.6</v>
      </c>
      <c r="F186" s="5">
        <v>1</v>
      </c>
      <c r="G186" s="5">
        <v>2</v>
      </c>
      <c r="H186" s="5">
        <v>1</v>
      </c>
      <c r="I186" s="5">
        <v>1.2529999999999999</v>
      </c>
      <c r="J186" s="5">
        <v>1.149</v>
      </c>
      <c r="K186" s="5">
        <v>1.026</v>
      </c>
      <c r="L186" s="5">
        <v>0.89800000000000002</v>
      </c>
      <c r="M186" s="5">
        <v>0.77200000000000002</v>
      </c>
      <c r="N186" s="5">
        <v>0.91100000000000003</v>
      </c>
      <c r="O186" s="7"/>
      <c r="P186" s="9"/>
    </row>
    <row r="187" spans="1:16" x14ac:dyDescent="0.3">
      <c r="A187" s="5" t="s">
        <v>191</v>
      </c>
      <c r="B187" s="5" t="s">
        <v>2948</v>
      </c>
      <c r="C187" s="5">
        <v>62.097999999999999</v>
      </c>
      <c r="D187" s="5">
        <v>5.4866000000000001</v>
      </c>
      <c r="E187" s="5">
        <v>5.7</v>
      </c>
      <c r="F187" s="5">
        <v>2</v>
      </c>
      <c r="G187" s="5">
        <v>2</v>
      </c>
      <c r="H187" s="5">
        <v>2</v>
      </c>
      <c r="I187" s="5">
        <v>1.2649999999999999</v>
      </c>
      <c r="J187" s="5">
        <v>0.84599999999999997</v>
      </c>
      <c r="K187" s="5">
        <v>0.82399999999999995</v>
      </c>
      <c r="L187" s="5">
        <v>1.0680000000000001</v>
      </c>
      <c r="M187" s="5">
        <v>1.054</v>
      </c>
      <c r="N187" s="5">
        <v>0.95199999999999996</v>
      </c>
      <c r="O187" s="7"/>
      <c r="P187" s="9"/>
    </row>
    <row r="188" spans="1:16" x14ac:dyDescent="0.3">
      <c r="A188" s="5" t="s">
        <v>192</v>
      </c>
      <c r="B188" s="5" t="s">
        <v>2949</v>
      </c>
      <c r="C188" s="5">
        <v>40.454999999999998</v>
      </c>
      <c r="D188" s="5">
        <v>1.6881999999999999</v>
      </c>
      <c r="E188" s="5">
        <v>3.5</v>
      </c>
      <c r="F188" s="5">
        <v>1</v>
      </c>
      <c r="G188" s="5">
        <v>1</v>
      </c>
      <c r="H188" s="5">
        <v>1</v>
      </c>
      <c r="I188" s="5"/>
      <c r="J188" s="5"/>
      <c r="K188" s="5"/>
      <c r="L188" s="5"/>
      <c r="M188" s="5"/>
      <c r="N188" s="5"/>
      <c r="O188" s="7"/>
      <c r="P188" s="7"/>
    </row>
    <row r="189" spans="1:16" x14ac:dyDescent="0.3">
      <c r="A189" s="5" t="s">
        <v>193</v>
      </c>
      <c r="B189" s="5" t="s">
        <v>2950</v>
      </c>
      <c r="C189" s="5">
        <v>95.683999999999997</v>
      </c>
      <c r="D189" s="5">
        <v>8.6412999999999993</v>
      </c>
      <c r="E189" s="5">
        <v>2.2000000000000002</v>
      </c>
      <c r="F189" s="5">
        <v>2</v>
      </c>
      <c r="G189" s="5">
        <v>2</v>
      </c>
      <c r="H189" s="5">
        <v>2</v>
      </c>
      <c r="I189" s="5">
        <v>1.014</v>
      </c>
      <c r="J189" s="5">
        <v>0.88100000000000001</v>
      </c>
      <c r="K189" s="5">
        <v>1.0189999999999999</v>
      </c>
      <c r="L189" s="5">
        <v>1.0249999999999999</v>
      </c>
      <c r="M189" s="5">
        <v>1.0569999999999999</v>
      </c>
      <c r="N189" s="5">
        <v>1.004</v>
      </c>
      <c r="O189" s="7"/>
      <c r="P189" s="9"/>
    </row>
    <row r="190" spans="1:16" x14ac:dyDescent="0.3">
      <c r="A190" s="5" t="s">
        <v>194</v>
      </c>
      <c r="B190" s="5" t="s">
        <v>2951</v>
      </c>
      <c r="C190" s="5">
        <v>7.6069000000000004</v>
      </c>
      <c r="D190" s="5">
        <v>2.3559000000000001</v>
      </c>
      <c r="E190" s="5">
        <v>33.299999999999997</v>
      </c>
      <c r="F190" s="5">
        <v>2</v>
      </c>
      <c r="G190" s="5">
        <v>2</v>
      </c>
      <c r="H190" s="5">
        <v>2</v>
      </c>
      <c r="I190" s="5"/>
      <c r="J190" s="5"/>
      <c r="K190" s="5"/>
      <c r="L190" s="5"/>
      <c r="M190" s="5"/>
      <c r="N190" s="5"/>
      <c r="O190" s="7"/>
      <c r="P190" s="7"/>
    </row>
    <row r="191" spans="1:16" x14ac:dyDescent="0.3">
      <c r="A191" s="5" t="s">
        <v>195</v>
      </c>
      <c r="B191" s="5" t="s">
        <v>2952</v>
      </c>
      <c r="C191" s="5">
        <v>107.93</v>
      </c>
      <c r="D191" s="5">
        <v>1.1172</v>
      </c>
      <c r="E191" s="5">
        <v>0.9</v>
      </c>
      <c r="F191" s="5">
        <v>1</v>
      </c>
      <c r="G191" s="5">
        <v>1</v>
      </c>
      <c r="H191" s="5">
        <v>1</v>
      </c>
      <c r="I191" s="5"/>
      <c r="J191" s="5"/>
      <c r="K191" s="5"/>
      <c r="L191" s="5"/>
      <c r="M191" s="5"/>
      <c r="N191" s="5"/>
      <c r="O191" s="7"/>
      <c r="P191" s="7"/>
    </row>
    <row r="192" spans="1:16" x14ac:dyDescent="0.3">
      <c r="A192" s="5" t="s">
        <v>196</v>
      </c>
      <c r="B192" s="5" t="s">
        <v>2953</v>
      </c>
      <c r="C192" s="5">
        <v>139.71</v>
      </c>
      <c r="D192" s="5">
        <v>4.1452</v>
      </c>
      <c r="E192" s="5">
        <v>1.1000000000000001</v>
      </c>
      <c r="F192" s="5">
        <v>1</v>
      </c>
      <c r="G192" s="5">
        <v>1</v>
      </c>
      <c r="H192" s="5">
        <v>1</v>
      </c>
      <c r="I192" s="5">
        <v>0.96899999999999997</v>
      </c>
      <c r="J192" s="5">
        <v>1.052</v>
      </c>
      <c r="K192" s="5">
        <v>1.02</v>
      </c>
      <c r="L192" s="5">
        <v>1.0089999999999999</v>
      </c>
      <c r="M192" s="5">
        <v>0.95299999999999996</v>
      </c>
      <c r="N192" s="5">
        <v>1.0129999999999999</v>
      </c>
      <c r="O192" s="7"/>
      <c r="P192" s="9"/>
    </row>
    <row r="193" spans="1:16" x14ac:dyDescent="0.3">
      <c r="A193" s="5" t="s">
        <v>197</v>
      </c>
      <c r="B193" s="5" t="s">
        <v>2954</v>
      </c>
      <c r="C193" s="5">
        <v>52.805999999999997</v>
      </c>
      <c r="D193" s="5">
        <v>1.7426999999999999</v>
      </c>
      <c r="E193" s="5">
        <v>4.9000000000000004</v>
      </c>
      <c r="F193" s="5">
        <v>2</v>
      </c>
      <c r="G193" s="5">
        <v>2</v>
      </c>
      <c r="H193" s="5">
        <v>2</v>
      </c>
      <c r="I193" s="5"/>
      <c r="J193" s="5"/>
      <c r="K193" s="5"/>
      <c r="L193" s="5"/>
      <c r="M193" s="5"/>
      <c r="N193" s="5"/>
      <c r="O193" s="7"/>
      <c r="P193" s="7"/>
    </row>
    <row r="194" spans="1:16" x14ac:dyDescent="0.3">
      <c r="A194" s="5" t="s">
        <v>198</v>
      </c>
      <c r="B194" s="5" t="s">
        <v>2955</v>
      </c>
      <c r="C194" s="5">
        <v>55.253999999999998</v>
      </c>
      <c r="D194" s="5">
        <v>5.5675999999999997</v>
      </c>
      <c r="E194" s="5">
        <v>10.9</v>
      </c>
      <c r="F194" s="5">
        <v>6</v>
      </c>
      <c r="G194" s="5">
        <v>7</v>
      </c>
      <c r="H194" s="5">
        <v>6</v>
      </c>
      <c r="I194" s="5">
        <v>1.0940000000000001</v>
      </c>
      <c r="J194" s="5">
        <v>1.08</v>
      </c>
      <c r="K194" s="5">
        <v>1.0349999999999999</v>
      </c>
      <c r="L194" s="5">
        <v>0.95499999999999996</v>
      </c>
      <c r="M194" s="5">
        <v>0.94099999999999995</v>
      </c>
      <c r="N194" s="5">
        <v>0.95299999999999996</v>
      </c>
      <c r="O194" s="7"/>
      <c r="P194" s="9"/>
    </row>
    <row r="195" spans="1:16" x14ac:dyDescent="0.3">
      <c r="A195" s="5" t="s">
        <v>199</v>
      </c>
      <c r="B195" s="5" t="s">
        <v>2956</v>
      </c>
      <c r="C195" s="5">
        <v>22.47</v>
      </c>
      <c r="D195" s="5">
        <v>1.7092000000000001</v>
      </c>
      <c r="E195" s="5">
        <v>8.1999999999999993</v>
      </c>
      <c r="F195" s="5">
        <v>2</v>
      </c>
      <c r="G195" s="5">
        <v>2</v>
      </c>
      <c r="H195" s="5">
        <v>2</v>
      </c>
      <c r="I195" s="5">
        <v>1.1259999999999999</v>
      </c>
      <c r="J195" s="5">
        <v>1.046</v>
      </c>
      <c r="K195" s="5">
        <v>1.038</v>
      </c>
      <c r="L195" s="5">
        <v>0.91500000000000004</v>
      </c>
      <c r="M195" s="5">
        <v>0.96199999999999997</v>
      </c>
      <c r="N195" s="5">
        <v>0.94</v>
      </c>
      <c r="O195" s="7"/>
      <c r="P195" s="9"/>
    </row>
    <row r="196" spans="1:16" x14ac:dyDescent="0.3">
      <c r="A196" s="5" t="s">
        <v>200</v>
      </c>
      <c r="B196" s="5" t="s">
        <v>2957</v>
      </c>
      <c r="C196" s="5">
        <v>91.543000000000006</v>
      </c>
      <c r="D196" s="5">
        <v>2.0733999999999999</v>
      </c>
      <c r="E196" s="5">
        <v>2.2999999999999998</v>
      </c>
      <c r="F196" s="5">
        <v>2</v>
      </c>
      <c r="G196" s="5">
        <v>2</v>
      </c>
      <c r="H196" s="5">
        <v>2</v>
      </c>
      <c r="I196" s="5"/>
      <c r="J196" s="5"/>
      <c r="K196" s="5"/>
      <c r="L196" s="5"/>
      <c r="M196" s="5"/>
      <c r="N196" s="5"/>
      <c r="O196" s="7"/>
      <c r="P196" s="7"/>
    </row>
    <row r="197" spans="1:16" x14ac:dyDescent="0.3">
      <c r="A197" s="5" t="s">
        <v>201</v>
      </c>
      <c r="B197" s="5" t="s">
        <v>2958</v>
      </c>
      <c r="C197" s="5">
        <v>20.975000000000001</v>
      </c>
      <c r="D197" s="5">
        <v>5.1563999999999997</v>
      </c>
      <c r="E197" s="5">
        <v>24</v>
      </c>
      <c r="F197" s="5">
        <v>4</v>
      </c>
      <c r="G197" s="5">
        <v>4</v>
      </c>
      <c r="H197" s="5">
        <v>4</v>
      </c>
      <c r="I197" s="5">
        <v>1.153</v>
      </c>
      <c r="J197" s="5">
        <v>1.1459999999999999</v>
      </c>
      <c r="K197" s="5">
        <v>1.0880000000000001</v>
      </c>
      <c r="L197" s="5">
        <v>0.89800000000000002</v>
      </c>
      <c r="M197" s="5">
        <v>0.93</v>
      </c>
      <c r="N197" s="5">
        <v>0.83099999999999996</v>
      </c>
      <c r="O197" s="7"/>
      <c r="P197" s="9"/>
    </row>
    <row r="198" spans="1:16" x14ac:dyDescent="0.3">
      <c r="A198" s="5" t="s">
        <v>202</v>
      </c>
      <c r="B198" s="5" t="s">
        <v>2959</v>
      </c>
      <c r="C198" s="5">
        <v>66.778000000000006</v>
      </c>
      <c r="D198" s="5">
        <v>8.9985999999999997</v>
      </c>
      <c r="E198" s="5">
        <v>7.1</v>
      </c>
      <c r="F198" s="5">
        <v>5</v>
      </c>
      <c r="G198" s="5">
        <v>5</v>
      </c>
      <c r="H198" s="5">
        <v>5</v>
      </c>
      <c r="I198" s="5">
        <v>0.755</v>
      </c>
      <c r="J198" s="5">
        <v>0.85299999999999998</v>
      </c>
      <c r="K198" s="5">
        <v>0.76300000000000001</v>
      </c>
      <c r="L198" s="5">
        <v>1.2010000000000001</v>
      </c>
      <c r="M198" s="5">
        <v>1.115</v>
      </c>
      <c r="N198" s="5">
        <v>1.2150000000000001</v>
      </c>
      <c r="O198" s="7"/>
      <c r="P198" s="9"/>
    </row>
    <row r="199" spans="1:16" x14ac:dyDescent="0.3">
      <c r="A199" s="5" t="s">
        <v>203</v>
      </c>
      <c r="B199" s="5" t="s">
        <v>2960</v>
      </c>
      <c r="C199" s="5">
        <v>64.185000000000002</v>
      </c>
      <c r="D199" s="5">
        <v>3.2347999999999999</v>
      </c>
      <c r="E199" s="5">
        <v>1.8</v>
      </c>
      <c r="F199" s="5">
        <v>1</v>
      </c>
      <c r="G199" s="5">
        <v>1</v>
      </c>
      <c r="H199" s="5">
        <v>1</v>
      </c>
      <c r="I199" s="5"/>
      <c r="J199" s="5"/>
      <c r="K199" s="5"/>
      <c r="L199" s="5"/>
      <c r="M199" s="5"/>
      <c r="N199" s="5"/>
      <c r="O199" s="7"/>
      <c r="P199" s="7"/>
    </row>
    <row r="200" spans="1:16" x14ac:dyDescent="0.3">
      <c r="A200" s="5" t="s">
        <v>204</v>
      </c>
      <c r="B200" s="5" t="s">
        <v>2961</v>
      </c>
      <c r="C200" s="5">
        <v>89.460999999999999</v>
      </c>
      <c r="D200" s="5">
        <v>8.8999000000000006</v>
      </c>
      <c r="E200" s="5">
        <v>2.6</v>
      </c>
      <c r="F200" s="5">
        <v>2</v>
      </c>
      <c r="G200" s="5">
        <v>2</v>
      </c>
      <c r="H200" s="5">
        <v>2</v>
      </c>
      <c r="I200" s="5">
        <v>0.95799999999999996</v>
      </c>
      <c r="J200" s="5">
        <v>0.88900000000000001</v>
      </c>
      <c r="K200" s="5">
        <v>1.022</v>
      </c>
      <c r="L200" s="5">
        <v>1.03</v>
      </c>
      <c r="M200" s="5">
        <v>1.0009999999999999</v>
      </c>
      <c r="N200" s="5">
        <v>1.0960000000000001</v>
      </c>
      <c r="O200" s="7"/>
      <c r="P200" s="9"/>
    </row>
    <row r="201" spans="1:16" x14ac:dyDescent="0.3">
      <c r="A201" s="5" t="s">
        <v>205</v>
      </c>
      <c r="B201" s="5" t="s">
        <v>2962</v>
      </c>
      <c r="C201" s="5">
        <v>61.360999999999997</v>
      </c>
      <c r="D201" s="5">
        <v>36.460999999999999</v>
      </c>
      <c r="E201" s="5">
        <v>26.1</v>
      </c>
      <c r="F201" s="5">
        <v>14</v>
      </c>
      <c r="G201" s="5">
        <v>17</v>
      </c>
      <c r="H201" s="5">
        <v>14</v>
      </c>
      <c r="I201" s="5">
        <v>1.0940000000000001</v>
      </c>
      <c r="J201" s="5">
        <v>1.089</v>
      </c>
      <c r="K201" s="5">
        <v>1.1140000000000001</v>
      </c>
      <c r="L201" s="5">
        <v>0.90500000000000003</v>
      </c>
      <c r="M201" s="5">
        <v>0.94699999999999995</v>
      </c>
      <c r="N201" s="5">
        <v>0.90700000000000003</v>
      </c>
      <c r="O201" s="7"/>
      <c r="P201" s="9"/>
    </row>
    <row r="202" spans="1:16" x14ac:dyDescent="0.3">
      <c r="A202" s="5" t="s">
        <v>206</v>
      </c>
      <c r="B202" s="5" t="s">
        <v>2963</v>
      </c>
      <c r="C202" s="5">
        <v>40.917999999999999</v>
      </c>
      <c r="D202" s="5">
        <v>2.6271</v>
      </c>
      <c r="E202" s="5">
        <v>4.3</v>
      </c>
      <c r="F202" s="5">
        <v>1</v>
      </c>
      <c r="G202" s="5">
        <v>2</v>
      </c>
      <c r="H202" s="5">
        <v>1</v>
      </c>
      <c r="I202" s="5"/>
      <c r="J202" s="5"/>
      <c r="K202" s="5"/>
      <c r="L202" s="5"/>
      <c r="M202" s="5"/>
      <c r="N202" s="5"/>
      <c r="O202" s="7"/>
      <c r="P202" s="7"/>
    </row>
    <row r="203" spans="1:16" x14ac:dyDescent="0.3">
      <c r="A203" s="5" t="s">
        <v>207</v>
      </c>
      <c r="B203" s="5" t="s">
        <v>2964</v>
      </c>
      <c r="C203" s="5">
        <v>214.06</v>
      </c>
      <c r="D203" s="5">
        <v>15.198</v>
      </c>
      <c r="E203" s="5">
        <v>3.6</v>
      </c>
      <c r="F203" s="5">
        <v>6</v>
      </c>
      <c r="G203" s="5">
        <v>6</v>
      </c>
      <c r="H203" s="5">
        <v>6</v>
      </c>
      <c r="I203" s="5">
        <v>1.1140000000000001</v>
      </c>
      <c r="J203" s="5">
        <v>1.18</v>
      </c>
      <c r="K203" s="5">
        <v>1.1339999999999999</v>
      </c>
      <c r="L203" s="5">
        <v>0.89600000000000002</v>
      </c>
      <c r="M203" s="5">
        <v>0.85899999999999999</v>
      </c>
      <c r="N203" s="5">
        <v>0.84299999999999997</v>
      </c>
      <c r="O203" s="7"/>
      <c r="P203" s="9"/>
    </row>
    <row r="204" spans="1:16" x14ac:dyDescent="0.3">
      <c r="A204" s="5" t="s">
        <v>208</v>
      </c>
      <c r="B204" s="5" t="s">
        <v>209</v>
      </c>
      <c r="C204" s="5">
        <v>10.952999999999999</v>
      </c>
      <c r="D204" s="5">
        <v>12.116</v>
      </c>
      <c r="E204" s="5">
        <v>16.8</v>
      </c>
      <c r="F204" s="5">
        <v>1</v>
      </c>
      <c r="G204" s="5">
        <v>1</v>
      </c>
      <c r="H204" s="5">
        <v>1</v>
      </c>
      <c r="I204" s="5">
        <v>0.89</v>
      </c>
      <c r="J204" s="5">
        <v>0.997</v>
      </c>
      <c r="K204" s="5">
        <v>0.86099999999999999</v>
      </c>
      <c r="L204" s="5">
        <v>1.151</v>
      </c>
      <c r="M204" s="5">
        <v>0.95399999999999996</v>
      </c>
      <c r="N204" s="5">
        <v>1.145</v>
      </c>
      <c r="O204" s="7"/>
      <c r="P204" s="9"/>
    </row>
    <row r="205" spans="1:16" x14ac:dyDescent="0.3">
      <c r="A205" s="5" t="s">
        <v>210</v>
      </c>
      <c r="B205" s="5" t="s">
        <v>2965</v>
      </c>
      <c r="C205" s="5">
        <v>71.063999999999993</v>
      </c>
      <c r="D205" s="5">
        <v>2.4281999999999999</v>
      </c>
      <c r="E205" s="5">
        <v>2.1</v>
      </c>
      <c r="F205" s="5">
        <v>1</v>
      </c>
      <c r="G205" s="5">
        <v>1</v>
      </c>
      <c r="H205" s="5">
        <v>1</v>
      </c>
      <c r="I205" s="5"/>
      <c r="J205" s="5"/>
      <c r="K205" s="5"/>
      <c r="L205" s="5"/>
      <c r="M205" s="5"/>
      <c r="N205" s="5"/>
      <c r="O205" s="7"/>
      <c r="P205" s="7"/>
    </row>
    <row r="206" spans="1:16" x14ac:dyDescent="0.3">
      <c r="A206" s="5" t="s">
        <v>211</v>
      </c>
      <c r="B206" s="5" t="s">
        <v>2966</v>
      </c>
      <c r="C206" s="5">
        <v>15.404999999999999</v>
      </c>
      <c r="D206" s="5">
        <v>2.1467000000000001</v>
      </c>
      <c r="E206" s="5">
        <v>7.5</v>
      </c>
      <c r="F206" s="5">
        <v>1</v>
      </c>
      <c r="G206" s="5">
        <v>1</v>
      </c>
      <c r="H206" s="5">
        <v>1</v>
      </c>
      <c r="I206" s="5"/>
      <c r="J206" s="5"/>
      <c r="K206" s="5"/>
      <c r="L206" s="5"/>
      <c r="M206" s="5"/>
      <c r="N206" s="5"/>
      <c r="O206" s="7"/>
      <c r="P206" s="7"/>
    </row>
    <row r="207" spans="1:16" x14ac:dyDescent="0.3">
      <c r="A207" s="5" t="s">
        <v>212</v>
      </c>
      <c r="B207" s="5" t="s">
        <v>2967</v>
      </c>
      <c r="C207" s="5">
        <v>62.148000000000003</v>
      </c>
      <c r="D207" s="5">
        <v>2.1042000000000001</v>
      </c>
      <c r="E207" s="5">
        <v>2</v>
      </c>
      <c r="F207" s="5">
        <v>1</v>
      </c>
      <c r="G207" s="5">
        <v>1</v>
      </c>
      <c r="H207" s="5">
        <v>1</v>
      </c>
      <c r="I207" s="5"/>
      <c r="J207" s="5"/>
      <c r="K207" s="5"/>
      <c r="L207" s="5"/>
      <c r="M207" s="5"/>
      <c r="N207" s="5"/>
      <c r="O207" s="7"/>
      <c r="P207" s="7"/>
    </row>
    <row r="208" spans="1:16" x14ac:dyDescent="0.3">
      <c r="A208" s="5" t="s">
        <v>213</v>
      </c>
      <c r="B208" s="5" t="s">
        <v>2968</v>
      </c>
      <c r="C208" s="5">
        <v>74.091999999999999</v>
      </c>
      <c r="D208" s="5">
        <v>36.747999999999998</v>
      </c>
      <c r="E208" s="5">
        <v>14.2</v>
      </c>
      <c r="F208" s="5">
        <v>7</v>
      </c>
      <c r="G208" s="5">
        <v>7</v>
      </c>
      <c r="H208" s="5">
        <v>7</v>
      </c>
      <c r="I208" s="5">
        <v>0.90300000000000002</v>
      </c>
      <c r="J208" s="5">
        <v>0.98899999999999999</v>
      </c>
      <c r="K208" s="5">
        <v>0.98599999999999999</v>
      </c>
      <c r="L208" s="5">
        <v>1.0720000000000001</v>
      </c>
      <c r="M208" s="5">
        <v>1.022</v>
      </c>
      <c r="N208" s="5">
        <v>1.0309999999999999</v>
      </c>
      <c r="O208" s="7"/>
      <c r="P208" s="9"/>
    </row>
    <row r="209" spans="1:16" x14ac:dyDescent="0.3">
      <c r="A209" s="5" t="s">
        <v>214</v>
      </c>
      <c r="B209" s="5" t="s">
        <v>2969</v>
      </c>
      <c r="C209" s="5">
        <v>99.231999999999999</v>
      </c>
      <c r="D209" s="5">
        <v>17.824000000000002</v>
      </c>
      <c r="E209" s="5">
        <v>13.6</v>
      </c>
      <c r="F209" s="5">
        <v>11</v>
      </c>
      <c r="G209" s="5">
        <v>13</v>
      </c>
      <c r="H209" s="5">
        <v>11</v>
      </c>
      <c r="I209" s="5">
        <v>1.0429999999999999</v>
      </c>
      <c r="J209" s="5">
        <v>1.0329999999999999</v>
      </c>
      <c r="K209" s="5">
        <v>1.054</v>
      </c>
      <c r="L209" s="5">
        <v>0.95099999999999996</v>
      </c>
      <c r="M209" s="5">
        <v>0.94399999999999995</v>
      </c>
      <c r="N209" s="5">
        <v>0.97099999999999997</v>
      </c>
      <c r="O209" s="7"/>
      <c r="P209" s="9"/>
    </row>
    <row r="210" spans="1:16" x14ac:dyDescent="0.3">
      <c r="A210" s="5" t="s">
        <v>215</v>
      </c>
      <c r="B210" s="5" t="s">
        <v>2970</v>
      </c>
      <c r="C210" s="5">
        <v>26.445</v>
      </c>
      <c r="D210" s="5">
        <v>45.13</v>
      </c>
      <c r="E210" s="5">
        <v>50.2</v>
      </c>
      <c r="F210" s="5">
        <v>11</v>
      </c>
      <c r="G210" s="5">
        <v>18</v>
      </c>
      <c r="H210" s="5">
        <v>11</v>
      </c>
      <c r="I210" s="5">
        <v>0.872</v>
      </c>
      <c r="J210" s="5">
        <v>0.92100000000000004</v>
      </c>
      <c r="K210" s="5">
        <v>0.92</v>
      </c>
      <c r="L210" s="5">
        <v>1.079</v>
      </c>
      <c r="M210" s="5">
        <v>1.1120000000000001</v>
      </c>
      <c r="N210" s="5">
        <v>1.056</v>
      </c>
      <c r="O210" s="7"/>
      <c r="P210" s="9"/>
    </row>
    <row r="211" spans="1:16" x14ac:dyDescent="0.3">
      <c r="A211" s="5" t="s">
        <v>216</v>
      </c>
      <c r="B211" s="5" t="s">
        <v>2971</v>
      </c>
      <c r="C211" s="5">
        <v>161.33000000000001</v>
      </c>
      <c r="D211" s="5">
        <v>1.7531000000000001</v>
      </c>
      <c r="E211" s="5">
        <v>0.8</v>
      </c>
      <c r="F211" s="5">
        <v>1</v>
      </c>
      <c r="G211" s="5">
        <v>1</v>
      </c>
      <c r="H211" s="5">
        <v>1</v>
      </c>
      <c r="I211" s="5">
        <v>0.98099999999999998</v>
      </c>
      <c r="J211" s="5">
        <v>0.86899999999999999</v>
      </c>
      <c r="K211" s="5">
        <v>1.0209999999999999</v>
      </c>
      <c r="L211" s="5">
        <v>1.03</v>
      </c>
      <c r="M211" s="5">
        <v>1.032</v>
      </c>
      <c r="N211" s="5">
        <v>1.0620000000000001</v>
      </c>
      <c r="O211" s="7"/>
      <c r="P211" s="9"/>
    </row>
    <row r="212" spans="1:16" x14ac:dyDescent="0.3">
      <c r="A212" s="5" t="s">
        <v>217</v>
      </c>
      <c r="B212" s="5" t="s">
        <v>2972</v>
      </c>
      <c r="C212" s="5">
        <v>35.582999999999998</v>
      </c>
      <c r="D212" s="5">
        <v>121.82</v>
      </c>
      <c r="E212" s="5">
        <v>43.5</v>
      </c>
      <c r="F212" s="5">
        <v>12</v>
      </c>
      <c r="G212" s="5">
        <v>20</v>
      </c>
      <c r="H212" s="5">
        <v>12</v>
      </c>
      <c r="I212" s="5">
        <v>0.96799999999999997</v>
      </c>
      <c r="J212" s="5">
        <v>0.93300000000000005</v>
      </c>
      <c r="K212" s="5">
        <v>0.95</v>
      </c>
      <c r="L212" s="5">
        <v>1.0980000000000001</v>
      </c>
      <c r="M212" s="5">
        <v>1.0269999999999999</v>
      </c>
      <c r="N212" s="5">
        <v>1.06</v>
      </c>
      <c r="O212" s="7"/>
      <c r="P212" s="9"/>
    </row>
    <row r="213" spans="1:16" x14ac:dyDescent="0.3">
      <c r="A213" s="5" t="s">
        <v>218</v>
      </c>
      <c r="B213" s="5" t="s">
        <v>2973</v>
      </c>
      <c r="C213" s="5">
        <v>124.36</v>
      </c>
      <c r="D213" s="5">
        <v>1.0639000000000001</v>
      </c>
      <c r="E213" s="5">
        <v>0.9</v>
      </c>
      <c r="F213" s="5">
        <v>1</v>
      </c>
      <c r="G213" s="5">
        <v>1</v>
      </c>
      <c r="H213" s="5">
        <v>1</v>
      </c>
      <c r="I213" s="5">
        <v>1.135</v>
      </c>
      <c r="J213" s="5">
        <v>1.0389999999999999</v>
      </c>
      <c r="K213" s="5">
        <v>1.0860000000000001</v>
      </c>
      <c r="L213" s="5">
        <v>0.877</v>
      </c>
      <c r="M213" s="5">
        <v>0.95599999999999996</v>
      </c>
      <c r="N213" s="5">
        <v>0.93500000000000005</v>
      </c>
      <c r="O213" s="7"/>
      <c r="P213" s="9"/>
    </row>
    <row r="214" spans="1:16" x14ac:dyDescent="0.3">
      <c r="A214" s="5" t="s">
        <v>219</v>
      </c>
      <c r="B214" s="5" t="s">
        <v>2974</v>
      </c>
      <c r="C214" s="5">
        <v>123.2</v>
      </c>
      <c r="D214" s="5">
        <v>83.784999999999997</v>
      </c>
      <c r="E214" s="5">
        <v>25.8</v>
      </c>
      <c r="F214" s="5">
        <v>24</v>
      </c>
      <c r="G214" s="5">
        <v>34</v>
      </c>
      <c r="H214" s="5">
        <v>22</v>
      </c>
      <c r="I214" s="5">
        <v>0.96799999999999997</v>
      </c>
      <c r="J214" s="5">
        <v>0.96</v>
      </c>
      <c r="K214" s="5">
        <v>0.94699999999999995</v>
      </c>
      <c r="L214" s="5">
        <v>1.0920000000000001</v>
      </c>
      <c r="M214" s="5">
        <v>1.0289999999999999</v>
      </c>
      <c r="N214" s="5">
        <v>1.018</v>
      </c>
      <c r="O214" s="7"/>
      <c r="P214" s="9"/>
    </row>
    <row r="215" spans="1:16" x14ac:dyDescent="0.3">
      <c r="A215" s="5" t="s">
        <v>220</v>
      </c>
      <c r="B215" s="5" t="s">
        <v>2975</v>
      </c>
      <c r="C215" s="5">
        <v>63.835999999999999</v>
      </c>
      <c r="D215" s="5">
        <v>2.8163</v>
      </c>
      <c r="E215" s="5">
        <v>2.6</v>
      </c>
      <c r="F215" s="5">
        <v>1</v>
      </c>
      <c r="G215" s="5">
        <v>1</v>
      </c>
      <c r="H215" s="5">
        <v>1</v>
      </c>
      <c r="I215" s="5">
        <v>1</v>
      </c>
      <c r="J215" s="5">
        <v>1.0880000000000001</v>
      </c>
      <c r="K215" s="5">
        <v>0.94399999999999995</v>
      </c>
      <c r="L215" s="5">
        <v>1.07</v>
      </c>
      <c r="M215" s="5">
        <v>0.88300000000000001</v>
      </c>
      <c r="N215" s="5">
        <v>1.036</v>
      </c>
      <c r="O215" s="7"/>
      <c r="P215" s="9"/>
    </row>
    <row r="216" spans="1:16" x14ac:dyDescent="0.3">
      <c r="A216" s="5" t="s">
        <v>221</v>
      </c>
      <c r="B216" s="5" t="s">
        <v>2976</v>
      </c>
      <c r="C216" s="5">
        <v>64.941999999999993</v>
      </c>
      <c r="D216" s="5">
        <v>2.3468</v>
      </c>
      <c r="E216" s="5">
        <v>3.4</v>
      </c>
      <c r="F216" s="5">
        <v>2</v>
      </c>
      <c r="G216" s="5">
        <v>3</v>
      </c>
      <c r="H216" s="5">
        <v>2</v>
      </c>
      <c r="I216" s="5">
        <v>1.073</v>
      </c>
      <c r="J216" s="5">
        <v>1.1140000000000001</v>
      </c>
      <c r="K216" s="5">
        <v>1.105</v>
      </c>
      <c r="L216" s="5">
        <v>0.89500000000000002</v>
      </c>
      <c r="M216" s="5">
        <v>0.94799999999999995</v>
      </c>
      <c r="N216" s="5">
        <v>0.90100000000000002</v>
      </c>
      <c r="O216" s="7"/>
      <c r="P216" s="9"/>
    </row>
    <row r="217" spans="1:16" x14ac:dyDescent="0.3">
      <c r="A217" s="5" t="s">
        <v>222</v>
      </c>
      <c r="B217" s="5" t="s">
        <v>2977</v>
      </c>
      <c r="C217" s="5">
        <v>25.812000000000001</v>
      </c>
      <c r="D217" s="5">
        <v>32.393000000000001</v>
      </c>
      <c r="E217" s="5">
        <v>24.3</v>
      </c>
      <c r="F217" s="5">
        <v>5</v>
      </c>
      <c r="G217" s="5">
        <v>9</v>
      </c>
      <c r="H217" s="5">
        <v>5</v>
      </c>
      <c r="I217" s="5">
        <v>1.1299999999999999</v>
      </c>
      <c r="J217" s="5">
        <v>1.0780000000000001</v>
      </c>
      <c r="K217" s="5">
        <v>1.0680000000000001</v>
      </c>
      <c r="L217" s="5">
        <v>0.89600000000000002</v>
      </c>
      <c r="M217" s="5">
        <v>0.95299999999999996</v>
      </c>
      <c r="N217" s="5">
        <v>0.89200000000000002</v>
      </c>
      <c r="O217" s="7"/>
      <c r="P217" s="9"/>
    </row>
    <row r="218" spans="1:16" x14ac:dyDescent="0.3">
      <c r="A218" s="5" t="s">
        <v>223</v>
      </c>
      <c r="B218" s="5" t="s">
        <v>2978</v>
      </c>
      <c r="C218" s="5">
        <v>14.326000000000001</v>
      </c>
      <c r="D218" s="5">
        <v>1.0899000000000001</v>
      </c>
      <c r="E218" s="5">
        <v>12.2</v>
      </c>
      <c r="F218" s="5">
        <v>2</v>
      </c>
      <c r="G218" s="5">
        <v>3</v>
      </c>
      <c r="H218" s="5">
        <v>2</v>
      </c>
      <c r="I218" s="5">
        <v>0.88900000000000001</v>
      </c>
      <c r="J218" s="5">
        <v>0.89600000000000002</v>
      </c>
      <c r="K218" s="5">
        <v>0.92</v>
      </c>
      <c r="L218" s="5">
        <v>1.1459999999999999</v>
      </c>
      <c r="M218" s="5">
        <v>1.0649999999999999</v>
      </c>
      <c r="N218" s="5">
        <v>1.073</v>
      </c>
      <c r="O218" s="7"/>
      <c r="P218" s="9"/>
    </row>
    <row r="219" spans="1:16" x14ac:dyDescent="0.3">
      <c r="A219" s="5" t="s">
        <v>224</v>
      </c>
      <c r="B219" s="5" t="s">
        <v>2979</v>
      </c>
      <c r="C219" s="5">
        <v>79.951999999999998</v>
      </c>
      <c r="D219" s="5">
        <v>1.6009</v>
      </c>
      <c r="E219" s="5">
        <v>1.4</v>
      </c>
      <c r="F219" s="5">
        <v>1</v>
      </c>
      <c r="G219" s="5">
        <v>1</v>
      </c>
      <c r="H219" s="5">
        <v>1</v>
      </c>
      <c r="I219" s="5"/>
      <c r="J219" s="5"/>
      <c r="K219" s="5"/>
      <c r="L219" s="5"/>
      <c r="M219" s="5"/>
      <c r="N219" s="5"/>
      <c r="O219" s="7"/>
      <c r="P219" s="7"/>
    </row>
    <row r="220" spans="1:16" x14ac:dyDescent="0.3">
      <c r="A220" s="5" t="s">
        <v>225</v>
      </c>
      <c r="B220" s="5" t="s">
        <v>2980</v>
      </c>
      <c r="C220" s="5">
        <v>131.91999999999999</v>
      </c>
      <c r="D220" s="5">
        <v>20.32</v>
      </c>
      <c r="E220" s="5">
        <v>7.2</v>
      </c>
      <c r="F220" s="5">
        <v>7</v>
      </c>
      <c r="G220" s="5">
        <v>7</v>
      </c>
      <c r="H220" s="5">
        <v>7</v>
      </c>
      <c r="I220" s="5">
        <v>1.026</v>
      </c>
      <c r="J220" s="5">
        <v>1.107</v>
      </c>
      <c r="K220" s="5">
        <v>0.99</v>
      </c>
      <c r="L220" s="5">
        <v>0.95099999999999996</v>
      </c>
      <c r="M220" s="5">
        <v>0.97199999999999998</v>
      </c>
      <c r="N220" s="5">
        <v>0.97899999999999998</v>
      </c>
      <c r="O220" s="7"/>
      <c r="P220" s="9"/>
    </row>
    <row r="221" spans="1:16" x14ac:dyDescent="0.3">
      <c r="A221" s="5" t="s">
        <v>226</v>
      </c>
      <c r="B221" s="5" t="s">
        <v>2981</v>
      </c>
      <c r="C221" s="5">
        <v>118.33</v>
      </c>
      <c r="D221" s="5">
        <v>-2</v>
      </c>
      <c r="E221" s="5">
        <v>0.9</v>
      </c>
      <c r="F221" s="5">
        <v>1</v>
      </c>
      <c r="G221" s="5">
        <v>1</v>
      </c>
      <c r="H221" s="5">
        <v>1</v>
      </c>
      <c r="I221" s="5">
        <v>1.0109999999999999</v>
      </c>
      <c r="J221" s="5">
        <v>0.94199999999999995</v>
      </c>
      <c r="K221" s="5">
        <v>0.86899999999999999</v>
      </c>
      <c r="L221" s="5">
        <v>1.119</v>
      </c>
      <c r="M221" s="5">
        <v>1.018</v>
      </c>
      <c r="N221" s="5">
        <v>1.0429999999999999</v>
      </c>
      <c r="O221" s="7"/>
      <c r="P221" s="9"/>
    </row>
    <row r="222" spans="1:16" x14ac:dyDescent="0.3">
      <c r="A222" s="5" t="s">
        <v>227</v>
      </c>
      <c r="B222" s="5" t="s">
        <v>2982</v>
      </c>
      <c r="C222" s="5">
        <v>32.905999999999999</v>
      </c>
      <c r="D222" s="5">
        <v>41.884</v>
      </c>
      <c r="E222" s="5">
        <v>24.3</v>
      </c>
      <c r="F222" s="5">
        <v>6</v>
      </c>
      <c r="G222" s="5">
        <v>11</v>
      </c>
      <c r="H222" s="5">
        <v>6</v>
      </c>
      <c r="I222" s="5">
        <v>0.91800000000000004</v>
      </c>
      <c r="J222" s="5">
        <v>0.95399999999999996</v>
      </c>
      <c r="K222" s="5">
        <v>0.871</v>
      </c>
      <c r="L222" s="5">
        <v>1.012</v>
      </c>
      <c r="M222" s="5">
        <v>1.093</v>
      </c>
      <c r="N222" s="5">
        <v>1.111</v>
      </c>
      <c r="O222" s="7"/>
      <c r="P222" s="9"/>
    </row>
    <row r="223" spans="1:16" x14ac:dyDescent="0.3">
      <c r="A223" s="5" t="s">
        <v>228</v>
      </c>
      <c r="B223" s="5" t="s">
        <v>2983</v>
      </c>
      <c r="C223" s="5">
        <v>20.9</v>
      </c>
      <c r="D223" s="5">
        <v>7.4264000000000001</v>
      </c>
      <c r="E223" s="5">
        <v>9</v>
      </c>
      <c r="F223" s="5">
        <v>1</v>
      </c>
      <c r="G223" s="5">
        <v>1</v>
      </c>
      <c r="H223" s="5">
        <v>1</v>
      </c>
      <c r="I223" s="5"/>
      <c r="J223" s="5"/>
      <c r="K223" s="5"/>
      <c r="L223" s="5"/>
      <c r="M223" s="5"/>
      <c r="N223" s="5"/>
      <c r="O223" s="7"/>
      <c r="P223" s="7"/>
    </row>
    <row r="224" spans="1:16" x14ac:dyDescent="0.3">
      <c r="A224" s="5" t="s">
        <v>229</v>
      </c>
      <c r="B224" s="5" t="s">
        <v>2984</v>
      </c>
      <c r="C224" s="5">
        <v>8.3315000000000001</v>
      </c>
      <c r="D224" s="5">
        <v>3.7229999999999999</v>
      </c>
      <c r="E224" s="5">
        <v>25.3</v>
      </c>
      <c r="F224" s="5">
        <v>2</v>
      </c>
      <c r="G224" s="5">
        <v>4</v>
      </c>
      <c r="H224" s="5">
        <v>2</v>
      </c>
      <c r="I224" s="5">
        <v>0.77400000000000002</v>
      </c>
      <c r="J224" s="5">
        <v>0.77700000000000002</v>
      </c>
      <c r="K224" s="5">
        <v>0.79600000000000004</v>
      </c>
      <c r="L224" s="5">
        <v>1.23</v>
      </c>
      <c r="M224" s="5">
        <v>1.2450000000000001</v>
      </c>
      <c r="N224" s="5">
        <v>1.139</v>
      </c>
      <c r="O224" s="7"/>
      <c r="P224" s="9"/>
    </row>
    <row r="225" spans="1:16" x14ac:dyDescent="0.3">
      <c r="A225" s="5" t="s">
        <v>230</v>
      </c>
      <c r="B225" s="5" t="s">
        <v>2985</v>
      </c>
      <c r="C225" s="5">
        <v>90.656999999999996</v>
      </c>
      <c r="D225" s="5">
        <v>4.9951999999999996</v>
      </c>
      <c r="E225" s="5">
        <v>1.3</v>
      </c>
      <c r="F225" s="5">
        <v>1</v>
      </c>
      <c r="G225" s="5">
        <v>1</v>
      </c>
      <c r="H225" s="5">
        <v>1</v>
      </c>
      <c r="I225" s="5">
        <v>1.0489999999999999</v>
      </c>
      <c r="J225" s="5">
        <v>1.117</v>
      </c>
      <c r="K225" s="5">
        <v>1.2010000000000001</v>
      </c>
      <c r="L225" s="5">
        <v>0.76900000000000002</v>
      </c>
      <c r="M225" s="5">
        <v>1.0509999999999999</v>
      </c>
      <c r="N225" s="5">
        <v>0.84599999999999997</v>
      </c>
      <c r="O225" s="7"/>
      <c r="P225" s="9"/>
    </row>
    <row r="226" spans="1:16" x14ac:dyDescent="0.3">
      <c r="A226" s="5" t="s">
        <v>231</v>
      </c>
      <c r="B226" s="5" t="s">
        <v>2986</v>
      </c>
      <c r="C226" s="5">
        <v>153.65</v>
      </c>
      <c r="D226" s="5">
        <v>47.673000000000002</v>
      </c>
      <c r="E226" s="5">
        <v>9</v>
      </c>
      <c r="F226" s="5">
        <v>11</v>
      </c>
      <c r="G226" s="5">
        <v>13</v>
      </c>
      <c r="H226" s="5">
        <v>11</v>
      </c>
      <c r="I226" s="5">
        <v>1</v>
      </c>
      <c r="J226" s="5">
        <v>0.96699999999999997</v>
      </c>
      <c r="K226" s="5">
        <v>0.95799999999999996</v>
      </c>
      <c r="L226" s="5">
        <v>0.99199999999999999</v>
      </c>
      <c r="M226" s="5">
        <v>1.0429999999999999</v>
      </c>
      <c r="N226" s="5">
        <v>1.056</v>
      </c>
      <c r="O226" s="7"/>
      <c r="P226" s="9"/>
    </row>
    <row r="227" spans="1:16" x14ac:dyDescent="0.3">
      <c r="A227" s="5" t="s">
        <v>232</v>
      </c>
      <c r="B227" s="5" t="s">
        <v>2987</v>
      </c>
      <c r="C227" s="5">
        <v>20.024999999999999</v>
      </c>
      <c r="D227" s="5">
        <v>121.07</v>
      </c>
      <c r="E227" s="5">
        <v>44.2</v>
      </c>
      <c r="F227" s="5">
        <v>8</v>
      </c>
      <c r="G227" s="5">
        <v>19</v>
      </c>
      <c r="H227" s="5">
        <v>8</v>
      </c>
      <c r="I227" s="5">
        <v>0.91100000000000003</v>
      </c>
      <c r="J227" s="5">
        <v>0.99199999999999999</v>
      </c>
      <c r="K227" s="5">
        <v>0.94899999999999995</v>
      </c>
      <c r="L227" s="5">
        <v>1.054</v>
      </c>
      <c r="M227" s="5">
        <v>1.044</v>
      </c>
      <c r="N227" s="5">
        <v>1.081</v>
      </c>
      <c r="O227" s="7"/>
      <c r="P227" s="9"/>
    </row>
    <row r="228" spans="1:16" x14ac:dyDescent="0.3">
      <c r="A228" s="5" t="s">
        <v>233</v>
      </c>
      <c r="B228" s="5" t="s">
        <v>2988</v>
      </c>
      <c r="C228" s="5">
        <v>160</v>
      </c>
      <c r="D228" s="5">
        <v>-2</v>
      </c>
      <c r="E228" s="5">
        <v>0.7</v>
      </c>
      <c r="F228" s="5">
        <v>1</v>
      </c>
      <c r="G228" s="5">
        <v>1</v>
      </c>
      <c r="H228" s="5">
        <v>1</v>
      </c>
      <c r="I228" s="5"/>
      <c r="J228" s="5"/>
      <c r="K228" s="5"/>
      <c r="L228" s="5"/>
      <c r="M228" s="5"/>
      <c r="N228" s="5"/>
      <c r="O228" s="7"/>
      <c r="P228" s="7"/>
    </row>
    <row r="229" spans="1:16" x14ac:dyDescent="0.3">
      <c r="A229" s="5" t="s">
        <v>234</v>
      </c>
      <c r="B229" s="5" t="s">
        <v>2989</v>
      </c>
      <c r="C229" s="5">
        <v>128.88</v>
      </c>
      <c r="D229" s="5">
        <v>2.706</v>
      </c>
      <c r="E229" s="5">
        <v>1.7</v>
      </c>
      <c r="F229" s="5">
        <v>2</v>
      </c>
      <c r="G229" s="5">
        <v>2</v>
      </c>
      <c r="H229" s="5">
        <v>2</v>
      </c>
      <c r="I229" s="5"/>
      <c r="J229" s="5"/>
      <c r="K229" s="5"/>
      <c r="L229" s="5"/>
      <c r="M229" s="5"/>
      <c r="N229" s="5"/>
      <c r="O229" s="7"/>
      <c r="P229" s="7"/>
    </row>
    <row r="230" spans="1:16" x14ac:dyDescent="0.3">
      <c r="A230" s="5" t="s">
        <v>235</v>
      </c>
      <c r="B230" s="5" t="s">
        <v>2990</v>
      </c>
      <c r="C230" s="5">
        <v>157.72</v>
      </c>
      <c r="D230" s="5">
        <v>0.90700999999999998</v>
      </c>
      <c r="E230" s="5">
        <v>0.6</v>
      </c>
      <c r="F230" s="5">
        <v>1</v>
      </c>
      <c r="G230" s="5">
        <v>1</v>
      </c>
      <c r="H230" s="5">
        <v>1</v>
      </c>
      <c r="I230" s="5">
        <v>1.012</v>
      </c>
      <c r="J230" s="5">
        <v>1.226</v>
      </c>
      <c r="K230" s="5">
        <v>1.246</v>
      </c>
      <c r="L230" s="5">
        <v>0.871</v>
      </c>
      <c r="M230" s="5">
        <v>0.83199999999999996</v>
      </c>
      <c r="N230" s="5">
        <v>0.86299999999999999</v>
      </c>
      <c r="O230" s="7"/>
      <c r="P230" s="9"/>
    </row>
    <row r="231" spans="1:16" x14ac:dyDescent="0.3">
      <c r="A231" s="5" t="s">
        <v>236</v>
      </c>
      <c r="B231" s="5" t="s">
        <v>2991</v>
      </c>
      <c r="C231" s="5">
        <v>108.26</v>
      </c>
      <c r="D231" s="5">
        <v>-2</v>
      </c>
      <c r="E231" s="5">
        <v>1.2</v>
      </c>
      <c r="F231" s="5">
        <v>1</v>
      </c>
      <c r="G231" s="5">
        <v>1</v>
      </c>
      <c r="H231" s="5">
        <v>1</v>
      </c>
      <c r="I231" s="5">
        <v>1.1319999999999999</v>
      </c>
      <c r="J231" s="5">
        <v>1.117</v>
      </c>
      <c r="K231" s="5">
        <v>1.19</v>
      </c>
      <c r="L231" s="5">
        <v>0.95299999999999996</v>
      </c>
      <c r="M231" s="5">
        <v>0.80300000000000005</v>
      </c>
      <c r="N231" s="5">
        <v>0.85499999999999998</v>
      </c>
      <c r="O231" s="7"/>
      <c r="P231" s="9"/>
    </row>
    <row r="232" spans="1:16" x14ac:dyDescent="0.3">
      <c r="A232" s="5" t="s">
        <v>237</v>
      </c>
      <c r="B232" s="5" t="s">
        <v>2992</v>
      </c>
      <c r="C232" s="5">
        <v>76.588999999999999</v>
      </c>
      <c r="D232" s="5">
        <v>1.5852999999999999</v>
      </c>
      <c r="E232" s="5">
        <v>3.7</v>
      </c>
      <c r="F232" s="5">
        <v>2</v>
      </c>
      <c r="G232" s="5">
        <v>3</v>
      </c>
      <c r="H232" s="5">
        <v>2</v>
      </c>
      <c r="I232" s="5">
        <v>1.286</v>
      </c>
      <c r="J232" s="5">
        <v>0.98499999999999999</v>
      </c>
      <c r="K232" s="5">
        <v>0.92400000000000004</v>
      </c>
      <c r="L232" s="5">
        <v>1.05</v>
      </c>
      <c r="M232" s="5">
        <v>0.89</v>
      </c>
      <c r="N232" s="5">
        <v>0.89900000000000002</v>
      </c>
      <c r="O232" s="7"/>
      <c r="P232" s="9"/>
    </row>
    <row r="233" spans="1:16" x14ac:dyDescent="0.3">
      <c r="A233" s="5" t="s">
        <v>238</v>
      </c>
      <c r="B233" s="5" t="s">
        <v>2993</v>
      </c>
      <c r="C233" s="5">
        <v>434.18</v>
      </c>
      <c r="D233" s="5">
        <v>12.635999999999999</v>
      </c>
      <c r="E233" s="5">
        <v>2.4</v>
      </c>
      <c r="F233" s="5">
        <v>9</v>
      </c>
      <c r="G233" s="5">
        <v>9</v>
      </c>
      <c r="H233" s="5">
        <v>9</v>
      </c>
      <c r="I233" s="5">
        <v>1.21</v>
      </c>
      <c r="J233" s="5">
        <v>1.2689999999999999</v>
      </c>
      <c r="K233" s="5">
        <v>1.2889999999999999</v>
      </c>
      <c r="L233" s="5">
        <v>0.72099999999999997</v>
      </c>
      <c r="M233" s="5">
        <v>0.70899999999999996</v>
      </c>
      <c r="N233" s="5">
        <v>0.83699999999999997</v>
      </c>
      <c r="O233" s="7"/>
      <c r="P233" s="9"/>
    </row>
    <row r="234" spans="1:16" x14ac:dyDescent="0.3">
      <c r="A234" s="5" t="s">
        <v>239</v>
      </c>
      <c r="B234" s="5" t="s">
        <v>2994</v>
      </c>
      <c r="C234" s="5">
        <v>12.066000000000001</v>
      </c>
      <c r="D234" s="5">
        <v>5.3335999999999997</v>
      </c>
      <c r="E234" s="5">
        <v>26.2</v>
      </c>
      <c r="F234" s="5">
        <v>4</v>
      </c>
      <c r="G234" s="5">
        <v>9</v>
      </c>
      <c r="H234" s="5">
        <v>4</v>
      </c>
      <c r="I234" s="5">
        <v>0.94599999999999995</v>
      </c>
      <c r="J234" s="5">
        <v>0.83199999999999996</v>
      </c>
      <c r="K234" s="5">
        <v>0.998</v>
      </c>
      <c r="L234" s="5">
        <v>1.052</v>
      </c>
      <c r="M234" s="5">
        <v>1.1379999999999999</v>
      </c>
      <c r="N234" s="5">
        <v>1.0669999999999999</v>
      </c>
      <c r="O234" s="7"/>
      <c r="P234" s="9"/>
    </row>
    <row r="235" spans="1:16" x14ac:dyDescent="0.3">
      <c r="A235" s="5" t="s">
        <v>240</v>
      </c>
      <c r="B235" s="5" t="s">
        <v>2995</v>
      </c>
      <c r="C235" s="5">
        <v>43.728999999999999</v>
      </c>
      <c r="D235" s="5">
        <v>6.8826999999999998</v>
      </c>
      <c r="E235" s="5">
        <v>17.5</v>
      </c>
      <c r="F235" s="5">
        <v>5</v>
      </c>
      <c r="G235" s="5">
        <v>5</v>
      </c>
      <c r="H235" s="5">
        <v>5</v>
      </c>
      <c r="I235" s="5">
        <v>1.08</v>
      </c>
      <c r="J235" s="5">
        <v>1.0349999999999999</v>
      </c>
      <c r="K235" s="5">
        <v>1.1679999999999999</v>
      </c>
      <c r="L235" s="5">
        <v>0.90300000000000002</v>
      </c>
      <c r="M235" s="5">
        <v>0.95099999999999996</v>
      </c>
      <c r="N235" s="5">
        <v>0.91500000000000004</v>
      </c>
      <c r="O235" s="7"/>
      <c r="P235" s="9"/>
    </row>
    <row r="236" spans="1:16" x14ac:dyDescent="0.3">
      <c r="A236" s="5" t="s">
        <v>241</v>
      </c>
      <c r="B236" s="5" t="s">
        <v>2996</v>
      </c>
      <c r="C236" s="5">
        <v>30.202999999999999</v>
      </c>
      <c r="D236" s="5">
        <v>250.72</v>
      </c>
      <c r="E236" s="5">
        <v>59.9</v>
      </c>
      <c r="F236" s="5">
        <v>16</v>
      </c>
      <c r="G236" s="5">
        <v>53</v>
      </c>
      <c r="H236" s="5">
        <v>16</v>
      </c>
      <c r="I236" s="5">
        <v>0.99399999999999999</v>
      </c>
      <c r="J236" s="5">
        <v>0.95899999999999996</v>
      </c>
      <c r="K236" s="5">
        <v>0.94599999999999995</v>
      </c>
      <c r="L236" s="5">
        <v>1.0129999999999999</v>
      </c>
      <c r="M236" s="5">
        <v>1.0309999999999999</v>
      </c>
      <c r="N236" s="5">
        <v>1.073</v>
      </c>
      <c r="O236" s="7"/>
      <c r="P236" s="9"/>
    </row>
    <row r="237" spans="1:16" x14ac:dyDescent="0.3">
      <c r="A237" s="5" t="s">
        <v>242</v>
      </c>
      <c r="B237" s="5" t="s">
        <v>2997</v>
      </c>
      <c r="C237" s="5">
        <v>228.36</v>
      </c>
      <c r="D237" s="5">
        <v>14.433</v>
      </c>
      <c r="E237" s="5">
        <v>9.6</v>
      </c>
      <c r="F237" s="5">
        <v>5</v>
      </c>
      <c r="G237" s="5">
        <v>5</v>
      </c>
      <c r="H237" s="5">
        <v>5</v>
      </c>
      <c r="I237" s="5">
        <v>1.3380000000000001</v>
      </c>
      <c r="J237" s="5">
        <v>1.4119999999999999</v>
      </c>
      <c r="K237" s="5">
        <v>1.302</v>
      </c>
      <c r="L237" s="5">
        <v>0.79700000000000004</v>
      </c>
      <c r="M237" s="5">
        <v>0.621</v>
      </c>
      <c r="N237" s="5">
        <v>0.68300000000000005</v>
      </c>
      <c r="O237" s="7"/>
      <c r="P237" s="9"/>
    </row>
    <row r="238" spans="1:16" x14ac:dyDescent="0.3">
      <c r="A238" s="5" t="s">
        <v>243</v>
      </c>
      <c r="B238" s="5" t="s">
        <v>2998</v>
      </c>
      <c r="C238" s="5">
        <v>16.776</v>
      </c>
      <c r="D238" s="5">
        <v>5.6002999999999998</v>
      </c>
      <c r="E238" s="5">
        <v>13.2</v>
      </c>
      <c r="F238" s="5">
        <v>1</v>
      </c>
      <c r="G238" s="5">
        <v>1</v>
      </c>
      <c r="H238" s="5">
        <v>1</v>
      </c>
      <c r="I238" s="5"/>
      <c r="J238" s="5"/>
      <c r="K238" s="5"/>
      <c r="L238" s="5"/>
      <c r="M238" s="5"/>
      <c r="N238" s="5"/>
      <c r="O238" s="7"/>
      <c r="P238" s="7"/>
    </row>
    <row r="239" spans="1:16" x14ac:dyDescent="0.3">
      <c r="A239" s="5" t="s">
        <v>244</v>
      </c>
      <c r="B239" s="5" t="s">
        <v>2999</v>
      </c>
      <c r="C239" s="5">
        <v>12.234</v>
      </c>
      <c r="D239" s="5">
        <v>2.2147000000000001</v>
      </c>
      <c r="E239" s="5">
        <v>26.1</v>
      </c>
      <c r="F239" s="5">
        <v>3</v>
      </c>
      <c r="G239" s="5">
        <v>5</v>
      </c>
      <c r="H239" s="5">
        <v>2</v>
      </c>
      <c r="I239" s="5">
        <v>1.0249999999999999</v>
      </c>
      <c r="J239" s="5">
        <v>1.141</v>
      </c>
      <c r="K239" s="5">
        <v>0.94699999999999995</v>
      </c>
      <c r="L239" s="5">
        <v>1.0409999999999999</v>
      </c>
      <c r="M239" s="5">
        <v>0.89500000000000002</v>
      </c>
      <c r="N239" s="5">
        <v>0.98099999999999998</v>
      </c>
      <c r="O239" s="7"/>
      <c r="P239" s="9"/>
    </row>
    <row r="240" spans="1:16" x14ac:dyDescent="0.3">
      <c r="A240" s="5" t="s">
        <v>245</v>
      </c>
      <c r="B240" s="5" t="s">
        <v>3000</v>
      </c>
      <c r="C240" s="5">
        <v>131.88999999999999</v>
      </c>
      <c r="D240" s="5">
        <v>40.811</v>
      </c>
      <c r="E240" s="5">
        <v>12</v>
      </c>
      <c r="F240" s="5">
        <v>13</v>
      </c>
      <c r="G240" s="5">
        <v>18</v>
      </c>
      <c r="H240" s="5">
        <v>13</v>
      </c>
      <c r="I240" s="5">
        <v>1.3</v>
      </c>
      <c r="J240" s="5">
        <v>1.327</v>
      </c>
      <c r="K240" s="5">
        <v>1.22</v>
      </c>
      <c r="L240" s="5">
        <v>0.746</v>
      </c>
      <c r="M240" s="5">
        <v>0.72699999999999998</v>
      </c>
      <c r="N240" s="5">
        <v>0.76100000000000001</v>
      </c>
      <c r="O240" s="7"/>
      <c r="P240" s="9"/>
    </row>
    <row r="241" spans="1:16" x14ac:dyDescent="0.3">
      <c r="A241" s="5" t="s">
        <v>246</v>
      </c>
      <c r="B241" s="5" t="s">
        <v>3001</v>
      </c>
      <c r="C241" s="5">
        <v>156.63</v>
      </c>
      <c r="D241" s="5">
        <v>86.59</v>
      </c>
      <c r="E241" s="5">
        <v>19.8</v>
      </c>
      <c r="F241" s="5">
        <v>26</v>
      </c>
      <c r="G241" s="5">
        <v>34</v>
      </c>
      <c r="H241" s="5">
        <v>26</v>
      </c>
      <c r="I241" s="5">
        <v>1.0820000000000001</v>
      </c>
      <c r="J241" s="5">
        <v>1.08</v>
      </c>
      <c r="K241" s="5">
        <v>1.08</v>
      </c>
      <c r="L241" s="5">
        <v>0.93100000000000005</v>
      </c>
      <c r="M241" s="5">
        <v>0.93</v>
      </c>
      <c r="N241" s="5">
        <v>0.94799999999999995</v>
      </c>
      <c r="O241" s="7"/>
      <c r="P241" s="9"/>
    </row>
    <row r="242" spans="1:16" x14ac:dyDescent="0.3">
      <c r="A242" s="5" t="s">
        <v>247</v>
      </c>
      <c r="B242" s="5" t="s">
        <v>3002</v>
      </c>
      <c r="C242" s="5">
        <v>59.088000000000001</v>
      </c>
      <c r="D242" s="5">
        <v>259.31</v>
      </c>
      <c r="E242" s="5">
        <v>53.7</v>
      </c>
      <c r="F242" s="5">
        <v>24</v>
      </c>
      <c r="G242" s="5">
        <v>55</v>
      </c>
      <c r="H242" s="5">
        <v>24</v>
      </c>
      <c r="I242" s="5">
        <v>0.89700000000000002</v>
      </c>
      <c r="J242" s="5">
        <v>0.94299999999999995</v>
      </c>
      <c r="K242" s="5">
        <v>0.89200000000000002</v>
      </c>
      <c r="L242" s="5">
        <v>1.0860000000000001</v>
      </c>
      <c r="M242" s="5">
        <v>1.048</v>
      </c>
      <c r="N242" s="5">
        <v>1.0820000000000001</v>
      </c>
      <c r="O242" s="7"/>
      <c r="P242" s="9"/>
    </row>
    <row r="243" spans="1:16" x14ac:dyDescent="0.3">
      <c r="A243" s="5" t="s">
        <v>248</v>
      </c>
      <c r="B243" s="5" t="s">
        <v>3003</v>
      </c>
      <c r="C243" s="5">
        <v>54.76</v>
      </c>
      <c r="D243" s="5">
        <v>6.1186999999999996</v>
      </c>
      <c r="E243" s="5">
        <v>6.8</v>
      </c>
      <c r="F243" s="5">
        <v>3</v>
      </c>
      <c r="G243" s="5">
        <v>4</v>
      </c>
      <c r="H243" s="5">
        <v>3</v>
      </c>
      <c r="I243" s="5">
        <v>1.05</v>
      </c>
      <c r="J243" s="5">
        <v>1.163</v>
      </c>
      <c r="K243" s="5">
        <v>1.1639999999999999</v>
      </c>
      <c r="L243" s="5">
        <v>0.876</v>
      </c>
      <c r="M243" s="5">
        <v>0.88</v>
      </c>
      <c r="N243" s="5">
        <v>1.002</v>
      </c>
      <c r="O243" s="7"/>
      <c r="P243" s="9"/>
    </row>
    <row r="244" spans="1:16" x14ac:dyDescent="0.3">
      <c r="A244" s="5" t="s">
        <v>249</v>
      </c>
      <c r="B244" s="5" t="s">
        <v>3004</v>
      </c>
      <c r="C244" s="5">
        <v>15.462</v>
      </c>
      <c r="D244" s="5">
        <v>83.763000000000005</v>
      </c>
      <c r="E244" s="5">
        <v>75.400000000000006</v>
      </c>
      <c r="F244" s="5">
        <v>11</v>
      </c>
      <c r="G244" s="5">
        <v>32</v>
      </c>
      <c r="H244" s="5">
        <v>11</v>
      </c>
      <c r="I244" s="5">
        <v>0.88600000000000001</v>
      </c>
      <c r="J244" s="5">
        <v>0.874</v>
      </c>
      <c r="K244" s="5">
        <v>0.90400000000000003</v>
      </c>
      <c r="L244" s="5">
        <v>1.1200000000000001</v>
      </c>
      <c r="M244" s="5">
        <v>1.133</v>
      </c>
      <c r="N244" s="5">
        <v>1.095</v>
      </c>
      <c r="O244" s="7"/>
      <c r="P244" s="9"/>
    </row>
    <row r="245" spans="1:16" x14ac:dyDescent="0.3">
      <c r="A245" s="5" t="s">
        <v>250</v>
      </c>
      <c r="B245" s="5" t="s">
        <v>3005</v>
      </c>
      <c r="C245" s="5">
        <v>201.93</v>
      </c>
      <c r="D245" s="5">
        <v>11.465</v>
      </c>
      <c r="E245" s="5">
        <v>2.8</v>
      </c>
      <c r="F245" s="5">
        <v>4</v>
      </c>
      <c r="G245" s="5">
        <v>4</v>
      </c>
      <c r="H245" s="5">
        <v>4</v>
      </c>
      <c r="I245" s="5">
        <v>1.101</v>
      </c>
      <c r="J245" s="5">
        <v>1.1180000000000001</v>
      </c>
      <c r="K245" s="5">
        <v>1.0580000000000001</v>
      </c>
      <c r="L245" s="5">
        <v>0.96699999999999997</v>
      </c>
      <c r="M245" s="5">
        <v>0.89500000000000002</v>
      </c>
      <c r="N245" s="5">
        <v>0.85099999999999998</v>
      </c>
      <c r="O245" s="7"/>
      <c r="P245" s="9"/>
    </row>
    <row r="246" spans="1:16" x14ac:dyDescent="0.3">
      <c r="A246" s="5" t="s">
        <v>251</v>
      </c>
      <c r="B246" s="5" t="s">
        <v>3006</v>
      </c>
      <c r="C246" s="5">
        <v>263.08</v>
      </c>
      <c r="D246" s="5">
        <v>1.4752000000000001</v>
      </c>
      <c r="E246" s="5">
        <v>0.4</v>
      </c>
      <c r="F246" s="5">
        <v>1</v>
      </c>
      <c r="G246" s="5">
        <v>1</v>
      </c>
      <c r="H246" s="5">
        <v>1</v>
      </c>
      <c r="I246" s="5">
        <v>1.052</v>
      </c>
      <c r="J246" s="5">
        <v>1.0649999999999999</v>
      </c>
      <c r="K246" s="5">
        <v>1.1859999999999999</v>
      </c>
      <c r="L246" s="5">
        <v>0.85499999999999998</v>
      </c>
      <c r="M246" s="5">
        <v>0.92</v>
      </c>
      <c r="N246" s="5">
        <v>0.95199999999999996</v>
      </c>
      <c r="O246" s="7"/>
      <c r="P246" s="9"/>
    </row>
    <row r="247" spans="1:16" x14ac:dyDescent="0.3">
      <c r="A247" s="5" t="s">
        <v>252</v>
      </c>
      <c r="B247" s="5" t="s">
        <v>3007</v>
      </c>
      <c r="C247" s="5">
        <v>412.94</v>
      </c>
      <c r="D247" s="5">
        <v>1.5274000000000001</v>
      </c>
      <c r="E247" s="5">
        <v>0.4</v>
      </c>
      <c r="F247" s="5">
        <v>2</v>
      </c>
      <c r="G247" s="5">
        <v>2</v>
      </c>
      <c r="H247" s="5">
        <v>2</v>
      </c>
      <c r="I247" s="5">
        <v>1.351</v>
      </c>
      <c r="J247" s="5">
        <v>1.264</v>
      </c>
      <c r="K247" s="5">
        <v>1.32</v>
      </c>
      <c r="L247" s="5">
        <v>0.69099999999999995</v>
      </c>
      <c r="M247" s="5">
        <v>0.70299999999999996</v>
      </c>
      <c r="N247" s="5">
        <v>0.754</v>
      </c>
      <c r="O247" s="7"/>
      <c r="P247" s="9"/>
    </row>
    <row r="248" spans="1:16" x14ac:dyDescent="0.3">
      <c r="A248" s="5" t="s">
        <v>253</v>
      </c>
      <c r="B248" s="5" t="s">
        <v>3008</v>
      </c>
      <c r="C248" s="5">
        <v>34.968000000000004</v>
      </c>
      <c r="D248" s="5">
        <v>15.622999999999999</v>
      </c>
      <c r="E248" s="5">
        <v>19.100000000000001</v>
      </c>
      <c r="F248" s="5">
        <v>5</v>
      </c>
      <c r="G248" s="5">
        <v>8</v>
      </c>
      <c r="H248" s="5">
        <v>5</v>
      </c>
      <c r="I248" s="5">
        <v>1.097</v>
      </c>
      <c r="J248" s="5">
        <v>1.139</v>
      </c>
      <c r="K248" s="5">
        <v>1.1619999999999999</v>
      </c>
      <c r="L248" s="5">
        <v>0.86799999999999999</v>
      </c>
      <c r="M248" s="5">
        <v>0.84699999999999998</v>
      </c>
      <c r="N248" s="5">
        <v>0.874</v>
      </c>
      <c r="O248" s="7"/>
      <c r="P248" s="9"/>
    </row>
    <row r="249" spans="1:16" x14ac:dyDescent="0.3">
      <c r="A249" s="5" t="s">
        <v>254</v>
      </c>
      <c r="B249" s="5" t="s">
        <v>3009</v>
      </c>
      <c r="C249" s="5">
        <v>37.67</v>
      </c>
      <c r="D249" s="5">
        <v>11.013999999999999</v>
      </c>
      <c r="E249" s="5">
        <v>15.2</v>
      </c>
      <c r="F249" s="5">
        <v>5</v>
      </c>
      <c r="G249" s="5">
        <v>6</v>
      </c>
      <c r="H249" s="5">
        <v>5</v>
      </c>
      <c r="I249" s="5">
        <v>0.96799999999999997</v>
      </c>
      <c r="J249" s="5">
        <v>0.94299999999999995</v>
      </c>
      <c r="K249" s="5">
        <v>0.88900000000000001</v>
      </c>
      <c r="L249" s="5">
        <v>1.087</v>
      </c>
      <c r="M249" s="5">
        <v>1.054</v>
      </c>
      <c r="N249" s="5">
        <v>1.08</v>
      </c>
      <c r="O249" s="7"/>
      <c r="P249" s="9"/>
    </row>
    <row r="250" spans="1:16" x14ac:dyDescent="0.3">
      <c r="A250" s="5" t="s">
        <v>255</v>
      </c>
      <c r="B250" s="5" t="s">
        <v>3010</v>
      </c>
      <c r="C250" s="5">
        <v>11.798999999999999</v>
      </c>
      <c r="D250" s="5">
        <v>8.9914000000000005</v>
      </c>
      <c r="E250" s="5">
        <v>53.5</v>
      </c>
      <c r="F250" s="5">
        <v>4</v>
      </c>
      <c r="G250" s="5">
        <v>5</v>
      </c>
      <c r="H250" s="5">
        <v>4</v>
      </c>
      <c r="I250" s="5">
        <v>1.0529999999999999</v>
      </c>
      <c r="J250" s="5">
        <v>1.05</v>
      </c>
      <c r="K250" s="5">
        <v>1.06</v>
      </c>
      <c r="L250" s="5">
        <v>1.0389999999999999</v>
      </c>
      <c r="M250" s="5">
        <v>0.873</v>
      </c>
      <c r="N250" s="5">
        <v>0.95299999999999996</v>
      </c>
      <c r="O250" s="7"/>
      <c r="P250" s="9"/>
    </row>
    <row r="251" spans="1:16" x14ac:dyDescent="0.3">
      <c r="A251" s="5" t="s">
        <v>256</v>
      </c>
      <c r="B251" s="5" t="s">
        <v>3011</v>
      </c>
      <c r="C251" s="5">
        <v>65.58</v>
      </c>
      <c r="D251" s="5">
        <v>3.5123000000000002</v>
      </c>
      <c r="E251" s="5">
        <v>3.4</v>
      </c>
      <c r="F251" s="5">
        <v>2</v>
      </c>
      <c r="G251" s="5">
        <v>3</v>
      </c>
      <c r="H251" s="5">
        <v>2</v>
      </c>
      <c r="I251" s="5">
        <v>0.94299999999999995</v>
      </c>
      <c r="J251" s="5">
        <v>0.86599999999999999</v>
      </c>
      <c r="K251" s="5">
        <v>0.96399999999999997</v>
      </c>
      <c r="L251" s="5">
        <v>1.073</v>
      </c>
      <c r="M251" s="5">
        <v>1.0880000000000001</v>
      </c>
      <c r="N251" s="5">
        <v>1.056</v>
      </c>
      <c r="O251" s="7"/>
      <c r="P251" s="9"/>
    </row>
    <row r="252" spans="1:16" x14ac:dyDescent="0.3">
      <c r="A252" s="5" t="s">
        <v>257</v>
      </c>
      <c r="B252" s="5" t="s">
        <v>3012</v>
      </c>
      <c r="C252" s="5">
        <v>141.33000000000001</v>
      </c>
      <c r="D252" s="5">
        <v>17.289000000000001</v>
      </c>
      <c r="E252" s="5">
        <v>7.5</v>
      </c>
      <c r="F252" s="5">
        <v>9</v>
      </c>
      <c r="G252" s="5">
        <v>9</v>
      </c>
      <c r="H252" s="5">
        <v>9</v>
      </c>
      <c r="I252" s="5">
        <v>1.04</v>
      </c>
      <c r="J252" s="5">
        <v>1.0840000000000001</v>
      </c>
      <c r="K252" s="5">
        <v>0.98499999999999999</v>
      </c>
      <c r="L252" s="5">
        <v>0.99099999999999999</v>
      </c>
      <c r="M252" s="5">
        <v>0.997</v>
      </c>
      <c r="N252" s="5">
        <v>0.94599999999999995</v>
      </c>
      <c r="O252" s="7"/>
      <c r="P252" s="9"/>
    </row>
    <row r="253" spans="1:16" x14ac:dyDescent="0.3">
      <c r="A253" s="5" t="s">
        <v>258</v>
      </c>
      <c r="B253" s="5" t="s">
        <v>3013</v>
      </c>
      <c r="C253" s="5">
        <v>35.619999999999997</v>
      </c>
      <c r="D253" s="5">
        <v>8.0555000000000003</v>
      </c>
      <c r="E253" s="5">
        <v>19.100000000000001</v>
      </c>
      <c r="F253" s="5">
        <v>5</v>
      </c>
      <c r="G253" s="5">
        <v>6</v>
      </c>
      <c r="H253" s="5">
        <v>5</v>
      </c>
      <c r="I253" s="5">
        <v>0.91100000000000003</v>
      </c>
      <c r="J253" s="5">
        <v>1</v>
      </c>
      <c r="K253" s="5">
        <v>0.93500000000000005</v>
      </c>
      <c r="L253" s="5">
        <v>1.07</v>
      </c>
      <c r="M253" s="5">
        <v>1.075</v>
      </c>
      <c r="N253" s="5">
        <v>1.036</v>
      </c>
      <c r="O253" s="7"/>
      <c r="P253" s="9"/>
    </row>
    <row r="254" spans="1:16" x14ac:dyDescent="0.3">
      <c r="A254" s="5" t="s">
        <v>259</v>
      </c>
      <c r="B254" s="5" t="s">
        <v>3014</v>
      </c>
      <c r="C254" s="5">
        <v>78.903000000000006</v>
      </c>
      <c r="D254" s="5">
        <v>5.6729000000000003</v>
      </c>
      <c r="E254" s="5">
        <v>2.1</v>
      </c>
      <c r="F254" s="5">
        <v>1</v>
      </c>
      <c r="G254" s="5">
        <v>1</v>
      </c>
      <c r="H254" s="5">
        <v>1</v>
      </c>
      <c r="I254" s="5"/>
      <c r="J254" s="5"/>
      <c r="K254" s="5"/>
      <c r="L254" s="5"/>
      <c r="M254" s="5"/>
      <c r="N254" s="5"/>
      <c r="O254" s="7"/>
      <c r="P254" s="7"/>
    </row>
    <row r="255" spans="1:16" x14ac:dyDescent="0.3">
      <c r="A255" s="5" t="s">
        <v>260</v>
      </c>
      <c r="B255" s="5" t="s">
        <v>3015</v>
      </c>
      <c r="C255" s="5">
        <v>42.984000000000002</v>
      </c>
      <c r="D255" s="5">
        <v>57.148000000000003</v>
      </c>
      <c r="E255" s="5">
        <v>25.6</v>
      </c>
      <c r="F255" s="5">
        <v>9</v>
      </c>
      <c r="G255" s="5">
        <v>13</v>
      </c>
      <c r="H255" s="5">
        <v>9</v>
      </c>
      <c r="I255" s="5">
        <v>0.98299999999999998</v>
      </c>
      <c r="J255" s="5">
        <v>0.995</v>
      </c>
      <c r="K255" s="5">
        <v>0.997</v>
      </c>
      <c r="L255" s="5">
        <v>0.97499999999999998</v>
      </c>
      <c r="M255" s="5">
        <v>1.026</v>
      </c>
      <c r="N255" s="5">
        <v>1.056</v>
      </c>
      <c r="O255" s="7"/>
      <c r="P255" s="9"/>
    </row>
    <row r="256" spans="1:16" x14ac:dyDescent="0.3">
      <c r="A256" s="5" t="s">
        <v>261</v>
      </c>
      <c r="B256" s="5" t="s">
        <v>3016</v>
      </c>
      <c r="C256" s="5">
        <v>20.494</v>
      </c>
      <c r="D256" s="5">
        <v>1.2103999999999999</v>
      </c>
      <c r="E256" s="5">
        <v>8.3000000000000007</v>
      </c>
      <c r="F256" s="5">
        <v>1</v>
      </c>
      <c r="G256" s="5">
        <v>1</v>
      </c>
      <c r="H256" s="5">
        <v>1</v>
      </c>
      <c r="I256" s="5"/>
      <c r="J256" s="5"/>
      <c r="K256" s="5"/>
      <c r="L256" s="5"/>
      <c r="M256" s="5"/>
      <c r="N256" s="5"/>
      <c r="O256" s="7"/>
      <c r="P256" s="7"/>
    </row>
    <row r="257" spans="1:16" x14ac:dyDescent="0.3">
      <c r="A257" s="5" t="s">
        <v>262</v>
      </c>
      <c r="B257" s="5" t="s">
        <v>3017</v>
      </c>
      <c r="C257" s="5">
        <v>19.603000000000002</v>
      </c>
      <c r="D257" s="5">
        <v>3.3125</v>
      </c>
      <c r="E257" s="5">
        <v>20.2</v>
      </c>
      <c r="F257" s="5">
        <v>3</v>
      </c>
      <c r="G257" s="5">
        <v>3</v>
      </c>
      <c r="H257" s="5">
        <v>3</v>
      </c>
      <c r="I257" s="5">
        <v>0.89200000000000002</v>
      </c>
      <c r="J257" s="5">
        <v>1.0149999999999999</v>
      </c>
      <c r="K257" s="5">
        <v>0.88900000000000001</v>
      </c>
      <c r="L257" s="5">
        <v>1.1870000000000001</v>
      </c>
      <c r="M257" s="5">
        <v>0.98299999999999998</v>
      </c>
      <c r="N257" s="5">
        <v>1.038</v>
      </c>
      <c r="O257" s="7"/>
      <c r="P257" s="9"/>
    </row>
    <row r="258" spans="1:16" x14ac:dyDescent="0.3">
      <c r="A258" s="5" t="s">
        <v>263</v>
      </c>
      <c r="B258" s="5" t="s">
        <v>3018</v>
      </c>
      <c r="C258" s="5">
        <v>57.531999999999996</v>
      </c>
      <c r="D258" s="5">
        <v>2.4148999999999998</v>
      </c>
      <c r="E258" s="5">
        <v>4.9000000000000004</v>
      </c>
      <c r="F258" s="5">
        <v>3</v>
      </c>
      <c r="G258" s="5">
        <v>3</v>
      </c>
      <c r="H258" s="5">
        <v>3</v>
      </c>
      <c r="I258" s="5">
        <v>1.0760000000000001</v>
      </c>
      <c r="J258" s="5">
        <v>1.056</v>
      </c>
      <c r="K258" s="5">
        <v>1.07</v>
      </c>
      <c r="L258" s="5">
        <v>0.92400000000000004</v>
      </c>
      <c r="M258" s="5">
        <v>0.93100000000000005</v>
      </c>
      <c r="N258" s="5">
        <v>0.97</v>
      </c>
      <c r="O258" s="7"/>
      <c r="P258" s="9"/>
    </row>
    <row r="259" spans="1:16" x14ac:dyDescent="0.3">
      <c r="A259" s="5" t="s">
        <v>264</v>
      </c>
      <c r="B259" s="5" t="s">
        <v>3019</v>
      </c>
      <c r="C259" s="5">
        <v>33.564999999999998</v>
      </c>
      <c r="D259" s="5">
        <v>28.084</v>
      </c>
      <c r="E259" s="5">
        <v>28.5</v>
      </c>
      <c r="F259" s="5">
        <v>7</v>
      </c>
      <c r="G259" s="5">
        <v>8</v>
      </c>
      <c r="H259" s="5">
        <v>7</v>
      </c>
      <c r="I259" s="5">
        <v>0.96599999999999997</v>
      </c>
      <c r="J259" s="5">
        <v>0.96099999999999997</v>
      </c>
      <c r="K259" s="5">
        <v>0.96</v>
      </c>
      <c r="L259" s="5">
        <v>1.016</v>
      </c>
      <c r="M259" s="5">
        <v>1.069</v>
      </c>
      <c r="N259" s="5">
        <v>1.008</v>
      </c>
      <c r="O259" s="7"/>
      <c r="P259" s="9"/>
    </row>
    <row r="260" spans="1:16" x14ac:dyDescent="0.3">
      <c r="A260" s="5" t="s">
        <v>265</v>
      </c>
      <c r="B260" s="5" t="s">
        <v>3020</v>
      </c>
      <c r="C260" s="5">
        <v>139.82</v>
      </c>
      <c r="D260" s="5">
        <v>3.2284999999999999</v>
      </c>
      <c r="E260" s="5">
        <v>2.6</v>
      </c>
      <c r="F260" s="5">
        <v>3</v>
      </c>
      <c r="G260" s="5">
        <v>4</v>
      </c>
      <c r="H260" s="5">
        <v>3</v>
      </c>
      <c r="I260" s="5">
        <v>1.091</v>
      </c>
      <c r="J260" s="5">
        <v>1.012</v>
      </c>
      <c r="K260" s="5">
        <v>1.034</v>
      </c>
      <c r="L260" s="5">
        <v>0.90100000000000002</v>
      </c>
      <c r="M260" s="5">
        <v>0.995</v>
      </c>
      <c r="N260" s="5">
        <v>0.98599999999999999</v>
      </c>
      <c r="O260" s="7"/>
      <c r="P260" s="9"/>
    </row>
    <row r="261" spans="1:16" x14ac:dyDescent="0.3">
      <c r="A261" s="5" t="s">
        <v>266</v>
      </c>
      <c r="B261" s="5" t="s">
        <v>3021</v>
      </c>
      <c r="C261" s="5">
        <v>108.59</v>
      </c>
      <c r="D261" s="5">
        <v>2.2189999999999999</v>
      </c>
      <c r="E261" s="5">
        <v>3.2</v>
      </c>
      <c r="F261" s="5">
        <v>3</v>
      </c>
      <c r="G261" s="5">
        <v>3</v>
      </c>
      <c r="H261" s="5">
        <v>3</v>
      </c>
      <c r="I261" s="5">
        <v>1.2330000000000001</v>
      </c>
      <c r="J261" s="5">
        <v>1.3879999999999999</v>
      </c>
      <c r="K261" s="5">
        <v>1.2609999999999999</v>
      </c>
      <c r="L261" s="5">
        <v>0.64500000000000002</v>
      </c>
      <c r="M261" s="5">
        <v>0.74199999999999999</v>
      </c>
      <c r="N261" s="5">
        <v>0.81299999999999994</v>
      </c>
      <c r="O261" s="7"/>
      <c r="P261" s="9"/>
    </row>
    <row r="262" spans="1:16" x14ac:dyDescent="0.3">
      <c r="A262" s="5" t="s">
        <v>267</v>
      </c>
      <c r="B262" s="5" t="s">
        <v>3022</v>
      </c>
      <c r="C262" s="5">
        <v>97.051000000000002</v>
      </c>
      <c r="D262" s="5">
        <v>71.86</v>
      </c>
      <c r="E262" s="5">
        <v>32.700000000000003</v>
      </c>
      <c r="F262" s="5">
        <v>26</v>
      </c>
      <c r="G262" s="5">
        <v>36</v>
      </c>
      <c r="H262" s="5">
        <v>26</v>
      </c>
      <c r="I262" s="5">
        <v>0.81799999999999995</v>
      </c>
      <c r="J262" s="5">
        <v>0.78300000000000003</v>
      </c>
      <c r="K262" s="5">
        <v>0.77200000000000002</v>
      </c>
      <c r="L262" s="5">
        <v>1.1850000000000001</v>
      </c>
      <c r="M262" s="5">
        <v>1.2130000000000001</v>
      </c>
      <c r="N262" s="5">
        <v>1.177</v>
      </c>
      <c r="O262" s="7"/>
      <c r="P262" s="9"/>
    </row>
    <row r="263" spans="1:16" x14ac:dyDescent="0.3">
      <c r="A263" s="5" t="s">
        <v>268</v>
      </c>
      <c r="B263" s="5" t="s">
        <v>3023</v>
      </c>
      <c r="C263" s="5">
        <v>45.271999999999998</v>
      </c>
      <c r="D263" s="5">
        <v>17.937000000000001</v>
      </c>
      <c r="E263" s="5">
        <v>15.4</v>
      </c>
      <c r="F263" s="5">
        <v>6</v>
      </c>
      <c r="G263" s="5">
        <v>9</v>
      </c>
      <c r="H263" s="5">
        <v>6</v>
      </c>
      <c r="I263" s="5">
        <v>1.048</v>
      </c>
      <c r="J263" s="5">
        <v>1.0680000000000001</v>
      </c>
      <c r="K263" s="5">
        <v>1.036</v>
      </c>
      <c r="L263" s="5">
        <v>0.96699999999999997</v>
      </c>
      <c r="M263" s="5">
        <v>0.98499999999999999</v>
      </c>
      <c r="N263" s="5">
        <v>0.92800000000000005</v>
      </c>
      <c r="O263" s="7"/>
      <c r="P263" s="9"/>
    </row>
    <row r="264" spans="1:16" x14ac:dyDescent="0.3">
      <c r="A264" s="5" t="s">
        <v>269</v>
      </c>
      <c r="B264" s="5" t="s">
        <v>3024</v>
      </c>
      <c r="C264" s="5">
        <v>45.192999999999998</v>
      </c>
      <c r="D264" s="5">
        <v>25.271000000000001</v>
      </c>
      <c r="E264" s="5">
        <v>13.7</v>
      </c>
      <c r="F264" s="5">
        <v>4</v>
      </c>
      <c r="G264" s="5">
        <v>9</v>
      </c>
      <c r="H264" s="5">
        <v>4</v>
      </c>
      <c r="I264" s="5">
        <v>1.1679999999999999</v>
      </c>
      <c r="J264" s="5">
        <v>1.0580000000000001</v>
      </c>
      <c r="K264" s="5">
        <v>1.087</v>
      </c>
      <c r="L264" s="5">
        <v>0.88800000000000001</v>
      </c>
      <c r="M264" s="5">
        <v>0.91300000000000003</v>
      </c>
      <c r="N264" s="5">
        <v>0.85199999999999998</v>
      </c>
      <c r="O264" s="7"/>
      <c r="P264" s="9"/>
    </row>
    <row r="265" spans="1:16" x14ac:dyDescent="0.3">
      <c r="A265" s="5" t="s">
        <v>270</v>
      </c>
      <c r="B265" s="5" t="s">
        <v>3025</v>
      </c>
      <c r="C265" s="5">
        <v>27.959</v>
      </c>
      <c r="D265" s="5">
        <v>1.1444000000000001</v>
      </c>
      <c r="E265" s="5">
        <v>4.7</v>
      </c>
      <c r="F265" s="5">
        <v>1</v>
      </c>
      <c r="G265" s="5">
        <v>1</v>
      </c>
      <c r="H265" s="5">
        <v>1</v>
      </c>
      <c r="I265" s="5"/>
      <c r="J265" s="5"/>
      <c r="K265" s="5"/>
      <c r="L265" s="5"/>
      <c r="M265" s="5"/>
      <c r="N265" s="5"/>
      <c r="O265" s="7"/>
      <c r="P265" s="7"/>
    </row>
    <row r="266" spans="1:16" x14ac:dyDescent="0.3">
      <c r="A266" s="5" t="s">
        <v>271</v>
      </c>
      <c r="B266" s="5" t="s">
        <v>3026</v>
      </c>
      <c r="C266" s="5">
        <v>28.498000000000001</v>
      </c>
      <c r="D266" s="5">
        <v>4.6292999999999997</v>
      </c>
      <c r="E266" s="5">
        <v>12.6</v>
      </c>
      <c r="F266" s="5">
        <v>3</v>
      </c>
      <c r="G266" s="5">
        <v>3</v>
      </c>
      <c r="H266" s="5">
        <v>2</v>
      </c>
      <c r="I266" s="5">
        <v>1.234</v>
      </c>
      <c r="J266" s="5">
        <v>1.3120000000000001</v>
      </c>
      <c r="K266" s="5">
        <v>1.248</v>
      </c>
      <c r="L266" s="5">
        <v>0.746</v>
      </c>
      <c r="M266" s="5">
        <v>0.78500000000000003</v>
      </c>
      <c r="N266" s="5">
        <v>0.75</v>
      </c>
      <c r="O266" s="7"/>
      <c r="P266" s="9"/>
    </row>
    <row r="267" spans="1:16" x14ac:dyDescent="0.3">
      <c r="A267" s="5" t="s">
        <v>272</v>
      </c>
      <c r="B267" s="5" t="s">
        <v>3027</v>
      </c>
      <c r="C267" s="5">
        <v>71.343000000000004</v>
      </c>
      <c r="D267" s="5">
        <v>15.661</v>
      </c>
      <c r="E267" s="5">
        <v>10.4</v>
      </c>
      <c r="F267" s="5">
        <v>6</v>
      </c>
      <c r="G267" s="5">
        <v>7</v>
      </c>
      <c r="H267" s="5">
        <v>6</v>
      </c>
      <c r="I267" s="5">
        <v>1.1479999999999999</v>
      </c>
      <c r="J267" s="5">
        <v>1.0249999999999999</v>
      </c>
      <c r="K267" s="5">
        <v>1.1639999999999999</v>
      </c>
      <c r="L267" s="5">
        <v>0.89</v>
      </c>
      <c r="M267" s="5">
        <v>0.93799999999999994</v>
      </c>
      <c r="N267" s="5">
        <v>0.86899999999999999</v>
      </c>
      <c r="O267" s="7"/>
      <c r="P267" s="9"/>
    </row>
    <row r="268" spans="1:16" x14ac:dyDescent="0.3">
      <c r="A268" s="5" t="s">
        <v>273</v>
      </c>
      <c r="B268" s="5" t="s">
        <v>3028</v>
      </c>
      <c r="C268" s="5">
        <v>22.01</v>
      </c>
      <c r="D268" s="5">
        <v>4.7873999999999999</v>
      </c>
      <c r="E268" s="5">
        <v>4.5999999999999996</v>
      </c>
      <c r="F268" s="5">
        <v>1</v>
      </c>
      <c r="G268" s="5">
        <v>1</v>
      </c>
      <c r="H268" s="5">
        <v>1</v>
      </c>
      <c r="I268" s="5">
        <v>1.113</v>
      </c>
      <c r="J268" s="5">
        <v>1.069</v>
      </c>
      <c r="K268" s="5">
        <v>1.06</v>
      </c>
      <c r="L268" s="5">
        <v>0.96099999999999997</v>
      </c>
      <c r="M268" s="5">
        <v>0.91700000000000004</v>
      </c>
      <c r="N268" s="5">
        <v>0.91300000000000003</v>
      </c>
      <c r="O268" s="7"/>
      <c r="P268" s="9"/>
    </row>
    <row r="269" spans="1:16" x14ac:dyDescent="0.3">
      <c r="A269" s="5" t="s">
        <v>274</v>
      </c>
      <c r="B269" s="5" t="s">
        <v>3029</v>
      </c>
      <c r="C269" s="5">
        <v>50.805999999999997</v>
      </c>
      <c r="D269" s="5">
        <v>4.9702000000000002</v>
      </c>
      <c r="E269" s="5">
        <v>3.3</v>
      </c>
      <c r="F269" s="5">
        <v>2</v>
      </c>
      <c r="G269" s="5">
        <v>2</v>
      </c>
      <c r="H269" s="5">
        <v>2</v>
      </c>
      <c r="I269" s="5"/>
      <c r="J269" s="5"/>
      <c r="K269" s="5"/>
      <c r="L269" s="5"/>
      <c r="M269" s="5"/>
      <c r="N269" s="5"/>
      <c r="O269" s="7"/>
      <c r="P269" s="7"/>
    </row>
    <row r="270" spans="1:16" x14ac:dyDescent="0.3">
      <c r="A270" s="5" t="s">
        <v>275</v>
      </c>
      <c r="B270" s="5" t="s">
        <v>3030</v>
      </c>
      <c r="C270" s="5">
        <v>88.12</v>
      </c>
      <c r="D270" s="5">
        <v>109.73</v>
      </c>
      <c r="E270" s="5">
        <v>21.4</v>
      </c>
      <c r="F270" s="5">
        <v>16</v>
      </c>
      <c r="G270" s="5">
        <v>20</v>
      </c>
      <c r="H270" s="5">
        <v>16</v>
      </c>
      <c r="I270" s="5">
        <v>1.07</v>
      </c>
      <c r="J270" s="5">
        <v>1.077</v>
      </c>
      <c r="K270" s="5">
        <v>1.135</v>
      </c>
      <c r="L270" s="5">
        <v>0.90700000000000003</v>
      </c>
      <c r="M270" s="5">
        <v>0.90500000000000003</v>
      </c>
      <c r="N270" s="5">
        <v>0.94299999999999995</v>
      </c>
      <c r="O270" s="7"/>
      <c r="P270" s="9"/>
    </row>
    <row r="271" spans="1:16" x14ac:dyDescent="0.3">
      <c r="A271" s="5" t="s">
        <v>276</v>
      </c>
      <c r="B271" s="5" t="s">
        <v>3031</v>
      </c>
      <c r="C271" s="5">
        <v>22.329000000000001</v>
      </c>
      <c r="D271" s="5">
        <v>2.5175999999999998</v>
      </c>
      <c r="E271" s="5">
        <v>9</v>
      </c>
      <c r="F271" s="5">
        <v>2</v>
      </c>
      <c r="G271" s="5">
        <v>2</v>
      </c>
      <c r="H271" s="5">
        <v>2</v>
      </c>
      <c r="I271" s="5">
        <v>0.83199999999999996</v>
      </c>
      <c r="J271" s="5">
        <v>1.079</v>
      </c>
      <c r="K271" s="5">
        <v>0.84399999999999997</v>
      </c>
      <c r="L271" s="5">
        <v>1.1100000000000001</v>
      </c>
      <c r="M271" s="5">
        <v>1.0649999999999999</v>
      </c>
      <c r="N271" s="5">
        <v>1.071</v>
      </c>
      <c r="O271" s="7"/>
      <c r="P271" s="9"/>
    </row>
    <row r="272" spans="1:16" x14ac:dyDescent="0.3">
      <c r="A272" s="5" t="s">
        <v>277</v>
      </c>
      <c r="B272" s="5" t="s">
        <v>3032</v>
      </c>
      <c r="C272" s="5">
        <v>221.29</v>
      </c>
      <c r="D272" s="5">
        <v>17.065000000000001</v>
      </c>
      <c r="E272" s="5">
        <v>3.4</v>
      </c>
      <c r="F272" s="5">
        <v>6</v>
      </c>
      <c r="G272" s="5">
        <v>7</v>
      </c>
      <c r="H272" s="5">
        <v>6</v>
      </c>
      <c r="I272" s="5">
        <v>1.105</v>
      </c>
      <c r="J272" s="5">
        <v>1.173</v>
      </c>
      <c r="K272" s="5">
        <v>1.1819999999999999</v>
      </c>
      <c r="L272" s="5">
        <v>0.88300000000000001</v>
      </c>
      <c r="M272" s="5">
        <v>0.871</v>
      </c>
      <c r="N272" s="5">
        <v>0.86499999999999999</v>
      </c>
      <c r="O272" s="7"/>
      <c r="P272" s="9"/>
    </row>
    <row r="273" spans="1:16" x14ac:dyDescent="0.3">
      <c r="A273" s="5" t="s">
        <v>278</v>
      </c>
      <c r="B273" s="5" t="s">
        <v>3033</v>
      </c>
      <c r="C273" s="5">
        <v>507.5</v>
      </c>
      <c r="D273" s="5">
        <v>3.0238999999999998</v>
      </c>
      <c r="E273" s="5">
        <v>0.5</v>
      </c>
      <c r="F273" s="5">
        <v>2</v>
      </c>
      <c r="G273" s="5">
        <v>2</v>
      </c>
      <c r="H273" s="5">
        <v>2</v>
      </c>
      <c r="I273" s="5"/>
      <c r="J273" s="5"/>
      <c r="K273" s="5"/>
      <c r="L273" s="5"/>
      <c r="M273" s="5"/>
      <c r="N273" s="5"/>
      <c r="O273" s="7"/>
      <c r="P273" s="7"/>
    </row>
    <row r="274" spans="1:16" x14ac:dyDescent="0.3">
      <c r="A274" s="5" t="s">
        <v>279</v>
      </c>
      <c r="B274" s="5" t="s">
        <v>3034</v>
      </c>
      <c r="C274" s="5">
        <v>21.08</v>
      </c>
      <c r="D274" s="5">
        <v>1.3460000000000001</v>
      </c>
      <c r="E274" s="5">
        <v>5.6</v>
      </c>
      <c r="F274" s="5">
        <v>1</v>
      </c>
      <c r="G274" s="5">
        <v>1</v>
      </c>
      <c r="H274" s="5">
        <v>1</v>
      </c>
      <c r="I274" s="5"/>
      <c r="J274" s="5"/>
      <c r="K274" s="5"/>
      <c r="L274" s="5"/>
      <c r="M274" s="5"/>
      <c r="N274" s="5"/>
      <c r="O274" s="7"/>
      <c r="P274" s="7"/>
    </row>
    <row r="275" spans="1:16" x14ac:dyDescent="0.3">
      <c r="A275" s="5" t="s">
        <v>280</v>
      </c>
      <c r="B275" s="5" t="s">
        <v>3035</v>
      </c>
      <c r="C275" s="5">
        <v>50.110999999999997</v>
      </c>
      <c r="D275" s="5">
        <v>3.8469000000000002</v>
      </c>
      <c r="E275" s="5">
        <v>9.9</v>
      </c>
      <c r="F275" s="5">
        <v>5</v>
      </c>
      <c r="G275" s="5">
        <v>5</v>
      </c>
      <c r="H275" s="5">
        <v>5</v>
      </c>
      <c r="I275" s="5">
        <v>1.0780000000000001</v>
      </c>
      <c r="J275" s="5">
        <v>1.163</v>
      </c>
      <c r="K275" s="5">
        <v>1.111</v>
      </c>
      <c r="L275" s="5">
        <v>0.93799999999999994</v>
      </c>
      <c r="M275" s="5">
        <v>0.93400000000000005</v>
      </c>
      <c r="N275" s="5">
        <v>0.88900000000000001</v>
      </c>
      <c r="O275" s="7"/>
      <c r="P275" s="9"/>
    </row>
    <row r="276" spans="1:16" x14ac:dyDescent="0.3">
      <c r="A276" s="5" t="s">
        <v>281</v>
      </c>
      <c r="B276" s="5" t="s">
        <v>3036</v>
      </c>
      <c r="C276" s="5">
        <v>161.51</v>
      </c>
      <c r="D276" s="5">
        <v>24.907</v>
      </c>
      <c r="E276" s="5">
        <v>6</v>
      </c>
      <c r="F276" s="5">
        <v>8</v>
      </c>
      <c r="G276" s="5">
        <v>9</v>
      </c>
      <c r="H276" s="5">
        <v>8</v>
      </c>
      <c r="I276" s="5">
        <v>1.073</v>
      </c>
      <c r="J276" s="5">
        <v>1.089</v>
      </c>
      <c r="K276" s="5">
        <v>1.0109999999999999</v>
      </c>
      <c r="L276" s="5">
        <v>0.96</v>
      </c>
      <c r="M276" s="5">
        <v>0.98699999999999999</v>
      </c>
      <c r="N276" s="5">
        <v>0.91900000000000004</v>
      </c>
      <c r="O276" s="7"/>
      <c r="P276" s="9"/>
    </row>
    <row r="277" spans="1:16" x14ac:dyDescent="0.3">
      <c r="A277" s="5" t="s">
        <v>282</v>
      </c>
      <c r="B277" s="5" t="s">
        <v>3037</v>
      </c>
      <c r="C277" s="5">
        <v>20.251999999999999</v>
      </c>
      <c r="D277" s="5">
        <v>3.1637</v>
      </c>
      <c r="E277" s="5">
        <v>21.4</v>
      </c>
      <c r="F277" s="5">
        <v>5</v>
      </c>
      <c r="G277" s="5">
        <v>8</v>
      </c>
      <c r="H277" s="5">
        <v>4</v>
      </c>
      <c r="I277" s="5">
        <v>0.88600000000000001</v>
      </c>
      <c r="J277" s="5">
        <v>0.95499999999999996</v>
      </c>
      <c r="K277" s="5">
        <v>0.95</v>
      </c>
      <c r="L277" s="5">
        <v>1.044</v>
      </c>
      <c r="M277" s="5">
        <v>1.0629999999999999</v>
      </c>
      <c r="N277" s="5">
        <v>1.0640000000000001</v>
      </c>
      <c r="O277" s="7"/>
      <c r="P277" s="9"/>
    </row>
    <row r="278" spans="1:16" x14ac:dyDescent="0.3">
      <c r="A278" s="5" t="s">
        <v>283</v>
      </c>
      <c r="B278" s="5" t="s">
        <v>3038</v>
      </c>
      <c r="C278" s="5">
        <v>61.594999999999999</v>
      </c>
      <c r="D278" s="5">
        <v>37.536000000000001</v>
      </c>
      <c r="E278" s="5">
        <v>19.7</v>
      </c>
      <c r="F278" s="5">
        <v>10</v>
      </c>
      <c r="G278" s="5">
        <v>14</v>
      </c>
      <c r="H278" s="5">
        <v>10</v>
      </c>
      <c r="I278" s="5">
        <v>1.1259999999999999</v>
      </c>
      <c r="J278" s="5">
        <v>1.107</v>
      </c>
      <c r="K278" s="5">
        <v>1.083</v>
      </c>
      <c r="L278" s="5">
        <v>0.90500000000000003</v>
      </c>
      <c r="M278" s="5">
        <v>0.89600000000000002</v>
      </c>
      <c r="N278" s="5">
        <v>0.94699999999999995</v>
      </c>
      <c r="O278" s="7"/>
      <c r="P278" s="9"/>
    </row>
    <row r="279" spans="1:16" x14ac:dyDescent="0.3">
      <c r="A279" s="5" t="s">
        <v>284</v>
      </c>
      <c r="B279" s="5" t="s">
        <v>3039</v>
      </c>
      <c r="C279" s="5">
        <v>141.36000000000001</v>
      </c>
      <c r="D279" s="5">
        <v>4.6052</v>
      </c>
      <c r="E279" s="5">
        <v>1.7</v>
      </c>
      <c r="F279" s="5">
        <v>2</v>
      </c>
      <c r="G279" s="5">
        <v>2</v>
      </c>
      <c r="H279" s="5">
        <v>2</v>
      </c>
      <c r="I279" s="5">
        <v>1.153</v>
      </c>
      <c r="J279" s="5">
        <v>1.05</v>
      </c>
      <c r="K279" s="5">
        <v>1.155</v>
      </c>
      <c r="L279" s="5">
        <v>0.88300000000000001</v>
      </c>
      <c r="M279" s="5">
        <v>0.89300000000000002</v>
      </c>
      <c r="N279" s="5">
        <v>0.90200000000000002</v>
      </c>
      <c r="O279" s="7"/>
      <c r="P279" s="9"/>
    </row>
    <row r="280" spans="1:16" x14ac:dyDescent="0.3">
      <c r="A280" s="5" t="s">
        <v>285</v>
      </c>
      <c r="B280" s="5" t="s">
        <v>3040</v>
      </c>
      <c r="C280" s="5">
        <v>92.555000000000007</v>
      </c>
      <c r="D280" s="5">
        <v>5.2157</v>
      </c>
      <c r="E280" s="5">
        <v>4.9000000000000004</v>
      </c>
      <c r="F280" s="5">
        <v>4</v>
      </c>
      <c r="G280" s="5">
        <v>4</v>
      </c>
      <c r="H280" s="5">
        <v>4</v>
      </c>
      <c r="I280" s="5"/>
      <c r="J280" s="5"/>
      <c r="K280" s="5"/>
      <c r="L280" s="5"/>
      <c r="M280" s="5"/>
      <c r="N280" s="5"/>
      <c r="O280" s="7"/>
      <c r="P280" s="7"/>
    </row>
    <row r="281" spans="1:16" x14ac:dyDescent="0.3">
      <c r="A281" s="5" t="s">
        <v>286</v>
      </c>
      <c r="B281" s="5" t="s">
        <v>3041</v>
      </c>
      <c r="C281" s="5">
        <v>28.347000000000001</v>
      </c>
      <c r="D281" s="5">
        <v>87.945999999999998</v>
      </c>
      <c r="E281" s="5">
        <v>57.8</v>
      </c>
      <c r="F281" s="5">
        <v>13</v>
      </c>
      <c r="G281" s="5">
        <v>26</v>
      </c>
      <c r="H281" s="5">
        <v>13</v>
      </c>
      <c r="I281" s="5">
        <v>0.93899999999999995</v>
      </c>
      <c r="J281" s="5">
        <v>0.91900000000000004</v>
      </c>
      <c r="K281" s="5">
        <v>0.89800000000000002</v>
      </c>
      <c r="L281" s="5">
        <v>1.0880000000000001</v>
      </c>
      <c r="M281" s="5">
        <v>1.0549999999999999</v>
      </c>
      <c r="N281" s="5">
        <v>1.091</v>
      </c>
      <c r="O281" s="7"/>
      <c r="P281" s="9"/>
    </row>
    <row r="282" spans="1:16" x14ac:dyDescent="0.3">
      <c r="A282" s="5" t="s">
        <v>287</v>
      </c>
      <c r="B282" s="5" t="s">
        <v>3042</v>
      </c>
      <c r="C282" s="5">
        <v>24.241</v>
      </c>
      <c r="D282" s="5">
        <v>4.5698999999999996</v>
      </c>
      <c r="E282" s="5">
        <v>13.4</v>
      </c>
      <c r="F282" s="5">
        <v>3</v>
      </c>
      <c r="G282" s="5">
        <v>3</v>
      </c>
      <c r="H282" s="5">
        <v>3</v>
      </c>
      <c r="I282" s="5">
        <v>1.1399999999999999</v>
      </c>
      <c r="J282" s="5">
        <v>1.0029999999999999</v>
      </c>
      <c r="K282" s="5">
        <v>1.0960000000000001</v>
      </c>
      <c r="L282" s="5">
        <v>0.91200000000000003</v>
      </c>
      <c r="M282" s="5">
        <v>0.92500000000000004</v>
      </c>
      <c r="N282" s="5">
        <v>0.95</v>
      </c>
      <c r="O282" s="7"/>
      <c r="P282" s="9"/>
    </row>
    <row r="283" spans="1:16" x14ac:dyDescent="0.3">
      <c r="A283" s="5" t="s">
        <v>288</v>
      </c>
      <c r="B283" s="5" t="s">
        <v>3043</v>
      </c>
      <c r="C283" s="5">
        <v>27.565999999999999</v>
      </c>
      <c r="D283" s="5">
        <v>31.035</v>
      </c>
      <c r="E283" s="5">
        <v>36.200000000000003</v>
      </c>
      <c r="F283" s="5">
        <v>7</v>
      </c>
      <c r="G283" s="5">
        <v>13</v>
      </c>
      <c r="H283" s="5">
        <v>7</v>
      </c>
      <c r="I283" s="5">
        <v>0.89</v>
      </c>
      <c r="J283" s="5">
        <v>0.91900000000000004</v>
      </c>
      <c r="K283" s="5">
        <v>0.89300000000000002</v>
      </c>
      <c r="L283" s="5">
        <v>1.1180000000000001</v>
      </c>
      <c r="M283" s="5">
        <v>1.077</v>
      </c>
      <c r="N283" s="5">
        <v>1.0649999999999999</v>
      </c>
      <c r="O283" s="7"/>
      <c r="P283" s="9"/>
    </row>
    <row r="284" spans="1:16" x14ac:dyDescent="0.3">
      <c r="A284" s="5" t="s">
        <v>289</v>
      </c>
      <c r="B284" s="5" t="s">
        <v>3044</v>
      </c>
      <c r="C284" s="5">
        <v>15.612</v>
      </c>
      <c r="D284" s="5">
        <v>14.478</v>
      </c>
      <c r="E284" s="5">
        <v>28.1</v>
      </c>
      <c r="F284" s="5">
        <v>5</v>
      </c>
      <c r="G284" s="5">
        <v>8</v>
      </c>
      <c r="H284" s="5">
        <v>5</v>
      </c>
      <c r="I284" s="5">
        <v>0.998</v>
      </c>
      <c r="J284" s="5">
        <v>0.98599999999999999</v>
      </c>
      <c r="K284" s="5">
        <v>0.92400000000000004</v>
      </c>
      <c r="L284" s="5">
        <v>1.03</v>
      </c>
      <c r="M284" s="5">
        <v>1.006</v>
      </c>
      <c r="N284" s="5">
        <v>1.036</v>
      </c>
      <c r="O284" s="7"/>
      <c r="P284" s="9"/>
    </row>
    <row r="285" spans="1:16" x14ac:dyDescent="0.3">
      <c r="A285" s="5" t="s">
        <v>290</v>
      </c>
      <c r="B285" s="5" t="s">
        <v>3045</v>
      </c>
      <c r="C285" s="5">
        <v>21.742999999999999</v>
      </c>
      <c r="D285" s="5">
        <v>14.756</v>
      </c>
      <c r="E285" s="5">
        <v>24.7</v>
      </c>
      <c r="F285" s="5">
        <v>7</v>
      </c>
      <c r="G285" s="5">
        <v>14</v>
      </c>
      <c r="H285" s="5">
        <v>7</v>
      </c>
      <c r="I285" s="5">
        <v>0.92</v>
      </c>
      <c r="J285" s="5">
        <v>0.95499999999999996</v>
      </c>
      <c r="K285" s="5">
        <v>0.93300000000000005</v>
      </c>
      <c r="L285" s="5">
        <v>1.0620000000000001</v>
      </c>
      <c r="M285" s="5">
        <v>1.056</v>
      </c>
      <c r="N285" s="5">
        <v>1.075</v>
      </c>
      <c r="O285" s="7"/>
      <c r="P285" s="9"/>
    </row>
    <row r="286" spans="1:16" x14ac:dyDescent="0.3">
      <c r="A286" s="5" t="s">
        <v>291</v>
      </c>
      <c r="B286" s="5" t="s">
        <v>3046</v>
      </c>
      <c r="C286" s="5">
        <v>78.866</v>
      </c>
      <c r="D286" s="5">
        <v>3.9443999999999999</v>
      </c>
      <c r="E286" s="5">
        <v>2.7</v>
      </c>
      <c r="F286" s="5">
        <v>2</v>
      </c>
      <c r="G286" s="5">
        <v>4</v>
      </c>
      <c r="H286" s="5">
        <v>2</v>
      </c>
      <c r="I286" s="5">
        <v>1.083</v>
      </c>
      <c r="J286" s="5">
        <v>1.1279999999999999</v>
      </c>
      <c r="K286" s="5">
        <v>1.196</v>
      </c>
      <c r="L286" s="5">
        <v>0.78400000000000003</v>
      </c>
      <c r="M286" s="5">
        <v>0.95099999999999996</v>
      </c>
      <c r="N286" s="5">
        <v>0.89600000000000002</v>
      </c>
      <c r="O286" s="7"/>
      <c r="P286" s="9"/>
    </row>
    <row r="287" spans="1:16" x14ac:dyDescent="0.3">
      <c r="A287" s="5" t="s">
        <v>292</v>
      </c>
      <c r="B287" s="5" t="s">
        <v>3047</v>
      </c>
      <c r="C287" s="5">
        <v>69.716999999999999</v>
      </c>
      <c r="D287" s="5">
        <v>1.8059000000000001</v>
      </c>
      <c r="E287" s="5">
        <v>1.8</v>
      </c>
      <c r="F287" s="5">
        <v>1</v>
      </c>
      <c r="G287" s="5">
        <v>1</v>
      </c>
      <c r="H287" s="5">
        <v>1</v>
      </c>
      <c r="I287" s="5"/>
      <c r="J287" s="5"/>
      <c r="K287" s="5"/>
      <c r="L287" s="5"/>
      <c r="M287" s="5"/>
      <c r="N287" s="5"/>
      <c r="O287" s="7"/>
      <c r="P287" s="7"/>
    </row>
    <row r="288" spans="1:16" x14ac:dyDescent="0.3">
      <c r="A288" s="5" t="s">
        <v>293</v>
      </c>
      <c r="B288" s="5" t="s">
        <v>3048</v>
      </c>
      <c r="C288" s="5">
        <v>81.228999999999999</v>
      </c>
      <c r="D288" s="5">
        <v>2.7555999999999998</v>
      </c>
      <c r="E288" s="5">
        <v>4.2</v>
      </c>
      <c r="F288" s="5">
        <v>3</v>
      </c>
      <c r="G288" s="5">
        <v>3</v>
      </c>
      <c r="H288" s="5">
        <v>3</v>
      </c>
      <c r="I288" s="5"/>
      <c r="J288" s="5"/>
      <c r="K288" s="5"/>
      <c r="L288" s="5"/>
      <c r="M288" s="5"/>
      <c r="N288" s="5"/>
      <c r="O288" s="7"/>
      <c r="P288" s="7"/>
    </row>
    <row r="289" spans="1:16" x14ac:dyDescent="0.3">
      <c r="A289" s="5" t="s">
        <v>294</v>
      </c>
      <c r="B289" s="5" t="s">
        <v>3049</v>
      </c>
      <c r="C289" s="5">
        <v>21.542000000000002</v>
      </c>
      <c r="D289" s="5">
        <v>1.6667000000000001</v>
      </c>
      <c r="E289" s="5">
        <v>4.3</v>
      </c>
      <c r="F289" s="5">
        <v>1</v>
      </c>
      <c r="G289" s="5">
        <v>2</v>
      </c>
      <c r="H289" s="5">
        <v>1</v>
      </c>
      <c r="I289" s="5">
        <v>0.96199999999999997</v>
      </c>
      <c r="J289" s="5">
        <v>0.98099999999999998</v>
      </c>
      <c r="K289" s="5">
        <v>0.93</v>
      </c>
      <c r="L289" s="5">
        <v>1.0609999999999999</v>
      </c>
      <c r="M289" s="5">
        <v>1.0409999999999999</v>
      </c>
      <c r="N289" s="5">
        <v>1.0289999999999999</v>
      </c>
      <c r="O289" s="7"/>
      <c r="P289" s="9"/>
    </row>
    <row r="290" spans="1:16" x14ac:dyDescent="0.3">
      <c r="A290" s="5" t="s">
        <v>295</v>
      </c>
      <c r="B290" s="5" t="s">
        <v>3050</v>
      </c>
      <c r="C290" s="5">
        <v>59.625</v>
      </c>
      <c r="D290" s="5">
        <v>149.66999999999999</v>
      </c>
      <c r="E290" s="5">
        <v>34</v>
      </c>
      <c r="F290" s="5">
        <v>17</v>
      </c>
      <c r="G290" s="5">
        <v>31</v>
      </c>
      <c r="H290" s="5">
        <v>17</v>
      </c>
      <c r="I290" s="5">
        <v>0.878</v>
      </c>
      <c r="J290" s="5">
        <v>0.89500000000000002</v>
      </c>
      <c r="K290" s="5">
        <v>0.86199999999999999</v>
      </c>
      <c r="L290" s="5">
        <v>1.1220000000000001</v>
      </c>
      <c r="M290" s="5">
        <v>1.1200000000000001</v>
      </c>
      <c r="N290" s="5">
        <v>1.1140000000000001</v>
      </c>
      <c r="O290" s="7"/>
      <c r="P290" s="9"/>
    </row>
    <row r="291" spans="1:16" x14ac:dyDescent="0.3">
      <c r="A291" s="5" t="s">
        <v>296</v>
      </c>
      <c r="B291" s="5" t="s">
        <v>3051</v>
      </c>
      <c r="C291" s="5">
        <v>93.143000000000001</v>
      </c>
      <c r="D291" s="5">
        <v>77.537999999999997</v>
      </c>
      <c r="E291" s="5">
        <v>50.8</v>
      </c>
      <c r="F291" s="5">
        <v>11</v>
      </c>
      <c r="G291" s="5">
        <v>25</v>
      </c>
      <c r="H291" s="5">
        <v>11</v>
      </c>
      <c r="I291" s="5">
        <v>0.98</v>
      </c>
      <c r="J291" s="5">
        <v>1.0149999999999999</v>
      </c>
      <c r="K291" s="5">
        <v>0.99299999999999999</v>
      </c>
      <c r="L291" s="5">
        <v>1.012</v>
      </c>
      <c r="M291" s="5">
        <v>0.99399999999999999</v>
      </c>
      <c r="N291" s="5">
        <v>0.98399999999999999</v>
      </c>
      <c r="O291" s="7"/>
      <c r="P291" s="9"/>
    </row>
    <row r="292" spans="1:16" x14ac:dyDescent="0.3">
      <c r="A292" s="5" t="s">
        <v>297</v>
      </c>
      <c r="B292" s="5" t="s">
        <v>3052</v>
      </c>
      <c r="C292" s="5">
        <v>20.859000000000002</v>
      </c>
      <c r="D292" s="5">
        <v>3.3022999999999998</v>
      </c>
      <c r="E292" s="5">
        <v>21.6</v>
      </c>
      <c r="F292" s="5">
        <v>4</v>
      </c>
      <c r="G292" s="5">
        <v>4</v>
      </c>
      <c r="H292" s="5">
        <v>4</v>
      </c>
      <c r="I292" s="5"/>
      <c r="J292" s="5"/>
      <c r="K292" s="5"/>
      <c r="L292" s="5"/>
      <c r="M292" s="5"/>
      <c r="N292" s="5"/>
      <c r="O292" s="7"/>
      <c r="P292" s="7"/>
    </row>
    <row r="293" spans="1:16" x14ac:dyDescent="0.3">
      <c r="A293" s="5" t="s">
        <v>298</v>
      </c>
      <c r="B293" s="5" t="s">
        <v>3053</v>
      </c>
      <c r="C293" s="5">
        <v>135.97</v>
      </c>
      <c r="D293" s="5">
        <v>29.177</v>
      </c>
      <c r="E293" s="5">
        <v>8.1999999999999993</v>
      </c>
      <c r="F293" s="5">
        <v>8</v>
      </c>
      <c r="G293" s="5">
        <v>8</v>
      </c>
      <c r="H293" s="5">
        <v>8</v>
      </c>
      <c r="I293" s="5">
        <v>1.1379999999999999</v>
      </c>
      <c r="J293" s="5">
        <v>1.115</v>
      </c>
      <c r="K293" s="5">
        <v>1.0940000000000001</v>
      </c>
      <c r="L293" s="5">
        <v>0.91600000000000004</v>
      </c>
      <c r="M293" s="5">
        <v>0.90900000000000003</v>
      </c>
      <c r="N293" s="5">
        <v>0.91900000000000004</v>
      </c>
      <c r="O293" s="7"/>
      <c r="P293" s="9"/>
    </row>
    <row r="294" spans="1:16" x14ac:dyDescent="0.3">
      <c r="A294" s="5" t="s">
        <v>299</v>
      </c>
      <c r="B294" s="5" t="s">
        <v>3054</v>
      </c>
      <c r="C294" s="5">
        <v>114.88</v>
      </c>
      <c r="D294" s="5">
        <v>1.2581</v>
      </c>
      <c r="E294" s="5">
        <v>7</v>
      </c>
      <c r="F294" s="5">
        <v>2</v>
      </c>
      <c r="G294" s="5">
        <v>2</v>
      </c>
      <c r="H294" s="5">
        <v>2</v>
      </c>
      <c r="I294" s="5">
        <v>1.2569999999999999</v>
      </c>
      <c r="J294" s="5">
        <v>1.2290000000000001</v>
      </c>
      <c r="K294" s="5">
        <v>1.1870000000000001</v>
      </c>
      <c r="L294" s="5">
        <v>0.79200000000000004</v>
      </c>
      <c r="M294" s="5">
        <v>0.82</v>
      </c>
      <c r="N294" s="5">
        <v>0.78100000000000003</v>
      </c>
      <c r="O294" s="7"/>
      <c r="P294" s="9"/>
    </row>
    <row r="295" spans="1:16" x14ac:dyDescent="0.3">
      <c r="A295" s="5" t="s">
        <v>300</v>
      </c>
      <c r="B295" s="5" t="s">
        <v>3055</v>
      </c>
      <c r="C295" s="5">
        <v>66.378</v>
      </c>
      <c r="D295" s="5">
        <v>68.37</v>
      </c>
      <c r="E295" s="5">
        <v>31.3</v>
      </c>
      <c r="F295" s="5">
        <v>18</v>
      </c>
      <c r="G295" s="5">
        <v>30</v>
      </c>
      <c r="H295" s="5">
        <v>18</v>
      </c>
      <c r="I295" s="5">
        <v>0.92200000000000004</v>
      </c>
      <c r="J295" s="5">
        <v>0.93500000000000005</v>
      </c>
      <c r="K295" s="5">
        <v>0.93400000000000005</v>
      </c>
      <c r="L295" s="5">
        <v>1.093</v>
      </c>
      <c r="M295" s="5">
        <v>1.071</v>
      </c>
      <c r="N295" s="5">
        <v>1.042</v>
      </c>
      <c r="O295" s="7"/>
      <c r="P295" s="9"/>
    </row>
    <row r="296" spans="1:16" x14ac:dyDescent="0.3">
      <c r="A296" s="5" t="s">
        <v>301</v>
      </c>
      <c r="B296" s="5" t="s">
        <v>3056</v>
      </c>
      <c r="C296" s="5">
        <v>70.066999999999993</v>
      </c>
      <c r="D296" s="5">
        <v>4.3657000000000004</v>
      </c>
      <c r="E296" s="5">
        <v>2.9</v>
      </c>
      <c r="F296" s="5">
        <v>2</v>
      </c>
      <c r="G296" s="5">
        <v>2</v>
      </c>
      <c r="H296" s="5">
        <v>2</v>
      </c>
      <c r="I296" s="5">
        <v>0.81</v>
      </c>
      <c r="J296" s="5">
        <v>0.88400000000000001</v>
      </c>
      <c r="K296" s="5">
        <v>0.81699999999999995</v>
      </c>
      <c r="L296" s="5">
        <v>1.208</v>
      </c>
      <c r="M296" s="5">
        <v>1.117</v>
      </c>
      <c r="N296" s="5">
        <v>1.1419999999999999</v>
      </c>
      <c r="O296" s="7"/>
      <c r="P296" s="9"/>
    </row>
    <row r="297" spans="1:16" x14ac:dyDescent="0.3">
      <c r="A297" s="5" t="s">
        <v>302</v>
      </c>
      <c r="B297" s="5" t="s">
        <v>3057</v>
      </c>
      <c r="C297" s="5">
        <v>28.001000000000001</v>
      </c>
      <c r="D297" s="5">
        <v>53.534999999999997</v>
      </c>
      <c r="E297" s="5">
        <v>28.1</v>
      </c>
      <c r="F297" s="5">
        <v>5</v>
      </c>
      <c r="G297" s="5">
        <v>6</v>
      </c>
      <c r="H297" s="5">
        <v>5</v>
      </c>
      <c r="I297" s="5">
        <v>0.99099999999999999</v>
      </c>
      <c r="J297" s="5">
        <v>0.90600000000000003</v>
      </c>
      <c r="K297" s="5">
        <v>0.86699999999999999</v>
      </c>
      <c r="L297" s="5">
        <v>0.98599999999999999</v>
      </c>
      <c r="M297" s="5">
        <v>1.1559999999999999</v>
      </c>
      <c r="N297" s="5">
        <v>1.1639999999999999</v>
      </c>
      <c r="O297" s="7"/>
      <c r="P297" s="9"/>
    </row>
    <row r="298" spans="1:16" x14ac:dyDescent="0.3">
      <c r="A298" s="5" t="s">
        <v>303</v>
      </c>
      <c r="B298" s="5" t="s">
        <v>3058</v>
      </c>
      <c r="C298" s="5">
        <v>50.31</v>
      </c>
      <c r="D298" s="5">
        <v>26.844999999999999</v>
      </c>
      <c r="E298" s="5">
        <v>5.6</v>
      </c>
      <c r="F298" s="5">
        <v>2</v>
      </c>
      <c r="G298" s="5">
        <v>3</v>
      </c>
      <c r="H298" s="5">
        <v>2</v>
      </c>
      <c r="I298" s="5">
        <v>1.171</v>
      </c>
      <c r="J298" s="5">
        <v>1.137</v>
      </c>
      <c r="K298" s="5">
        <v>1.0580000000000001</v>
      </c>
      <c r="L298" s="5">
        <v>0.92300000000000004</v>
      </c>
      <c r="M298" s="5">
        <v>0.85099999999999998</v>
      </c>
      <c r="N298" s="5">
        <v>0.878</v>
      </c>
      <c r="O298" s="7"/>
      <c r="P298" s="9"/>
    </row>
    <row r="299" spans="1:16" x14ac:dyDescent="0.3">
      <c r="A299" s="5" t="s">
        <v>304</v>
      </c>
      <c r="B299" s="5" t="s">
        <v>3059</v>
      </c>
      <c r="C299" s="5">
        <v>39.790999999999997</v>
      </c>
      <c r="D299" s="5">
        <v>0.90171999999999997</v>
      </c>
      <c r="E299" s="5">
        <v>4.4000000000000004</v>
      </c>
      <c r="F299" s="5">
        <v>2</v>
      </c>
      <c r="G299" s="5">
        <v>2</v>
      </c>
      <c r="H299" s="5">
        <v>2</v>
      </c>
      <c r="I299" s="5"/>
      <c r="J299" s="5"/>
      <c r="K299" s="5"/>
      <c r="L299" s="5"/>
      <c r="M299" s="5"/>
      <c r="N299" s="5"/>
      <c r="O299" s="7"/>
      <c r="P299" s="7"/>
    </row>
    <row r="300" spans="1:16" x14ac:dyDescent="0.3">
      <c r="A300" s="5" t="s">
        <v>305</v>
      </c>
      <c r="B300" s="5" t="s">
        <v>3060</v>
      </c>
      <c r="C300" s="5">
        <v>39.076000000000001</v>
      </c>
      <c r="D300" s="5">
        <v>1.7131000000000001</v>
      </c>
      <c r="E300" s="5">
        <v>6.3</v>
      </c>
      <c r="F300" s="5">
        <v>2</v>
      </c>
      <c r="G300" s="5">
        <v>2</v>
      </c>
      <c r="H300" s="5">
        <v>2</v>
      </c>
      <c r="I300" s="5"/>
      <c r="J300" s="5"/>
      <c r="K300" s="5"/>
      <c r="L300" s="5"/>
      <c r="M300" s="5"/>
      <c r="N300" s="5"/>
      <c r="O300" s="7"/>
      <c r="P300" s="7"/>
    </row>
    <row r="301" spans="1:16" x14ac:dyDescent="0.3">
      <c r="A301" s="5" t="s">
        <v>306</v>
      </c>
      <c r="B301" s="5" t="s">
        <v>3061</v>
      </c>
      <c r="C301" s="5">
        <v>72.472999999999999</v>
      </c>
      <c r="D301" s="5">
        <v>33.462000000000003</v>
      </c>
      <c r="E301" s="5">
        <v>19.5</v>
      </c>
      <c r="F301" s="5">
        <v>7</v>
      </c>
      <c r="G301" s="5">
        <v>13</v>
      </c>
      <c r="H301" s="5">
        <v>7</v>
      </c>
      <c r="I301" s="5">
        <v>0.92800000000000005</v>
      </c>
      <c r="J301" s="5">
        <v>1</v>
      </c>
      <c r="K301" s="5">
        <v>1.0369999999999999</v>
      </c>
      <c r="L301" s="5">
        <v>1.1140000000000001</v>
      </c>
      <c r="M301" s="5">
        <v>0.92800000000000005</v>
      </c>
      <c r="N301" s="5">
        <v>1.0289999999999999</v>
      </c>
      <c r="O301" s="7"/>
      <c r="P301" s="9"/>
    </row>
    <row r="302" spans="1:16" x14ac:dyDescent="0.3">
      <c r="A302" s="5" t="s">
        <v>307</v>
      </c>
      <c r="B302" s="5" t="s">
        <v>3062</v>
      </c>
      <c r="C302" s="5">
        <v>126.11</v>
      </c>
      <c r="D302" s="5">
        <v>4.1281999999999996</v>
      </c>
      <c r="E302" s="5">
        <v>2</v>
      </c>
      <c r="F302" s="5">
        <v>2</v>
      </c>
      <c r="G302" s="5">
        <v>3</v>
      </c>
      <c r="H302" s="5">
        <v>2</v>
      </c>
      <c r="I302" s="5">
        <v>0.90500000000000003</v>
      </c>
      <c r="J302" s="5">
        <v>0.96599999999999997</v>
      </c>
      <c r="K302" s="5">
        <v>0.98899999999999999</v>
      </c>
      <c r="L302" s="5">
        <v>1.101</v>
      </c>
      <c r="M302" s="5">
        <v>1.052</v>
      </c>
      <c r="N302" s="5">
        <v>0.99</v>
      </c>
      <c r="O302" s="7"/>
      <c r="P302" s="9"/>
    </row>
    <row r="303" spans="1:16" x14ac:dyDescent="0.3">
      <c r="A303" s="5" t="s">
        <v>308</v>
      </c>
      <c r="B303" s="5" t="s">
        <v>3063</v>
      </c>
      <c r="C303" s="5">
        <v>194.16</v>
      </c>
      <c r="D303" s="5">
        <v>5.3806000000000003</v>
      </c>
      <c r="E303" s="5">
        <v>2.4</v>
      </c>
      <c r="F303" s="5">
        <v>4</v>
      </c>
      <c r="G303" s="5">
        <v>6</v>
      </c>
      <c r="H303" s="5">
        <v>4</v>
      </c>
      <c r="I303" s="5">
        <v>1.1839999999999999</v>
      </c>
      <c r="J303" s="5">
        <v>1.196</v>
      </c>
      <c r="K303" s="5">
        <v>1.0620000000000001</v>
      </c>
      <c r="L303" s="5">
        <v>0.92300000000000004</v>
      </c>
      <c r="M303" s="5">
        <v>0.82199999999999995</v>
      </c>
      <c r="N303" s="5">
        <v>0.86599999999999999</v>
      </c>
      <c r="O303" s="7"/>
      <c r="P303" s="9"/>
    </row>
    <row r="304" spans="1:16" x14ac:dyDescent="0.3">
      <c r="A304" s="5" t="s">
        <v>309</v>
      </c>
      <c r="B304" s="5" t="s">
        <v>3064</v>
      </c>
      <c r="C304" s="5">
        <v>44.21</v>
      </c>
      <c r="D304" s="5">
        <v>2.8818999999999999</v>
      </c>
      <c r="E304" s="5">
        <v>3</v>
      </c>
      <c r="F304" s="5">
        <v>1</v>
      </c>
      <c r="G304" s="5">
        <v>1</v>
      </c>
      <c r="H304" s="5">
        <v>1</v>
      </c>
      <c r="I304" s="5"/>
      <c r="J304" s="5"/>
      <c r="K304" s="5"/>
      <c r="L304" s="5"/>
      <c r="M304" s="5"/>
      <c r="N304" s="5"/>
      <c r="O304" s="7"/>
      <c r="P304" s="7"/>
    </row>
    <row r="305" spans="1:16" x14ac:dyDescent="0.3">
      <c r="A305" s="5" t="s">
        <v>310</v>
      </c>
      <c r="B305" s="5" t="s">
        <v>3065</v>
      </c>
      <c r="C305" s="5">
        <v>34.136000000000003</v>
      </c>
      <c r="D305" s="5">
        <v>1.4713000000000001</v>
      </c>
      <c r="E305" s="5">
        <v>3.5</v>
      </c>
      <c r="F305" s="5">
        <v>1</v>
      </c>
      <c r="G305" s="5">
        <v>1</v>
      </c>
      <c r="H305" s="5">
        <v>1</v>
      </c>
      <c r="I305" s="5"/>
      <c r="J305" s="5"/>
      <c r="K305" s="5"/>
      <c r="L305" s="5"/>
      <c r="M305" s="5"/>
      <c r="N305" s="5"/>
      <c r="O305" s="7"/>
      <c r="P305" s="7"/>
    </row>
    <row r="306" spans="1:16" x14ac:dyDescent="0.3">
      <c r="A306" s="5" t="s">
        <v>311</v>
      </c>
      <c r="B306" s="5" t="s">
        <v>3066</v>
      </c>
      <c r="C306" s="5">
        <v>57.267000000000003</v>
      </c>
      <c r="D306" s="5">
        <v>5.9071999999999996</v>
      </c>
      <c r="E306" s="5">
        <v>6.8</v>
      </c>
      <c r="F306" s="5">
        <v>3</v>
      </c>
      <c r="G306" s="5">
        <v>3</v>
      </c>
      <c r="H306" s="5">
        <v>3</v>
      </c>
      <c r="I306" s="5">
        <v>0.749</v>
      </c>
      <c r="J306" s="5">
        <v>0.78</v>
      </c>
      <c r="K306" s="5">
        <v>0.77</v>
      </c>
      <c r="L306" s="5">
        <v>1.288</v>
      </c>
      <c r="M306" s="5">
        <v>1.149</v>
      </c>
      <c r="N306" s="5">
        <v>1.224</v>
      </c>
      <c r="O306" s="7"/>
      <c r="P306" s="9"/>
    </row>
    <row r="307" spans="1:16" x14ac:dyDescent="0.3">
      <c r="A307" s="5" t="s">
        <v>312</v>
      </c>
      <c r="B307" s="5" t="s">
        <v>3067</v>
      </c>
      <c r="C307" s="5">
        <v>47.426000000000002</v>
      </c>
      <c r="D307" s="5">
        <v>58.021000000000001</v>
      </c>
      <c r="E307" s="5">
        <v>17.600000000000001</v>
      </c>
      <c r="F307" s="5">
        <v>7</v>
      </c>
      <c r="G307" s="5">
        <v>8</v>
      </c>
      <c r="H307" s="5">
        <v>7</v>
      </c>
      <c r="I307" s="5">
        <v>0.92800000000000005</v>
      </c>
      <c r="J307" s="5">
        <v>0.88700000000000001</v>
      </c>
      <c r="K307" s="5">
        <v>0.86699999999999999</v>
      </c>
      <c r="L307" s="5">
        <v>1.131</v>
      </c>
      <c r="M307" s="5">
        <v>1.1359999999999999</v>
      </c>
      <c r="N307" s="5">
        <v>1.131</v>
      </c>
      <c r="O307" s="7"/>
      <c r="P307" s="9"/>
    </row>
    <row r="308" spans="1:16" x14ac:dyDescent="0.3">
      <c r="A308" s="5" t="s">
        <v>313</v>
      </c>
      <c r="B308" s="5" t="s">
        <v>3068</v>
      </c>
      <c r="C308" s="5">
        <v>14.226000000000001</v>
      </c>
      <c r="D308" s="5">
        <v>-2</v>
      </c>
      <c r="E308" s="5">
        <v>14.9</v>
      </c>
      <c r="F308" s="5">
        <v>2</v>
      </c>
      <c r="G308" s="5">
        <v>2</v>
      </c>
      <c r="H308" s="5">
        <v>2</v>
      </c>
      <c r="I308" s="5"/>
      <c r="J308" s="5"/>
      <c r="K308" s="5"/>
      <c r="L308" s="5"/>
      <c r="M308" s="5"/>
      <c r="N308" s="5"/>
      <c r="O308" s="7"/>
      <c r="P308" s="7"/>
    </row>
    <row r="309" spans="1:16" x14ac:dyDescent="0.3">
      <c r="A309" s="5" t="s">
        <v>314</v>
      </c>
      <c r="B309" s="5" t="s">
        <v>3069</v>
      </c>
      <c r="C309" s="5">
        <v>29.744</v>
      </c>
      <c r="D309" s="5">
        <v>14.864000000000001</v>
      </c>
      <c r="E309" s="5">
        <v>22.4</v>
      </c>
      <c r="F309" s="5">
        <v>6</v>
      </c>
      <c r="G309" s="5">
        <v>9</v>
      </c>
      <c r="H309" s="5">
        <v>6</v>
      </c>
      <c r="I309" s="5">
        <v>0.95099999999999996</v>
      </c>
      <c r="J309" s="5">
        <v>0.93100000000000005</v>
      </c>
      <c r="K309" s="5">
        <v>0.94199999999999995</v>
      </c>
      <c r="L309" s="5">
        <v>1.0369999999999999</v>
      </c>
      <c r="M309" s="5">
        <v>1.0489999999999999</v>
      </c>
      <c r="N309" s="5">
        <v>1.0820000000000001</v>
      </c>
      <c r="O309" s="7"/>
      <c r="P309" s="9"/>
    </row>
    <row r="310" spans="1:16" x14ac:dyDescent="0.3">
      <c r="A310" s="5" t="s">
        <v>315</v>
      </c>
      <c r="B310" s="5" t="s">
        <v>3070</v>
      </c>
      <c r="C310" s="5">
        <v>122.73</v>
      </c>
      <c r="D310" s="5">
        <v>4.9301000000000004</v>
      </c>
      <c r="E310" s="5">
        <v>2</v>
      </c>
      <c r="F310" s="5">
        <v>2</v>
      </c>
      <c r="G310" s="5">
        <v>2</v>
      </c>
      <c r="H310" s="5">
        <v>2</v>
      </c>
      <c r="I310" s="5">
        <v>1.0509999999999999</v>
      </c>
      <c r="J310" s="5">
        <v>1.0009999999999999</v>
      </c>
      <c r="K310" s="5">
        <v>1.018</v>
      </c>
      <c r="L310" s="5">
        <v>1.069</v>
      </c>
      <c r="M310" s="5">
        <v>0.94</v>
      </c>
      <c r="N310" s="5">
        <v>0.94299999999999995</v>
      </c>
      <c r="O310" s="7"/>
      <c r="P310" s="9"/>
    </row>
    <row r="311" spans="1:16" x14ac:dyDescent="0.3">
      <c r="A311" s="5" t="s">
        <v>316</v>
      </c>
      <c r="B311" s="5" t="s">
        <v>3071</v>
      </c>
      <c r="C311" s="5">
        <v>63.908999999999999</v>
      </c>
      <c r="D311" s="5">
        <v>6.6981999999999999</v>
      </c>
      <c r="E311" s="5">
        <v>2.2999999999999998</v>
      </c>
      <c r="F311" s="5">
        <v>2</v>
      </c>
      <c r="G311" s="5">
        <v>3</v>
      </c>
      <c r="H311" s="5">
        <v>2</v>
      </c>
      <c r="I311" s="5">
        <v>1.006</v>
      </c>
      <c r="J311" s="5">
        <v>1.1739999999999999</v>
      </c>
      <c r="K311" s="5">
        <v>1.236</v>
      </c>
      <c r="L311" s="5">
        <v>0.84499999999999997</v>
      </c>
      <c r="M311" s="5">
        <v>0.89200000000000002</v>
      </c>
      <c r="N311" s="5">
        <v>0.88900000000000001</v>
      </c>
      <c r="O311" s="7"/>
      <c r="P311" s="9"/>
    </row>
    <row r="312" spans="1:16" x14ac:dyDescent="0.3">
      <c r="A312" s="5" t="s">
        <v>317</v>
      </c>
      <c r="B312" s="5" t="s">
        <v>3072</v>
      </c>
      <c r="C312" s="5">
        <v>44.506999999999998</v>
      </c>
      <c r="D312" s="5">
        <v>51.76</v>
      </c>
      <c r="E312" s="5">
        <v>14.1</v>
      </c>
      <c r="F312" s="5">
        <v>6</v>
      </c>
      <c r="G312" s="5">
        <v>14</v>
      </c>
      <c r="H312" s="5">
        <v>6</v>
      </c>
      <c r="I312" s="5">
        <v>1.319</v>
      </c>
      <c r="J312" s="5">
        <v>1.321</v>
      </c>
      <c r="K312" s="5">
        <v>1.329</v>
      </c>
      <c r="L312" s="5">
        <v>0.65300000000000002</v>
      </c>
      <c r="M312" s="5">
        <v>0.70799999999999996</v>
      </c>
      <c r="N312" s="5">
        <v>0.69099999999999995</v>
      </c>
      <c r="O312" s="7"/>
      <c r="P312" s="9"/>
    </row>
    <row r="313" spans="1:16" x14ac:dyDescent="0.3">
      <c r="A313" s="5" t="s">
        <v>318</v>
      </c>
      <c r="B313" s="5" t="s">
        <v>3073</v>
      </c>
      <c r="C313" s="5">
        <v>35.631</v>
      </c>
      <c r="D313" s="5">
        <v>8.3710000000000004</v>
      </c>
      <c r="E313" s="5">
        <v>17.2</v>
      </c>
      <c r="F313" s="5">
        <v>6</v>
      </c>
      <c r="G313" s="5">
        <v>9</v>
      </c>
      <c r="H313" s="5">
        <v>6</v>
      </c>
      <c r="I313" s="5">
        <v>1.167</v>
      </c>
      <c r="J313" s="5">
        <v>1.0720000000000001</v>
      </c>
      <c r="K313" s="5">
        <v>1.123</v>
      </c>
      <c r="L313" s="5">
        <v>0.90100000000000002</v>
      </c>
      <c r="M313" s="5">
        <v>0.9</v>
      </c>
      <c r="N313" s="5">
        <v>0.85299999999999998</v>
      </c>
      <c r="O313" s="7"/>
      <c r="P313" s="9"/>
    </row>
    <row r="314" spans="1:16" x14ac:dyDescent="0.3">
      <c r="A314" s="5" t="s">
        <v>319</v>
      </c>
      <c r="B314" s="5" t="s">
        <v>3074</v>
      </c>
      <c r="C314" s="5">
        <v>110.7</v>
      </c>
      <c r="D314" s="5">
        <v>41.503</v>
      </c>
      <c r="E314" s="5">
        <v>14.6</v>
      </c>
      <c r="F314" s="5">
        <v>15</v>
      </c>
      <c r="G314" s="5">
        <v>19</v>
      </c>
      <c r="H314" s="5">
        <v>15</v>
      </c>
      <c r="I314" s="5">
        <v>0.95</v>
      </c>
      <c r="J314" s="5">
        <v>0.93700000000000006</v>
      </c>
      <c r="K314" s="5">
        <v>0.95199999999999996</v>
      </c>
      <c r="L314" s="5">
        <v>1.02</v>
      </c>
      <c r="M314" s="5">
        <v>1.0740000000000001</v>
      </c>
      <c r="N314" s="5">
        <v>1.0229999999999999</v>
      </c>
      <c r="O314" s="7"/>
      <c r="P314" s="9"/>
    </row>
    <row r="315" spans="1:16" x14ac:dyDescent="0.3">
      <c r="A315" s="5" t="s">
        <v>320</v>
      </c>
      <c r="B315" s="5" t="s">
        <v>3075</v>
      </c>
      <c r="C315" s="5">
        <v>44.366</v>
      </c>
      <c r="D315" s="5">
        <v>55.927999999999997</v>
      </c>
      <c r="E315" s="5">
        <v>34.200000000000003</v>
      </c>
      <c r="F315" s="5">
        <v>15</v>
      </c>
      <c r="G315" s="5">
        <v>38</v>
      </c>
      <c r="H315" s="5">
        <v>15</v>
      </c>
      <c r="I315" s="5">
        <v>0.97599999999999998</v>
      </c>
      <c r="J315" s="5">
        <v>0.92</v>
      </c>
      <c r="K315" s="5">
        <v>0.99399999999999999</v>
      </c>
      <c r="L315" s="5">
        <v>1.0249999999999999</v>
      </c>
      <c r="M315" s="5">
        <v>1.0109999999999999</v>
      </c>
      <c r="N315" s="5">
        <v>1.0329999999999999</v>
      </c>
      <c r="O315" s="7"/>
      <c r="P315" s="9"/>
    </row>
    <row r="316" spans="1:16" x14ac:dyDescent="0.3">
      <c r="A316" s="5" t="s">
        <v>321</v>
      </c>
      <c r="B316" s="5" t="s">
        <v>3076</v>
      </c>
      <c r="C316" s="5">
        <v>45.289000000000001</v>
      </c>
      <c r="D316" s="5">
        <v>8.6618999999999993</v>
      </c>
      <c r="E316" s="5">
        <v>3.6</v>
      </c>
      <c r="F316" s="5">
        <v>1</v>
      </c>
      <c r="G316" s="5">
        <v>1</v>
      </c>
      <c r="H316" s="5">
        <v>1</v>
      </c>
      <c r="I316" s="5"/>
      <c r="J316" s="5"/>
      <c r="K316" s="5"/>
      <c r="L316" s="5"/>
      <c r="M316" s="5"/>
      <c r="N316" s="5"/>
      <c r="O316" s="7"/>
      <c r="P316" s="7"/>
    </row>
    <row r="317" spans="1:16" x14ac:dyDescent="0.3">
      <c r="A317" s="5" t="s">
        <v>322</v>
      </c>
      <c r="B317" s="5" t="s">
        <v>3077</v>
      </c>
      <c r="C317" s="5">
        <v>52.741999999999997</v>
      </c>
      <c r="D317" s="5">
        <v>6.4668000000000001</v>
      </c>
      <c r="E317" s="5">
        <v>10.7</v>
      </c>
      <c r="F317" s="5">
        <v>5</v>
      </c>
      <c r="G317" s="5">
        <v>5</v>
      </c>
      <c r="H317" s="5">
        <v>5</v>
      </c>
      <c r="I317" s="5">
        <v>1.0640000000000001</v>
      </c>
      <c r="J317" s="5">
        <v>1.0449999999999999</v>
      </c>
      <c r="K317" s="5">
        <v>1.0740000000000001</v>
      </c>
      <c r="L317" s="5">
        <v>0.95399999999999996</v>
      </c>
      <c r="M317" s="5">
        <v>0.94399999999999995</v>
      </c>
      <c r="N317" s="5">
        <v>0.94399999999999995</v>
      </c>
      <c r="O317" s="7"/>
      <c r="P317" s="9"/>
    </row>
    <row r="318" spans="1:16" x14ac:dyDescent="0.3">
      <c r="A318" s="5" t="s">
        <v>323</v>
      </c>
      <c r="B318" s="5" t="s">
        <v>3078</v>
      </c>
      <c r="C318" s="5">
        <v>131.94</v>
      </c>
      <c r="D318" s="5">
        <v>29.097000000000001</v>
      </c>
      <c r="E318" s="5">
        <v>11.3</v>
      </c>
      <c r="F318" s="5">
        <v>9</v>
      </c>
      <c r="G318" s="5">
        <v>10</v>
      </c>
      <c r="H318" s="5">
        <v>9</v>
      </c>
      <c r="I318" s="5">
        <v>1.526</v>
      </c>
      <c r="J318" s="5">
        <v>1.4730000000000001</v>
      </c>
      <c r="K318" s="5">
        <v>1.5469999999999999</v>
      </c>
      <c r="L318" s="5">
        <v>0.53700000000000003</v>
      </c>
      <c r="M318" s="5">
        <v>0.54600000000000004</v>
      </c>
      <c r="N318" s="5">
        <v>0.54</v>
      </c>
      <c r="O318" s="7"/>
      <c r="P318" s="9"/>
    </row>
    <row r="319" spans="1:16" x14ac:dyDescent="0.3">
      <c r="A319" s="5" t="s">
        <v>324</v>
      </c>
      <c r="B319" s="5" t="s">
        <v>3079</v>
      </c>
      <c r="C319" s="5">
        <v>106.8</v>
      </c>
      <c r="D319" s="5">
        <v>2.7585999999999999</v>
      </c>
      <c r="E319" s="5">
        <v>3.7</v>
      </c>
      <c r="F319" s="5">
        <v>3</v>
      </c>
      <c r="G319" s="5">
        <v>5</v>
      </c>
      <c r="H319" s="5">
        <v>1</v>
      </c>
      <c r="I319" s="5">
        <v>0.94799999999999995</v>
      </c>
      <c r="J319" s="5">
        <v>1.1399999999999999</v>
      </c>
      <c r="K319" s="5">
        <v>0.97599999999999998</v>
      </c>
      <c r="L319" s="5">
        <v>0.95299999999999996</v>
      </c>
      <c r="M319" s="5">
        <v>1.0760000000000001</v>
      </c>
      <c r="N319" s="5">
        <v>0.92900000000000005</v>
      </c>
      <c r="O319" s="7"/>
      <c r="P319" s="9"/>
    </row>
    <row r="320" spans="1:16" x14ac:dyDescent="0.3">
      <c r="A320" s="5" t="s">
        <v>325</v>
      </c>
      <c r="B320" s="5" t="s">
        <v>3080</v>
      </c>
      <c r="C320" s="5">
        <v>35.936</v>
      </c>
      <c r="D320" s="5">
        <v>4.4718999999999998</v>
      </c>
      <c r="E320" s="5">
        <v>6.4</v>
      </c>
      <c r="F320" s="5">
        <v>2</v>
      </c>
      <c r="G320" s="5">
        <v>2</v>
      </c>
      <c r="H320" s="5">
        <v>2</v>
      </c>
      <c r="I320" s="5">
        <v>0.99199999999999999</v>
      </c>
      <c r="J320" s="5">
        <v>0.88800000000000001</v>
      </c>
      <c r="K320" s="5">
        <v>0.999</v>
      </c>
      <c r="L320" s="5">
        <v>1.0509999999999999</v>
      </c>
      <c r="M320" s="5">
        <v>1.0189999999999999</v>
      </c>
      <c r="N320" s="5">
        <v>1.0489999999999999</v>
      </c>
      <c r="O320" s="7"/>
      <c r="P320" s="9"/>
    </row>
    <row r="321" spans="1:16" x14ac:dyDescent="0.3">
      <c r="A321" s="5" t="s">
        <v>326</v>
      </c>
      <c r="B321" s="5" t="s">
        <v>3081</v>
      </c>
      <c r="C321" s="5">
        <v>159.82</v>
      </c>
      <c r="D321" s="5">
        <v>1.1012999999999999</v>
      </c>
      <c r="E321" s="5">
        <v>0.9</v>
      </c>
      <c r="F321" s="5">
        <v>1</v>
      </c>
      <c r="G321" s="5">
        <v>1</v>
      </c>
      <c r="H321" s="5">
        <v>1</v>
      </c>
      <c r="I321" s="5"/>
      <c r="J321" s="5"/>
      <c r="K321" s="5"/>
      <c r="L321" s="5"/>
      <c r="M321" s="5"/>
      <c r="N321" s="5"/>
      <c r="O321" s="7"/>
      <c r="P321" s="7"/>
    </row>
    <row r="322" spans="1:16" x14ac:dyDescent="0.3">
      <c r="A322" s="5" t="s">
        <v>327</v>
      </c>
      <c r="B322" s="5" t="s">
        <v>3082</v>
      </c>
      <c r="C322" s="5">
        <v>16.125</v>
      </c>
      <c r="D322" s="5">
        <v>1.6011</v>
      </c>
      <c r="E322" s="5">
        <v>9.4</v>
      </c>
      <c r="F322" s="5">
        <v>1</v>
      </c>
      <c r="G322" s="5">
        <v>1</v>
      </c>
      <c r="H322" s="5">
        <v>1</v>
      </c>
      <c r="I322" s="5"/>
      <c r="J322" s="5"/>
      <c r="K322" s="5"/>
      <c r="L322" s="5"/>
      <c r="M322" s="5"/>
      <c r="N322" s="5"/>
      <c r="O322" s="7"/>
      <c r="P322" s="7"/>
    </row>
    <row r="323" spans="1:16" x14ac:dyDescent="0.3">
      <c r="A323" s="5" t="s">
        <v>328</v>
      </c>
      <c r="B323" s="5" t="s">
        <v>3083</v>
      </c>
      <c r="C323" s="5">
        <v>26.31</v>
      </c>
      <c r="D323" s="5">
        <v>31.783999999999999</v>
      </c>
      <c r="E323" s="5">
        <v>40.299999999999997</v>
      </c>
      <c r="F323" s="5">
        <v>8</v>
      </c>
      <c r="G323" s="5">
        <v>10</v>
      </c>
      <c r="H323" s="5">
        <v>8</v>
      </c>
      <c r="I323" s="5">
        <v>1.0669999999999999</v>
      </c>
      <c r="J323" s="5">
        <v>1.038</v>
      </c>
      <c r="K323" s="5">
        <v>1.0309999999999999</v>
      </c>
      <c r="L323" s="5">
        <v>0.95399999999999996</v>
      </c>
      <c r="M323" s="5">
        <v>0.98799999999999999</v>
      </c>
      <c r="N323" s="5">
        <v>0.95299999999999996</v>
      </c>
      <c r="O323" s="7"/>
      <c r="P323" s="9"/>
    </row>
    <row r="324" spans="1:16" x14ac:dyDescent="0.3">
      <c r="A324" s="5" t="s">
        <v>329</v>
      </c>
      <c r="B324" s="5" t="s">
        <v>3084</v>
      </c>
      <c r="C324" s="5">
        <v>59.91</v>
      </c>
      <c r="D324" s="5">
        <v>16.052</v>
      </c>
      <c r="E324" s="5">
        <v>9</v>
      </c>
      <c r="F324" s="5">
        <v>4</v>
      </c>
      <c r="G324" s="5">
        <v>7</v>
      </c>
      <c r="H324" s="5">
        <v>4</v>
      </c>
      <c r="I324" s="5">
        <v>1.302</v>
      </c>
      <c r="J324" s="5">
        <v>1.2270000000000001</v>
      </c>
      <c r="K324" s="5">
        <v>1.1879999999999999</v>
      </c>
      <c r="L324" s="5">
        <v>0.75700000000000001</v>
      </c>
      <c r="M324" s="5">
        <v>0.82599999999999996</v>
      </c>
      <c r="N324" s="5">
        <v>0.76400000000000001</v>
      </c>
      <c r="O324" s="7"/>
      <c r="P324" s="9"/>
    </row>
    <row r="325" spans="1:16" x14ac:dyDescent="0.3">
      <c r="A325" s="5" t="s">
        <v>330</v>
      </c>
      <c r="B325" s="5" t="s">
        <v>3085</v>
      </c>
      <c r="C325" s="5">
        <v>52.816000000000003</v>
      </c>
      <c r="D325" s="5">
        <v>61.944000000000003</v>
      </c>
      <c r="E325" s="5">
        <v>13.6</v>
      </c>
      <c r="F325" s="5">
        <v>5</v>
      </c>
      <c r="G325" s="5">
        <v>5</v>
      </c>
      <c r="H325" s="5">
        <v>5</v>
      </c>
      <c r="I325" s="5">
        <v>0.94199999999999995</v>
      </c>
      <c r="J325" s="5">
        <v>0.94599999999999995</v>
      </c>
      <c r="K325" s="5">
        <v>0.88800000000000001</v>
      </c>
      <c r="L325" s="5">
        <v>1.0509999999999999</v>
      </c>
      <c r="M325" s="5">
        <v>1.165</v>
      </c>
      <c r="N325" s="5">
        <v>1.0029999999999999</v>
      </c>
      <c r="O325" s="7"/>
      <c r="P325" s="9"/>
    </row>
    <row r="326" spans="1:16" x14ac:dyDescent="0.3">
      <c r="A326" s="5" t="s">
        <v>331</v>
      </c>
      <c r="B326" s="5" t="s">
        <v>3086</v>
      </c>
      <c r="C326" s="5">
        <v>116.11</v>
      </c>
      <c r="D326" s="5">
        <v>1.7935000000000001</v>
      </c>
      <c r="E326" s="5">
        <v>3</v>
      </c>
      <c r="F326" s="5">
        <v>3</v>
      </c>
      <c r="G326" s="5">
        <v>3</v>
      </c>
      <c r="H326" s="5">
        <v>3</v>
      </c>
      <c r="I326" s="5"/>
      <c r="J326" s="5"/>
      <c r="K326" s="5"/>
      <c r="L326" s="5"/>
      <c r="M326" s="5"/>
      <c r="N326" s="5"/>
      <c r="O326" s="7"/>
      <c r="P326" s="7"/>
    </row>
    <row r="327" spans="1:16" x14ac:dyDescent="0.3">
      <c r="A327" s="5" t="s">
        <v>332</v>
      </c>
      <c r="B327" s="5" t="s">
        <v>3087</v>
      </c>
      <c r="C327" s="5">
        <v>477.82</v>
      </c>
      <c r="D327" s="5">
        <v>15.948</v>
      </c>
      <c r="E327" s="5">
        <v>1.8</v>
      </c>
      <c r="F327" s="5">
        <v>6</v>
      </c>
      <c r="G327" s="5">
        <v>7</v>
      </c>
      <c r="H327" s="5">
        <v>6</v>
      </c>
      <c r="I327" s="5">
        <v>1.179</v>
      </c>
      <c r="J327" s="5">
        <v>1.115</v>
      </c>
      <c r="K327" s="5">
        <v>1.119</v>
      </c>
      <c r="L327" s="5">
        <v>0.90200000000000002</v>
      </c>
      <c r="M327" s="5">
        <v>0.85499999999999998</v>
      </c>
      <c r="N327" s="5">
        <v>0.875</v>
      </c>
      <c r="O327" s="7"/>
      <c r="P327" s="9"/>
    </row>
    <row r="328" spans="1:16" x14ac:dyDescent="0.3">
      <c r="A328" s="5" t="s">
        <v>333</v>
      </c>
      <c r="B328" s="5" t="s">
        <v>3088</v>
      </c>
      <c r="C328" s="5">
        <v>684.84</v>
      </c>
      <c r="D328" s="5">
        <v>10.367000000000001</v>
      </c>
      <c r="E328" s="5">
        <v>1.1000000000000001</v>
      </c>
      <c r="F328" s="5">
        <v>7</v>
      </c>
      <c r="G328" s="5">
        <v>7</v>
      </c>
      <c r="H328" s="5">
        <v>7</v>
      </c>
      <c r="I328" s="5">
        <v>0.96299999999999997</v>
      </c>
      <c r="J328" s="5">
        <v>0.98199999999999998</v>
      </c>
      <c r="K328" s="5">
        <v>1.0129999999999999</v>
      </c>
      <c r="L328" s="5">
        <v>1.0680000000000001</v>
      </c>
      <c r="M328" s="5">
        <v>1.0029999999999999</v>
      </c>
      <c r="N328" s="5">
        <v>1.0029999999999999</v>
      </c>
      <c r="O328" s="7"/>
      <c r="P328" s="9"/>
    </row>
    <row r="329" spans="1:16" x14ac:dyDescent="0.3">
      <c r="A329" s="5" t="s">
        <v>334</v>
      </c>
      <c r="B329" s="5" t="s">
        <v>3089</v>
      </c>
      <c r="C329" s="5">
        <v>115.66</v>
      </c>
      <c r="D329" s="5">
        <v>16.338999999999999</v>
      </c>
      <c r="E329" s="5">
        <v>9.3000000000000007</v>
      </c>
      <c r="F329" s="5">
        <v>8</v>
      </c>
      <c r="G329" s="5">
        <v>8</v>
      </c>
      <c r="H329" s="5">
        <v>8</v>
      </c>
      <c r="I329" s="5">
        <v>1.1379999999999999</v>
      </c>
      <c r="J329" s="5">
        <v>1.2390000000000001</v>
      </c>
      <c r="K329" s="5">
        <v>1.05</v>
      </c>
      <c r="L329" s="5">
        <v>0.84</v>
      </c>
      <c r="M329" s="5">
        <v>0.89200000000000002</v>
      </c>
      <c r="N329" s="5">
        <v>0.88400000000000001</v>
      </c>
      <c r="O329" s="7"/>
      <c r="P329" s="9"/>
    </row>
    <row r="330" spans="1:16" x14ac:dyDescent="0.3">
      <c r="A330" s="5" t="s">
        <v>335</v>
      </c>
      <c r="B330" s="5" t="s">
        <v>3090</v>
      </c>
      <c r="C330" s="5">
        <v>56.537999999999997</v>
      </c>
      <c r="D330" s="5">
        <v>84.73</v>
      </c>
      <c r="E330" s="5">
        <v>29.2</v>
      </c>
      <c r="F330" s="5">
        <v>14</v>
      </c>
      <c r="G330" s="5">
        <v>26</v>
      </c>
      <c r="H330" s="5">
        <v>14</v>
      </c>
      <c r="I330" s="5">
        <v>0.79600000000000004</v>
      </c>
      <c r="J330" s="5">
        <v>0.79400000000000004</v>
      </c>
      <c r="K330" s="5">
        <v>0.78900000000000003</v>
      </c>
      <c r="L330" s="5">
        <v>1.171</v>
      </c>
      <c r="M330" s="5">
        <v>1.236</v>
      </c>
      <c r="N330" s="5">
        <v>1.143</v>
      </c>
      <c r="O330" s="7"/>
      <c r="P330" s="9"/>
    </row>
    <row r="331" spans="1:16" x14ac:dyDescent="0.3">
      <c r="A331" s="5" t="s">
        <v>336</v>
      </c>
      <c r="B331" s="5" t="s">
        <v>3091</v>
      </c>
      <c r="C331" s="5">
        <v>93.102000000000004</v>
      </c>
      <c r="D331" s="5">
        <v>7.3604000000000003</v>
      </c>
      <c r="E331" s="5">
        <v>4.5999999999999996</v>
      </c>
      <c r="F331" s="5">
        <v>3</v>
      </c>
      <c r="G331" s="5">
        <v>5</v>
      </c>
      <c r="H331" s="5">
        <v>3</v>
      </c>
      <c r="I331" s="5">
        <v>1.018</v>
      </c>
      <c r="J331" s="5">
        <v>1.1100000000000001</v>
      </c>
      <c r="K331" s="5">
        <v>1.056</v>
      </c>
      <c r="L331" s="5">
        <v>0.92800000000000005</v>
      </c>
      <c r="M331" s="5">
        <v>0.99299999999999999</v>
      </c>
      <c r="N331" s="5">
        <v>0.92300000000000004</v>
      </c>
      <c r="O331" s="7"/>
      <c r="P331" s="9"/>
    </row>
    <row r="332" spans="1:16" x14ac:dyDescent="0.3">
      <c r="A332" s="5" t="s">
        <v>337</v>
      </c>
      <c r="B332" s="5" t="s">
        <v>3092</v>
      </c>
      <c r="C332" s="5">
        <v>34.222999999999999</v>
      </c>
      <c r="D332" s="5">
        <v>61.927</v>
      </c>
      <c r="E332" s="5">
        <v>16.5</v>
      </c>
      <c r="F332" s="5">
        <v>3</v>
      </c>
      <c r="G332" s="5">
        <v>3</v>
      </c>
      <c r="H332" s="5">
        <v>3</v>
      </c>
      <c r="I332" s="5">
        <v>1.2509999999999999</v>
      </c>
      <c r="J332" s="5">
        <v>1.0780000000000001</v>
      </c>
      <c r="K332" s="5">
        <v>1.093</v>
      </c>
      <c r="L332" s="5">
        <v>0.82699999999999996</v>
      </c>
      <c r="M332" s="5">
        <v>0.88700000000000001</v>
      </c>
      <c r="N332" s="5">
        <v>0.90500000000000003</v>
      </c>
      <c r="O332" s="7"/>
      <c r="P332" s="9"/>
    </row>
    <row r="333" spans="1:16" x14ac:dyDescent="0.3">
      <c r="A333" s="5" t="s">
        <v>338</v>
      </c>
      <c r="B333" s="5" t="s">
        <v>3093</v>
      </c>
      <c r="C333" s="5">
        <v>105.42</v>
      </c>
      <c r="D333" s="5">
        <v>6.5724999999999998</v>
      </c>
      <c r="E333" s="5">
        <v>5.2</v>
      </c>
      <c r="F333" s="5">
        <v>4</v>
      </c>
      <c r="G333" s="5">
        <v>4</v>
      </c>
      <c r="H333" s="5">
        <v>4</v>
      </c>
      <c r="I333" s="5">
        <v>1.119</v>
      </c>
      <c r="J333" s="5">
        <v>1.077</v>
      </c>
      <c r="K333" s="5">
        <v>1.0409999999999999</v>
      </c>
      <c r="L333" s="5">
        <v>0.94299999999999995</v>
      </c>
      <c r="M333" s="5">
        <v>0.93600000000000005</v>
      </c>
      <c r="N333" s="5">
        <v>0.97299999999999998</v>
      </c>
      <c r="O333" s="7"/>
      <c r="P333" s="9"/>
    </row>
    <row r="334" spans="1:16" x14ac:dyDescent="0.3">
      <c r="A334" s="5" t="s">
        <v>339</v>
      </c>
      <c r="B334" s="5" t="s">
        <v>3094</v>
      </c>
      <c r="C334" s="5">
        <v>34.878</v>
      </c>
      <c r="D334" s="5">
        <v>8.9473000000000003</v>
      </c>
      <c r="E334" s="5">
        <v>5.3</v>
      </c>
      <c r="F334" s="5">
        <v>1</v>
      </c>
      <c r="G334" s="5">
        <v>1</v>
      </c>
      <c r="H334" s="5">
        <v>1</v>
      </c>
      <c r="I334" s="5"/>
      <c r="J334" s="5"/>
      <c r="K334" s="5"/>
      <c r="L334" s="5"/>
      <c r="M334" s="5"/>
      <c r="N334" s="5"/>
      <c r="O334" s="7"/>
      <c r="P334" s="7"/>
    </row>
    <row r="335" spans="1:16" x14ac:dyDescent="0.3">
      <c r="A335" s="5" t="s">
        <v>340</v>
      </c>
      <c r="B335" s="5" t="s">
        <v>341</v>
      </c>
      <c r="C335" s="5">
        <v>94.671000000000006</v>
      </c>
      <c r="D335" s="5">
        <v>83.519000000000005</v>
      </c>
      <c r="E335" s="5">
        <v>23.6</v>
      </c>
      <c r="F335" s="5">
        <v>18</v>
      </c>
      <c r="G335" s="5">
        <v>21</v>
      </c>
      <c r="H335" s="5">
        <v>18</v>
      </c>
      <c r="I335" s="5">
        <v>0.86799999999999999</v>
      </c>
      <c r="J335" s="5">
        <v>0.91800000000000004</v>
      </c>
      <c r="K335" s="5">
        <v>0.90100000000000002</v>
      </c>
      <c r="L335" s="5">
        <v>1.1279999999999999</v>
      </c>
      <c r="M335" s="5">
        <v>1.087</v>
      </c>
      <c r="N335" s="5">
        <v>1.08</v>
      </c>
      <c r="O335" s="7"/>
      <c r="P335" s="9"/>
    </row>
    <row r="336" spans="1:16" x14ac:dyDescent="0.3">
      <c r="A336" s="5" t="s">
        <v>343</v>
      </c>
      <c r="B336" s="5" t="s">
        <v>3095</v>
      </c>
      <c r="C336" s="5">
        <v>126.55</v>
      </c>
      <c r="D336" s="5">
        <v>34.100999999999999</v>
      </c>
      <c r="E336" s="5">
        <v>11.6</v>
      </c>
      <c r="F336" s="5">
        <v>12</v>
      </c>
      <c r="G336" s="5">
        <v>14</v>
      </c>
      <c r="H336" s="5">
        <v>12</v>
      </c>
      <c r="I336" s="5">
        <v>0.98599999999999999</v>
      </c>
      <c r="J336" s="5">
        <v>0.95499999999999996</v>
      </c>
      <c r="K336" s="5">
        <v>1.0189999999999999</v>
      </c>
      <c r="L336" s="5">
        <v>1.0640000000000001</v>
      </c>
      <c r="M336" s="5">
        <v>0.95</v>
      </c>
      <c r="N336" s="5">
        <v>1.0289999999999999</v>
      </c>
      <c r="O336" s="7"/>
      <c r="P336" s="9"/>
    </row>
    <row r="337" spans="1:16" x14ac:dyDescent="0.3">
      <c r="A337" s="5" t="s">
        <v>344</v>
      </c>
      <c r="B337" s="5" t="s">
        <v>3096</v>
      </c>
      <c r="C337" s="5">
        <v>143.63</v>
      </c>
      <c r="D337" s="5">
        <v>61.904000000000003</v>
      </c>
      <c r="E337" s="5">
        <v>19.899999999999999</v>
      </c>
      <c r="F337" s="5">
        <v>23</v>
      </c>
      <c r="G337" s="5">
        <v>34</v>
      </c>
      <c r="H337" s="5">
        <v>23</v>
      </c>
      <c r="I337" s="5">
        <v>0.97799999999999998</v>
      </c>
      <c r="J337" s="5">
        <v>1.01</v>
      </c>
      <c r="K337" s="5">
        <v>0.95799999999999996</v>
      </c>
      <c r="L337" s="5">
        <v>1.032</v>
      </c>
      <c r="M337" s="5">
        <v>0.98799999999999999</v>
      </c>
      <c r="N337" s="5">
        <v>1.0129999999999999</v>
      </c>
      <c r="O337" s="7"/>
      <c r="P337" s="9"/>
    </row>
    <row r="338" spans="1:16" x14ac:dyDescent="0.3">
      <c r="A338" s="5" t="s">
        <v>345</v>
      </c>
      <c r="B338" s="5" t="s">
        <v>3097</v>
      </c>
      <c r="C338" s="5">
        <v>35.746000000000002</v>
      </c>
      <c r="D338" s="5">
        <v>1.5467</v>
      </c>
      <c r="E338" s="5">
        <v>2.9</v>
      </c>
      <c r="F338" s="5">
        <v>1</v>
      </c>
      <c r="G338" s="5">
        <v>1</v>
      </c>
      <c r="H338" s="5">
        <v>1</v>
      </c>
      <c r="I338" s="5">
        <v>1.1000000000000001</v>
      </c>
      <c r="J338" s="5">
        <v>1.2270000000000001</v>
      </c>
      <c r="K338" s="5">
        <v>0.995</v>
      </c>
      <c r="L338" s="5">
        <v>0.89700000000000002</v>
      </c>
      <c r="M338" s="5">
        <v>0.93700000000000006</v>
      </c>
      <c r="N338" s="5">
        <v>0.88800000000000001</v>
      </c>
      <c r="O338" s="7"/>
      <c r="P338" s="9"/>
    </row>
    <row r="339" spans="1:16" x14ac:dyDescent="0.3">
      <c r="A339" s="5" t="s">
        <v>346</v>
      </c>
      <c r="B339" s="5" t="s">
        <v>3098</v>
      </c>
      <c r="C339" s="5">
        <v>190.42</v>
      </c>
      <c r="D339" s="5">
        <v>19.177</v>
      </c>
      <c r="E339" s="5">
        <v>3.6</v>
      </c>
      <c r="F339" s="5">
        <v>5</v>
      </c>
      <c r="G339" s="5">
        <v>6</v>
      </c>
      <c r="H339" s="5">
        <v>5</v>
      </c>
      <c r="I339" s="5">
        <v>1.165</v>
      </c>
      <c r="J339" s="5">
        <v>1.141</v>
      </c>
      <c r="K339" s="5">
        <v>1.1459999999999999</v>
      </c>
      <c r="L339" s="5">
        <v>0.86699999999999999</v>
      </c>
      <c r="M339" s="5">
        <v>0.92100000000000004</v>
      </c>
      <c r="N339" s="5">
        <v>0.82399999999999995</v>
      </c>
      <c r="O339" s="7"/>
      <c r="P339" s="9"/>
    </row>
    <row r="340" spans="1:16" x14ac:dyDescent="0.3">
      <c r="A340" s="5" t="s">
        <v>347</v>
      </c>
      <c r="B340" s="5" t="s">
        <v>3099</v>
      </c>
      <c r="C340" s="5">
        <v>177.94</v>
      </c>
      <c r="D340" s="5">
        <v>48.017000000000003</v>
      </c>
      <c r="E340" s="5">
        <v>6.5</v>
      </c>
      <c r="F340" s="5">
        <v>12</v>
      </c>
      <c r="G340" s="5">
        <v>15</v>
      </c>
      <c r="H340" s="5">
        <v>12</v>
      </c>
      <c r="I340" s="5">
        <v>0.98899999999999999</v>
      </c>
      <c r="J340" s="5">
        <v>1.0129999999999999</v>
      </c>
      <c r="K340" s="5">
        <v>1.0149999999999999</v>
      </c>
      <c r="L340" s="5">
        <v>1.004</v>
      </c>
      <c r="M340" s="5">
        <v>0.98899999999999999</v>
      </c>
      <c r="N340" s="5">
        <v>1.01</v>
      </c>
      <c r="O340" s="7"/>
      <c r="P340" s="9"/>
    </row>
    <row r="341" spans="1:16" x14ac:dyDescent="0.3">
      <c r="A341" s="5" t="s">
        <v>348</v>
      </c>
      <c r="B341" s="5" t="s">
        <v>3100</v>
      </c>
      <c r="C341" s="5">
        <v>180.33</v>
      </c>
      <c r="D341" s="5">
        <v>163.65</v>
      </c>
      <c r="E341" s="5">
        <v>20.399999999999999</v>
      </c>
      <c r="F341" s="5">
        <v>27</v>
      </c>
      <c r="G341" s="5">
        <v>34</v>
      </c>
      <c r="H341" s="5">
        <v>27</v>
      </c>
      <c r="I341" s="5">
        <v>1.0429999999999999</v>
      </c>
      <c r="J341" s="5">
        <v>1.028</v>
      </c>
      <c r="K341" s="5">
        <v>1.042</v>
      </c>
      <c r="L341" s="5">
        <v>0.96</v>
      </c>
      <c r="M341" s="5">
        <v>0.98099999999999998</v>
      </c>
      <c r="N341" s="5">
        <v>0.96299999999999997</v>
      </c>
      <c r="O341" s="7"/>
      <c r="P341" s="9"/>
    </row>
    <row r="342" spans="1:16" x14ac:dyDescent="0.3">
      <c r="A342" s="5" t="s">
        <v>349</v>
      </c>
      <c r="B342" s="5" t="s">
        <v>3101</v>
      </c>
      <c r="C342" s="5">
        <v>12.638</v>
      </c>
      <c r="D342" s="5">
        <v>17.86</v>
      </c>
      <c r="E342" s="5">
        <v>47.7</v>
      </c>
      <c r="F342" s="5">
        <v>6</v>
      </c>
      <c r="G342" s="5">
        <v>6</v>
      </c>
      <c r="H342" s="5">
        <v>6</v>
      </c>
      <c r="I342" s="5">
        <v>0.94099999999999995</v>
      </c>
      <c r="J342" s="5">
        <v>0.91800000000000004</v>
      </c>
      <c r="K342" s="5">
        <v>0.90600000000000003</v>
      </c>
      <c r="L342" s="5">
        <v>1.083</v>
      </c>
      <c r="M342" s="5">
        <v>1.1020000000000001</v>
      </c>
      <c r="N342" s="5">
        <v>1.0640000000000001</v>
      </c>
      <c r="O342" s="7"/>
      <c r="P342" s="9"/>
    </row>
    <row r="343" spans="1:16" x14ac:dyDescent="0.3">
      <c r="A343" s="5" t="s">
        <v>350</v>
      </c>
      <c r="B343" s="5" t="s">
        <v>3102</v>
      </c>
      <c r="C343" s="5">
        <v>85.807000000000002</v>
      </c>
      <c r="D343" s="5">
        <v>2.3344999999999998</v>
      </c>
      <c r="E343" s="5">
        <v>4.3</v>
      </c>
      <c r="F343" s="5">
        <v>3</v>
      </c>
      <c r="G343" s="5">
        <v>3</v>
      </c>
      <c r="H343" s="5">
        <v>2</v>
      </c>
      <c r="I343" s="5"/>
      <c r="J343" s="5"/>
      <c r="K343" s="5"/>
      <c r="L343" s="5"/>
      <c r="M343" s="5"/>
      <c r="N343" s="5"/>
      <c r="O343" s="7"/>
      <c r="P343" s="7"/>
    </row>
    <row r="344" spans="1:16" x14ac:dyDescent="0.3">
      <c r="A344" s="5" t="s">
        <v>351</v>
      </c>
      <c r="B344" s="5" t="s">
        <v>3103</v>
      </c>
      <c r="C344" s="5">
        <v>246.87</v>
      </c>
      <c r="D344" s="5">
        <v>10.708</v>
      </c>
      <c r="E344" s="5">
        <v>4</v>
      </c>
      <c r="F344" s="5">
        <v>7</v>
      </c>
      <c r="G344" s="5">
        <v>7</v>
      </c>
      <c r="H344" s="5">
        <v>7</v>
      </c>
      <c r="I344" s="5">
        <v>1.202</v>
      </c>
      <c r="J344" s="5">
        <v>1.2509999999999999</v>
      </c>
      <c r="K344" s="5">
        <v>1.2589999999999999</v>
      </c>
      <c r="L344" s="5">
        <v>0.72599999999999998</v>
      </c>
      <c r="M344" s="5">
        <v>0.74199999999999999</v>
      </c>
      <c r="N344" s="5">
        <v>0.88300000000000001</v>
      </c>
      <c r="O344" s="7"/>
      <c r="P344" s="9"/>
    </row>
    <row r="345" spans="1:16" x14ac:dyDescent="0.3">
      <c r="A345" s="5" t="s">
        <v>352</v>
      </c>
      <c r="B345" s="5" t="s">
        <v>3104</v>
      </c>
      <c r="C345" s="5">
        <v>76.426000000000002</v>
      </c>
      <c r="D345" s="5">
        <v>7.3536999999999999</v>
      </c>
      <c r="E345" s="5">
        <v>4.4000000000000004</v>
      </c>
      <c r="F345" s="5">
        <v>3</v>
      </c>
      <c r="G345" s="5">
        <v>4</v>
      </c>
      <c r="H345" s="5">
        <v>3</v>
      </c>
      <c r="I345" s="5">
        <v>0.88500000000000001</v>
      </c>
      <c r="J345" s="5">
        <v>0.94</v>
      </c>
      <c r="K345" s="5">
        <v>0.76</v>
      </c>
      <c r="L345" s="5">
        <v>1.1479999999999999</v>
      </c>
      <c r="M345" s="5">
        <v>1.099</v>
      </c>
      <c r="N345" s="5">
        <v>1.1559999999999999</v>
      </c>
      <c r="O345" s="7"/>
      <c r="P345" s="9"/>
    </row>
    <row r="346" spans="1:16" x14ac:dyDescent="0.3">
      <c r="A346" s="5" t="s">
        <v>353</v>
      </c>
      <c r="B346" s="5" t="s">
        <v>3105</v>
      </c>
      <c r="C346" s="5">
        <v>13.978</v>
      </c>
      <c r="D346" s="5">
        <v>7.7249999999999996</v>
      </c>
      <c r="E346" s="5">
        <v>21</v>
      </c>
      <c r="F346" s="5">
        <v>4</v>
      </c>
      <c r="G346" s="5">
        <v>10</v>
      </c>
      <c r="H346" s="5">
        <v>4</v>
      </c>
      <c r="I346" s="5">
        <v>1.135</v>
      </c>
      <c r="J346" s="5">
        <v>1.171</v>
      </c>
      <c r="K346" s="5">
        <v>1.167</v>
      </c>
      <c r="L346" s="5">
        <v>0.81499999999999995</v>
      </c>
      <c r="M346" s="5">
        <v>0.84</v>
      </c>
      <c r="N346" s="5">
        <v>0.86099999999999999</v>
      </c>
      <c r="O346" s="7"/>
      <c r="P346" s="9"/>
    </row>
    <row r="347" spans="1:16" x14ac:dyDescent="0.3">
      <c r="A347" s="5" t="s">
        <v>354</v>
      </c>
      <c r="B347" s="5" t="s">
        <v>3106</v>
      </c>
      <c r="C347" s="5">
        <v>147.36000000000001</v>
      </c>
      <c r="D347" s="5">
        <v>-2</v>
      </c>
      <c r="E347" s="5">
        <v>1</v>
      </c>
      <c r="F347" s="5">
        <v>1</v>
      </c>
      <c r="G347" s="5">
        <v>1</v>
      </c>
      <c r="H347" s="5">
        <v>1</v>
      </c>
      <c r="I347" s="5">
        <v>1.1759999999999999</v>
      </c>
      <c r="J347" s="5">
        <v>1.0149999999999999</v>
      </c>
      <c r="K347" s="5">
        <v>1.1240000000000001</v>
      </c>
      <c r="L347" s="5">
        <v>0.90200000000000002</v>
      </c>
      <c r="M347" s="5">
        <v>0.91100000000000003</v>
      </c>
      <c r="N347" s="5">
        <v>0.90500000000000003</v>
      </c>
      <c r="O347" s="7"/>
      <c r="P347" s="9"/>
    </row>
    <row r="348" spans="1:16" x14ac:dyDescent="0.3">
      <c r="A348" s="5" t="s">
        <v>355</v>
      </c>
      <c r="B348" s="5" t="s">
        <v>3107</v>
      </c>
      <c r="C348" s="5">
        <v>69.290000000000006</v>
      </c>
      <c r="D348" s="5">
        <v>2.778</v>
      </c>
      <c r="E348" s="5">
        <v>3.4</v>
      </c>
      <c r="F348" s="5">
        <v>2</v>
      </c>
      <c r="G348" s="5">
        <v>2</v>
      </c>
      <c r="H348" s="5">
        <v>2</v>
      </c>
      <c r="I348" s="5">
        <v>1.1359999999999999</v>
      </c>
      <c r="J348" s="5">
        <v>1.06</v>
      </c>
      <c r="K348" s="5">
        <v>1.069</v>
      </c>
      <c r="L348" s="5">
        <v>0.94599999999999995</v>
      </c>
      <c r="M348" s="5">
        <v>0.89200000000000002</v>
      </c>
      <c r="N348" s="5">
        <v>0.92900000000000005</v>
      </c>
      <c r="O348" s="7"/>
      <c r="P348" s="9"/>
    </row>
    <row r="349" spans="1:16" x14ac:dyDescent="0.3">
      <c r="A349" s="5" t="s">
        <v>356</v>
      </c>
      <c r="B349" s="5" t="s">
        <v>3108</v>
      </c>
      <c r="C349" s="5">
        <v>43.957000000000001</v>
      </c>
      <c r="D349" s="5">
        <v>5.4995000000000003</v>
      </c>
      <c r="E349" s="5">
        <v>14.3</v>
      </c>
      <c r="F349" s="5">
        <v>5</v>
      </c>
      <c r="G349" s="5">
        <v>5</v>
      </c>
      <c r="H349" s="5">
        <v>5</v>
      </c>
      <c r="I349" s="5">
        <v>0.99</v>
      </c>
      <c r="J349" s="5">
        <v>1.1970000000000001</v>
      </c>
      <c r="K349" s="5">
        <v>1.0149999999999999</v>
      </c>
      <c r="L349" s="5">
        <v>0.95399999999999996</v>
      </c>
      <c r="M349" s="5">
        <v>0.88400000000000001</v>
      </c>
      <c r="N349" s="5">
        <v>0.99399999999999999</v>
      </c>
      <c r="O349" s="7"/>
      <c r="P349" s="9"/>
    </row>
    <row r="350" spans="1:16" x14ac:dyDescent="0.3">
      <c r="A350" s="5" t="s">
        <v>357</v>
      </c>
      <c r="B350" s="5" t="s">
        <v>3109</v>
      </c>
      <c r="C350" s="5">
        <v>29.542000000000002</v>
      </c>
      <c r="D350" s="5">
        <v>3.5611000000000002</v>
      </c>
      <c r="E350" s="5">
        <v>5.3</v>
      </c>
      <c r="F350" s="5">
        <v>1</v>
      </c>
      <c r="G350" s="5">
        <v>1</v>
      </c>
      <c r="H350" s="5">
        <v>1</v>
      </c>
      <c r="I350" s="5">
        <v>1.054</v>
      </c>
      <c r="J350" s="5">
        <v>0.88900000000000001</v>
      </c>
      <c r="K350" s="5">
        <v>1.032</v>
      </c>
      <c r="L350" s="5">
        <v>1.008</v>
      </c>
      <c r="M350" s="5">
        <v>1.109</v>
      </c>
      <c r="N350" s="5">
        <v>0.91400000000000003</v>
      </c>
      <c r="O350" s="7"/>
      <c r="P350" s="9"/>
    </row>
    <row r="351" spans="1:16" x14ac:dyDescent="0.3">
      <c r="A351" s="5" t="s">
        <v>358</v>
      </c>
      <c r="B351" s="5" t="s">
        <v>3110</v>
      </c>
      <c r="C351" s="5">
        <v>37.14</v>
      </c>
      <c r="D351" s="5">
        <v>1.0501</v>
      </c>
      <c r="E351" s="5">
        <v>3.1</v>
      </c>
      <c r="F351" s="5">
        <v>1</v>
      </c>
      <c r="G351" s="5">
        <v>1</v>
      </c>
      <c r="H351" s="5">
        <v>1</v>
      </c>
      <c r="I351" s="5"/>
      <c r="J351" s="5"/>
      <c r="K351" s="5"/>
      <c r="L351" s="5"/>
      <c r="M351" s="5"/>
      <c r="N351" s="5"/>
      <c r="O351" s="7"/>
      <c r="P351" s="7"/>
    </row>
    <row r="352" spans="1:16" x14ac:dyDescent="0.3">
      <c r="A352" s="5" t="s">
        <v>359</v>
      </c>
      <c r="B352" s="5" t="s">
        <v>3111</v>
      </c>
      <c r="C352" s="5">
        <v>34.506999999999998</v>
      </c>
      <c r="D352" s="5">
        <v>1.6798</v>
      </c>
      <c r="E352" s="5">
        <v>8</v>
      </c>
      <c r="F352" s="5">
        <v>2</v>
      </c>
      <c r="G352" s="5">
        <v>2</v>
      </c>
      <c r="H352" s="5">
        <v>2</v>
      </c>
      <c r="I352" s="5">
        <v>1.075</v>
      </c>
      <c r="J352" s="5">
        <v>0.98199999999999998</v>
      </c>
      <c r="K352" s="5">
        <v>1.0980000000000001</v>
      </c>
      <c r="L352" s="5">
        <v>0.97599999999999998</v>
      </c>
      <c r="M352" s="5">
        <v>0.84899999999999998</v>
      </c>
      <c r="N352" s="5">
        <v>1.0389999999999999</v>
      </c>
      <c r="O352" s="7"/>
      <c r="P352" s="9"/>
    </row>
    <row r="353" spans="1:16" x14ac:dyDescent="0.3">
      <c r="A353" s="5" t="s">
        <v>360</v>
      </c>
      <c r="B353" s="5" t="s">
        <v>3112</v>
      </c>
      <c r="C353" s="5">
        <v>19.131</v>
      </c>
      <c r="D353" s="5">
        <v>2.5099999999999998</v>
      </c>
      <c r="E353" s="5">
        <v>14.9</v>
      </c>
      <c r="F353" s="5">
        <v>1</v>
      </c>
      <c r="G353" s="5">
        <v>1</v>
      </c>
      <c r="H353" s="5">
        <v>1</v>
      </c>
      <c r="I353" s="5"/>
      <c r="J353" s="5"/>
      <c r="K353" s="5"/>
      <c r="L353" s="5"/>
      <c r="M353" s="5"/>
      <c r="N353" s="5"/>
      <c r="O353" s="7"/>
      <c r="P353" s="7"/>
    </row>
    <row r="354" spans="1:16" x14ac:dyDescent="0.3">
      <c r="A354" s="5" t="s">
        <v>361</v>
      </c>
      <c r="B354" s="5" t="s">
        <v>3113</v>
      </c>
      <c r="C354" s="5">
        <v>148.25</v>
      </c>
      <c r="D354" s="5">
        <v>55.866</v>
      </c>
      <c r="E354" s="5">
        <v>13.1</v>
      </c>
      <c r="F354" s="5">
        <v>14</v>
      </c>
      <c r="G354" s="5">
        <v>16</v>
      </c>
      <c r="H354" s="5">
        <v>14</v>
      </c>
      <c r="I354" s="5">
        <v>1.0069999999999999</v>
      </c>
      <c r="J354" s="5">
        <v>1.0109999999999999</v>
      </c>
      <c r="K354" s="5">
        <v>0.99199999999999999</v>
      </c>
      <c r="L354" s="5">
        <v>0.97299999999999998</v>
      </c>
      <c r="M354" s="5">
        <v>0.94499999999999995</v>
      </c>
      <c r="N354" s="5">
        <v>1.028</v>
      </c>
      <c r="O354" s="7"/>
      <c r="P354" s="9"/>
    </row>
    <row r="355" spans="1:16" x14ac:dyDescent="0.3">
      <c r="A355" s="5" t="s">
        <v>362</v>
      </c>
      <c r="B355" s="5" t="s">
        <v>3114</v>
      </c>
      <c r="C355" s="5">
        <v>99.619</v>
      </c>
      <c r="D355" s="5">
        <v>46.526000000000003</v>
      </c>
      <c r="E355" s="5">
        <v>19.899999999999999</v>
      </c>
      <c r="F355" s="5">
        <v>15</v>
      </c>
      <c r="G355" s="5">
        <v>20</v>
      </c>
      <c r="H355" s="5">
        <v>15</v>
      </c>
      <c r="I355" s="5">
        <v>0.93200000000000005</v>
      </c>
      <c r="J355" s="5">
        <v>0.96899999999999997</v>
      </c>
      <c r="K355" s="5">
        <v>0.90600000000000003</v>
      </c>
      <c r="L355" s="5">
        <v>1.0429999999999999</v>
      </c>
      <c r="M355" s="5">
        <v>1.085</v>
      </c>
      <c r="N355" s="5">
        <v>1.046</v>
      </c>
      <c r="O355" s="7"/>
      <c r="P355" s="9"/>
    </row>
    <row r="356" spans="1:16" x14ac:dyDescent="0.3">
      <c r="A356" s="5" t="s">
        <v>363</v>
      </c>
      <c r="B356" s="5" t="s">
        <v>3115</v>
      </c>
      <c r="C356" s="5">
        <v>65.198999999999998</v>
      </c>
      <c r="D356" s="5">
        <v>17.989000000000001</v>
      </c>
      <c r="E356" s="5">
        <v>12.4</v>
      </c>
      <c r="F356" s="5">
        <v>7</v>
      </c>
      <c r="G356" s="5">
        <v>8</v>
      </c>
      <c r="H356" s="5">
        <v>7</v>
      </c>
      <c r="I356" s="5">
        <v>0.93300000000000005</v>
      </c>
      <c r="J356" s="5">
        <v>0.94799999999999995</v>
      </c>
      <c r="K356" s="5">
        <v>0.88800000000000001</v>
      </c>
      <c r="L356" s="5">
        <v>1.0980000000000001</v>
      </c>
      <c r="M356" s="5">
        <v>1.0820000000000001</v>
      </c>
      <c r="N356" s="5">
        <v>1.0549999999999999</v>
      </c>
      <c r="O356" s="7"/>
      <c r="P356" s="9"/>
    </row>
    <row r="357" spans="1:16" x14ac:dyDescent="0.3">
      <c r="A357" s="5" t="s">
        <v>364</v>
      </c>
      <c r="B357" s="5" t="s">
        <v>3116</v>
      </c>
      <c r="C357" s="5">
        <v>82.334999999999994</v>
      </c>
      <c r="D357" s="5">
        <v>2.5436999999999999</v>
      </c>
      <c r="E357" s="5">
        <v>3.7</v>
      </c>
      <c r="F357" s="5">
        <v>3</v>
      </c>
      <c r="G357" s="5">
        <v>3</v>
      </c>
      <c r="H357" s="5">
        <v>3</v>
      </c>
      <c r="I357" s="5">
        <v>1</v>
      </c>
      <c r="J357" s="5">
        <v>1.083</v>
      </c>
      <c r="K357" s="5">
        <v>1.1140000000000001</v>
      </c>
      <c r="L357" s="5">
        <v>0.91200000000000003</v>
      </c>
      <c r="M357" s="5">
        <v>0.94399999999999995</v>
      </c>
      <c r="N357" s="5">
        <v>0.97199999999999998</v>
      </c>
      <c r="O357" s="7"/>
      <c r="P357" s="9"/>
    </row>
    <row r="358" spans="1:16" x14ac:dyDescent="0.3">
      <c r="A358" s="5" t="s">
        <v>365</v>
      </c>
      <c r="B358" s="5" t="s">
        <v>3117</v>
      </c>
      <c r="C358" s="5">
        <v>30.692</v>
      </c>
      <c r="D358" s="5">
        <v>3.0257999999999998</v>
      </c>
      <c r="E358" s="5">
        <v>8.4</v>
      </c>
      <c r="F358" s="5">
        <v>2</v>
      </c>
      <c r="G358" s="5">
        <v>2</v>
      </c>
      <c r="H358" s="5">
        <v>2</v>
      </c>
      <c r="I358" s="5">
        <v>1.2609999999999999</v>
      </c>
      <c r="J358" s="5">
        <v>1.175</v>
      </c>
      <c r="K358" s="5">
        <v>1.206</v>
      </c>
      <c r="L358" s="5">
        <v>0.79400000000000004</v>
      </c>
      <c r="M358" s="5">
        <v>0.85399999999999998</v>
      </c>
      <c r="N358" s="5">
        <v>0.77200000000000002</v>
      </c>
      <c r="O358" s="7"/>
      <c r="P358" s="9"/>
    </row>
    <row r="359" spans="1:16" x14ac:dyDescent="0.3">
      <c r="A359" s="5" t="s">
        <v>366</v>
      </c>
      <c r="B359" s="5" t="s">
        <v>3118</v>
      </c>
      <c r="C359" s="5">
        <v>288.18</v>
      </c>
      <c r="D359" s="5">
        <v>44.238</v>
      </c>
      <c r="E359" s="5">
        <v>7.9</v>
      </c>
      <c r="F359" s="5">
        <v>19</v>
      </c>
      <c r="G359" s="5">
        <v>23</v>
      </c>
      <c r="H359" s="5">
        <v>19</v>
      </c>
      <c r="I359" s="5">
        <v>1.1479999999999999</v>
      </c>
      <c r="J359" s="5">
        <v>1.1040000000000001</v>
      </c>
      <c r="K359" s="5">
        <v>1.0589999999999999</v>
      </c>
      <c r="L359" s="5">
        <v>0.89100000000000001</v>
      </c>
      <c r="M359" s="5">
        <v>0.875</v>
      </c>
      <c r="N359" s="5">
        <v>0.91600000000000004</v>
      </c>
      <c r="O359" s="7"/>
      <c r="P359" s="9"/>
    </row>
    <row r="360" spans="1:16" x14ac:dyDescent="0.3">
      <c r="A360" s="5" t="s">
        <v>367</v>
      </c>
      <c r="B360" s="5" t="s">
        <v>3119</v>
      </c>
      <c r="C360" s="5">
        <v>57.814</v>
      </c>
      <c r="D360" s="5">
        <v>-2</v>
      </c>
      <c r="E360" s="5">
        <v>2.2999999999999998</v>
      </c>
      <c r="F360" s="5">
        <v>1</v>
      </c>
      <c r="G360" s="5">
        <v>1</v>
      </c>
      <c r="H360" s="5">
        <v>1</v>
      </c>
      <c r="I360" s="5">
        <v>1.238</v>
      </c>
      <c r="J360" s="5">
        <v>1.169</v>
      </c>
      <c r="K360" s="5">
        <v>1.0329999999999999</v>
      </c>
      <c r="L360" s="5">
        <v>0.86799999999999999</v>
      </c>
      <c r="M360" s="5">
        <v>0.85299999999999998</v>
      </c>
      <c r="N360" s="5">
        <v>0.88800000000000001</v>
      </c>
      <c r="O360" s="7"/>
      <c r="P360" s="9"/>
    </row>
    <row r="361" spans="1:16" x14ac:dyDescent="0.3">
      <c r="A361" s="5" t="s">
        <v>368</v>
      </c>
      <c r="B361" s="5" t="s">
        <v>3120</v>
      </c>
      <c r="C361" s="5">
        <v>26.423999999999999</v>
      </c>
      <c r="D361" s="5">
        <v>1.4060999999999999</v>
      </c>
      <c r="E361" s="5">
        <v>5</v>
      </c>
      <c r="F361" s="5">
        <v>1</v>
      </c>
      <c r="G361" s="5">
        <v>1</v>
      </c>
      <c r="H361" s="5">
        <v>1</v>
      </c>
      <c r="I361" s="5">
        <v>1.125</v>
      </c>
      <c r="J361" s="5">
        <v>1.0529999999999999</v>
      </c>
      <c r="K361" s="5">
        <v>1.0509999999999999</v>
      </c>
      <c r="L361" s="5">
        <v>0.95699999999999996</v>
      </c>
      <c r="M361" s="5">
        <v>0.92400000000000004</v>
      </c>
      <c r="N361" s="5">
        <v>0.92100000000000004</v>
      </c>
      <c r="O361" s="7"/>
      <c r="P361" s="9"/>
    </row>
    <row r="362" spans="1:16" x14ac:dyDescent="0.3">
      <c r="A362" s="5" t="s">
        <v>369</v>
      </c>
      <c r="B362" s="5" t="s">
        <v>3121</v>
      </c>
      <c r="C362" s="5">
        <v>60.808999999999997</v>
      </c>
      <c r="D362" s="5">
        <v>20.853999999999999</v>
      </c>
      <c r="E362" s="5">
        <v>14.5</v>
      </c>
      <c r="F362" s="5">
        <v>9</v>
      </c>
      <c r="G362" s="5">
        <v>11</v>
      </c>
      <c r="H362" s="5">
        <v>9</v>
      </c>
      <c r="I362" s="5">
        <v>1.085</v>
      </c>
      <c r="J362" s="5">
        <v>1.1080000000000001</v>
      </c>
      <c r="K362" s="5">
        <v>1.115</v>
      </c>
      <c r="L362" s="5">
        <v>0.91900000000000004</v>
      </c>
      <c r="M362" s="5">
        <v>0.91400000000000003</v>
      </c>
      <c r="N362" s="5">
        <v>0.89100000000000001</v>
      </c>
      <c r="O362" s="7"/>
      <c r="P362" s="9"/>
    </row>
    <row r="363" spans="1:16" x14ac:dyDescent="0.3">
      <c r="A363" s="5" t="s">
        <v>370</v>
      </c>
      <c r="B363" s="5" t="s">
        <v>3122</v>
      </c>
      <c r="C363" s="5">
        <v>62.128</v>
      </c>
      <c r="D363" s="5">
        <v>1.0028999999999999</v>
      </c>
      <c r="E363" s="5">
        <v>2.1</v>
      </c>
      <c r="F363" s="5">
        <v>1</v>
      </c>
      <c r="G363" s="5">
        <v>1</v>
      </c>
      <c r="H363" s="5">
        <v>1</v>
      </c>
      <c r="I363" s="5">
        <v>0.95799999999999996</v>
      </c>
      <c r="J363" s="5">
        <v>1.0820000000000001</v>
      </c>
      <c r="K363" s="5">
        <v>1.117</v>
      </c>
      <c r="L363" s="5">
        <v>0.871</v>
      </c>
      <c r="M363" s="5">
        <v>0.98899999999999999</v>
      </c>
      <c r="N363" s="5">
        <v>1.002</v>
      </c>
      <c r="O363" s="7"/>
      <c r="P363" s="9"/>
    </row>
    <row r="364" spans="1:16" x14ac:dyDescent="0.3">
      <c r="A364" s="5" t="s">
        <v>371</v>
      </c>
      <c r="B364" s="5" t="s">
        <v>3123</v>
      </c>
      <c r="C364" s="5">
        <v>102.68</v>
      </c>
      <c r="D364" s="5">
        <v>24.888999999999999</v>
      </c>
      <c r="E364" s="5">
        <v>12.9</v>
      </c>
      <c r="F364" s="5">
        <v>10</v>
      </c>
      <c r="G364" s="5">
        <v>10</v>
      </c>
      <c r="H364" s="5">
        <v>10</v>
      </c>
      <c r="I364" s="5">
        <v>1.131</v>
      </c>
      <c r="J364" s="5">
        <v>1.1559999999999999</v>
      </c>
      <c r="K364" s="5">
        <v>1.095</v>
      </c>
      <c r="L364" s="5">
        <v>0.96199999999999997</v>
      </c>
      <c r="M364" s="5">
        <v>0.81399999999999995</v>
      </c>
      <c r="N364" s="5">
        <v>0.91200000000000003</v>
      </c>
      <c r="O364" s="7"/>
      <c r="P364" s="9"/>
    </row>
    <row r="365" spans="1:16" x14ac:dyDescent="0.3">
      <c r="A365" s="5" t="s">
        <v>372</v>
      </c>
      <c r="B365" s="5" t="s">
        <v>3124</v>
      </c>
      <c r="C365" s="5">
        <v>25.981999999999999</v>
      </c>
      <c r="D365" s="5">
        <v>2.4321999999999999</v>
      </c>
      <c r="E365" s="5">
        <v>4.4000000000000004</v>
      </c>
      <c r="F365" s="5">
        <v>1</v>
      </c>
      <c r="G365" s="5">
        <v>1</v>
      </c>
      <c r="H365" s="5">
        <v>1</v>
      </c>
      <c r="I365" s="5">
        <v>1.0620000000000001</v>
      </c>
      <c r="J365" s="5">
        <v>1.1140000000000001</v>
      </c>
      <c r="K365" s="5">
        <v>1.042</v>
      </c>
      <c r="L365" s="5">
        <v>0.93300000000000005</v>
      </c>
      <c r="M365" s="5">
        <v>0.91200000000000003</v>
      </c>
      <c r="N365" s="5">
        <v>0.96799999999999997</v>
      </c>
      <c r="O365" s="7"/>
      <c r="P365" s="9"/>
    </row>
    <row r="366" spans="1:16" x14ac:dyDescent="0.3">
      <c r="A366" s="5" t="s">
        <v>373</v>
      </c>
      <c r="B366" s="5" t="s">
        <v>3125</v>
      </c>
      <c r="C366" s="5">
        <v>105.74</v>
      </c>
      <c r="D366" s="5">
        <v>4.1936999999999998</v>
      </c>
      <c r="E366" s="5">
        <v>2.5</v>
      </c>
      <c r="F366" s="5">
        <v>2</v>
      </c>
      <c r="G366" s="5">
        <v>3</v>
      </c>
      <c r="H366" s="5">
        <v>2</v>
      </c>
      <c r="I366" s="5">
        <v>1.1319999999999999</v>
      </c>
      <c r="J366" s="5">
        <v>1.2669999999999999</v>
      </c>
      <c r="K366" s="5">
        <v>1.123</v>
      </c>
      <c r="L366" s="5">
        <v>0.872</v>
      </c>
      <c r="M366" s="5">
        <v>0.90200000000000002</v>
      </c>
      <c r="N366" s="5">
        <v>0.84199999999999997</v>
      </c>
      <c r="O366" s="7"/>
      <c r="P366" s="9"/>
    </row>
    <row r="367" spans="1:16" x14ac:dyDescent="0.3">
      <c r="A367" s="5" t="s">
        <v>374</v>
      </c>
      <c r="B367" s="5" t="s">
        <v>3126</v>
      </c>
      <c r="C367" s="5">
        <v>59.597000000000001</v>
      </c>
      <c r="D367" s="5">
        <v>60.021999999999998</v>
      </c>
      <c r="E367" s="5">
        <v>20.399999999999999</v>
      </c>
      <c r="F367" s="5">
        <v>10</v>
      </c>
      <c r="G367" s="5">
        <v>15</v>
      </c>
      <c r="H367" s="5">
        <v>10</v>
      </c>
      <c r="I367" s="5">
        <v>0.98899999999999999</v>
      </c>
      <c r="J367" s="5">
        <v>0.95899999999999996</v>
      </c>
      <c r="K367" s="5">
        <v>0.94799999999999995</v>
      </c>
      <c r="L367" s="5">
        <v>1.016</v>
      </c>
      <c r="M367" s="5">
        <v>1.0289999999999999</v>
      </c>
      <c r="N367" s="5">
        <v>1.0620000000000001</v>
      </c>
      <c r="O367" s="7"/>
      <c r="P367" s="9"/>
    </row>
    <row r="368" spans="1:16" x14ac:dyDescent="0.3">
      <c r="A368" s="5" t="s">
        <v>375</v>
      </c>
      <c r="B368" s="5" t="s">
        <v>3127</v>
      </c>
      <c r="C368" s="5">
        <v>57.634999999999998</v>
      </c>
      <c r="D368" s="5">
        <v>1.8857999999999999</v>
      </c>
      <c r="E368" s="5">
        <v>3.6</v>
      </c>
      <c r="F368" s="5">
        <v>2</v>
      </c>
      <c r="G368" s="5">
        <v>3</v>
      </c>
      <c r="H368" s="5">
        <v>2</v>
      </c>
      <c r="I368" s="5"/>
      <c r="J368" s="5"/>
      <c r="K368" s="5"/>
      <c r="L368" s="5"/>
      <c r="M368" s="5"/>
      <c r="N368" s="5"/>
      <c r="O368" s="7"/>
      <c r="P368" s="7"/>
    </row>
    <row r="369" spans="1:16" x14ac:dyDescent="0.3">
      <c r="A369" s="5" t="s">
        <v>376</v>
      </c>
      <c r="B369" s="5" t="s">
        <v>3128</v>
      </c>
      <c r="C369" s="5">
        <v>36.774999999999999</v>
      </c>
      <c r="D369" s="5">
        <v>7.6830999999999996</v>
      </c>
      <c r="E369" s="5">
        <v>7.1</v>
      </c>
      <c r="F369" s="5">
        <v>3</v>
      </c>
      <c r="G369" s="5">
        <v>4</v>
      </c>
      <c r="H369" s="5">
        <v>3</v>
      </c>
      <c r="I369" s="5">
        <v>1.0680000000000001</v>
      </c>
      <c r="J369" s="5">
        <v>0.97799999999999998</v>
      </c>
      <c r="K369" s="5">
        <v>1.0089999999999999</v>
      </c>
      <c r="L369" s="5">
        <v>0.99099999999999999</v>
      </c>
      <c r="M369" s="5">
        <v>0.995</v>
      </c>
      <c r="N369" s="5">
        <v>0.95799999999999996</v>
      </c>
      <c r="O369" s="7"/>
      <c r="P369" s="9"/>
    </row>
    <row r="370" spans="1:16" x14ac:dyDescent="0.3">
      <c r="A370" s="5" t="s">
        <v>377</v>
      </c>
      <c r="B370" s="5" t="s">
        <v>3129</v>
      </c>
      <c r="C370" s="5">
        <v>42.286000000000001</v>
      </c>
      <c r="D370" s="5">
        <v>4.6087999999999996</v>
      </c>
      <c r="E370" s="5">
        <v>6</v>
      </c>
      <c r="F370" s="5">
        <v>2</v>
      </c>
      <c r="G370" s="5">
        <v>4</v>
      </c>
      <c r="H370" s="5">
        <v>2</v>
      </c>
      <c r="I370" s="5">
        <v>1.048</v>
      </c>
      <c r="J370" s="5">
        <v>1.044</v>
      </c>
      <c r="K370" s="5">
        <v>1.1850000000000001</v>
      </c>
      <c r="L370" s="5">
        <v>0.92300000000000004</v>
      </c>
      <c r="M370" s="5">
        <v>0.86399999999999999</v>
      </c>
      <c r="N370" s="5">
        <v>0.96399999999999997</v>
      </c>
      <c r="O370" s="7"/>
      <c r="P370" s="9"/>
    </row>
    <row r="371" spans="1:16" x14ac:dyDescent="0.3">
      <c r="A371" s="5" t="s">
        <v>378</v>
      </c>
      <c r="B371" s="5" t="s">
        <v>3130</v>
      </c>
      <c r="C371" s="5">
        <v>35.590000000000003</v>
      </c>
      <c r="D371" s="5">
        <v>1.0588</v>
      </c>
      <c r="E371" s="5">
        <v>3.7</v>
      </c>
      <c r="F371" s="5">
        <v>1</v>
      </c>
      <c r="G371" s="5">
        <v>2</v>
      </c>
      <c r="H371" s="5">
        <v>1</v>
      </c>
      <c r="I371" s="5"/>
      <c r="J371" s="5"/>
      <c r="K371" s="5"/>
      <c r="L371" s="5"/>
      <c r="M371" s="5"/>
      <c r="N371" s="5"/>
      <c r="O371" s="7"/>
      <c r="P371" s="7"/>
    </row>
    <row r="372" spans="1:16" x14ac:dyDescent="0.3">
      <c r="A372" s="5" t="s">
        <v>379</v>
      </c>
      <c r="B372" s="5" t="s">
        <v>3131</v>
      </c>
      <c r="C372" s="5">
        <v>7.5419</v>
      </c>
      <c r="D372" s="5">
        <v>17.507999999999999</v>
      </c>
      <c r="E372" s="5">
        <v>30.9</v>
      </c>
      <c r="F372" s="5">
        <v>3</v>
      </c>
      <c r="G372" s="5">
        <v>5</v>
      </c>
      <c r="H372" s="5">
        <v>3</v>
      </c>
      <c r="I372" s="5">
        <v>0.92500000000000004</v>
      </c>
      <c r="J372" s="5">
        <v>0.98099999999999998</v>
      </c>
      <c r="K372" s="5">
        <v>1.002</v>
      </c>
      <c r="L372" s="5">
        <v>1.0449999999999999</v>
      </c>
      <c r="M372" s="5">
        <v>1.0720000000000001</v>
      </c>
      <c r="N372" s="5">
        <v>0.98</v>
      </c>
      <c r="O372" s="7"/>
      <c r="P372" s="9"/>
    </row>
    <row r="373" spans="1:16" x14ac:dyDescent="0.3">
      <c r="A373" s="5" t="s">
        <v>380</v>
      </c>
      <c r="B373" s="5" t="s">
        <v>3132</v>
      </c>
      <c r="C373" s="5">
        <v>80.301000000000002</v>
      </c>
      <c r="D373" s="5">
        <v>3.6623000000000001</v>
      </c>
      <c r="E373" s="5">
        <v>4.0999999999999996</v>
      </c>
      <c r="F373" s="5">
        <v>3</v>
      </c>
      <c r="G373" s="5">
        <v>3</v>
      </c>
      <c r="H373" s="5">
        <v>3</v>
      </c>
      <c r="I373" s="5">
        <v>1.073</v>
      </c>
      <c r="J373" s="5">
        <v>1.0289999999999999</v>
      </c>
      <c r="K373" s="5">
        <v>1.0289999999999999</v>
      </c>
      <c r="L373" s="5">
        <v>1.0149999999999999</v>
      </c>
      <c r="M373" s="5">
        <v>0.86399999999999999</v>
      </c>
      <c r="N373" s="5">
        <v>1.0129999999999999</v>
      </c>
      <c r="O373" s="7"/>
      <c r="P373" s="9"/>
    </row>
    <row r="374" spans="1:16" x14ac:dyDescent="0.3">
      <c r="A374" s="5" t="s">
        <v>381</v>
      </c>
      <c r="B374" s="5" t="s">
        <v>3133</v>
      </c>
      <c r="C374" s="5">
        <v>13.401999999999999</v>
      </c>
      <c r="D374" s="5">
        <v>0.97828999999999999</v>
      </c>
      <c r="E374" s="5">
        <v>9.9</v>
      </c>
      <c r="F374" s="5">
        <v>1</v>
      </c>
      <c r="G374" s="5">
        <v>1</v>
      </c>
      <c r="H374" s="5">
        <v>1</v>
      </c>
      <c r="I374" s="5"/>
      <c r="J374" s="5"/>
      <c r="K374" s="5"/>
      <c r="L374" s="5"/>
      <c r="M374" s="5"/>
      <c r="N374" s="5"/>
      <c r="O374" s="7"/>
      <c r="P374" s="7"/>
    </row>
    <row r="375" spans="1:16" x14ac:dyDescent="0.3">
      <c r="A375" s="5" t="s">
        <v>382</v>
      </c>
      <c r="B375" s="5" t="s">
        <v>3134</v>
      </c>
      <c r="C375" s="5">
        <v>36.478000000000002</v>
      </c>
      <c r="D375" s="5">
        <v>37.771000000000001</v>
      </c>
      <c r="E375" s="5">
        <v>26.9</v>
      </c>
      <c r="F375" s="5">
        <v>8</v>
      </c>
      <c r="G375" s="5">
        <v>12</v>
      </c>
      <c r="H375" s="5">
        <v>8</v>
      </c>
      <c r="I375" s="5">
        <v>1.0649999999999999</v>
      </c>
      <c r="J375" s="5">
        <v>1.0660000000000001</v>
      </c>
      <c r="K375" s="5">
        <v>1.048</v>
      </c>
      <c r="L375" s="5">
        <v>0.995</v>
      </c>
      <c r="M375" s="5">
        <v>0.98099999999999998</v>
      </c>
      <c r="N375" s="5">
        <v>0.93899999999999995</v>
      </c>
      <c r="O375" s="7"/>
      <c r="P375" s="9"/>
    </row>
    <row r="376" spans="1:16" x14ac:dyDescent="0.3">
      <c r="A376" s="5" t="s">
        <v>383</v>
      </c>
      <c r="B376" s="5" t="s">
        <v>3135</v>
      </c>
      <c r="C376" s="5">
        <v>49.795999999999999</v>
      </c>
      <c r="D376" s="5">
        <v>5.6367000000000003</v>
      </c>
      <c r="E376" s="5">
        <v>5.2</v>
      </c>
      <c r="F376" s="5">
        <v>2</v>
      </c>
      <c r="G376" s="5">
        <v>2</v>
      </c>
      <c r="H376" s="5">
        <v>2</v>
      </c>
      <c r="I376" s="5"/>
      <c r="J376" s="5"/>
      <c r="K376" s="5"/>
      <c r="L376" s="5"/>
      <c r="M376" s="5"/>
      <c r="N376" s="5"/>
      <c r="O376" s="7"/>
      <c r="P376" s="7"/>
    </row>
    <row r="377" spans="1:16" x14ac:dyDescent="0.3">
      <c r="A377" s="5" t="s">
        <v>384</v>
      </c>
      <c r="B377" s="5" t="s">
        <v>3136</v>
      </c>
      <c r="C377" s="5">
        <v>40.317999999999998</v>
      </c>
      <c r="D377" s="5">
        <v>143.33000000000001</v>
      </c>
      <c r="E377" s="5">
        <v>39.700000000000003</v>
      </c>
      <c r="F377" s="5">
        <v>15</v>
      </c>
      <c r="G377" s="5">
        <v>30</v>
      </c>
      <c r="H377" s="5">
        <v>15</v>
      </c>
      <c r="I377" s="5">
        <v>0.98</v>
      </c>
      <c r="J377" s="5">
        <v>0.96199999999999997</v>
      </c>
      <c r="K377" s="5">
        <v>0.99</v>
      </c>
      <c r="L377" s="5">
        <v>1.0089999999999999</v>
      </c>
      <c r="M377" s="5">
        <v>1.073</v>
      </c>
      <c r="N377" s="5">
        <v>1.016</v>
      </c>
      <c r="O377" s="7"/>
      <c r="P377" s="9"/>
    </row>
    <row r="378" spans="1:16" x14ac:dyDescent="0.3">
      <c r="A378" s="5" t="s">
        <v>385</v>
      </c>
      <c r="B378" s="5" t="s">
        <v>3137</v>
      </c>
      <c r="C378" s="5">
        <v>17.553999999999998</v>
      </c>
      <c r="D378" s="5">
        <v>129.04</v>
      </c>
      <c r="E378" s="5">
        <v>68.3</v>
      </c>
      <c r="F378" s="5">
        <v>11</v>
      </c>
      <c r="G378" s="5">
        <v>24</v>
      </c>
      <c r="H378" s="5">
        <v>11</v>
      </c>
      <c r="I378" s="5">
        <v>0.83899999999999997</v>
      </c>
      <c r="J378" s="5">
        <v>0.875</v>
      </c>
      <c r="K378" s="5">
        <v>0.85199999999999998</v>
      </c>
      <c r="L378" s="5">
        <v>1.089</v>
      </c>
      <c r="M378" s="5">
        <v>1.1579999999999999</v>
      </c>
      <c r="N378" s="5">
        <v>1.0920000000000001</v>
      </c>
      <c r="O378" s="7"/>
      <c r="P378" s="9"/>
    </row>
    <row r="379" spans="1:16" x14ac:dyDescent="0.3">
      <c r="A379" s="5" t="s">
        <v>386</v>
      </c>
      <c r="B379" s="5" t="s">
        <v>3138</v>
      </c>
      <c r="C379" s="5">
        <v>134.29</v>
      </c>
      <c r="D379" s="5">
        <v>1.3565</v>
      </c>
      <c r="E379" s="5">
        <v>0.8</v>
      </c>
      <c r="F379" s="5">
        <v>1</v>
      </c>
      <c r="G379" s="5">
        <v>1</v>
      </c>
      <c r="H379" s="5">
        <v>1</v>
      </c>
      <c r="I379" s="5"/>
      <c r="J379" s="5"/>
      <c r="K379" s="5"/>
      <c r="L379" s="5"/>
      <c r="M379" s="5"/>
      <c r="N379" s="5"/>
      <c r="O379" s="7"/>
      <c r="P379" s="7"/>
    </row>
    <row r="380" spans="1:16" x14ac:dyDescent="0.3">
      <c r="A380" s="5" t="s">
        <v>387</v>
      </c>
      <c r="B380" s="5" t="s">
        <v>3139</v>
      </c>
      <c r="C380" s="5">
        <v>30.032</v>
      </c>
      <c r="D380" s="5">
        <v>111.76</v>
      </c>
      <c r="E380" s="5">
        <v>24.5</v>
      </c>
      <c r="F380" s="5">
        <v>7</v>
      </c>
      <c r="G380" s="5">
        <v>15</v>
      </c>
      <c r="H380" s="5">
        <v>7</v>
      </c>
      <c r="I380" s="5">
        <v>0.89700000000000002</v>
      </c>
      <c r="J380" s="5">
        <v>0.91600000000000004</v>
      </c>
      <c r="K380" s="5">
        <v>0.94099999999999995</v>
      </c>
      <c r="L380" s="5">
        <v>1.0860000000000001</v>
      </c>
      <c r="M380" s="5">
        <v>1.0389999999999999</v>
      </c>
      <c r="N380" s="5">
        <v>1.0640000000000001</v>
      </c>
      <c r="O380" s="7"/>
      <c r="P380" s="9"/>
    </row>
    <row r="381" spans="1:16" x14ac:dyDescent="0.3">
      <c r="A381" s="5" t="s">
        <v>388</v>
      </c>
      <c r="B381" s="5" t="s">
        <v>3140</v>
      </c>
      <c r="C381" s="5">
        <v>509.76</v>
      </c>
      <c r="D381" s="5">
        <v>8.7677999999999994</v>
      </c>
      <c r="E381" s="5">
        <v>0.7</v>
      </c>
      <c r="F381" s="5">
        <v>3</v>
      </c>
      <c r="G381" s="5">
        <v>3</v>
      </c>
      <c r="H381" s="5">
        <v>3</v>
      </c>
      <c r="I381" s="5"/>
      <c r="J381" s="5"/>
      <c r="K381" s="5"/>
      <c r="L381" s="5"/>
      <c r="M381" s="5"/>
      <c r="N381" s="5"/>
      <c r="O381" s="7"/>
      <c r="P381" s="7"/>
    </row>
    <row r="382" spans="1:16" x14ac:dyDescent="0.3">
      <c r="A382" s="5" t="s">
        <v>389</v>
      </c>
      <c r="B382" s="5" t="s">
        <v>3141</v>
      </c>
      <c r="C382" s="5">
        <v>51.222000000000001</v>
      </c>
      <c r="D382" s="5">
        <v>43.701000000000001</v>
      </c>
      <c r="E382" s="5">
        <v>16.899999999999999</v>
      </c>
      <c r="F382" s="5">
        <v>8</v>
      </c>
      <c r="G382" s="5">
        <v>10</v>
      </c>
      <c r="H382" s="5">
        <v>8</v>
      </c>
      <c r="I382" s="5">
        <v>1.093</v>
      </c>
      <c r="J382" s="5">
        <v>1.1910000000000001</v>
      </c>
      <c r="K382" s="5">
        <v>1.1240000000000001</v>
      </c>
      <c r="L382" s="5">
        <v>0.85799999999999998</v>
      </c>
      <c r="M382" s="5">
        <v>0.88300000000000001</v>
      </c>
      <c r="N382" s="5">
        <v>0.88100000000000001</v>
      </c>
      <c r="O382" s="7"/>
      <c r="P382" s="9"/>
    </row>
    <row r="383" spans="1:16" x14ac:dyDescent="0.3">
      <c r="A383" s="5" t="s">
        <v>390</v>
      </c>
      <c r="B383" s="5" t="s">
        <v>3142</v>
      </c>
      <c r="C383" s="5">
        <v>12.093</v>
      </c>
      <c r="D383" s="5">
        <v>15.010999999999999</v>
      </c>
      <c r="E383" s="5">
        <v>38.9</v>
      </c>
      <c r="F383" s="5">
        <v>2</v>
      </c>
      <c r="G383" s="5">
        <v>2</v>
      </c>
      <c r="H383" s="5">
        <v>2</v>
      </c>
      <c r="I383" s="5">
        <v>1.008</v>
      </c>
      <c r="J383" s="5">
        <v>0.91100000000000003</v>
      </c>
      <c r="K383" s="5">
        <v>0.96</v>
      </c>
      <c r="L383" s="5">
        <v>1.0469999999999999</v>
      </c>
      <c r="M383" s="5">
        <v>1.1299999999999999</v>
      </c>
      <c r="N383" s="5">
        <v>0.94499999999999995</v>
      </c>
      <c r="O383" s="7"/>
      <c r="P383" s="9"/>
    </row>
    <row r="384" spans="1:16" x14ac:dyDescent="0.3">
      <c r="A384" s="5" t="s">
        <v>391</v>
      </c>
      <c r="B384" s="5" t="s">
        <v>3143</v>
      </c>
      <c r="C384" s="5">
        <v>56.188000000000002</v>
      </c>
      <c r="D384" s="5">
        <v>30.311</v>
      </c>
      <c r="E384" s="5">
        <v>18.7</v>
      </c>
      <c r="F384" s="5">
        <v>8</v>
      </c>
      <c r="G384" s="5">
        <v>10</v>
      </c>
      <c r="H384" s="5">
        <v>8</v>
      </c>
      <c r="I384" s="5">
        <v>1.099</v>
      </c>
      <c r="J384" s="5">
        <v>1.1919999999999999</v>
      </c>
      <c r="K384" s="5">
        <v>1.093</v>
      </c>
      <c r="L384" s="5">
        <v>0.92200000000000004</v>
      </c>
      <c r="M384" s="5">
        <v>0.89200000000000002</v>
      </c>
      <c r="N384" s="5">
        <v>0.86699999999999999</v>
      </c>
      <c r="O384" s="7"/>
      <c r="P384" s="9"/>
    </row>
    <row r="385" spans="1:16" x14ac:dyDescent="0.3">
      <c r="A385" s="5" t="s">
        <v>392</v>
      </c>
      <c r="B385" s="5" t="s">
        <v>3144</v>
      </c>
      <c r="C385" s="5">
        <v>22.375</v>
      </c>
      <c r="D385" s="5">
        <v>2.3184999999999998</v>
      </c>
      <c r="E385" s="5">
        <v>13.2</v>
      </c>
      <c r="F385" s="5">
        <v>3</v>
      </c>
      <c r="G385" s="5">
        <v>3</v>
      </c>
      <c r="H385" s="5">
        <v>3</v>
      </c>
      <c r="I385" s="5">
        <v>1.1339999999999999</v>
      </c>
      <c r="J385" s="5">
        <v>1.169</v>
      </c>
      <c r="K385" s="5">
        <v>1.0609999999999999</v>
      </c>
      <c r="L385" s="5">
        <v>0.87</v>
      </c>
      <c r="M385" s="5">
        <v>0.93899999999999995</v>
      </c>
      <c r="N385" s="5">
        <v>0.871</v>
      </c>
      <c r="O385" s="7"/>
      <c r="P385" s="9"/>
    </row>
    <row r="386" spans="1:16" x14ac:dyDescent="0.3">
      <c r="A386" s="5" t="s">
        <v>393</v>
      </c>
      <c r="B386" s="5" t="s">
        <v>3145</v>
      </c>
      <c r="C386" s="5">
        <v>33.548000000000002</v>
      </c>
      <c r="D386" s="5">
        <v>127.26</v>
      </c>
      <c r="E386" s="5">
        <v>45.9</v>
      </c>
      <c r="F386" s="5">
        <v>11</v>
      </c>
      <c r="G386" s="5">
        <v>16</v>
      </c>
      <c r="H386" s="5">
        <v>11</v>
      </c>
      <c r="I386" s="5">
        <v>0.97299999999999998</v>
      </c>
      <c r="J386" s="5">
        <v>0.99</v>
      </c>
      <c r="K386" s="5">
        <v>0.95099999999999996</v>
      </c>
      <c r="L386" s="5">
        <v>1.0009999999999999</v>
      </c>
      <c r="M386" s="5">
        <v>1.0009999999999999</v>
      </c>
      <c r="N386" s="5">
        <v>1.0389999999999999</v>
      </c>
      <c r="O386" s="7"/>
      <c r="P386" s="9"/>
    </row>
    <row r="387" spans="1:16" x14ac:dyDescent="0.3">
      <c r="A387" s="5" t="s">
        <v>394</v>
      </c>
      <c r="B387" s="5" t="s">
        <v>3146</v>
      </c>
      <c r="C387" s="5">
        <v>173.39</v>
      </c>
      <c r="D387" s="5">
        <v>3.8313999999999999</v>
      </c>
      <c r="E387" s="5">
        <v>1.5</v>
      </c>
      <c r="F387" s="5">
        <v>2</v>
      </c>
      <c r="G387" s="5">
        <v>2</v>
      </c>
      <c r="H387" s="5">
        <v>2</v>
      </c>
      <c r="I387" s="5"/>
      <c r="J387" s="5"/>
      <c r="K387" s="5"/>
      <c r="L387" s="5"/>
      <c r="M387" s="5"/>
      <c r="N387" s="5"/>
      <c r="O387" s="7"/>
      <c r="P387" s="7"/>
    </row>
    <row r="388" spans="1:16" x14ac:dyDescent="0.3">
      <c r="A388" s="5" t="s">
        <v>395</v>
      </c>
      <c r="B388" s="5" t="s">
        <v>3147</v>
      </c>
      <c r="C388" s="5">
        <v>85.546999999999997</v>
      </c>
      <c r="D388" s="5">
        <v>16.689</v>
      </c>
      <c r="E388" s="5">
        <v>10.8</v>
      </c>
      <c r="F388" s="5">
        <v>7</v>
      </c>
      <c r="G388" s="5">
        <v>7</v>
      </c>
      <c r="H388" s="5">
        <v>7</v>
      </c>
      <c r="I388" s="5">
        <v>0.96599999999999997</v>
      </c>
      <c r="J388" s="5">
        <v>0.90400000000000003</v>
      </c>
      <c r="K388" s="5">
        <v>0.91</v>
      </c>
      <c r="L388" s="5">
        <v>1.0840000000000001</v>
      </c>
      <c r="M388" s="5">
        <v>1.0209999999999999</v>
      </c>
      <c r="N388" s="5">
        <v>1.0549999999999999</v>
      </c>
      <c r="O388" s="7"/>
      <c r="P388" s="9"/>
    </row>
    <row r="389" spans="1:16" x14ac:dyDescent="0.3">
      <c r="A389" s="5" t="s">
        <v>396</v>
      </c>
      <c r="B389" s="5" t="s">
        <v>3148</v>
      </c>
      <c r="C389" s="5">
        <v>70.445999999999998</v>
      </c>
      <c r="D389" s="5">
        <v>1.3343</v>
      </c>
      <c r="E389" s="5">
        <v>4.3</v>
      </c>
      <c r="F389" s="5">
        <v>3</v>
      </c>
      <c r="G389" s="5">
        <v>4</v>
      </c>
      <c r="H389" s="5">
        <v>3</v>
      </c>
      <c r="I389" s="5"/>
      <c r="J389" s="5"/>
      <c r="K389" s="5"/>
      <c r="L389" s="5"/>
      <c r="M389" s="5"/>
      <c r="N389" s="5"/>
      <c r="O389" s="7"/>
      <c r="P389" s="7"/>
    </row>
    <row r="390" spans="1:16" x14ac:dyDescent="0.3">
      <c r="A390" s="5" t="s">
        <v>397</v>
      </c>
      <c r="B390" s="5" t="s">
        <v>3149</v>
      </c>
      <c r="C390" s="5">
        <v>40.234000000000002</v>
      </c>
      <c r="D390" s="5">
        <v>87.67</v>
      </c>
      <c r="E390" s="5">
        <v>40.1</v>
      </c>
      <c r="F390" s="5">
        <v>16</v>
      </c>
      <c r="G390" s="5">
        <v>26</v>
      </c>
      <c r="H390" s="5">
        <v>16</v>
      </c>
      <c r="I390" s="5">
        <v>1.111</v>
      </c>
      <c r="J390" s="5">
        <v>1.121</v>
      </c>
      <c r="K390" s="5">
        <v>1.0900000000000001</v>
      </c>
      <c r="L390" s="5">
        <v>0.91500000000000004</v>
      </c>
      <c r="M390" s="5">
        <v>0.90400000000000003</v>
      </c>
      <c r="N390" s="5">
        <v>0.90100000000000002</v>
      </c>
      <c r="O390" s="7"/>
      <c r="P390" s="9"/>
    </row>
    <row r="391" spans="1:16" x14ac:dyDescent="0.3">
      <c r="A391" s="5" t="s">
        <v>398</v>
      </c>
      <c r="B391" s="5" t="s">
        <v>3150</v>
      </c>
      <c r="C391" s="5">
        <v>104.7</v>
      </c>
      <c r="D391" s="5">
        <v>55.451000000000001</v>
      </c>
      <c r="E391" s="5">
        <v>22</v>
      </c>
      <c r="F391" s="5">
        <v>19</v>
      </c>
      <c r="G391" s="5">
        <v>25</v>
      </c>
      <c r="H391" s="5">
        <v>19</v>
      </c>
      <c r="I391" s="5">
        <v>0.95399999999999996</v>
      </c>
      <c r="J391" s="5">
        <v>0.95699999999999996</v>
      </c>
      <c r="K391" s="5">
        <v>0.997</v>
      </c>
      <c r="L391" s="5">
        <v>1.0129999999999999</v>
      </c>
      <c r="M391" s="5">
        <v>0.99199999999999999</v>
      </c>
      <c r="N391" s="5">
        <v>1.024</v>
      </c>
      <c r="O391" s="7"/>
      <c r="P391" s="9"/>
    </row>
    <row r="392" spans="1:16" x14ac:dyDescent="0.3">
      <c r="A392" s="5" t="s">
        <v>399</v>
      </c>
      <c r="B392" s="5" t="s">
        <v>3151</v>
      </c>
      <c r="C392" s="5">
        <v>53.886000000000003</v>
      </c>
      <c r="D392" s="5">
        <v>11.484999999999999</v>
      </c>
      <c r="E392" s="5">
        <v>11.4</v>
      </c>
      <c r="F392" s="5">
        <v>4</v>
      </c>
      <c r="G392" s="5">
        <v>4</v>
      </c>
      <c r="H392" s="5">
        <v>4</v>
      </c>
      <c r="I392" s="5">
        <v>0.995</v>
      </c>
      <c r="J392" s="5">
        <v>1.171</v>
      </c>
      <c r="K392" s="5">
        <v>1.048</v>
      </c>
      <c r="L392" s="5">
        <v>0.99099999999999999</v>
      </c>
      <c r="M392" s="5">
        <v>0.88</v>
      </c>
      <c r="N392" s="5">
        <v>0.95</v>
      </c>
      <c r="O392" s="7"/>
      <c r="P392" s="9"/>
    </row>
    <row r="393" spans="1:16" x14ac:dyDescent="0.3">
      <c r="A393" s="5" t="s">
        <v>400</v>
      </c>
      <c r="B393" s="5" t="s">
        <v>3152</v>
      </c>
      <c r="C393" s="5">
        <v>32.079000000000001</v>
      </c>
      <c r="D393" s="5">
        <v>22.277999999999999</v>
      </c>
      <c r="E393" s="5">
        <v>29.7</v>
      </c>
      <c r="F393" s="5">
        <v>9</v>
      </c>
      <c r="G393" s="5">
        <v>15</v>
      </c>
      <c r="H393" s="5">
        <v>9</v>
      </c>
      <c r="I393" s="5">
        <v>0.96199999999999997</v>
      </c>
      <c r="J393" s="5">
        <v>0.96099999999999997</v>
      </c>
      <c r="K393" s="5">
        <v>0.95899999999999996</v>
      </c>
      <c r="L393" s="5">
        <v>1.054</v>
      </c>
      <c r="M393" s="5">
        <v>1.0369999999999999</v>
      </c>
      <c r="N393" s="5">
        <v>1.04</v>
      </c>
      <c r="O393" s="7"/>
      <c r="P393" s="9"/>
    </row>
    <row r="394" spans="1:16" x14ac:dyDescent="0.3">
      <c r="A394" s="5" t="s">
        <v>401</v>
      </c>
      <c r="B394" s="5" t="s">
        <v>3153</v>
      </c>
      <c r="C394" s="5">
        <v>126.5</v>
      </c>
      <c r="D394" s="5">
        <v>25.510999999999999</v>
      </c>
      <c r="E394" s="5">
        <v>10.7</v>
      </c>
      <c r="F394" s="5">
        <v>10</v>
      </c>
      <c r="G394" s="5">
        <v>10</v>
      </c>
      <c r="H394" s="5">
        <v>10</v>
      </c>
      <c r="I394" s="5">
        <v>1.1910000000000001</v>
      </c>
      <c r="J394" s="5">
        <v>1.133</v>
      </c>
      <c r="K394" s="5">
        <v>1.171</v>
      </c>
      <c r="L394" s="5">
        <v>0.871</v>
      </c>
      <c r="M394" s="5">
        <v>0.86399999999999999</v>
      </c>
      <c r="N394" s="5">
        <v>0.82399999999999995</v>
      </c>
      <c r="O394" s="7"/>
      <c r="P394" s="9"/>
    </row>
    <row r="395" spans="1:16" x14ac:dyDescent="0.3">
      <c r="A395" s="5" t="s">
        <v>402</v>
      </c>
      <c r="B395" s="5" t="s">
        <v>3154</v>
      </c>
      <c r="C395" s="5">
        <v>198.94</v>
      </c>
      <c r="D395" s="5">
        <v>13.695</v>
      </c>
      <c r="E395" s="5">
        <v>4.5999999999999996</v>
      </c>
      <c r="F395" s="5">
        <v>6</v>
      </c>
      <c r="G395" s="5">
        <v>6</v>
      </c>
      <c r="H395" s="5">
        <v>6</v>
      </c>
      <c r="I395" s="5">
        <v>0.94899999999999995</v>
      </c>
      <c r="J395" s="5">
        <v>0.96499999999999997</v>
      </c>
      <c r="K395" s="5">
        <v>1.006</v>
      </c>
      <c r="L395" s="5">
        <v>1</v>
      </c>
      <c r="M395" s="5">
        <v>0.98199999999999998</v>
      </c>
      <c r="N395" s="5">
        <v>1.1000000000000001</v>
      </c>
      <c r="O395" s="7"/>
      <c r="P395" s="9"/>
    </row>
    <row r="396" spans="1:16" x14ac:dyDescent="0.3">
      <c r="A396" s="5" t="s">
        <v>403</v>
      </c>
      <c r="B396" s="5" t="s">
        <v>3155</v>
      </c>
      <c r="C396" s="5">
        <v>33.805</v>
      </c>
      <c r="D396" s="5">
        <v>24.039000000000001</v>
      </c>
      <c r="E396" s="5">
        <v>38.9</v>
      </c>
      <c r="F396" s="5">
        <v>13</v>
      </c>
      <c r="G396" s="5">
        <v>29</v>
      </c>
      <c r="H396" s="5">
        <v>13</v>
      </c>
      <c r="I396" s="5">
        <v>1.1539999999999999</v>
      </c>
      <c r="J396" s="5">
        <v>1.0960000000000001</v>
      </c>
      <c r="K396" s="5">
        <v>1.196</v>
      </c>
      <c r="L396" s="5">
        <v>0.84799999999999998</v>
      </c>
      <c r="M396" s="5">
        <v>0.88400000000000001</v>
      </c>
      <c r="N396" s="5">
        <v>0.86099999999999999</v>
      </c>
      <c r="O396" s="7"/>
      <c r="P396" s="9"/>
    </row>
    <row r="397" spans="1:16" x14ac:dyDescent="0.3">
      <c r="A397" s="5" t="s">
        <v>404</v>
      </c>
      <c r="B397" s="5" t="s">
        <v>3156</v>
      </c>
      <c r="C397" s="5">
        <v>108.44</v>
      </c>
      <c r="D397" s="5">
        <v>5.8090999999999999</v>
      </c>
      <c r="E397" s="5">
        <v>5.0999999999999996</v>
      </c>
      <c r="F397" s="5">
        <v>5</v>
      </c>
      <c r="G397" s="5">
        <v>5</v>
      </c>
      <c r="H397" s="5">
        <v>5</v>
      </c>
      <c r="I397" s="5">
        <v>0.99</v>
      </c>
      <c r="J397" s="5">
        <v>1.101</v>
      </c>
      <c r="K397" s="5">
        <v>1.0529999999999999</v>
      </c>
      <c r="L397" s="5">
        <v>0.88400000000000001</v>
      </c>
      <c r="M397" s="5">
        <v>1.014</v>
      </c>
      <c r="N397" s="5">
        <v>0.97899999999999998</v>
      </c>
      <c r="O397" s="7"/>
      <c r="P397" s="9"/>
    </row>
    <row r="398" spans="1:16" x14ac:dyDescent="0.3">
      <c r="A398" s="5" t="s">
        <v>405</v>
      </c>
      <c r="B398" s="5" t="s">
        <v>3157</v>
      </c>
      <c r="C398" s="5">
        <v>117.28</v>
      </c>
      <c r="D398" s="5">
        <v>5.5077999999999996</v>
      </c>
      <c r="E398" s="5">
        <v>6</v>
      </c>
      <c r="F398" s="5">
        <v>6</v>
      </c>
      <c r="G398" s="5">
        <v>6</v>
      </c>
      <c r="H398" s="5">
        <v>6</v>
      </c>
      <c r="I398" s="5">
        <v>1.0349999999999999</v>
      </c>
      <c r="J398" s="5">
        <v>1.2010000000000001</v>
      </c>
      <c r="K398" s="5">
        <v>1.038</v>
      </c>
      <c r="L398" s="5">
        <v>0.89</v>
      </c>
      <c r="M398" s="5">
        <v>0.90400000000000003</v>
      </c>
      <c r="N398" s="5">
        <v>0.96899999999999997</v>
      </c>
      <c r="O398" s="7"/>
      <c r="P398" s="9"/>
    </row>
    <row r="399" spans="1:16" x14ac:dyDescent="0.3">
      <c r="A399" s="5" t="s">
        <v>406</v>
      </c>
      <c r="B399" s="5" t="s">
        <v>3158</v>
      </c>
      <c r="C399" s="5">
        <v>319.14</v>
      </c>
      <c r="D399" s="5">
        <v>5.1547999999999998</v>
      </c>
      <c r="E399" s="5">
        <v>1</v>
      </c>
      <c r="F399" s="5">
        <v>3</v>
      </c>
      <c r="G399" s="5">
        <v>3</v>
      </c>
      <c r="H399" s="5">
        <v>3</v>
      </c>
      <c r="I399" s="5">
        <v>1.0569999999999999</v>
      </c>
      <c r="J399" s="5">
        <v>1.147</v>
      </c>
      <c r="K399" s="5">
        <v>1.1359999999999999</v>
      </c>
      <c r="L399" s="5">
        <v>0.95799999999999996</v>
      </c>
      <c r="M399" s="5">
        <v>0.96599999999999997</v>
      </c>
      <c r="N399" s="5">
        <v>0.77900000000000003</v>
      </c>
      <c r="O399" s="7"/>
      <c r="P399" s="9"/>
    </row>
    <row r="400" spans="1:16" x14ac:dyDescent="0.3">
      <c r="A400" s="5" t="s">
        <v>407</v>
      </c>
      <c r="B400" s="5" t="s">
        <v>3159</v>
      </c>
      <c r="C400" s="5">
        <v>60.588999999999999</v>
      </c>
      <c r="D400" s="5">
        <v>44.164999999999999</v>
      </c>
      <c r="E400" s="5">
        <v>20.3</v>
      </c>
      <c r="F400" s="5">
        <v>13</v>
      </c>
      <c r="G400" s="5">
        <v>17</v>
      </c>
      <c r="H400" s="5">
        <v>13</v>
      </c>
      <c r="I400" s="5">
        <v>0.84899999999999998</v>
      </c>
      <c r="J400" s="5">
        <v>0.83599999999999997</v>
      </c>
      <c r="K400" s="5">
        <v>0.872</v>
      </c>
      <c r="L400" s="5">
        <v>1.169</v>
      </c>
      <c r="M400" s="5">
        <v>1.155</v>
      </c>
      <c r="N400" s="5">
        <v>1.133</v>
      </c>
      <c r="O400" s="7"/>
      <c r="P400" s="9"/>
    </row>
    <row r="401" spans="1:16" x14ac:dyDescent="0.3">
      <c r="A401" s="5" t="s">
        <v>408</v>
      </c>
      <c r="B401" s="5" t="s">
        <v>3160</v>
      </c>
      <c r="C401" s="5">
        <v>41.216999999999999</v>
      </c>
      <c r="D401" s="5">
        <v>31.952999999999999</v>
      </c>
      <c r="E401" s="5">
        <v>14.3</v>
      </c>
      <c r="F401" s="5">
        <v>4</v>
      </c>
      <c r="G401" s="5">
        <v>7</v>
      </c>
      <c r="H401" s="5">
        <v>4</v>
      </c>
      <c r="I401" s="5">
        <v>0.90100000000000002</v>
      </c>
      <c r="J401" s="5">
        <v>0.86499999999999999</v>
      </c>
      <c r="K401" s="5">
        <v>0.90100000000000002</v>
      </c>
      <c r="L401" s="5">
        <v>1.101</v>
      </c>
      <c r="M401" s="5">
        <v>1.147</v>
      </c>
      <c r="N401" s="5">
        <v>1.1080000000000001</v>
      </c>
      <c r="O401" s="7"/>
      <c r="P401" s="9"/>
    </row>
    <row r="402" spans="1:16" x14ac:dyDescent="0.3">
      <c r="A402" s="5" t="s">
        <v>409</v>
      </c>
      <c r="B402" s="5" t="s">
        <v>3161</v>
      </c>
      <c r="C402" s="5">
        <v>12.387</v>
      </c>
      <c r="D402" s="5">
        <v>49.779000000000003</v>
      </c>
      <c r="E402" s="5">
        <v>45.9</v>
      </c>
      <c r="F402" s="5">
        <v>5</v>
      </c>
      <c r="G402" s="5">
        <v>14</v>
      </c>
      <c r="H402" s="5">
        <v>5</v>
      </c>
      <c r="I402" s="5">
        <v>0.9</v>
      </c>
      <c r="J402" s="5">
        <v>0.9</v>
      </c>
      <c r="K402" s="5">
        <v>0.92600000000000005</v>
      </c>
      <c r="L402" s="5">
        <v>1.0609999999999999</v>
      </c>
      <c r="M402" s="5">
        <v>1.125</v>
      </c>
      <c r="N402" s="5">
        <v>1.056</v>
      </c>
      <c r="O402" s="7"/>
      <c r="P402" s="9"/>
    </row>
    <row r="403" spans="1:16" x14ac:dyDescent="0.3">
      <c r="A403" s="5" t="s">
        <v>410</v>
      </c>
      <c r="B403" s="5" t="s">
        <v>3162</v>
      </c>
      <c r="C403" s="5">
        <v>55.898000000000003</v>
      </c>
      <c r="D403" s="5">
        <v>72.984999999999999</v>
      </c>
      <c r="E403" s="5">
        <v>29.8</v>
      </c>
      <c r="F403" s="5">
        <v>13</v>
      </c>
      <c r="G403" s="5">
        <v>17</v>
      </c>
      <c r="H403" s="5">
        <v>13</v>
      </c>
      <c r="I403" s="5">
        <v>0.92500000000000004</v>
      </c>
      <c r="J403" s="5">
        <v>0.97199999999999998</v>
      </c>
      <c r="K403" s="5">
        <v>0.93100000000000005</v>
      </c>
      <c r="L403" s="5">
        <v>1.0309999999999999</v>
      </c>
      <c r="M403" s="5">
        <v>1.0489999999999999</v>
      </c>
      <c r="N403" s="5">
        <v>1.077</v>
      </c>
      <c r="O403" s="7"/>
      <c r="P403" s="9"/>
    </row>
    <row r="404" spans="1:16" x14ac:dyDescent="0.3">
      <c r="A404" s="5" t="s">
        <v>411</v>
      </c>
      <c r="B404" s="5" t="s">
        <v>3163</v>
      </c>
      <c r="C404" s="5">
        <v>35.909999999999997</v>
      </c>
      <c r="D404" s="5">
        <v>5.1893000000000002</v>
      </c>
      <c r="E404" s="5">
        <v>9.3000000000000007</v>
      </c>
      <c r="F404" s="5">
        <v>2</v>
      </c>
      <c r="G404" s="5">
        <v>2</v>
      </c>
      <c r="H404" s="5">
        <v>2</v>
      </c>
      <c r="I404" s="5">
        <v>1.097</v>
      </c>
      <c r="J404" s="5">
        <v>1.0760000000000001</v>
      </c>
      <c r="K404" s="5">
        <v>1.0880000000000001</v>
      </c>
      <c r="L404" s="5">
        <v>0.96899999999999997</v>
      </c>
      <c r="M404" s="5">
        <v>0.875</v>
      </c>
      <c r="N404" s="5">
        <v>0.93</v>
      </c>
      <c r="O404" s="7"/>
      <c r="P404" s="9"/>
    </row>
    <row r="405" spans="1:16" x14ac:dyDescent="0.3">
      <c r="A405" s="5" t="s">
        <v>412</v>
      </c>
      <c r="B405" s="5" t="s">
        <v>3164</v>
      </c>
      <c r="C405" s="5">
        <v>49.719000000000001</v>
      </c>
      <c r="D405" s="5">
        <v>112.04</v>
      </c>
      <c r="E405" s="5">
        <v>44</v>
      </c>
      <c r="F405" s="5">
        <v>17</v>
      </c>
      <c r="G405" s="5">
        <v>40</v>
      </c>
      <c r="H405" s="5">
        <v>5</v>
      </c>
      <c r="I405" s="5">
        <v>0.73199999999999998</v>
      </c>
      <c r="J405" s="5">
        <v>0.873</v>
      </c>
      <c r="K405" s="5">
        <v>0.74399999999999999</v>
      </c>
      <c r="L405" s="5">
        <v>1.236</v>
      </c>
      <c r="M405" s="5">
        <v>1.129</v>
      </c>
      <c r="N405" s="5">
        <v>1.1180000000000001</v>
      </c>
      <c r="O405" s="7"/>
      <c r="P405" s="9"/>
    </row>
    <row r="406" spans="1:16" x14ac:dyDescent="0.3">
      <c r="A406" s="5" t="s">
        <v>413</v>
      </c>
      <c r="B406" s="5" t="s">
        <v>3165</v>
      </c>
      <c r="C406" s="5">
        <v>16.116</v>
      </c>
      <c r="D406" s="5">
        <v>7.8455000000000004</v>
      </c>
      <c r="E406" s="5">
        <v>19.3</v>
      </c>
      <c r="F406" s="5">
        <v>3</v>
      </c>
      <c r="G406" s="5">
        <v>6</v>
      </c>
      <c r="H406" s="5">
        <v>3</v>
      </c>
      <c r="I406" s="5">
        <v>0.94399999999999995</v>
      </c>
      <c r="J406" s="5">
        <v>0.96799999999999997</v>
      </c>
      <c r="K406" s="5">
        <v>1.0629999999999999</v>
      </c>
      <c r="L406" s="5">
        <v>1.0089999999999999</v>
      </c>
      <c r="M406" s="5">
        <v>1.002</v>
      </c>
      <c r="N406" s="5">
        <v>1.113</v>
      </c>
      <c r="O406" s="7"/>
      <c r="P406" s="9"/>
    </row>
    <row r="407" spans="1:16" x14ac:dyDescent="0.3">
      <c r="A407" s="5" t="s">
        <v>414</v>
      </c>
      <c r="B407" s="5" t="s">
        <v>3166</v>
      </c>
      <c r="C407" s="5">
        <v>39.707000000000001</v>
      </c>
      <c r="D407" s="5">
        <v>1.54</v>
      </c>
      <c r="E407" s="5">
        <v>3.9</v>
      </c>
      <c r="F407" s="5">
        <v>1</v>
      </c>
      <c r="G407" s="5">
        <v>1</v>
      </c>
      <c r="H407" s="5">
        <v>1</v>
      </c>
      <c r="I407" s="5"/>
      <c r="J407" s="5"/>
      <c r="K407" s="5"/>
      <c r="L407" s="5"/>
      <c r="M407" s="5"/>
      <c r="N407" s="5"/>
      <c r="O407" s="7"/>
      <c r="P407" s="7"/>
    </row>
    <row r="408" spans="1:16" x14ac:dyDescent="0.3">
      <c r="A408" s="5" t="s">
        <v>415</v>
      </c>
      <c r="B408" s="5" t="s">
        <v>3167</v>
      </c>
      <c r="C408" s="5">
        <v>16.361999999999998</v>
      </c>
      <c r="D408" s="5">
        <v>6.1045999999999996</v>
      </c>
      <c r="E408" s="5">
        <v>26.4</v>
      </c>
      <c r="F408" s="5">
        <v>4</v>
      </c>
      <c r="G408" s="5">
        <v>5</v>
      </c>
      <c r="H408" s="5">
        <v>4</v>
      </c>
      <c r="I408" s="5">
        <v>0.90400000000000003</v>
      </c>
      <c r="J408" s="5">
        <v>0.92500000000000004</v>
      </c>
      <c r="K408" s="5">
        <v>0.95399999999999996</v>
      </c>
      <c r="L408" s="5">
        <v>1.0580000000000001</v>
      </c>
      <c r="M408" s="5">
        <v>1.089</v>
      </c>
      <c r="N408" s="5">
        <v>1.0580000000000001</v>
      </c>
      <c r="O408" s="7"/>
      <c r="P408" s="9"/>
    </row>
    <row r="409" spans="1:16" x14ac:dyDescent="0.3">
      <c r="A409" s="5" t="s">
        <v>416</v>
      </c>
      <c r="B409" s="5" t="s">
        <v>3168</v>
      </c>
      <c r="C409" s="5">
        <v>71.400000000000006</v>
      </c>
      <c r="D409" s="5">
        <v>40.767000000000003</v>
      </c>
      <c r="E409" s="5">
        <v>13.4</v>
      </c>
      <c r="F409" s="5">
        <v>9</v>
      </c>
      <c r="G409" s="5">
        <v>10</v>
      </c>
      <c r="H409" s="5">
        <v>9</v>
      </c>
      <c r="I409" s="5">
        <v>0.80200000000000005</v>
      </c>
      <c r="J409" s="5">
        <v>0.79700000000000004</v>
      </c>
      <c r="K409" s="5">
        <v>0.81299999999999994</v>
      </c>
      <c r="L409" s="5">
        <v>1.145</v>
      </c>
      <c r="M409" s="5">
        <v>1.1930000000000001</v>
      </c>
      <c r="N409" s="5">
        <v>1.159</v>
      </c>
      <c r="O409" s="7"/>
      <c r="P409" s="9"/>
    </row>
    <row r="410" spans="1:16" x14ac:dyDescent="0.3">
      <c r="A410" s="5" t="s">
        <v>417</v>
      </c>
      <c r="B410" s="5" t="s">
        <v>3169</v>
      </c>
      <c r="C410" s="5">
        <v>16.626999999999999</v>
      </c>
      <c r="D410" s="5">
        <v>22.76</v>
      </c>
      <c r="E410" s="5">
        <v>39.4</v>
      </c>
      <c r="F410" s="5">
        <v>5</v>
      </c>
      <c r="G410" s="5">
        <v>7</v>
      </c>
      <c r="H410" s="5">
        <v>5</v>
      </c>
      <c r="I410" s="5">
        <v>0.96899999999999997</v>
      </c>
      <c r="J410" s="5">
        <v>0.97</v>
      </c>
      <c r="K410" s="5">
        <v>0.95899999999999996</v>
      </c>
      <c r="L410" s="5">
        <v>1.0129999999999999</v>
      </c>
      <c r="M410" s="5">
        <v>1.073</v>
      </c>
      <c r="N410" s="5">
        <v>0.98199999999999998</v>
      </c>
      <c r="O410" s="7"/>
      <c r="P410" s="9"/>
    </row>
    <row r="411" spans="1:16" x14ac:dyDescent="0.3">
      <c r="A411" s="5" t="s">
        <v>418</v>
      </c>
      <c r="B411" s="5" t="s">
        <v>3170</v>
      </c>
      <c r="C411" s="5">
        <v>228.49</v>
      </c>
      <c r="D411" s="5">
        <v>12.794</v>
      </c>
      <c r="E411" s="5">
        <v>5.3</v>
      </c>
      <c r="F411" s="5">
        <v>10</v>
      </c>
      <c r="G411" s="5">
        <v>11</v>
      </c>
      <c r="H411" s="5">
        <v>10</v>
      </c>
      <c r="I411" s="5">
        <v>1.0840000000000001</v>
      </c>
      <c r="J411" s="5">
        <v>1.1599999999999999</v>
      </c>
      <c r="K411" s="5">
        <v>1.1060000000000001</v>
      </c>
      <c r="L411" s="5">
        <v>0.93400000000000005</v>
      </c>
      <c r="M411" s="5">
        <v>0.85399999999999998</v>
      </c>
      <c r="N411" s="5">
        <v>0.92100000000000004</v>
      </c>
      <c r="O411" s="7"/>
      <c r="P411" s="9"/>
    </row>
    <row r="412" spans="1:16" x14ac:dyDescent="0.3">
      <c r="A412" s="5" t="s">
        <v>419</v>
      </c>
      <c r="B412" s="5" t="s">
        <v>3171</v>
      </c>
      <c r="C412" s="5">
        <v>118.88</v>
      </c>
      <c r="D412" s="5">
        <v>47.015000000000001</v>
      </c>
      <c r="E412" s="5">
        <v>18.600000000000001</v>
      </c>
      <c r="F412" s="5">
        <v>17</v>
      </c>
      <c r="G412" s="5">
        <v>23</v>
      </c>
      <c r="H412" s="5">
        <v>17</v>
      </c>
      <c r="I412" s="5">
        <v>1.107</v>
      </c>
      <c r="J412" s="5">
        <v>1.038</v>
      </c>
      <c r="K412" s="5">
        <v>1.0840000000000001</v>
      </c>
      <c r="L412" s="5">
        <v>0.94299999999999995</v>
      </c>
      <c r="M412" s="5">
        <v>0.93100000000000005</v>
      </c>
      <c r="N412" s="5">
        <v>0.93500000000000005</v>
      </c>
      <c r="O412" s="7"/>
      <c r="P412" s="9"/>
    </row>
    <row r="413" spans="1:16" x14ac:dyDescent="0.3">
      <c r="A413" s="5" t="s">
        <v>420</v>
      </c>
      <c r="B413" s="5" t="s">
        <v>3172</v>
      </c>
      <c r="C413" s="5">
        <v>54.713999999999999</v>
      </c>
      <c r="D413" s="5">
        <v>14.781000000000001</v>
      </c>
      <c r="E413" s="5">
        <v>16.899999999999999</v>
      </c>
      <c r="F413" s="5">
        <v>9</v>
      </c>
      <c r="G413" s="5">
        <v>14</v>
      </c>
      <c r="H413" s="5">
        <v>9</v>
      </c>
      <c r="I413" s="5">
        <v>0.61099999999999999</v>
      </c>
      <c r="J413" s="5">
        <v>0.68500000000000005</v>
      </c>
      <c r="K413" s="5">
        <v>0.56399999999999995</v>
      </c>
      <c r="L413" s="5">
        <v>1.369</v>
      </c>
      <c r="M413" s="5">
        <v>1.405</v>
      </c>
      <c r="N413" s="5">
        <v>1.329</v>
      </c>
      <c r="O413" s="7"/>
      <c r="P413" s="9"/>
    </row>
    <row r="414" spans="1:16" x14ac:dyDescent="0.3">
      <c r="A414" s="5" t="s">
        <v>421</v>
      </c>
      <c r="B414" s="5" t="s">
        <v>3173</v>
      </c>
      <c r="C414" s="5">
        <v>39.526000000000003</v>
      </c>
      <c r="D414" s="5">
        <v>1.6698999999999999</v>
      </c>
      <c r="E414" s="5">
        <v>5.0999999999999996</v>
      </c>
      <c r="F414" s="5">
        <v>2</v>
      </c>
      <c r="G414" s="5">
        <v>2</v>
      </c>
      <c r="H414" s="5">
        <v>2</v>
      </c>
      <c r="I414" s="5">
        <v>1.226</v>
      </c>
      <c r="J414" s="5">
        <v>1.2609999999999999</v>
      </c>
      <c r="K414" s="5">
        <v>1.294</v>
      </c>
      <c r="L414" s="5">
        <v>0.76400000000000001</v>
      </c>
      <c r="M414" s="5">
        <v>0.84299999999999997</v>
      </c>
      <c r="N414" s="5">
        <v>0.68600000000000005</v>
      </c>
      <c r="O414" s="7"/>
      <c r="P414" s="9"/>
    </row>
    <row r="415" spans="1:16" x14ac:dyDescent="0.3">
      <c r="A415" s="5" t="s">
        <v>422</v>
      </c>
      <c r="B415" s="5" t="s">
        <v>3174</v>
      </c>
      <c r="C415" s="5">
        <v>63.082999999999998</v>
      </c>
      <c r="D415" s="5">
        <v>34.151000000000003</v>
      </c>
      <c r="E415" s="5">
        <v>10.3</v>
      </c>
      <c r="F415" s="5">
        <v>5</v>
      </c>
      <c r="G415" s="5">
        <v>8</v>
      </c>
      <c r="H415" s="5">
        <v>5</v>
      </c>
      <c r="I415" s="5">
        <v>1.2529999999999999</v>
      </c>
      <c r="J415" s="5">
        <v>1.204</v>
      </c>
      <c r="K415" s="5">
        <v>1.1399999999999999</v>
      </c>
      <c r="L415" s="5">
        <v>0.79300000000000004</v>
      </c>
      <c r="M415" s="5">
        <v>0.82</v>
      </c>
      <c r="N415" s="5">
        <v>0.80500000000000005</v>
      </c>
      <c r="O415" s="7"/>
      <c r="P415" s="9"/>
    </row>
    <row r="416" spans="1:16" x14ac:dyDescent="0.3">
      <c r="A416" s="5" t="s">
        <v>423</v>
      </c>
      <c r="B416" s="5" t="s">
        <v>3175</v>
      </c>
      <c r="C416" s="5">
        <v>16.748000000000001</v>
      </c>
      <c r="D416" s="5">
        <v>4.3928000000000003</v>
      </c>
      <c r="E416" s="5">
        <v>17.399999999999999</v>
      </c>
      <c r="F416" s="5">
        <v>3</v>
      </c>
      <c r="G416" s="5">
        <v>4</v>
      </c>
      <c r="H416" s="5">
        <v>2</v>
      </c>
      <c r="I416" s="5">
        <v>0.70399999999999996</v>
      </c>
      <c r="J416" s="5">
        <v>0.78300000000000003</v>
      </c>
      <c r="K416" s="5">
        <v>0.69299999999999995</v>
      </c>
      <c r="L416" s="5">
        <v>1.141</v>
      </c>
      <c r="M416" s="5">
        <v>1.3620000000000001</v>
      </c>
      <c r="N416" s="5">
        <v>1.26</v>
      </c>
      <c r="O416" s="7"/>
      <c r="P416" s="9"/>
    </row>
    <row r="417" spans="1:16" x14ac:dyDescent="0.3">
      <c r="A417" s="5" t="s">
        <v>424</v>
      </c>
      <c r="B417" s="5" t="s">
        <v>3176</v>
      </c>
      <c r="C417" s="5">
        <v>236.83</v>
      </c>
      <c r="D417" s="5">
        <v>1.8211999999999999</v>
      </c>
      <c r="E417" s="5">
        <v>0.7</v>
      </c>
      <c r="F417" s="5">
        <v>1</v>
      </c>
      <c r="G417" s="5">
        <v>2</v>
      </c>
      <c r="H417" s="5">
        <v>1</v>
      </c>
      <c r="I417" s="5">
        <v>1.2889999999999999</v>
      </c>
      <c r="J417" s="5">
        <v>1.2390000000000001</v>
      </c>
      <c r="K417" s="5">
        <v>1.196</v>
      </c>
      <c r="L417" s="5">
        <v>0.76100000000000001</v>
      </c>
      <c r="M417" s="5">
        <v>0.752</v>
      </c>
      <c r="N417" s="5">
        <v>0.83099999999999996</v>
      </c>
      <c r="O417" s="7"/>
      <c r="P417" s="9"/>
    </row>
    <row r="418" spans="1:16" x14ac:dyDescent="0.3">
      <c r="A418" s="5" t="s">
        <v>425</v>
      </c>
      <c r="B418" s="5" t="s">
        <v>3177</v>
      </c>
      <c r="C418" s="5">
        <v>49.737000000000002</v>
      </c>
      <c r="D418" s="5">
        <v>1.1169</v>
      </c>
      <c r="E418" s="5">
        <v>1.9</v>
      </c>
      <c r="F418" s="5">
        <v>1</v>
      </c>
      <c r="G418" s="5">
        <v>1</v>
      </c>
      <c r="H418" s="5">
        <v>1</v>
      </c>
      <c r="I418" s="5"/>
      <c r="J418" s="5"/>
      <c r="K418" s="5"/>
      <c r="L418" s="5"/>
      <c r="M418" s="5"/>
      <c r="N418" s="5"/>
      <c r="O418" s="7"/>
      <c r="P418" s="7"/>
    </row>
    <row r="419" spans="1:16" x14ac:dyDescent="0.3">
      <c r="A419" s="5" t="s">
        <v>426</v>
      </c>
      <c r="B419" s="5" t="s">
        <v>3178</v>
      </c>
      <c r="C419" s="5">
        <v>23.399000000000001</v>
      </c>
      <c r="D419" s="5">
        <v>1.2765</v>
      </c>
      <c r="E419" s="5">
        <v>6.4</v>
      </c>
      <c r="F419" s="5">
        <v>1</v>
      </c>
      <c r="G419" s="5">
        <v>1</v>
      </c>
      <c r="H419" s="5">
        <v>1</v>
      </c>
      <c r="I419" s="5">
        <v>0.90800000000000003</v>
      </c>
      <c r="J419" s="5">
        <v>0.88500000000000001</v>
      </c>
      <c r="K419" s="5">
        <v>0.997</v>
      </c>
      <c r="L419" s="5">
        <v>1.0029999999999999</v>
      </c>
      <c r="M419" s="5">
        <v>1.0960000000000001</v>
      </c>
      <c r="N419" s="5">
        <v>1.099</v>
      </c>
      <c r="O419" s="7"/>
      <c r="P419" s="9"/>
    </row>
    <row r="420" spans="1:16" x14ac:dyDescent="0.3">
      <c r="A420" s="5" t="s">
        <v>427</v>
      </c>
      <c r="B420" s="5" t="s">
        <v>3179</v>
      </c>
      <c r="C420" s="5">
        <v>25.251999999999999</v>
      </c>
      <c r="D420" s="5">
        <v>252.51</v>
      </c>
      <c r="E420" s="5">
        <v>48.2</v>
      </c>
      <c r="F420" s="5">
        <v>11</v>
      </c>
      <c r="G420" s="5">
        <v>40</v>
      </c>
      <c r="H420" s="5">
        <v>11</v>
      </c>
      <c r="I420" s="5">
        <v>1.125</v>
      </c>
      <c r="J420" s="5">
        <v>1.0629999999999999</v>
      </c>
      <c r="K420" s="5">
        <v>1.091</v>
      </c>
      <c r="L420" s="5">
        <v>0.90200000000000002</v>
      </c>
      <c r="M420" s="5">
        <v>0.91100000000000003</v>
      </c>
      <c r="N420" s="5">
        <v>0.89900000000000002</v>
      </c>
      <c r="O420" s="7"/>
      <c r="P420" s="9"/>
    </row>
    <row r="421" spans="1:16" x14ac:dyDescent="0.3">
      <c r="A421" s="5" t="s">
        <v>428</v>
      </c>
      <c r="B421" s="5" t="s">
        <v>3180</v>
      </c>
      <c r="C421" s="5">
        <v>122.28</v>
      </c>
      <c r="D421" s="5">
        <v>2.12</v>
      </c>
      <c r="E421" s="5">
        <v>1.6</v>
      </c>
      <c r="F421" s="5">
        <v>1</v>
      </c>
      <c r="G421" s="5">
        <v>1</v>
      </c>
      <c r="H421" s="5">
        <v>1</v>
      </c>
      <c r="I421" s="5"/>
      <c r="J421" s="5"/>
      <c r="K421" s="5"/>
      <c r="L421" s="5"/>
      <c r="M421" s="5"/>
      <c r="N421" s="5"/>
      <c r="O421" s="7"/>
      <c r="P421" s="7"/>
    </row>
    <row r="422" spans="1:16" x14ac:dyDescent="0.3">
      <c r="A422" s="5" t="s">
        <v>429</v>
      </c>
      <c r="B422" s="5" t="s">
        <v>3181</v>
      </c>
      <c r="C422" s="5">
        <v>376.33</v>
      </c>
      <c r="D422" s="5">
        <v>1.1367</v>
      </c>
      <c r="E422" s="5">
        <v>0.8</v>
      </c>
      <c r="F422" s="5">
        <v>2</v>
      </c>
      <c r="G422" s="5">
        <v>2</v>
      </c>
      <c r="H422" s="5">
        <v>2</v>
      </c>
      <c r="I422" s="5">
        <v>1.0129999999999999</v>
      </c>
      <c r="J422" s="5">
        <v>1.145</v>
      </c>
      <c r="K422" s="5">
        <v>1.143</v>
      </c>
      <c r="L422" s="5">
        <v>0.86399999999999999</v>
      </c>
      <c r="M422" s="5">
        <v>0.91700000000000004</v>
      </c>
      <c r="N422" s="5">
        <v>0.95199999999999996</v>
      </c>
      <c r="O422" s="7"/>
      <c r="P422" s="9"/>
    </row>
    <row r="423" spans="1:16" x14ac:dyDescent="0.3">
      <c r="A423" s="5" t="s">
        <v>430</v>
      </c>
      <c r="B423" s="5" t="s">
        <v>3182</v>
      </c>
      <c r="C423" s="5">
        <v>58.226999999999997</v>
      </c>
      <c r="D423" s="5">
        <v>10.698</v>
      </c>
      <c r="E423" s="5">
        <v>4.9000000000000004</v>
      </c>
      <c r="F423" s="5">
        <v>2</v>
      </c>
      <c r="G423" s="5">
        <v>3</v>
      </c>
      <c r="H423" s="5">
        <v>2</v>
      </c>
      <c r="I423" s="5">
        <v>1.212</v>
      </c>
      <c r="J423" s="5">
        <v>1.1100000000000001</v>
      </c>
      <c r="K423" s="5">
        <v>1.1879999999999999</v>
      </c>
      <c r="L423" s="5">
        <v>0.85599999999999998</v>
      </c>
      <c r="M423" s="5">
        <v>0.86499999999999999</v>
      </c>
      <c r="N423" s="5">
        <v>0.81899999999999995</v>
      </c>
      <c r="O423" s="7"/>
      <c r="P423" s="9"/>
    </row>
    <row r="424" spans="1:16" x14ac:dyDescent="0.3">
      <c r="A424" s="5" t="s">
        <v>431</v>
      </c>
      <c r="B424" s="5" t="s">
        <v>3183</v>
      </c>
      <c r="C424" s="5">
        <v>17.600999999999999</v>
      </c>
      <c r="D424" s="5">
        <v>3.5442999999999998</v>
      </c>
      <c r="E424" s="5">
        <v>28.4</v>
      </c>
      <c r="F424" s="5">
        <v>5</v>
      </c>
      <c r="G424" s="5">
        <v>5</v>
      </c>
      <c r="H424" s="5">
        <v>5</v>
      </c>
      <c r="I424" s="5">
        <v>1.1140000000000001</v>
      </c>
      <c r="J424" s="5">
        <v>1.0900000000000001</v>
      </c>
      <c r="K424" s="5">
        <v>0.98099999999999998</v>
      </c>
      <c r="L424" s="5">
        <v>0.98599999999999999</v>
      </c>
      <c r="M424" s="5">
        <v>0.84199999999999997</v>
      </c>
      <c r="N424" s="5">
        <v>0.92100000000000004</v>
      </c>
      <c r="O424" s="7"/>
      <c r="P424" s="9"/>
    </row>
    <row r="425" spans="1:16" x14ac:dyDescent="0.3">
      <c r="A425" s="5" t="s">
        <v>432</v>
      </c>
      <c r="B425" s="5" t="s">
        <v>3184</v>
      </c>
      <c r="C425" s="5">
        <v>63.128999999999998</v>
      </c>
      <c r="D425" s="5">
        <v>3.8656999999999999</v>
      </c>
      <c r="E425" s="5">
        <v>4.4000000000000004</v>
      </c>
      <c r="F425" s="5">
        <v>2</v>
      </c>
      <c r="G425" s="5">
        <v>2</v>
      </c>
      <c r="H425" s="5">
        <v>2</v>
      </c>
      <c r="I425" s="5">
        <v>0.94899999999999995</v>
      </c>
      <c r="J425" s="5">
        <v>1.0349999999999999</v>
      </c>
      <c r="K425" s="5">
        <v>0.93100000000000005</v>
      </c>
      <c r="L425" s="5">
        <v>1.052</v>
      </c>
      <c r="M425" s="5">
        <v>1.012</v>
      </c>
      <c r="N425" s="5">
        <v>1.03</v>
      </c>
      <c r="O425" s="7"/>
      <c r="P425" s="9"/>
    </row>
    <row r="426" spans="1:16" x14ac:dyDescent="0.3">
      <c r="A426" s="5" t="s">
        <v>433</v>
      </c>
      <c r="B426" s="5" t="s">
        <v>3185</v>
      </c>
      <c r="C426" s="5">
        <v>295.68</v>
      </c>
      <c r="D426" s="5">
        <v>28.265999999999998</v>
      </c>
      <c r="E426" s="5">
        <v>2.7</v>
      </c>
      <c r="F426" s="5">
        <v>6</v>
      </c>
      <c r="G426" s="5">
        <v>6</v>
      </c>
      <c r="H426" s="5">
        <v>6</v>
      </c>
      <c r="I426" s="5">
        <v>1.075</v>
      </c>
      <c r="J426" s="5">
        <v>1.1539999999999999</v>
      </c>
      <c r="K426" s="5">
        <v>1.0720000000000001</v>
      </c>
      <c r="L426" s="5">
        <v>0.99299999999999999</v>
      </c>
      <c r="M426" s="5">
        <v>0.84399999999999997</v>
      </c>
      <c r="N426" s="5">
        <v>0.90300000000000002</v>
      </c>
      <c r="O426" s="7"/>
      <c r="P426" s="9"/>
    </row>
    <row r="427" spans="1:16" x14ac:dyDescent="0.3">
      <c r="A427" s="5" t="s">
        <v>434</v>
      </c>
      <c r="B427" s="5" t="s">
        <v>3186</v>
      </c>
      <c r="C427" s="5">
        <v>23.684000000000001</v>
      </c>
      <c r="D427" s="5">
        <v>5.4947999999999997</v>
      </c>
      <c r="E427" s="5">
        <v>6.6</v>
      </c>
      <c r="F427" s="5">
        <v>1</v>
      </c>
      <c r="G427" s="5">
        <v>1</v>
      </c>
      <c r="H427" s="5">
        <v>1</v>
      </c>
      <c r="I427" s="5">
        <v>0.93</v>
      </c>
      <c r="J427" s="5">
        <v>1.0640000000000001</v>
      </c>
      <c r="K427" s="5">
        <v>1.022</v>
      </c>
      <c r="L427" s="5">
        <v>0.996</v>
      </c>
      <c r="M427" s="5">
        <v>0.98899999999999999</v>
      </c>
      <c r="N427" s="5">
        <v>1.014</v>
      </c>
      <c r="O427" s="7"/>
      <c r="P427" s="9"/>
    </row>
    <row r="428" spans="1:16" x14ac:dyDescent="0.3">
      <c r="A428" s="5" t="s">
        <v>435</v>
      </c>
      <c r="B428" s="5" t="s">
        <v>3187</v>
      </c>
      <c r="C428" s="5">
        <v>41.587000000000003</v>
      </c>
      <c r="D428" s="5">
        <v>18.077000000000002</v>
      </c>
      <c r="E428" s="5">
        <v>21.8</v>
      </c>
      <c r="F428" s="5">
        <v>7</v>
      </c>
      <c r="G428" s="5">
        <v>9</v>
      </c>
      <c r="H428" s="5">
        <v>7</v>
      </c>
      <c r="I428" s="5">
        <v>1.0760000000000001</v>
      </c>
      <c r="J428" s="5">
        <v>1.117</v>
      </c>
      <c r="K428" s="5">
        <v>1.07</v>
      </c>
      <c r="L428" s="5">
        <v>0.94499999999999995</v>
      </c>
      <c r="M428" s="5">
        <v>0.88100000000000001</v>
      </c>
      <c r="N428" s="5">
        <v>0.95</v>
      </c>
      <c r="O428" s="7"/>
      <c r="P428" s="9"/>
    </row>
    <row r="429" spans="1:16" x14ac:dyDescent="0.3">
      <c r="A429" s="5" t="s">
        <v>436</v>
      </c>
      <c r="B429" s="5" t="s">
        <v>3188</v>
      </c>
      <c r="C429" s="5">
        <v>10.579000000000001</v>
      </c>
      <c r="D429" s="5">
        <v>7.8612000000000002</v>
      </c>
      <c r="E429" s="5">
        <v>44.6</v>
      </c>
      <c r="F429" s="5">
        <v>6</v>
      </c>
      <c r="G429" s="5">
        <v>7</v>
      </c>
      <c r="H429" s="5">
        <v>6</v>
      </c>
      <c r="I429" s="5">
        <v>0.91100000000000003</v>
      </c>
      <c r="J429" s="5">
        <v>0.88200000000000001</v>
      </c>
      <c r="K429" s="5">
        <v>0.90900000000000003</v>
      </c>
      <c r="L429" s="5">
        <v>1.079</v>
      </c>
      <c r="M429" s="5">
        <v>1.1240000000000001</v>
      </c>
      <c r="N429" s="5">
        <v>1.0669999999999999</v>
      </c>
      <c r="O429" s="7"/>
      <c r="P429" s="9"/>
    </row>
    <row r="430" spans="1:16" x14ac:dyDescent="0.3">
      <c r="A430" s="5" t="s">
        <v>437</v>
      </c>
      <c r="B430" s="5" t="s">
        <v>3189</v>
      </c>
      <c r="C430" s="5">
        <v>23.983000000000001</v>
      </c>
      <c r="D430" s="5">
        <v>11.712</v>
      </c>
      <c r="E430" s="5">
        <v>26.4</v>
      </c>
      <c r="F430" s="5">
        <v>5</v>
      </c>
      <c r="G430" s="5">
        <v>5</v>
      </c>
      <c r="H430" s="5">
        <v>5</v>
      </c>
      <c r="I430" s="5">
        <v>0.98799999999999999</v>
      </c>
      <c r="J430" s="5">
        <v>1.0620000000000001</v>
      </c>
      <c r="K430" s="5">
        <v>0.90500000000000003</v>
      </c>
      <c r="L430" s="5">
        <v>1.036</v>
      </c>
      <c r="M430" s="5">
        <v>0.97099999999999997</v>
      </c>
      <c r="N430" s="5">
        <v>1.0640000000000001</v>
      </c>
      <c r="O430" s="7"/>
      <c r="P430" s="9"/>
    </row>
    <row r="431" spans="1:16" x14ac:dyDescent="0.3">
      <c r="A431" s="5" t="s">
        <v>438</v>
      </c>
      <c r="B431" s="5" t="s">
        <v>3190</v>
      </c>
      <c r="C431" s="5">
        <v>160.02000000000001</v>
      </c>
      <c r="D431" s="5">
        <v>271.66000000000003</v>
      </c>
      <c r="E431" s="5">
        <v>33.799999999999997</v>
      </c>
      <c r="F431" s="5">
        <v>48</v>
      </c>
      <c r="G431" s="5">
        <v>118</v>
      </c>
      <c r="H431" s="5">
        <v>48</v>
      </c>
      <c r="I431" s="5">
        <v>1.1859999999999999</v>
      </c>
      <c r="J431" s="5">
        <v>1.1539999999999999</v>
      </c>
      <c r="K431" s="5">
        <v>1.198</v>
      </c>
      <c r="L431" s="5">
        <v>0.81699999999999995</v>
      </c>
      <c r="M431" s="5">
        <v>0.83799999999999997</v>
      </c>
      <c r="N431" s="5">
        <v>0.84199999999999997</v>
      </c>
      <c r="O431" s="7"/>
      <c r="P431" s="9"/>
    </row>
    <row r="432" spans="1:16" x14ac:dyDescent="0.3">
      <c r="A432" s="5" t="s">
        <v>439</v>
      </c>
      <c r="B432" s="5" t="s">
        <v>3191</v>
      </c>
      <c r="C432" s="5">
        <v>19.465</v>
      </c>
      <c r="D432" s="5">
        <v>1.1304000000000001</v>
      </c>
      <c r="E432" s="5">
        <v>4.8</v>
      </c>
      <c r="F432" s="5">
        <v>1</v>
      </c>
      <c r="G432" s="5">
        <v>1</v>
      </c>
      <c r="H432" s="5">
        <v>1</v>
      </c>
      <c r="I432" s="5"/>
      <c r="J432" s="5"/>
      <c r="K432" s="5"/>
      <c r="L432" s="5"/>
      <c r="M432" s="5"/>
      <c r="N432" s="5"/>
      <c r="O432" s="7"/>
      <c r="P432" s="7"/>
    </row>
    <row r="433" spans="1:16" x14ac:dyDescent="0.3">
      <c r="A433" s="5" t="s">
        <v>440</v>
      </c>
      <c r="B433" s="5" t="s">
        <v>3192</v>
      </c>
      <c r="C433" s="5">
        <v>295.77</v>
      </c>
      <c r="D433" s="5">
        <v>1.4918</v>
      </c>
      <c r="E433" s="5">
        <v>0.4</v>
      </c>
      <c r="F433" s="5">
        <v>1</v>
      </c>
      <c r="G433" s="5">
        <v>1</v>
      </c>
      <c r="H433" s="5">
        <v>1</v>
      </c>
      <c r="I433" s="5">
        <v>1.274</v>
      </c>
      <c r="J433" s="5">
        <v>1.304</v>
      </c>
      <c r="K433" s="5">
        <v>1.335</v>
      </c>
      <c r="L433" s="5">
        <v>0.68400000000000005</v>
      </c>
      <c r="M433" s="5">
        <v>0.748</v>
      </c>
      <c r="N433" s="5">
        <v>0.73699999999999999</v>
      </c>
      <c r="O433" s="7"/>
      <c r="P433" s="9"/>
    </row>
    <row r="434" spans="1:16" x14ac:dyDescent="0.3">
      <c r="A434" s="5" t="s">
        <v>441</v>
      </c>
      <c r="B434" s="5" t="s">
        <v>3193</v>
      </c>
      <c r="C434" s="5">
        <v>80.762</v>
      </c>
      <c r="D434" s="5">
        <v>17.571999999999999</v>
      </c>
      <c r="E434" s="5">
        <v>8.9</v>
      </c>
      <c r="F434" s="5">
        <v>6</v>
      </c>
      <c r="G434" s="5">
        <v>7</v>
      </c>
      <c r="H434" s="5">
        <v>6</v>
      </c>
      <c r="I434" s="5">
        <v>0.91600000000000004</v>
      </c>
      <c r="J434" s="5">
        <v>0.96499999999999997</v>
      </c>
      <c r="K434" s="5">
        <v>0.94499999999999995</v>
      </c>
      <c r="L434" s="5">
        <v>1.093</v>
      </c>
      <c r="M434" s="5">
        <v>0.97599999999999998</v>
      </c>
      <c r="N434" s="5">
        <v>1.042</v>
      </c>
      <c r="O434" s="7"/>
      <c r="P434" s="9"/>
    </row>
    <row r="435" spans="1:16" x14ac:dyDescent="0.3">
      <c r="A435" s="5" t="s">
        <v>442</v>
      </c>
      <c r="B435" s="5" t="s">
        <v>3194</v>
      </c>
      <c r="C435" s="5">
        <v>31.722000000000001</v>
      </c>
      <c r="D435" s="5">
        <v>65.539000000000001</v>
      </c>
      <c r="E435" s="5">
        <v>33.1</v>
      </c>
      <c r="F435" s="5">
        <v>7</v>
      </c>
      <c r="G435" s="5">
        <v>12</v>
      </c>
      <c r="H435" s="5">
        <v>7</v>
      </c>
      <c r="I435" s="5">
        <v>0.89500000000000002</v>
      </c>
      <c r="J435" s="5">
        <v>0.85099999999999998</v>
      </c>
      <c r="K435" s="5">
        <v>0.93100000000000005</v>
      </c>
      <c r="L435" s="5">
        <v>1.1020000000000001</v>
      </c>
      <c r="M435" s="5">
        <v>1.1020000000000001</v>
      </c>
      <c r="N435" s="5">
        <v>1.123</v>
      </c>
      <c r="O435" s="7"/>
      <c r="P435" s="9"/>
    </row>
    <row r="436" spans="1:16" x14ac:dyDescent="0.3">
      <c r="A436" s="5" t="s">
        <v>443</v>
      </c>
      <c r="B436" s="5" t="s">
        <v>3195</v>
      </c>
      <c r="C436" s="5">
        <v>34.223999999999997</v>
      </c>
      <c r="D436" s="5">
        <v>7.2221000000000002</v>
      </c>
      <c r="E436" s="5">
        <v>7.7</v>
      </c>
      <c r="F436" s="5">
        <v>2</v>
      </c>
      <c r="G436" s="5">
        <v>3</v>
      </c>
      <c r="H436" s="5">
        <v>2</v>
      </c>
      <c r="I436" s="5">
        <v>1.1930000000000001</v>
      </c>
      <c r="J436" s="5">
        <v>1.097</v>
      </c>
      <c r="K436" s="5">
        <v>1.2969999999999999</v>
      </c>
      <c r="L436" s="5">
        <v>0.76600000000000001</v>
      </c>
      <c r="M436" s="5">
        <v>0.76900000000000002</v>
      </c>
      <c r="N436" s="5">
        <v>0.85699999999999998</v>
      </c>
      <c r="O436" s="7"/>
      <c r="P436" s="9"/>
    </row>
    <row r="437" spans="1:16" x14ac:dyDescent="0.3">
      <c r="A437" s="5" t="s">
        <v>444</v>
      </c>
      <c r="B437" s="5" t="s">
        <v>3196</v>
      </c>
      <c r="C437" s="5">
        <v>55.41</v>
      </c>
      <c r="D437" s="5">
        <v>247.94</v>
      </c>
      <c r="E437" s="5">
        <v>53.5</v>
      </c>
      <c r="F437" s="5">
        <v>26</v>
      </c>
      <c r="G437" s="5">
        <v>79</v>
      </c>
      <c r="H437" s="5">
        <v>26</v>
      </c>
      <c r="I437" s="5">
        <v>0.91300000000000003</v>
      </c>
      <c r="J437" s="5">
        <v>0.88400000000000001</v>
      </c>
      <c r="K437" s="5">
        <v>0.91800000000000004</v>
      </c>
      <c r="L437" s="5">
        <v>1.0900000000000001</v>
      </c>
      <c r="M437" s="5">
        <v>1.095</v>
      </c>
      <c r="N437" s="5">
        <v>1.073</v>
      </c>
      <c r="O437" s="7"/>
      <c r="P437" s="9"/>
    </row>
    <row r="438" spans="1:16" x14ac:dyDescent="0.3">
      <c r="A438" s="5" t="s">
        <v>445</v>
      </c>
      <c r="B438" s="5" t="s">
        <v>3197</v>
      </c>
      <c r="C438" s="5">
        <v>56.368000000000002</v>
      </c>
      <c r="D438" s="5">
        <v>28.728999999999999</v>
      </c>
      <c r="E438" s="5">
        <v>21.1</v>
      </c>
      <c r="F438" s="5">
        <v>10</v>
      </c>
      <c r="G438" s="5">
        <v>13</v>
      </c>
      <c r="H438" s="5">
        <v>10</v>
      </c>
      <c r="I438" s="5">
        <v>0.83</v>
      </c>
      <c r="J438" s="5">
        <v>0.84499999999999997</v>
      </c>
      <c r="K438" s="5">
        <v>0.86699999999999999</v>
      </c>
      <c r="L438" s="5">
        <v>1.1679999999999999</v>
      </c>
      <c r="M438" s="5">
        <v>1.121</v>
      </c>
      <c r="N438" s="5">
        <v>1.121</v>
      </c>
      <c r="O438" s="7"/>
      <c r="P438" s="9"/>
    </row>
    <row r="439" spans="1:16" x14ac:dyDescent="0.3">
      <c r="A439" s="5" t="s">
        <v>446</v>
      </c>
      <c r="B439" s="5" t="s">
        <v>3198</v>
      </c>
      <c r="C439" s="5">
        <v>106.73</v>
      </c>
      <c r="D439" s="5">
        <v>17.97</v>
      </c>
      <c r="E439" s="5">
        <v>9.6</v>
      </c>
      <c r="F439" s="5">
        <v>9</v>
      </c>
      <c r="G439" s="5">
        <v>11</v>
      </c>
      <c r="H439" s="5">
        <v>9</v>
      </c>
      <c r="I439" s="5">
        <v>0.99299999999999999</v>
      </c>
      <c r="J439" s="5">
        <v>1.02</v>
      </c>
      <c r="K439" s="5">
        <v>1.032</v>
      </c>
      <c r="L439" s="5">
        <v>1.0509999999999999</v>
      </c>
      <c r="M439" s="5">
        <v>0.95299999999999996</v>
      </c>
      <c r="N439" s="5">
        <v>0.98499999999999999</v>
      </c>
      <c r="O439" s="7"/>
      <c r="P439" s="9"/>
    </row>
    <row r="440" spans="1:16" x14ac:dyDescent="0.3">
      <c r="A440" s="5" t="s">
        <v>447</v>
      </c>
      <c r="B440" s="5" t="s">
        <v>3199</v>
      </c>
      <c r="C440" s="5">
        <v>162.05000000000001</v>
      </c>
      <c r="D440" s="5">
        <v>17.788</v>
      </c>
      <c r="E440" s="5">
        <v>7.6</v>
      </c>
      <c r="F440" s="5">
        <v>9</v>
      </c>
      <c r="G440" s="5">
        <v>13</v>
      </c>
      <c r="H440" s="5">
        <v>9</v>
      </c>
      <c r="I440" s="5">
        <v>0.95499999999999996</v>
      </c>
      <c r="J440" s="5">
        <v>0.99099999999999999</v>
      </c>
      <c r="K440" s="5">
        <v>0.97699999999999998</v>
      </c>
      <c r="L440" s="5">
        <v>0.98399999999999999</v>
      </c>
      <c r="M440" s="5">
        <v>0.97699999999999998</v>
      </c>
      <c r="N440" s="5">
        <v>1.0549999999999999</v>
      </c>
      <c r="O440" s="7"/>
      <c r="P440" s="9"/>
    </row>
    <row r="441" spans="1:16" x14ac:dyDescent="0.3">
      <c r="A441" s="5" t="s">
        <v>448</v>
      </c>
      <c r="B441" s="5" t="s">
        <v>3200</v>
      </c>
      <c r="C441" s="5">
        <v>153.30000000000001</v>
      </c>
      <c r="D441" s="5">
        <v>78.027000000000001</v>
      </c>
      <c r="E441" s="5">
        <v>18.600000000000001</v>
      </c>
      <c r="F441" s="5">
        <v>21</v>
      </c>
      <c r="G441" s="5">
        <v>27</v>
      </c>
      <c r="H441" s="5">
        <v>21</v>
      </c>
      <c r="I441" s="5">
        <v>1.0229999999999999</v>
      </c>
      <c r="J441" s="5">
        <v>1.0669999999999999</v>
      </c>
      <c r="K441" s="5">
        <v>1.0569999999999999</v>
      </c>
      <c r="L441" s="5">
        <v>0.94699999999999995</v>
      </c>
      <c r="M441" s="5">
        <v>0.96499999999999997</v>
      </c>
      <c r="N441" s="5">
        <v>0.96899999999999997</v>
      </c>
      <c r="O441" s="7"/>
      <c r="P441" s="9"/>
    </row>
    <row r="442" spans="1:16" x14ac:dyDescent="0.3">
      <c r="A442" s="5" t="s">
        <v>449</v>
      </c>
      <c r="B442" s="5" t="s">
        <v>3201</v>
      </c>
      <c r="C442" s="5">
        <v>116.6</v>
      </c>
      <c r="D442" s="5">
        <v>34.762</v>
      </c>
      <c r="E442" s="5">
        <v>8.9</v>
      </c>
      <c r="F442" s="5">
        <v>8</v>
      </c>
      <c r="G442" s="5">
        <v>9</v>
      </c>
      <c r="H442" s="5">
        <v>8</v>
      </c>
      <c r="I442" s="5">
        <v>1.0169999999999999</v>
      </c>
      <c r="J442" s="5">
        <v>1.085</v>
      </c>
      <c r="K442" s="5">
        <v>1.018</v>
      </c>
      <c r="L442" s="5">
        <v>0.92</v>
      </c>
      <c r="M442" s="5">
        <v>0.96699999999999997</v>
      </c>
      <c r="N442" s="5">
        <v>0.94699999999999995</v>
      </c>
      <c r="O442" s="7"/>
      <c r="P442" s="9"/>
    </row>
    <row r="443" spans="1:16" x14ac:dyDescent="0.3">
      <c r="A443" s="5" t="s">
        <v>450</v>
      </c>
      <c r="B443" s="5" t="s">
        <v>3202</v>
      </c>
      <c r="C443" s="5">
        <v>106.91</v>
      </c>
      <c r="D443" s="5">
        <v>-2</v>
      </c>
      <c r="E443" s="5">
        <v>1.3</v>
      </c>
      <c r="F443" s="5">
        <v>1</v>
      </c>
      <c r="G443" s="5">
        <v>1</v>
      </c>
      <c r="H443" s="5">
        <v>1</v>
      </c>
      <c r="I443" s="5">
        <v>1.302</v>
      </c>
      <c r="J443" s="5">
        <v>1.377</v>
      </c>
      <c r="K443" s="5">
        <v>1.306</v>
      </c>
      <c r="L443" s="5">
        <v>0.71299999999999997</v>
      </c>
      <c r="M443" s="5">
        <v>0.66600000000000004</v>
      </c>
      <c r="N443" s="5">
        <v>0.72799999999999998</v>
      </c>
      <c r="O443" s="7"/>
      <c r="P443" s="9"/>
    </row>
    <row r="444" spans="1:16" x14ac:dyDescent="0.3">
      <c r="A444" s="5" t="s">
        <v>451</v>
      </c>
      <c r="B444" s="5" t="s">
        <v>3203</v>
      </c>
      <c r="C444" s="5">
        <v>105.07</v>
      </c>
      <c r="D444" s="5">
        <v>223.79</v>
      </c>
      <c r="E444" s="5">
        <v>46.3</v>
      </c>
      <c r="F444" s="5">
        <v>42</v>
      </c>
      <c r="G444" s="5">
        <v>96</v>
      </c>
      <c r="H444" s="5">
        <v>42</v>
      </c>
      <c r="I444" s="5">
        <v>1.1339999999999999</v>
      </c>
      <c r="J444" s="5">
        <v>1.1379999999999999</v>
      </c>
      <c r="K444" s="5">
        <v>1.1739999999999999</v>
      </c>
      <c r="L444" s="5">
        <v>0.83699999999999997</v>
      </c>
      <c r="M444" s="5">
        <v>0.878</v>
      </c>
      <c r="N444" s="5">
        <v>0.85199999999999998</v>
      </c>
      <c r="O444" s="7"/>
      <c r="P444" s="9"/>
    </row>
    <row r="445" spans="1:16" x14ac:dyDescent="0.3">
      <c r="A445" s="5" t="s">
        <v>452</v>
      </c>
      <c r="B445" s="5" t="s">
        <v>3204</v>
      </c>
      <c r="C445" s="5">
        <v>226.23</v>
      </c>
      <c r="D445" s="5">
        <v>7.8948999999999998</v>
      </c>
      <c r="E445" s="5">
        <v>2.4</v>
      </c>
      <c r="F445" s="5">
        <v>5</v>
      </c>
      <c r="G445" s="5">
        <v>6</v>
      </c>
      <c r="H445" s="5">
        <v>5</v>
      </c>
      <c r="I445" s="5">
        <v>1.0660000000000001</v>
      </c>
      <c r="J445" s="5">
        <v>0.94899999999999995</v>
      </c>
      <c r="K445" s="5">
        <v>1.1140000000000001</v>
      </c>
      <c r="L445" s="5">
        <v>0.92600000000000005</v>
      </c>
      <c r="M445" s="5">
        <v>0.93600000000000005</v>
      </c>
      <c r="N445" s="5">
        <v>0.98699999999999999</v>
      </c>
      <c r="O445" s="7"/>
      <c r="P445" s="9"/>
    </row>
    <row r="446" spans="1:16" x14ac:dyDescent="0.3">
      <c r="A446" s="5" t="s">
        <v>453</v>
      </c>
      <c r="B446" s="5" t="s">
        <v>3205</v>
      </c>
      <c r="C446" s="5">
        <v>16.186</v>
      </c>
      <c r="D446" s="5">
        <v>1.6617</v>
      </c>
      <c r="E446" s="5">
        <v>13</v>
      </c>
      <c r="F446" s="5">
        <v>2</v>
      </c>
      <c r="G446" s="5">
        <v>2</v>
      </c>
      <c r="H446" s="5">
        <v>2</v>
      </c>
      <c r="I446" s="5">
        <v>1.1459999999999999</v>
      </c>
      <c r="J446" s="5">
        <v>1.0269999999999999</v>
      </c>
      <c r="K446" s="5">
        <v>1.268</v>
      </c>
      <c r="L446" s="5">
        <v>0.78500000000000003</v>
      </c>
      <c r="M446" s="5">
        <v>0.90200000000000002</v>
      </c>
      <c r="N446" s="5">
        <v>0.90700000000000003</v>
      </c>
      <c r="O446" s="7"/>
      <c r="P446" s="9"/>
    </row>
    <row r="447" spans="1:16" x14ac:dyDescent="0.3">
      <c r="A447" s="5" t="s">
        <v>454</v>
      </c>
      <c r="B447" s="5" t="s">
        <v>3206</v>
      </c>
      <c r="C447" s="5">
        <v>51.246000000000002</v>
      </c>
      <c r="D447" s="5">
        <v>12.009</v>
      </c>
      <c r="E447" s="5">
        <v>5.4</v>
      </c>
      <c r="F447" s="5">
        <v>2</v>
      </c>
      <c r="G447" s="5">
        <v>3</v>
      </c>
      <c r="H447" s="5">
        <v>2</v>
      </c>
      <c r="I447" s="5">
        <v>1.0720000000000001</v>
      </c>
      <c r="J447" s="5">
        <v>1.153</v>
      </c>
      <c r="K447" s="5">
        <v>1.1910000000000001</v>
      </c>
      <c r="L447" s="5">
        <v>0.85499999999999998</v>
      </c>
      <c r="M447" s="5">
        <v>0.91900000000000004</v>
      </c>
      <c r="N447" s="5">
        <v>0.85199999999999998</v>
      </c>
      <c r="O447" s="7"/>
      <c r="P447" s="9"/>
    </row>
    <row r="448" spans="1:16" x14ac:dyDescent="0.3">
      <c r="A448" s="5" t="s">
        <v>455</v>
      </c>
      <c r="B448" s="5" t="s">
        <v>3207</v>
      </c>
      <c r="C448" s="5">
        <v>40.133000000000003</v>
      </c>
      <c r="D448" s="5">
        <v>7.0182000000000002</v>
      </c>
      <c r="E448" s="5">
        <v>11.1</v>
      </c>
      <c r="F448" s="5">
        <v>4</v>
      </c>
      <c r="G448" s="5">
        <v>6</v>
      </c>
      <c r="H448" s="5">
        <v>4</v>
      </c>
      <c r="I448" s="5">
        <v>1.008</v>
      </c>
      <c r="J448" s="5">
        <v>1.0569999999999999</v>
      </c>
      <c r="K448" s="5">
        <v>1.0329999999999999</v>
      </c>
      <c r="L448" s="5">
        <v>0.98299999999999998</v>
      </c>
      <c r="M448" s="5">
        <v>0.97199999999999998</v>
      </c>
      <c r="N448" s="5">
        <v>0.98399999999999999</v>
      </c>
      <c r="O448" s="7"/>
      <c r="P448" s="9"/>
    </row>
    <row r="449" spans="1:16" x14ac:dyDescent="0.3">
      <c r="A449" s="5" t="s">
        <v>456</v>
      </c>
      <c r="B449" s="5" t="s">
        <v>3208</v>
      </c>
      <c r="C449" s="5">
        <v>15.523</v>
      </c>
      <c r="D449" s="5">
        <v>22.094000000000001</v>
      </c>
      <c r="E449" s="5">
        <v>42</v>
      </c>
      <c r="F449" s="5">
        <v>6</v>
      </c>
      <c r="G449" s="5">
        <v>21</v>
      </c>
      <c r="H449" s="5">
        <v>6</v>
      </c>
      <c r="I449" s="5">
        <v>0.99299999999999999</v>
      </c>
      <c r="J449" s="5">
        <v>0.97899999999999998</v>
      </c>
      <c r="K449" s="5">
        <v>0.97199999999999998</v>
      </c>
      <c r="L449" s="5">
        <v>1.018</v>
      </c>
      <c r="M449" s="5">
        <v>1.0029999999999999</v>
      </c>
      <c r="N449" s="5">
        <v>1.022</v>
      </c>
      <c r="O449" s="7"/>
      <c r="P449" s="9"/>
    </row>
    <row r="450" spans="1:16" x14ac:dyDescent="0.3">
      <c r="A450" s="5" t="s">
        <v>457</v>
      </c>
      <c r="B450" s="5" t="s">
        <v>3209</v>
      </c>
      <c r="C450" s="5">
        <v>23.556999999999999</v>
      </c>
      <c r="D450" s="5">
        <v>23.969000000000001</v>
      </c>
      <c r="E450" s="5">
        <v>9.5</v>
      </c>
      <c r="F450" s="5">
        <v>1</v>
      </c>
      <c r="G450" s="5">
        <v>1</v>
      </c>
      <c r="H450" s="5">
        <v>1</v>
      </c>
      <c r="I450" s="5"/>
      <c r="J450" s="5"/>
      <c r="K450" s="5"/>
      <c r="L450" s="5"/>
      <c r="M450" s="5"/>
      <c r="N450" s="5"/>
      <c r="O450" s="7"/>
      <c r="P450" s="7"/>
    </row>
    <row r="451" spans="1:16" x14ac:dyDescent="0.3">
      <c r="A451" s="5" t="s">
        <v>458</v>
      </c>
      <c r="B451" s="5" t="s">
        <v>3210</v>
      </c>
      <c r="C451" s="5">
        <v>45.091000000000001</v>
      </c>
      <c r="D451" s="5">
        <v>9.0020000000000007</v>
      </c>
      <c r="E451" s="5">
        <v>9.3000000000000007</v>
      </c>
      <c r="F451" s="5">
        <v>3</v>
      </c>
      <c r="G451" s="5">
        <v>3</v>
      </c>
      <c r="H451" s="5">
        <v>3</v>
      </c>
      <c r="I451" s="5">
        <v>1.1100000000000001</v>
      </c>
      <c r="J451" s="5">
        <v>0.97699999999999998</v>
      </c>
      <c r="K451" s="5">
        <v>0.97199999999999998</v>
      </c>
      <c r="L451" s="5">
        <v>1.006</v>
      </c>
      <c r="M451" s="5">
        <v>0.94399999999999995</v>
      </c>
      <c r="N451" s="5">
        <v>1.0069999999999999</v>
      </c>
      <c r="O451" s="7"/>
      <c r="P451" s="9"/>
    </row>
    <row r="452" spans="1:16" x14ac:dyDescent="0.3">
      <c r="A452" s="5" t="s">
        <v>459</v>
      </c>
      <c r="B452" s="5" t="s">
        <v>3211</v>
      </c>
      <c r="C452" s="5">
        <v>288.79000000000002</v>
      </c>
      <c r="D452" s="5">
        <v>73.283000000000001</v>
      </c>
      <c r="E452" s="5">
        <v>10.199999999999999</v>
      </c>
      <c r="F452" s="5">
        <v>27</v>
      </c>
      <c r="G452" s="5">
        <v>34</v>
      </c>
      <c r="H452" s="5">
        <v>27</v>
      </c>
      <c r="I452" s="5">
        <v>0.98699999999999999</v>
      </c>
      <c r="J452" s="5">
        <v>1.0129999999999999</v>
      </c>
      <c r="K452" s="5">
        <v>1.034</v>
      </c>
      <c r="L452" s="5">
        <v>0.99399999999999999</v>
      </c>
      <c r="M452" s="5">
        <v>1.018</v>
      </c>
      <c r="N452" s="5">
        <v>0.997</v>
      </c>
      <c r="O452" s="7"/>
      <c r="P452" s="9"/>
    </row>
    <row r="453" spans="1:16" x14ac:dyDescent="0.3">
      <c r="A453" s="5" t="s">
        <v>460</v>
      </c>
      <c r="B453" s="5" t="s">
        <v>3212</v>
      </c>
      <c r="C453" s="5">
        <v>18.72</v>
      </c>
      <c r="D453" s="5">
        <v>26.350999999999999</v>
      </c>
      <c r="E453" s="5">
        <v>52.8</v>
      </c>
      <c r="F453" s="5">
        <v>10</v>
      </c>
      <c r="G453" s="5">
        <v>30</v>
      </c>
      <c r="H453" s="5">
        <v>10</v>
      </c>
      <c r="I453" s="5">
        <v>0.91900000000000004</v>
      </c>
      <c r="J453" s="5">
        <v>0.91900000000000004</v>
      </c>
      <c r="K453" s="5">
        <v>0.94399999999999995</v>
      </c>
      <c r="L453" s="5">
        <v>1.054</v>
      </c>
      <c r="M453" s="5">
        <v>1.056</v>
      </c>
      <c r="N453" s="5">
        <v>1.0660000000000001</v>
      </c>
      <c r="O453" s="7"/>
      <c r="P453" s="9"/>
    </row>
    <row r="454" spans="1:16" x14ac:dyDescent="0.3">
      <c r="A454" s="5" t="s">
        <v>461</v>
      </c>
      <c r="B454" s="5" t="s">
        <v>3213</v>
      </c>
      <c r="C454" s="5">
        <v>50.612000000000002</v>
      </c>
      <c r="D454" s="5">
        <v>1.9608000000000001</v>
      </c>
      <c r="E454" s="5">
        <v>2.1</v>
      </c>
      <c r="F454" s="5">
        <v>1</v>
      </c>
      <c r="G454" s="5">
        <v>1</v>
      </c>
      <c r="H454" s="5">
        <v>1</v>
      </c>
      <c r="I454" s="5">
        <v>1.1859999999999999</v>
      </c>
      <c r="J454" s="5">
        <v>1.044</v>
      </c>
      <c r="K454" s="5">
        <v>1.2130000000000001</v>
      </c>
      <c r="L454" s="5">
        <v>0.82499999999999996</v>
      </c>
      <c r="M454" s="5">
        <v>0.86199999999999999</v>
      </c>
      <c r="N454" s="5">
        <v>0.90900000000000003</v>
      </c>
      <c r="O454" s="7"/>
      <c r="P454" s="9"/>
    </row>
    <row r="455" spans="1:16" x14ac:dyDescent="0.3">
      <c r="A455" s="5" t="s">
        <v>462</v>
      </c>
      <c r="B455" s="5" t="s">
        <v>3214</v>
      </c>
      <c r="C455" s="5">
        <v>9.5228999999999999</v>
      </c>
      <c r="D455" s="5">
        <v>2.3706</v>
      </c>
      <c r="E455" s="5">
        <v>11.4</v>
      </c>
      <c r="F455" s="5">
        <v>2</v>
      </c>
      <c r="G455" s="5">
        <v>2</v>
      </c>
      <c r="H455" s="5">
        <v>2</v>
      </c>
      <c r="I455" s="5"/>
      <c r="J455" s="5"/>
      <c r="K455" s="5"/>
      <c r="L455" s="5"/>
      <c r="M455" s="5"/>
      <c r="N455" s="5"/>
      <c r="O455" s="7"/>
      <c r="P455" s="7"/>
    </row>
    <row r="456" spans="1:16" x14ac:dyDescent="0.3">
      <c r="A456" s="5" t="s">
        <v>463</v>
      </c>
      <c r="B456" s="5" t="s">
        <v>3215</v>
      </c>
      <c r="C456" s="5">
        <v>75.394999999999996</v>
      </c>
      <c r="D456" s="5">
        <v>93.183000000000007</v>
      </c>
      <c r="E456" s="5">
        <v>31.7</v>
      </c>
      <c r="F456" s="5">
        <v>20</v>
      </c>
      <c r="G456" s="5">
        <v>30</v>
      </c>
      <c r="H456" s="5">
        <v>20</v>
      </c>
      <c r="I456" s="5">
        <v>1.119</v>
      </c>
      <c r="J456" s="5">
        <v>1.153</v>
      </c>
      <c r="K456" s="5">
        <v>1.123</v>
      </c>
      <c r="L456" s="5">
        <v>0.873</v>
      </c>
      <c r="M456" s="5">
        <v>0.89400000000000002</v>
      </c>
      <c r="N456" s="5">
        <v>0.88600000000000001</v>
      </c>
      <c r="O456" s="7"/>
      <c r="P456" s="9"/>
    </row>
    <row r="457" spans="1:16" x14ac:dyDescent="0.3">
      <c r="A457" s="5" t="s">
        <v>464</v>
      </c>
      <c r="B457" s="5" t="s">
        <v>3216</v>
      </c>
      <c r="C457" s="5">
        <v>28.890999999999998</v>
      </c>
      <c r="D457" s="5">
        <v>17.309000000000001</v>
      </c>
      <c r="E457" s="5">
        <v>17.3</v>
      </c>
      <c r="F457" s="5">
        <v>5</v>
      </c>
      <c r="G457" s="5">
        <v>8</v>
      </c>
      <c r="H457" s="5">
        <v>5</v>
      </c>
      <c r="I457" s="5">
        <v>1.0640000000000001</v>
      </c>
      <c r="J457" s="5">
        <v>1.2410000000000001</v>
      </c>
      <c r="K457" s="5">
        <v>1.133</v>
      </c>
      <c r="L457" s="5">
        <v>0.82199999999999995</v>
      </c>
      <c r="M457" s="5">
        <v>0.92</v>
      </c>
      <c r="N457" s="5">
        <v>0.86299999999999999</v>
      </c>
      <c r="O457" s="7"/>
      <c r="P457" s="9"/>
    </row>
    <row r="458" spans="1:16" x14ac:dyDescent="0.3">
      <c r="A458" s="5" t="s">
        <v>465</v>
      </c>
      <c r="B458" s="5" t="s">
        <v>3217</v>
      </c>
      <c r="C458" s="5">
        <v>94.772999999999996</v>
      </c>
      <c r="D458" s="5">
        <v>2.1936</v>
      </c>
      <c r="E458" s="5">
        <v>2.1</v>
      </c>
      <c r="F458" s="5">
        <v>2</v>
      </c>
      <c r="G458" s="5">
        <v>2</v>
      </c>
      <c r="H458" s="5">
        <v>2</v>
      </c>
      <c r="I458" s="5">
        <v>0.94499999999999995</v>
      </c>
      <c r="J458" s="5">
        <v>1.109</v>
      </c>
      <c r="K458" s="5">
        <v>1.0580000000000001</v>
      </c>
      <c r="L458" s="5">
        <v>0.93300000000000005</v>
      </c>
      <c r="M458" s="5">
        <v>0.997</v>
      </c>
      <c r="N458" s="5">
        <v>0.97899999999999998</v>
      </c>
      <c r="O458" s="7"/>
      <c r="P458" s="9"/>
    </row>
    <row r="459" spans="1:16" x14ac:dyDescent="0.3">
      <c r="A459" s="5" t="s">
        <v>466</v>
      </c>
      <c r="B459" s="5" t="s">
        <v>3218</v>
      </c>
      <c r="C459" s="5">
        <v>151.08000000000001</v>
      </c>
      <c r="D459" s="5">
        <v>19.971</v>
      </c>
      <c r="E459" s="5">
        <v>5.7</v>
      </c>
      <c r="F459" s="5">
        <v>6</v>
      </c>
      <c r="G459" s="5">
        <v>7</v>
      </c>
      <c r="H459" s="5">
        <v>6</v>
      </c>
      <c r="I459" s="5">
        <v>1.117</v>
      </c>
      <c r="J459" s="5">
        <v>1.161</v>
      </c>
      <c r="K459" s="5">
        <v>1.1950000000000001</v>
      </c>
      <c r="L459" s="5">
        <v>0.95</v>
      </c>
      <c r="M459" s="5">
        <v>0.88100000000000001</v>
      </c>
      <c r="N459" s="5">
        <v>0.85599999999999998</v>
      </c>
      <c r="O459" s="7"/>
      <c r="P459" s="9"/>
    </row>
    <row r="460" spans="1:16" x14ac:dyDescent="0.3">
      <c r="A460" s="5" t="s">
        <v>467</v>
      </c>
      <c r="B460" s="5" t="s">
        <v>3219</v>
      </c>
      <c r="C460" s="5">
        <v>36.808999999999997</v>
      </c>
      <c r="D460" s="5">
        <v>10.297000000000001</v>
      </c>
      <c r="E460" s="5">
        <v>12.4</v>
      </c>
      <c r="F460" s="5">
        <v>4</v>
      </c>
      <c r="G460" s="5">
        <v>4</v>
      </c>
      <c r="H460" s="5">
        <v>4</v>
      </c>
      <c r="I460" s="5">
        <v>1.0820000000000001</v>
      </c>
      <c r="J460" s="5">
        <v>1.123</v>
      </c>
      <c r="K460" s="5">
        <v>1.0580000000000001</v>
      </c>
      <c r="L460" s="5">
        <v>0.88800000000000001</v>
      </c>
      <c r="M460" s="5">
        <v>0.93200000000000005</v>
      </c>
      <c r="N460" s="5">
        <v>0.98499999999999999</v>
      </c>
      <c r="O460" s="7"/>
      <c r="P460" s="9"/>
    </row>
    <row r="461" spans="1:16" x14ac:dyDescent="0.3">
      <c r="A461" s="5" t="s">
        <v>468</v>
      </c>
      <c r="B461" s="5" t="s">
        <v>3220</v>
      </c>
      <c r="C461" s="5">
        <v>15.536</v>
      </c>
      <c r="D461" s="5">
        <v>8.4052000000000007</v>
      </c>
      <c r="E461" s="5">
        <v>34.4</v>
      </c>
      <c r="F461" s="5">
        <v>5</v>
      </c>
      <c r="G461" s="5">
        <v>6</v>
      </c>
      <c r="H461" s="5">
        <v>5</v>
      </c>
      <c r="I461" s="5">
        <v>0.93100000000000005</v>
      </c>
      <c r="J461" s="5">
        <v>0.96699999999999997</v>
      </c>
      <c r="K461" s="5">
        <v>0.94699999999999995</v>
      </c>
      <c r="L461" s="5">
        <v>1.0129999999999999</v>
      </c>
      <c r="M461" s="5">
        <v>1.1319999999999999</v>
      </c>
      <c r="N461" s="5">
        <v>1.0269999999999999</v>
      </c>
      <c r="O461" s="7"/>
      <c r="P461" s="9"/>
    </row>
    <row r="462" spans="1:16" x14ac:dyDescent="0.3">
      <c r="A462" s="5" t="s">
        <v>469</v>
      </c>
      <c r="B462" s="5" t="s">
        <v>3221</v>
      </c>
      <c r="C462" s="5">
        <v>12.852</v>
      </c>
      <c r="D462" s="5">
        <v>9.2405000000000008</v>
      </c>
      <c r="E462" s="5">
        <v>27.6</v>
      </c>
      <c r="F462" s="5">
        <v>3</v>
      </c>
      <c r="G462" s="5">
        <v>3</v>
      </c>
      <c r="H462" s="5">
        <v>3</v>
      </c>
      <c r="I462" s="5">
        <v>0.997</v>
      </c>
      <c r="J462" s="5">
        <v>1.081</v>
      </c>
      <c r="K462" s="5">
        <v>0.98099999999999998</v>
      </c>
      <c r="L462" s="5">
        <v>0.88900000000000001</v>
      </c>
      <c r="M462" s="5">
        <v>1.085</v>
      </c>
      <c r="N462" s="5">
        <v>0.98199999999999998</v>
      </c>
      <c r="O462" s="7"/>
      <c r="P462" s="9"/>
    </row>
    <row r="463" spans="1:16" x14ac:dyDescent="0.3">
      <c r="A463" s="5" t="s">
        <v>470</v>
      </c>
      <c r="B463" s="5" t="s">
        <v>3222</v>
      </c>
      <c r="C463" s="5">
        <v>9.4499999999999993</v>
      </c>
      <c r="D463" s="5">
        <v>2.8332999999999999</v>
      </c>
      <c r="E463" s="5">
        <v>14.5</v>
      </c>
      <c r="F463" s="5">
        <v>1</v>
      </c>
      <c r="G463" s="5">
        <v>1</v>
      </c>
      <c r="H463" s="5">
        <v>1</v>
      </c>
      <c r="I463" s="5"/>
      <c r="J463" s="5"/>
      <c r="K463" s="5"/>
      <c r="L463" s="5"/>
      <c r="M463" s="5"/>
      <c r="N463" s="5"/>
      <c r="O463" s="7"/>
      <c r="P463" s="7"/>
    </row>
    <row r="464" spans="1:16" x14ac:dyDescent="0.3">
      <c r="A464" s="5" t="s">
        <v>471</v>
      </c>
      <c r="B464" s="5" t="s">
        <v>3223</v>
      </c>
      <c r="C464" s="5">
        <v>55.277000000000001</v>
      </c>
      <c r="D464" s="5">
        <v>51.631</v>
      </c>
      <c r="E464" s="5">
        <v>25.5</v>
      </c>
      <c r="F464" s="5">
        <v>10</v>
      </c>
      <c r="G464" s="5">
        <v>16</v>
      </c>
      <c r="H464" s="5">
        <v>10</v>
      </c>
      <c r="I464" s="5">
        <v>0.93700000000000006</v>
      </c>
      <c r="J464" s="5">
        <v>1.0169999999999999</v>
      </c>
      <c r="K464" s="5">
        <v>0.95499999999999996</v>
      </c>
      <c r="L464" s="5">
        <v>1.018</v>
      </c>
      <c r="M464" s="5">
        <v>1.0189999999999999</v>
      </c>
      <c r="N464" s="5">
        <v>1.0389999999999999</v>
      </c>
      <c r="O464" s="7"/>
      <c r="P464" s="9"/>
    </row>
    <row r="465" spans="1:16" x14ac:dyDescent="0.3">
      <c r="A465" s="5" t="s">
        <v>472</v>
      </c>
      <c r="B465" s="5" t="s">
        <v>3224</v>
      </c>
      <c r="C465" s="5">
        <v>42.667000000000002</v>
      </c>
      <c r="D465" s="5">
        <v>3.8561000000000001</v>
      </c>
      <c r="E465" s="5">
        <v>5.4</v>
      </c>
      <c r="F465" s="5">
        <v>2</v>
      </c>
      <c r="G465" s="5">
        <v>2</v>
      </c>
      <c r="H465" s="5">
        <v>2</v>
      </c>
      <c r="I465" s="5">
        <v>0.86499999999999999</v>
      </c>
      <c r="J465" s="5">
        <v>0.93400000000000005</v>
      </c>
      <c r="K465" s="5">
        <v>1.119</v>
      </c>
      <c r="L465" s="5">
        <v>0.83299999999999996</v>
      </c>
      <c r="M465" s="5">
        <v>1.155</v>
      </c>
      <c r="N465" s="5">
        <v>1.0840000000000001</v>
      </c>
      <c r="O465" s="7"/>
      <c r="P465" s="9"/>
    </row>
    <row r="466" spans="1:16" x14ac:dyDescent="0.3">
      <c r="A466" s="5" t="s">
        <v>473</v>
      </c>
      <c r="B466" s="5" t="s">
        <v>3225</v>
      </c>
      <c r="C466" s="5">
        <v>63.719000000000001</v>
      </c>
      <c r="D466" s="5">
        <v>11.81</v>
      </c>
      <c r="E466" s="5">
        <v>10.1</v>
      </c>
      <c r="F466" s="5">
        <v>5</v>
      </c>
      <c r="G466" s="5">
        <v>5</v>
      </c>
      <c r="H466" s="5">
        <v>5</v>
      </c>
      <c r="I466" s="5">
        <v>0.99</v>
      </c>
      <c r="J466" s="5">
        <v>1.036</v>
      </c>
      <c r="K466" s="5">
        <v>0.94799999999999995</v>
      </c>
      <c r="L466" s="5">
        <v>0.995</v>
      </c>
      <c r="M466" s="5">
        <v>1.032</v>
      </c>
      <c r="N466" s="5">
        <v>1.014</v>
      </c>
      <c r="O466" s="7"/>
      <c r="P466" s="9"/>
    </row>
    <row r="467" spans="1:16" x14ac:dyDescent="0.3">
      <c r="A467" s="5" t="s">
        <v>474</v>
      </c>
      <c r="B467" s="5" t="s">
        <v>3226</v>
      </c>
      <c r="C467" s="5">
        <v>55.71</v>
      </c>
      <c r="D467" s="5">
        <v>21.846</v>
      </c>
      <c r="E467" s="5">
        <v>13.2</v>
      </c>
      <c r="F467" s="5">
        <v>6</v>
      </c>
      <c r="G467" s="5">
        <v>6</v>
      </c>
      <c r="H467" s="5">
        <v>6</v>
      </c>
      <c r="I467" s="5">
        <v>0.89300000000000002</v>
      </c>
      <c r="J467" s="5">
        <v>0.83899999999999997</v>
      </c>
      <c r="K467" s="5">
        <v>0.92600000000000005</v>
      </c>
      <c r="L467" s="5">
        <v>1.0860000000000001</v>
      </c>
      <c r="M467" s="5">
        <v>1.125</v>
      </c>
      <c r="N467" s="5">
        <v>1.1060000000000001</v>
      </c>
      <c r="O467" s="7"/>
      <c r="P467" s="9"/>
    </row>
    <row r="468" spans="1:16" x14ac:dyDescent="0.3">
      <c r="A468" s="5" t="s">
        <v>475</v>
      </c>
      <c r="B468" s="5" t="s">
        <v>3227</v>
      </c>
      <c r="C468" s="5">
        <v>13.257999999999999</v>
      </c>
      <c r="D468" s="5">
        <v>4.0537000000000001</v>
      </c>
      <c r="E468" s="5">
        <v>19.8</v>
      </c>
      <c r="F468" s="5">
        <v>3</v>
      </c>
      <c r="G468" s="5">
        <v>3</v>
      </c>
      <c r="H468" s="5">
        <v>3</v>
      </c>
      <c r="I468" s="5">
        <v>1.1180000000000001</v>
      </c>
      <c r="J468" s="5">
        <v>0.995</v>
      </c>
      <c r="K468" s="5">
        <v>1.1080000000000001</v>
      </c>
      <c r="L468" s="5">
        <v>0.88</v>
      </c>
      <c r="M468" s="5">
        <v>0.97</v>
      </c>
      <c r="N468" s="5">
        <v>0.95099999999999996</v>
      </c>
      <c r="O468" s="7"/>
      <c r="P468" s="9"/>
    </row>
    <row r="469" spans="1:16" x14ac:dyDescent="0.3">
      <c r="A469" s="5" t="s">
        <v>476</v>
      </c>
      <c r="B469" s="5" t="s">
        <v>3228</v>
      </c>
      <c r="C469" s="5">
        <v>39.973999999999997</v>
      </c>
      <c r="D469" s="5">
        <v>37.360999999999997</v>
      </c>
      <c r="E469" s="5">
        <v>21.5</v>
      </c>
      <c r="F469" s="5">
        <v>7</v>
      </c>
      <c r="G469" s="5">
        <v>12</v>
      </c>
      <c r="H469" s="5">
        <v>7</v>
      </c>
      <c r="I469" s="5">
        <v>0.98099999999999998</v>
      </c>
      <c r="J469" s="5">
        <v>1.0249999999999999</v>
      </c>
      <c r="K469" s="5">
        <v>1.008</v>
      </c>
      <c r="L469" s="5">
        <v>0.98399999999999999</v>
      </c>
      <c r="M469" s="5">
        <v>0.95699999999999996</v>
      </c>
      <c r="N469" s="5">
        <v>1.016</v>
      </c>
      <c r="O469" s="7"/>
      <c r="P469" s="9"/>
    </row>
    <row r="470" spans="1:16" x14ac:dyDescent="0.3">
      <c r="A470" s="5" t="s">
        <v>477</v>
      </c>
      <c r="B470" s="5" t="s">
        <v>3229</v>
      </c>
      <c r="C470" s="5">
        <v>37.213000000000001</v>
      </c>
      <c r="D470" s="5">
        <v>135.02000000000001</v>
      </c>
      <c r="E470" s="5">
        <v>43.4</v>
      </c>
      <c r="F470" s="5">
        <v>14</v>
      </c>
      <c r="G470" s="5">
        <v>17</v>
      </c>
      <c r="H470" s="5">
        <v>14</v>
      </c>
      <c r="I470" s="5">
        <v>1.0309999999999999</v>
      </c>
      <c r="J470" s="5">
        <v>1.0469999999999999</v>
      </c>
      <c r="K470" s="5">
        <v>1.0269999999999999</v>
      </c>
      <c r="L470" s="5">
        <v>1.006</v>
      </c>
      <c r="M470" s="5">
        <v>0.96299999999999997</v>
      </c>
      <c r="N470" s="5">
        <v>0.93899999999999995</v>
      </c>
      <c r="O470" s="7"/>
      <c r="P470" s="9"/>
    </row>
    <row r="471" spans="1:16" x14ac:dyDescent="0.3">
      <c r="A471" s="5" t="s">
        <v>478</v>
      </c>
      <c r="B471" s="5" t="s">
        <v>3230</v>
      </c>
      <c r="C471" s="5">
        <v>93.519000000000005</v>
      </c>
      <c r="D471" s="5">
        <v>68.350999999999999</v>
      </c>
      <c r="E471" s="5">
        <v>23</v>
      </c>
      <c r="F471" s="5">
        <v>18</v>
      </c>
      <c r="G471" s="5">
        <v>26</v>
      </c>
      <c r="H471" s="5">
        <v>17</v>
      </c>
      <c r="I471" s="5">
        <v>1.0229999999999999</v>
      </c>
      <c r="J471" s="5">
        <v>0.995</v>
      </c>
      <c r="K471" s="5">
        <v>1.018</v>
      </c>
      <c r="L471" s="5">
        <v>1.0129999999999999</v>
      </c>
      <c r="M471" s="5">
        <v>0.96299999999999997</v>
      </c>
      <c r="N471" s="5">
        <v>1.024</v>
      </c>
      <c r="O471" s="7"/>
      <c r="P471" s="9"/>
    </row>
    <row r="472" spans="1:16" x14ac:dyDescent="0.3">
      <c r="A472" s="5" t="s">
        <v>479</v>
      </c>
      <c r="B472" s="5" t="s">
        <v>3231</v>
      </c>
      <c r="C472" s="5">
        <v>28.216999999999999</v>
      </c>
      <c r="D472" s="5">
        <v>53.098999999999997</v>
      </c>
      <c r="E472" s="5">
        <v>24.7</v>
      </c>
      <c r="F472" s="5">
        <v>5</v>
      </c>
      <c r="G472" s="5">
        <v>6</v>
      </c>
      <c r="H472" s="5">
        <v>5</v>
      </c>
      <c r="I472" s="5">
        <v>1.1659999999999999</v>
      </c>
      <c r="J472" s="5">
        <v>1.226</v>
      </c>
      <c r="K472" s="5">
        <v>1.099</v>
      </c>
      <c r="L472" s="5">
        <v>0.88300000000000001</v>
      </c>
      <c r="M472" s="5">
        <v>0.85</v>
      </c>
      <c r="N472" s="5">
        <v>0.82699999999999996</v>
      </c>
      <c r="O472" s="7"/>
      <c r="P472" s="9"/>
    </row>
    <row r="473" spans="1:16" x14ac:dyDescent="0.3">
      <c r="A473" s="5" t="s">
        <v>480</v>
      </c>
      <c r="B473" s="5" t="s">
        <v>3232</v>
      </c>
      <c r="C473" s="5">
        <v>11.813000000000001</v>
      </c>
      <c r="D473" s="5">
        <v>73.873000000000005</v>
      </c>
      <c r="E473" s="5">
        <v>63.9</v>
      </c>
      <c r="F473" s="5">
        <v>6</v>
      </c>
      <c r="G473" s="5">
        <v>12</v>
      </c>
      <c r="H473" s="5">
        <v>6</v>
      </c>
      <c r="I473" s="5">
        <v>0.94299999999999995</v>
      </c>
      <c r="J473" s="5">
        <v>0.85899999999999999</v>
      </c>
      <c r="K473" s="5">
        <v>0.92700000000000005</v>
      </c>
      <c r="L473" s="5">
        <v>1.071</v>
      </c>
      <c r="M473" s="5">
        <v>1.079</v>
      </c>
      <c r="N473" s="5">
        <v>1.0960000000000001</v>
      </c>
      <c r="O473" s="7"/>
      <c r="P473" s="9"/>
    </row>
    <row r="474" spans="1:16" x14ac:dyDescent="0.3">
      <c r="A474" s="5" t="s">
        <v>481</v>
      </c>
      <c r="B474" s="5" t="s">
        <v>3233</v>
      </c>
      <c r="C474" s="5">
        <v>23.731000000000002</v>
      </c>
      <c r="D474" s="5">
        <v>37.889000000000003</v>
      </c>
      <c r="E474" s="5">
        <v>44.9</v>
      </c>
      <c r="F474" s="5">
        <v>9</v>
      </c>
      <c r="G474" s="5">
        <v>15</v>
      </c>
      <c r="H474" s="5">
        <v>9</v>
      </c>
      <c r="I474" s="5">
        <v>1.119</v>
      </c>
      <c r="J474" s="5">
        <v>1.0820000000000001</v>
      </c>
      <c r="K474" s="5">
        <v>1.0900000000000001</v>
      </c>
      <c r="L474" s="5">
        <v>0.94199999999999995</v>
      </c>
      <c r="M474" s="5">
        <v>0.92100000000000004</v>
      </c>
      <c r="N474" s="5">
        <v>0.86899999999999999</v>
      </c>
      <c r="O474" s="7"/>
      <c r="P474" s="9"/>
    </row>
    <row r="475" spans="1:16" x14ac:dyDescent="0.3">
      <c r="A475" s="5" t="s">
        <v>482</v>
      </c>
      <c r="B475" s="5" t="s">
        <v>3234</v>
      </c>
      <c r="C475" s="5">
        <v>17.122</v>
      </c>
      <c r="D475" s="5">
        <v>4.5266000000000002</v>
      </c>
      <c r="E475" s="5">
        <v>10.3</v>
      </c>
      <c r="F475" s="5">
        <v>1</v>
      </c>
      <c r="G475" s="5">
        <v>1</v>
      </c>
      <c r="H475" s="5">
        <v>1</v>
      </c>
      <c r="I475" s="5">
        <v>0.89500000000000002</v>
      </c>
      <c r="J475" s="5">
        <v>1.054</v>
      </c>
      <c r="K475" s="5">
        <v>0.77900000000000003</v>
      </c>
      <c r="L475" s="5">
        <v>1.0649999999999999</v>
      </c>
      <c r="M475" s="5">
        <v>0.98699999999999999</v>
      </c>
      <c r="N475" s="5">
        <v>1.216</v>
      </c>
      <c r="O475" s="7"/>
      <c r="P475" s="9"/>
    </row>
    <row r="476" spans="1:16" x14ac:dyDescent="0.3">
      <c r="A476" s="5" t="s">
        <v>483</v>
      </c>
      <c r="B476" s="5" t="s">
        <v>3235</v>
      </c>
      <c r="C476" s="5">
        <v>57.009</v>
      </c>
      <c r="D476" s="5">
        <v>-2</v>
      </c>
      <c r="E476" s="5">
        <v>2.5</v>
      </c>
      <c r="F476" s="5">
        <v>1</v>
      </c>
      <c r="G476" s="5">
        <v>1</v>
      </c>
      <c r="H476" s="5">
        <v>1</v>
      </c>
      <c r="I476" s="5"/>
      <c r="J476" s="5"/>
      <c r="K476" s="5"/>
      <c r="L476" s="5"/>
      <c r="M476" s="5"/>
      <c r="N476" s="5"/>
      <c r="O476" s="7"/>
      <c r="P476" s="7"/>
    </row>
    <row r="477" spans="1:16" x14ac:dyDescent="0.3">
      <c r="A477" s="5" t="s">
        <v>484</v>
      </c>
      <c r="B477" s="5" t="s">
        <v>485</v>
      </c>
      <c r="C477" s="5">
        <v>10.507</v>
      </c>
      <c r="D477" s="5">
        <v>23.195</v>
      </c>
      <c r="E477" s="5">
        <v>35.200000000000003</v>
      </c>
      <c r="F477" s="5">
        <v>3</v>
      </c>
      <c r="G477" s="5">
        <v>3</v>
      </c>
      <c r="H477" s="5">
        <v>3</v>
      </c>
      <c r="I477" s="5">
        <v>1.018</v>
      </c>
      <c r="J477" s="5">
        <v>1.0109999999999999</v>
      </c>
      <c r="K477" s="5">
        <v>1.0860000000000001</v>
      </c>
      <c r="L477" s="5">
        <v>1.0209999999999999</v>
      </c>
      <c r="M477" s="5">
        <v>0.93799999999999994</v>
      </c>
      <c r="N477" s="5">
        <v>0.93500000000000005</v>
      </c>
      <c r="O477" s="7"/>
      <c r="P477" s="9"/>
    </row>
    <row r="478" spans="1:16" x14ac:dyDescent="0.3">
      <c r="A478" s="5" t="s">
        <v>486</v>
      </c>
      <c r="B478" s="5" t="s">
        <v>3236</v>
      </c>
      <c r="C478" s="5">
        <v>56.067999999999998</v>
      </c>
      <c r="D478" s="5">
        <v>4.3640999999999996</v>
      </c>
      <c r="E478" s="5">
        <v>4</v>
      </c>
      <c r="F478" s="5">
        <v>2</v>
      </c>
      <c r="G478" s="5">
        <v>3</v>
      </c>
      <c r="H478" s="5">
        <v>2</v>
      </c>
      <c r="I478" s="5">
        <v>0.97599999999999998</v>
      </c>
      <c r="J478" s="5">
        <v>1.087</v>
      </c>
      <c r="K478" s="5">
        <v>0.96299999999999997</v>
      </c>
      <c r="L478" s="5">
        <v>1.0049999999999999</v>
      </c>
      <c r="M478" s="5">
        <v>0.96099999999999997</v>
      </c>
      <c r="N478" s="5">
        <v>1.0249999999999999</v>
      </c>
      <c r="O478" s="7"/>
      <c r="P478" s="9"/>
    </row>
    <row r="479" spans="1:16" x14ac:dyDescent="0.3">
      <c r="A479" s="5" t="s">
        <v>487</v>
      </c>
      <c r="B479" s="5" t="s">
        <v>3237</v>
      </c>
      <c r="C479" s="5">
        <v>17.846</v>
      </c>
      <c r="D479" s="5">
        <v>14.301</v>
      </c>
      <c r="E479" s="5">
        <v>21.3</v>
      </c>
      <c r="F479" s="5">
        <v>3</v>
      </c>
      <c r="G479" s="5">
        <v>5</v>
      </c>
      <c r="H479" s="5">
        <v>3</v>
      </c>
      <c r="I479" s="5">
        <v>0.86299999999999999</v>
      </c>
      <c r="J479" s="5">
        <v>0.69299999999999995</v>
      </c>
      <c r="K479" s="5">
        <v>0.85799999999999998</v>
      </c>
      <c r="L479" s="5">
        <v>1.1850000000000001</v>
      </c>
      <c r="M479" s="5">
        <v>1.1819999999999999</v>
      </c>
      <c r="N479" s="5">
        <v>1.175</v>
      </c>
      <c r="O479" s="7"/>
      <c r="P479" s="9"/>
    </row>
    <row r="480" spans="1:16" x14ac:dyDescent="0.3">
      <c r="A480" s="5" t="s">
        <v>488</v>
      </c>
      <c r="B480" s="5" t="s">
        <v>3238</v>
      </c>
      <c r="C480" s="5">
        <v>20.550999999999998</v>
      </c>
      <c r="D480" s="5">
        <v>9.3740000000000006</v>
      </c>
      <c r="E480" s="5">
        <v>26.6</v>
      </c>
      <c r="F480" s="5">
        <v>4</v>
      </c>
      <c r="G480" s="5">
        <v>5</v>
      </c>
      <c r="H480" s="5">
        <v>4</v>
      </c>
      <c r="I480" s="5">
        <v>0.98499999999999999</v>
      </c>
      <c r="J480" s="5">
        <v>0.95599999999999996</v>
      </c>
      <c r="K480" s="5">
        <v>1.1479999999999999</v>
      </c>
      <c r="L480" s="5">
        <v>0.89600000000000002</v>
      </c>
      <c r="M480" s="5">
        <v>1.077</v>
      </c>
      <c r="N480" s="5">
        <v>1.006</v>
      </c>
      <c r="O480" s="7"/>
      <c r="P480" s="9"/>
    </row>
    <row r="481" spans="1:16" x14ac:dyDescent="0.3">
      <c r="A481" s="5" t="s">
        <v>489</v>
      </c>
      <c r="B481" s="5" t="s">
        <v>3239</v>
      </c>
      <c r="C481" s="5">
        <v>20.861999999999998</v>
      </c>
      <c r="D481" s="5">
        <v>42.134</v>
      </c>
      <c r="E481" s="5">
        <v>41.4</v>
      </c>
      <c r="F481" s="5">
        <v>7</v>
      </c>
      <c r="G481" s="5">
        <v>21</v>
      </c>
      <c r="H481" s="5">
        <v>7</v>
      </c>
      <c r="I481" s="5">
        <v>1.0509999999999999</v>
      </c>
      <c r="J481" s="5">
        <v>1.0609999999999999</v>
      </c>
      <c r="K481" s="5">
        <v>1.0589999999999999</v>
      </c>
      <c r="L481" s="5">
        <v>0.98799999999999999</v>
      </c>
      <c r="M481" s="5">
        <v>0.95799999999999996</v>
      </c>
      <c r="N481" s="5">
        <v>0.94299999999999995</v>
      </c>
      <c r="O481" s="7"/>
      <c r="P481" s="9"/>
    </row>
    <row r="482" spans="1:16" x14ac:dyDescent="0.3">
      <c r="A482" s="5" t="s">
        <v>490</v>
      </c>
      <c r="B482" s="5" t="s">
        <v>3240</v>
      </c>
      <c r="C482" s="5">
        <v>56.805999999999997</v>
      </c>
      <c r="D482" s="5">
        <v>7.1981999999999999</v>
      </c>
      <c r="E482" s="5">
        <v>5.2</v>
      </c>
      <c r="F482" s="5">
        <v>2</v>
      </c>
      <c r="G482" s="5">
        <v>2</v>
      </c>
      <c r="H482" s="5">
        <v>2</v>
      </c>
      <c r="I482" s="5">
        <v>1.17</v>
      </c>
      <c r="J482" s="5">
        <v>1.0880000000000001</v>
      </c>
      <c r="K482" s="5">
        <v>1.085</v>
      </c>
      <c r="L482" s="5">
        <v>0.92100000000000004</v>
      </c>
      <c r="M482" s="5">
        <v>0.91300000000000003</v>
      </c>
      <c r="N482" s="5">
        <v>0.86299999999999999</v>
      </c>
      <c r="O482" s="7"/>
      <c r="P482" s="9"/>
    </row>
    <row r="483" spans="1:16" x14ac:dyDescent="0.3">
      <c r="A483" s="5" t="s">
        <v>491</v>
      </c>
      <c r="B483" s="5" t="s">
        <v>3241</v>
      </c>
      <c r="C483" s="5">
        <v>73.268000000000001</v>
      </c>
      <c r="D483" s="5">
        <v>50.942</v>
      </c>
      <c r="E483" s="5">
        <v>5.8</v>
      </c>
      <c r="F483" s="5">
        <v>4</v>
      </c>
      <c r="G483" s="5">
        <v>4</v>
      </c>
      <c r="H483" s="5">
        <v>4</v>
      </c>
      <c r="I483" s="5">
        <v>1.1319999999999999</v>
      </c>
      <c r="J483" s="5">
        <v>1.105</v>
      </c>
      <c r="K483" s="5">
        <v>1.171</v>
      </c>
      <c r="L483" s="5">
        <v>0.88500000000000001</v>
      </c>
      <c r="M483" s="5">
        <v>0.84499999999999997</v>
      </c>
      <c r="N483" s="5">
        <v>0.90200000000000002</v>
      </c>
      <c r="O483" s="7"/>
      <c r="P483" s="9"/>
    </row>
    <row r="484" spans="1:16" x14ac:dyDescent="0.3">
      <c r="A484" s="5" t="s">
        <v>492</v>
      </c>
      <c r="B484" s="5" t="s">
        <v>3242</v>
      </c>
      <c r="C484" s="5">
        <v>21.751999999999999</v>
      </c>
      <c r="D484" s="5">
        <v>2.5377999999999998</v>
      </c>
      <c r="E484" s="5">
        <v>9.3000000000000007</v>
      </c>
      <c r="F484" s="5">
        <v>2</v>
      </c>
      <c r="G484" s="5">
        <v>2</v>
      </c>
      <c r="H484" s="5">
        <v>2</v>
      </c>
      <c r="I484" s="5"/>
      <c r="J484" s="5"/>
      <c r="K484" s="5"/>
      <c r="L484" s="5"/>
      <c r="M484" s="5"/>
      <c r="N484" s="5"/>
      <c r="O484" s="7"/>
      <c r="P484" s="7"/>
    </row>
    <row r="485" spans="1:16" x14ac:dyDescent="0.3">
      <c r="A485" s="5" t="s">
        <v>493</v>
      </c>
      <c r="B485" s="5" t="s">
        <v>3243</v>
      </c>
      <c r="C485" s="5">
        <v>63.13</v>
      </c>
      <c r="D485" s="5">
        <v>1.1506000000000001</v>
      </c>
      <c r="E485" s="5">
        <v>1.7</v>
      </c>
      <c r="F485" s="5">
        <v>1</v>
      </c>
      <c r="G485" s="5">
        <v>1</v>
      </c>
      <c r="H485" s="5">
        <v>1</v>
      </c>
      <c r="I485" s="5">
        <v>1.093</v>
      </c>
      <c r="J485" s="5">
        <v>1.0329999999999999</v>
      </c>
      <c r="K485" s="5">
        <v>1.0289999999999999</v>
      </c>
      <c r="L485" s="5">
        <v>0.93200000000000005</v>
      </c>
      <c r="M485" s="5">
        <v>0.91900000000000004</v>
      </c>
      <c r="N485" s="5">
        <v>1.0149999999999999</v>
      </c>
      <c r="O485" s="7"/>
      <c r="P485" s="9"/>
    </row>
    <row r="486" spans="1:16" x14ac:dyDescent="0.3">
      <c r="A486" s="5" t="s">
        <v>494</v>
      </c>
      <c r="B486" s="5" t="s">
        <v>3244</v>
      </c>
      <c r="C486" s="5">
        <v>194.52</v>
      </c>
      <c r="D486" s="5">
        <v>43.988999999999997</v>
      </c>
      <c r="E486" s="5">
        <v>9</v>
      </c>
      <c r="F486" s="5">
        <v>14</v>
      </c>
      <c r="G486" s="5">
        <v>14</v>
      </c>
      <c r="H486" s="5">
        <v>14</v>
      </c>
      <c r="I486" s="5">
        <v>1.0209999999999999</v>
      </c>
      <c r="J486" s="5">
        <v>1.069</v>
      </c>
      <c r="K486" s="5">
        <v>1.0980000000000001</v>
      </c>
      <c r="L486" s="5">
        <v>0.92900000000000005</v>
      </c>
      <c r="M486" s="5">
        <v>0.91700000000000004</v>
      </c>
      <c r="N486" s="5">
        <v>1.0009999999999999</v>
      </c>
      <c r="O486" s="7"/>
      <c r="P486" s="9"/>
    </row>
    <row r="487" spans="1:16" x14ac:dyDescent="0.3">
      <c r="A487" s="5" t="s">
        <v>495</v>
      </c>
      <c r="B487" s="5" t="s">
        <v>3245</v>
      </c>
      <c r="C487" s="5">
        <v>41.021999999999998</v>
      </c>
      <c r="D487" s="5">
        <v>4.0186999999999999</v>
      </c>
      <c r="E487" s="5">
        <v>5.2</v>
      </c>
      <c r="F487" s="5">
        <v>2</v>
      </c>
      <c r="G487" s="5">
        <v>2</v>
      </c>
      <c r="H487" s="5">
        <v>2</v>
      </c>
      <c r="I487" s="5">
        <v>1.234</v>
      </c>
      <c r="J487" s="5">
        <v>0.997</v>
      </c>
      <c r="K487" s="5">
        <v>1.0760000000000001</v>
      </c>
      <c r="L487" s="5">
        <v>0.91</v>
      </c>
      <c r="M487" s="5">
        <v>0.76100000000000001</v>
      </c>
      <c r="N487" s="5">
        <v>1.0529999999999999</v>
      </c>
      <c r="O487" s="7"/>
      <c r="P487" s="9"/>
    </row>
    <row r="488" spans="1:16" x14ac:dyDescent="0.3">
      <c r="A488" s="5" t="s">
        <v>496</v>
      </c>
      <c r="B488" s="5" t="s">
        <v>3246</v>
      </c>
      <c r="C488" s="5">
        <v>16.34</v>
      </c>
      <c r="D488" s="5">
        <v>1.9389000000000001</v>
      </c>
      <c r="E488" s="5">
        <v>7.4</v>
      </c>
      <c r="F488" s="5">
        <v>1</v>
      </c>
      <c r="G488" s="5">
        <v>1</v>
      </c>
      <c r="H488" s="5">
        <v>1</v>
      </c>
      <c r="I488" s="5"/>
      <c r="J488" s="5"/>
      <c r="K488" s="5"/>
      <c r="L488" s="5"/>
      <c r="M488" s="5"/>
      <c r="N488" s="5"/>
      <c r="O488" s="7"/>
      <c r="P488" s="7"/>
    </row>
    <row r="489" spans="1:16" x14ac:dyDescent="0.3">
      <c r="A489" s="5" t="s">
        <v>497</v>
      </c>
      <c r="B489" s="5" t="s">
        <v>3247</v>
      </c>
      <c r="C489" s="5">
        <v>26.187000000000001</v>
      </c>
      <c r="D489" s="5">
        <v>0.87963999999999998</v>
      </c>
      <c r="E489" s="5">
        <v>8</v>
      </c>
      <c r="F489" s="5">
        <v>2</v>
      </c>
      <c r="G489" s="5">
        <v>2</v>
      </c>
      <c r="H489" s="5">
        <v>2</v>
      </c>
      <c r="I489" s="5">
        <v>1.077</v>
      </c>
      <c r="J489" s="5">
        <v>0.91900000000000004</v>
      </c>
      <c r="K489" s="5">
        <v>1.071</v>
      </c>
      <c r="L489" s="5">
        <v>0.90700000000000003</v>
      </c>
      <c r="M489" s="5">
        <v>0.92200000000000004</v>
      </c>
      <c r="N489" s="5">
        <v>1.111</v>
      </c>
      <c r="O489" s="7"/>
      <c r="P489" s="9"/>
    </row>
    <row r="490" spans="1:16" x14ac:dyDescent="0.3">
      <c r="A490" s="5" t="s">
        <v>498</v>
      </c>
      <c r="B490" s="5" t="s">
        <v>3248</v>
      </c>
      <c r="C490" s="5">
        <v>55.65</v>
      </c>
      <c r="D490" s="5">
        <v>15.29</v>
      </c>
      <c r="E490" s="5">
        <v>15.2</v>
      </c>
      <c r="F490" s="5">
        <v>7</v>
      </c>
      <c r="G490" s="5">
        <v>9</v>
      </c>
      <c r="H490" s="5">
        <v>7</v>
      </c>
      <c r="I490" s="5">
        <v>1.026</v>
      </c>
      <c r="J490" s="5">
        <v>1.018</v>
      </c>
      <c r="K490" s="5">
        <v>1.06</v>
      </c>
      <c r="L490" s="5">
        <v>1.0109999999999999</v>
      </c>
      <c r="M490" s="5">
        <v>0.96499999999999997</v>
      </c>
      <c r="N490" s="5">
        <v>0.91200000000000003</v>
      </c>
      <c r="O490" s="7"/>
      <c r="P490" s="9"/>
    </row>
    <row r="491" spans="1:16" x14ac:dyDescent="0.3">
      <c r="A491" s="5" t="s">
        <v>499</v>
      </c>
      <c r="B491" s="5" t="s">
        <v>3249</v>
      </c>
      <c r="C491" s="5">
        <v>13.576000000000001</v>
      </c>
      <c r="D491" s="5">
        <v>1.7637</v>
      </c>
      <c r="E491" s="5">
        <v>8.5</v>
      </c>
      <c r="F491" s="5">
        <v>1</v>
      </c>
      <c r="G491" s="5">
        <v>2</v>
      </c>
      <c r="H491" s="5">
        <v>1</v>
      </c>
      <c r="I491" s="5">
        <v>1.1060000000000001</v>
      </c>
      <c r="J491" s="5">
        <v>1.042</v>
      </c>
      <c r="K491" s="5">
        <v>1.008</v>
      </c>
      <c r="L491" s="5">
        <v>1.0369999999999999</v>
      </c>
      <c r="M491" s="5">
        <v>0.86599999999999999</v>
      </c>
      <c r="N491" s="5">
        <v>0.96899999999999997</v>
      </c>
      <c r="O491" s="7"/>
      <c r="P491" s="9"/>
    </row>
    <row r="492" spans="1:16" x14ac:dyDescent="0.3">
      <c r="A492" s="5" t="s">
        <v>500</v>
      </c>
      <c r="B492" s="5" t="s">
        <v>3250</v>
      </c>
      <c r="C492" s="5">
        <v>22.646000000000001</v>
      </c>
      <c r="D492" s="5">
        <v>30.201000000000001</v>
      </c>
      <c r="E492" s="5">
        <v>31.3</v>
      </c>
      <c r="F492" s="5">
        <v>5</v>
      </c>
      <c r="G492" s="5">
        <v>7</v>
      </c>
      <c r="H492" s="5">
        <v>5</v>
      </c>
      <c r="I492" s="5">
        <v>1.1000000000000001</v>
      </c>
      <c r="J492" s="5">
        <v>1.093</v>
      </c>
      <c r="K492" s="5">
        <v>1.0389999999999999</v>
      </c>
      <c r="L492" s="5">
        <v>0.90900000000000003</v>
      </c>
      <c r="M492" s="5">
        <v>0.96899999999999997</v>
      </c>
      <c r="N492" s="5">
        <v>0.92600000000000005</v>
      </c>
      <c r="O492" s="7"/>
      <c r="P492" s="9"/>
    </row>
    <row r="493" spans="1:16" x14ac:dyDescent="0.3">
      <c r="A493" s="5" t="s">
        <v>501</v>
      </c>
      <c r="B493" s="5" t="s">
        <v>3251</v>
      </c>
      <c r="C493" s="5">
        <v>43.84</v>
      </c>
      <c r="D493" s="5">
        <v>15.337999999999999</v>
      </c>
      <c r="E493" s="5">
        <v>5.5</v>
      </c>
      <c r="F493" s="5">
        <v>1</v>
      </c>
      <c r="G493" s="5">
        <v>1</v>
      </c>
      <c r="H493" s="5">
        <v>1</v>
      </c>
      <c r="I493" s="5"/>
      <c r="J493" s="5"/>
      <c r="K493" s="5"/>
      <c r="L493" s="5"/>
      <c r="M493" s="5"/>
      <c r="N493" s="5"/>
      <c r="O493" s="7"/>
      <c r="P493" s="7"/>
    </row>
    <row r="494" spans="1:16" x14ac:dyDescent="0.3">
      <c r="A494" s="5" t="s">
        <v>502</v>
      </c>
      <c r="B494" s="5" t="s">
        <v>3252</v>
      </c>
      <c r="C494" s="5">
        <v>254.12</v>
      </c>
      <c r="D494" s="5">
        <v>39.286000000000001</v>
      </c>
      <c r="E494" s="5">
        <v>2.7</v>
      </c>
      <c r="F494" s="5">
        <v>4</v>
      </c>
      <c r="G494" s="5">
        <v>5</v>
      </c>
      <c r="H494" s="5">
        <v>4</v>
      </c>
      <c r="I494" s="5">
        <v>0.92500000000000004</v>
      </c>
      <c r="J494" s="5">
        <v>1.0880000000000001</v>
      </c>
      <c r="K494" s="5">
        <v>0.81799999999999995</v>
      </c>
      <c r="L494" s="5">
        <v>1.048</v>
      </c>
      <c r="M494" s="5">
        <v>1.0329999999999999</v>
      </c>
      <c r="N494" s="5">
        <v>1.0940000000000001</v>
      </c>
      <c r="O494" s="7"/>
      <c r="P494" s="9"/>
    </row>
    <row r="495" spans="1:16" x14ac:dyDescent="0.3">
      <c r="A495" s="5" t="s">
        <v>503</v>
      </c>
      <c r="B495" s="5" t="s">
        <v>3253</v>
      </c>
      <c r="C495" s="5">
        <v>34.914999999999999</v>
      </c>
      <c r="D495" s="5">
        <v>1.4599</v>
      </c>
      <c r="E495" s="5">
        <v>3.1</v>
      </c>
      <c r="F495" s="5">
        <v>1</v>
      </c>
      <c r="G495" s="5">
        <v>1</v>
      </c>
      <c r="H495" s="5">
        <v>1</v>
      </c>
      <c r="I495" s="5"/>
      <c r="J495" s="5"/>
      <c r="K495" s="5"/>
      <c r="L495" s="5"/>
      <c r="M495" s="5"/>
      <c r="N495" s="5"/>
      <c r="O495" s="7"/>
      <c r="P495" s="7"/>
    </row>
    <row r="496" spans="1:16" x14ac:dyDescent="0.3">
      <c r="A496" s="5" t="s">
        <v>504</v>
      </c>
      <c r="B496" s="5" t="s">
        <v>3254</v>
      </c>
      <c r="C496" s="5">
        <v>61.223999999999997</v>
      </c>
      <c r="D496" s="5">
        <v>0.97548999999999997</v>
      </c>
      <c r="E496" s="5">
        <v>2.1</v>
      </c>
      <c r="F496" s="5">
        <v>1</v>
      </c>
      <c r="G496" s="5">
        <v>1</v>
      </c>
      <c r="H496" s="5">
        <v>1</v>
      </c>
      <c r="I496" s="5"/>
      <c r="J496" s="5"/>
      <c r="K496" s="5"/>
      <c r="L496" s="5"/>
      <c r="M496" s="5"/>
      <c r="N496" s="5"/>
      <c r="O496" s="7"/>
      <c r="P496" s="7"/>
    </row>
    <row r="497" spans="1:16" x14ac:dyDescent="0.3">
      <c r="A497" s="5" t="s">
        <v>505</v>
      </c>
      <c r="B497" s="5" t="s">
        <v>3255</v>
      </c>
      <c r="C497" s="5">
        <v>14.583</v>
      </c>
      <c r="D497" s="5">
        <v>9.3246000000000002</v>
      </c>
      <c r="E497" s="5">
        <v>21.6</v>
      </c>
      <c r="F497" s="5">
        <v>2</v>
      </c>
      <c r="G497" s="5">
        <v>2</v>
      </c>
      <c r="H497" s="5">
        <v>2</v>
      </c>
      <c r="I497" s="5">
        <v>1.0009999999999999</v>
      </c>
      <c r="J497" s="5">
        <v>0.96599999999999997</v>
      </c>
      <c r="K497" s="5">
        <v>0.98</v>
      </c>
      <c r="L497" s="5">
        <v>1.0489999999999999</v>
      </c>
      <c r="M497" s="5">
        <v>1.0549999999999999</v>
      </c>
      <c r="N497" s="5">
        <v>0.95799999999999996</v>
      </c>
      <c r="O497" s="7"/>
      <c r="P497" s="9"/>
    </row>
    <row r="498" spans="1:16" x14ac:dyDescent="0.3">
      <c r="A498" s="5" t="s">
        <v>506</v>
      </c>
      <c r="B498" s="5" t="s">
        <v>3256</v>
      </c>
      <c r="C498" s="5">
        <v>304.72000000000003</v>
      </c>
      <c r="D498" s="5">
        <v>41.316000000000003</v>
      </c>
      <c r="E498" s="5">
        <v>8.6999999999999993</v>
      </c>
      <c r="F498" s="5">
        <v>22</v>
      </c>
      <c r="G498" s="5">
        <v>25</v>
      </c>
      <c r="H498" s="5">
        <v>22</v>
      </c>
      <c r="I498" s="5">
        <v>1.153</v>
      </c>
      <c r="J498" s="5">
        <v>1.151</v>
      </c>
      <c r="K498" s="5">
        <v>1.1279999999999999</v>
      </c>
      <c r="L498" s="5">
        <v>0.86199999999999999</v>
      </c>
      <c r="M498" s="5">
        <v>0.84799999999999998</v>
      </c>
      <c r="N498" s="5">
        <v>0.875</v>
      </c>
      <c r="O498" s="7"/>
      <c r="P498" s="9"/>
    </row>
    <row r="499" spans="1:16" x14ac:dyDescent="0.3">
      <c r="A499" s="5" t="s">
        <v>507</v>
      </c>
      <c r="B499" s="5" t="s">
        <v>3257</v>
      </c>
      <c r="C499" s="5">
        <v>21.108000000000001</v>
      </c>
      <c r="D499" s="5">
        <v>23.725000000000001</v>
      </c>
      <c r="E499" s="5">
        <v>18.3</v>
      </c>
      <c r="F499" s="5">
        <v>5</v>
      </c>
      <c r="G499" s="5">
        <v>6</v>
      </c>
      <c r="H499" s="5">
        <v>5</v>
      </c>
      <c r="I499" s="5">
        <v>0.86499999999999999</v>
      </c>
      <c r="J499" s="5">
        <v>0.877</v>
      </c>
      <c r="K499" s="5">
        <v>0.89</v>
      </c>
      <c r="L499" s="5">
        <v>1.129</v>
      </c>
      <c r="M499" s="5">
        <v>1.159</v>
      </c>
      <c r="N499" s="5">
        <v>1.107</v>
      </c>
      <c r="O499" s="7"/>
      <c r="P499" s="9"/>
    </row>
    <row r="500" spans="1:16" x14ac:dyDescent="0.3">
      <c r="A500" s="5" t="s">
        <v>508</v>
      </c>
      <c r="B500" s="5" t="s">
        <v>3258</v>
      </c>
      <c r="C500" s="5">
        <v>77.587000000000003</v>
      </c>
      <c r="D500" s="5">
        <v>3.6812999999999998</v>
      </c>
      <c r="E500" s="5">
        <v>6</v>
      </c>
      <c r="F500" s="5">
        <v>4</v>
      </c>
      <c r="G500" s="5">
        <v>4</v>
      </c>
      <c r="H500" s="5">
        <v>4</v>
      </c>
      <c r="I500" s="5"/>
      <c r="J500" s="5"/>
      <c r="K500" s="5"/>
      <c r="L500" s="5"/>
      <c r="M500" s="5"/>
      <c r="N500" s="5"/>
      <c r="O500" s="7"/>
      <c r="P500" s="7"/>
    </row>
    <row r="501" spans="1:16" x14ac:dyDescent="0.3">
      <c r="A501" s="5" t="s">
        <v>509</v>
      </c>
      <c r="B501" s="5" t="s">
        <v>3259</v>
      </c>
      <c r="C501" s="5">
        <v>44.305999999999997</v>
      </c>
      <c r="D501" s="5">
        <v>36.719000000000001</v>
      </c>
      <c r="E501" s="5">
        <v>23.5</v>
      </c>
      <c r="F501" s="5">
        <v>9</v>
      </c>
      <c r="G501" s="5">
        <v>19</v>
      </c>
      <c r="H501" s="5">
        <v>9</v>
      </c>
      <c r="I501" s="5">
        <v>1.296</v>
      </c>
      <c r="J501" s="5">
        <v>1.264</v>
      </c>
      <c r="K501" s="5">
        <v>1.262</v>
      </c>
      <c r="L501" s="5">
        <v>0.72199999999999998</v>
      </c>
      <c r="M501" s="5">
        <v>0.754</v>
      </c>
      <c r="N501" s="5">
        <v>0.78</v>
      </c>
      <c r="O501" s="7"/>
      <c r="P501" s="9"/>
    </row>
    <row r="502" spans="1:16" x14ac:dyDescent="0.3">
      <c r="A502" s="5" t="s">
        <v>510</v>
      </c>
      <c r="B502" s="5" t="s">
        <v>3260</v>
      </c>
      <c r="C502" s="5">
        <v>37.671999999999997</v>
      </c>
      <c r="D502" s="5">
        <v>17.271000000000001</v>
      </c>
      <c r="E502" s="5">
        <v>22.3</v>
      </c>
      <c r="F502" s="5">
        <v>8</v>
      </c>
      <c r="G502" s="5">
        <v>10</v>
      </c>
      <c r="H502" s="5">
        <v>8</v>
      </c>
      <c r="I502" s="5">
        <v>1.095</v>
      </c>
      <c r="J502" s="5">
        <v>1.105</v>
      </c>
      <c r="K502" s="5">
        <v>1.073</v>
      </c>
      <c r="L502" s="5">
        <v>0.95599999999999996</v>
      </c>
      <c r="M502" s="5">
        <v>0.88600000000000001</v>
      </c>
      <c r="N502" s="5">
        <v>0.93500000000000005</v>
      </c>
      <c r="O502" s="7"/>
      <c r="P502" s="9"/>
    </row>
    <row r="503" spans="1:16" x14ac:dyDescent="0.3">
      <c r="A503" s="5" t="s">
        <v>511</v>
      </c>
      <c r="B503" s="5" t="s">
        <v>3261</v>
      </c>
      <c r="C503" s="5">
        <v>44.779000000000003</v>
      </c>
      <c r="D503" s="5">
        <v>57.935000000000002</v>
      </c>
      <c r="E503" s="5">
        <v>24.1</v>
      </c>
      <c r="F503" s="5">
        <v>8</v>
      </c>
      <c r="G503" s="5">
        <v>12</v>
      </c>
      <c r="H503" s="5">
        <v>8</v>
      </c>
      <c r="I503" s="5">
        <v>1.1559999999999999</v>
      </c>
      <c r="J503" s="5">
        <v>1.1220000000000001</v>
      </c>
      <c r="K503" s="5">
        <v>1.143</v>
      </c>
      <c r="L503" s="5">
        <v>0.89600000000000002</v>
      </c>
      <c r="M503" s="5">
        <v>0.88100000000000001</v>
      </c>
      <c r="N503" s="5">
        <v>0.872</v>
      </c>
      <c r="O503" s="7"/>
      <c r="P503" s="9"/>
    </row>
    <row r="504" spans="1:16" x14ac:dyDescent="0.3">
      <c r="A504" s="5" t="s">
        <v>512</v>
      </c>
      <c r="B504" s="5" t="s">
        <v>3262</v>
      </c>
      <c r="C504" s="5">
        <v>37.625</v>
      </c>
      <c r="D504" s="5">
        <v>1.1839999999999999</v>
      </c>
      <c r="E504" s="5">
        <v>2.6</v>
      </c>
      <c r="F504" s="5">
        <v>1</v>
      </c>
      <c r="G504" s="5">
        <v>1</v>
      </c>
      <c r="H504" s="5">
        <v>1</v>
      </c>
      <c r="I504" s="5">
        <v>1.444</v>
      </c>
      <c r="J504" s="5">
        <v>1.4530000000000001</v>
      </c>
      <c r="K504" s="5">
        <v>1.4279999999999999</v>
      </c>
      <c r="L504" s="5">
        <v>0.58599999999999997</v>
      </c>
      <c r="M504" s="5">
        <v>0.58899999999999997</v>
      </c>
      <c r="N504" s="5">
        <v>0.61699999999999999</v>
      </c>
      <c r="O504" s="7"/>
      <c r="P504" s="9"/>
    </row>
    <row r="505" spans="1:16" x14ac:dyDescent="0.3">
      <c r="A505" s="5" t="s">
        <v>513</v>
      </c>
      <c r="B505" s="5" t="s">
        <v>3263</v>
      </c>
      <c r="C505" s="5">
        <v>119</v>
      </c>
      <c r="D505" s="5">
        <v>176.94</v>
      </c>
      <c r="E505" s="5">
        <v>25.3</v>
      </c>
      <c r="F505" s="5">
        <v>22</v>
      </c>
      <c r="G505" s="5">
        <v>30</v>
      </c>
      <c r="H505" s="5">
        <v>22</v>
      </c>
      <c r="I505" s="5">
        <v>1.073</v>
      </c>
      <c r="J505" s="5">
        <v>1.1180000000000001</v>
      </c>
      <c r="K505" s="5">
        <v>1.0900000000000001</v>
      </c>
      <c r="L505" s="5">
        <v>0.877</v>
      </c>
      <c r="M505" s="5">
        <v>0.88600000000000001</v>
      </c>
      <c r="N505" s="5">
        <v>0.91400000000000003</v>
      </c>
      <c r="O505" s="7"/>
      <c r="P505" s="9"/>
    </row>
    <row r="506" spans="1:16" x14ac:dyDescent="0.3">
      <c r="A506" s="5" t="s">
        <v>514</v>
      </c>
      <c r="B506" s="5" t="s">
        <v>3264</v>
      </c>
      <c r="C506" s="5">
        <v>19.102</v>
      </c>
      <c r="D506" s="5">
        <v>7.5214999999999996</v>
      </c>
      <c r="E506" s="5">
        <v>12.2</v>
      </c>
      <c r="F506" s="5">
        <v>2</v>
      </c>
      <c r="G506" s="5">
        <v>3</v>
      </c>
      <c r="H506" s="5">
        <v>2</v>
      </c>
      <c r="I506" s="5">
        <v>1.0029999999999999</v>
      </c>
      <c r="J506" s="5">
        <v>0.92200000000000004</v>
      </c>
      <c r="K506" s="5">
        <v>0.97499999999999998</v>
      </c>
      <c r="L506" s="5">
        <v>1.0820000000000001</v>
      </c>
      <c r="M506" s="5">
        <v>1.04</v>
      </c>
      <c r="N506" s="5">
        <v>0.98499999999999999</v>
      </c>
      <c r="O506" s="7"/>
      <c r="P506" s="9"/>
    </row>
    <row r="507" spans="1:16" x14ac:dyDescent="0.3">
      <c r="A507" s="5" t="s">
        <v>515</v>
      </c>
      <c r="B507" s="5" t="s">
        <v>3265</v>
      </c>
      <c r="C507" s="5">
        <v>25.81</v>
      </c>
      <c r="D507" s="5">
        <v>0.92596999999999996</v>
      </c>
      <c r="E507" s="5">
        <v>5.0999999999999996</v>
      </c>
      <c r="F507" s="5">
        <v>1</v>
      </c>
      <c r="G507" s="5">
        <v>1</v>
      </c>
      <c r="H507" s="5">
        <v>1</v>
      </c>
      <c r="I507" s="5"/>
      <c r="J507" s="5"/>
      <c r="K507" s="5"/>
      <c r="L507" s="5"/>
      <c r="M507" s="5"/>
      <c r="N507" s="5"/>
      <c r="O507" s="7"/>
      <c r="P507" s="7"/>
    </row>
    <row r="508" spans="1:16" x14ac:dyDescent="0.3">
      <c r="A508" s="5" t="s">
        <v>516</v>
      </c>
      <c r="B508" s="5" t="s">
        <v>3266</v>
      </c>
      <c r="C508" s="5">
        <v>92.421999999999997</v>
      </c>
      <c r="D508" s="5">
        <v>6.8609999999999998</v>
      </c>
      <c r="E508" s="5">
        <v>6.2</v>
      </c>
      <c r="F508" s="5">
        <v>4</v>
      </c>
      <c r="G508" s="5">
        <v>4</v>
      </c>
      <c r="H508" s="5">
        <v>4</v>
      </c>
      <c r="I508" s="5">
        <v>1.236</v>
      </c>
      <c r="J508" s="5">
        <v>1.1200000000000001</v>
      </c>
      <c r="K508" s="5">
        <v>1.0349999999999999</v>
      </c>
      <c r="L508" s="5">
        <v>0.88900000000000001</v>
      </c>
      <c r="M508" s="5">
        <v>0.82899999999999996</v>
      </c>
      <c r="N508" s="5">
        <v>0.93500000000000005</v>
      </c>
      <c r="O508" s="7"/>
      <c r="P508" s="9"/>
    </row>
    <row r="509" spans="1:16" x14ac:dyDescent="0.3">
      <c r="A509" s="5" t="s">
        <v>517</v>
      </c>
      <c r="B509" s="5" t="s">
        <v>3267</v>
      </c>
      <c r="C509" s="5">
        <v>66.849999999999994</v>
      </c>
      <c r="D509" s="5">
        <v>2.5775000000000001</v>
      </c>
      <c r="E509" s="5">
        <v>1.8</v>
      </c>
      <c r="F509" s="5">
        <v>1</v>
      </c>
      <c r="G509" s="5">
        <v>2</v>
      </c>
      <c r="H509" s="5">
        <v>1</v>
      </c>
      <c r="I509" s="5">
        <v>1.0069999999999999</v>
      </c>
      <c r="J509" s="5">
        <v>1.0720000000000001</v>
      </c>
      <c r="K509" s="5">
        <v>1.08</v>
      </c>
      <c r="L509" s="5">
        <v>0.83</v>
      </c>
      <c r="M509" s="5">
        <v>1</v>
      </c>
      <c r="N509" s="5">
        <v>1.0289999999999999</v>
      </c>
      <c r="O509" s="7"/>
      <c r="P509" s="9"/>
    </row>
    <row r="510" spans="1:16" x14ac:dyDescent="0.3">
      <c r="A510" s="5" t="s">
        <v>518</v>
      </c>
      <c r="B510" s="5" t="s">
        <v>3268</v>
      </c>
      <c r="C510" s="5">
        <v>44.432000000000002</v>
      </c>
      <c r="D510" s="5">
        <v>1.5213000000000001</v>
      </c>
      <c r="E510" s="5">
        <v>2.4</v>
      </c>
      <c r="F510" s="5">
        <v>1</v>
      </c>
      <c r="G510" s="5">
        <v>1</v>
      </c>
      <c r="H510" s="5">
        <v>1</v>
      </c>
      <c r="I510" s="5"/>
      <c r="J510" s="5"/>
      <c r="K510" s="5"/>
      <c r="L510" s="5"/>
      <c r="M510" s="5"/>
      <c r="N510" s="5"/>
      <c r="O510" s="7"/>
      <c r="P510" s="7"/>
    </row>
    <row r="511" spans="1:16" x14ac:dyDescent="0.3">
      <c r="A511" s="5" t="s">
        <v>519</v>
      </c>
      <c r="B511" s="5" t="s">
        <v>3269</v>
      </c>
      <c r="C511" s="5">
        <v>194.17</v>
      </c>
      <c r="D511" s="5">
        <v>0.95540000000000003</v>
      </c>
      <c r="E511" s="5">
        <v>0.5</v>
      </c>
      <c r="F511" s="5">
        <v>1</v>
      </c>
      <c r="G511" s="5">
        <v>1</v>
      </c>
      <c r="H511" s="5">
        <v>1</v>
      </c>
      <c r="I511" s="5"/>
      <c r="J511" s="5"/>
      <c r="K511" s="5"/>
      <c r="L511" s="5"/>
      <c r="M511" s="5"/>
      <c r="N511" s="5"/>
      <c r="O511" s="7"/>
      <c r="P511" s="7"/>
    </row>
    <row r="512" spans="1:16" x14ac:dyDescent="0.3">
      <c r="A512" s="5" t="s">
        <v>520</v>
      </c>
      <c r="B512" s="5" t="s">
        <v>3270</v>
      </c>
      <c r="C512" s="5">
        <v>41.988999999999997</v>
      </c>
      <c r="D512" s="5">
        <v>201.89</v>
      </c>
      <c r="E512" s="5">
        <v>51.8</v>
      </c>
      <c r="F512" s="5">
        <v>21</v>
      </c>
      <c r="G512" s="5">
        <v>77</v>
      </c>
      <c r="H512" s="5">
        <v>21</v>
      </c>
      <c r="I512" s="5">
        <v>1.1140000000000001</v>
      </c>
      <c r="J512" s="5">
        <v>1.071</v>
      </c>
      <c r="K512" s="5">
        <v>1.1040000000000001</v>
      </c>
      <c r="L512" s="5">
        <v>0.90900000000000003</v>
      </c>
      <c r="M512" s="5">
        <v>0.91300000000000003</v>
      </c>
      <c r="N512" s="5">
        <v>0.91200000000000003</v>
      </c>
      <c r="O512" s="7"/>
      <c r="P512" s="9"/>
    </row>
    <row r="513" spans="1:16" x14ac:dyDescent="0.3">
      <c r="A513" s="5" t="s">
        <v>521</v>
      </c>
      <c r="B513" s="5" t="s">
        <v>3271</v>
      </c>
      <c r="C513" s="5">
        <v>28.140999999999998</v>
      </c>
      <c r="D513" s="5">
        <v>3.6440000000000001</v>
      </c>
      <c r="E513" s="5">
        <v>3.5</v>
      </c>
      <c r="F513" s="5">
        <v>1</v>
      </c>
      <c r="G513" s="5">
        <v>3</v>
      </c>
      <c r="H513" s="5">
        <v>1</v>
      </c>
      <c r="I513" s="5">
        <v>1.2270000000000001</v>
      </c>
      <c r="J513" s="5">
        <v>1.2290000000000001</v>
      </c>
      <c r="K513" s="5">
        <v>1.2729999999999999</v>
      </c>
      <c r="L513" s="5">
        <v>0.83599999999999997</v>
      </c>
      <c r="M513" s="5">
        <v>0.78600000000000003</v>
      </c>
      <c r="N513" s="5">
        <v>0.72</v>
      </c>
      <c r="O513" s="7"/>
      <c r="P513" s="9"/>
    </row>
    <row r="514" spans="1:16" x14ac:dyDescent="0.3">
      <c r="A514" s="5" t="s">
        <v>522</v>
      </c>
      <c r="B514" s="5" t="s">
        <v>3272</v>
      </c>
      <c r="C514" s="5">
        <v>31.553999999999998</v>
      </c>
      <c r="D514" s="5">
        <v>55.09</v>
      </c>
      <c r="E514" s="5">
        <v>29.4</v>
      </c>
      <c r="F514" s="5">
        <v>6</v>
      </c>
      <c r="G514" s="5">
        <v>9</v>
      </c>
      <c r="H514" s="5">
        <v>6</v>
      </c>
      <c r="I514" s="5">
        <v>0.997</v>
      </c>
      <c r="J514" s="5">
        <v>1.01</v>
      </c>
      <c r="K514" s="5">
        <v>1.0149999999999999</v>
      </c>
      <c r="L514" s="5">
        <v>0.96799999999999997</v>
      </c>
      <c r="M514" s="5">
        <v>1</v>
      </c>
      <c r="N514" s="5">
        <v>0.96399999999999997</v>
      </c>
      <c r="O514" s="7"/>
      <c r="P514" s="9"/>
    </row>
    <row r="515" spans="1:16" x14ac:dyDescent="0.3">
      <c r="A515" s="5" t="s">
        <v>523</v>
      </c>
      <c r="B515" s="5" t="s">
        <v>3273</v>
      </c>
      <c r="C515" s="5">
        <v>161.46</v>
      </c>
      <c r="D515" s="5">
        <v>101.5</v>
      </c>
      <c r="E515" s="5">
        <v>16.8</v>
      </c>
      <c r="F515" s="5">
        <v>21</v>
      </c>
      <c r="G515" s="5">
        <v>24</v>
      </c>
      <c r="H515" s="5">
        <v>21</v>
      </c>
      <c r="I515" s="5">
        <v>0.95799999999999996</v>
      </c>
      <c r="J515" s="5">
        <v>1.0660000000000001</v>
      </c>
      <c r="K515" s="5">
        <v>0.93</v>
      </c>
      <c r="L515" s="5">
        <v>1.0589999999999999</v>
      </c>
      <c r="M515" s="5">
        <v>1.01</v>
      </c>
      <c r="N515" s="5">
        <v>0.97899999999999998</v>
      </c>
      <c r="O515" s="7"/>
      <c r="P515" s="9"/>
    </row>
    <row r="516" spans="1:16" x14ac:dyDescent="0.3">
      <c r="A516" s="5" t="s">
        <v>524</v>
      </c>
      <c r="B516" s="5" t="s">
        <v>3274</v>
      </c>
      <c r="C516" s="5">
        <v>133.80000000000001</v>
      </c>
      <c r="D516" s="5">
        <v>1.4511000000000001</v>
      </c>
      <c r="E516" s="5">
        <v>0.7</v>
      </c>
      <c r="F516" s="5">
        <v>1</v>
      </c>
      <c r="G516" s="5">
        <v>2</v>
      </c>
      <c r="H516" s="5">
        <v>1</v>
      </c>
      <c r="I516" s="5">
        <v>1.0640000000000001</v>
      </c>
      <c r="J516" s="5">
        <v>1.1319999999999999</v>
      </c>
      <c r="K516" s="5">
        <v>1.0740000000000001</v>
      </c>
      <c r="L516" s="5">
        <v>0.95799999999999996</v>
      </c>
      <c r="M516" s="5">
        <v>0.91800000000000004</v>
      </c>
      <c r="N516" s="5">
        <v>0.89100000000000001</v>
      </c>
      <c r="O516" s="7"/>
      <c r="P516" s="9"/>
    </row>
    <row r="517" spans="1:16" x14ac:dyDescent="0.3">
      <c r="A517" s="5" t="s">
        <v>525</v>
      </c>
      <c r="B517" s="5" t="s">
        <v>3275</v>
      </c>
      <c r="C517" s="5">
        <v>142.26</v>
      </c>
      <c r="D517" s="5">
        <v>10.369</v>
      </c>
      <c r="E517" s="5">
        <v>4.9000000000000004</v>
      </c>
      <c r="F517" s="5">
        <v>6</v>
      </c>
      <c r="G517" s="5">
        <v>6</v>
      </c>
      <c r="H517" s="5">
        <v>6</v>
      </c>
      <c r="I517" s="5">
        <v>0.96599999999999997</v>
      </c>
      <c r="J517" s="5">
        <v>0.98099999999999998</v>
      </c>
      <c r="K517" s="5">
        <v>1.008</v>
      </c>
      <c r="L517" s="5">
        <v>1.0109999999999999</v>
      </c>
      <c r="M517" s="5">
        <v>0.98699999999999999</v>
      </c>
      <c r="N517" s="5">
        <v>1.0589999999999999</v>
      </c>
      <c r="O517" s="7"/>
      <c r="P517" s="9"/>
    </row>
    <row r="518" spans="1:16" x14ac:dyDescent="0.3">
      <c r="A518" s="5" t="s">
        <v>526</v>
      </c>
      <c r="B518" s="5" t="s">
        <v>3276</v>
      </c>
      <c r="C518" s="5">
        <v>31.771999999999998</v>
      </c>
      <c r="D518" s="5">
        <v>26.103000000000002</v>
      </c>
      <c r="E518" s="5">
        <v>21.6</v>
      </c>
      <c r="F518" s="5">
        <v>7</v>
      </c>
      <c r="G518" s="5">
        <v>10</v>
      </c>
      <c r="H518" s="5">
        <v>7</v>
      </c>
      <c r="I518" s="5">
        <v>0.85299999999999998</v>
      </c>
      <c r="J518" s="5">
        <v>0.81799999999999995</v>
      </c>
      <c r="K518" s="5">
        <v>0.82</v>
      </c>
      <c r="L518" s="5">
        <v>1.1539999999999999</v>
      </c>
      <c r="M518" s="5">
        <v>1.1859999999999999</v>
      </c>
      <c r="N518" s="5">
        <v>1.179</v>
      </c>
      <c r="O518" s="7"/>
      <c r="P518" s="9"/>
    </row>
    <row r="519" spans="1:16" x14ac:dyDescent="0.3">
      <c r="A519" s="5" t="s">
        <v>527</v>
      </c>
      <c r="B519" s="5" t="s">
        <v>3277</v>
      </c>
      <c r="C519" s="5">
        <v>64.271000000000001</v>
      </c>
      <c r="D519" s="5">
        <v>112.67</v>
      </c>
      <c r="E519" s="5">
        <v>33.799999999999997</v>
      </c>
      <c r="F519" s="5">
        <v>19</v>
      </c>
      <c r="G519" s="5">
        <v>30</v>
      </c>
      <c r="H519" s="5">
        <v>19</v>
      </c>
      <c r="I519" s="5">
        <v>1.0429999999999999</v>
      </c>
      <c r="J519" s="5">
        <v>1.0289999999999999</v>
      </c>
      <c r="K519" s="5">
        <v>0.99299999999999999</v>
      </c>
      <c r="L519" s="5">
        <v>0.98799999999999999</v>
      </c>
      <c r="M519" s="5">
        <v>1.0029999999999999</v>
      </c>
      <c r="N519" s="5">
        <v>1</v>
      </c>
      <c r="O519" s="7"/>
      <c r="P519" s="9"/>
    </row>
    <row r="520" spans="1:16" x14ac:dyDescent="0.3">
      <c r="A520" s="5" t="s">
        <v>528</v>
      </c>
      <c r="B520" s="5" t="s">
        <v>3278</v>
      </c>
      <c r="C520" s="5">
        <v>67.941999999999993</v>
      </c>
      <c r="D520" s="5">
        <v>1.6168</v>
      </c>
      <c r="E520" s="5">
        <v>1.6</v>
      </c>
      <c r="F520" s="5">
        <v>1</v>
      </c>
      <c r="G520" s="5">
        <v>1</v>
      </c>
      <c r="H520" s="5">
        <v>1</v>
      </c>
      <c r="I520" s="5"/>
      <c r="J520" s="5"/>
      <c r="K520" s="5"/>
      <c r="L520" s="5"/>
      <c r="M520" s="5"/>
      <c r="N520" s="5"/>
      <c r="O520" s="7"/>
      <c r="P520" s="7"/>
    </row>
    <row r="521" spans="1:16" x14ac:dyDescent="0.3">
      <c r="A521" s="5" t="s">
        <v>529</v>
      </c>
      <c r="B521" s="5" t="s">
        <v>3279</v>
      </c>
      <c r="C521" s="5">
        <v>40.061</v>
      </c>
      <c r="D521" s="5">
        <v>63.45</v>
      </c>
      <c r="E521" s="5">
        <v>26.8</v>
      </c>
      <c r="F521" s="5">
        <v>9</v>
      </c>
      <c r="G521" s="5">
        <v>13</v>
      </c>
      <c r="H521" s="5">
        <v>9</v>
      </c>
      <c r="I521" s="5">
        <v>0.96199999999999997</v>
      </c>
      <c r="J521" s="5">
        <v>0.97299999999999998</v>
      </c>
      <c r="K521" s="5">
        <v>0.92700000000000005</v>
      </c>
      <c r="L521" s="5">
        <v>1.042</v>
      </c>
      <c r="M521" s="5">
        <v>1.0649999999999999</v>
      </c>
      <c r="N521" s="5">
        <v>1.0289999999999999</v>
      </c>
      <c r="O521" s="7"/>
      <c r="P521" s="9"/>
    </row>
    <row r="522" spans="1:16" x14ac:dyDescent="0.3">
      <c r="A522" s="5" t="s">
        <v>530</v>
      </c>
      <c r="B522" s="5" t="s">
        <v>3280</v>
      </c>
      <c r="C522" s="5">
        <v>153.5</v>
      </c>
      <c r="D522" s="5">
        <v>8.9718</v>
      </c>
      <c r="E522" s="5">
        <v>3.2</v>
      </c>
      <c r="F522" s="5">
        <v>4</v>
      </c>
      <c r="G522" s="5">
        <v>5</v>
      </c>
      <c r="H522" s="5">
        <v>2</v>
      </c>
      <c r="I522" s="5"/>
      <c r="J522" s="5"/>
      <c r="K522" s="5"/>
      <c r="L522" s="5"/>
      <c r="M522" s="5"/>
      <c r="N522" s="5"/>
      <c r="O522" s="7"/>
      <c r="P522" s="7"/>
    </row>
    <row r="523" spans="1:16" x14ac:dyDescent="0.3">
      <c r="A523" s="5" t="s">
        <v>531</v>
      </c>
      <c r="B523" s="5" t="s">
        <v>3281</v>
      </c>
      <c r="C523" s="5">
        <v>36.734999999999999</v>
      </c>
      <c r="D523" s="5">
        <v>8.0310000000000006</v>
      </c>
      <c r="E523" s="5">
        <v>14.2</v>
      </c>
      <c r="F523" s="5">
        <v>5</v>
      </c>
      <c r="G523" s="5">
        <v>7</v>
      </c>
      <c r="H523" s="5">
        <v>5</v>
      </c>
      <c r="I523" s="5">
        <v>0.95</v>
      </c>
      <c r="J523" s="5">
        <v>0.92200000000000004</v>
      </c>
      <c r="K523" s="5">
        <v>1.0029999999999999</v>
      </c>
      <c r="L523" s="5">
        <v>1.0609999999999999</v>
      </c>
      <c r="M523" s="5">
        <v>0.97699999999999998</v>
      </c>
      <c r="N523" s="5">
        <v>1.08</v>
      </c>
      <c r="O523" s="7"/>
      <c r="P523" s="9"/>
    </row>
    <row r="524" spans="1:16" x14ac:dyDescent="0.3">
      <c r="A524" s="5" t="s">
        <v>532</v>
      </c>
      <c r="B524" s="5" t="s">
        <v>3282</v>
      </c>
      <c r="C524" s="5">
        <v>22.887</v>
      </c>
      <c r="D524" s="5">
        <v>6.1466000000000003</v>
      </c>
      <c r="E524" s="5">
        <v>6.1</v>
      </c>
      <c r="F524" s="5">
        <v>1</v>
      </c>
      <c r="G524" s="5">
        <v>1</v>
      </c>
      <c r="H524" s="5">
        <v>1</v>
      </c>
      <c r="I524" s="5">
        <v>0.67200000000000004</v>
      </c>
      <c r="J524" s="5">
        <v>0.61899999999999999</v>
      </c>
      <c r="K524" s="5">
        <v>0.68400000000000005</v>
      </c>
      <c r="L524" s="5">
        <v>1.377</v>
      </c>
      <c r="M524" s="5">
        <v>1.248</v>
      </c>
      <c r="N524" s="5">
        <v>1.33</v>
      </c>
      <c r="O524" s="7"/>
      <c r="P524" s="9"/>
    </row>
    <row r="525" spans="1:16" x14ac:dyDescent="0.3">
      <c r="A525" s="5" t="s">
        <v>533</v>
      </c>
      <c r="B525" s="5" t="s">
        <v>3283</v>
      </c>
      <c r="C525" s="5">
        <v>46.572000000000003</v>
      </c>
      <c r="D525" s="5">
        <v>47.834000000000003</v>
      </c>
      <c r="E525" s="5">
        <v>20.100000000000001</v>
      </c>
      <c r="F525" s="5">
        <v>8</v>
      </c>
      <c r="G525" s="5">
        <v>12</v>
      </c>
      <c r="H525" s="5">
        <v>8</v>
      </c>
      <c r="I525" s="5">
        <v>0.95799999999999996</v>
      </c>
      <c r="J525" s="5">
        <v>0.89900000000000002</v>
      </c>
      <c r="K525" s="5">
        <v>0.92500000000000004</v>
      </c>
      <c r="L525" s="5">
        <v>1.0409999999999999</v>
      </c>
      <c r="M525" s="5">
        <v>1.0740000000000001</v>
      </c>
      <c r="N525" s="5">
        <v>1.046</v>
      </c>
      <c r="O525" s="7"/>
      <c r="P525" s="9"/>
    </row>
    <row r="526" spans="1:16" x14ac:dyDescent="0.3">
      <c r="A526" s="5" t="s">
        <v>534</v>
      </c>
      <c r="B526" s="5" t="s">
        <v>3284</v>
      </c>
      <c r="C526" s="5">
        <v>14.282</v>
      </c>
      <c r="D526" s="5">
        <v>15.459</v>
      </c>
      <c r="E526" s="5">
        <v>17.2</v>
      </c>
      <c r="F526" s="5">
        <v>3</v>
      </c>
      <c r="G526" s="5">
        <v>4</v>
      </c>
      <c r="H526" s="5">
        <v>3</v>
      </c>
      <c r="I526" s="5">
        <v>0.96899999999999997</v>
      </c>
      <c r="J526" s="5">
        <v>1.02</v>
      </c>
      <c r="K526" s="5">
        <v>1.153</v>
      </c>
      <c r="L526" s="5">
        <v>1.0229999999999999</v>
      </c>
      <c r="M526" s="5">
        <v>0.88500000000000001</v>
      </c>
      <c r="N526" s="5">
        <v>0.97299999999999998</v>
      </c>
      <c r="O526" s="7"/>
      <c r="P526" s="9"/>
    </row>
    <row r="527" spans="1:16" x14ac:dyDescent="0.3">
      <c r="A527" s="5" t="s">
        <v>535</v>
      </c>
      <c r="B527" s="5" t="s">
        <v>3285</v>
      </c>
      <c r="C527" s="5">
        <v>67.819999999999993</v>
      </c>
      <c r="D527" s="5">
        <v>1.4702999999999999</v>
      </c>
      <c r="E527" s="5">
        <v>2.9</v>
      </c>
      <c r="F527" s="5">
        <v>2</v>
      </c>
      <c r="G527" s="5">
        <v>2</v>
      </c>
      <c r="H527" s="5">
        <v>2</v>
      </c>
      <c r="I527" s="5"/>
      <c r="J527" s="5"/>
      <c r="K527" s="5"/>
      <c r="L527" s="5"/>
      <c r="M527" s="5"/>
      <c r="N527" s="5"/>
      <c r="O527" s="7"/>
      <c r="P527" s="7"/>
    </row>
    <row r="528" spans="1:16" x14ac:dyDescent="0.3">
      <c r="A528" s="5" t="s">
        <v>536</v>
      </c>
      <c r="B528" s="5" t="s">
        <v>3286</v>
      </c>
      <c r="C528" s="5">
        <v>15.625</v>
      </c>
      <c r="D528" s="5">
        <v>12.538</v>
      </c>
      <c r="E528" s="5">
        <v>30.1</v>
      </c>
      <c r="F528" s="5">
        <v>4</v>
      </c>
      <c r="G528" s="5">
        <v>6</v>
      </c>
      <c r="H528" s="5">
        <v>4</v>
      </c>
      <c r="I528" s="5">
        <v>0.94699999999999995</v>
      </c>
      <c r="J528" s="5">
        <v>0.86699999999999999</v>
      </c>
      <c r="K528" s="5">
        <v>0.92300000000000004</v>
      </c>
      <c r="L528" s="5">
        <v>1.0680000000000001</v>
      </c>
      <c r="M528" s="5">
        <v>1.032</v>
      </c>
      <c r="N528" s="5">
        <v>1.0780000000000001</v>
      </c>
      <c r="O528" s="7"/>
      <c r="P528" s="9"/>
    </row>
    <row r="529" spans="1:16" x14ac:dyDescent="0.3">
      <c r="A529" s="5" t="s">
        <v>537</v>
      </c>
      <c r="B529" s="5" t="s">
        <v>3287</v>
      </c>
      <c r="C529" s="5">
        <v>190.01</v>
      </c>
      <c r="D529" s="5">
        <v>-2</v>
      </c>
      <c r="E529" s="5">
        <v>0.9</v>
      </c>
      <c r="F529" s="5">
        <v>1</v>
      </c>
      <c r="G529" s="5">
        <v>1</v>
      </c>
      <c r="H529" s="5">
        <v>1</v>
      </c>
      <c r="I529" s="5">
        <v>1.0940000000000001</v>
      </c>
      <c r="J529" s="5">
        <v>1.1930000000000001</v>
      </c>
      <c r="K529" s="5">
        <v>0.98499999999999999</v>
      </c>
      <c r="L529" s="5">
        <v>0.93899999999999995</v>
      </c>
      <c r="M529" s="5">
        <v>0.94599999999999995</v>
      </c>
      <c r="N529" s="5">
        <v>0.88400000000000001</v>
      </c>
      <c r="O529" s="7"/>
      <c r="P529" s="9"/>
    </row>
    <row r="530" spans="1:16" x14ac:dyDescent="0.3">
      <c r="A530" s="5" t="s">
        <v>538</v>
      </c>
      <c r="B530" s="5" t="s">
        <v>3288</v>
      </c>
      <c r="C530" s="5">
        <v>97.385999999999996</v>
      </c>
      <c r="D530" s="5">
        <v>1.0084</v>
      </c>
      <c r="E530" s="5">
        <v>1.9</v>
      </c>
      <c r="F530" s="5">
        <v>2</v>
      </c>
      <c r="G530" s="5">
        <v>2</v>
      </c>
      <c r="H530" s="5">
        <v>2</v>
      </c>
      <c r="I530" s="5">
        <v>1.077</v>
      </c>
      <c r="J530" s="5">
        <v>1.044</v>
      </c>
      <c r="K530" s="5">
        <v>1.028</v>
      </c>
      <c r="L530" s="5">
        <v>0.93</v>
      </c>
      <c r="M530" s="5">
        <v>0.97099999999999997</v>
      </c>
      <c r="N530" s="5">
        <v>0.97199999999999998</v>
      </c>
      <c r="O530" s="7"/>
      <c r="P530" s="9"/>
    </row>
    <row r="531" spans="1:16" x14ac:dyDescent="0.3">
      <c r="A531" s="5" t="s">
        <v>539</v>
      </c>
      <c r="B531" s="5" t="s">
        <v>3289</v>
      </c>
      <c r="C531" s="5">
        <v>46.587000000000003</v>
      </c>
      <c r="D531" s="5">
        <v>68.003</v>
      </c>
      <c r="E531" s="5">
        <v>42.4</v>
      </c>
      <c r="F531" s="5">
        <v>11</v>
      </c>
      <c r="G531" s="5">
        <v>14</v>
      </c>
      <c r="H531" s="5">
        <v>11</v>
      </c>
      <c r="I531" s="5">
        <v>1.1930000000000001</v>
      </c>
      <c r="J531" s="5">
        <v>1.143</v>
      </c>
      <c r="K531" s="5">
        <v>1.1479999999999999</v>
      </c>
      <c r="L531" s="5">
        <v>0.86899999999999999</v>
      </c>
      <c r="M531" s="5">
        <v>0.84</v>
      </c>
      <c r="N531" s="5">
        <v>0.87</v>
      </c>
      <c r="O531" s="7"/>
      <c r="P531" s="9"/>
    </row>
    <row r="532" spans="1:16" x14ac:dyDescent="0.3">
      <c r="A532" s="5" t="s">
        <v>540</v>
      </c>
      <c r="B532" s="5" t="s">
        <v>3290</v>
      </c>
      <c r="C532" s="5">
        <v>25.251000000000001</v>
      </c>
      <c r="D532" s="5">
        <v>16.521000000000001</v>
      </c>
      <c r="E532" s="5">
        <v>16.399999999999999</v>
      </c>
      <c r="F532" s="5">
        <v>3</v>
      </c>
      <c r="G532" s="5">
        <v>3</v>
      </c>
      <c r="H532" s="5">
        <v>3</v>
      </c>
      <c r="I532" s="5">
        <v>0.995</v>
      </c>
      <c r="J532" s="5">
        <v>1.0409999999999999</v>
      </c>
      <c r="K532" s="5">
        <v>0.92800000000000005</v>
      </c>
      <c r="L532" s="5">
        <v>1.0189999999999999</v>
      </c>
      <c r="M532" s="5">
        <v>0.997</v>
      </c>
      <c r="N532" s="5">
        <v>1.0329999999999999</v>
      </c>
      <c r="O532" s="7"/>
      <c r="P532" s="9"/>
    </row>
    <row r="533" spans="1:16" x14ac:dyDescent="0.3">
      <c r="A533" s="5" t="s">
        <v>541</v>
      </c>
      <c r="B533" s="5" t="s">
        <v>3291</v>
      </c>
      <c r="C533" s="5">
        <v>31.786999999999999</v>
      </c>
      <c r="D533" s="5">
        <v>11.8</v>
      </c>
      <c r="E533" s="5">
        <v>8.1999999999999993</v>
      </c>
      <c r="F533" s="5">
        <v>2</v>
      </c>
      <c r="G533" s="5">
        <v>2</v>
      </c>
      <c r="H533" s="5">
        <v>2</v>
      </c>
      <c r="I533" s="5"/>
      <c r="J533" s="5"/>
      <c r="K533" s="5"/>
      <c r="L533" s="5"/>
      <c r="M533" s="5"/>
      <c r="N533" s="5"/>
      <c r="O533" s="7"/>
      <c r="P533" s="7"/>
    </row>
    <row r="534" spans="1:16" x14ac:dyDescent="0.3">
      <c r="A534" s="5" t="s">
        <v>542</v>
      </c>
      <c r="B534" s="5" t="s">
        <v>3292</v>
      </c>
      <c r="C534" s="5">
        <v>85.275000000000006</v>
      </c>
      <c r="D534" s="5">
        <v>4.0450999999999997</v>
      </c>
      <c r="E534" s="5">
        <v>4.3</v>
      </c>
      <c r="F534" s="5">
        <v>3</v>
      </c>
      <c r="G534" s="5">
        <v>3</v>
      </c>
      <c r="H534" s="5">
        <v>3</v>
      </c>
      <c r="I534" s="5"/>
      <c r="J534" s="5"/>
      <c r="K534" s="5"/>
      <c r="L534" s="5"/>
      <c r="M534" s="5"/>
      <c r="N534" s="5"/>
      <c r="O534" s="7"/>
      <c r="P534" s="7"/>
    </row>
    <row r="535" spans="1:16" x14ac:dyDescent="0.3">
      <c r="A535" s="5" t="s">
        <v>543</v>
      </c>
      <c r="B535" s="5" t="s">
        <v>3293</v>
      </c>
      <c r="C535" s="5">
        <v>32.738</v>
      </c>
      <c r="D535" s="5">
        <v>11.021000000000001</v>
      </c>
      <c r="E535" s="5">
        <v>11.8</v>
      </c>
      <c r="F535" s="5">
        <v>3</v>
      </c>
      <c r="G535" s="5">
        <v>6</v>
      </c>
      <c r="H535" s="5">
        <v>3</v>
      </c>
      <c r="I535" s="5">
        <v>1.262</v>
      </c>
      <c r="J535" s="5">
        <v>1.1020000000000001</v>
      </c>
      <c r="K535" s="5">
        <v>1.2509999999999999</v>
      </c>
      <c r="L535" s="5">
        <v>0.77100000000000002</v>
      </c>
      <c r="M535" s="5">
        <v>0.81699999999999995</v>
      </c>
      <c r="N535" s="5">
        <v>0.82099999999999995</v>
      </c>
      <c r="O535" s="7"/>
      <c r="P535" s="9"/>
    </row>
    <row r="536" spans="1:16" x14ac:dyDescent="0.3">
      <c r="A536" s="5" t="s">
        <v>544</v>
      </c>
      <c r="B536" s="5" t="s">
        <v>3294</v>
      </c>
      <c r="C536" s="5">
        <v>17.882000000000001</v>
      </c>
      <c r="D536" s="5">
        <v>31.373999999999999</v>
      </c>
      <c r="E536" s="5">
        <v>50.6</v>
      </c>
      <c r="F536" s="5">
        <v>8</v>
      </c>
      <c r="G536" s="5">
        <v>17</v>
      </c>
      <c r="H536" s="5">
        <v>8</v>
      </c>
      <c r="I536" s="5">
        <v>0.97499999999999998</v>
      </c>
      <c r="J536" s="5">
        <v>0.95699999999999996</v>
      </c>
      <c r="K536" s="5">
        <v>0.93899999999999995</v>
      </c>
      <c r="L536" s="5">
        <v>1.028</v>
      </c>
      <c r="M536" s="5">
        <v>1.042</v>
      </c>
      <c r="N536" s="5">
        <v>1.0149999999999999</v>
      </c>
      <c r="O536" s="7"/>
      <c r="P536" s="9"/>
    </row>
    <row r="537" spans="1:16" x14ac:dyDescent="0.3">
      <c r="A537" s="5" t="s">
        <v>545</v>
      </c>
      <c r="B537" s="5" t="s">
        <v>3295</v>
      </c>
      <c r="C537" s="5">
        <v>12.468999999999999</v>
      </c>
      <c r="D537" s="5">
        <v>13.151</v>
      </c>
      <c r="E537" s="5">
        <v>33.299999999999997</v>
      </c>
      <c r="F537" s="5">
        <v>3</v>
      </c>
      <c r="G537" s="5">
        <v>5</v>
      </c>
      <c r="H537" s="5">
        <v>3</v>
      </c>
      <c r="I537" s="5">
        <v>0.94499999999999995</v>
      </c>
      <c r="J537" s="5">
        <v>0.79</v>
      </c>
      <c r="K537" s="5">
        <v>1.0449999999999999</v>
      </c>
      <c r="L537" s="5">
        <v>1.1299999999999999</v>
      </c>
      <c r="M537" s="5">
        <v>1.054</v>
      </c>
      <c r="N537" s="5">
        <v>0.86099999999999999</v>
      </c>
      <c r="O537" s="7"/>
      <c r="P537" s="9"/>
    </row>
    <row r="538" spans="1:16" x14ac:dyDescent="0.3">
      <c r="A538" s="5" t="s">
        <v>546</v>
      </c>
      <c r="B538" s="5" t="s">
        <v>3296</v>
      </c>
      <c r="C538" s="5">
        <v>32.886000000000003</v>
      </c>
      <c r="D538" s="5">
        <v>38.287999999999997</v>
      </c>
      <c r="E538" s="5">
        <v>36.799999999999997</v>
      </c>
      <c r="F538" s="5">
        <v>10</v>
      </c>
      <c r="G538" s="5">
        <v>18</v>
      </c>
      <c r="H538" s="5">
        <v>10</v>
      </c>
      <c r="I538" s="5">
        <v>0.99299999999999999</v>
      </c>
      <c r="J538" s="5">
        <v>1.012</v>
      </c>
      <c r="K538" s="5">
        <v>0.96799999999999997</v>
      </c>
      <c r="L538" s="5">
        <v>1.0329999999999999</v>
      </c>
      <c r="M538" s="5">
        <v>1</v>
      </c>
      <c r="N538" s="5">
        <v>1.0069999999999999</v>
      </c>
      <c r="O538" s="7"/>
      <c r="P538" s="9"/>
    </row>
    <row r="539" spans="1:16" x14ac:dyDescent="0.3">
      <c r="A539" s="5" t="s">
        <v>547</v>
      </c>
      <c r="B539" s="5" t="s">
        <v>3297</v>
      </c>
      <c r="C539" s="5">
        <v>50.947000000000003</v>
      </c>
      <c r="D539" s="5">
        <v>8.2152999999999992</v>
      </c>
      <c r="E539" s="5">
        <v>8.9</v>
      </c>
      <c r="F539" s="5">
        <v>3</v>
      </c>
      <c r="G539" s="5">
        <v>3</v>
      </c>
      <c r="H539" s="5">
        <v>3</v>
      </c>
      <c r="I539" s="5">
        <v>1.095</v>
      </c>
      <c r="J539" s="5">
        <v>0.95899999999999996</v>
      </c>
      <c r="K539" s="5">
        <v>1.042</v>
      </c>
      <c r="L539" s="5">
        <v>0.93100000000000005</v>
      </c>
      <c r="M539" s="5">
        <v>1.042</v>
      </c>
      <c r="N539" s="5">
        <v>0.94599999999999995</v>
      </c>
      <c r="O539" s="7"/>
      <c r="P539" s="9"/>
    </row>
    <row r="540" spans="1:16" x14ac:dyDescent="0.3">
      <c r="A540" s="5" t="s">
        <v>548</v>
      </c>
      <c r="B540" s="5" t="s">
        <v>3298</v>
      </c>
      <c r="C540" s="5">
        <v>101.53</v>
      </c>
      <c r="D540" s="5">
        <v>111.98</v>
      </c>
      <c r="E540" s="5">
        <v>28.7</v>
      </c>
      <c r="F540" s="5">
        <v>23</v>
      </c>
      <c r="G540" s="5">
        <v>34</v>
      </c>
      <c r="H540" s="5">
        <v>23</v>
      </c>
      <c r="I540" s="5">
        <v>0.997</v>
      </c>
      <c r="J540" s="5">
        <v>0.999</v>
      </c>
      <c r="K540" s="5">
        <v>0.97599999999999998</v>
      </c>
      <c r="L540" s="5">
        <v>1.0269999999999999</v>
      </c>
      <c r="M540" s="5">
        <v>0.999</v>
      </c>
      <c r="N540" s="5">
        <v>1.026</v>
      </c>
      <c r="O540" s="7"/>
      <c r="P540" s="9"/>
    </row>
    <row r="541" spans="1:16" x14ac:dyDescent="0.3">
      <c r="A541" s="5" t="s">
        <v>549</v>
      </c>
      <c r="B541" s="5" t="s">
        <v>3299</v>
      </c>
      <c r="C541" s="5">
        <v>31.867000000000001</v>
      </c>
      <c r="D541" s="5">
        <v>56.527999999999999</v>
      </c>
      <c r="E541" s="5">
        <v>24</v>
      </c>
      <c r="F541" s="5">
        <v>6</v>
      </c>
      <c r="G541" s="5">
        <v>8</v>
      </c>
      <c r="H541" s="5">
        <v>6</v>
      </c>
      <c r="I541" s="5">
        <v>0.876</v>
      </c>
      <c r="J541" s="5">
        <v>0.84399999999999997</v>
      </c>
      <c r="K541" s="5">
        <v>0.9</v>
      </c>
      <c r="L541" s="5">
        <v>1.1060000000000001</v>
      </c>
      <c r="M541" s="5">
        <v>1.1060000000000001</v>
      </c>
      <c r="N541" s="5">
        <v>1.147</v>
      </c>
      <c r="O541" s="7"/>
      <c r="P541" s="9"/>
    </row>
    <row r="542" spans="1:16" x14ac:dyDescent="0.3">
      <c r="A542" s="5" t="s">
        <v>550</v>
      </c>
      <c r="B542" s="5" t="s">
        <v>3300</v>
      </c>
      <c r="C542" s="5">
        <v>50.802</v>
      </c>
      <c r="D542" s="5">
        <v>1.3529</v>
      </c>
      <c r="E542" s="5">
        <v>2</v>
      </c>
      <c r="F542" s="5">
        <v>1</v>
      </c>
      <c r="G542" s="5">
        <v>1</v>
      </c>
      <c r="H542" s="5">
        <v>1</v>
      </c>
      <c r="I542" s="5">
        <v>1.264</v>
      </c>
      <c r="J542" s="5">
        <v>1.2370000000000001</v>
      </c>
      <c r="K542" s="5">
        <v>1.2849999999999999</v>
      </c>
      <c r="L542" s="5">
        <v>0.77800000000000002</v>
      </c>
      <c r="M542" s="5">
        <v>0.75800000000000001</v>
      </c>
      <c r="N542" s="5">
        <v>0.752</v>
      </c>
      <c r="O542" s="7"/>
      <c r="P542" s="9"/>
    </row>
    <row r="543" spans="1:16" x14ac:dyDescent="0.3">
      <c r="A543" s="5" t="s">
        <v>551</v>
      </c>
      <c r="B543" s="5" t="s">
        <v>3301</v>
      </c>
      <c r="C543" s="5">
        <v>31.74</v>
      </c>
      <c r="D543" s="5">
        <v>4.532</v>
      </c>
      <c r="E543" s="5">
        <v>6.4</v>
      </c>
      <c r="F543" s="5">
        <v>2</v>
      </c>
      <c r="G543" s="5">
        <v>2</v>
      </c>
      <c r="H543" s="5">
        <v>2</v>
      </c>
      <c r="I543" s="5">
        <v>1.0269999999999999</v>
      </c>
      <c r="J543" s="5">
        <v>1.085</v>
      </c>
      <c r="K543" s="5">
        <v>1.1359999999999999</v>
      </c>
      <c r="L543" s="5">
        <v>0.92</v>
      </c>
      <c r="M543" s="5">
        <v>0.98</v>
      </c>
      <c r="N543" s="5">
        <v>0.88200000000000001</v>
      </c>
      <c r="O543" s="7"/>
      <c r="P543" s="9"/>
    </row>
    <row r="544" spans="1:16" x14ac:dyDescent="0.3">
      <c r="A544" s="5" t="s">
        <v>552</v>
      </c>
      <c r="B544" s="5" t="s">
        <v>3302</v>
      </c>
      <c r="C544" s="5">
        <v>90.13</v>
      </c>
      <c r="D544" s="5">
        <v>11.063000000000001</v>
      </c>
      <c r="E544" s="5">
        <v>8.3000000000000007</v>
      </c>
      <c r="F544" s="5">
        <v>7</v>
      </c>
      <c r="G544" s="5">
        <v>7</v>
      </c>
      <c r="H544" s="5">
        <v>7</v>
      </c>
      <c r="I544" s="5">
        <v>1.0449999999999999</v>
      </c>
      <c r="J544" s="5">
        <v>1.0529999999999999</v>
      </c>
      <c r="K544" s="5">
        <v>1.0389999999999999</v>
      </c>
      <c r="L544" s="5">
        <v>0.96599999999999997</v>
      </c>
      <c r="M544" s="5">
        <v>1.0029999999999999</v>
      </c>
      <c r="N544" s="5">
        <v>0.95799999999999996</v>
      </c>
      <c r="O544" s="7"/>
      <c r="P544" s="9"/>
    </row>
    <row r="545" spans="1:16" x14ac:dyDescent="0.3">
      <c r="A545" s="5" t="s">
        <v>553</v>
      </c>
      <c r="B545" s="5" t="s">
        <v>3303</v>
      </c>
      <c r="C545" s="5">
        <v>32.387999999999998</v>
      </c>
      <c r="D545" s="5">
        <v>22.003</v>
      </c>
      <c r="E545" s="5">
        <v>24.4</v>
      </c>
      <c r="F545" s="5">
        <v>8</v>
      </c>
      <c r="G545" s="5">
        <v>13</v>
      </c>
      <c r="H545" s="5">
        <v>8</v>
      </c>
      <c r="I545" s="5">
        <v>1.0129999999999999</v>
      </c>
      <c r="J545" s="5">
        <v>1.022</v>
      </c>
      <c r="K545" s="5">
        <v>1.0920000000000001</v>
      </c>
      <c r="L545" s="5">
        <v>0.96099999999999997</v>
      </c>
      <c r="M545" s="5">
        <v>0.999</v>
      </c>
      <c r="N545" s="5">
        <v>0.92500000000000004</v>
      </c>
      <c r="O545" s="7"/>
      <c r="P545" s="9"/>
    </row>
    <row r="546" spans="1:16" x14ac:dyDescent="0.3">
      <c r="A546" s="5" t="s">
        <v>554</v>
      </c>
      <c r="B546" s="5" t="s">
        <v>3304</v>
      </c>
      <c r="C546" s="5">
        <v>116.07</v>
      </c>
      <c r="D546" s="5">
        <v>8.9458000000000002</v>
      </c>
      <c r="E546" s="5">
        <v>8.5</v>
      </c>
      <c r="F546" s="5">
        <v>8</v>
      </c>
      <c r="G546" s="5">
        <v>8</v>
      </c>
      <c r="H546" s="5">
        <v>8</v>
      </c>
      <c r="I546" s="5">
        <v>1.073</v>
      </c>
      <c r="J546" s="5">
        <v>1.0940000000000001</v>
      </c>
      <c r="K546" s="5">
        <v>1.028</v>
      </c>
      <c r="L546" s="5">
        <v>0.89900000000000002</v>
      </c>
      <c r="M546" s="5">
        <v>0.96099999999999997</v>
      </c>
      <c r="N546" s="5">
        <v>0.95</v>
      </c>
      <c r="O546" s="7"/>
      <c r="P546" s="9"/>
    </row>
    <row r="547" spans="1:16" x14ac:dyDescent="0.3">
      <c r="A547" s="5" t="s">
        <v>555</v>
      </c>
      <c r="B547" s="5" t="s">
        <v>3305</v>
      </c>
      <c r="C547" s="5">
        <v>19.117000000000001</v>
      </c>
      <c r="D547" s="5">
        <v>1.7565999999999999</v>
      </c>
      <c r="E547" s="5">
        <v>7.1</v>
      </c>
      <c r="F547" s="5">
        <v>1</v>
      </c>
      <c r="G547" s="5">
        <v>1</v>
      </c>
      <c r="H547" s="5">
        <v>1</v>
      </c>
      <c r="I547" s="5"/>
      <c r="J547" s="5"/>
      <c r="K547" s="5"/>
      <c r="L547" s="5"/>
      <c r="M547" s="5"/>
      <c r="N547" s="5"/>
      <c r="O547" s="7"/>
      <c r="P547" s="7"/>
    </row>
    <row r="548" spans="1:16" x14ac:dyDescent="0.3">
      <c r="A548" s="5" t="s">
        <v>556</v>
      </c>
      <c r="B548" s="5" t="s">
        <v>3306</v>
      </c>
      <c r="C548" s="5">
        <v>28.707000000000001</v>
      </c>
      <c r="D548" s="5">
        <v>112.41</v>
      </c>
      <c r="E548" s="5">
        <v>53.6</v>
      </c>
      <c r="F548" s="5">
        <v>18</v>
      </c>
      <c r="G548" s="5">
        <v>56</v>
      </c>
      <c r="H548" s="5">
        <v>18</v>
      </c>
      <c r="I548" s="5">
        <v>0.88600000000000001</v>
      </c>
      <c r="J548" s="5">
        <v>0.88</v>
      </c>
      <c r="K548" s="5">
        <v>0.88800000000000001</v>
      </c>
      <c r="L548" s="5">
        <v>1.1160000000000001</v>
      </c>
      <c r="M548" s="5">
        <v>1.1040000000000001</v>
      </c>
      <c r="N548" s="5">
        <v>1.0940000000000001</v>
      </c>
      <c r="O548" s="7"/>
      <c r="P548" s="9"/>
    </row>
    <row r="549" spans="1:16" x14ac:dyDescent="0.3">
      <c r="A549" s="5" t="s">
        <v>557</v>
      </c>
      <c r="B549" s="5" t="s">
        <v>3307</v>
      </c>
      <c r="C549" s="5">
        <v>65.509</v>
      </c>
      <c r="D549" s="5">
        <v>1.3748</v>
      </c>
      <c r="E549" s="5">
        <v>1.6</v>
      </c>
      <c r="F549" s="5">
        <v>1</v>
      </c>
      <c r="G549" s="5">
        <v>1</v>
      </c>
      <c r="H549" s="5">
        <v>1</v>
      </c>
      <c r="I549" s="5">
        <v>0.98599999999999999</v>
      </c>
      <c r="J549" s="5">
        <v>1.5329999999999999</v>
      </c>
      <c r="K549" s="5">
        <v>1.0589999999999999</v>
      </c>
      <c r="L549" s="5">
        <v>0.78800000000000003</v>
      </c>
      <c r="M549" s="5">
        <v>0.93200000000000005</v>
      </c>
      <c r="N549" s="5">
        <v>0.77300000000000002</v>
      </c>
      <c r="O549" s="7"/>
      <c r="P549" s="9"/>
    </row>
    <row r="550" spans="1:16" x14ac:dyDescent="0.3">
      <c r="A550" s="5" t="s">
        <v>558</v>
      </c>
      <c r="B550" s="5" t="s">
        <v>3308</v>
      </c>
      <c r="C550" s="5">
        <v>45.192</v>
      </c>
      <c r="D550" s="5">
        <v>30.088000000000001</v>
      </c>
      <c r="E550" s="5">
        <v>41.8</v>
      </c>
      <c r="F550" s="5">
        <v>14</v>
      </c>
      <c r="G550" s="5">
        <v>17</v>
      </c>
      <c r="H550" s="5">
        <v>13</v>
      </c>
      <c r="I550" s="5">
        <v>1.008</v>
      </c>
      <c r="J550" s="5">
        <v>0.995</v>
      </c>
      <c r="K550" s="5">
        <v>1.0109999999999999</v>
      </c>
      <c r="L550" s="5">
        <v>0.98199999999999998</v>
      </c>
      <c r="M550" s="5">
        <v>0.92200000000000004</v>
      </c>
      <c r="N550" s="5">
        <v>1.0640000000000001</v>
      </c>
      <c r="O550" s="7"/>
      <c r="P550" s="9"/>
    </row>
    <row r="551" spans="1:16" x14ac:dyDescent="0.3">
      <c r="A551" s="5" t="s">
        <v>559</v>
      </c>
      <c r="B551" s="5" t="s">
        <v>3309</v>
      </c>
      <c r="C551" s="5">
        <v>44.683</v>
      </c>
      <c r="D551" s="5">
        <v>35.244999999999997</v>
      </c>
      <c r="E551" s="5">
        <v>26.4</v>
      </c>
      <c r="F551" s="5">
        <v>10</v>
      </c>
      <c r="G551" s="5">
        <v>12</v>
      </c>
      <c r="H551" s="5">
        <v>9</v>
      </c>
      <c r="I551" s="5">
        <v>1.133</v>
      </c>
      <c r="J551" s="5">
        <v>1.069</v>
      </c>
      <c r="K551" s="5">
        <v>1.071</v>
      </c>
      <c r="L551" s="5">
        <v>0.95099999999999996</v>
      </c>
      <c r="M551" s="5">
        <v>0.92100000000000004</v>
      </c>
      <c r="N551" s="5">
        <v>0.95</v>
      </c>
      <c r="O551" s="7"/>
      <c r="P551" s="9"/>
    </row>
    <row r="552" spans="1:16" x14ac:dyDescent="0.3">
      <c r="A552" s="5" t="s">
        <v>560</v>
      </c>
      <c r="B552" s="5" t="s">
        <v>3310</v>
      </c>
      <c r="C552" s="5">
        <v>113.54</v>
      </c>
      <c r="D552" s="5">
        <v>2.1513</v>
      </c>
      <c r="E552" s="5">
        <v>1</v>
      </c>
      <c r="F552" s="5">
        <v>1</v>
      </c>
      <c r="G552" s="5">
        <v>1</v>
      </c>
      <c r="H552" s="5">
        <v>1</v>
      </c>
      <c r="I552" s="5"/>
      <c r="J552" s="5"/>
      <c r="K552" s="5"/>
      <c r="L552" s="5"/>
      <c r="M552" s="5"/>
      <c r="N552" s="5"/>
      <c r="O552" s="7"/>
      <c r="P552" s="7"/>
    </row>
    <row r="553" spans="1:16" x14ac:dyDescent="0.3">
      <c r="A553" s="5" t="s">
        <v>561</v>
      </c>
      <c r="B553" s="5" t="s">
        <v>3311</v>
      </c>
      <c r="C553" s="5">
        <v>36.249000000000002</v>
      </c>
      <c r="D553" s="5">
        <v>3.4525000000000001</v>
      </c>
      <c r="E553" s="5">
        <v>11.7</v>
      </c>
      <c r="F553" s="5">
        <v>4</v>
      </c>
      <c r="G553" s="5">
        <v>5</v>
      </c>
      <c r="H553" s="5">
        <v>4</v>
      </c>
      <c r="I553" s="5">
        <v>0.95399999999999996</v>
      </c>
      <c r="J553" s="5">
        <v>1.1639999999999999</v>
      </c>
      <c r="K553" s="5">
        <v>1.052</v>
      </c>
      <c r="L553" s="5">
        <v>1.002</v>
      </c>
      <c r="M553" s="5">
        <v>0.876</v>
      </c>
      <c r="N553" s="5">
        <v>0.98299999999999998</v>
      </c>
      <c r="O553" s="7"/>
      <c r="P553" s="9"/>
    </row>
    <row r="554" spans="1:16" x14ac:dyDescent="0.3">
      <c r="A554" s="5" t="s">
        <v>562</v>
      </c>
      <c r="B554" s="5" t="s">
        <v>3312</v>
      </c>
      <c r="C554" s="5">
        <v>174.07</v>
      </c>
      <c r="D554" s="5">
        <v>-2</v>
      </c>
      <c r="E554" s="5">
        <v>0.5</v>
      </c>
      <c r="F554" s="5">
        <v>1</v>
      </c>
      <c r="G554" s="5">
        <v>1</v>
      </c>
      <c r="H554" s="5">
        <v>1</v>
      </c>
      <c r="I554" s="5"/>
      <c r="J554" s="5"/>
      <c r="K554" s="5"/>
      <c r="L554" s="5"/>
      <c r="M554" s="5"/>
      <c r="N554" s="5"/>
      <c r="O554" s="7"/>
      <c r="P554" s="7"/>
    </row>
    <row r="555" spans="1:16" x14ac:dyDescent="0.3">
      <c r="A555" s="5" t="s">
        <v>563</v>
      </c>
      <c r="B555" s="5" t="s">
        <v>3313</v>
      </c>
      <c r="C555" s="5">
        <v>34.24</v>
      </c>
      <c r="D555" s="5">
        <v>6.5804999999999998</v>
      </c>
      <c r="E555" s="5">
        <v>8.8000000000000007</v>
      </c>
      <c r="F555" s="5">
        <v>3</v>
      </c>
      <c r="G555" s="5">
        <v>4</v>
      </c>
      <c r="H555" s="5">
        <v>3</v>
      </c>
      <c r="I555" s="5">
        <v>0.97899999999999998</v>
      </c>
      <c r="J555" s="5">
        <v>0.91400000000000003</v>
      </c>
      <c r="K555" s="5">
        <v>1.0329999999999999</v>
      </c>
      <c r="L555" s="5">
        <v>1.01</v>
      </c>
      <c r="M555" s="5">
        <v>1.0389999999999999</v>
      </c>
      <c r="N555" s="5">
        <v>1.0169999999999999</v>
      </c>
      <c r="O555" s="7"/>
      <c r="P555" s="9"/>
    </row>
    <row r="556" spans="1:16" x14ac:dyDescent="0.3">
      <c r="A556" s="5" t="s">
        <v>564</v>
      </c>
      <c r="B556" s="5" t="s">
        <v>3314</v>
      </c>
      <c r="C556" s="5">
        <v>57.645000000000003</v>
      </c>
      <c r="D556" s="5">
        <v>65.117999999999995</v>
      </c>
      <c r="E556" s="5">
        <v>26.3</v>
      </c>
      <c r="F556" s="5">
        <v>11</v>
      </c>
      <c r="G556" s="5">
        <v>14</v>
      </c>
      <c r="H556" s="5">
        <v>11</v>
      </c>
      <c r="I556" s="5">
        <v>1.044</v>
      </c>
      <c r="J556" s="5">
        <v>1.0740000000000001</v>
      </c>
      <c r="K556" s="5">
        <v>1.071</v>
      </c>
      <c r="L556" s="5">
        <v>0.97799999999999998</v>
      </c>
      <c r="M556" s="5">
        <v>0.90600000000000003</v>
      </c>
      <c r="N556" s="5">
        <v>0.96099999999999997</v>
      </c>
      <c r="O556" s="7"/>
      <c r="P556" s="9"/>
    </row>
    <row r="557" spans="1:16" x14ac:dyDescent="0.3">
      <c r="A557" s="5" t="s">
        <v>565</v>
      </c>
      <c r="B557" s="5" t="s">
        <v>3315</v>
      </c>
      <c r="C557" s="5">
        <v>54.987000000000002</v>
      </c>
      <c r="D557" s="5">
        <v>100.08</v>
      </c>
      <c r="E557" s="5">
        <v>38</v>
      </c>
      <c r="F557" s="5">
        <v>17</v>
      </c>
      <c r="G557" s="5">
        <v>27</v>
      </c>
      <c r="H557" s="5">
        <v>17</v>
      </c>
      <c r="I557" s="5">
        <v>1.04</v>
      </c>
      <c r="J557" s="5">
        <v>1.024</v>
      </c>
      <c r="K557" s="5">
        <v>1.073</v>
      </c>
      <c r="L557" s="5">
        <v>0.95</v>
      </c>
      <c r="M557" s="5">
        <v>0.93799999999999994</v>
      </c>
      <c r="N557" s="5">
        <v>0.98699999999999999</v>
      </c>
      <c r="O557" s="7"/>
      <c r="P557" s="9"/>
    </row>
    <row r="558" spans="1:16" x14ac:dyDescent="0.3">
      <c r="A558" s="5" t="s">
        <v>566</v>
      </c>
      <c r="B558" s="5" t="s">
        <v>3316</v>
      </c>
      <c r="C558" s="5">
        <v>34.792999999999999</v>
      </c>
      <c r="D558" s="5">
        <v>8.5914999999999999</v>
      </c>
      <c r="E558" s="5">
        <v>17.5</v>
      </c>
      <c r="F558" s="5">
        <v>4</v>
      </c>
      <c r="G558" s="5">
        <v>6</v>
      </c>
      <c r="H558" s="5">
        <v>4</v>
      </c>
      <c r="I558" s="5">
        <v>1.212</v>
      </c>
      <c r="J558" s="5">
        <v>1.119</v>
      </c>
      <c r="K558" s="5">
        <v>1.127</v>
      </c>
      <c r="L558" s="5">
        <v>0.84499999999999997</v>
      </c>
      <c r="M558" s="5">
        <v>0.84599999999999997</v>
      </c>
      <c r="N558" s="5">
        <v>0.89700000000000002</v>
      </c>
      <c r="O558" s="7"/>
      <c r="P558" s="9"/>
    </row>
    <row r="559" spans="1:16" x14ac:dyDescent="0.3">
      <c r="A559" s="5" t="s">
        <v>567</v>
      </c>
      <c r="B559" s="5" t="s">
        <v>3317</v>
      </c>
      <c r="C559" s="5">
        <v>51.417000000000002</v>
      </c>
      <c r="D559" s="5">
        <v>103.88</v>
      </c>
      <c r="E559" s="5">
        <v>31.6</v>
      </c>
      <c r="F559" s="5">
        <v>14</v>
      </c>
      <c r="G559" s="5">
        <v>24</v>
      </c>
      <c r="H559" s="5">
        <v>14</v>
      </c>
      <c r="I559" s="5">
        <v>0.97</v>
      </c>
      <c r="J559" s="5">
        <v>0.97199999999999998</v>
      </c>
      <c r="K559" s="5">
        <v>0.99299999999999999</v>
      </c>
      <c r="L559" s="5">
        <v>1.036</v>
      </c>
      <c r="M559" s="5">
        <v>1.0249999999999999</v>
      </c>
      <c r="N559" s="5">
        <v>0.998</v>
      </c>
      <c r="O559" s="7"/>
      <c r="P559" s="9"/>
    </row>
    <row r="560" spans="1:16" x14ac:dyDescent="0.3">
      <c r="A560" s="5" t="s">
        <v>568</v>
      </c>
      <c r="B560" s="5" t="s">
        <v>3318</v>
      </c>
      <c r="C560" s="5">
        <v>24.779</v>
      </c>
      <c r="D560" s="5">
        <v>29.329000000000001</v>
      </c>
      <c r="E560" s="5">
        <v>26.5</v>
      </c>
      <c r="F560" s="5">
        <v>5</v>
      </c>
      <c r="G560" s="5">
        <v>7</v>
      </c>
      <c r="H560" s="5">
        <v>5</v>
      </c>
      <c r="I560" s="5">
        <v>0.82</v>
      </c>
      <c r="J560" s="5">
        <v>0.86399999999999999</v>
      </c>
      <c r="K560" s="5">
        <v>0.84699999999999998</v>
      </c>
      <c r="L560" s="5">
        <v>1.1879999999999999</v>
      </c>
      <c r="M560" s="5">
        <v>1.1579999999999999</v>
      </c>
      <c r="N560" s="5">
        <v>1.1779999999999999</v>
      </c>
      <c r="O560" s="7"/>
      <c r="P560" s="9"/>
    </row>
    <row r="561" spans="1:16" x14ac:dyDescent="0.3">
      <c r="A561" s="5" t="s">
        <v>569</v>
      </c>
      <c r="B561" s="5" t="s">
        <v>3319</v>
      </c>
      <c r="C561" s="5">
        <v>38.976999999999997</v>
      </c>
      <c r="D561" s="5">
        <v>-2</v>
      </c>
      <c r="E561" s="5">
        <v>2.7</v>
      </c>
      <c r="F561" s="5">
        <v>1</v>
      </c>
      <c r="G561" s="5">
        <v>1</v>
      </c>
      <c r="H561" s="5">
        <v>1</v>
      </c>
      <c r="I561" s="5"/>
      <c r="J561" s="5"/>
      <c r="K561" s="5"/>
      <c r="L561" s="5"/>
      <c r="M561" s="5"/>
      <c r="N561" s="5"/>
      <c r="O561" s="7"/>
      <c r="P561" s="7"/>
    </row>
    <row r="562" spans="1:16" x14ac:dyDescent="0.3">
      <c r="A562" s="5" t="s">
        <v>570</v>
      </c>
      <c r="B562" s="5" t="s">
        <v>3320</v>
      </c>
      <c r="C562" s="5">
        <v>48.884</v>
      </c>
      <c r="D562" s="5">
        <v>25.143999999999998</v>
      </c>
      <c r="E562" s="5">
        <v>27.7</v>
      </c>
      <c r="F562" s="5">
        <v>10</v>
      </c>
      <c r="G562" s="5">
        <v>12</v>
      </c>
      <c r="H562" s="5">
        <v>10</v>
      </c>
      <c r="I562" s="5">
        <v>1.091</v>
      </c>
      <c r="J562" s="5">
        <v>1.1220000000000001</v>
      </c>
      <c r="K562" s="5">
        <v>1.109</v>
      </c>
      <c r="L562" s="5">
        <v>0.86199999999999999</v>
      </c>
      <c r="M562" s="5">
        <v>0.92800000000000005</v>
      </c>
      <c r="N562" s="5">
        <v>0.92300000000000004</v>
      </c>
      <c r="O562" s="7"/>
      <c r="P562" s="9"/>
    </row>
    <row r="563" spans="1:16" x14ac:dyDescent="0.3">
      <c r="A563" s="5" t="s">
        <v>571</v>
      </c>
      <c r="B563" s="5" t="s">
        <v>3321</v>
      </c>
      <c r="C563" s="5">
        <v>144.55000000000001</v>
      </c>
      <c r="D563" s="5">
        <v>2.1678999999999999</v>
      </c>
      <c r="E563" s="5">
        <v>1.5</v>
      </c>
      <c r="F563" s="5">
        <v>2</v>
      </c>
      <c r="G563" s="5">
        <v>2</v>
      </c>
      <c r="H563" s="5">
        <v>2</v>
      </c>
      <c r="I563" s="5">
        <v>1.151</v>
      </c>
      <c r="J563" s="5">
        <v>1.25</v>
      </c>
      <c r="K563" s="5">
        <v>1.2050000000000001</v>
      </c>
      <c r="L563" s="5">
        <v>0.84</v>
      </c>
      <c r="M563" s="5">
        <v>0.79400000000000004</v>
      </c>
      <c r="N563" s="5">
        <v>0.82199999999999995</v>
      </c>
      <c r="O563" s="7"/>
      <c r="P563" s="9"/>
    </row>
    <row r="564" spans="1:16" x14ac:dyDescent="0.3">
      <c r="A564" s="5" t="s">
        <v>572</v>
      </c>
      <c r="B564" s="5" t="s">
        <v>3322</v>
      </c>
      <c r="C564" s="5">
        <v>14.122</v>
      </c>
      <c r="D564" s="5">
        <v>-2</v>
      </c>
      <c r="E564" s="5">
        <v>5.8</v>
      </c>
      <c r="F564" s="5">
        <v>1</v>
      </c>
      <c r="G564" s="5">
        <v>1</v>
      </c>
      <c r="H564" s="5">
        <v>1</v>
      </c>
      <c r="I564" s="5">
        <v>1.1559999999999999</v>
      </c>
      <c r="J564" s="5">
        <v>1.1910000000000001</v>
      </c>
      <c r="K564" s="5">
        <v>1.268</v>
      </c>
      <c r="L564" s="5">
        <v>0.83099999999999996</v>
      </c>
      <c r="M564" s="5">
        <v>0.79600000000000004</v>
      </c>
      <c r="N564" s="5">
        <v>0.81599999999999995</v>
      </c>
      <c r="O564" s="7"/>
      <c r="P564" s="9"/>
    </row>
    <row r="565" spans="1:16" x14ac:dyDescent="0.3">
      <c r="A565" s="5" t="s">
        <v>573</v>
      </c>
      <c r="B565" s="5" t="s">
        <v>3323</v>
      </c>
      <c r="C565" s="5">
        <v>15.478</v>
      </c>
      <c r="D565" s="5">
        <v>1.0629</v>
      </c>
      <c r="E565" s="5">
        <v>7.4</v>
      </c>
      <c r="F565" s="5">
        <v>1</v>
      </c>
      <c r="G565" s="5">
        <v>1</v>
      </c>
      <c r="H565" s="5">
        <v>1</v>
      </c>
      <c r="I565" s="5">
        <v>1.0609999999999999</v>
      </c>
      <c r="J565" s="5">
        <v>1.0629999999999999</v>
      </c>
      <c r="K565" s="5">
        <v>1.04</v>
      </c>
      <c r="L565" s="5">
        <v>0.91500000000000004</v>
      </c>
      <c r="M565" s="5">
        <v>1.01</v>
      </c>
      <c r="N565" s="5">
        <v>0.93600000000000005</v>
      </c>
      <c r="O565" s="7"/>
      <c r="P565" s="9"/>
    </row>
    <row r="566" spans="1:16" x14ac:dyDescent="0.3">
      <c r="A566" s="5" t="s">
        <v>574</v>
      </c>
      <c r="B566" s="5" t="s">
        <v>3324</v>
      </c>
      <c r="C566" s="5">
        <v>12.404999999999999</v>
      </c>
      <c r="D566" s="5">
        <v>2.9184000000000001</v>
      </c>
      <c r="E566" s="5">
        <v>33.299999999999997</v>
      </c>
      <c r="F566" s="5">
        <v>5</v>
      </c>
      <c r="G566" s="5">
        <v>7</v>
      </c>
      <c r="H566" s="5">
        <v>5</v>
      </c>
      <c r="I566" s="5">
        <v>0.76400000000000001</v>
      </c>
      <c r="J566" s="5">
        <v>0.81399999999999995</v>
      </c>
      <c r="K566" s="5">
        <v>0.81599999999999995</v>
      </c>
      <c r="L566" s="5">
        <v>1.1619999999999999</v>
      </c>
      <c r="M566" s="5">
        <v>1.173</v>
      </c>
      <c r="N566" s="5">
        <v>1.1990000000000001</v>
      </c>
      <c r="O566" s="7"/>
      <c r="P566" s="9"/>
    </row>
    <row r="567" spans="1:16" x14ac:dyDescent="0.3">
      <c r="A567" s="5" t="s">
        <v>575</v>
      </c>
      <c r="B567" s="5" t="s">
        <v>3325</v>
      </c>
      <c r="C567" s="5">
        <v>24.082000000000001</v>
      </c>
      <c r="D567" s="5">
        <v>58.930999999999997</v>
      </c>
      <c r="E567" s="5">
        <v>40.5</v>
      </c>
      <c r="F567" s="5">
        <v>9</v>
      </c>
      <c r="G567" s="5">
        <v>19</v>
      </c>
      <c r="H567" s="5">
        <v>9</v>
      </c>
      <c r="I567" s="5">
        <v>0.96499999999999997</v>
      </c>
      <c r="J567" s="5">
        <v>0.97099999999999997</v>
      </c>
      <c r="K567" s="5">
        <v>1</v>
      </c>
      <c r="L567" s="5">
        <v>1.01</v>
      </c>
      <c r="M567" s="5">
        <v>1.0409999999999999</v>
      </c>
      <c r="N567" s="5">
        <v>1.0189999999999999</v>
      </c>
      <c r="O567" s="7"/>
      <c r="P567" s="9"/>
    </row>
    <row r="568" spans="1:16" x14ac:dyDescent="0.3">
      <c r="A568" s="5" t="s">
        <v>576</v>
      </c>
      <c r="B568" s="5" t="s">
        <v>3326</v>
      </c>
      <c r="C568" s="5">
        <v>156.11000000000001</v>
      </c>
      <c r="D568" s="5">
        <v>-2</v>
      </c>
      <c r="E568" s="5">
        <v>0.8</v>
      </c>
      <c r="F568" s="5">
        <v>1</v>
      </c>
      <c r="G568" s="5">
        <v>1</v>
      </c>
      <c r="H568" s="5">
        <v>1</v>
      </c>
      <c r="I568" s="5">
        <v>1.121</v>
      </c>
      <c r="J568" s="5">
        <v>1.204</v>
      </c>
      <c r="K568" s="5">
        <v>0.95</v>
      </c>
      <c r="L568" s="5">
        <v>0.86899999999999999</v>
      </c>
      <c r="M568" s="5">
        <v>0.85499999999999998</v>
      </c>
      <c r="N568" s="5">
        <v>1.038</v>
      </c>
      <c r="O568" s="7"/>
      <c r="P568" s="9"/>
    </row>
    <row r="569" spans="1:16" x14ac:dyDescent="0.3">
      <c r="A569" s="5" t="s">
        <v>577</v>
      </c>
      <c r="B569" s="5" t="s">
        <v>3327</v>
      </c>
      <c r="C569" s="5">
        <v>38.780999999999999</v>
      </c>
      <c r="D569" s="5">
        <v>57.107999999999997</v>
      </c>
      <c r="E569" s="5">
        <v>40.6</v>
      </c>
      <c r="F569" s="5">
        <v>17</v>
      </c>
      <c r="G569" s="5">
        <v>34</v>
      </c>
      <c r="H569" s="5">
        <v>17</v>
      </c>
      <c r="I569" s="5">
        <v>0.70599999999999996</v>
      </c>
      <c r="J569" s="5">
        <v>0.68300000000000005</v>
      </c>
      <c r="K569" s="5">
        <v>0.68100000000000005</v>
      </c>
      <c r="L569" s="5">
        <v>1.2889999999999999</v>
      </c>
      <c r="M569" s="5">
        <v>1.2789999999999999</v>
      </c>
      <c r="N569" s="5">
        <v>1.2569999999999999</v>
      </c>
      <c r="O569" s="7"/>
      <c r="P569" s="9"/>
    </row>
    <row r="570" spans="1:16" x14ac:dyDescent="0.3">
      <c r="A570" s="5" t="s">
        <v>578</v>
      </c>
      <c r="B570" s="5" t="s">
        <v>3328</v>
      </c>
      <c r="C570" s="5">
        <v>108.91</v>
      </c>
      <c r="D570" s="5">
        <v>111.66</v>
      </c>
      <c r="E570" s="5">
        <v>23.1</v>
      </c>
      <c r="F570" s="5">
        <v>22</v>
      </c>
      <c r="G570" s="5">
        <v>32</v>
      </c>
      <c r="H570" s="5">
        <v>22</v>
      </c>
      <c r="I570" s="5">
        <v>1.0029999999999999</v>
      </c>
      <c r="J570" s="5">
        <v>1.0620000000000001</v>
      </c>
      <c r="K570" s="5">
        <v>1.0209999999999999</v>
      </c>
      <c r="L570" s="5">
        <v>0.96799999999999997</v>
      </c>
      <c r="M570" s="5">
        <v>0.95799999999999996</v>
      </c>
      <c r="N570" s="5">
        <v>0.98399999999999999</v>
      </c>
      <c r="O570" s="7"/>
      <c r="P570" s="9"/>
    </row>
    <row r="571" spans="1:16" x14ac:dyDescent="0.3">
      <c r="A571" s="5" t="s">
        <v>579</v>
      </c>
      <c r="B571" s="5" t="s">
        <v>3329</v>
      </c>
      <c r="C571" s="5">
        <v>58.939</v>
      </c>
      <c r="D571" s="5">
        <v>21.402000000000001</v>
      </c>
      <c r="E571" s="5">
        <v>21.2</v>
      </c>
      <c r="F571" s="5">
        <v>11</v>
      </c>
      <c r="G571" s="5">
        <v>13</v>
      </c>
      <c r="H571" s="5">
        <v>11</v>
      </c>
      <c r="I571" s="5">
        <v>1.0029999999999999</v>
      </c>
      <c r="J571" s="5">
        <v>1.089</v>
      </c>
      <c r="K571" s="5">
        <v>1.0569999999999999</v>
      </c>
      <c r="L571" s="5">
        <v>0.93500000000000005</v>
      </c>
      <c r="M571" s="5">
        <v>0.93</v>
      </c>
      <c r="N571" s="5">
        <v>0.98899999999999999</v>
      </c>
      <c r="O571" s="7"/>
      <c r="P571" s="9"/>
    </row>
    <row r="572" spans="1:16" x14ac:dyDescent="0.3">
      <c r="A572" s="5" t="s">
        <v>580</v>
      </c>
      <c r="B572" s="5" t="s">
        <v>3330</v>
      </c>
      <c r="C572" s="5">
        <v>113.49</v>
      </c>
      <c r="D572" s="5">
        <v>66.319999999999993</v>
      </c>
      <c r="E572" s="5">
        <v>14.8</v>
      </c>
      <c r="F572" s="5">
        <v>12</v>
      </c>
      <c r="G572" s="5">
        <v>13</v>
      </c>
      <c r="H572" s="5">
        <v>12</v>
      </c>
      <c r="I572" s="5">
        <v>1.079</v>
      </c>
      <c r="J572" s="5">
        <v>1.006</v>
      </c>
      <c r="K572" s="5">
        <v>1.048</v>
      </c>
      <c r="L572" s="5">
        <v>0.93899999999999995</v>
      </c>
      <c r="M572" s="5">
        <v>0.93700000000000006</v>
      </c>
      <c r="N572" s="5">
        <v>0.97799999999999998</v>
      </c>
      <c r="O572" s="7"/>
      <c r="P572" s="9"/>
    </row>
    <row r="573" spans="1:16" x14ac:dyDescent="0.3">
      <c r="A573" s="5" t="s">
        <v>581</v>
      </c>
      <c r="B573" s="5" t="s">
        <v>3331</v>
      </c>
      <c r="C573" s="5">
        <v>68.882999999999996</v>
      </c>
      <c r="D573" s="5">
        <v>68.367999999999995</v>
      </c>
      <c r="E573" s="5">
        <v>16.7</v>
      </c>
      <c r="F573" s="5">
        <v>8</v>
      </c>
      <c r="G573" s="5">
        <v>9</v>
      </c>
      <c r="H573" s="5">
        <v>8</v>
      </c>
      <c r="I573" s="5">
        <v>0.93100000000000005</v>
      </c>
      <c r="J573" s="5">
        <v>0.92</v>
      </c>
      <c r="K573" s="5">
        <v>0.997</v>
      </c>
      <c r="L573" s="5">
        <v>1.0609999999999999</v>
      </c>
      <c r="M573" s="5">
        <v>1.087</v>
      </c>
      <c r="N573" s="5">
        <v>1.0640000000000001</v>
      </c>
      <c r="O573" s="7"/>
      <c r="P573" s="9"/>
    </row>
    <row r="574" spans="1:16" x14ac:dyDescent="0.3">
      <c r="A574" s="5" t="s">
        <v>582</v>
      </c>
      <c r="B574" s="5" t="s">
        <v>3332</v>
      </c>
      <c r="C574" s="5">
        <v>35.737000000000002</v>
      </c>
      <c r="D574" s="5">
        <v>2.1503000000000001</v>
      </c>
      <c r="E574" s="5">
        <v>3.3</v>
      </c>
      <c r="F574" s="5">
        <v>1</v>
      </c>
      <c r="G574" s="5">
        <v>2</v>
      </c>
      <c r="H574" s="5">
        <v>1</v>
      </c>
      <c r="I574" s="5"/>
      <c r="J574" s="5"/>
      <c r="K574" s="5"/>
      <c r="L574" s="5"/>
      <c r="M574" s="5"/>
      <c r="N574" s="5"/>
      <c r="O574" s="7"/>
      <c r="P574" s="7"/>
    </row>
    <row r="575" spans="1:16" x14ac:dyDescent="0.3">
      <c r="A575" s="5" t="s">
        <v>583</v>
      </c>
      <c r="B575" s="5" t="s">
        <v>3333</v>
      </c>
      <c r="C575" s="5">
        <v>581.51</v>
      </c>
      <c r="D575" s="5">
        <v>1.3904000000000001</v>
      </c>
      <c r="E575" s="5">
        <v>0.4</v>
      </c>
      <c r="F575" s="5">
        <v>2</v>
      </c>
      <c r="G575" s="5">
        <v>2</v>
      </c>
      <c r="H575" s="5">
        <v>2</v>
      </c>
      <c r="I575" s="5">
        <v>1.5309999999999999</v>
      </c>
      <c r="J575" s="5">
        <v>1.5</v>
      </c>
      <c r="K575" s="5">
        <v>1.6</v>
      </c>
      <c r="L575" s="5">
        <v>0.52200000000000002</v>
      </c>
      <c r="M575" s="5">
        <v>0.47099999999999997</v>
      </c>
      <c r="N575" s="5">
        <v>0.51400000000000001</v>
      </c>
      <c r="O575" s="7"/>
      <c r="P575" s="9"/>
    </row>
    <row r="576" spans="1:16" x14ac:dyDescent="0.3">
      <c r="A576" s="5" t="s">
        <v>584</v>
      </c>
      <c r="B576" s="5" t="s">
        <v>3334</v>
      </c>
      <c r="C576" s="5">
        <v>14.298999999999999</v>
      </c>
      <c r="D576" s="5">
        <v>1.4291</v>
      </c>
      <c r="E576" s="5">
        <v>7.4</v>
      </c>
      <c r="F576" s="5">
        <v>1</v>
      </c>
      <c r="G576" s="5">
        <v>1</v>
      </c>
      <c r="H576" s="5">
        <v>1</v>
      </c>
      <c r="I576" s="5"/>
      <c r="J576" s="5"/>
      <c r="K576" s="5"/>
      <c r="L576" s="5"/>
      <c r="M576" s="5"/>
      <c r="N576" s="5"/>
      <c r="O576" s="7"/>
      <c r="P576" s="7"/>
    </row>
    <row r="577" spans="1:16" x14ac:dyDescent="0.3">
      <c r="A577" s="5" t="s">
        <v>585</v>
      </c>
      <c r="B577" s="5" t="s">
        <v>3335</v>
      </c>
      <c r="C577" s="5">
        <v>125.11</v>
      </c>
      <c r="D577" s="5">
        <v>2.6753999999999998</v>
      </c>
      <c r="E577" s="5">
        <v>2.1</v>
      </c>
      <c r="F577" s="5">
        <v>2</v>
      </c>
      <c r="G577" s="5">
        <v>4</v>
      </c>
      <c r="H577" s="5">
        <v>2</v>
      </c>
      <c r="I577" s="5">
        <v>1.19</v>
      </c>
      <c r="J577" s="5">
        <v>1.089</v>
      </c>
      <c r="K577" s="5">
        <v>0.98499999999999999</v>
      </c>
      <c r="L577" s="5">
        <v>1.0580000000000001</v>
      </c>
      <c r="M577" s="5">
        <v>0.95399999999999996</v>
      </c>
      <c r="N577" s="5">
        <v>0.76800000000000002</v>
      </c>
      <c r="O577" s="7"/>
      <c r="P577" s="9"/>
    </row>
    <row r="578" spans="1:16" x14ac:dyDescent="0.3">
      <c r="A578" s="5" t="s">
        <v>586</v>
      </c>
      <c r="B578" s="5" t="s">
        <v>3336</v>
      </c>
      <c r="C578" s="5">
        <v>40.517000000000003</v>
      </c>
      <c r="D578" s="5">
        <v>33.893000000000001</v>
      </c>
      <c r="E578" s="5">
        <v>21.2</v>
      </c>
      <c r="F578" s="5">
        <v>7</v>
      </c>
      <c r="G578" s="5">
        <v>8</v>
      </c>
      <c r="H578" s="5">
        <v>7</v>
      </c>
      <c r="I578" s="5">
        <v>1.0009999999999999</v>
      </c>
      <c r="J578" s="5">
        <v>0.98299999999999998</v>
      </c>
      <c r="K578" s="5">
        <v>0.93700000000000006</v>
      </c>
      <c r="L578" s="5">
        <v>1.0429999999999999</v>
      </c>
      <c r="M578" s="5">
        <v>1.0760000000000001</v>
      </c>
      <c r="N578" s="5">
        <v>0.99</v>
      </c>
      <c r="O578" s="7"/>
      <c r="P578" s="9"/>
    </row>
    <row r="579" spans="1:16" x14ac:dyDescent="0.3">
      <c r="A579" s="5" t="s">
        <v>587</v>
      </c>
      <c r="B579" s="5" t="s">
        <v>3337</v>
      </c>
      <c r="C579" s="5">
        <v>170.37</v>
      </c>
      <c r="D579" s="5">
        <v>-2</v>
      </c>
      <c r="E579" s="5">
        <v>0.6</v>
      </c>
      <c r="F579" s="5">
        <v>1</v>
      </c>
      <c r="G579" s="5">
        <v>1</v>
      </c>
      <c r="H579" s="5">
        <v>1</v>
      </c>
      <c r="I579" s="5">
        <v>1.4490000000000001</v>
      </c>
      <c r="J579" s="5">
        <v>1.37</v>
      </c>
      <c r="K579" s="5">
        <v>1.38</v>
      </c>
      <c r="L579" s="5">
        <v>0.624</v>
      </c>
      <c r="M579" s="5">
        <v>0.65600000000000003</v>
      </c>
      <c r="N579" s="5">
        <v>0.627</v>
      </c>
      <c r="O579" s="7"/>
      <c r="P579" s="9"/>
    </row>
    <row r="580" spans="1:16" x14ac:dyDescent="0.3">
      <c r="A580" s="5" t="s">
        <v>588</v>
      </c>
      <c r="B580" s="5" t="s">
        <v>3338</v>
      </c>
      <c r="C580" s="5">
        <v>75.474000000000004</v>
      </c>
      <c r="D580" s="5">
        <v>1.5550999999999999</v>
      </c>
      <c r="E580" s="5">
        <v>1.3</v>
      </c>
      <c r="F580" s="5">
        <v>1</v>
      </c>
      <c r="G580" s="5">
        <v>1</v>
      </c>
      <c r="H580" s="5">
        <v>1</v>
      </c>
      <c r="I580" s="5">
        <v>1.042</v>
      </c>
      <c r="J580" s="5">
        <v>0.90800000000000003</v>
      </c>
      <c r="K580" s="5">
        <v>1.0469999999999999</v>
      </c>
      <c r="L580" s="5">
        <v>0.91500000000000004</v>
      </c>
      <c r="M580" s="5">
        <v>1.0229999999999999</v>
      </c>
      <c r="N580" s="5">
        <v>1.0680000000000001</v>
      </c>
      <c r="O580" s="7"/>
      <c r="P580" s="9"/>
    </row>
    <row r="581" spans="1:16" x14ac:dyDescent="0.3">
      <c r="A581" s="5" t="s">
        <v>589</v>
      </c>
      <c r="B581" s="5" t="s">
        <v>3339</v>
      </c>
      <c r="C581" s="5">
        <v>16.483000000000001</v>
      </c>
      <c r="D581" s="5">
        <v>38.427</v>
      </c>
      <c r="E581" s="5">
        <v>40.6</v>
      </c>
      <c r="F581" s="5">
        <v>7</v>
      </c>
      <c r="G581" s="5">
        <v>15</v>
      </c>
      <c r="H581" s="5">
        <v>7</v>
      </c>
      <c r="I581" s="5">
        <v>0.97199999999999998</v>
      </c>
      <c r="J581" s="5">
        <v>0.93700000000000006</v>
      </c>
      <c r="K581" s="5">
        <v>0.90100000000000002</v>
      </c>
      <c r="L581" s="5">
        <v>1.0629999999999999</v>
      </c>
      <c r="M581" s="5">
        <v>1.109</v>
      </c>
      <c r="N581" s="5">
        <v>1.0489999999999999</v>
      </c>
      <c r="O581" s="7"/>
      <c r="P581" s="9"/>
    </row>
    <row r="582" spans="1:16" x14ac:dyDescent="0.3">
      <c r="A582" s="5" t="s">
        <v>590</v>
      </c>
      <c r="B582" s="5" t="s">
        <v>3340</v>
      </c>
      <c r="C582" s="5">
        <v>90.841999999999999</v>
      </c>
      <c r="D582" s="5">
        <v>-2</v>
      </c>
      <c r="E582" s="5">
        <v>0.9</v>
      </c>
      <c r="F582" s="5">
        <v>1</v>
      </c>
      <c r="G582" s="5">
        <v>1</v>
      </c>
      <c r="H582" s="5">
        <v>1</v>
      </c>
      <c r="I582" s="5">
        <v>1.028</v>
      </c>
      <c r="J582" s="5">
        <v>1.0489999999999999</v>
      </c>
      <c r="K582" s="5">
        <v>1.0760000000000001</v>
      </c>
      <c r="L582" s="5">
        <v>0.94299999999999995</v>
      </c>
      <c r="M582" s="5">
        <v>0.99399999999999999</v>
      </c>
      <c r="N582" s="5">
        <v>0.93300000000000005</v>
      </c>
      <c r="O582" s="7"/>
      <c r="P582" s="9"/>
    </row>
    <row r="583" spans="1:16" x14ac:dyDescent="0.3">
      <c r="A583" s="5" t="s">
        <v>591</v>
      </c>
      <c r="B583" s="5" t="s">
        <v>3341</v>
      </c>
      <c r="C583" s="5">
        <v>133.1</v>
      </c>
      <c r="D583" s="5">
        <v>28.155000000000001</v>
      </c>
      <c r="E583" s="5">
        <v>5</v>
      </c>
      <c r="F583" s="5">
        <v>5</v>
      </c>
      <c r="G583" s="5">
        <v>5</v>
      </c>
      <c r="H583" s="5">
        <v>5</v>
      </c>
      <c r="I583" s="5">
        <v>1.099</v>
      </c>
      <c r="J583" s="5">
        <v>0.97199999999999998</v>
      </c>
      <c r="K583" s="5">
        <v>1.129</v>
      </c>
      <c r="L583" s="5">
        <v>0.94099999999999995</v>
      </c>
      <c r="M583" s="5">
        <v>0.93799999999999994</v>
      </c>
      <c r="N583" s="5">
        <v>0.94399999999999995</v>
      </c>
      <c r="O583" s="7"/>
      <c r="P583" s="9"/>
    </row>
    <row r="584" spans="1:16" x14ac:dyDescent="0.3">
      <c r="A584" s="5" t="s">
        <v>592</v>
      </c>
      <c r="B584" s="5" t="s">
        <v>3342</v>
      </c>
      <c r="C584" s="5">
        <v>27.456</v>
      </c>
      <c r="D584" s="5">
        <v>4.3053999999999997</v>
      </c>
      <c r="E584" s="5">
        <v>14.5</v>
      </c>
      <c r="F584" s="5">
        <v>4</v>
      </c>
      <c r="G584" s="5">
        <v>4</v>
      </c>
      <c r="H584" s="5">
        <v>4</v>
      </c>
      <c r="I584" s="5">
        <v>1.0249999999999999</v>
      </c>
      <c r="J584" s="5">
        <v>0.99399999999999999</v>
      </c>
      <c r="K584" s="5">
        <v>1.0589999999999999</v>
      </c>
      <c r="L584" s="5">
        <v>0.97399999999999998</v>
      </c>
      <c r="M584" s="5">
        <v>0.96699999999999997</v>
      </c>
      <c r="N584" s="5">
        <v>0.95099999999999996</v>
      </c>
      <c r="O584" s="7"/>
      <c r="P584" s="9"/>
    </row>
    <row r="585" spans="1:16" x14ac:dyDescent="0.3">
      <c r="A585" s="5" t="s">
        <v>593</v>
      </c>
      <c r="B585" s="5" t="s">
        <v>3343</v>
      </c>
      <c r="C585" s="5">
        <v>273.17</v>
      </c>
      <c r="D585" s="5">
        <v>17.515000000000001</v>
      </c>
      <c r="E585" s="5">
        <v>5</v>
      </c>
      <c r="F585" s="5">
        <v>11</v>
      </c>
      <c r="G585" s="5">
        <v>11</v>
      </c>
      <c r="H585" s="5">
        <v>11</v>
      </c>
      <c r="I585" s="5">
        <v>1.135</v>
      </c>
      <c r="J585" s="5">
        <v>1.1599999999999999</v>
      </c>
      <c r="K585" s="5">
        <v>1.153</v>
      </c>
      <c r="L585" s="5">
        <v>0.89300000000000002</v>
      </c>
      <c r="M585" s="5">
        <v>0.84099999999999997</v>
      </c>
      <c r="N585" s="5">
        <v>0.88500000000000001</v>
      </c>
      <c r="O585" s="7"/>
      <c r="P585" s="9"/>
    </row>
    <row r="586" spans="1:16" x14ac:dyDescent="0.3">
      <c r="A586" s="5" t="s">
        <v>594</v>
      </c>
      <c r="B586" s="5" t="s">
        <v>3344</v>
      </c>
      <c r="C586" s="5">
        <v>27.879000000000001</v>
      </c>
      <c r="D586" s="5">
        <v>38.893000000000001</v>
      </c>
      <c r="E586" s="5">
        <v>37.6</v>
      </c>
      <c r="F586" s="5">
        <v>8</v>
      </c>
      <c r="G586" s="5">
        <v>10</v>
      </c>
      <c r="H586" s="5">
        <v>8</v>
      </c>
      <c r="I586" s="5">
        <v>0.94299999999999995</v>
      </c>
      <c r="J586" s="5">
        <v>1.0109999999999999</v>
      </c>
      <c r="K586" s="5">
        <v>0.89900000000000002</v>
      </c>
      <c r="L586" s="5">
        <v>1.0840000000000001</v>
      </c>
      <c r="M586" s="5">
        <v>0.94799999999999995</v>
      </c>
      <c r="N586" s="5">
        <v>1.0269999999999999</v>
      </c>
      <c r="O586" s="7"/>
      <c r="P586" s="9"/>
    </row>
    <row r="587" spans="1:16" x14ac:dyDescent="0.3">
      <c r="A587" s="5" t="s">
        <v>595</v>
      </c>
      <c r="B587" s="5" t="s">
        <v>3345</v>
      </c>
      <c r="C587" s="5">
        <v>165.59</v>
      </c>
      <c r="D587" s="5">
        <v>247.91</v>
      </c>
      <c r="E587" s="5">
        <v>38.4</v>
      </c>
      <c r="F587" s="5">
        <v>41</v>
      </c>
      <c r="G587" s="5">
        <v>63</v>
      </c>
      <c r="H587" s="5">
        <v>41</v>
      </c>
      <c r="I587" s="5">
        <v>1.1160000000000001</v>
      </c>
      <c r="J587" s="5">
        <v>1.095</v>
      </c>
      <c r="K587" s="5">
        <v>1.103</v>
      </c>
      <c r="L587" s="5">
        <v>0.88700000000000001</v>
      </c>
      <c r="M587" s="5">
        <v>0.89100000000000001</v>
      </c>
      <c r="N587" s="5">
        <v>0.90500000000000003</v>
      </c>
      <c r="O587" s="7"/>
      <c r="P587" s="9"/>
    </row>
    <row r="588" spans="1:16" x14ac:dyDescent="0.3">
      <c r="A588" s="5" t="s">
        <v>596</v>
      </c>
      <c r="B588" s="5" t="s">
        <v>3346</v>
      </c>
      <c r="C588" s="5">
        <v>14.66</v>
      </c>
      <c r="D588" s="5">
        <v>8.5196000000000005</v>
      </c>
      <c r="E588" s="5">
        <v>29.5</v>
      </c>
      <c r="F588" s="5">
        <v>4</v>
      </c>
      <c r="G588" s="5">
        <v>4</v>
      </c>
      <c r="H588" s="5">
        <v>4</v>
      </c>
      <c r="I588" s="5">
        <v>0.99199999999999999</v>
      </c>
      <c r="J588" s="5">
        <v>0.96699999999999997</v>
      </c>
      <c r="K588" s="5">
        <v>1.0660000000000001</v>
      </c>
      <c r="L588" s="5">
        <v>0.98099999999999998</v>
      </c>
      <c r="M588" s="5">
        <v>1.002</v>
      </c>
      <c r="N588" s="5">
        <v>1</v>
      </c>
      <c r="O588" s="7"/>
      <c r="P588" s="9"/>
    </row>
    <row r="589" spans="1:16" x14ac:dyDescent="0.3">
      <c r="A589" s="5" t="s">
        <v>597</v>
      </c>
      <c r="B589" s="5" t="s">
        <v>3347</v>
      </c>
      <c r="C589" s="5">
        <v>48.417000000000002</v>
      </c>
      <c r="D589" s="5">
        <v>119.34</v>
      </c>
      <c r="E589" s="5">
        <v>42</v>
      </c>
      <c r="F589" s="5">
        <v>22</v>
      </c>
      <c r="G589" s="5">
        <v>49</v>
      </c>
      <c r="H589" s="5">
        <v>22</v>
      </c>
      <c r="I589" s="5">
        <v>0.98399999999999999</v>
      </c>
      <c r="J589" s="5">
        <v>0.96399999999999997</v>
      </c>
      <c r="K589" s="5">
        <v>1.0109999999999999</v>
      </c>
      <c r="L589" s="5">
        <v>1.026</v>
      </c>
      <c r="M589" s="5">
        <v>1.0229999999999999</v>
      </c>
      <c r="N589" s="5">
        <v>1.0249999999999999</v>
      </c>
      <c r="O589" s="7"/>
      <c r="P589" s="9"/>
    </row>
    <row r="590" spans="1:16" x14ac:dyDescent="0.3">
      <c r="A590" s="5" t="s">
        <v>598</v>
      </c>
      <c r="B590" s="5" t="s">
        <v>3348</v>
      </c>
      <c r="C590" s="5">
        <v>70.647999999999996</v>
      </c>
      <c r="D590" s="5">
        <v>-2</v>
      </c>
      <c r="E590" s="5">
        <v>1.3</v>
      </c>
      <c r="F590" s="5">
        <v>1</v>
      </c>
      <c r="G590" s="5">
        <v>1</v>
      </c>
      <c r="H590" s="5">
        <v>1</v>
      </c>
      <c r="I590" s="5">
        <v>0.56100000000000005</v>
      </c>
      <c r="J590" s="5">
        <v>0.56499999999999995</v>
      </c>
      <c r="K590" s="5">
        <v>0.56699999999999995</v>
      </c>
      <c r="L590" s="5">
        <v>1.4379999999999999</v>
      </c>
      <c r="M590" s="5">
        <v>1.41</v>
      </c>
      <c r="N590" s="5">
        <v>1.3680000000000001</v>
      </c>
      <c r="O590" s="7"/>
      <c r="P590" s="9"/>
    </row>
    <row r="591" spans="1:16" x14ac:dyDescent="0.3">
      <c r="A591" s="5" t="s">
        <v>599</v>
      </c>
      <c r="B591" s="5" t="s">
        <v>3349</v>
      </c>
      <c r="C591" s="5">
        <v>23.423999999999999</v>
      </c>
      <c r="D591" s="5">
        <v>2.1526000000000001</v>
      </c>
      <c r="E591" s="5">
        <v>9.5</v>
      </c>
      <c r="F591" s="5">
        <v>2</v>
      </c>
      <c r="G591" s="5">
        <v>2</v>
      </c>
      <c r="H591" s="5">
        <v>2</v>
      </c>
      <c r="I591" s="5">
        <v>0.86199999999999999</v>
      </c>
      <c r="J591" s="5">
        <v>0.99299999999999999</v>
      </c>
      <c r="K591" s="5">
        <v>0.86099999999999999</v>
      </c>
      <c r="L591" s="5">
        <v>1.0580000000000001</v>
      </c>
      <c r="M591" s="5">
        <v>0.94399999999999995</v>
      </c>
      <c r="N591" s="5">
        <v>1.2709999999999999</v>
      </c>
      <c r="O591" s="7"/>
      <c r="P591" s="9"/>
    </row>
    <row r="592" spans="1:16" x14ac:dyDescent="0.3">
      <c r="A592" s="5" t="s">
        <v>600</v>
      </c>
      <c r="B592" s="5" t="s">
        <v>3350</v>
      </c>
      <c r="C592" s="5">
        <v>188.09</v>
      </c>
      <c r="D592" s="5">
        <v>2.2599</v>
      </c>
      <c r="E592" s="5">
        <v>0.9</v>
      </c>
      <c r="F592" s="5">
        <v>2</v>
      </c>
      <c r="G592" s="5">
        <v>3</v>
      </c>
      <c r="H592" s="5">
        <v>2</v>
      </c>
      <c r="I592" s="5">
        <v>1.3169999999999999</v>
      </c>
      <c r="J592" s="5">
        <v>1.2729999999999999</v>
      </c>
      <c r="K592" s="5">
        <v>1.2609999999999999</v>
      </c>
      <c r="L592" s="5">
        <v>0.749</v>
      </c>
      <c r="M592" s="5">
        <v>0.72399999999999998</v>
      </c>
      <c r="N592" s="5">
        <v>0.75600000000000001</v>
      </c>
      <c r="O592" s="7"/>
      <c r="P592" s="9"/>
    </row>
    <row r="593" spans="1:16" x14ac:dyDescent="0.3">
      <c r="A593" s="5" t="s">
        <v>601</v>
      </c>
      <c r="B593" s="5" t="s">
        <v>3351</v>
      </c>
      <c r="C593" s="5">
        <v>39.122</v>
      </c>
      <c r="D593" s="5">
        <v>221.62</v>
      </c>
      <c r="E593" s="5">
        <v>48.2</v>
      </c>
      <c r="F593" s="5">
        <v>20</v>
      </c>
      <c r="G593" s="5">
        <v>49</v>
      </c>
      <c r="H593" s="5">
        <v>20</v>
      </c>
      <c r="I593" s="5">
        <v>0.93</v>
      </c>
      <c r="J593" s="5">
        <v>0.91500000000000004</v>
      </c>
      <c r="K593" s="5">
        <v>0.90200000000000002</v>
      </c>
      <c r="L593" s="5">
        <v>1.071</v>
      </c>
      <c r="M593" s="5">
        <v>1.079</v>
      </c>
      <c r="N593" s="5">
        <v>1.0720000000000001</v>
      </c>
      <c r="O593" s="7"/>
      <c r="P593" s="9"/>
    </row>
    <row r="594" spans="1:16" x14ac:dyDescent="0.3">
      <c r="A594" s="5" t="s">
        <v>602</v>
      </c>
      <c r="B594" s="5" t="s">
        <v>3352</v>
      </c>
      <c r="C594" s="5">
        <v>76.926000000000002</v>
      </c>
      <c r="D594" s="5">
        <v>18.175999999999998</v>
      </c>
      <c r="E594" s="5">
        <v>18.5</v>
      </c>
      <c r="F594" s="5">
        <v>11</v>
      </c>
      <c r="G594" s="5">
        <v>15</v>
      </c>
      <c r="H594" s="5">
        <v>11</v>
      </c>
      <c r="I594" s="5">
        <v>1.0880000000000001</v>
      </c>
      <c r="J594" s="5">
        <v>1.0349999999999999</v>
      </c>
      <c r="K594" s="5">
        <v>1.1259999999999999</v>
      </c>
      <c r="L594" s="5">
        <v>0.873</v>
      </c>
      <c r="M594" s="5">
        <v>0.97199999999999998</v>
      </c>
      <c r="N594" s="5">
        <v>0.90300000000000002</v>
      </c>
      <c r="O594" s="7"/>
      <c r="P594" s="9"/>
    </row>
    <row r="595" spans="1:16" x14ac:dyDescent="0.3">
      <c r="A595" s="5" t="s">
        <v>603</v>
      </c>
      <c r="B595" s="5" t="s">
        <v>3353</v>
      </c>
      <c r="C595" s="5">
        <v>233.91</v>
      </c>
      <c r="D595" s="5">
        <v>50.012</v>
      </c>
      <c r="E595" s="5">
        <v>9.4</v>
      </c>
      <c r="F595" s="5">
        <v>18</v>
      </c>
      <c r="G595" s="5">
        <v>24</v>
      </c>
      <c r="H595" s="5">
        <v>18</v>
      </c>
      <c r="I595" s="5">
        <v>1.0069999999999999</v>
      </c>
      <c r="J595" s="5">
        <v>1.014</v>
      </c>
      <c r="K595" s="5">
        <v>0.995</v>
      </c>
      <c r="L595" s="5">
        <v>1.008</v>
      </c>
      <c r="M595" s="5">
        <v>0.97799999999999998</v>
      </c>
      <c r="N595" s="5">
        <v>0.98199999999999998</v>
      </c>
      <c r="O595" s="7"/>
      <c r="P595" s="9"/>
    </row>
    <row r="596" spans="1:16" x14ac:dyDescent="0.3">
      <c r="A596" s="5" t="s">
        <v>604</v>
      </c>
      <c r="B596" s="5" t="s">
        <v>3354</v>
      </c>
      <c r="C596" s="5">
        <v>405.31</v>
      </c>
      <c r="D596" s="5">
        <v>45.262</v>
      </c>
      <c r="E596" s="5">
        <v>4.0999999999999996</v>
      </c>
      <c r="F596" s="5">
        <v>12</v>
      </c>
      <c r="G596" s="5">
        <v>12</v>
      </c>
      <c r="H596" s="5">
        <v>12</v>
      </c>
      <c r="I596" s="5">
        <v>1.0089999999999999</v>
      </c>
      <c r="J596" s="5">
        <v>1.0649999999999999</v>
      </c>
      <c r="K596" s="5">
        <v>1.0720000000000001</v>
      </c>
      <c r="L596" s="5">
        <v>0.95499999999999996</v>
      </c>
      <c r="M596" s="5">
        <v>0.96</v>
      </c>
      <c r="N596" s="5">
        <v>0.996</v>
      </c>
      <c r="O596" s="7"/>
      <c r="P596" s="9"/>
    </row>
    <row r="597" spans="1:16" x14ac:dyDescent="0.3">
      <c r="A597" s="5" t="s">
        <v>605</v>
      </c>
      <c r="B597" s="5" t="s">
        <v>3355</v>
      </c>
      <c r="C597" s="5">
        <v>59.743000000000002</v>
      </c>
      <c r="D597" s="5">
        <v>5.9881000000000002</v>
      </c>
      <c r="E597" s="5">
        <v>7.6</v>
      </c>
      <c r="F597" s="5">
        <v>4</v>
      </c>
      <c r="G597" s="5">
        <v>4</v>
      </c>
      <c r="H597" s="5">
        <v>4</v>
      </c>
      <c r="I597" s="5">
        <v>1.137</v>
      </c>
      <c r="J597" s="5">
        <v>1.0509999999999999</v>
      </c>
      <c r="K597" s="5">
        <v>1.04</v>
      </c>
      <c r="L597" s="5">
        <v>0.93400000000000005</v>
      </c>
      <c r="M597" s="5">
        <v>0.93899999999999995</v>
      </c>
      <c r="N597" s="5">
        <v>0.92900000000000005</v>
      </c>
      <c r="O597" s="7"/>
      <c r="P597" s="9"/>
    </row>
    <row r="598" spans="1:16" x14ac:dyDescent="0.3">
      <c r="A598" s="5" t="s">
        <v>606</v>
      </c>
      <c r="B598" s="5" t="s">
        <v>3356</v>
      </c>
      <c r="C598" s="5">
        <v>61.829000000000001</v>
      </c>
      <c r="D598" s="5">
        <v>268.10000000000002</v>
      </c>
      <c r="E598" s="5">
        <v>55</v>
      </c>
      <c r="F598" s="5">
        <v>29</v>
      </c>
      <c r="G598" s="5">
        <v>49</v>
      </c>
      <c r="H598" s="5">
        <v>29</v>
      </c>
      <c r="I598" s="5">
        <v>0.92</v>
      </c>
      <c r="J598" s="5">
        <v>0.93200000000000005</v>
      </c>
      <c r="K598" s="5">
        <v>0.94299999999999995</v>
      </c>
      <c r="L598" s="5">
        <v>1.0609999999999999</v>
      </c>
      <c r="M598" s="5">
        <v>1.048</v>
      </c>
      <c r="N598" s="5">
        <v>1.0629999999999999</v>
      </c>
      <c r="O598" s="7"/>
      <c r="P598" s="9"/>
    </row>
    <row r="599" spans="1:16" x14ac:dyDescent="0.3">
      <c r="A599" s="5" t="s">
        <v>607</v>
      </c>
      <c r="B599" s="5" t="s">
        <v>608</v>
      </c>
      <c r="C599" s="5">
        <v>14.648999999999999</v>
      </c>
      <c r="D599" s="5">
        <v>23.907</v>
      </c>
      <c r="E599" s="5">
        <v>12.9</v>
      </c>
      <c r="F599" s="5">
        <v>1</v>
      </c>
      <c r="G599" s="5">
        <v>1</v>
      </c>
      <c r="H599" s="5">
        <v>1</v>
      </c>
      <c r="I599" s="5">
        <v>1.1879999999999999</v>
      </c>
      <c r="J599" s="5">
        <v>1.1439999999999999</v>
      </c>
      <c r="K599" s="5">
        <v>0.83299999999999996</v>
      </c>
      <c r="L599" s="5">
        <v>0.88700000000000001</v>
      </c>
      <c r="M599" s="5">
        <v>0.97399999999999998</v>
      </c>
      <c r="N599" s="5">
        <v>1.004</v>
      </c>
      <c r="O599" s="7"/>
      <c r="P599" s="9"/>
    </row>
    <row r="600" spans="1:16" x14ac:dyDescent="0.3">
      <c r="A600" s="5" t="s">
        <v>609</v>
      </c>
      <c r="B600" s="5" t="s">
        <v>3357</v>
      </c>
      <c r="C600" s="5">
        <v>66.192999999999998</v>
      </c>
      <c r="D600" s="5">
        <v>67.114000000000004</v>
      </c>
      <c r="E600" s="5">
        <v>20.100000000000001</v>
      </c>
      <c r="F600" s="5">
        <v>11</v>
      </c>
      <c r="G600" s="5">
        <v>12</v>
      </c>
      <c r="H600" s="5">
        <v>11</v>
      </c>
      <c r="I600" s="5">
        <v>1.004</v>
      </c>
      <c r="J600" s="5">
        <v>0.97399999999999998</v>
      </c>
      <c r="K600" s="5">
        <v>1</v>
      </c>
      <c r="L600" s="5">
        <v>1.0209999999999999</v>
      </c>
      <c r="M600" s="5">
        <v>1.002</v>
      </c>
      <c r="N600" s="5">
        <v>0.997</v>
      </c>
      <c r="O600" s="7"/>
      <c r="P600" s="9"/>
    </row>
    <row r="601" spans="1:16" x14ac:dyDescent="0.3">
      <c r="A601" s="5" t="s">
        <v>610</v>
      </c>
      <c r="B601" s="5" t="s">
        <v>3358</v>
      </c>
      <c r="C601" s="5">
        <v>295.33</v>
      </c>
      <c r="D601" s="5">
        <v>1.2685</v>
      </c>
      <c r="E601" s="5">
        <v>0.6</v>
      </c>
      <c r="F601" s="5">
        <v>1</v>
      </c>
      <c r="G601" s="5">
        <v>1</v>
      </c>
      <c r="H601" s="5">
        <v>1</v>
      </c>
      <c r="I601" s="5">
        <v>1.323</v>
      </c>
      <c r="J601" s="5">
        <v>1.28</v>
      </c>
      <c r="K601" s="5">
        <v>1.383</v>
      </c>
      <c r="L601" s="5">
        <v>0.69</v>
      </c>
      <c r="M601" s="5">
        <v>0.63200000000000001</v>
      </c>
      <c r="N601" s="5">
        <v>0.77700000000000002</v>
      </c>
      <c r="O601" s="7"/>
      <c r="P601" s="9"/>
    </row>
    <row r="602" spans="1:16" x14ac:dyDescent="0.3">
      <c r="A602" s="5" t="s">
        <v>611</v>
      </c>
      <c r="B602" s="5" t="s">
        <v>3359</v>
      </c>
      <c r="C602" s="5">
        <v>53.405000000000001</v>
      </c>
      <c r="D602" s="5">
        <v>63.956000000000003</v>
      </c>
      <c r="E602" s="5">
        <v>20.399999999999999</v>
      </c>
      <c r="F602" s="5">
        <v>9</v>
      </c>
      <c r="G602" s="5">
        <v>13</v>
      </c>
      <c r="H602" s="5">
        <v>9</v>
      </c>
      <c r="I602" s="5">
        <v>1.0169999999999999</v>
      </c>
      <c r="J602" s="5">
        <v>1.073</v>
      </c>
      <c r="K602" s="5">
        <v>1.012</v>
      </c>
      <c r="L602" s="5">
        <v>0.99299999999999999</v>
      </c>
      <c r="M602" s="5">
        <v>0.96399999999999997</v>
      </c>
      <c r="N602" s="5">
        <v>0.98099999999999998</v>
      </c>
      <c r="O602" s="7"/>
      <c r="P602" s="9"/>
    </row>
    <row r="603" spans="1:16" x14ac:dyDescent="0.3">
      <c r="A603" s="5" t="s">
        <v>612</v>
      </c>
      <c r="B603" s="5" t="s">
        <v>3360</v>
      </c>
      <c r="C603" s="5">
        <v>160.16999999999999</v>
      </c>
      <c r="D603" s="5">
        <v>9.6502999999999997</v>
      </c>
      <c r="E603" s="5">
        <v>4.5</v>
      </c>
      <c r="F603" s="5">
        <v>4</v>
      </c>
      <c r="G603" s="5">
        <v>4</v>
      </c>
      <c r="H603" s="5">
        <v>4</v>
      </c>
      <c r="I603" s="5">
        <v>1.0820000000000001</v>
      </c>
      <c r="J603" s="5">
        <v>1.17</v>
      </c>
      <c r="K603" s="5">
        <v>1.0469999999999999</v>
      </c>
      <c r="L603" s="5">
        <v>0.95099999999999996</v>
      </c>
      <c r="M603" s="5">
        <v>0.88800000000000001</v>
      </c>
      <c r="N603" s="5">
        <v>0.91100000000000003</v>
      </c>
      <c r="O603" s="7"/>
      <c r="P603" s="9"/>
    </row>
    <row r="604" spans="1:16" x14ac:dyDescent="0.3">
      <c r="A604" s="5" t="s">
        <v>613</v>
      </c>
      <c r="B604" s="5" t="s">
        <v>3361</v>
      </c>
      <c r="C604" s="5">
        <v>73.165000000000006</v>
      </c>
      <c r="D604" s="5">
        <v>323.31</v>
      </c>
      <c r="E604" s="5">
        <v>53.2</v>
      </c>
      <c r="F604" s="5">
        <v>38</v>
      </c>
      <c r="G604" s="5">
        <v>96</v>
      </c>
      <c r="H604" s="5">
        <v>38</v>
      </c>
      <c r="I604" s="5">
        <v>0.98099999999999998</v>
      </c>
      <c r="J604" s="5">
        <v>0.94799999999999995</v>
      </c>
      <c r="K604" s="5">
        <v>0.96499999999999997</v>
      </c>
      <c r="L604" s="5">
        <v>1.014</v>
      </c>
      <c r="M604" s="5">
        <v>1.052</v>
      </c>
      <c r="N604" s="5">
        <v>1.032</v>
      </c>
      <c r="O604" s="7"/>
      <c r="P604" s="9"/>
    </row>
    <row r="605" spans="1:16" x14ac:dyDescent="0.3">
      <c r="A605" s="5" t="s">
        <v>614</v>
      </c>
      <c r="B605" s="5" t="s">
        <v>3362</v>
      </c>
      <c r="C605" s="5">
        <v>11.455</v>
      </c>
      <c r="D605" s="5">
        <v>68.418000000000006</v>
      </c>
      <c r="E605" s="5">
        <v>51.5</v>
      </c>
      <c r="F605" s="5">
        <v>7</v>
      </c>
      <c r="G605" s="5">
        <v>38</v>
      </c>
      <c r="H605" s="5">
        <v>7</v>
      </c>
      <c r="I605" s="5">
        <v>1.3340000000000001</v>
      </c>
      <c r="J605" s="5">
        <v>1.2929999999999999</v>
      </c>
      <c r="K605" s="5">
        <v>1.383</v>
      </c>
      <c r="L605" s="5">
        <v>0.67200000000000004</v>
      </c>
      <c r="M605" s="5">
        <v>0.72</v>
      </c>
      <c r="N605" s="5">
        <v>0.70799999999999996</v>
      </c>
      <c r="O605" s="7"/>
      <c r="P605" s="9"/>
    </row>
    <row r="606" spans="1:16" x14ac:dyDescent="0.3">
      <c r="A606" s="5" t="s">
        <v>615</v>
      </c>
      <c r="B606" s="5" t="s">
        <v>3363</v>
      </c>
      <c r="C606" s="5">
        <v>340.31</v>
      </c>
      <c r="D606" s="5">
        <v>-2</v>
      </c>
      <c r="E606" s="5">
        <v>0.4</v>
      </c>
      <c r="F606" s="5">
        <v>1</v>
      </c>
      <c r="G606" s="5">
        <v>1</v>
      </c>
      <c r="H606" s="5">
        <v>1</v>
      </c>
      <c r="I606" s="5">
        <v>0.95</v>
      </c>
      <c r="J606" s="5">
        <v>0.996</v>
      </c>
      <c r="K606" s="5">
        <v>1.048</v>
      </c>
      <c r="L606" s="5">
        <v>1.0229999999999999</v>
      </c>
      <c r="M606" s="5">
        <v>1.0549999999999999</v>
      </c>
      <c r="N606" s="5">
        <v>0.93899999999999995</v>
      </c>
      <c r="O606" s="7"/>
      <c r="P606" s="9"/>
    </row>
    <row r="607" spans="1:16" x14ac:dyDescent="0.3">
      <c r="A607" s="5" t="s">
        <v>616</v>
      </c>
      <c r="B607" s="5" t="s">
        <v>3364</v>
      </c>
      <c r="C607" s="5">
        <v>74.616</v>
      </c>
      <c r="D607" s="5">
        <v>19.843</v>
      </c>
      <c r="E607" s="5">
        <v>10.7</v>
      </c>
      <c r="F607" s="5">
        <v>7</v>
      </c>
      <c r="G607" s="5">
        <v>7</v>
      </c>
      <c r="H607" s="5">
        <v>7</v>
      </c>
      <c r="I607" s="5">
        <v>0.86699999999999999</v>
      </c>
      <c r="J607" s="5">
        <v>0.95399999999999996</v>
      </c>
      <c r="K607" s="5">
        <v>0.89700000000000002</v>
      </c>
      <c r="L607" s="5">
        <v>1.0840000000000001</v>
      </c>
      <c r="M607" s="5">
        <v>1.0820000000000001</v>
      </c>
      <c r="N607" s="5">
        <v>1.026</v>
      </c>
      <c r="O607" s="7"/>
      <c r="P607" s="9"/>
    </row>
    <row r="608" spans="1:16" x14ac:dyDescent="0.3">
      <c r="A608" s="5" t="s">
        <v>617</v>
      </c>
      <c r="B608" s="5" t="s">
        <v>3365</v>
      </c>
      <c r="C608" s="5">
        <v>72.638999999999996</v>
      </c>
      <c r="D608" s="5">
        <v>14.214</v>
      </c>
      <c r="E608" s="5">
        <v>17.3</v>
      </c>
      <c r="F608" s="5">
        <v>11</v>
      </c>
      <c r="G608" s="5">
        <v>13</v>
      </c>
      <c r="H608" s="5">
        <v>11</v>
      </c>
      <c r="I608" s="5">
        <v>0.96899999999999997</v>
      </c>
      <c r="J608" s="5">
        <v>1.004</v>
      </c>
      <c r="K608" s="5">
        <v>1.0369999999999999</v>
      </c>
      <c r="L608" s="5">
        <v>1.0009999999999999</v>
      </c>
      <c r="M608" s="5">
        <v>1.0049999999999999</v>
      </c>
      <c r="N608" s="5">
        <v>1.01</v>
      </c>
      <c r="O608" s="7"/>
      <c r="P608" s="9"/>
    </row>
    <row r="609" spans="1:16" x14ac:dyDescent="0.3">
      <c r="A609" s="5" t="s">
        <v>618</v>
      </c>
      <c r="B609" s="5" t="s">
        <v>3366</v>
      </c>
      <c r="C609" s="5">
        <v>25.863</v>
      </c>
      <c r="D609" s="5">
        <v>106.27</v>
      </c>
      <c r="E609" s="5">
        <v>46.2</v>
      </c>
      <c r="F609" s="5">
        <v>10</v>
      </c>
      <c r="G609" s="5">
        <v>15</v>
      </c>
      <c r="H609" s="5">
        <v>10</v>
      </c>
      <c r="I609" s="5">
        <v>0.91700000000000004</v>
      </c>
      <c r="J609" s="5">
        <v>0.91500000000000004</v>
      </c>
      <c r="K609" s="5">
        <v>0.95899999999999996</v>
      </c>
      <c r="L609" s="5">
        <v>1.095</v>
      </c>
      <c r="M609" s="5">
        <v>1.0109999999999999</v>
      </c>
      <c r="N609" s="5">
        <v>1.0129999999999999</v>
      </c>
      <c r="O609" s="7"/>
      <c r="P609" s="9"/>
    </row>
    <row r="610" spans="1:16" x14ac:dyDescent="0.3">
      <c r="A610" s="5" t="s">
        <v>619</v>
      </c>
      <c r="B610" s="5" t="s">
        <v>3367</v>
      </c>
      <c r="C610" s="5">
        <v>98.111000000000004</v>
      </c>
      <c r="D610" s="5">
        <v>2.3553999999999999</v>
      </c>
      <c r="E610" s="5">
        <v>1.4</v>
      </c>
      <c r="F610" s="5">
        <v>1</v>
      </c>
      <c r="G610" s="5">
        <v>1</v>
      </c>
      <c r="H610" s="5">
        <v>1</v>
      </c>
      <c r="I610" s="5">
        <v>0.89500000000000002</v>
      </c>
      <c r="J610" s="5">
        <v>0.96</v>
      </c>
      <c r="K610" s="5">
        <v>0.79700000000000004</v>
      </c>
      <c r="L610" s="5">
        <v>1.163</v>
      </c>
      <c r="M610" s="5">
        <v>1.099</v>
      </c>
      <c r="N610" s="5">
        <v>1.079</v>
      </c>
      <c r="O610" s="7"/>
      <c r="P610" s="9"/>
    </row>
    <row r="611" spans="1:16" x14ac:dyDescent="0.3">
      <c r="A611" s="5" t="s">
        <v>620</v>
      </c>
      <c r="B611" s="5" t="s">
        <v>3368</v>
      </c>
      <c r="C611" s="5">
        <v>87.968000000000004</v>
      </c>
      <c r="D611" s="5">
        <v>9.5210000000000008</v>
      </c>
      <c r="E611" s="5">
        <v>7.1</v>
      </c>
      <c r="F611" s="5">
        <v>5</v>
      </c>
      <c r="G611" s="5">
        <v>6</v>
      </c>
      <c r="H611" s="5">
        <v>5</v>
      </c>
      <c r="I611" s="5">
        <v>0.871</v>
      </c>
      <c r="J611" s="5">
        <v>0.84899999999999998</v>
      </c>
      <c r="K611" s="5">
        <v>0.86299999999999999</v>
      </c>
      <c r="L611" s="5">
        <v>1.079</v>
      </c>
      <c r="M611" s="5">
        <v>1.073</v>
      </c>
      <c r="N611" s="5">
        <v>1.24</v>
      </c>
      <c r="O611" s="7"/>
      <c r="P611" s="9"/>
    </row>
    <row r="612" spans="1:16" x14ac:dyDescent="0.3">
      <c r="A612" s="5" t="s">
        <v>621</v>
      </c>
      <c r="B612" s="5" t="s">
        <v>3369</v>
      </c>
      <c r="C612" s="5">
        <v>75.831999999999994</v>
      </c>
      <c r="D612" s="5">
        <v>22.81</v>
      </c>
      <c r="E612" s="5">
        <v>8</v>
      </c>
      <c r="F612" s="5">
        <v>5</v>
      </c>
      <c r="G612" s="5">
        <v>7</v>
      </c>
      <c r="H612" s="5">
        <v>5</v>
      </c>
      <c r="I612" s="5">
        <v>0.99299999999999999</v>
      </c>
      <c r="J612" s="5">
        <v>1.0449999999999999</v>
      </c>
      <c r="K612" s="5">
        <v>1.034</v>
      </c>
      <c r="L612" s="5">
        <v>0.94699999999999995</v>
      </c>
      <c r="M612" s="5">
        <v>0.99399999999999999</v>
      </c>
      <c r="N612" s="5">
        <v>0.94399999999999995</v>
      </c>
      <c r="O612" s="7"/>
      <c r="P612" s="9"/>
    </row>
    <row r="613" spans="1:16" x14ac:dyDescent="0.3">
      <c r="A613" s="5" t="s">
        <v>622</v>
      </c>
      <c r="B613" s="5" t="s">
        <v>3370</v>
      </c>
      <c r="C613" s="5">
        <v>45.32</v>
      </c>
      <c r="D613" s="5">
        <v>54.868000000000002</v>
      </c>
      <c r="E613" s="5">
        <v>37.4</v>
      </c>
      <c r="F613" s="5">
        <v>13</v>
      </c>
      <c r="G613" s="5">
        <v>21</v>
      </c>
      <c r="H613" s="5">
        <v>13</v>
      </c>
      <c r="I613" s="5">
        <v>0.97499999999999998</v>
      </c>
      <c r="J613" s="5">
        <v>0.95599999999999996</v>
      </c>
      <c r="K613" s="5">
        <v>0.997</v>
      </c>
      <c r="L613" s="5">
        <v>0.93799999999999994</v>
      </c>
      <c r="M613" s="5">
        <v>1.111</v>
      </c>
      <c r="N613" s="5">
        <v>1.03</v>
      </c>
      <c r="O613" s="7"/>
      <c r="P613" s="9"/>
    </row>
    <row r="614" spans="1:16" x14ac:dyDescent="0.3">
      <c r="A614" s="5" t="s">
        <v>623</v>
      </c>
      <c r="B614" s="5" t="s">
        <v>3371</v>
      </c>
      <c r="C614" s="5">
        <v>173.22</v>
      </c>
      <c r="D614" s="5">
        <v>29.468</v>
      </c>
      <c r="E614" s="5">
        <v>6.4</v>
      </c>
      <c r="F614" s="5">
        <v>8</v>
      </c>
      <c r="G614" s="5">
        <v>9</v>
      </c>
      <c r="H614" s="5">
        <v>8</v>
      </c>
      <c r="I614" s="5">
        <v>1.1040000000000001</v>
      </c>
      <c r="J614" s="5">
        <v>1.0629999999999999</v>
      </c>
      <c r="K614" s="5">
        <v>1.071</v>
      </c>
      <c r="L614" s="5">
        <v>0.94699999999999995</v>
      </c>
      <c r="M614" s="5">
        <v>0.95</v>
      </c>
      <c r="N614" s="5">
        <v>0.89600000000000002</v>
      </c>
      <c r="O614" s="7"/>
      <c r="P614" s="9"/>
    </row>
    <row r="615" spans="1:16" x14ac:dyDescent="0.3">
      <c r="A615" s="5" t="s">
        <v>624</v>
      </c>
      <c r="B615" s="5" t="s">
        <v>3372</v>
      </c>
      <c r="C615" s="5">
        <v>130.44</v>
      </c>
      <c r="D615" s="5">
        <v>1.0570999999999999</v>
      </c>
      <c r="E615" s="5">
        <v>2.2000000000000002</v>
      </c>
      <c r="F615" s="5">
        <v>2</v>
      </c>
      <c r="G615" s="5">
        <v>2</v>
      </c>
      <c r="H615" s="5">
        <v>2</v>
      </c>
      <c r="I615" s="5"/>
      <c r="J615" s="5"/>
      <c r="K615" s="5"/>
      <c r="L615" s="5"/>
      <c r="M615" s="5"/>
      <c r="N615" s="5"/>
      <c r="O615" s="7"/>
      <c r="P615" s="7"/>
    </row>
    <row r="616" spans="1:16" x14ac:dyDescent="0.3">
      <c r="A616" s="5" t="s">
        <v>625</v>
      </c>
      <c r="B616" s="5" t="s">
        <v>3373</v>
      </c>
      <c r="C616" s="5">
        <v>133.59</v>
      </c>
      <c r="D616" s="5">
        <v>8.0472000000000001</v>
      </c>
      <c r="E616" s="5">
        <v>6.1</v>
      </c>
      <c r="F616" s="5">
        <v>7</v>
      </c>
      <c r="G616" s="5">
        <v>7</v>
      </c>
      <c r="H616" s="5">
        <v>7</v>
      </c>
      <c r="I616" s="5">
        <v>1.1220000000000001</v>
      </c>
      <c r="J616" s="5">
        <v>1.1679999999999999</v>
      </c>
      <c r="K616" s="5">
        <v>1.165</v>
      </c>
      <c r="L616" s="5">
        <v>0.89600000000000002</v>
      </c>
      <c r="M616" s="5">
        <v>0.84</v>
      </c>
      <c r="N616" s="5">
        <v>0.80500000000000005</v>
      </c>
      <c r="O616" s="7"/>
      <c r="P616" s="9"/>
    </row>
    <row r="617" spans="1:16" x14ac:dyDescent="0.3">
      <c r="A617" s="5" t="s">
        <v>626</v>
      </c>
      <c r="B617" s="5" t="s">
        <v>3374</v>
      </c>
      <c r="C617" s="5">
        <v>57.09</v>
      </c>
      <c r="D617" s="5">
        <v>55.326000000000001</v>
      </c>
      <c r="E617" s="5">
        <v>12.4</v>
      </c>
      <c r="F617" s="5">
        <v>7</v>
      </c>
      <c r="G617" s="5">
        <v>16</v>
      </c>
      <c r="H617" s="5">
        <v>7</v>
      </c>
      <c r="I617" s="5">
        <v>1.0449999999999999</v>
      </c>
      <c r="J617" s="5">
        <v>1.0720000000000001</v>
      </c>
      <c r="K617" s="5">
        <v>1.097</v>
      </c>
      <c r="L617" s="5">
        <v>0.91200000000000003</v>
      </c>
      <c r="M617" s="5">
        <v>0.93600000000000005</v>
      </c>
      <c r="N617" s="5">
        <v>0.93300000000000005</v>
      </c>
      <c r="O617" s="7"/>
      <c r="P617" s="9"/>
    </row>
    <row r="618" spans="1:16" x14ac:dyDescent="0.3">
      <c r="A618" s="5" t="s">
        <v>627</v>
      </c>
      <c r="B618" s="5" t="s">
        <v>3375</v>
      </c>
      <c r="C618" s="5">
        <v>12.984</v>
      </c>
      <c r="D618" s="5">
        <v>1.0025999999999999</v>
      </c>
      <c r="E618" s="5">
        <v>12.3</v>
      </c>
      <c r="F618" s="5">
        <v>1</v>
      </c>
      <c r="G618" s="5">
        <v>1</v>
      </c>
      <c r="H618" s="5">
        <v>1</v>
      </c>
      <c r="I618" s="5"/>
      <c r="J618" s="5"/>
      <c r="K618" s="5"/>
      <c r="L618" s="5"/>
      <c r="M618" s="5"/>
      <c r="N618" s="5"/>
      <c r="O618" s="7"/>
      <c r="P618" s="7"/>
    </row>
    <row r="619" spans="1:16" x14ac:dyDescent="0.3">
      <c r="A619" s="5" t="s">
        <v>628</v>
      </c>
      <c r="B619" s="5" t="s">
        <v>3376</v>
      </c>
      <c r="C619" s="5">
        <v>71.965999999999994</v>
      </c>
      <c r="D619" s="5">
        <v>18.904</v>
      </c>
      <c r="E619" s="5">
        <v>12</v>
      </c>
      <c r="F619" s="5">
        <v>7</v>
      </c>
      <c r="G619" s="5">
        <v>9</v>
      </c>
      <c r="H619" s="5">
        <v>7</v>
      </c>
      <c r="I619" s="5">
        <v>1.042</v>
      </c>
      <c r="J619" s="5">
        <v>1.1040000000000001</v>
      </c>
      <c r="K619" s="5">
        <v>0.98299999999999998</v>
      </c>
      <c r="L619" s="5">
        <v>1.01</v>
      </c>
      <c r="M619" s="5">
        <v>0.91400000000000003</v>
      </c>
      <c r="N619" s="5">
        <v>0.97799999999999998</v>
      </c>
      <c r="O619" s="7"/>
      <c r="P619" s="9"/>
    </row>
    <row r="620" spans="1:16" x14ac:dyDescent="0.3">
      <c r="A620" s="5" t="s">
        <v>629</v>
      </c>
      <c r="B620" s="5" t="s">
        <v>3377</v>
      </c>
      <c r="C620" s="5">
        <v>83.212999999999994</v>
      </c>
      <c r="D620" s="5">
        <v>323.31</v>
      </c>
      <c r="E620" s="5">
        <v>57.1</v>
      </c>
      <c r="F620" s="5">
        <v>48</v>
      </c>
      <c r="G620" s="5">
        <v>172</v>
      </c>
      <c r="H620" s="5">
        <v>48</v>
      </c>
      <c r="I620" s="5">
        <v>0.88700000000000001</v>
      </c>
      <c r="J620" s="5">
        <v>0.90500000000000003</v>
      </c>
      <c r="K620" s="5">
        <v>0.90700000000000003</v>
      </c>
      <c r="L620" s="5">
        <v>1.099</v>
      </c>
      <c r="M620" s="5">
        <v>1.095</v>
      </c>
      <c r="N620" s="5">
        <v>1.0940000000000001</v>
      </c>
      <c r="O620" s="7"/>
      <c r="P620" s="9"/>
    </row>
    <row r="621" spans="1:16" x14ac:dyDescent="0.3">
      <c r="A621" s="5" t="s">
        <v>630</v>
      </c>
      <c r="B621" s="5" t="s">
        <v>3378</v>
      </c>
      <c r="C621" s="5">
        <v>36.588000000000001</v>
      </c>
      <c r="D621" s="5">
        <v>33.362000000000002</v>
      </c>
      <c r="E621" s="5">
        <v>20.2</v>
      </c>
      <c r="F621" s="5">
        <v>8</v>
      </c>
      <c r="G621" s="5">
        <v>15</v>
      </c>
      <c r="H621" s="5">
        <v>8</v>
      </c>
      <c r="I621" s="5">
        <v>1.07</v>
      </c>
      <c r="J621" s="5">
        <v>0.98299999999999998</v>
      </c>
      <c r="K621" s="5">
        <v>1.008</v>
      </c>
      <c r="L621" s="5">
        <v>0.98</v>
      </c>
      <c r="M621" s="5">
        <v>0.97099999999999997</v>
      </c>
      <c r="N621" s="5">
        <v>0.94499999999999995</v>
      </c>
      <c r="O621" s="7"/>
      <c r="P621" s="9"/>
    </row>
    <row r="622" spans="1:16" x14ac:dyDescent="0.3">
      <c r="A622" s="5" t="s">
        <v>631</v>
      </c>
      <c r="B622" s="5" t="s">
        <v>3379</v>
      </c>
      <c r="C622" s="5">
        <v>98.427000000000007</v>
      </c>
      <c r="D622" s="5">
        <v>10.99</v>
      </c>
      <c r="E622" s="5">
        <v>4.5999999999999996</v>
      </c>
      <c r="F622" s="5">
        <v>4</v>
      </c>
      <c r="G622" s="5">
        <v>4</v>
      </c>
      <c r="H622" s="5">
        <v>4</v>
      </c>
      <c r="I622" s="5">
        <v>0.89800000000000002</v>
      </c>
      <c r="J622" s="5">
        <v>0.96199999999999997</v>
      </c>
      <c r="K622" s="5">
        <v>0.96399999999999997</v>
      </c>
      <c r="L622" s="5">
        <v>1.077</v>
      </c>
      <c r="M622" s="5">
        <v>1.0620000000000001</v>
      </c>
      <c r="N622" s="5">
        <v>1.036</v>
      </c>
      <c r="O622" s="7"/>
      <c r="P622" s="9"/>
    </row>
    <row r="623" spans="1:16" x14ac:dyDescent="0.3">
      <c r="A623" s="5" t="s">
        <v>632</v>
      </c>
      <c r="B623" s="5" t="s">
        <v>3380</v>
      </c>
      <c r="C623" s="5">
        <v>43.886000000000003</v>
      </c>
      <c r="D623" s="5">
        <v>7.9764999999999997</v>
      </c>
      <c r="E623" s="5">
        <v>9.8000000000000007</v>
      </c>
      <c r="F623" s="5">
        <v>3</v>
      </c>
      <c r="G623" s="5">
        <v>4</v>
      </c>
      <c r="H623" s="5">
        <v>3</v>
      </c>
      <c r="I623" s="5">
        <v>1.1950000000000001</v>
      </c>
      <c r="J623" s="5">
        <v>1.0149999999999999</v>
      </c>
      <c r="K623" s="5">
        <v>0.98099999999999998</v>
      </c>
      <c r="L623" s="5">
        <v>0.90700000000000003</v>
      </c>
      <c r="M623" s="5">
        <v>0.875</v>
      </c>
      <c r="N623" s="5">
        <v>1.0509999999999999</v>
      </c>
      <c r="O623" s="7"/>
      <c r="P623" s="9"/>
    </row>
    <row r="624" spans="1:16" x14ac:dyDescent="0.3">
      <c r="A624" s="5" t="s">
        <v>633</v>
      </c>
      <c r="B624" s="5" t="s">
        <v>3381</v>
      </c>
      <c r="C624" s="5">
        <v>41.911000000000001</v>
      </c>
      <c r="D624" s="5">
        <v>113.08</v>
      </c>
      <c r="E624" s="5">
        <v>30.4</v>
      </c>
      <c r="F624" s="5">
        <v>11</v>
      </c>
      <c r="G624" s="5">
        <v>18</v>
      </c>
      <c r="H624" s="5">
        <v>11</v>
      </c>
      <c r="I624" s="5">
        <v>1.1830000000000001</v>
      </c>
      <c r="J624" s="5">
        <v>1.17</v>
      </c>
      <c r="K624" s="5">
        <v>1.1299999999999999</v>
      </c>
      <c r="L624" s="5">
        <v>0.82799999999999996</v>
      </c>
      <c r="M624" s="5">
        <v>0.85899999999999999</v>
      </c>
      <c r="N624" s="5">
        <v>0.85299999999999998</v>
      </c>
      <c r="O624" s="7"/>
      <c r="P624" s="9"/>
    </row>
    <row r="625" spans="1:16" x14ac:dyDescent="0.3">
      <c r="A625" s="5" t="s">
        <v>634</v>
      </c>
      <c r="B625" s="5" t="s">
        <v>3382</v>
      </c>
      <c r="C625" s="5">
        <v>226.22</v>
      </c>
      <c r="D625" s="5">
        <v>9.8242999999999991</v>
      </c>
      <c r="E625" s="5">
        <v>3.6</v>
      </c>
      <c r="F625" s="5">
        <v>7</v>
      </c>
      <c r="G625" s="5">
        <v>7</v>
      </c>
      <c r="H625" s="5">
        <v>7</v>
      </c>
      <c r="I625" s="5">
        <v>1.1559999999999999</v>
      </c>
      <c r="J625" s="5">
        <v>1.139</v>
      </c>
      <c r="K625" s="5">
        <v>1.1599999999999999</v>
      </c>
      <c r="L625" s="5">
        <v>0.86</v>
      </c>
      <c r="M625" s="5">
        <v>0.86899999999999999</v>
      </c>
      <c r="N625" s="5">
        <v>0.86499999999999999</v>
      </c>
      <c r="O625" s="7"/>
      <c r="P625" s="9"/>
    </row>
    <row r="626" spans="1:16" x14ac:dyDescent="0.3">
      <c r="A626" s="5" t="s">
        <v>635</v>
      </c>
      <c r="B626" s="5" t="s">
        <v>3383</v>
      </c>
      <c r="C626" s="5">
        <v>51.470999999999997</v>
      </c>
      <c r="D626" s="5">
        <v>20.440000000000001</v>
      </c>
      <c r="E626" s="5">
        <v>15.2</v>
      </c>
      <c r="F626" s="5">
        <v>7</v>
      </c>
      <c r="G626" s="5">
        <v>10</v>
      </c>
      <c r="H626" s="5">
        <v>7</v>
      </c>
      <c r="I626" s="5">
        <v>1.155</v>
      </c>
      <c r="J626" s="5">
        <v>1.1060000000000001</v>
      </c>
      <c r="K626" s="5">
        <v>1.1120000000000001</v>
      </c>
      <c r="L626" s="5">
        <v>0.91700000000000004</v>
      </c>
      <c r="M626" s="5">
        <v>0.95299999999999996</v>
      </c>
      <c r="N626" s="5">
        <v>0.85799999999999998</v>
      </c>
      <c r="O626" s="7"/>
      <c r="P626" s="9"/>
    </row>
    <row r="627" spans="1:16" x14ac:dyDescent="0.3">
      <c r="A627" s="5" t="s">
        <v>636</v>
      </c>
      <c r="B627" s="5" t="s">
        <v>3384</v>
      </c>
      <c r="C627" s="5">
        <v>34.11</v>
      </c>
      <c r="D627" s="5">
        <v>12.676</v>
      </c>
      <c r="E627" s="5">
        <v>31.9</v>
      </c>
      <c r="F627" s="5">
        <v>9</v>
      </c>
      <c r="G627" s="5">
        <v>9</v>
      </c>
      <c r="H627" s="5">
        <v>9</v>
      </c>
      <c r="I627" s="5">
        <v>1.077</v>
      </c>
      <c r="J627" s="5">
        <v>1.0609999999999999</v>
      </c>
      <c r="K627" s="5">
        <v>1.0980000000000001</v>
      </c>
      <c r="L627" s="5">
        <v>0.86199999999999999</v>
      </c>
      <c r="M627" s="5">
        <v>0.87</v>
      </c>
      <c r="N627" s="5">
        <v>0.95399999999999996</v>
      </c>
      <c r="O627" s="7"/>
      <c r="P627" s="9"/>
    </row>
    <row r="628" spans="1:16" x14ac:dyDescent="0.3">
      <c r="A628" s="5" t="s">
        <v>637</v>
      </c>
      <c r="B628" s="5" t="s">
        <v>3385</v>
      </c>
      <c r="C628" s="5">
        <v>283.97000000000003</v>
      </c>
      <c r="D628" s="5">
        <v>6.8673999999999999</v>
      </c>
      <c r="E628" s="5">
        <v>0.4</v>
      </c>
      <c r="F628" s="5">
        <v>1</v>
      </c>
      <c r="G628" s="5">
        <v>1</v>
      </c>
      <c r="H628" s="5">
        <v>1</v>
      </c>
      <c r="I628" s="5"/>
      <c r="J628" s="5"/>
      <c r="K628" s="5"/>
      <c r="L628" s="5"/>
      <c r="M628" s="5"/>
      <c r="N628" s="5"/>
      <c r="O628" s="7"/>
      <c r="P628" s="7"/>
    </row>
    <row r="629" spans="1:16" x14ac:dyDescent="0.3">
      <c r="A629" s="5" t="s">
        <v>638</v>
      </c>
      <c r="B629" s="5" t="s">
        <v>3386</v>
      </c>
      <c r="C629" s="5">
        <v>138.35</v>
      </c>
      <c r="D629" s="5">
        <v>16.045000000000002</v>
      </c>
      <c r="E629" s="5">
        <v>5.2</v>
      </c>
      <c r="F629" s="5">
        <v>5</v>
      </c>
      <c r="G629" s="5">
        <v>5</v>
      </c>
      <c r="H629" s="5">
        <v>5</v>
      </c>
      <c r="I629" s="5">
        <v>1.0149999999999999</v>
      </c>
      <c r="J629" s="5">
        <v>1.0680000000000001</v>
      </c>
      <c r="K629" s="5">
        <v>1.042</v>
      </c>
      <c r="L629" s="5">
        <v>0.98599999999999999</v>
      </c>
      <c r="M629" s="5">
        <v>0.95699999999999996</v>
      </c>
      <c r="N629" s="5">
        <v>0.95599999999999996</v>
      </c>
      <c r="O629" s="7"/>
      <c r="P629" s="9"/>
    </row>
    <row r="630" spans="1:16" x14ac:dyDescent="0.3">
      <c r="A630" s="5" t="s">
        <v>639</v>
      </c>
      <c r="B630" s="5" t="s">
        <v>3387</v>
      </c>
      <c r="C630" s="5">
        <v>108.99</v>
      </c>
      <c r="D630" s="5">
        <v>1.7642</v>
      </c>
      <c r="E630" s="5">
        <v>1.1000000000000001</v>
      </c>
      <c r="F630" s="5">
        <v>1</v>
      </c>
      <c r="G630" s="5">
        <v>1</v>
      </c>
      <c r="H630" s="5">
        <v>1</v>
      </c>
      <c r="I630" s="5">
        <v>1.1890000000000001</v>
      </c>
      <c r="J630" s="5">
        <v>1.1499999999999999</v>
      </c>
      <c r="K630" s="5">
        <v>1.175</v>
      </c>
      <c r="L630" s="5">
        <v>0.86</v>
      </c>
      <c r="M630" s="5">
        <v>0.79100000000000004</v>
      </c>
      <c r="N630" s="5">
        <v>0.88700000000000001</v>
      </c>
      <c r="O630" s="7"/>
      <c r="P630" s="9"/>
    </row>
    <row r="631" spans="1:16" x14ac:dyDescent="0.3">
      <c r="A631" s="5" t="s">
        <v>640</v>
      </c>
      <c r="B631" s="5" t="s">
        <v>3388</v>
      </c>
      <c r="C631" s="5">
        <v>30.530999999999999</v>
      </c>
      <c r="D631" s="5">
        <v>19.96</v>
      </c>
      <c r="E631" s="5">
        <v>30.5</v>
      </c>
      <c r="F631" s="5">
        <v>8</v>
      </c>
      <c r="G631" s="5">
        <v>10</v>
      </c>
      <c r="H631" s="5">
        <v>8</v>
      </c>
      <c r="I631" s="5">
        <v>1.1299999999999999</v>
      </c>
      <c r="J631" s="5">
        <v>1.123</v>
      </c>
      <c r="K631" s="5">
        <v>1.153</v>
      </c>
      <c r="L631" s="5">
        <v>0.82699999999999996</v>
      </c>
      <c r="M631" s="5">
        <v>0.90400000000000003</v>
      </c>
      <c r="N631" s="5">
        <v>0.89100000000000001</v>
      </c>
      <c r="O631" s="7"/>
      <c r="P631" s="9"/>
    </row>
    <row r="632" spans="1:16" x14ac:dyDescent="0.3">
      <c r="A632" s="5" t="s">
        <v>641</v>
      </c>
      <c r="B632" s="5" t="s">
        <v>3389</v>
      </c>
      <c r="C632" s="5">
        <v>158.07</v>
      </c>
      <c r="D632" s="5">
        <v>1.6664000000000001</v>
      </c>
      <c r="E632" s="5">
        <v>2.2000000000000002</v>
      </c>
      <c r="F632" s="5">
        <v>3</v>
      </c>
      <c r="G632" s="5">
        <v>3</v>
      </c>
      <c r="H632" s="5">
        <v>3</v>
      </c>
      <c r="I632" s="5">
        <v>1.0620000000000001</v>
      </c>
      <c r="J632" s="5">
        <v>0.99399999999999999</v>
      </c>
      <c r="K632" s="5">
        <v>1.1359999999999999</v>
      </c>
      <c r="L632" s="5">
        <v>0.94899999999999995</v>
      </c>
      <c r="M632" s="5">
        <v>0.995</v>
      </c>
      <c r="N632" s="5">
        <v>0.88700000000000001</v>
      </c>
      <c r="O632" s="7"/>
      <c r="P632" s="9"/>
    </row>
    <row r="633" spans="1:16" x14ac:dyDescent="0.3">
      <c r="A633" s="5" t="s">
        <v>642</v>
      </c>
      <c r="B633" s="5" t="s">
        <v>3390</v>
      </c>
      <c r="C633" s="5">
        <v>29.434000000000001</v>
      </c>
      <c r="D633" s="5">
        <v>7.2408999999999999</v>
      </c>
      <c r="E633" s="5">
        <v>8.1</v>
      </c>
      <c r="F633" s="5">
        <v>1</v>
      </c>
      <c r="G633" s="5">
        <v>1</v>
      </c>
      <c r="H633" s="5">
        <v>1</v>
      </c>
      <c r="I633" s="5"/>
      <c r="J633" s="5"/>
      <c r="K633" s="5"/>
      <c r="L633" s="5"/>
      <c r="M633" s="5"/>
      <c r="N633" s="5"/>
      <c r="O633" s="7"/>
      <c r="P633" s="7"/>
    </row>
    <row r="634" spans="1:16" x14ac:dyDescent="0.3">
      <c r="A634" s="5" t="s">
        <v>643</v>
      </c>
      <c r="B634" s="5" t="s">
        <v>3391</v>
      </c>
      <c r="C634" s="5">
        <v>89.552000000000007</v>
      </c>
      <c r="D634" s="5">
        <v>35.46</v>
      </c>
      <c r="E634" s="5">
        <v>14.1</v>
      </c>
      <c r="F634" s="5">
        <v>10</v>
      </c>
      <c r="G634" s="5">
        <v>12</v>
      </c>
      <c r="H634" s="5">
        <v>10</v>
      </c>
      <c r="I634" s="5">
        <v>1.0049999999999999</v>
      </c>
      <c r="J634" s="5">
        <v>1.048</v>
      </c>
      <c r="K634" s="5">
        <v>1</v>
      </c>
      <c r="L634" s="5">
        <v>0.97299999999999998</v>
      </c>
      <c r="M634" s="5">
        <v>0.99099999999999999</v>
      </c>
      <c r="N634" s="5">
        <v>1.05</v>
      </c>
      <c r="O634" s="7"/>
      <c r="P634" s="9"/>
    </row>
    <row r="635" spans="1:16" x14ac:dyDescent="0.3">
      <c r="A635" s="5" t="s">
        <v>644</v>
      </c>
      <c r="B635" s="5" t="s">
        <v>3392</v>
      </c>
      <c r="C635" s="5">
        <v>28.728000000000002</v>
      </c>
      <c r="D635" s="5">
        <v>77.873000000000005</v>
      </c>
      <c r="E635" s="5">
        <v>34.4</v>
      </c>
      <c r="F635" s="5">
        <v>8</v>
      </c>
      <c r="G635" s="5">
        <v>14</v>
      </c>
      <c r="H635" s="5">
        <v>8</v>
      </c>
      <c r="I635" s="5">
        <v>0.89100000000000001</v>
      </c>
      <c r="J635" s="5">
        <v>0.879</v>
      </c>
      <c r="K635" s="5">
        <v>0.91800000000000004</v>
      </c>
      <c r="L635" s="5">
        <v>1.0880000000000001</v>
      </c>
      <c r="M635" s="5">
        <v>1.105</v>
      </c>
      <c r="N635" s="5">
        <v>1.0940000000000001</v>
      </c>
      <c r="O635" s="7"/>
      <c r="P635" s="9"/>
    </row>
    <row r="636" spans="1:16" x14ac:dyDescent="0.3">
      <c r="A636" s="5" t="s">
        <v>645</v>
      </c>
      <c r="B636" s="5" t="s">
        <v>3393</v>
      </c>
      <c r="C636" s="5">
        <v>47.591999999999999</v>
      </c>
      <c r="D636" s="5">
        <v>2.6334</v>
      </c>
      <c r="E636" s="5">
        <v>2.7</v>
      </c>
      <c r="F636" s="5">
        <v>1</v>
      </c>
      <c r="G636" s="5">
        <v>1</v>
      </c>
      <c r="H636" s="5">
        <v>1</v>
      </c>
      <c r="I636" s="5"/>
      <c r="J636" s="5"/>
      <c r="K636" s="5"/>
      <c r="L636" s="5"/>
      <c r="M636" s="5"/>
      <c r="N636" s="5"/>
      <c r="O636" s="7"/>
      <c r="P636" s="7"/>
    </row>
    <row r="637" spans="1:16" x14ac:dyDescent="0.3">
      <c r="A637" s="5" t="s">
        <v>646</v>
      </c>
      <c r="B637" s="5" t="s">
        <v>3394</v>
      </c>
      <c r="C637" s="5">
        <v>14.845000000000001</v>
      </c>
      <c r="D637" s="5">
        <v>2.2599</v>
      </c>
      <c r="E637" s="5">
        <v>12.1</v>
      </c>
      <c r="F637" s="5">
        <v>2</v>
      </c>
      <c r="G637" s="5">
        <v>3</v>
      </c>
      <c r="H637" s="5">
        <v>2</v>
      </c>
      <c r="I637" s="5">
        <v>1.097</v>
      </c>
      <c r="J637" s="5">
        <v>0.99199999999999999</v>
      </c>
      <c r="K637" s="5">
        <v>1.0349999999999999</v>
      </c>
      <c r="L637" s="5">
        <v>0.91300000000000003</v>
      </c>
      <c r="M637" s="5">
        <v>0.94599999999999995</v>
      </c>
      <c r="N637" s="5">
        <v>0.97199999999999998</v>
      </c>
      <c r="O637" s="7"/>
      <c r="P637" s="9"/>
    </row>
    <row r="638" spans="1:16" x14ac:dyDescent="0.3">
      <c r="A638" s="5" t="s">
        <v>647</v>
      </c>
      <c r="B638" s="5" t="s">
        <v>3395</v>
      </c>
      <c r="C638" s="5">
        <v>32.811999999999998</v>
      </c>
      <c r="D638" s="5">
        <v>32.360999999999997</v>
      </c>
      <c r="E638" s="5">
        <v>41.7</v>
      </c>
      <c r="F638" s="5">
        <v>12</v>
      </c>
      <c r="G638" s="5">
        <v>16</v>
      </c>
      <c r="H638" s="5">
        <v>12</v>
      </c>
      <c r="I638" s="5">
        <v>0.99099999999999999</v>
      </c>
      <c r="J638" s="5">
        <v>1.0229999999999999</v>
      </c>
      <c r="K638" s="5">
        <v>1.0249999999999999</v>
      </c>
      <c r="L638" s="5">
        <v>0.99299999999999999</v>
      </c>
      <c r="M638" s="5">
        <v>0.98099999999999998</v>
      </c>
      <c r="N638" s="5">
        <v>1.0049999999999999</v>
      </c>
      <c r="O638" s="7"/>
      <c r="P638" s="9"/>
    </row>
    <row r="639" spans="1:16" x14ac:dyDescent="0.3">
      <c r="A639" s="5" t="s">
        <v>648</v>
      </c>
      <c r="B639" s="5" t="s">
        <v>3396</v>
      </c>
      <c r="C639" s="5">
        <v>872.45</v>
      </c>
      <c r="D639" s="5">
        <v>108.57</v>
      </c>
      <c r="E639" s="5">
        <v>4.5</v>
      </c>
      <c r="F639" s="5">
        <v>29</v>
      </c>
      <c r="G639" s="5">
        <v>31</v>
      </c>
      <c r="H639" s="5">
        <v>29</v>
      </c>
      <c r="I639" s="5">
        <v>1.0249999999999999</v>
      </c>
      <c r="J639" s="5">
        <v>1.0720000000000001</v>
      </c>
      <c r="K639" s="5">
        <v>1.075</v>
      </c>
      <c r="L639" s="5">
        <v>0.93500000000000005</v>
      </c>
      <c r="M639" s="5">
        <v>0.998</v>
      </c>
      <c r="N639" s="5">
        <v>0.93799999999999994</v>
      </c>
      <c r="O639" s="7"/>
      <c r="P639" s="9"/>
    </row>
    <row r="640" spans="1:16" x14ac:dyDescent="0.3">
      <c r="A640" s="5" t="s">
        <v>649</v>
      </c>
      <c r="B640" s="5" t="s">
        <v>650</v>
      </c>
      <c r="C640" s="5">
        <v>16.82</v>
      </c>
      <c r="D640" s="5">
        <v>9.5381999999999998</v>
      </c>
      <c r="E640" s="5">
        <v>23.9</v>
      </c>
      <c r="F640" s="5">
        <v>3</v>
      </c>
      <c r="G640" s="5">
        <v>3</v>
      </c>
      <c r="H640" s="5">
        <v>3</v>
      </c>
      <c r="I640" s="5">
        <v>1.0960000000000001</v>
      </c>
      <c r="J640" s="5">
        <v>0.79500000000000004</v>
      </c>
      <c r="K640" s="5">
        <v>1.071</v>
      </c>
      <c r="L640" s="5">
        <v>1.044</v>
      </c>
      <c r="M640" s="5">
        <v>1.004</v>
      </c>
      <c r="N640" s="5">
        <v>0.99099999999999999</v>
      </c>
      <c r="O640" s="7"/>
      <c r="P640" s="9"/>
    </row>
    <row r="641" spans="1:16" x14ac:dyDescent="0.3">
      <c r="A641" s="5" t="s">
        <v>651</v>
      </c>
      <c r="B641" s="5" t="s">
        <v>3397</v>
      </c>
      <c r="C641" s="5">
        <v>151.84</v>
      </c>
      <c r="D641" s="5">
        <v>8.1064000000000007</v>
      </c>
      <c r="E641" s="5">
        <v>4.4000000000000004</v>
      </c>
      <c r="F641" s="5">
        <v>6</v>
      </c>
      <c r="G641" s="5">
        <v>8</v>
      </c>
      <c r="H641" s="5">
        <v>6</v>
      </c>
      <c r="I641" s="5">
        <v>1.018</v>
      </c>
      <c r="J641" s="5">
        <v>1.056</v>
      </c>
      <c r="K641" s="5">
        <v>1.069</v>
      </c>
      <c r="L641" s="5">
        <v>0.95199999999999996</v>
      </c>
      <c r="M641" s="5">
        <v>0.98599999999999999</v>
      </c>
      <c r="N641" s="5">
        <v>0.95899999999999996</v>
      </c>
      <c r="O641" s="7"/>
      <c r="P641" s="9"/>
    </row>
    <row r="642" spans="1:16" x14ac:dyDescent="0.3">
      <c r="A642" s="5" t="s">
        <v>652</v>
      </c>
      <c r="B642" s="5" t="s">
        <v>3398</v>
      </c>
      <c r="C642" s="5">
        <v>15.398999999999999</v>
      </c>
      <c r="D642" s="5">
        <v>21.922000000000001</v>
      </c>
      <c r="E642" s="5">
        <v>46.8</v>
      </c>
      <c r="F642" s="5">
        <v>6</v>
      </c>
      <c r="G642" s="5">
        <v>9</v>
      </c>
      <c r="H642" s="5">
        <v>6</v>
      </c>
      <c r="I642" s="5">
        <v>1.0900000000000001</v>
      </c>
      <c r="J642" s="5">
        <v>1.0109999999999999</v>
      </c>
      <c r="K642" s="5">
        <v>1.0489999999999999</v>
      </c>
      <c r="L642" s="5">
        <v>0.96</v>
      </c>
      <c r="M642" s="5">
        <v>0.95899999999999996</v>
      </c>
      <c r="N642" s="5">
        <v>0.96899999999999997</v>
      </c>
      <c r="O642" s="7"/>
      <c r="P642" s="9"/>
    </row>
    <row r="643" spans="1:16" x14ac:dyDescent="0.3">
      <c r="A643" s="5" t="s">
        <v>653</v>
      </c>
      <c r="B643" s="5" t="s">
        <v>3399</v>
      </c>
      <c r="C643" s="5">
        <v>49.377000000000002</v>
      </c>
      <c r="D643" s="5">
        <v>36.536999999999999</v>
      </c>
      <c r="E643" s="5">
        <v>19.600000000000001</v>
      </c>
      <c r="F643" s="5">
        <v>6</v>
      </c>
      <c r="G643" s="5">
        <v>8</v>
      </c>
      <c r="H643" s="5">
        <v>6</v>
      </c>
      <c r="I643" s="5">
        <v>1.1499999999999999</v>
      </c>
      <c r="J643" s="5">
        <v>1.056</v>
      </c>
      <c r="K643" s="5">
        <v>1.1599999999999999</v>
      </c>
      <c r="L643" s="5">
        <v>0.88700000000000001</v>
      </c>
      <c r="M643" s="5">
        <v>0.84299999999999997</v>
      </c>
      <c r="N643" s="5">
        <v>0.93899999999999995</v>
      </c>
      <c r="O643" s="7"/>
      <c r="P643" s="9"/>
    </row>
    <row r="644" spans="1:16" x14ac:dyDescent="0.3">
      <c r="A644" s="5" t="s">
        <v>654</v>
      </c>
      <c r="B644" s="5" t="s">
        <v>3400</v>
      </c>
      <c r="C644" s="5">
        <v>157.78</v>
      </c>
      <c r="D644" s="5">
        <v>1.8234999999999999</v>
      </c>
      <c r="E644" s="5">
        <v>1.4</v>
      </c>
      <c r="F644" s="5">
        <v>2</v>
      </c>
      <c r="G644" s="5">
        <v>3</v>
      </c>
      <c r="H644" s="5">
        <v>2</v>
      </c>
      <c r="I644" s="5">
        <v>1.109</v>
      </c>
      <c r="J644" s="5">
        <v>1.1100000000000001</v>
      </c>
      <c r="K644" s="5">
        <v>1.208</v>
      </c>
      <c r="L644" s="5">
        <v>0.86</v>
      </c>
      <c r="M644" s="5">
        <v>0.88300000000000001</v>
      </c>
      <c r="N644" s="5">
        <v>0.872</v>
      </c>
      <c r="O644" s="7"/>
      <c r="P644" s="9"/>
    </row>
    <row r="645" spans="1:16" x14ac:dyDescent="0.3">
      <c r="A645" s="5" t="s">
        <v>655</v>
      </c>
      <c r="B645" s="5" t="s">
        <v>3401</v>
      </c>
      <c r="C645" s="5">
        <v>59.973999999999997</v>
      </c>
      <c r="D645" s="5">
        <v>48.210999999999999</v>
      </c>
      <c r="E645" s="5">
        <v>21.8</v>
      </c>
      <c r="F645" s="5">
        <v>11</v>
      </c>
      <c r="G645" s="5">
        <v>12</v>
      </c>
      <c r="H645" s="5">
        <v>11</v>
      </c>
      <c r="I645" s="5">
        <v>0.95499999999999996</v>
      </c>
      <c r="J645" s="5">
        <v>0.97599999999999998</v>
      </c>
      <c r="K645" s="5">
        <v>0.95499999999999996</v>
      </c>
      <c r="L645" s="5">
        <v>1.056</v>
      </c>
      <c r="M645" s="5">
        <v>1.0209999999999999</v>
      </c>
      <c r="N645" s="5">
        <v>1.0409999999999999</v>
      </c>
      <c r="O645" s="7"/>
      <c r="P645" s="9"/>
    </row>
    <row r="646" spans="1:16" x14ac:dyDescent="0.3">
      <c r="A646" s="5" t="s">
        <v>656</v>
      </c>
      <c r="B646" s="5" t="s">
        <v>3402</v>
      </c>
      <c r="C646" s="5">
        <v>116.88</v>
      </c>
      <c r="D646" s="5">
        <v>12.484</v>
      </c>
      <c r="E646" s="5">
        <v>7.6</v>
      </c>
      <c r="F646" s="5">
        <v>7</v>
      </c>
      <c r="G646" s="5">
        <v>8</v>
      </c>
      <c r="H646" s="5">
        <v>7</v>
      </c>
      <c r="I646" s="5">
        <v>0.996</v>
      </c>
      <c r="J646" s="5">
        <v>1.0529999999999999</v>
      </c>
      <c r="K646" s="5">
        <v>0.997</v>
      </c>
      <c r="L646" s="5">
        <v>0.94399999999999995</v>
      </c>
      <c r="M646" s="5">
        <v>0.98799999999999999</v>
      </c>
      <c r="N646" s="5">
        <v>1.036</v>
      </c>
      <c r="O646" s="7"/>
      <c r="P646" s="9"/>
    </row>
    <row r="647" spans="1:16" x14ac:dyDescent="0.3">
      <c r="A647" s="5" t="s">
        <v>657</v>
      </c>
      <c r="B647" s="5" t="s">
        <v>3403</v>
      </c>
      <c r="C647" s="5">
        <v>604.54</v>
      </c>
      <c r="D647" s="5">
        <v>3.1937000000000002</v>
      </c>
      <c r="E647" s="5">
        <v>0.5</v>
      </c>
      <c r="F647" s="5">
        <v>3</v>
      </c>
      <c r="G647" s="5">
        <v>3</v>
      </c>
      <c r="H647" s="5">
        <v>3</v>
      </c>
      <c r="I647" s="5">
        <v>0.73799999999999999</v>
      </c>
      <c r="J647" s="5">
        <v>0.68100000000000005</v>
      </c>
      <c r="K647" s="5">
        <v>0.64300000000000002</v>
      </c>
      <c r="L647" s="5">
        <v>1.2809999999999999</v>
      </c>
      <c r="M647" s="5">
        <v>1.302</v>
      </c>
      <c r="N647" s="5">
        <v>1.2929999999999999</v>
      </c>
      <c r="O647" s="7"/>
      <c r="P647" s="9"/>
    </row>
    <row r="648" spans="1:16" x14ac:dyDescent="0.3">
      <c r="A648" s="5" t="s">
        <v>658</v>
      </c>
      <c r="B648" s="5" t="s">
        <v>3404</v>
      </c>
      <c r="C648" s="5">
        <v>53.180999999999997</v>
      </c>
      <c r="D648" s="5">
        <v>93.77</v>
      </c>
      <c r="E648" s="5">
        <v>14.6</v>
      </c>
      <c r="F648" s="5">
        <v>5</v>
      </c>
      <c r="G648" s="5">
        <v>10</v>
      </c>
      <c r="H648" s="5">
        <v>5</v>
      </c>
      <c r="I648" s="5">
        <v>1.0229999999999999</v>
      </c>
      <c r="J648" s="5">
        <v>1.026</v>
      </c>
      <c r="K648" s="5">
        <v>1.0580000000000001</v>
      </c>
      <c r="L648" s="5">
        <v>0.99</v>
      </c>
      <c r="M648" s="5">
        <v>1.052</v>
      </c>
      <c r="N648" s="5">
        <v>0.90900000000000003</v>
      </c>
      <c r="O648" s="7"/>
      <c r="P648" s="9"/>
    </row>
    <row r="649" spans="1:16" x14ac:dyDescent="0.3">
      <c r="A649" s="5" t="s">
        <v>659</v>
      </c>
      <c r="B649" s="5" t="s">
        <v>3405</v>
      </c>
      <c r="C649" s="5">
        <v>100</v>
      </c>
      <c r="D649" s="5">
        <v>5.8010000000000002</v>
      </c>
      <c r="E649" s="5">
        <v>4</v>
      </c>
      <c r="F649" s="5">
        <v>3</v>
      </c>
      <c r="G649" s="5">
        <v>3</v>
      </c>
      <c r="H649" s="5">
        <v>3</v>
      </c>
      <c r="I649" s="5">
        <v>1.1910000000000001</v>
      </c>
      <c r="J649" s="5">
        <v>1.1200000000000001</v>
      </c>
      <c r="K649" s="5">
        <v>1.0449999999999999</v>
      </c>
      <c r="L649" s="5">
        <v>0.88200000000000001</v>
      </c>
      <c r="M649" s="5">
        <v>0.89800000000000002</v>
      </c>
      <c r="N649" s="5">
        <v>0.90600000000000003</v>
      </c>
      <c r="O649" s="7"/>
      <c r="P649" s="9"/>
    </row>
    <row r="650" spans="1:16" x14ac:dyDescent="0.3">
      <c r="A650" s="5" t="s">
        <v>660</v>
      </c>
      <c r="B650" s="5" t="s">
        <v>3406</v>
      </c>
      <c r="C650" s="5">
        <v>36.838999999999999</v>
      </c>
      <c r="D650" s="5">
        <v>9.8849999999999998</v>
      </c>
      <c r="E650" s="5">
        <v>11</v>
      </c>
      <c r="F650" s="5">
        <v>4</v>
      </c>
      <c r="G650" s="5">
        <v>7</v>
      </c>
      <c r="H650" s="5">
        <v>4</v>
      </c>
      <c r="I650" s="5">
        <v>1.0069999999999999</v>
      </c>
      <c r="J650" s="5">
        <v>1.0069999999999999</v>
      </c>
      <c r="K650" s="5">
        <v>1.022</v>
      </c>
      <c r="L650" s="5">
        <v>1.0269999999999999</v>
      </c>
      <c r="M650" s="5">
        <v>1.024</v>
      </c>
      <c r="N650" s="5">
        <v>0.97199999999999998</v>
      </c>
      <c r="O650" s="7"/>
      <c r="P650" s="9"/>
    </row>
    <row r="651" spans="1:16" x14ac:dyDescent="0.3">
      <c r="A651" s="5" t="s">
        <v>661</v>
      </c>
      <c r="B651" s="5" t="s">
        <v>3407</v>
      </c>
      <c r="C651" s="5">
        <v>86.135999999999996</v>
      </c>
      <c r="D651" s="5">
        <v>43.137</v>
      </c>
      <c r="E651" s="5">
        <v>21.2</v>
      </c>
      <c r="F651" s="5">
        <v>15</v>
      </c>
      <c r="G651" s="5">
        <v>20</v>
      </c>
      <c r="H651" s="5">
        <v>15</v>
      </c>
      <c r="I651" s="5">
        <v>0.999</v>
      </c>
      <c r="J651" s="5">
        <v>0.998</v>
      </c>
      <c r="K651" s="5">
        <v>1.0229999999999999</v>
      </c>
      <c r="L651" s="5">
        <v>1.01</v>
      </c>
      <c r="M651" s="5">
        <v>1.024</v>
      </c>
      <c r="N651" s="5">
        <v>1.012</v>
      </c>
      <c r="O651" s="7"/>
      <c r="P651" s="9"/>
    </row>
    <row r="652" spans="1:16" x14ac:dyDescent="0.3">
      <c r="A652" s="5" t="s">
        <v>662</v>
      </c>
      <c r="B652" s="5" t="s">
        <v>3408</v>
      </c>
      <c r="C652" s="5">
        <v>20.327999999999999</v>
      </c>
      <c r="D652" s="5">
        <v>3.8447</v>
      </c>
      <c r="E652" s="5">
        <v>14.9</v>
      </c>
      <c r="F652" s="5">
        <v>2</v>
      </c>
      <c r="G652" s="5">
        <v>2</v>
      </c>
      <c r="H652" s="5">
        <v>2</v>
      </c>
      <c r="I652" s="5"/>
      <c r="J652" s="5"/>
      <c r="K652" s="5"/>
      <c r="L652" s="5"/>
      <c r="M652" s="5"/>
      <c r="N652" s="5"/>
      <c r="O652" s="7"/>
      <c r="P652" s="7"/>
    </row>
    <row r="653" spans="1:16" x14ac:dyDescent="0.3">
      <c r="A653" s="5" t="s">
        <v>663</v>
      </c>
      <c r="B653" s="5" t="s">
        <v>3409</v>
      </c>
      <c r="C653" s="5">
        <v>16.024999999999999</v>
      </c>
      <c r="D653" s="5">
        <v>7.2742000000000004</v>
      </c>
      <c r="E653" s="5">
        <v>18.8</v>
      </c>
      <c r="F653" s="5">
        <v>3</v>
      </c>
      <c r="G653" s="5">
        <v>7</v>
      </c>
      <c r="H653" s="5">
        <v>3</v>
      </c>
      <c r="I653" s="5">
        <v>0.97</v>
      </c>
      <c r="J653" s="5">
        <v>0.87</v>
      </c>
      <c r="K653" s="5">
        <v>0.89100000000000001</v>
      </c>
      <c r="L653" s="5">
        <v>1.0589999999999999</v>
      </c>
      <c r="M653" s="5">
        <v>1.0720000000000001</v>
      </c>
      <c r="N653" s="5">
        <v>1.0589999999999999</v>
      </c>
      <c r="O653" s="7"/>
      <c r="P653" s="9"/>
    </row>
    <row r="654" spans="1:16" x14ac:dyDescent="0.3">
      <c r="A654" s="5" t="s">
        <v>664</v>
      </c>
      <c r="B654" s="5" t="s">
        <v>3410</v>
      </c>
      <c r="C654" s="5">
        <v>28.507000000000001</v>
      </c>
      <c r="D654" s="5">
        <v>4.7553999999999998</v>
      </c>
      <c r="E654" s="5">
        <v>16.100000000000001</v>
      </c>
      <c r="F654" s="5">
        <v>4</v>
      </c>
      <c r="G654" s="5">
        <v>5</v>
      </c>
      <c r="H654" s="5">
        <v>4</v>
      </c>
      <c r="I654" s="5">
        <v>1.327</v>
      </c>
      <c r="J654" s="5">
        <v>1.399</v>
      </c>
      <c r="K654" s="5">
        <v>1.296</v>
      </c>
      <c r="L654" s="5">
        <v>0.67400000000000004</v>
      </c>
      <c r="M654" s="5">
        <v>0.66500000000000004</v>
      </c>
      <c r="N654" s="5">
        <v>0.73199999999999998</v>
      </c>
      <c r="O654" s="7"/>
      <c r="P654" s="9"/>
    </row>
    <row r="655" spans="1:16" x14ac:dyDescent="0.3">
      <c r="A655" s="5" t="s">
        <v>665</v>
      </c>
      <c r="B655" s="5" t="s">
        <v>3411</v>
      </c>
      <c r="C655" s="5">
        <v>128.47</v>
      </c>
      <c r="D655" s="5">
        <v>1.5538000000000001</v>
      </c>
      <c r="E655" s="5">
        <v>1.8</v>
      </c>
      <c r="F655" s="5">
        <v>2</v>
      </c>
      <c r="G655" s="5">
        <v>2</v>
      </c>
      <c r="H655" s="5">
        <v>2</v>
      </c>
      <c r="I655" s="5"/>
      <c r="J655" s="5"/>
      <c r="K655" s="5"/>
      <c r="L655" s="5"/>
      <c r="M655" s="5"/>
      <c r="N655" s="5"/>
      <c r="O655" s="7"/>
      <c r="P655" s="7"/>
    </row>
    <row r="656" spans="1:16" x14ac:dyDescent="0.3">
      <c r="A656" s="5" t="s">
        <v>666</v>
      </c>
      <c r="B656" s="5" t="s">
        <v>3412</v>
      </c>
      <c r="C656" s="5">
        <v>58.451000000000001</v>
      </c>
      <c r="D656" s="5">
        <v>2.0916000000000001</v>
      </c>
      <c r="E656" s="5">
        <v>3.4</v>
      </c>
      <c r="F656" s="5">
        <v>2</v>
      </c>
      <c r="G656" s="5">
        <v>2</v>
      </c>
      <c r="H656" s="5">
        <v>2</v>
      </c>
      <c r="I656" s="5">
        <v>0.998</v>
      </c>
      <c r="J656" s="5">
        <v>1.022</v>
      </c>
      <c r="K656" s="5">
        <v>0.90600000000000003</v>
      </c>
      <c r="L656" s="5">
        <v>1.073</v>
      </c>
      <c r="M656" s="5">
        <v>0.93899999999999995</v>
      </c>
      <c r="N656" s="5">
        <v>1.073</v>
      </c>
      <c r="O656" s="7"/>
      <c r="P656" s="9"/>
    </row>
    <row r="657" spans="1:16" x14ac:dyDescent="0.3">
      <c r="A657" s="5" t="s">
        <v>667</v>
      </c>
      <c r="B657" s="5" t="s">
        <v>3413</v>
      </c>
      <c r="C657" s="5">
        <v>120.55</v>
      </c>
      <c r="D657" s="5">
        <v>32.606999999999999</v>
      </c>
      <c r="E657" s="5">
        <v>14</v>
      </c>
      <c r="F657" s="5">
        <v>15</v>
      </c>
      <c r="G657" s="5">
        <v>19</v>
      </c>
      <c r="H657" s="5">
        <v>15</v>
      </c>
      <c r="I657" s="5">
        <v>0.995</v>
      </c>
      <c r="J657" s="5">
        <v>1.0049999999999999</v>
      </c>
      <c r="K657" s="5">
        <v>0.97199999999999998</v>
      </c>
      <c r="L657" s="5">
        <v>1.0189999999999999</v>
      </c>
      <c r="M657" s="5">
        <v>1.0149999999999999</v>
      </c>
      <c r="N657" s="5">
        <v>1.002</v>
      </c>
      <c r="O657" s="7"/>
      <c r="P657" s="9"/>
    </row>
    <row r="658" spans="1:16" x14ac:dyDescent="0.3">
      <c r="A658" s="5" t="s">
        <v>668</v>
      </c>
      <c r="B658" s="5" t="s">
        <v>3414</v>
      </c>
      <c r="C658" s="5">
        <v>146.76</v>
      </c>
      <c r="D658" s="5">
        <v>323.31</v>
      </c>
      <c r="E658" s="5">
        <v>39.299999999999997</v>
      </c>
      <c r="F658" s="5">
        <v>45</v>
      </c>
      <c r="G658" s="5">
        <v>84</v>
      </c>
      <c r="H658" s="5">
        <v>45</v>
      </c>
      <c r="I658" s="5">
        <v>0.9</v>
      </c>
      <c r="J658" s="5">
        <v>0.92</v>
      </c>
      <c r="K658" s="5">
        <v>0.90100000000000002</v>
      </c>
      <c r="L658" s="5">
        <v>1.0900000000000001</v>
      </c>
      <c r="M658" s="5">
        <v>1.093</v>
      </c>
      <c r="N658" s="5">
        <v>1.107</v>
      </c>
      <c r="O658" s="7"/>
      <c r="P658" s="9"/>
    </row>
    <row r="659" spans="1:16" x14ac:dyDescent="0.3">
      <c r="A659" s="5" t="s">
        <v>669</v>
      </c>
      <c r="B659" s="5" t="s">
        <v>3415</v>
      </c>
      <c r="C659" s="5">
        <v>70.305000000000007</v>
      </c>
      <c r="D659" s="5">
        <v>4.2210000000000001</v>
      </c>
      <c r="E659" s="5">
        <v>3.5</v>
      </c>
      <c r="F659" s="5">
        <v>2</v>
      </c>
      <c r="G659" s="5">
        <v>3</v>
      </c>
      <c r="H659" s="5">
        <v>2</v>
      </c>
      <c r="I659" s="5">
        <v>1.018</v>
      </c>
      <c r="J659" s="5">
        <v>1.0620000000000001</v>
      </c>
      <c r="K659" s="5">
        <v>0.97399999999999998</v>
      </c>
      <c r="L659" s="5">
        <v>1.028</v>
      </c>
      <c r="M659" s="5">
        <v>0.97299999999999998</v>
      </c>
      <c r="N659" s="5">
        <v>0.96599999999999997</v>
      </c>
      <c r="O659" s="7"/>
      <c r="P659" s="9"/>
    </row>
    <row r="660" spans="1:16" x14ac:dyDescent="0.3">
      <c r="A660" s="5" t="s">
        <v>670</v>
      </c>
      <c r="B660" s="5" t="s">
        <v>3416</v>
      </c>
      <c r="C660" s="5">
        <v>18.186</v>
      </c>
      <c r="D660" s="5">
        <v>-2</v>
      </c>
      <c r="E660" s="5">
        <v>5</v>
      </c>
      <c r="F660" s="5">
        <v>1</v>
      </c>
      <c r="G660" s="5">
        <v>1</v>
      </c>
      <c r="H660" s="5">
        <v>1</v>
      </c>
      <c r="I660" s="5"/>
      <c r="J660" s="5"/>
      <c r="K660" s="5"/>
      <c r="L660" s="5"/>
      <c r="M660" s="5"/>
      <c r="N660" s="5"/>
      <c r="O660" s="7"/>
      <c r="P660" s="7"/>
    </row>
    <row r="661" spans="1:16" x14ac:dyDescent="0.3">
      <c r="A661" s="5" t="s">
        <v>671</v>
      </c>
      <c r="B661" s="5" t="s">
        <v>3417</v>
      </c>
      <c r="C661" s="5">
        <v>226.8</v>
      </c>
      <c r="D661" s="5">
        <v>1.1739999999999999</v>
      </c>
      <c r="E661" s="5">
        <v>0.4</v>
      </c>
      <c r="F661" s="5">
        <v>1</v>
      </c>
      <c r="G661" s="5">
        <v>1</v>
      </c>
      <c r="H661" s="5">
        <v>1</v>
      </c>
      <c r="I661" s="5">
        <v>1.2769999999999999</v>
      </c>
      <c r="J661" s="5">
        <v>1.1259999999999999</v>
      </c>
      <c r="K661" s="5">
        <v>1.1419999999999999</v>
      </c>
      <c r="L661" s="5">
        <v>0.79800000000000004</v>
      </c>
      <c r="M661" s="5">
        <v>0.84199999999999997</v>
      </c>
      <c r="N661" s="5">
        <v>0.86599999999999999</v>
      </c>
      <c r="O661" s="7"/>
      <c r="P661" s="9"/>
    </row>
    <row r="662" spans="1:16" x14ac:dyDescent="0.3">
      <c r="A662" s="5" t="s">
        <v>672</v>
      </c>
      <c r="B662" s="5" t="s">
        <v>3418</v>
      </c>
      <c r="C662" s="5">
        <v>92.215999999999994</v>
      </c>
      <c r="D662" s="5">
        <v>323.31</v>
      </c>
      <c r="E662" s="5">
        <v>37.299999999999997</v>
      </c>
      <c r="F662" s="5">
        <v>28</v>
      </c>
      <c r="G662" s="5">
        <v>53</v>
      </c>
      <c r="H662" s="5">
        <v>28</v>
      </c>
      <c r="I662" s="5">
        <v>1.0049999999999999</v>
      </c>
      <c r="J662" s="5">
        <v>1.0149999999999999</v>
      </c>
      <c r="K662" s="5">
        <v>0.98799999999999999</v>
      </c>
      <c r="L662" s="5">
        <v>1.0089999999999999</v>
      </c>
      <c r="M662" s="5">
        <v>0.98899999999999999</v>
      </c>
      <c r="N662" s="5">
        <v>0.999</v>
      </c>
      <c r="O662" s="7"/>
      <c r="P662" s="9"/>
    </row>
    <row r="663" spans="1:16" x14ac:dyDescent="0.3">
      <c r="A663" s="5" t="s">
        <v>673</v>
      </c>
      <c r="B663" s="5" t="s">
        <v>3419</v>
      </c>
      <c r="C663" s="5">
        <v>75.22</v>
      </c>
      <c r="D663" s="5">
        <v>323.31</v>
      </c>
      <c r="E663" s="5">
        <v>48.8</v>
      </c>
      <c r="F663" s="5">
        <v>41</v>
      </c>
      <c r="G663" s="5">
        <v>184</v>
      </c>
      <c r="H663" s="5">
        <v>41</v>
      </c>
      <c r="I663" s="5">
        <v>0.92</v>
      </c>
      <c r="J663" s="5">
        <v>0.91400000000000003</v>
      </c>
      <c r="K663" s="5">
        <v>0.92500000000000004</v>
      </c>
      <c r="L663" s="5">
        <v>1.0680000000000001</v>
      </c>
      <c r="M663" s="5">
        <v>1.097</v>
      </c>
      <c r="N663" s="5">
        <v>1.0660000000000001</v>
      </c>
      <c r="O663" s="7"/>
      <c r="P663" s="9"/>
    </row>
    <row r="664" spans="1:16" x14ac:dyDescent="0.3">
      <c r="A664" s="5" t="s">
        <v>674</v>
      </c>
      <c r="B664" s="5" t="s">
        <v>3420</v>
      </c>
      <c r="C664" s="5">
        <v>120.76</v>
      </c>
      <c r="D664" s="5">
        <v>1.8089999999999999</v>
      </c>
      <c r="E664" s="5">
        <v>1.7</v>
      </c>
      <c r="F664" s="5">
        <v>2</v>
      </c>
      <c r="G664" s="5">
        <v>2</v>
      </c>
      <c r="H664" s="5">
        <v>2</v>
      </c>
      <c r="I664" s="5"/>
      <c r="J664" s="5"/>
      <c r="K664" s="5"/>
      <c r="L664" s="5"/>
      <c r="M664" s="5"/>
      <c r="N664" s="5"/>
      <c r="O664" s="7"/>
      <c r="P664" s="7"/>
    </row>
    <row r="665" spans="1:16" x14ac:dyDescent="0.3">
      <c r="A665" s="5" t="s">
        <v>675</v>
      </c>
      <c r="B665" s="5" t="s">
        <v>3421</v>
      </c>
      <c r="C665" s="5">
        <v>49.539000000000001</v>
      </c>
      <c r="D665" s="5">
        <v>19.376999999999999</v>
      </c>
      <c r="E665" s="5">
        <v>15</v>
      </c>
      <c r="F665" s="5">
        <v>6</v>
      </c>
      <c r="G665" s="5">
        <v>7</v>
      </c>
      <c r="H665" s="5">
        <v>6</v>
      </c>
      <c r="I665" s="5">
        <v>0.94799999999999995</v>
      </c>
      <c r="J665" s="5">
        <v>0.97</v>
      </c>
      <c r="K665" s="5">
        <v>0.97299999999999998</v>
      </c>
      <c r="L665" s="5">
        <v>1.0649999999999999</v>
      </c>
      <c r="M665" s="5">
        <v>1.01</v>
      </c>
      <c r="N665" s="5">
        <v>1.0449999999999999</v>
      </c>
      <c r="O665" s="7"/>
      <c r="P665" s="9"/>
    </row>
    <row r="666" spans="1:16" x14ac:dyDescent="0.3">
      <c r="A666" s="5" t="s">
        <v>676</v>
      </c>
      <c r="B666" s="5" t="s">
        <v>3422</v>
      </c>
      <c r="C666" s="5">
        <v>25.802</v>
      </c>
      <c r="D666" s="5">
        <v>2.5748000000000002</v>
      </c>
      <c r="E666" s="5">
        <v>5</v>
      </c>
      <c r="F666" s="5">
        <v>1</v>
      </c>
      <c r="G666" s="5">
        <v>1</v>
      </c>
      <c r="H666" s="5">
        <v>1</v>
      </c>
      <c r="I666" s="5">
        <v>1.048</v>
      </c>
      <c r="J666" s="5">
        <v>1.1499999999999999</v>
      </c>
      <c r="K666" s="5">
        <v>1.022</v>
      </c>
      <c r="L666" s="5">
        <v>1.165</v>
      </c>
      <c r="M666" s="5">
        <v>0.72599999999999998</v>
      </c>
      <c r="N666" s="5">
        <v>0.93300000000000005</v>
      </c>
      <c r="O666" s="7"/>
      <c r="P666" s="9"/>
    </row>
    <row r="667" spans="1:16" x14ac:dyDescent="0.3">
      <c r="A667" s="5" t="s">
        <v>677</v>
      </c>
      <c r="B667" s="5" t="s">
        <v>3423</v>
      </c>
      <c r="C667" s="5">
        <v>169.03</v>
      </c>
      <c r="D667" s="5">
        <v>2.2265000000000001</v>
      </c>
      <c r="E667" s="5">
        <v>0.7</v>
      </c>
      <c r="F667" s="5">
        <v>1</v>
      </c>
      <c r="G667" s="5">
        <v>1</v>
      </c>
      <c r="H667" s="5">
        <v>1</v>
      </c>
      <c r="I667" s="5"/>
      <c r="J667" s="5"/>
      <c r="K667" s="5"/>
      <c r="L667" s="5"/>
      <c r="M667" s="5"/>
      <c r="N667" s="5"/>
      <c r="O667" s="7"/>
      <c r="P667" s="7"/>
    </row>
    <row r="668" spans="1:16" x14ac:dyDescent="0.3">
      <c r="A668" s="5" t="s">
        <v>678</v>
      </c>
      <c r="B668" s="5" t="s">
        <v>3424</v>
      </c>
      <c r="C668" s="5">
        <v>89.701999999999998</v>
      </c>
      <c r="D668" s="5">
        <v>32.43</v>
      </c>
      <c r="E668" s="5">
        <v>11.1</v>
      </c>
      <c r="F668" s="5">
        <v>8</v>
      </c>
      <c r="G668" s="5">
        <v>12</v>
      </c>
      <c r="H668" s="5">
        <v>8</v>
      </c>
      <c r="I668" s="5">
        <v>1.141</v>
      </c>
      <c r="J668" s="5">
        <v>1.1000000000000001</v>
      </c>
      <c r="K668" s="5">
        <v>1.071</v>
      </c>
      <c r="L668" s="5">
        <v>0.91300000000000003</v>
      </c>
      <c r="M668" s="5">
        <v>0.83299999999999996</v>
      </c>
      <c r="N668" s="5">
        <v>0.94299999999999995</v>
      </c>
      <c r="O668" s="7"/>
      <c r="P668" s="9"/>
    </row>
    <row r="669" spans="1:16" x14ac:dyDescent="0.3">
      <c r="A669" s="5" t="s">
        <v>679</v>
      </c>
      <c r="B669" s="5" t="s">
        <v>3425</v>
      </c>
      <c r="C669" s="5">
        <v>72.146000000000001</v>
      </c>
      <c r="D669" s="5">
        <v>323.31</v>
      </c>
      <c r="E669" s="5">
        <v>54.1</v>
      </c>
      <c r="F669" s="5">
        <v>43</v>
      </c>
      <c r="G669" s="5">
        <v>171</v>
      </c>
      <c r="H669" s="5">
        <v>43</v>
      </c>
      <c r="I669" s="5">
        <v>1.0289999999999999</v>
      </c>
      <c r="J669" s="5">
        <v>1.0029999999999999</v>
      </c>
      <c r="K669" s="5">
        <v>1.0189999999999999</v>
      </c>
      <c r="L669" s="5">
        <v>0.97099999999999997</v>
      </c>
      <c r="M669" s="5">
        <v>0.997</v>
      </c>
      <c r="N669" s="5">
        <v>0.98399999999999999</v>
      </c>
      <c r="O669" s="7"/>
      <c r="P669" s="9"/>
    </row>
    <row r="670" spans="1:16" x14ac:dyDescent="0.3">
      <c r="A670" s="5" t="s">
        <v>680</v>
      </c>
      <c r="B670" s="5" t="s">
        <v>3426</v>
      </c>
      <c r="C670" s="5">
        <v>11.478</v>
      </c>
      <c r="D670" s="5">
        <v>8.2675000000000001</v>
      </c>
      <c r="E670" s="5">
        <v>34.700000000000003</v>
      </c>
      <c r="F670" s="5">
        <v>4</v>
      </c>
      <c r="G670" s="5">
        <v>6</v>
      </c>
      <c r="H670" s="5">
        <v>4</v>
      </c>
      <c r="I670" s="5">
        <v>0.86699999999999999</v>
      </c>
      <c r="J670" s="5">
        <v>0.84799999999999998</v>
      </c>
      <c r="K670" s="5">
        <v>0.81499999999999995</v>
      </c>
      <c r="L670" s="5">
        <v>1.125</v>
      </c>
      <c r="M670" s="5">
        <v>1.1579999999999999</v>
      </c>
      <c r="N670" s="5">
        <v>1.161</v>
      </c>
      <c r="O670" s="7"/>
      <c r="P670" s="9"/>
    </row>
    <row r="671" spans="1:16" x14ac:dyDescent="0.3">
      <c r="A671" s="5" t="s">
        <v>681</v>
      </c>
      <c r="B671" s="5" t="s">
        <v>3427</v>
      </c>
      <c r="C671" s="5">
        <v>54.457999999999998</v>
      </c>
      <c r="D671" s="5">
        <v>29.599</v>
      </c>
      <c r="E671" s="5">
        <v>19</v>
      </c>
      <c r="F671" s="5">
        <v>9</v>
      </c>
      <c r="G671" s="5">
        <v>16</v>
      </c>
      <c r="H671" s="5">
        <v>9</v>
      </c>
      <c r="I671" s="5">
        <v>0.95299999999999996</v>
      </c>
      <c r="J671" s="5">
        <v>0.91200000000000003</v>
      </c>
      <c r="K671" s="5">
        <v>0.92700000000000005</v>
      </c>
      <c r="L671" s="5">
        <v>1.048</v>
      </c>
      <c r="M671" s="5">
        <v>1.0629999999999999</v>
      </c>
      <c r="N671" s="5">
        <v>1.0900000000000001</v>
      </c>
      <c r="O671" s="7"/>
      <c r="P671" s="9"/>
    </row>
    <row r="672" spans="1:16" x14ac:dyDescent="0.3">
      <c r="A672" s="5" t="s">
        <v>682</v>
      </c>
      <c r="B672" s="5" t="s">
        <v>3428</v>
      </c>
      <c r="C672" s="5">
        <v>17.376999999999999</v>
      </c>
      <c r="D672" s="5">
        <v>7.5846999999999998</v>
      </c>
      <c r="E672" s="5">
        <v>27.7</v>
      </c>
      <c r="F672" s="5">
        <v>4</v>
      </c>
      <c r="G672" s="5">
        <v>6</v>
      </c>
      <c r="H672" s="5">
        <v>4</v>
      </c>
      <c r="I672" s="5">
        <v>1</v>
      </c>
      <c r="J672" s="5">
        <v>0.98299999999999998</v>
      </c>
      <c r="K672" s="5">
        <v>0.95</v>
      </c>
      <c r="L672" s="5">
        <v>1.0529999999999999</v>
      </c>
      <c r="M672" s="5">
        <v>1.026</v>
      </c>
      <c r="N672" s="5">
        <v>0.997</v>
      </c>
      <c r="O672" s="7"/>
      <c r="P672" s="9"/>
    </row>
    <row r="673" spans="1:16" x14ac:dyDescent="0.3">
      <c r="A673" s="5" t="s">
        <v>683</v>
      </c>
      <c r="B673" s="5" t="s">
        <v>3429</v>
      </c>
      <c r="C673" s="5">
        <v>31.687999999999999</v>
      </c>
      <c r="D673" s="5">
        <v>44.415999999999997</v>
      </c>
      <c r="E673" s="5">
        <v>40.4</v>
      </c>
      <c r="F673" s="5">
        <v>13</v>
      </c>
      <c r="G673" s="5">
        <v>32</v>
      </c>
      <c r="H673" s="5">
        <v>13</v>
      </c>
      <c r="I673" s="5">
        <v>0.85199999999999998</v>
      </c>
      <c r="J673" s="5">
        <v>0.876</v>
      </c>
      <c r="K673" s="5">
        <v>0.88400000000000001</v>
      </c>
      <c r="L673" s="5">
        <v>1.093</v>
      </c>
      <c r="M673" s="5">
        <v>1.1379999999999999</v>
      </c>
      <c r="N673" s="5">
        <v>1.1160000000000001</v>
      </c>
      <c r="O673" s="7"/>
      <c r="P673" s="9"/>
    </row>
    <row r="674" spans="1:16" x14ac:dyDescent="0.3">
      <c r="A674" s="5" t="s">
        <v>684</v>
      </c>
      <c r="B674" s="5" t="s">
        <v>3430</v>
      </c>
      <c r="C674" s="5">
        <v>84.57</v>
      </c>
      <c r="D674" s="5">
        <v>2.0085999999999999</v>
      </c>
      <c r="E674" s="5">
        <v>2.7</v>
      </c>
      <c r="F674" s="5">
        <v>1</v>
      </c>
      <c r="G674" s="5">
        <v>1</v>
      </c>
      <c r="H674" s="5">
        <v>1</v>
      </c>
      <c r="I674" s="5"/>
      <c r="J674" s="5"/>
      <c r="K674" s="5"/>
      <c r="L674" s="5"/>
      <c r="M674" s="5"/>
      <c r="N674" s="5"/>
      <c r="O674" s="7"/>
      <c r="P674" s="7"/>
    </row>
    <row r="675" spans="1:16" x14ac:dyDescent="0.3">
      <c r="A675" s="5" t="s">
        <v>685</v>
      </c>
      <c r="B675" s="5" t="s">
        <v>3431</v>
      </c>
      <c r="C675" s="5">
        <v>28.221</v>
      </c>
      <c r="D675" s="5">
        <v>17.672000000000001</v>
      </c>
      <c r="E675" s="5">
        <v>13.6</v>
      </c>
      <c r="F675" s="5">
        <v>3</v>
      </c>
      <c r="G675" s="5">
        <v>3</v>
      </c>
      <c r="H675" s="5">
        <v>3</v>
      </c>
      <c r="I675" s="5">
        <v>0.97699999999999998</v>
      </c>
      <c r="J675" s="5">
        <v>1.046</v>
      </c>
      <c r="K675" s="5">
        <v>0.97599999999999998</v>
      </c>
      <c r="L675" s="5">
        <v>1.08</v>
      </c>
      <c r="M675" s="5">
        <v>0.94699999999999995</v>
      </c>
      <c r="N675" s="5">
        <v>0.99099999999999999</v>
      </c>
      <c r="O675" s="7"/>
      <c r="P675" s="9"/>
    </row>
    <row r="676" spans="1:16" x14ac:dyDescent="0.3">
      <c r="A676" s="5" t="s">
        <v>686</v>
      </c>
      <c r="B676" s="5" t="s">
        <v>3432</v>
      </c>
      <c r="C676" s="5">
        <v>39.875999999999998</v>
      </c>
      <c r="D676" s="5">
        <v>3.5508999999999999</v>
      </c>
      <c r="E676" s="5">
        <v>3.2</v>
      </c>
      <c r="F676" s="5">
        <v>1</v>
      </c>
      <c r="G676" s="5">
        <v>1</v>
      </c>
      <c r="H676" s="5">
        <v>1</v>
      </c>
      <c r="I676" s="5">
        <v>1.1819999999999999</v>
      </c>
      <c r="J676" s="5">
        <v>1.254</v>
      </c>
      <c r="K676" s="5">
        <v>1.1519999999999999</v>
      </c>
      <c r="L676" s="5">
        <v>0.752</v>
      </c>
      <c r="M676" s="5">
        <v>0.85499999999999998</v>
      </c>
      <c r="N676" s="5">
        <v>0.86299999999999999</v>
      </c>
      <c r="O676" s="7"/>
      <c r="P676" s="9"/>
    </row>
    <row r="677" spans="1:16" x14ac:dyDescent="0.3">
      <c r="A677" s="5" t="s">
        <v>687</v>
      </c>
      <c r="B677" s="5" t="s">
        <v>3433</v>
      </c>
      <c r="C677" s="5">
        <v>59.856999999999999</v>
      </c>
      <c r="D677" s="5">
        <v>0.98045000000000004</v>
      </c>
      <c r="E677" s="5">
        <v>1.6</v>
      </c>
      <c r="F677" s="5">
        <v>1</v>
      </c>
      <c r="G677" s="5">
        <v>1</v>
      </c>
      <c r="H677" s="5">
        <v>1</v>
      </c>
      <c r="I677" s="5"/>
      <c r="J677" s="5"/>
      <c r="K677" s="5"/>
      <c r="L677" s="5"/>
      <c r="M677" s="5"/>
      <c r="N677" s="5"/>
      <c r="O677" s="7"/>
      <c r="P677" s="7"/>
    </row>
    <row r="678" spans="1:16" x14ac:dyDescent="0.3">
      <c r="A678" s="5" t="s">
        <v>688</v>
      </c>
      <c r="B678" s="5" t="s">
        <v>3434</v>
      </c>
      <c r="C678" s="5">
        <v>249.37</v>
      </c>
      <c r="D678" s="5">
        <v>9.0145</v>
      </c>
      <c r="E678" s="5">
        <v>1.1000000000000001</v>
      </c>
      <c r="F678" s="5">
        <v>2</v>
      </c>
      <c r="G678" s="5">
        <v>2</v>
      </c>
      <c r="H678" s="5">
        <v>2</v>
      </c>
      <c r="I678" s="5">
        <v>0.89800000000000002</v>
      </c>
      <c r="J678" s="5">
        <v>1.1930000000000001</v>
      </c>
      <c r="K678" s="5">
        <v>1.093</v>
      </c>
      <c r="L678" s="5">
        <v>1.0189999999999999</v>
      </c>
      <c r="M678" s="5">
        <v>0.91800000000000004</v>
      </c>
      <c r="N678" s="5">
        <v>0.91200000000000003</v>
      </c>
      <c r="O678" s="7"/>
      <c r="P678" s="9"/>
    </row>
    <row r="679" spans="1:16" x14ac:dyDescent="0.3">
      <c r="A679" s="5" t="s">
        <v>689</v>
      </c>
      <c r="B679" s="5" t="s">
        <v>3435</v>
      </c>
      <c r="C679" s="5">
        <v>50.692999999999998</v>
      </c>
      <c r="D679" s="5">
        <v>18.137</v>
      </c>
      <c r="E679" s="5">
        <v>13.7</v>
      </c>
      <c r="F679" s="5">
        <v>5</v>
      </c>
      <c r="G679" s="5">
        <v>5</v>
      </c>
      <c r="H679" s="5">
        <v>5</v>
      </c>
      <c r="I679" s="5">
        <v>0.94799999999999995</v>
      </c>
      <c r="J679" s="5">
        <v>0.93400000000000005</v>
      </c>
      <c r="K679" s="5">
        <v>0.997</v>
      </c>
      <c r="L679" s="5">
        <v>1.0409999999999999</v>
      </c>
      <c r="M679" s="5">
        <v>1.01</v>
      </c>
      <c r="N679" s="5">
        <v>1.075</v>
      </c>
      <c r="O679" s="7"/>
      <c r="P679" s="9"/>
    </row>
    <row r="680" spans="1:16" x14ac:dyDescent="0.3">
      <c r="A680" s="5" t="s">
        <v>690</v>
      </c>
      <c r="B680" s="5" t="s">
        <v>3436</v>
      </c>
      <c r="C680" s="5">
        <v>45.097999999999999</v>
      </c>
      <c r="D680" s="5">
        <v>102.76</v>
      </c>
      <c r="E680" s="5">
        <v>33.6</v>
      </c>
      <c r="F680" s="5">
        <v>16</v>
      </c>
      <c r="G680" s="5">
        <v>21</v>
      </c>
      <c r="H680" s="5">
        <v>16</v>
      </c>
      <c r="I680" s="5">
        <v>0.92400000000000004</v>
      </c>
      <c r="J680" s="5">
        <v>0.94299999999999995</v>
      </c>
      <c r="K680" s="5">
        <v>0.97799999999999998</v>
      </c>
      <c r="L680" s="5">
        <v>1.0580000000000001</v>
      </c>
      <c r="M680" s="5">
        <v>1.0820000000000001</v>
      </c>
      <c r="N680" s="5">
        <v>1.0680000000000001</v>
      </c>
      <c r="O680" s="7"/>
      <c r="P680" s="9"/>
    </row>
    <row r="681" spans="1:16" x14ac:dyDescent="0.3">
      <c r="A681" s="5" t="s">
        <v>691</v>
      </c>
      <c r="B681" s="5" t="s">
        <v>3437</v>
      </c>
      <c r="C681" s="5">
        <v>45.494</v>
      </c>
      <c r="D681" s="5">
        <v>323.31</v>
      </c>
      <c r="E681" s="5">
        <v>68</v>
      </c>
      <c r="F681" s="5">
        <v>30</v>
      </c>
      <c r="G681" s="5">
        <v>76</v>
      </c>
      <c r="H681" s="5">
        <v>30</v>
      </c>
      <c r="I681" s="5">
        <v>0.93100000000000005</v>
      </c>
      <c r="J681" s="5">
        <v>0.90400000000000003</v>
      </c>
      <c r="K681" s="5">
        <v>0.94299999999999995</v>
      </c>
      <c r="L681" s="5">
        <v>1.0669999999999999</v>
      </c>
      <c r="M681" s="5">
        <v>1.0680000000000001</v>
      </c>
      <c r="N681" s="5">
        <v>1.0640000000000001</v>
      </c>
      <c r="O681" s="7"/>
      <c r="P681" s="9"/>
    </row>
    <row r="682" spans="1:16" x14ac:dyDescent="0.3">
      <c r="A682" s="5" t="s">
        <v>692</v>
      </c>
      <c r="B682" s="5" t="s">
        <v>3438</v>
      </c>
      <c r="C682" s="5">
        <v>40.247</v>
      </c>
      <c r="D682" s="5">
        <v>1.3418000000000001</v>
      </c>
      <c r="E682" s="5">
        <v>3.5</v>
      </c>
      <c r="F682" s="5">
        <v>1</v>
      </c>
      <c r="G682" s="5">
        <v>1</v>
      </c>
      <c r="H682" s="5">
        <v>1</v>
      </c>
      <c r="I682" s="5">
        <v>1.0489999999999999</v>
      </c>
      <c r="J682" s="5">
        <v>1.143</v>
      </c>
      <c r="K682" s="5">
        <v>1.0920000000000001</v>
      </c>
      <c r="L682" s="5">
        <v>0.96199999999999997</v>
      </c>
      <c r="M682" s="5">
        <v>0.84</v>
      </c>
      <c r="N682" s="5">
        <v>0.95199999999999996</v>
      </c>
      <c r="O682" s="7"/>
      <c r="P682" s="9"/>
    </row>
    <row r="683" spans="1:16" x14ac:dyDescent="0.3">
      <c r="A683" s="5" t="s">
        <v>693</v>
      </c>
      <c r="B683" s="5" t="s">
        <v>3439</v>
      </c>
      <c r="C683" s="5">
        <v>148.52000000000001</v>
      </c>
      <c r="D683" s="5">
        <v>55.25</v>
      </c>
      <c r="E683" s="5">
        <v>14.3</v>
      </c>
      <c r="F683" s="5">
        <v>17</v>
      </c>
      <c r="G683" s="5">
        <v>22</v>
      </c>
      <c r="H683" s="5">
        <v>17</v>
      </c>
      <c r="I683" s="5">
        <v>1.0880000000000001</v>
      </c>
      <c r="J683" s="5">
        <v>1.0149999999999999</v>
      </c>
      <c r="K683" s="5">
        <v>1.071</v>
      </c>
      <c r="L683" s="5">
        <v>0.90400000000000003</v>
      </c>
      <c r="M683" s="5">
        <v>0.97</v>
      </c>
      <c r="N683" s="5">
        <v>0.96199999999999997</v>
      </c>
      <c r="O683" s="7"/>
      <c r="P683" s="9"/>
    </row>
    <row r="684" spans="1:16" x14ac:dyDescent="0.3">
      <c r="A684" s="5" t="s">
        <v>694</v>
      </c>
      <c r="B684" s="5" t="s">
        <v>3440</v>
      </c>
      <c r="C684" s="5">
        <v>38.594000000000001</v>
      </c>
      <c r="D684" s="5">
        <v>8.3325999999999993</v>
      </c>
      <c r="E684" s="5">
        <v>11.6</v>
      </c>
      <c r="F684" s="5">
        <v>4</v>
      </c>
      <c r="G684" s="5">
        <v>5</v>
      </c>
      <c r="H684" s="5">
        <v>4</v>
      </c>
      <c r="I684" s="5">
        <v>1.0149999999999999</v>
      </c>
      <c r="J684" s="5">
        <v>0.92200000000000004</v>
      </c>
      <c r="K684" s="5">
        <v>0.96699999999999997</v>
      </c>
      <c r="L684" s="5">
        <v>1.0589999999999999</v>
      </c>
      <c r="M684" s="5">
        <v>1</v>
      </c>
      <c r="N684" s="5">
        <v>1.016</v>
      </c>
      <c r="O684" s="7"/>
      <c r="P684" s="9"/>
    </row>
    <row r="685" spans="1:16" x14ac:dyDescent="0.3">
      <c r="A685" s="5" t="s">
        <v>695</v>
      </c>
      <c r="B685" s="5" t="s">
        <v>3441</v>
      </c>
      <c r="C685" s="5">
        <v>88.037000000000006</v>
      </c>
      <c r="D685" s="5">
        <v>2.9198</v>
      </c>
      <c r="E685" s="5">
        <v>1.7</v>
      </c>
      <c r="F685" s="5">
        <v>1</v>
      </c>
      <c r="G685" s="5">
        <v>1</v>
      </c>
      <c r="H685" s="5">
        <v>1</v>
      </c>
      <c r="I685" s="5"/>
      <c r="J685" s="5"/>
      <c r="K685" s="5"/>
      <c r="L685" s="5"/>
      <c r="M685" s="5"/>
      <c r="N685" s="5"/>
      <c r="O685" s="7"/>
      <c r="P685" s="7"/>
    </row>
    <row r="686" spans="1:16" x14ac:dyDescent="0.3">
      <c r="A686" s="5" t="s">
        <v>696</v>
      </c>
      <c r="B686" s="5" t="s">
        <v>3442</v>
      </c>
      <c r="C686" s="5">
        <v>12.726000000000001</v>
      </c>
      <c r="D686" s="5">
        <v>6.9866000000000001</v>
      </c>
      <c r="E686" s="5">
        <v>24.8</v>
      </c>
      <c r="F686" s="5">
        <v>4</v>
      </c>
      <c r="G686" s="5">
        <v>7</v>
      </c>
      <c r="H686" s="5">
        <v>4</v>
      </c>
      <c r="I686" s="5">
        <v>0.99</v>
      </c>
      <c r="J686" s="5">
        <v>0.97899999999999998</v>
      </c>
      <c r="K686" s="5">
        <v>1.012</v>
      </c>
      <c r="L686" s="5">
        <v>0.98199999999999998</v>
      </c>
      <c r="M686" s="5">
        <v>1.054</v>
      </c>
      <c r="N686" s="5">
        <v>1</v>
      </c>
      <c r="O686" s="7"/>
      <c r="P686" s="9"/>
    </row>
    <row r="687" spans="1:16" x14ac:dyDescent="0.3">
      <c r="A687" s="5" t="s">
        <v>697</v>
      </c>
      <c r="B687" s="5" t="s">
        <v>3443</v>
      </c>
      <c r="C687" s="5">
        <v>69.572000000000003</v>
      </c>
      <c r="D687" s="5">
        <v>9.3484999999999996</v>
      </c>
      <c r="E687" s="5">
        <v>9.4</v>
      </c>
      <c r="F687" s="5">
        <v>6</v>
      </c>
      <c r="G687" s="5">
        <v>8</v>
      </c>
      <c r="H687" s="5">
        <v>6</v>
      </c>
      <c r="I687" s="5">
        <v>1.01</v>
      </c>
      <c r="J687" s="5">
        <v>1.018</v>
      </c>
      <c r="K687" s="5">
        <v>1.016</v>
      </c>
      <c r="L687" s="5">
        <v>0.99099999999999999</v>
      </c>
      <c r="M687" s="5">
        <v>0.97199999999999998</v>
      </c>
      <c r="N687" s="5">
        <v>1.016</v>
      </c>
      <c r="O687" s="7"/>
      <c r="P687" s="9"/>
    </row>
    <row r="688" spans="1:16" x14ac:dyDescent="0.3">
      <c r="A688" s="5" t="s">
        <v>698</v>
      </c>
      <c r="B688" s="5" t="s">
        <v>3444</v>
      </c>
      <c r="C688" s="5">
        <v>45.695999999999998</v>
      </c>
      <c r="D688" s="5">
        <v>77.234999999999999</v>
      </c>
      <c r="E688" s="5">
        <v>44.1</v>
      </c>
      <c r="F688" s="5">
        <v>17</v>
      </c>
      <c r="G688" s="5">
        <v>31</v>
      </c>
      <c r="H688" s="5">
        <v>17</v>
      </c>
      <c r="I688" s="5">
        <v>1.135</v>
      </c>
      <c r="J688" s="5">
        <v>1.1659999999999999</v>
      </c>
      <c r="K688" s="5">
        <v>1.101</v>
      </c>
      <c r="L688" s="5">
        <v>0.877</v>
      </c>
      <c r="M688" s="5">
        <v>0.88800000000000001</v>
      </c>
      <c r="N688" s="5">
        <v>0.872</v>
      </c>
      <c r="O688" s="7"/>
      <c r="P688" s="9"/>
    </row>
    <row r="689" spans="1:16" x14ac:dyDescent="0.3">
      <c r="A689" s="5" t="s">
        <v>699</v>
      </c>
      <c r="B689" s="5" t="s">
        <v>3445</v>
      </c>
      <c r="C689" s="5">
        <v>74.378</v>
      </c>
      <c r="D689" s="5">
        <v>6.2041000000000004</v>
      </c>
      <c r="E689" s="5">
        <v>6.5</v>
      </c>
      <c r="F689" s="5">
        <v>4</v>
      </c>
      <c r="G689" s="5">
        <v>4</v>
      </c>
      <c r="H689" s="5">
        <v>4</v>
      </c>
      <c r="I689" s="5">
        <v>1.1319999999999999</v>
      </c>
      <c r="J689" s="5">
        <v>0.97199999999999998</v>
      </c>
      <c r="K689" s="5">
        <v>1.0049999999999999</v>
      </c>
      <c r="L689" s="5">
        <v>1.032</v>
      </c>
      <c r="M689" s="5">
        <v>0.95499999999999996</v>
      </c>
      <c r="N689" s="5">
        <v>0.94399999999999995</v>
      </c>
      <c r="O689" s="7"/>
      <c r="P689" s="9"/>
    </row>
    <row r="690" spans="1:16" x14ac:dyDescent="0.3">
      <c r="A690" s="5" t="s">
        <v>700</v>
      </c>
      <c r="B690" s="5" t="s">
        <v>3446</v>
      </c>
      <c r="C690" s="5">
        <v>106.72</v>
      </c>
      <c r="D690" s="5">
        <v>2.6013999999999999</v>
      </c>
      <c r="E690" s="5">
        <v>1.9</v>
      </c>
      <c r="F690" s="5">
        <v>1</v>
      </c>
      <c r="G690" s="5">
        <v>1</v>
      </c>
      <c r="H690" s="5">
        <v>1</v>
      </c>
      <c r="I690" s="5"/>
      <c r="J690" s="5"/>
      <c r="K690" s="5"/>
      <c r="L690" s="5"/>
      <c r="M690" s="5"/>
      <c r="N690" s="5"/>
      <c r="O690" s="7"/>
      <c r="P690" s="7"/>
    </row>
    <row r="691" spans="1:16" x14ac:dyDescent="0.3">
      <c r="A691" s="5" t="s">
        <v>701</v>
      </c>
      <c r="B691" s="5" t="s">
        <v>3447</v>
      </c>
      <c r="C691" s="5">
        <v>56.31</v>
      </c>
      <c r="D691" s="5">
        <v>18.606000000000002</v>
      </c>
      <c r="E691" s="5">
        <v>9.6999999999999993</v>
      </c>
      <c r="F691" s="5">
        <v>4</v>
      </c>
      <c r="G691" s="5">
        <v>4</v>
      </c>
      <c r="H691" s="5">
        <v>4</v>
      </c>
      <c r="I691" s="5">
        <v>1.0960000000000001</v>
      </c>
      <c r="J691" s="5">
        <v>1.1000000000000001</v>
      </c>
      <c r="K691" s="5">
        <v>1.0980000000000001</v>
      </c>
      <c r="L691" s="5">
        <v>0.92200000000000004</v>
      </c>
      <c r="M691" s="5">
        <v>0.94299999999999995</v>
      </c>
      <c r="N691" s="5">
        <v>0.877</v>
      </c>
      <c r="O691" s="7"/>
      <c r="P691" s="9"/>
    </row>
    <row r="692" spans="1:16" x14ac:dyDescent="0.3">
      <c r="A692" s="5" t="s">
        <v>702</v>
      </c>
      <c r="B692" s="5" t="s">
        <v>3448</v>
      </c>
      <c r="C692" s="5">
        <v>28.542999999999999</v>
      </c>
      <c r="D692" s="5">
        <v>12.563000000000001</v>
      </c>
      <c r="E692" s="5">
        <v>17.2</v>
      </c>
      <c r="F692" s="5">
        <v>3</v>
      </c>
      <c r="G692" s="5">
        <v>4</v>
      </c>
      <c r="H692" s="5">
        <v>3</v>
      </c>
      <c r="I692" s="5">
        <v>1.3220000000000001</v>
      </c>
      <c r="J692" s="5">
        <v>1.081</v>
      </c>
      <c r="K692" s="5">
        <v>1.1519999999999999</v>
      </c>
      <c r="L692" s="5">
        <v>0.84699999999999998</v>
      </c>
      <c r="M692" s="5">
        <v>0.84299999999999997</v>
      </c>
      <c r="N692" s="5">
        <v>0.80800000000000005</v>
      </c>
      <c r="O692" s="7"/>
      <c r="P692" s="9"/>
    </row>
    <row r="693" spans="1:16" x14ac:dyDescent="0.3">
      <c r="A693" s="5" t="s">
        <v>703</v>
      </c>
      <c r="B693" s="5" t="s">
        <v>3449</v>
      </c>
      <c r="C693" s="5">
        <v>77.036000000000001</v>
      </c>
      <c r="D693" s="5">
        <v>2.7719</v>
      </c>
      <c r="E693" s="5">
        <v>6.8</v>
      </c>
      <c r="F693" s="5">
        <v>5</v>
      </c>
      <c r="G693" s="5">
        <v>5</v>
      </c>
      <c r="H693" s="5">
        <v>5</v>
      </c>
      <c r="I693" s="5"/>
      <c r="J693" s="5"/>
      <c r="K693" s="5"/>
      <c r="L693" s="5"/>
      <c r="M693" s="5"/>
      <c r="N693" s="5"/>
      <c r="O693" s="7"/>
      <c r="P693" s="7"/>
    </row>
    <row r="694" spans="1:16" x14ac:dyDescent="0.3">
      <c r="A694" s="5" t="s">
        <v>704</v>
      </c>
      <c r="B694" s="5" t="s">
        <v>3450</v>
      </c>
      <c r="C694" s="5">
        <v>156.01</v>
      </c>
      <c r="D694" s="5">
        <v>64.465000000000003</v>
      </c>
      <c r="E694" s="5">
        <v>15.6</v>
      </c>
      <c r="F694" s="5">
        <v>18</v>
      </c>
      <c r="G694" s="5">
        <v>22</v>
      </c>
      <c r="H694" s="5">
        <v>18</v>
      </c>
      <c r="I694" s="5">
        <v>1.1020000000000001</v>
      </c>
      <c r="J694" s="5">
        <v>1.1839999999999999</v>
      </c>
      <c r="K694" s="5">
        <v>1.0980000000000001</v>
      </c>
      <c r="L694" s="5">
        <v>0.875</v>
      </c>
      <c r="M694" s="5">
        <v>0.91</v>
      </c>
      <c r="N694" s="5">
        <v>0.90600000000000003</v>
      </c>
      <c r="O694" s="7"/>
      <c r="P694" s="9"/>
    </row>
    <row r="695" spans="1:16" x14ac:dyDescent="0.3">
      <c r="A695" s="5" t="s">
        <v>705</v>
      </c>
      <c r="B695" s="5" t="s">
        <v>3451</v>
      </c>
      <c r="C695" s="5">
        <v>27.978000000000002</v>
      </c>
      <c r="D695" s="5">
        <v>44.601999999999997</v>
      </c>
      <c r="E695" s="5">
        <v>18.5</v>
      </c>
      <c r="F695" s="5">
        <v>3</v>
      </c>
      <c r="G695" s="5">
        <v>4</v>
      </c>
      <c r="H695" s="5">
        <v>3</v>
      </c>
      <c r="I695" s="5">
        <v>0.97899999999999998</v>
      </c>
      <c r="J695" s="5">
        <v>0.90600000000000003</v>
      </c>
      <c r="K695" s="5">
        <v>0.999</v>
      </c>
      <c r="L695" s="5">
        <v>0.99299999999999999</v>
      </c>
      <c r="M695" s="5">
        <v>1.008</v>
      </c>
      <c r="N695" s="5">
        <v>1.0489999999999999</v>
      </c>
      <c r="O695" s="7"/>
      <c r="P695" s="9"/>
    </row>
    <row r="696" spans="1:16" x14ac:dyDescent="0.3">
      <c r="A696" s="5" t="s">
        <v>706</v>
      </c>
      <c r="B696" s="5" t="s">
        <v>3452</v>
      </c>
      <c r="C696" s="5">
        <v>32.207000000000001</v>
      </c>
      <c r="D696" s="5">
        <v>21.678999999999998</v>
      </c>
      <c r="E696" s="5">
        <v>13.9</v>
      </c>
      <c r="F696" s="5">
        <v>3</v>
      </c>
      <c r="G696" s="5">
        <v>3</v>
      </c>
      <c r="H696" s="5">
        <v>3</v>
      </c>
      <c r="I696" s="5">
        <v>1.129</v>
      </c>
      <c r="J696" s="5">
        <v>1.1060000000000001</v>
      </c>
      <c r="K696" s="5">
        <v>1.0880000000000001</v>
      </c>
      <c r="L696" s="5">
        <v>0.91900000000000004</v>
      </c>
      <c r="M696" s="5">
        <v>0.83299999999999996</v>
      </c>
      <c r="N696" s="5">
        <v>0.96199999999999997</v>
      </c>
      <c r="O696" s="7"/>
      <c r="P696" s="9"/>
    </row>
    <row r="697" spans="1:16" x14ac:dyDescent="0.3">
      <c r="A697" s="5" t="s">
        <v>707</v>
      </c>
      <c r="B697" s="5" t="s">
        <v>3453</v>
      </c>
      <c r="C697" s="5">
        <v>101.56</v>
      </c>
      <c r="D697" s="5">
        <v>1.0038</v>
      </c>
      <c r="E697" s="5">
        <v>1.3</v>
      </c>
      <c r="F697" s="5">
        <v>1</v>
      </c>
      <c r="G697" s="5">
        <v>1</v>
      </c>
      <c r="H697" s="5">
        <v>1</v>
      </c>
      <c r="I697" s="5"/>
      <c r="J697" s="5"/>
      <c r="K697" s="5"/>
      <c r="L697" s="5"/>
      <c r="M697" s="5"/>
      <c r="N697" s="5"/>
      <c r="O697" s="7"/>
      <c r="P697" s="7"/>
    </row>
    <row r="698" spans="1:16" x14ac:dyDescent="0.3">
      <c r="A698" s="5" t="s">
        <v>708</v>
      </c>
      <c r="B698" s="5" t="s">
        <v>3454</v>
      </c>
      <c r="C698" s="5">
        <v>12.898</v>
      </c>
      <c r="D698" s="5">
        <v>22.254000000000001</v>
      </c>
      <c r="E698" s="5">
        <v>34.5</v>
      </c>
      <c r="F698" s="5">
        <v>3</v>
      </c>
      <c r="G698" s="5">
        <v>15</v>
      </c>
      <c r="H698" s="5">
        <v>3</v>
      </c>
      <c r="I698" s="5">
        <v>0.71599999999999997</v>
      </c>
      <c r="J698" s="5">
        <v>0.71199999999999997</v>
      </c>
      <c r="K698" s="5">
        <v>0.72799999999999998</v>
      </c>
      <c r="L698" s="5">
        <v>1.228</v>
      </c>
      <c r="M698" s="5">
        <v>1.264</v>
      </c>
      <c r="N698" s="5">
        <v>1.288</v>
      </c>
      <c r="O698" s="7"/>
      <c r="P698" s="9"/>
    </row>
    <row r="699" spans="1:16" x14ac:dyDescent="0.3">
      <c r="A699" s="5" t="s">
        <v>709</v>
      </c>
      <c r="B699" s="5" t="s">
        <v>3455</v>
      </c>
      <c r="C699" s="5">
        <v>13.981999999999999</v>
      </c>
      <c r="D699" s="5">
        <v>25.329000000000001</v>
      </c>
      <c r="E699" s="5">
        <v>41.2</v>
      </c>
      <c r="F699" s="5">
        <v>7</v>
      </c>
      <c r="G699" s="5">
        <v>12</v>
      </c>
      <c r="H699" s="5">
        <v>7</v>
      </c>
      <c r="I699" s="5">
        <v>0.94299999999999995</v>
      </c>
      <c r="J699" s="5">
        <v>0.873</v>
      </c>
      <c r="K699" s="5">
        <v>0.94</v>
      </c>
      <c r="L699" s="5">
        <v>1.0640000000000001</v>
      </c>
      <c r="M699" s="5">
        <v>1.073</v>
      </c>
      <c r="N699" s="5">
        <v>1.1100000000000001</v>
      </c>
      <c r="O699" s="7"/>
      <c r="P699" s="9"/>
    </row>
    <row r="700" spans="1:16" x14ac:dyDescent="0.3">
      <c r="A700" s="5" t="s">
        <v>710</v>
      </c>
      <c r="B700" s="5" t="s">
        <v>3456</v>
      </c>
      <c r="C700" s="5">
        <v>198.67</v>
      </c>
      <c r="D700" s="5">
        <v>323.31</v>
      </c>
      <c r="E700" s="5">
        <v>35.799999999999997</v>
      </c>
      <c r="F700" s="5">
        <v>64</v>
      </c>
      <c r="G700" s="5">
        <v>136</v>
      </c>
      <c r="H700" s="5">
        <v>64</v>
      </c>
      <c r="I700" s="5">
        <v>1.2170000000000001</v>
      </c>
      <c r="J700" s="5">
        <v>1.1930000000000001</v>
      </c>
      <c r="K700" s="5">
        <v>1.2270000000000001</v>
      </c>
      <c r="L700" s="5">
        <v>0.78900000000000003</v>
      </c>
      <c r="M700" s="5">
        <v>0.82599999999999996</v>
      </c>
      <c r="N700" s="5">
        <v>0.80300000000000005</v>
      </c>
      <c r="O700" s="7"/>
      <c r="P700" s="9"/>
    </row>
    <row r="701" spans="1:16" x14ac:dyDescent="0.3">
      <c r="A701" s="5" t="s">
        <v>711</v>
      </c>
      <c r="B701" s="5" t="s">
        <v>3457</v>
      </c>
      <c r="C701" s="5">
        <v>495.11</v>
      </c>
      <c r="D701" s="5">
        <v>1.0504</v>
      </c>
      <c r="E701" s="5">
        <v>0.2</v>
      </c>
      <c r="F701" s="5">
        <v>1</v>
      </c>
      <c r="G701" s="5">
        <v>1</v>
      </c>
      <c r="H701" s="5">
        <v>1</v>
      </c>
      <c r="I701" s="5">
        <v>0.81699999999999995</v>
      </c>
      <c r="J701" s="5">
        <v>0.76800000000000002</v>
      </c>
      <c r="K701" s="5">
        <v>0.78600000000000003</v>
      </c>
      <c r="L701" s="5">
        <v>1.2110000000000001</v>
      </c>
      <c r="M701" s="5">
        <v>1.179</v>
      </c>
      <c r="N701" s="5">
        <v>1.2</v>
      </c>
      <c r="O701" s="7"/>
      <c r="P701" s="9"/>
    </row>
    <row r="702" spans="1:16" x14ac:dyDescent="0.3">
      <c r="A702" s="5" t="s">
        <v>712</v>
      </c>
      <c r="B702" s="5" t="s">
        <v>3458</v>
      </c>
      <c r="C702" s="5">
        <v>336.57</v>
      </c>
      <c r="D702" s="5">
        <v>18.300999999999998</v>
      </c>
      <c r="E702" s="5">
        <v>0.9</v>
      </c>
      <c r="F702" s="5">
        <v>2</v>
      </c>
      <c r="G702" s="5">
        <v>2</v>
      </c>
      <c r="H702" s="5">
        <v>2</v>
      </c>
      <c r="I702" s="5"/>
      <c r="J702" s="5"/>
      <c r="K702" s="5"/>
      <c r="L702" s="5"/>
      <c r="M702" s="5"/>
      <c r="N702" s="5"/>
      <c r="O702" s="7"/>
      <c r="P702" s="7"/>
    </row>
    <row r="703" spans="1:16" x14ac:dyDescent="0.3">
      <c r="A703" s="5" t="s">
        <v>713</v>
      </c>
      <c r="B703" s="5" t="s">
        <v>3459</v>
      </c>
      <c r="C703" s="5">
        <v>19.265999999999998</v>
      </c>
      <c r="D703" s="5">
        <v>28.35</v>
      </c>
      <c r="E703" s="5">
        <v>22.4</v>
      </c>
      <c r="F703" s="5">
        <v>4</v>
      </c>
      <c r="G703" s="5">
        <v>16</v>
      </c>
      <c r="H703" s="5">
        <v>4</v>
      </c>
      <c r="I703" s="5">
        <v>0.97799999999999998</v>
      </c>
      <c r="J703" s="5">
        <v>0.97699999999999998</v>
      </c>
      <c r="K703" s="5">
        <v>0.97899999999999998</v>
      </c>
      <c r="L703" s="5">
        <v>0.99299999999999999</v>
      </c>
      <c r="M703" s="5">
        <v>1.0549999999999999</v>
      </c>
      <c r="N703" s="5">
        <v>1.014</v>
      </c>
      <c r="O703" s="7"/>
      <c r="P703" s="9"/>
    </row>
    <row r="704" spans="1:16" x14ac:dyDescent="0.3">
      <c r="A704" s="5" t="s">
        <v>714</v>
      </c>
      <c r="B704" s="5" t="s">
        <v>3460</v>
      </c>
      <c r="C704" s="5">
        <v>10.842000000000001</v>
      </c>
      <c r="D704" s="5">
        <v>4.0720000000000001</v>
      </c>
      <c r="E704" s="5">
        <v>34.299999999999997</v>
      </c>
      <c r="F704" s="5">
        <v>4</v>
      </c>
      <c r="G704" s="5">
        <v>5</v>
      </c>
      <c r="H704" s="5">
        <v>4</v>
      </c>
      <c r="I704" s="5">
        <v>1.004</v>
      </c>
      <c r="J704" s="5">
        <v>0.99399999999999999</v>
      </c>
      <c r="K704" s="5">
        <v>0.96699999999999997</v>
      </c>
      <c r="L704" s="5">
        <v>1.0349999999999999</v>
      </c>
      <c r="M704" s="5">
        <v>1.0289999999999999</v>
      </c>
      <c r="N704" s="5">
        <v>0.99399999999999999</v>
      </c>
      <c r="O704" s="7"/>
      <c r="P704" s="9"/>
    </row>
    <row r="705" spans="1:16" x14ac:dyDescent="0.3">
      <c r="A705" s="5" t="s">
        <v>715</v>
      </c>
      <c r="B705" s="5" t="s">
        <v>3461</v>
      </c>
      <c r="C705" s="5">
        <v>22.811</v>
      </c>
      <c r="D705" s="5">
        <v>2.8774000000000002</v>
      </c>
      <c r="E705" s="5">
        <v>8.3000000000000007</v>
      </c>
      <c r="F705" s="5">
        <v>2</v>
      </c>
      <c r="G705" s="5">
        <v>2</v>
      </c>
      <c r="H705" s="5">
        <v>2</v>
      </c>
      <c r="I705" s="5">
        <v>1.1060000000000001</v>
      </c>
      <c r="J705" s="5">
        <v>1.028</v>
      </c>
      <c r="K705" s="5">
        <v>1.083</v>
      </c>
      <c r="L705" s="5">
        <v>0.90900000000000003</v>
      </c>
      <c r="M705" s="5">
        <v>0.95</v>
      </c>
      <c r="N705" s="5">
        <v>0.94899999999999995</v>
      </c>
      <c r="O705" s="7"/>
      <c r="P705" s="9"/>
    </row>
    <row r="706" spans="1:16" x14ac:dyDescent="0.3">
      <c r="A706" s="5" t="s">
        <v>716</v>
      </c>
      <c r="B706" s="5" t="s">
        <v>3462</v>
      </c>
      <c r="C706" s="5">
        <v>25.591999999999999</v>
      </c>
      <c r="D706" s="5">
        <v>4.3026999999999997</v>
      </c>
      <c r="E706" s="5">
        <v>19.899999999999999</v>
      </c>
      <c r="F706" s="5">
        <v>5</v>
      </c>
      <c r="G706" s="5">
        <v>6</v>
      </c>
      <c r="H706" s="5">
        <v>5</v>
      </c>
      <c r="I706" s="5">
        <v>1.0049999999999999</v>
      </c>
      <c r="J706" s="5">
        <v>0.97199999999999998</v>
      </c>
      <c r="K706" s="5">
        <v>0.97299999999999998</v>
      </c>
      <c r="L706" s="5">
        <v>0.96699999999999997</v>
      </c>
      <c r="M706" s="5">
        <v>1.0640000000000001</v>
      </c>
      <c r="N706" s="5">
        <v>1.02</v>
      </c>
      <c r="O706" s="7"/>
      <c r="P706" s="9"/>
    </row>
    <row r="707" spans="1:16" x14ac:dyDescent="0.3">
      <c r="A707" s="5" t="s">
        <v>717</v>
      </c>
      <c r="B707" s="5" t="s">
        <v>3463</v>
      </c>
      <c r="C707" s="5">
        <v>44.433999999999997</v>
      </c>
      <c r="D707" s="5">
        <v>-2</v>
      </c>
      <c r="E707" s="5">
        <v>1.9</v>
      </c>
      <c r="F707" s="5">
        <v>1</v>
      </c>
      <c r="G707" s="5">
        <v>1</v>
      </c>
      <c r="H707" s="5">
        <v>1</v>
      </c>
      <c r="I707" s="5"/>
      <c r="J707" s="5"/>
      <c r="K707" s="5"/>
      <c r="L707" s="5"/>
      <c r="M707" s="5"/>
      <c r="N707" s="5"/>
      <c r="O707" s="7"/>
      <c r="P707" s="7"/>
    </row>
    <row r="708" spans="1:16" x14ac:dyDescent="0.3">
      <c r="A708" s="5" t="s">
        <v>718</v>
      </c>
      <c r="B708" s="5" t="s">
        <v>3464</v>
      </c>
      <c r="C708" s="5">
        <v>136.6</v>
      </c>
      <c r="D708" s="5">
        <v>5.4160000000000004</v>
      </c>
      <c r="E708" s="5">
        <v>1.9</v>
      </c>
      <c r="F708" s="5">
        <v>2</v>
      </c>
      <c r="G708" s="5">
        <v>2</v>
      </c>
      <c r="H708" s="5">
        <v>2</v>
      </c>
      <c r="I708" s="5">
        <v>1.1599999999999999</v>
      </c>
      <c r="J708" s="5">
        <v>1.1160000000000001</v>
      </c>
      <c r="K708" s="5">
        <v>1.107</v>
      </c>
      <c r="L708" s="5">
        <v>0.83499999999999996</v>
      </c>
      <c r="M708" s="5">
        <v>0.83099999999999996</v>
      </c>
      <c r="N708" s="5">
        <v>0.99</v>
      </c>
      <c r="O708" s="7"/>
      <c r="P708" s="9"/>
    </row>
    <row r="709" spans="1:16" x14ac:dyDescent="0.3">
      <c r="A709" s="5" t="s">
        <v>719</v>
      </c>
      <c r="B709" s="5" t="s">
        <v>3465</v>
      </c>
      <c r="C709" s="5">
        <v>21.914999999999999</v>
      </c>
      <c r="D709" s="5">
        <v>65.786000000000001</v>
      </c>
      <c r="E709" s="5">
        <v>56</v>
      </c>
      <c r="F709" s="5">
        <v>8</v>
      </c>
      <c r="G709" s="5">
        <v>13</v>
      </c>
      <c r="H709" s="5">
        <v>8</v>
      </c>
      <c r="I709" s="5">
        <v>1.0640000000000001</v>
      </c>
      <c r="J709" s="5">
        <v>1.1060000000000001</v>
      </c>
      <c r="K709" s="5">
        <v>1.0760000000000001</v>
      </c>
      <c r="L709" s="5">
        <v>0.96099999999999997</v>
      </c>
      <c r="M709" s="5">
        <v>0.91</v>
      </c>
      <c r="N709" s="5">
        <v>0.93799999999999994</v>
      </c>
      <c r="O709" s="7"/>
      <c r="P709" s="9"/>
    </row>
    <row r="710" spans="1:16" x14ac:dyDescent="0.3">
      <c r="A710" s="5" t="s">
        <v>720</v>
      </c>
      <c r="B710" s="5" t="s">
        <v>3466</v>
      </c>
      <c r="C710" s="5">
        <v>102.21</v>
      </c>
      <c r="D710" s="5">
        <v>76.778999999999996</v>
      </c>
      <c r="E710" s="5">
        <v>7.6</v>
      </c>
      <c r="F710" s="5">
        <v>4</v>
      </c>
      <c r="G710" s="5">
        <v>4</v>
      </c>
      <c r="H710" s="5">
        <v>4</v>
      </c>
      <c r="I710" s="5">
        <v>1.218</v>
      </c>
      <c r="J710" s="5">
        <v>1.054</v>
      </c>
      <c r="K710" s="5">
        <v>1.0009999999999999</v>
      </c>
      <c r="L710" s="5">
        <v>0.89700000000000002</v>
      </c>
      <c r="M710" s="5">
        <v>0.81299999999999994</v>
      </c>
      <c r="N710" s="5">
        <v>1.038</v>
      </c>
      <c r="O710" s="7"/>
      <c r="P710" s="9"/>
    </row>
    <row r="711" spans="1:16" x14ac:dyDescent="0.3">
      <c r="A711" s="5" t="s">
        <v>721</v>
      </c>
      <c r="B711" s="5" t="s">
        <v>3467</v>
      </c>
      <c r="C711" s="5">
        <v>83.403999999999996</v>
      </c>
      <c r="D711" s="5">
        <v>1.2070000000000001</v>
      </c>
      <c r="E711" s="5">
        <v>1.5</v>
      </c>
      <c r="F711" s="5">
        <v>1</v>
      </c>
      <c r="G711" s="5">
        <v>1</v>
      </c>
      <c r="H711" s="5">
        <v>1</v>
      </c>
      <c r="I711" s="5"/>
      <c r="J711" s="5"/>
      <c r="K711" s="5"/>
      <c r="L711" s="5"/>
      <c r="M711" s="5"/>
      <c r="N711" s="5"/>
      <c r="O711" s="7"/>
      <c r="P711" s="7"/>
    </row>
    <row r="712" spans="1:16" x14ac:dyDescent="0.3">
      <c r="A712" s="5" t="s">
        <v>722</v>
      </c>
      <c r="B712" s="5" t="s">
        <v>3468</v>
      </c>
      <c r="C712" s="5">
        <v>99.418000000000006</v>
      </c>
      <c r="D712" s="5">
        <v>-2</v>
      </c>
      <c r="E712" s="5">
        <v>1.3</v>
      </c>
      <c r="F712" s="5">
        <v>1</v>
      </c>
      <c r="G712" s="5">
        <v>1</v>
      </c>
      <c r="H712" s="5">
        <v>1</v>
      </c>
      <c r="I712" s="5">
        <v>1.4219999999999999</v>
      </c>
      <c r="J712" s="5">
        <v>1.4550000000000001</v>
      </c>
      <c r="K712" s="5">
        <v>1.3320000000000001</v>
      </c>
      <c r="L712" s="5">
        <v>0.67400000000000004</v>
      </c>
      <c r="M712" s="5">
        <v>0.57399999999999995</v>
      </c>
      <c r="N712" s="5">
        <v>0.65500000000000003</v>
      </c>
      <c r="O712" s="7"/>
      <c r="P712" s="9"/>
    </row>
    <row r="713" spans="1:16" x14ac:dyDescent="0.3">
      <c r="A713" s="5" t="s">
        <v>723</v>
      </c>
      <c r="B713" s="5" t="s">
        <v>3469</v>
      </c>
      <c r="C713" s="5">
        <v>122.16</v>
      </c>
      <c r="D713" s="5">
        <v>15.032</v>
      </c>
      <c r="E713" s="5">
        <v>4.8</v>
      </c>
      <c r="F713" s="5">
        <v>4</v>
      </c>
      <c r="G713" s="5">
        <v>4</v>
      </c>
      <c r="H713" s="5">
        <v>4</v>
      </c>
      <c r="I713" s="5">
        <v>1.143</v>
      </c>
      <c r="J713" s="5">
        <v>1.123</v>
      </c>
      <c r="K713" s="5">
        <v>1.1000000000000001</v>
      </c>
      <c r="L713" s="5">
        <v>0.93899999999999995</v>
      </c>
      <c r="M713" s="5">
        <v>0.97199999999999998</v>
      </c>
      <c r="N713" s="5">
        <v>0.91100000000000003</v>
      </c>
      <c r="O713" s="7"/>
      <c r="P713" s="9"/>
    </row>
    <row r="714" spans="1:16" x14ac:dyDescent="0.3">
      <c r="A714" s="5" t="s">
        <v>724</v>
      </c>
      <c r="B714" s="5" t="s">
        <v>3470</v>
      </c>
      <c r="C714" s="5">
        <v>27.263000000000002</v>
      </c>
      <c r="D714" s="5">
        <v>14.983000000000001</v>
      </c>
      <c r="E714" s="5">
        <v>25.1</v>
      </c>
      <c r="F714" s="5">
        <v>8</v>
      </c>
      <c r="G714" s="5">
        <v>11</v>
      </c>
      <c r="H714" s="5">
        <v>8</v>
      </c>
      <c r="I714" s="5">
        <v>0.99399999999999999</v>
      </c>
      <c r="J714" s="5">
        <v>0.99299999999999999</v>
      </c>
      <c r="K714" s="5">
        <v>1.0009999999999999</v>
      </c>
      <c r="L714" s="5">
        <v>1.0429999999999999</v>
      </c>
      <c r="M714" s="5">
        <v>1.0069999999999999</v>
      </c>
      <c r="N714" s="5">
        <v>0.99199999999999999</v>
      </c>
      <c r="O714" s="7"/>
      <c r="P714" s="9"/>
    </row>
    <row r="715" spans="1:16" x14ac:dyDescent="0.3">
      <c r="A715" s="5" t="s">
        <v>725</v>
      </c>
      <c r="B715" s="5" t="s">
        <v>3471</v>
      </c>
      <c r="C715" s="5">
        <v>38.633000000000003</v>
      </c>
      <c r="D715" s="5">
        <v>43.765999999999998</v>
      </c>
      <c r="E715" s="5">
        <v>10</v>
      </c>
      <c r="F715" s="5">
        <v>2</v>
      </c>
      <c r="G715" s="5">
        <v>3</v>
      </c>
      <c r="H715" s="5">
        <v>2</v>
      </c>
      <c r="I715" s="5">
        <v>1.0349999999999999</v>
      </c>
      <c r="J715" s="5">
        <v>1.0720000000000001</v>
      </c>
      <c r="K715" s="5">
        <v>1.079</v>
      </c>
      <c r="L715" s="5">
        <v>0.86199999999999999</v>
      </c>
      <c r="M715" s="5">
        <v>0.99299999999999999</v>
      </c>
      <c r="N715" s="5">
        <v>0.96899999999999997</v>
      </c>
      <c r="O715" s="7"/>
      <c r="P715" s="9"/>
    </row>
    <row r="716" spans="1:16" x14ac:dyDescent="0.3">
      <c r="A716" s="5" t="s">
        <v>726</v>
      </c>
      <c r="B716" s="5" t="s">
        <v>3472</v>
      </c>
      <c r="C716" s="5">
        <v>31.952000000000002</v>
      </c>
      <c r="D716" s="5">
        <v>7.9381000000000004</v>
      </c>
      <c r="E716" s="5">
        <v>11.7</v>
      </c>
      <c r="F716" s="5">
        <v>3</v>
      </c>
      <c r="G716" s="5">
        <v>3</v>
      </c>
      <c r="H716" s="5">
        <v>3</v>
      </c>
      <c r="I716" s="5">
        <v>1.1160000000000001</v>
      </c>
      <c r="J716" s="5">
        <v>1.097</v>
      </c>
      <c r="K716" s="5">
        <v>1.1559999999999999</v>
      </c>
      <c r="L716" s="5">
        <v>0.92800000000000005</v>
      </c>
      <c r="M716" s="5">
        <v>0.90500000000000003</v>
      </c>
      <c r="N716" s="5">
        <v>0.876</v>
      </c>
      <c r="O716" s="7"/>
      <c r="P716" s="9"/>
    </row>
    <row r="717" spans="1:16" x14ac:dyDescent="0.3">
      <c r="A717" s="5" t="s">
        <v>727</v>
      </c>
      <c r="B717" s="5" t="s">
        <v>3473</v>
      </c>
      <c r="C717" s="5">
        <v>22.198</v>
      </c>
      <c r="D717" s="5">
        <v>1.3448</v>
      </c>
      <c r="E717" s="5">
        <v>4.2</v>
      </c>
      <c r="F717" s="5">
        <v>1</v>
      </c>
      <c r="G717" s="5">
        <v>1</v>
      </c>
      <c r="H717" s="5">
        <v>1</v>
      </c>
      <c r="I717" s="5"/>
      <c r="J717" s="5"/>
      <c r="K717" s="5"/>
      <c r="L717" s="5"/>
      <c r="M717" s="5"/>
      <c r="N717" s="5"/>
      <c r="O717" s="7"/>
      <c r="P717" s="7"/>
    </row>
    <row r="718" spans="1:16" x14ac:dyDescent="0.3">
      <c r="A718" s="5" t="s">
        <v>728</v>
      </c>
      <c r="B718" s="5" t="s">
        <v>3474</v>
      </c>
      <c r="C718" s="5">
        <v>161.62</v>
      </c>
      <c r="D718" s="5">
        <v>43.613</v>
      </c>
      <c r="E718" s="5">
        <v>6.4</v>
      </c>
      <c r="F718" s="5">
        <v>8</v>
      </c>
      <c r="G718" s="5">
        <v>9</v>
      </c>
      <c r="H718" s="5">
        <v>8</v>
      </c>
      <c r="I718" s="5">
        <v>1.206</v>
      </c>
      <c r="J718" s="5">
        <v>1.2310000000000001</v>
      </c>
      <c r="K718" s="5">
        <v>1.1240000000000001</v>
      </c>
      <c r="L718" s="5">
        <v>0.88100000000000001</v>
      </c>
      <c r="M718" s="5">
        <v>0.82699999999999996</v>
      </c>
      <c r="N718" s="5">
        <v>0.83899999999999997</v>
      </c>
      <c r="O718" s="7"/>
      <c r="P718" s="9"/>
    </row>
    <row r="719" spans="1:16" x14ac:dyDescent="0.3">
      <c r="A719" s="5" t="s">
        <v>729</v>
      </c>
      <c r="B719" s="5" t="s">
        <v>3475</v>
      </c>
      <c r="C719" s="5">
        <v>38.262999999999998</v>
      </c>
      <c r="D719" s="5">
        <v>18.698</v>
      </c>
      <c r="E719" s="5">
        <v>15.8</v>
      </c>
      <c r="F719" s="5">
        <v>5</v>
      </c>
      <c r="G719" s="5">
        <v>7</v>
      </c>
      <c r="H719" s="5">
        <v>5</v>
      </c>
      <c r="I719" s="5">
        <v>1.492</v>
      </c>
      <c r="J719" s="5">
        <v>1.486</v>
      </c>
      <c r="K719" s="5">
        <v>1.585</v>
      </c>
      <c r="L719" s="5">
        <v>0.51600000000000001</v>
      </c>
      <c r="M719" s="5">
        <v>0.47699999999999998</v>
      </c>
      <c r="N719" s="5">
        <v>0.57799999999999996</v>
      </c>
      <c r="O719" s="7"/>
      <c r="P719" s="9"/>
    </row>
    <row r="720" spans="1:16" x14ac:dyDescent="0.3">
      <c r="A720" s="5" t="s">
        <v>730</v>
      </c>
      <c r="B720" s="5" t="s">
        <v>3476</v>
      </c>
      <c r="C720" s="5">
        <v>19.873999999999999</v>
      </c>
      <c r="D720" s="5">
        <v>10.231</v>
      </c>
      <c r="E720" s="5">
        <v>20.5</v>
      </c>
      <c r="F720" s="5">
        <v>6</v>
      </c>
      <c r="G720" s="5">
        <v>11</v>
      </c>
      <c r="H720" s="5">
        <v>6</v>
      </c>
      <c r="I720" s="5">
        <v>0.879</v>
      </c>
      <c r="J720" s="5">
        <v>0.85899999999999999</v>
      </c>
      <c r="K720" s="5">
        <v>0.88400000000000001</v>
      </c>
      <c r="L720" s="5">
        <v>1.079</v>
      </c>
      <c r="M720" s="5">
        <v>1.133</v>
      </c>
      <c r="N720" s="5">
        <v>1.1040000000000001</v>
      </c>
      <c r="O720" s="7"/>
      <c r="P720" s="9"/>
    </row>
    <row r="721" spans="1:16" x14ac:dyDescent="0.3">
      <c r="A721" s="5" t="s">
        <v>731</v>
      </c>
      <c r="B721" s="5" t="s">
        <v>3477</v>
      </c>
      <c r="C721" s="5">
        <v>994.7</v>
      </c>
      <c r="D721" s="5">
        <v>10.302</v>
      </c>
      <c r="E721" s="5">
        <v>1</v>
      </c>
      <c r="F721" s="5">
        <v>9</v>
      </c>
      <c r="G721" s="5">
        <v>10</v>
      </c>
      <c r="H721" s="5">
        <v>9</v>
      </c>
      <c r="I721" s="5">
        <v>1.131</v>
      </c>
      <c r="J721" s="5">
        <v>1.1439999999999999</v>
      </c>
      <c r="K721" s="5">
        <v>1.083</v>
      </c>
      <c r="L721" s="5">
        <v>0.88200000000000001</v>
      </c>
      <c r="M721" s="5">
        <v>0.84299999999999997</v>
      </c>
      <c r="N721" s="5">
        <v>0.85799999999999998</v>
      </c>
      <c r="O721" s="7"/>
      <c r="P721" s="9"/>
    </row>
    <row r="722" spans="1:16" x14ac:dyDescent="0.3">
      <c r="A722" s="5" t="s">
        <v>732</v>
      </c>
      <c r="B722" s="5" t="s">
        <v>3478</v>
      </c>
      <c r="C722" s="5">
        <v>75.534999999999997</v>
      </c>
      <c r="D722" s="5">
        <v>15.45</v>
      </c>
      <c r="E722" s="5">
        <v>17.7</v>
      </c>
      <c r="F722" s="5">
        <v>9</v>
      </c>
      <c r="G722" s="5">
        <v>10</v>
      </c>
      <c r="H722" s="5">
        <v>9</v>
      </c>
      <c r="I722" s="5">
        <v>0.97399999999999998</v>
      </c>
      <c r="J722" s="5">
        <v>0.90800000000000003</v>
      </c>
      <c r="K722" s="5">
        <v>0.97499999999999998</v>
      </c>
      <c r="L722" s="5">
        <v>1.0620000000000001</v>
      </c>
      <c r="M722" s="5">
        <v>1.0089999999999999</v>
      </c>
      <c r="N722" s="5">
        <v>1.02</v>
      </c>
      <c r="O722" s="7"/>
      <c r="P722" s="9"/>
    </row>
    <row r="723" spans="1:16" x14ac:dyDescent="0.3">
      <c r="A723" s="5" t="s">
        <v>733</v>
      </c>
      <c r="B723" s="5" t="s">
        <v>3479</v>
      </c>
      <c r="C723" s="5">
        <v>17.544</v>
      </c>
      <c r="D723" s="5">
        <v>1.9001999999999999</v>
      </c>
      <c r="E723" s="5">
        <v>5.2</v>
      </c>
      <c r="F723" s="5">
        <v>1</v>
      </c>
      <c r="G723" s="5">
        <v>1</v>
      </c>
      <c r="H723" s="5">
        <v>1</v>
      </c>
      <c r="I723" s="5">
        <v>1.071</v>
      </c>
      <c r="J723" s="5">
        <v>1.1299999999999999</v>
      </c>
      <c r="K723" s="5">
        <v>1.08</v>
      </c>
      <c r="L723" s="5">
        <v>0.90600000000000003</v>
      </c>
      <c r="M723" s="5">
        <v>0.83799999999999997</v>
      </c>
      <c r="N723" s="5">
        <v>1.008</v>
      </c>
      <c r="O723" s="7"/>
      <c r="P723" s="9"/>
    </row>
    <row r="724" spans="1:16" x14ac:dyDescent="0.3">
      <c r="A724" s="5" t="s">
        <v>734</v>
      </c>
      <c r="B724" s="5" t="s">
        <v>3480</v>
      </c>
      <c r="C724" s="5">
        <v>27.007000000000001</v>
      </c>
      <c r="D724" s="5">
        <v>170.32</v>
      </c>
      <c r="E724" s="5">
        <v>73</v>
      </c>
      <c r="F724" s="5">
        <v>19</v>
      </c>
      <c r="G724" s="5">
        <v>57</v>
      </c>
      <c r="H724" s="5">
        <v>19</v>
      </c>
      <c r="I724" s="5">
        <v>1.1160000000000001</v>
      </c>
      <c r="J724" s="5">
        <v>1.105</v>
      </c>
      <c r="K724" s="5">
        <v>1.109</v>
      </c>
      <c r="L724" s="5">
        <v>0.879</v>
      </c>
      <c r="M724" s="5">
        <v>0.90800000000000003</v>
      </c>
      <c r="N724" s="5">
        <v>0.89400000000000002</v>
      </c>
      <c r="O724" s="7"/>
      <c r="P724" s="9"/>
    </row>
    <row r="725" spans="1:16" x14ac:dyDescent="0.3">
      <c r="A725" s="5" t="s">
        <v>735</v>
      </c>
      <c r="B725" s="5" t="s">
        <v>3481</v>
      </c>
      <c r="C725" s="5">
        <v>23.689</v>
      </c>
      <c r="D725" s="5">
        <v>29.332999999999998</v>
      </c>
      <c r="E725" s="5">
        <v>29.1</v>
      </c>
      <c r="F725" s="5">
        <v>5</v>
      </c>
      <c r="G725" s="5">
        <v>10</v>
      </c>
      <c r="H725" s="5">
        <v>5</v>
      </c>
      <c r="I725" s="5">
        <v>1.04</v>
      </c>
      <c r="J725" s="5">
        <v>1.026</v>
      </c>
      <c r="K725" s="5">
        <v>1.08</v>
      </c>
      <c r="L725" s="5">
        <v>0.94799999999999995</v>
      </c>
      <c r="M725" s="5">
        <v>0.97599999999999998</v>
      </c>
      <c r="N725" s="5">
        <v>0.96599999999999997</v>
      </c>
      <c r="O725" s="7"/>
      <c r="P725" s="9"/>
    </row>
    <row r="726" spans="1:16" x14ac:dyDescent="0.3">
      <c r="A726" s="5" t="s">
        <v>736</v>
      </c>
      <c r="B726" s="5" t="s">
        <v>3482</v>
      </c>
      <c r="C726" s="5">
        <v>42.777999999999999</v>
      </c>
      <c r="D726" s="5">
        <v>4.1966000000000001</v>
      </c>
      <c r="E726" s="5">
        <v>6</v>
      </c>
      <c r="F726" s="5">
        <v>2</v>
      </c>
      <c r="G726" s="5">
        <v>2</v>
      </c>
      <c r="H726" s="5">
        <v>2</v>
      </c>
      <c r="I726" s="5">
        <v>1.0029999999999999</v>
      </c>
      <c r="J726" s="5">
        <v>1.0389999999999999</v>
      </c>
      <c r="K726" s="5">
        <v>1.0589999999999999</v>
      </c>
      <c r="L726" s="5">
        <v>0.91</v>
      </c>
      <c r="M726" s="5">
        <v>0.94799999999999995</v>
      </c>
      <c r="N726" s="5">
        <v>1.0569999999999999</v>
      </c>
      <c r="O726" s="7"/>
      <c r="P726" s="9"/>
    </row>
    <row r="727" spans="1:16" x14ac:dyDescent="0.3">
      <c r="A727" s="5" t="s">
        <v>737</v>
      </c>
      <c r="B727" s="5" t="s">
        <v>3483</v>
      </c>
      <c r="C727" s="5">
        <v>9.1904000000000003</v>
      </c>
      <c r="D727" s="5">
        <v>8.3625000000000007</v>
      </c>
      <c r="E727" s="5">
        <v>28</v>
      </c>
      <c r="F727" s="5">
        <v>2</v>
      </c>
      <c r="G727" s="5">
        <v>6</v>
      </c>
      <c r="H727" s="5">
        <v>2</v>
      </c>
      <c r="I727" s="5">
        <v>1.008</v>
      </c>
      <c r="J727" s="5">
        <v>0.93</v>
      </c>
      <c r="K727" s="5">
        <v>0.80300000000000005</v>
      </c>
      <c r="L727" s="5">
        <v>1.1200000000000001</v>
      </c>
      <c r="M727" s="5">
        <v>1.0649999999999999</v>
      </c>
      <c r="N727" s="5">
        <v>1</v>
      </c>
      <c r="O727" s="7"/>
      <c r="P727" s="9"/>
    </row>
    <row r="728" spans="1:16" x14ac:dyDescent="0.3">
      <c r="A728" s="5" t="s">
        <v>738</v>
      </c>
      <c r="B728" s="5" t="s">
        <v>3484</v>
      </c>
      <c r="C728" s="5">
        <v>14.582000000000001</v>
      </c>
      <c r="D728" s="5">
        <v>70.852000000000004</v>
      </c>
      <c r="E728" s="5">
        <v>32.5</v>
      </c>
      <c r="F728" s="5">
        <v>5</v>
      </c>
      <c r="G728" s="5">
        <v>11</v>
      </c>
      <c r="H728" s="5">
        <v>5</v>
      </c>
      <c r="I728" s="5">
        <v>0.92400000000000004</v>
      </c>
      <c r="J728" s="5">
        <v>1.0409999999999999</v>
      </c>
      <c r="K728" s="5">
        <v>0.92600000000000005</v>
      </c>
      <c r="L728" s="5">
        <v>1.07</v>
      </c>
      <c r="M728" s="5">
        <v>1.0149999999999999</v>
      </c>
      <c r="N728" s="5">
        <v>0.97</v>
      </c>
      <c r="O728" s="7"/>
      <c r="P728" s="9"/>
    </row>
    <row r="729" spans="1:16" x14ac:dyDescent="0.3">
      <c r="A729" s="5" t="s">
        <v>739</v>
      </c>
      <c r="B729" s="5" t="s">
        <v>3485</v>
      </c>
      <c r="C729" s="5">
        <v>45.716999999999999</v>
      </c>
      <c r="D729" s="5">
        <v>30.706</v>
      </c>
      <c r="E729" s="5">
        <v>10.9</v>
      </c>
      <c r="F729" s="5">
        <v>4</v>
      </c>
      <c r="G729" s="5">
        <v>6</v>
      </c>
      <c r="H729" s="5">
        <v>4</v>
      </c>
      <c r="I729" s="5">
        <v>1.0680000000000001</v>
      </c>
      <c r="J729" s="5">
        <v>1.0620000000000001</v>
      </c>
      <c r="K729" s="5">
        <v>1.1970000000000001</v>
      </c>
      <c r="L729" s="5">
        <v>0.86799999999999999</v>
      </c>
      <c r="M729" s="5">
        <v>0.85499999999999998</v>
      </c>
      <c r="N729" s="5">
        <v>0.91800000000000004</v>
      </c>
      <c r="O729" s="7"/>
      <c r="P729" s="9"/>
    </row>
    <row r="730" spans="1:16" x14ac:dyDescent="0.3">
      <c r="A730" s="5" t="s">
        <v>740</v>
      </c>
      <c r="B730" s="5" t="s">
        <v>3486</v>
      </c>
      <c r="C730" s="5">
        <v>15.441000000000001</v>
      </c>
      <c r="D730" s="5">
        <v>6.2830000000000004</v>
      </c>
      <c r="E730" s="5">
        <v>29.4</v>
      </c>
      <c r="F730" s="5">
        <v>6</v>
      </c>
      <c r="G730" s="5">
        <v>15</v>
      </c>
      <c r="H730" s="5">
        <v>3</v>
      </c>
      <c r="I730" s="5">
        <v>1.46</v>
      </c>
      <c r="J730" s="5">
        <v>1.403</v>
      </c>
      <c r="K730" s="5">
        <v>1.3939999999999999</v>
      </c>
      <c r="L730" s="5">
        <v>0.59899999999999998</v>
      </c>
      <c r="M730" s="5">
        <v>0.63800000000000001</v>
      </c>
      <c r="N730" s="5">
        <v>0.58499999999999996</v>
      </c>
      <c r="O730" s="7"/>
      <c r="P730" s="9"/>
    </row>
    <row r="731" spans="1:16" x14ac:dyDescent="0.3">
      <c r="A731" s="5" t="s">
        <v>741</v>
      </c>
      <c r="B731" s="5" t="s">
        <v>3487</v>
      </c>
      <c r="C731" s="5">
        <v>39.615000000000002</v>
      </c>
      <c r="D731" s="5">
        <v>12.89</v>
      </c>
      <c r="E731" s="5">
        <v>17.5</v>
      </c>
      <c r="F731" s="5">
        <v>6</v>
      </c>
      <c r="G731" s="5">
        <v>6</v>
      </c>
      <c r="H731" s="5">
        <v>6</v>
      </c>
      <c r="I731" s="5">
        <v>1.198</v>
      </c>
      <c r="J731" s="5">
        <v>1.109</v>
      </c>
      <c r="K731" s="5">
        <v>1.173</v>
      </c>
      <c r="L731" s="5">
        <v>0.86099999999999999</v>
      </c>
      <c r="M731" s="5">
        <v>0.83299999999999996</v>
      </c>
      <c r="N731" s="5">
        <v>0.871</v>
      </c>
      <c r="O731" s="7"/>
      <c r="P731" s="9"/>
    </row>
    <row r="732" spans="1:16" x14ac:dyDescent="0.3">
      <c r="A732" s="5" t="s">
        <v>742</v>
      </c>
      <c r="B732" s="5" t="s">
        <v>3488</v>
      </c>
      <c r="C732" s="5">
        <v>62.613</v>
      </c>
      <c r="D732" s="5">
        <v>18.114000000000001</v>
      </c>
      <c r="E732" s="5">
        <v>15.5</v>
      </c>
      <c r="F732" s="5">
        <v>7</v>
      </c>
      <c r="G732" s="5">
        <v>7</v>
      </c>
      <c r="H732" s="5">
        <v>7</v>
      </c>
      <c r="I732" s="5">
        <v>0.93300000000000005</v>
      </c>
      <c r="J732" s="5">
        <v>1.0269999999999999</v>
      </c>
      <c r="K732" s="5">
        <v>1.06</v>
      </c>
      <c r="L732" s="5">
        <v>0.94899999999999995</v>
      </c>
      <c r="M732" s="5">
        <v>0.96499999999999997</v>
      </c>
      <c r="N732" s="5">
        <v>1.046</v>
      </c>
      <c r="O732" s="7"/>
      <c r="P732" s="9"/>
    </row>
    <row r="733" spans="1:16" x14ac:dyDescent="0.3">
      <c r="A733" s="5" t="s">
        <v>743</v>
      </c>
      <c r="B733" s="5" t="s">
        <v>3489</v>
      </c>
      <c r="C733" s="5">
        <v>203.46</v>
      </c>
      <c r="D733" s="5">
        <v>3.0779000000000001</v>
      </c>
      <c r="E733" s="5">
        <v>1.8</v>
      </c>
      <c r="F733" s="5">
        <v>3</v>
      </c>
      <c r="G733" s="5">
        <v>3</v>
      </c>
      <c r="H733" s="5">
        <v>3</v>
      </c>
      <c r="I733" s="5">
        <v>1.2769999999999999</v>
      </c>
      <c r="J733" s="5">
        <v>1.329</v>
      </c>
      <c r="K733" s="5">
        <v>1.268</v>
      </c>
      <c r="L733" s="5">
        <v>0.76600000000000001</v>
      </c>
      <c r="M733" s="5">
        <v>0.71699999999999997</v>
      </c>
      <c r="N733" s="5">
        <v>0.72699999999999998</v>
      </c>
      <c r="O733" s="7"/>
      <c r="P733" s="9"/>
    </row>
    <row r="734" spans="1:16" x14ac:dyDescent="0.3">
      <c r="A734" s="5" t="s">
        <v>744</v>
      </c>
      <c r="B734" s="5" t="s">
        <v>3490</v>
      </c>
      <c r="C734" s="5">
        <v>37.036999999999999</v>
      </c>
      <c r="D734" s="5">
        <v>21.254999999999999</v>
      </c>
      <c r="E734" s="5">
        <v>23.2</v>
      </c>
      <c r="F734" s="5">
        <v>7</v>
      </c>
      <c r="G734" s="5">
        <v>8</v>
      </c>
      <c r="H734" s="5">
        <v>7</v>
      </c>
      <c r="I734" s="5">
        <v>1.0149999999999999</v>
      </c>
      <c r="J734" s="5">
        <v>0.96499999999999997</v>
      </c>
      <c r="K734" s="5">
        <v>1.0269999999999999</v>
      </c>
      <c r="L734" s="5">
        <v>1.028</v>
      </c>
      <c r="M734" s="5">
        <v>1.0189999999999999</v>
      </c>
      <c r="N734" s="5">
        <v>0.99299999999999999</v>
      </c>
      <c r="O734" s="7"/>
      <c r="P734" s="9"/>
    </row>
    <row r="735" spans="1:16" x14ac:dyDescent="0.3">
      <c r="A735" s="5" t="s">
        <v>745</v>
      </c>
      <c r="B735" s="5" t="s">
        <v>3491</v>
      </c>
      <c r="C735" s="5">
        <v>119.84</v>
      </c>
      <c r="D735" s="5">
        <v>13.718999999999999</v>
      </c>
      <c r="E735" s="5">
        <v>3.7</v>
      </c>
      <c r="F735" s="5">
        <v>3</v>
      </c>
      <c r="G735" s="5">
        <v>3</v>
      </c>
      <c r="H735" s="5">
        <v>3</v>
      </c>
      <c r="I735" s="5">
        <v>1.0469999999999999</v>
      </c>
      <c r="J735" s="5">
        <v>0.92</v>
      </c>
      <c r="K735" s="5">
        <v>1</v>
      </c>
      <c r="L735" s="5">
        <v>0.97399999999999998</v>
      </c>
      <c r="M735" s="5">
        <v>1.0289999999999999</v>
      </c>
      <c r="N735" s="5">
        <v>1.034</v>
      </c>
      <c r="O735" s="7"/>
      <c r="P735" s="9"/>
    </row>
    <row r="736" spans="1:16" x14ac:dyDescent="0.3">
      <c r="A736" s="5" t="s">
        <v>746</v>
      </c>
      <c r="B736" s="5" t="s">
        <v>3492</v>
      </c>
      <c r="C736" s="5">
        <v>11.519</v>
      </c>
      <c r="D736" s="5">
        <v>16.280999999999999</v>
      </c>
      <c r="E736" s="5">
        <v>19.8</v>
      </c>
      <c r="F736" s="5">
        <v>2</v>
      </c>
      <c r="G736" s="5">
        <v>3</v>
      </c>
      <c r="H736" s="5">
        <v>2</v>
      </c>
      <c r="I736" s="5">
        <v>1.1339999999999999</v>
      </c>
      <c r="J736" s="5">
        <v>0.95799999999999996</v>
      </c>
      <c r="K736" s="5">
        <v>1.1339999999999999</v>
      </c>
      <c r="L736" s="5">
        <v>0.92500000000000004</v>
      </c>
      <c r="M736" s="5">
        <v>0.92800000000000005</v>
      </c>
      <c r="N736" s="5">
        <v>0.94399999999999995</v>
      </c>
      <c r="O736" s="7"/>
      <c r="P736" s="9"/>
    </row>
    <row r="737" spans="1:16" x14ac:dyDescent="0.3">
      <c r="A737" s="5" t="s">
        <v>747</v>
      </c>
      <c r="B737" s="5" t="s">
        <v>3493</v>
      </c>
      <c r="C737" s="5">
        <v>88.284000000000006</v>
      </c>
      <c r="D737" s="5">
        <v>20.134</v>
      </c>
      <c r="E737" s="5">
        <v>7.5</v>
      </c>
      <c r="F737" s="5">
        <v>5</v>
      </c>
      <c r="G737" s="5">
        <v>5</v>
      </c>
      <c r="H737" s="5">
        <v>5</v>
      </c>
      <c r="I737" s="5">
        <v>1.1399999999999999</v>
      </c>
      <c r="J737" s="5">
        <v>1.0449999999999999</v>
      </c>
      <c r="K737" s="5">
        <v>1.0609999999999999</v>
      </c>
      <c r="L737" s="5">
        <v>0.97199999999999998</v>
      </c>
      <c r="M737" s="5">
        <v>0.93</v>
      </c>
      <c r="N737" s="5">
        <v>0.88400000000000001</v>
      </c>
      <c r="O737" s="7"/>
      <c r="P737" s="9"/>
    </row>
    <row r="738" spans="1:16" x14ac:dyDescent="0.3">
      <c r="A738" s="5" t="s">
        <v>748</v>
      </c>
      <c r="B738" s="5" t="s">
        <v>3494</v>
      </c>
      <c r="C738" s="5">
        <v>69.594999999999999</v>
      </c>
      <c r="D738" s="5">
        <v>4.9984000000000002</v>
      </c>
      <c r="E738" s="5">
        <v>5.9</v>
      </c>
      <c r="F738" s="5">
        <v>5</v>
      </c>
      <c r="G738" s="5">
        <v>5</v>
      </c>
      <c r="H738" s="5">
        <v>5</v>
      </c>
      <c r="I738" s="5">
        <v>0.96399999999999997</v>
      </c>
      <c r="J738" s="5">
        <v>0.97</v>
      </c>
      <c r="K738" s="5">
        <v>0.95399999999999996</v>
      </c>
      <c r="L738" s="5">
        <v>1.0169999999999999</v>
      </c>
      <c r="M738" s="5">
        <v>1.04</v>
      </c>
      <c r="N738" s="5">
        <v>0.998</v>
      </c>
      <c r="O738" s="7"/>
      <c r="P738" s="9"/>
    </row>
    <row r="739" spans="1:16" x14ac:dyDescent="0.3">
      <c r="A739" s="5" t="s">
        <v>749</v>
      </c>
      <c r="B739" s="5" t="s">
        <v>3495</v>
      </c>
      <c r="C739" s="5">
        <v>47.908999999999999</v>
      </c>
      <c r="D739" s="5">
        <v>7.7782999999999998</v>
      </c>
      <c r="E739" s="5">
        <v>12</v>
      </c>
      <c r="F739" s="5">
        <v>5</v>
      </c>
      <c r="G739" s="5">
        <v>7</v>
      </c>
      <c r="H739" s="5">
        <v>5</v>
      </c>
      <c r="I739" s="5">
        <v>1.056</v>
      </c>
      <c r="J739" s="5">
        <v>1.0760000000000001</v>
      </c>
      <c r="K739" s="5">
        <v>1.056</v>
      </c>
      <c r="L739" s="5">
        <v>0.95199999999999996</v>
      </c>
      <c r="M739" s="5">
        <v>0.97899999999999998</v>
      </c>
      <c r="N739" s="5">
        <v>0.89700000000000002</v>
      </c>
      <c r="O739" s="7"/>
      <c r="P739" s="9"/>
    </row>
    <row r="740" spans="1:16" x14ac:dyDescent="0.3">
      <c r="A740" s="5" t="s">
        <v>750</v>
      </c>
      <c r="B740" s="5" t="s">
        <v>3496</v>
      </c>
      <c r="C740" s="5">
        <v>7.6188000000000002</v>
      </c>
      <c r="D740" s="5">
        <v>3.2206999999999999</v>
      </c>
      <c r="E740" s="5">
        <v>31.3</v>
      </c>
      <c r="F740" s="5">
        <v>2</v>
      </c>
      <c r="G740" s="5">
        <v>4</v>
      </c>
      <c r="H740" s="5">
        <v>2</v>
      </c>
      <c r="I740" s="5">
        <v>0.92500000000000004</v>
      </c>
      <c r="J740" s="5">
        <v>0.90400000000000003</v>
      </c>
      <c r="K740" s="5">
        <v>0.93300000000000005</v>
      </c>
      <c r="L740" s="5">
        <v>1</v>
      </c>
      <c r="M740" s="5">
        <v>1.179</v>
      </c>
      <c r="N740" s="5">
        <v>1.048</v>
      </c>
      <c r="O740" s="7"/>
      <c r="P740" s="9"/>
    </row>
    <row r="741" spans="1:16" x14ac:dyDescent="0.3">
      <c r="A741" s="5" t="s">
        <v>751</v>
      </c>
      <c r="B741" s="5" t="s">
        <v>3497</v>
      </c>
      <c r="C741" s="5">
        <v>292.62</v>
      </c>
      <c r="D741" s="5">
        <v>116.6</v>
      </c>
      <c r="E741" s="5">
        <v>12.5</v>
      </c>
      <c r="F741" s="5">
        <v>29</v>
      </c>
      <c r="G741" s="5">
        <v>36</v>
      </c>
      <c r="H741" s="5">
        <v>29</v>
      </c>
      <c r="I741" s="5">
        <v>1.1140000000000001</v>
      </c>
      <c r="J741" s="5">
        <v>1.117</v>
      </c>
      <c r="K741" s="5">
        <v>1.08</v>
      </c>
      <c r="L741" s="5">
        <v>0.91300000000000003</v>
      </c>
      <c r="M741" s="5">
        <v>0.93100000000000005</v>
      </c>
      <c r="N741" s="5">
        <v>0.92</v>
      </c>
      <c r="O741" s="7"/>
      <c r="P741" s="9"/>
    </row>
    <row r="742" spans="1:16" x14ac:dyDescent="0.3">
      <c r="A742" s="5" t="s">
        <v>752</v>
      </c>
      <c r="B742" s="5" t="s">
        <v>3498</v>
      </c>
      <c r="C742" s="5">
        <v>44.018000000000001</v>
      </c>
      <c r="D742" s="5">
        <v>1.3591</v>
      </c>
      <c r="E742" s="5">
        <v>4.4000000000000004</v>
      </c>
      <c r="F742" s="5">
        <v>2</v>
      </c>
      <c r="G742" s="5">
        <v>2</v>
      </c>
      <c r="H742" s="5">
        <v>2</v>
      </c>
      <c r="I742" s="5">
        <v>1.0489999999999999</v>
      </c>
      <c r="J742" s="5">
        <v>1.014</v>
      </c>
      <c r="K742" s="5">
        <v>0.97499999999999998</v>
      </c>
      <c r="L742" s="5">
        <v>0.95099999999999996</v>
      </c>
      <c r="M742" s="5">
        <v>0.997</v>
      </c>
      <c r="N742" s="5">
        <v>1.0269999999999999</v>
      </c>
      <c r="O742" s="7"/>
      <c r="P742" s="9"/>
    </row>
    <row r="743" spans="1:16" x14ac:dyDescent="0.3">
      <c r="A743" s="5" t="s">
        <v>753</v>
      </c>
      <c r="B743" s="5" t="s">
        <v>3499</v>
      </c>
      <c r="C743" s="5">
        <v>12.462999999999999</v>
      </c>
      <c r="D743" s="5">
        <v>13.173999999999999</v>
      </c>
      <c r="E743" s="5">
        <v>24.3</v>
      </c>
      <c r="F743" s="5">
        <v>3</v>
      </c>
      <c r="G743" s="5">
        <v>5</v>
      </c>
      <c r="H743" s="5">
        <v>3</v>
      </c>
      <c r="I743" s="5">
        <v>0.89</v>
      </c>
      <c r="J743" s="5">
        <v>0.90300000000000002</v>
      </c>
      <c r="K743" s="5">
        <v>0.89</v>
      </c>
      <c r="L743" s="5">
        <v>1.2230000000000001</v>
      </c>
      <c r="M743" s="5">
        <v>1.111</v>
      </c>
      <c r="N743" s="5">
        <v>1.0629999999999999</v>
      </c>
      <c r="O743" s="7"/>
      <c r="P743" s="9"/>
    </row>
    <row r="744" spans="1:16" x14ac:dyDescent="0.3">
      <c r="A744" s="5" t="s">
        <v>754</v>
      </c>
      <c r="B744" s="5" t="s">
        <v>3500</v>
      </c>
      <c r="C744" s="5">
        <v>156.57</v>
      </c>
      <c r="D744" s="5">
        <v>2.1381999999999999</v>
      </c>
      <c r="E744" s="5">
        <v>1.3</v>
      </c>
      <c r="F744" s="5">
        <v>2</v>
      </c>
      <c r="G744" s="5">
        <v>2</v>
      </c>
      <c r="H744" s="5">
        <v>2</v>
      </c>
      <c r="I744" s="5"/>
      <c r="J744" s="5"/>
      <c r="K744" s="5"/>
      <c r="L744" s="5"/>
      <c r="M744" s="5"/>
      <c r="N744" s="5"/>
      <c r="O744" s="7"/>
      <c r="P744" s="7"/>
    </row>
    <row r="745" spans="1:16" x14ac:dyDescent="0.3">
      <c r="A745" s="5" t="s">
        <v>755</v>
      </c>
      <c r="B745" s="5" t="s">
        <v>3501</v>
      </c>
      <c r="C745" s="5">
        <v>117.85</v>
      </c>
      <c r="D745" s="5">
        <v>196.89</v>
      </c>
      <c r="E745" s="5">
        <v>38.5</v>
      </c>
      <c r="F745" s="5">
        <v>40</v>
      </c>
      <c r="G745" s="5">
        <v>56</v>
      </c>
      <c r="H745" s="5">
        <v>40</v>
      </c>
      <c r="I745" s="5">
        <v>0.996</v>
      </c>
      <c r="J745" s="5">
        <v>0.96799999999999997</v>
      </c>
      <c r="K745" s="5">
        <v>0.998</v>
      </c>
      <c r="L745" s="5">
        <v>1.0089999999999999</v>
      </c>
      <c r="M745" s="5">
        <v>1.0029999999999999</v>
      </c>
      <c r="N745" s="5">
        <v>0.98499999999999999</v>
      </c>
      <c r="O745" s="7"/>
      <c r="P745" s="9"/>
    </row>
    <row r="746" spans="1:16" x14ac:dyDescent="0.3">
      <c r="A746" s="5" t="s">
        <v>756</v>
      </c>
      <c r="B746" s="5" t="s">
        <v>3502</v>
      </c>
      <c r="C746" s="5">
        <v>63.749000000000002</v>
      </c>
      <c r="D746" s="5">
        <v>82.757000000000005</v>
      </c>
      <c r="E746" s="5">
        <v>33.5</v>
      </c>
      <c r="F746" s="5">
        <v>16</v>
      </c>
      <c r="G746" s="5">
        <v>25</v>
      </c>
      <c r="H746" s="5">
        <v>16</v>
      </c>
      <c r="I746" s="5">
        <v>1.2310000000000001</v>
      </c>
      <c r="J746" s="5">
        <v>1.226</v>
      </c>
      <c r="K746" s="5">
        <v>1.1919999999999999</v>
      </c>
      <c r="L746" s="5">
        <v>0.8</v>
      </c>
      <c r="M746" s="5">
        <v>0.81899999999999995</v>
      </c>
      <c r="N746" s="5">
        <v>0.77800000000000002</v>
      </c>
      <c r="O746" s="7"/>
      <c r="P746" s="9"/>
    </row>
    <row r="747" spans="1:16" x14ac:dyDescent="0.3">
      <c r="A747" s="5" t="s">
        <v>757</v>
      </c>
      <c r="B747" s="5" t="s">
        <v>3503</v>
      </c>
      <c r="C747" s="5">
        <v>72.153999999999996</v>
      </c>
      <c r="D747" s="5">
        <v>6.2123999999999997</v>
      </c>
      <c r="E747" s="5">
        <v>5.2</v>
      </c>
      <c r="F747" s="5">
        <v>3</v>
      </c>
      <c r="G747" s="5">
        <v>3</v>
      </c>
      <c r="H747" s="5">
        <v>3</v>
      </c>
      <c r="I747" s="5">
        <v>1.069</v>
      </c>
      <c r="J747" s="5">
        <v>1.2050000000000001</v>
      </c>
      <c r="K747" s="5">
        <v>1.0169999999999999</v>
      </c>
      <c r="L747" s="5">
        <v>0.92500000000000004</v>
      </c>
      <c r="M747" s="5">
        <v>0.96599999999999997</v>
      </c>
      <c r="N747" s="5">
        <v>0.85899999999999999</v>
      </c>
      <c r="O747" s="7"/>
      <c r="P747" s="9"/>
    </row>
    <row r="748" spans="1:16" x14ac:dyDescent="0.3">
      <c r="A748" s="5" t="s">
        <v>758</v>
      </c>
      <c r="B748" s="5" t="s">
        <v>3504</v>
      </c>
      <c r="C748" s="5">
        <v>42.255000000000003</v>
      </c>
      <c r="D748" s="5">
        <v>3.9744000000000002</v>
      </c>
      <c r="E748" s="5">
        <v>8</v>
      </c>
      <c r="F748" s="5">
        <v>3</v>
      </c>
      <c r="G748" s="5">
        <v>3</v>
      </c>
      <c r="H748" s="5">
        <v>3</v>
      </c>
      <c r="I748" s="5">
        <v>1.0760000000000001</v>
      </c>
      <c r="J748" s="5">
        <v>1.0640000000000001</v>
      </c>
      <c r="K748" s="5">
        <v>1.0569999999999999</v>
      </c>
      <c r="L748" s="5">
        <v>0.89700000000000002</v>
      </c>
      <c r="M748" s="5">
        <v>0.93700000000000006</v>
      </c>
      <c r="N748" s="5">
        <v>0.99299999999999999</v>
      </c>
      <c r="O748" s="7"/>
      <c r="P748" s="9"/>
    </row>
    <row r="749" spans="1:16" x14ac:dyDescent="0.3">
      <c r="A749" s="5" t="s">
        <v>759</v>
      </c>
      <c r="B749" s="5" t="s">
        <v>3505</v>
      </c>
      <c r="C749" s="5">
        <v>23.094999999999999</v>
      </c>
      <c r="D749" s="5">
        <v>3.6452</v>
      </c>
      <c r="E749" s="5">
        <v>12.6</v>
      </c>
      <c r="F749" s="5">
        <v>2</v>
      </c>
      <c r="G749" s="5">
        <v>2</v>
      </c>
      <c r="H749" s="5">
        <v>2</v>
      </c>
      <c r="I749" s="5"/>
      <c r="J749" s="5"/>
      <c r="K749" s="5"/>
      <c r="L749" s="5"/>
      <c r="M749" s="5"/>
      <c r="N749" s="5"/>
      <c r="O749" s="7"/>
      <c r="P749" s="7"/>
    </row>
    <row r="750" spans="1:16" x14ac:dyDescent="0.3">
      <c r="A750" s="5" t="s">
        <v>760</v>
      </c>
      <c r="B750" s="5" t="s">
        <v>3506</v>
      </c>
      <c r="C750" s="5">
        <v>46.737000000000002</v>
      </c>
      <c r="D750" s="5">
        <v>243.02</v>
      </c>
      <c r="E750" s="5">
        <v>33.700000000000003</v>
      </c>
      <c r="F750" s="5">
        <v>16</v>
      </c>
      <c r="G750" s="5">
        <v>45</v>
      </c>
      <c r="H750" s="5">
        <v>16</v>
      </c>
      <c r="I750" s="5">
        <v>1.1020000000000001</v>
      </c>
      <c r="J750" s="5">
        <v>1.1220000000000001</v>
      </c>
      <c r="K750" s="5">
        <v>1.139</v>
      </c>
      <c r="L750" s="5">
        <v>0.878</v>
      </c>
      <c r="M750" s="5">
        <v>0.89400000000000002</v>
      </c>
      <c r="N750" s="5">
        <v>0.90500000000000003</v>
      </c>
      <c r="O750" s="7"/>
      <c r="P750" s="9"/>
    </row>
    <row r="751" spans="1:16" x14ac:dyDescent="0.3">
      <c r="A751" s="5" t="s">
        <v>761</v>
      </c>
      <c r="B751" s="5" t="s">
        <v>3507</v>
      </c>
      <c r="C751" s="5">
        <v>132.25</v>
      </c>
      <c r="D751" s="5">
        <v>-2</v>
      </c>
      <c r="E751" s="5">
        <v>0.6</v>
      </c>
      <c r="F751" s="5">
        <v>1</v>
      </c>
      <c r="G751" s="5">
        <v>1</v>
      </c>
      <c r="H751" s="5">
        <v>1</v>
      </c>
      <c r="I751" s="5"/>
      <c r="J751" s="5"/>
      <c r="K751" s="5"/>
      <c r="L751" s="5"/>
      <c r="M751" s="5"/>
      <c r="N751" s="5"/>
      <c r="O751" s="7"/>
      <c r="P751" s="7"/>
    </row>
    <row r="752" spans="1:16" x14ac:dyDescent="0.3">
      <c r="A752" s="5" t="s">
        <v>762</v>
      </c>
      <c r="B752" s="5" t="s">
        <v>3508</v>
      </c>
      <c r="C752" s="5">
        <v>170.8</v>
      </c>
      <c r="D752" s="5">
        <v>4.2961</v>
      </c>
      <c r="E752" s="5">
        <v>2.2999999999999998</v>
      </c>
      <c r="F752" s="5">
        <v>4</v>
      </c>
      <c r="G752" s="5">
        <v>4</v>
      </c>
      <c r="H752" s="5">
        <v>4</v>
      </c>
      <c r="I752" s="5">
        <v>0.93100000000000005</v>
      </c>
      <c r="J752" s="5">
        <v>1.0489999999999999</v>
      </c>
      <c r="K752" s="5">
        <v>0.95399999999999996</v>
      </c>
      <c r="L752" s="5">
        <v>1.012</v>
      </c>
      <c r="M752" s="5">
        <v>1.0289999999999999</v>
      </c>
      <c r="N752" s="5">
        <v>1.0329999999999999</v>
      </c>
      <c r="O752" s="7"/>
      <c r="P752" s="9"/>
    </row>
    <row r="753" spans="1:16" x14ac:dyDescent="0.3">
      <c r="A753" s="5" t="s">
        <v>763</v>
      </c>
      <c r="B753" s="5" t="s">
        <v>3509</v>
      </c>
      <c r="C753" s="5">
        <v>43.109000000000002</v>
      </c>
      <c r="D753" s="5">
        <v>27.745000000000001</v>
      </c>
      <c r="E753" s="5">
        <v>16</v>
      </c>
      <c r="F753" s="5">
        <v>6</v>
      </c>
      <c r="G753" s="5">
        <v>10</v>
      </c>
      <c r="H753" s="5">
        <v>6</v>
      </c>
      <c r="I753" s="5">
        <v>0.95599999999999996</v>
      </c>
      <c r="J753" s="5">
        <v>0.91800000000000004</v>
      </c>
      <c r="K753" s="5">
        <v>0.96</v>
      </c>
      <c r="L753" s="5">
        <v>1.07</v>
      </c>
      <c r="M753" s="5">
        <v>1.071</v>
      </c>
      <c r="N753" s="5">
        <v>1.0629999999999999</v>
      </c>
      <c r="O753" s="7"/>
      <c r="P753" s="9"/>
    </row>
    <row r="754" spans="1:16" x14ac:dyDescent="0.3">
      <c r="A754" s="5" t="s">
        <v>764</v>
      </c>
      <c r="B754" s="5" t="s">
        <v>3510</v>
      </c>
      <c r="C754" s="5">
        <v>53.067</v>
      </c>
      <c r="D754" s="5">
        <v>1.0173000000000001</v>
      </c>
      <c r="E754" s="5">
        <v>4.3</v>
      </c>
      <c r="F754" s="5">
        <v>2</v>
      </c>
      <c r="G754" s="5">
        <v>2</v>
      </c>
      <c r="H754" s="5">
        <v>2</v>
      </c>
      <c r="I754" s="5"/>
      <c r="J754" s="5"/>
      <c r="K754" s="5"/>
      <c r="L754" s="5"/>
      <c r="M754" s="5"/>
      <c r="N754" s="5"/>
      <c r="O754" s="7"/>
      <c r="P754" s="7"/>
    </row>
    <row r="755" spans="1:16" x14ac:dyDescent="0.3">
      <c r="A755" s="5" t="s">
        <v>765</v>
      </c>
      <c r="B755" s="5" t="s">
        <v>3511</v>
      </c>
      <c r="C755" s="5">
        <v>131.11000000000001</v>
      </c>
      <c r="D755" s="5">
        <v>17.654</v>
      </c>
      <c r="E755" s="5">
        <v>7.9</v>
      </c>
      <c r="F755" s="5">
        <v>8</v>
      </c>
      <c r="G755" s="5">
        <v>9</v>
      </c>
      <c r="H755" s="5">
        <v>8</v>
      </c>
      <c r="I755" s="5">
        <v>1.08</v>
      </c>
      <c r="J755" s="5">
        <v>0.99399999999999999</v>
      </c>
      <c r="K755" s="5">
        <v>0.998</v>
      </c>
      <c r="L755" s="5">
        <v>0.97799999999999998</v>
      </c>
      <c r="M755" s="5">
        <v>0.98199999999999998</v>
      </c>
      <c r="N755" s="5">
        <v>0.98499999999999999</v>
      </c>
      <c r="O755" s="7"/>
      <c r="P755" s="9"/>
    </row>
    <row r="756" spans="1:16" x14ac:dyDescent="0.3">
      <c r="A756" s="5" t="s">
        <v>766</v>
      </c>
      <c r="B756" s="5" t="s">
        <v>3512</v>
      </c>
      <c r="C756" s="5">
        <v>49.213000000000001</v>
      </c>
      <c r="D756" s="5">
        <v>148.61000000000001</v>
      </c>
      <c r="E756" s="5">
        <v>44.4</v>
      </c>
      <c r="F756" s="5">
        <v>20</v>
      </c>
      <c r="G756" s="5">
        <v>42</v>
      </c>
      <c r="H756" s="5">
        <v>20</v>
      </c>
      <c r="I756" s="5">
        <v>0.97899999999999998</v>
      </c>
      <c r="J756" s="5">
        <v>0.97299999999999998</v>
      </c>
      <c r="K756" s="5">
        <v>0.97</v>
      </c>
      <c r="L756" s="5">
        <v>0.997</v>
      </c>
      <c r="M756" s="5">
        <v>1.026</v>
      </c>
      <c r="N756" s="5">
        <v>1.048</v>
      </c>
      <c r="O756" s="7"/>
      <c r="P756" s="9"/>
    </row>
    <row r="757" spans="1:16" x14ac:dyDescent="0.3">
      <c r="A757" s="5" t="s">
        <v>767</v>
      </c>
      <c r="B757" s="5" t="s">
        <v>3513</v>
      </c>
      <c r="C757" s="5">
        <v>41.610999999999997</v>
      </c>
      <c r="D757" s="5">
        <v>14.922000000000001</v>
      </c>
      <c r="E757" s="5">
        <v>17.2</v>
      </c>
      <c r="F757" s="5">
        <v>6</v>
      </c>
      <c r="G757" s="5">
        <v>9</v>
      </c>
      <c r="H757" s="5">
        <v>6</v>
      </c>
      <c r="I757" s="5">
        <v>1.0189999999999999</v>
      </c>
      <c r="J757" s="5">
        <v>1.111</v>
      </c>
      <c r="K757" s="5">
        <v>1.0109999999999999</v>
      </c>
      <c r="L757" s="5">
        <v>0.997</v>
      </c>
      <c r="M757" s="5">
        <v>0.96699999999999997</v>
      </c>
      <c r="N757" s="5">
        <v>0.97099999999999997</v>
      </c>
      <c r="O757" s="7"/>
      <c r="P757" s="9"/>
    </row>
    <row r="758" spans="1:16" x14ac:dyDescent="0.3">
      <c r="A758" s="5" t="s">
        <v>768</v>
      </c>
      <c r="B758" s="5" t="s">
        <v>3514</v>
      </c>
      <c r="C758" s="5">
        <v>107.7</v>
      </c>
      <c r="D758" s="5">
        <v>153.06</v>
      </c>
      <c r="E758" s="5">
        <v>21.4</v>
      </c>
      <c r="F758" s="5">
        <v>18</v>
      </c>
      <c r="G758" s="5">
        <v>28</v>
      </c>
      <c r="H758" s="5">
        <v>18</v>
      </c>
      <c r="I758" s="5">
        <v>1.026</v>
      </c>
      <c r="J758" s="5">
        <v>1.0189999999999999</v>
      </c>
      <c r="K758" s="5">
        <v>1.014</v>
      </c>
      <c r="L758" s="5">
        <v>1.018</v>
      </c>
      <c r="M758" s="5">
        <v>0.98499999999999999</v>
      </c>
      <c r="N758" s="5">
        <v>0.96299999999999997</v>
      </c>
      <c r="O758" s="7"/>
      <c r="P758" s="9"/>
    </row>
    <row r="759" spans="1:16" x14ac:dyDescent="0.3">
      <c r="A759" s="5" t="s">
        <v>769</v>
      </c>
      <c r="B759" s="5" t="s">
        <v>3515</v>
      </c>
      <c r="C759" s="5">
        <v>57.749000000000002</v>
      </c>
      <c r="D759" s="5">
        <v>2.6505000000000001</v>
      </c>
      <c r="E759" s="5">
        <v>6.7</v>
      </c>
      <c r="F759" s="5">
        <v>3</v>
      </c>
      <c r="G759" s="5">
        <v>3</v>
      </c>
      <c r="H759" s="5">
        <v>3</v>
      </c>
      <c r="I759" s="5">
        <v>0.98799999999999999</v>
      </c>
      <c r="J759" s="5">
        <v>1.111</v>
      </c>
      <c r="K759" s="5">
        <v>1.1299999999999999</v>
      </c>
      <c r="L759" s="5">
        <v>0.96099999999999997</v>
      </c>
      <c r="M759" s="5">
        <v>0.91600000000000004</v>
      </c>
      <c r="N759" s="5">
        <v>0.92500000000000004</v>
      </c>
      <c r="O759" s="7"/>
      <c r="P759" s="9"/>
    </row>
    <row r="760" spans="1:16" x14ac:dyDescent="0.3">
      <c r="A760" s="5" t="s">
        <v>770</v>
      </c>
      <c r="B760" s="5" t="s">
        <v>3516</v>
      </c>
      <c r="C760" s="5">
        <v>264.02999999999997</v>
      </c>
      <c r="D760" s="5">
        <v>1.6302000000000001</v>
      </c>
      <c r="E760" s="5">
        <v>0.9</v>
      </c>
      <c r="F760" s="5">
        <v>2</v>
      </c>
      <c r="G760" s="5">
        <v>2</v>
      </c>
      <c r="H760" s="5">
        <v>2</v>
      </c>
      <c r="I760" s="5">
        <v>1.0840000000000001</v>
      </c>
      <c r="J760" s="5">
        <v>1.149</v>
      </c>
      <c r="K760" s="5">
        <v>0.98599999999999999</v>
      </c>
      <c r="L760" s="5">
        <v>1.044</v>
      </c>
      <c r="M760" s="5">
        <v>0.86799999999999999</v>
      </c>
      <c r="N760" s="5">
        <v>0.90900000000000003</v>
      </c>
      <c r="O760" s="7"/>
      <c r="P760" s="9"/>
    </row>
    <row r="761" spans="1:16" x14ac:dyDescent="0.3">
      <c r="A761" s="5" t="s">
        <v>771</v>
      </c>
      <c r="B761" s="5" t="s">
        <v>3517</v>
      </c>
      <c r="C761" s="5">
        <v>44.521000000000001</v>
      </c>
      <c r="D761" s="5">
        <v>7.1685999999999996</v>
      </c>
      <c r="E761" s="5">
        <v>8.5</v>
      </c>
      <c r="F761" s="5">
        <v>4</v>
      </c>
      <c r="G761" s="5">
        <v>8</v>
      </c>
      <c r="H761" s="5">
        <v>4</v>
      </c>
      <c r="I761" s="5">
        <v>1.1679999999999999</v>
      </c>
      <c r="J761" s="5">
        <v>1.141</v>
      </c>
      <c r="K761" s="5">
        <v>1.196</v>
      </c>
      <c r="L761" s="5">
        <v>0.85</v>
      </c>
      <c r="M761" s="5">
        <v>0.86299999999999999</v>
      </c>
      <c r="N761" s="5">
        <v>0.85099999999999998</v>
      </c>
      <c r="O761" s="7"/>
      <c r="P761" s="9"/>
    </row>
    <row r="762" spans="1:16" x14ac:dyDescent="0.3">
      <c r="A762" s="5" t="s">
        <v>772</v>
      </c>
      <c r="B762" s="5" t="s">
        <v>3518</v>
      </c>
      <c r="C762" s="5">
        <v>123.13</v>
      </c>
      <c r="D762" s="5">
        <v>8.7228999999999992</v>
      </c>
      <c r="E762" s="5">
        <v>4.3</v>
      </c>
      <c r="F762" s="5">
        <v>4</v>
      </c>
      <c r="G762" s="5">
        <v>4</v>
      </c>
      <c r="H762" s="5">
        <v>4</v>
      </c>
      <c r="I762" s="5">
        <v>1.038</v>
      </c>
      <c r="J762" s="5">
        <v>1.024</v>
      </c>
      <c r="K762" s="5">
        <v>1.048</v>
      </c>
      <c r="L762" s="5">
        <v>0.97799999999999998</v>
      </c>
      <c r="M762" s="5">
        <v>0.92100000000000004</v>
      </c>
      <c r="N762" s="5">
        <v>1.01</v>
      </c>
      <c r="O762" s="7"/>
      <c r="P762" s="9"/>
    </row>
    <row r="763" spans="1:16" x14ac:dyDescent="0.3">
      <c r="A763" s="5" t="s">
        <v>773</v>
      </c>
      <c r="B763" s="5" t="s">
        <v>3519</v>
      </c>
      <c r="C763" s="5">
        <v>50.975999999999999</v>
      </c>
      <c r="D763" s="5">
        <v>129.62</v>
      </c>
      <c r="E763" s="5">
        <v>38.799999999999997</v>
      </c>
      <c r="F763" s="5">
        <v>14</v>
      </c>
      <c r="G763" s="5">
        <v>25</v>
      </c>
      <c r="H763" s="5">
        <v>14</v>
      </c>
      <c r="I763" s="5">
        <v>0.95899999999999996</v>
      </c>
      <c r="J763" s="5">
        <v>0.98599999999999999</v>
      </c>
      <c r="K763" s="5">
        <v>0.98</v>
      </c>
      <c r="L763" s="5">
        <v>1.022</v>
      </c>
      <c r="M763" s="5">
        <v>1.022</v>
      </c>
      <c r="N763" s="5">
        <v>1.0209999999999999</v>
      </c>
      <c r="O763" s="7"/>
      <c r="P763" s="9"/>
    </row>
    <row r="764" spans="1:16" x14ac:dyDescent="0.3">
      <c r="A764" s="5" t="s">
        <v>774</v>
      </c>
      <c r="B764" s="5" t="s">
        <v>3520</v>
      </c>
      <c r="C764" s="5">
        <v>24.861999999999998</v>
      </c>
      <c r="D764" s="5">
        <v>8.1616999999999997</v>
      </c>
      <c r="E764" s="5">
        <v>22.1</v>
      </c>
      <c r="F764" s="5">
        <v>4</v>
      </c>
      <c r="G764" s="5">
        <v>4</v>
      </c>
      <c r="H764" s="5">
        <v>4</v>
      </c>
      <c r="I764" s="5"/>
      <c r="J764" s="5"/>
      <c r="K764" s="5"/>
      <c r="L764" s="5"/>
      <c r="M764" s="5"/>
      <c r="N764" s="5"/>
      <c r="O764" s="7"/>
      <c r="P764" s="7"/>
    </row>
    <row r="765" spans="1:16" x14ac:dyDescent="0.3">
      <c r="A765" s="5" t="s">
        <v>775</v>
      </c>
      <c r="B765" s="5" t="s">
        <v>3521</v>
      </c>
      <c r="C765" s="5">
        <v>727.52</v>
      </c>
      <c r="D765" s="5">
        <v>4.5026999999999999</v>
      </c>
      <c r="E765" s="5">
        <v>0.5</v>
      </c>
      <c r="F765" s="5">
        <v>2</v>
      </c>
      <c r="G765" s="5">
        <v>3</v>
      </c>
      <c r="H765" s="5">
        <v>2</v>
      </c>
      <c r="I765" s="5">
        <v>1.147</v>
      </c>
      <c r="J765" s="5">
        <v>1.0429999999999999</v>
      </c>
      <c r="K765" s="5">
        <v>1.29</v>
      </c>
      <c r="L765" s="5">
        <v>0.747</v>
      </c>
      <c r="M765" s="5">
        <v>0.83</v>
      </c>
      <c r="N765" s="5">
        <v>0.89300000000000002</v>
      </c>
      <c r="O765" s="7"/>
      <c r="P765" s="9"/>
    </row>
    <row r="766" spans="1:16" x14ac:dyDescent="0.3">
      <c r="A766" s="5" t="s">
        <v>776</v>
      </c>
      <c r="B766" s="5" t="s">
        <v>3522</v>
      </c>
      <c r="C766" s="5">
        <v>6.4584999999999999</v>
      </c>
      <c r="D766" s="5">
        <v>5.2046000000000001</v>
      </c>
      <c r="E766" s="5">
        <v>42.6</v>
      </c>
      <c r="F766" s="5">
        <v>3</v>
      </c>
      <c r="G766" s="5">
        <v>4</v>
      </c>
      <c r="H766" s="5">
        <v>3</v>
      </c>
      <c r="I766" s="5">
        <v>0.83</v>
      </c>
      <c r="J766" s="5">
        <v>0.78800000000000003</v>
      </c>
      <c r="K766" s="5">
        <v>0.82099999999999995</v>
      </c>
      <c r="L766" s="5">
        <v>1.141</v>
      </c>
      <c r="M766" s="5">
        <v>1.175</v>
      </c>
      <c r="N766" s="5">
        <v>1.206</v>
      </c>
      <c r="O766" s="7"/>
      <c r="P766" s="9"/>
    </row>
    <row r="767" spans="1:16" x14ac:dyDescent="0.3">
      <c r="A767" s="5" t="s">
        <v>777</v>
      </c>
      <c r="B767" s="5" t="s">
        <v>3523</v>
      </c>
      <c r="C767" s="5">
        <v>16.670000000000002</v>
      </c>
      <c r="D767" s="5">
        <v>1.2108000000000001</v>
      </c>
      <c r="E767" s="5">
        <v>5.6</v>
      </c>
      <c r="F767" s="5">
        <v>1</v>
      </c>
      <c r="G767" s="5">
        <v>1</v>
      </c>
      <c r="H767" s="5">
        <v>1</v>
      </c>
      <c r="I767" s="5">
        <v>0.82499999999999996</v>
      </c>
      <c r="J767" s="5">
        <v>0.80800000000000005</v>
      </c>
      <c r="K767" s="5">
        <v>0.85099999999999998</v>
      </c>
      <c r="L767" s="5">
        <v>1.131</v>
      </c>
      <c r="M767" s="5">
        <v>1.2090000000000001</v>
      </c>
      <c r="N767" s="5">
        <v>1.1439999999999999</v>
      </c>
      <c r="O767" s="7"/>
      <c r="P767" s="9"/>
    </row>
    <row r="768" spans="1:16" x14ac:dyDescent="0.3">
      <c r="A768" s="5" t="s">
        <v>778</v>
      </c>
      <c r="B768" s="5" t="s">
        <v>3524</v>
      </c>
      <c r="C768" s="5">
        <v>46.131</v>
      </c>
      <c r="D768" s="5">
        <v>242.22</v>
      </c>
      <c r="E768" s="5">
        <v>46.5</v>
      </c>
      <c r="F768" s="5">
        <v>19</v>
      </c>
      <c r="G768" s="5">
        <v>42</v>
      </c>
      <c r="H768" s="5">
        <v>19</v>
      </c>
      <c r="I768" s="5">
        <v>0.90300000000000002</v>
      </c>
      <c r="J768" s="5">
        <v>0.94499999999999995</v>
      </c>
      <c r="K768" s="5">
        <v>0.92100000000000004</v>
      </c>
      <c r="L768" s="5">
        <v>1.097</v>
      </c>
      <c r="M768" s="5">
        <v>1.079</v>
      </c>
      <c r="N768" s="5">
        <v>1.083</v>
      </c>
      <c r="O768" s="7"/>
      <c r="P768" s="9"/>
    </row>
    <row r="769" spans="1:16" x14ac:dyDescent="0.3">
      <c r="A769" s="5" t="s">
        <v>2756</v>
      </c>
      <c r="B769" s="5" t="s">
        <v>3525</v>
      </c>
      <c r="C769" s="5">
        <v>75.025999999999996</v>
      </c>
      <c r="D769" s="5">
        <v>2.9478</v>
      </c>
      <c r="E769" s="5">
        <v>5</v>
      </c>
      <c r="F769" s="5">
        <v>4</v>
      </c>
      <c r="G769" s="5">
        <v>4</v>
      </c>
      <c r="H769" s="5">
        <v>4</v>
      </c>
      <c r="I769" s="5">
        <v>0.97499999999999998</v>
      </c>
      <c r="J769" s="5">
        <v>0.997</v>
      </c>
      <c r="K769" s="5">
        <v>1.04</v>
      </c>
      <c r="L769" s="5">
        <v>0.94499999999999995</v>
      </c>
      <c r="M769" s="5">
        <v>1.0429999999999999</v>
      </c>
      <c r="N769" s="5">
        <v>1.0069999999999999</v>
      </c>
      <c r="O769" s="7"/>
      <c r="P769" s="9"/>
    </row>
    <row r="770" spans="1:16" x14ac:dyDescent="0.3">
      <c r="A770" s="5" t="s">
        <v>779</v>
      </c>
      <c r="B770" s="5" t="s">
        <v>3526</v>
      </c>
      <c r="C770" s="5">
        <v>114.19</v>
      </c>
      <c r="D770" s="5">
        <v>1.4180999999999999</v>
      </c>
      <c r="E770" s="5">
        <v>0.8</v>
      </c>
      <c r="F770" s="5">
        <v>1</v>
      </c>
      <c r="G770" s="5">
        <v>1</v>
      </c>
      <c r="H770" s="5">
        <v>1</v>
      </c>
      <c r="I770" s="5"/>
      <c r="J770" s="5"/>
      <c r="K770" s="5"/>
      <c r="L770" s="5"/>
      <c r="M770" s="5"/>
      <c r="N770" s="5"/>
      <c r="O770" s="7"/>
      <c r="P770" s="7"/>
    </row>
    <row r="771" spans="1:16" x14ac:dyDescent="0.3">
      <c r="A771" s="5" t="s">
        <v>780</v>
      </c>
      <c r="B771" s="5" t="s">
        <v>3527</v>
      </c>
      <c r="C771" s="5">
        <v>27.18</v>
      </c>
      <c r="D771" s="5">
        <v>42.512999999999998</v>
      </c>
      <c r="E771" s="5">
        <v>36.9</v>
      </c>
      <c r="F771" s="5">
        <v>10</v>
      </c>
      <c r="G771" s="5">
        <v>22</v>
      </c>
      <c r="H771" s="5">
        <v>10</v>
      </c>
      <c r="I771" s="5">
        <v>0.91500000000000004</v>
      </c>
      <c r="J771" s="5">
        <v>0.94799999999999995</v>
      </c>
      <c r="K771" s="5">
        <v>0.92200000000000004</v>
      </c>
      <c r="L771" s="5">
        <v>1.05</v>
      </c>
      <c r="M771" s="5">
        <v>1.111</v>
      </c>
      <c r="N771" s="5">
        <v>1.05</v>
      </c>
      <c r="O771" s="7"/>
      <c r="P771" s="9"/>
    </row>
    <row r="772" spans="1:16" x14ac:dyDescent="0.3">
      <c r="A772" s="5" t="s">
        <v>781</v>
      </c>
      <c r="B772" s="5" t="s">
        <v>3528</v>
      </c>
      <c r="C772" s="5">
        <v>75.775999999999996</v>
      </c>
      <c r="D772" s="5">
        <v>0.87429000000000001</v>
      </c>
      <c r="E772" s="5">
        <v>1.7</v>
      </c>
      <c r="F772" s="5">
        <v>1</v>
      </c>
      <c r="G772" s="5">
        <v>1</v>
      </c>
      <c r="H772" s="5">
        <v>1</v>
      </c>
      <c r="I772" s="5">
        <v>0.45900000000000002</v>
      </c>
      <c r="J772" s="5">
        <v>0.59</v>
      </c>
      <c r="K772" s="5">
        <v>0.54800000000000004</v>
      </c>
      <c r="L772" s="5">
        <v>1.619</v>
      </c>
      <c r="M772" s="5">
        <v>1.302</v>
      </c>
      <c r="N772" s="5">
        <v>1.3919999999999999</v>
      </c>
      <c r="O772" s="7"/>
      <c r="P772" s="9"/>
    </row>
    <row r="773" spans="1:16" x14ac:dyDescent="0.3">
      <c r="A773" s="5" t="s">
        <v>782</v>
      </c>
      <c r="B773" s="5" t="s">
        <v>3529</v>
      </c>
      <c r="C773" s="5">
        <v>222.32</v>
      </c>
      <c r="D773" s="5">
        <v>6.0578000000000003</v>
      </c>
      <c r="E773" s="5">
        <v>2.5</v>
      </c>
      <c r="F773" s="5">
        <v>5</v>
      </c>
      <c r="G773" s="5">
        <v>5</v>
      </c>
      <c r="H773" s="5">
        <v>5</v>
      </c>
      <c r="I773" s="5">
        <v>1.111</v>
      </c>
      <c r="J773" s="5">
        <v>1.24</v>
      </c>
      <c r="K773" s="5">
        <v>1.08</v>
      </c>
      <c r="L773" s="5">
        <v>0.96499999999999997</v>
      </c>
      <c r="M773" s="5">
        <v>0.80200000000000005</v>
      </c>
      <c r="N773" s="5">
        <v>0.88600000000000001</v>
      </c>
      <c r="O773" s="7"/>
      <c r="P773" s="9"/>
    </row>
    <row r="774" spans="1:16" x14ac:dyDescent="0.3">
      <c r="A774" s="5" t="s">
        <v>783</v>
      </c>
      <c r="B774" s="5" t="s">
        <v>3530</v>
      </c>
      <c r="C774" s="5">
        <v>19.061</v>
      </c>
      <c r="D774" s="5">
        <v>9.5694999999999997</v>
      </c>
      <c r="E774" s="5">
        <v>12.2</v>
      </c>
      <c r="F774" s="5">
        <v>1</v>
      </c>
      <c r="G774" s="5">
        <v>1</v>
      </c>
      <c r="H774" s="5">
        <v>1</v>
      </c>
      <c r="I774" s="5"/>
      <c r="J774" s="5"/>
      <c r="K774" s="5"/>
      <c r="L774" s="5"/>
      <c r="M774" s="5"/>
      <c r="N774" s="5"/>
      <c r="O774" s="7"/>
      <c r="P774" s="7"/>
    </row>
    <row r="775" spans="1:16" x14ac:dyDescent="0.3">
      <c r="A775" s="5" t="s">
        <v>784</v>
      </c>
      <c r="B775" s="5" t="s">
        <v>3531</v>
      </c>
      <c r="C775" s="5">
        <v>10.031000000000001</v>
      </c>
      <c r="D775" s="5">
        <v>2.0889000000000002</v>
      </c>
      <c r="E775" s="5">
        <v>18.600000000000001</v>
      </c>
      <c r="F775" s="5">
        <v>2</v>
      </c>
      <c r="G775" s="5">
        <v>2</v>
      </c>
      <c r="H775" s="5">
        <v>2</v>
      </c>
      <c r="I775" s="5">
        <v>1.0489999999999999</v>
      </c>
      <c r="J775" s="5">
        <v>0.999</v>
      </c>
      <c r="K775" s="5">
        <v>1.0329999999999999</v>
      </c>
      <c r="L775" s="5">
        <v>0.91700000000000004</v>
      </c>
      <c r="M775" s="5">
        <v>0.99099999999999999</v>
      </c>
      <c r="N775" s="5">
        <v>1.024</v>
      </c>
      <c r="O775" s="7"/>
      <c r="P775" s="9"/>
    </row>
    <row r="776" spans="1:16" x14ac:dyDescent="0.3">
      <c r="A776" s="5" t="s">
        <v>785</v>
      </c>
      <c r="B776" s="5" t="s">
        <v>3532</v>
      </c>
      <c r="C776" s="5">
        <v>161.04</v>
      </c>
      <c r="D776" s="5">
        <v>6.3380999999999998</v>
      </c>
      <c r="E776" s="5">
        <v>1</v>
      </c>
      <c r="F776" s="5">
        <v>1</v>
      </c>
      <c r="G776" s="5">
        <v>1</v>
      </c>
      <c r="H776" s="5">
        <v>1</v>
      </c>
      <c r="I776" s="5"/>
      <c r="J776" s="5"/>
      <c r="K776" s="5"/>
      <c r="L776" s="5"/>
      <c r="M776" s="5"/>
      <c r="N776" s="5"/>
      <c r="O776" s="7"/>
      <c r="P776" s="7"/>
    </row>
    <row r="777" spans="1:16" x14ac:dyDescent="0.3">
      <c r="A777" s="5" t="s">
        <v>786</v>
      </c>
      <c r="B777" s="5" t="s">
        <v>3533</v>
      </c>
      <c r="C777" s="5">
        <v>21.050999999999998</v>
      </c>
      <c r="D777" s="5">
        <v>1.1739999999999999</v>
      </c>
      <c r="E777" s="5">
        <v>4.4000000000000004</v>
      </c>
      <c r="F777" s="5">
        <v>1</v>
      </c>
      <c r="G777" s="5">
        <v>2</v>
      </c>
      <c r="H777" s="5">
        <v>1</v>
      </c>
      <c r="I777" s="5">
        <v>1.0249999999999999</v>
      </c>
      <c r="J777" s="5">
        <v>0.996</v>
      </c>
      <c r="K777" s="5">
        <v>1</v>
      </c>
      <c r="L777" s="5">
        <v>1.0660000000000001</v>
      </c>
      <c r="M777" s="5">
        <v>0.93200000000000005</v>
      </c>
      <c r="N777" s="5">
        <v>0.997</v>
      </c>
      <c r="O777" s="7"/>
      <c r="P777" s="9"/>
    </row>
    <row r="778" spans="1:16" x14ac:dyDescent="0.3">
      <c r="A778" s="5" t="s">
        <v>787</v>
      </c>
      <c r="B778" s="5" t="s">
        <v>3534</v>
      </c>
      <c r="C778" s="5">
        <v>73.334000000000003</v>
      </c>
      <c r="D778" s="5">
        <v>3.1960000000000002</v>
      </c>
      <c r="E778" s="5">
        <v>5</v>
      </c>
      <c r="F778" s="5">
        <v>3</v>
      </c>
      <c r="G778" s="5">
        <v>3</v>
      </c>
      <c r="H778" s="5">
        <v>3</v>
      </c>
      <c r="I778" s="5">
        <v>0.88700000000000001</v>
      </c>
      <c r="J778" s="5">
        <v>0.88300000000000001</v>
      </c>
      <c r="K778" s="5">
        <v>0.83899999999999997</v>
      </c>
      <c r="L778" s="5">
        <v>1.1180000000000001</v>
      </c>
      <c r="M778" s="5">
        <v>1.085</v>
      </c>
      <c r="N778" s="5">
        <v>1.171</v>
      </c>
      <c r="O778" s="7"/>
      <c r="P778" s="9"/>
    </row>
    <row r="779" spans="1:16" x14ac:dyDescent="0.3">
      <c r="A779" s="5" t="s">
        <v>788</v>
      </c>
      <c r="B779" s="5" t="s">
        <v>3535</v>
      </c>
      <c r="C779" s="5">
        <v>22.905999999999999</v>
      </c>
      <c r="D779" s="5">
        <v>83.563000000000002</v>
      </c>
      <c r="E779" s="5">
        <v>56.5</v>
      </c>
      <c r="F779" s="5">
        <v>13</v>
      </c>
      <c r="G779" s="5">
        <v>27</v>
      </c>
      <c r="H779" s="5">
        <v>13</v>
      </c>
      <c r="I779" s="5">
        <v>1.0920000000000001</v>
      </c>
      <c r="J779" s="5">
        <v>1.07</v>
      </c>
      <c r="K779" s="5">
        <v>1.091</v>
      </c>
      <c r="L779" s="5">
        <v>0.93700000000000006</v>
      </c>
      <c r="M779" s="5">
        <v>0.92400000000000004</v>
      </c>
      <c r="N779" s="5">
        <v>0.94</v>
      </c>
      <c r="O779" s="7"/>
      <c r="P779" s="9"/>
    </row>
    <row r="780" spans="1:16" x14ac:dyDescent="0.3">
      <c r="A780" s="5" t="s">
        <v>789</v>
      </c>
      <c r="B780" s="5" t="s">
        <v>3536</v>
      </c>
      <c r="C780" s="5">
        <v>28.824999999999999</v>
      </c>
      <c r="D780" s="5">
        <v>1.3814</v>
      </c>
      <c r="E780" s="5">
        <v>3.6</v>
      </c>
      <c r="F780" s="5">
        <v>1</v>
      </c>
      <c r="G780" s="5">
        <v>1</v>
      </c>
      <c r="H780" s="5">
        <v>1</v>
      </c>
      <c r="I780" s="5">
        <v>1.23</v>
      </c>
      <c r="J780" s="5">
        <v>1.1240000000000001</v>
      </c>
      <c r="K780" s="5">
        <v>1.1120000000000001</v>
      </c>
      <c r="L780" s="5">
        <v>0.95599999999999996</v>
      </c>
      <c r="M780" s="5">
        <v>0.83</v>
      </c>
      <c r="N780" s="5">
        <v>0.80200000000000005</v>
      </c>
      <c r="O780" s="7"/>
      <c r="P780" s="9"/>
    </row>
    <row r="781" spans="1:16" x14ac:dyDescent="0.3">
      <c r="A781" s="5" t="s">
        <v>790</v>
      </c>
      <c r="B781" s="5" t="s">
        <v>3537</v>
      </c>
      <c r="C781" s="5">
        <v>99.507999999999996</v>
      </c>
      <c r="D781" s="5">
        <v>-2</v>
      </c>
      <c r="E781" s="5">
        <v>1.3</v>
      </c>
      <c r="F781" s="5">
        <v>1</v>
      </c>
      <c r="G781" s="5">
        <v>1</v>
      </c>
      <c r="H781" s="5">
        <v>1</v>
      </c>
      <c r="I781" s="5">
        <v>1.3919999999999999</v>
      </c>
      <c r="J781" s="5">
        <v>1.357</v>
      </c>
      <c r="K781" s="5">
        <v>1.466</v>
      </c>
      <c r="L781" s="5">
        <v>0.624</v>
      </c>
      <c r="M781" s="5">
        <v>0.64500000000000002</v>
      </c>
      <c r="N781" s="5">
        <v>0.621</v>
      </c>
      <c r="O781" s="7"/>
      <c r="P781" s="9"/>
    </row>
    <row r="782" spans="1:16" x14ac:dyDescent="0.3">
      <c r="A782" s="5" t="s">
        <v>791</v>
      </c>
      <c r="B782" s="5" t="s">
        <v>3538</v>
      </c>
      <c r="C782" s="5">
        <v>133.78</v>
      </c>
      <c r="D782" s="5">
        <v>16.106000000000002</v>
      </c>
      <c r="E782" s="5">
        <v>2.4</v>
      </c>
      <c r="F782" s="5">
        <v>2</v>
      </c>
      <c r="G782" s="5">
        <v>2</v>
      </c>
      <c r="H782" s="5">
        <v>2</v>
      </c>
      <c r="I782" s="5">
        <v>0.98099999999999998</v>
      </c>
      <c r="J782" s="5">
        <v>1.087</v>
      </c>
      <c r="K782" s="5">
        <v>0.93799999999999994</v>
      </c>
      <c r="L782" s="5">
        <v>0.96599999999999997</v>
      </c>
      <c r="M782" s="5">
        <v>0.97099999999999997</v>
      </c>
      <c r="N782" s="5">
        <v>1.073</v>
      </c>
      <c r="O782" s="7"/>
      <c r="P782" s="9"/>
    </row>
    <row r="783" spans="1:16" x14ac:dyDescent="0.3">
      <c r="A783" s="5" t="s">
        <v>792</v>
      </c>
      <c r="B783" s="5" t="s">
        <v>3539</v>
      </c>
      <c r="C783" s="5">
        <v>63.44</v>
      </c>
      <c r="D783" s="5">
        <v>83.715999999999994</v>
      </c>
      <c r="E783" s="5">
        <v>28.3</v>
      </c>
      <c r="F783" s="5">
        <v>15</v>
      </c>
      <c r="G783" s="5">
        <v>25</v>
      </c>
      <c r="H783" s="5">
        <v>15</v>
      </c>
      <c r="I783" s="5">
        <v>1.069</v>
      </c>
      <c r="J783" s="5">
        <v>0.998</v>
      </c>
      <c r="K783" s="5">
        <v>1.0309999999999999</v>
      </c>
      <c r="L783" s="5">
        <v>0.97399999999999998</v>
      </c>
      <c r="M783" s="5">
        <v>0.97799999999999998</v>
      </c>
      <c r="N783" s="5">
        <v>0.96299999999999997</v>
      </c>
      <c r="O783" s="7"/>
      <c r="P783" s="9"/>
    </row>
    <row r="784" spans="1:16" x14ac:dyDescent="0.3">
      <c r="A784" s="5" t="s">
        <v>793</v>
      </c>
      <c r="B784" s="5" t="s">
        <v>3540</v>
      </c>
      <c r="C784" s="5">
        <v>52.116</v>
      </c>
      <c r="D784" s="5">
        <v>6.7971000000000004</v>
      </c>
      <c r="E784" s="5">
        <v>7.6</v>
      </c>
      <c r="F784" s="5">
        <v>4</v>
      </c>
      <c r="G784" s="5">
        <v>6</v>
      </c>
      <c r="H784" s="5">
        <v>4</v>
      </c>
      <c r="I784" s="5">
        <v>1.246</v>
      </c>
      <c r="J784" s="5">
        <v>1.2390000000000001</v>
      </c>
      <c r="K784" s="5">
        <v>1.353</v>
      </c>
      <c r="L784" s="5">
        <v>0.76200000000000001</v>
      </c>
      <c r="M784" s="5">
        <v>0.78</v>
      </c>
      <c r="N784" s="5">
        <v>0.71799999999999997</v>
      </c>
      <c r="O784" s="7"/>
      <c r="P784" s="9"/>
    </row>
    <row r="785" spans="1:16" x14ac:dyDescent="0.3">
      <c r="A785" s="5" t="s">
        <v>794</v>
      </c>
      <c r="B785" s="5" t="s">
        <v>3541</v>
      </c>
      <c r="C785" s="5">
        <v>165.38</v>
      </c>
      <c r="D785" s="5">
        <v>-2</v>
      </c>
      <c r="E785" s="5">
        <v>0.5</v>
      </c>
      <c r="F785" s="5">
        <v>1</v>
      </c>
      <c r="G785" s="5">
        <v>2</v>
      </c>
      <c r="H785" s="5">
        <v>1</v>
      </c>
      <c r="I785" s="5">
        <v>1.18</v>
      </c>
      <c r="J785" s="5">
        <v>1.2350000000000001</v>
      </c>
      <c r="K785" s="5">
        <v>1.232</v>
      </c>
      <c r="L785" s="5">
        <v>0.80100000000000005</v>
      </c>
      <c r="M785" s="5">
        <v>0.82799999999999996</v>
      </c>
      <c r="N785" s="5">
        <v>0.78700000000000003</v>
      </c>
      <c r="O785" s="7"/>
      <c r="P785" s="9"/>
    </row>
    <row r="786" spans="1:16" x14ac:dyDescent="0.3">
      <c r="A786" s="5" t="s">
        <v>795</v>
      </c>
      <c r="B786" s="5" t="s">
        <v>3542</v>
      </c>
      <c r="C786" s="5">
        <v>35.238999999999997</v>
      </c>
      <c r="D786" s="5">
        <v>17.495000000000001</v>
      </c>
      <c r="E786" s="5">
        <v>23.4</v>
      </c>
      <c r="F786" s="5">
        <v>6</v>
      </c>
      <c r="G786" s="5">
        <v>9</v>
      </c>
      <c r="H786" s="5">
        <v>6</v>
      </c>
      <c r="I786" s="5">
        <v>0.89300000000000002</v>
      </c>
      <c r="J786" s="5">
        <v>0.85799999999999998</v>
      </c>
      <c r="K786" s="5">
        <v>0.85899999999999999</v>
      </c>
      <c r="L786" s="5">
        <v>1.0449999999999999</v>
      </c>
      <c r="M786" s="5">
        <v>1.0900000000000001</v>
      </c>
      <c r="N786" s="5">
        <v>1.103</v>
      </c>
      <c r="O786" s="7"/>
      <c r="P786" s="9"/>
    </row>
    <row r="787" spans="1:16" x14ac:dyDescent="0.3">
      <c r="A787" s="5" t="s">
        <v>796</v>
      </c>
      <c r="B787" s="5" t="s">
        <v>3543</v>
      </c>
      <c r="C787" s="5">
        <v>59.225000000000001</v>
      </c>
      <c r="D787" s="5">
        <v>49.444000000000003</v>
      </c>
      <c r="E787" s="5">
        <v>24.4</v>
      </c>
      <c r="F787" s="5">
        <v>12</v>
      </c>
      <c r="G787" s="5">
        <v>16</v>
      </c>
      <c r="H787" s="5">
        <v>12</v>
      </c>
      <c r="I787" s="5">
        <v>1.1479999999999999</v>
      </c>
      <c r="J787" s="5">
        <v>1.147</v>
      </c>
      <c r="K787" s="5">
        <v>1.101</v>
      </c>
      <c r="L787" s="5">
        <v>0.879</v>
      </c>
      <c r="M787" s="5">
        <v>0.91700000000000004</v>
      </c>
      <c r="N787" s="5">
        <v>0.87</v>
      </c>
      <c r="O787" s="7"/>
      <c r="P787" s="9"/>
    </row>
    <row r="788" spans="1:16" x14ac:dyDescent="0.3">
      <c r="A788" s="5" t="s">
        <v>797</v>
      </c>
      <c r="B788" s="5" t="s">
        <v>3544</v>
      </c>
      <c r="C788" s="5">
        <v>23.911000000000001</v>
      </c>
      <c r="D788" s="5">
        <v>6.8227000000000002</v>
      </c>
      <c r="E788" s="5">
        <v>20.100000000000001</v>
      </c>
      <c r="F788" s="5">
        <v>4</v>
      </c>
      <c r="G788" s="5">
        <v>4</v>
      </c>
      <c r="H788" s="5">
        <v>4</v>
      </c>
      <c r="I788" s="5">
        <v>0.94</v>
      </c>
      <c r="J788" s="5">
        <v>0.98199999999999998</v>
      </c>
      <c r="K788" s="5">
        <v>0.92700000000000005</v>
      </c>
      <c r="L788" s="5">
        <v>1.026</v>
      </c>
      <c r="M788" s="5">
        <v>1.0720000000000001</v>
      </c>
      <c r="N788" s="5">
        <v>1.0529999999999999</v>
      </c>
      <c r="O788" s="7"/>
      <c r="P788" s="9"/>
    </row>
    <row r="789" spans="1:16" x14ac:dyDescent="0.3">
      <c r="A789" s="5" t="s">
        <v>798</v>
      </c>
      <c r="B789" s="5" t="s">
        <v>3545</v>
      </c>
      <c r="C789" s="5">
        <v>19.727</v>
      </c>
      <c r="D789" s="5">
        <v>66.134</v>
      </c>
      <c r="E789" s="5">
        <v>29.1</v>
      </c>
      <c r="F789" s="5">
        <v>5</v>
      </c>
      <c r="G789" s="5">
        <v>8</v>
      </c>
      <c r="H789" s="5">
        <v>5</v>
      </c>
      <c r="I789" s="5">
        <v>0.88500000000000001</v>
      </c>
      <c r="J789" s="5">
        <v>0.88800000000000001</v>
      </c>
      <c r="K789" s="5">
        <v>0.92800000000000005</v>
      </c>
      <c r="L789" s="5">
        <v>1.052</v>
      </c>
      <c r="M789" s="5">
        <v>1.048</v>
      </c>
      <c r="N789" s="5">
        <v>1.113</v>
      </c>
      <c r="O789" s="7"/>
      <c r="P789" s="9"/>
    </row>
    <row r="790" spans="1:16" x14ac:dyDescent="0.3">
      <c r="A790" s="5" t="s">
        <v>799</v>
      </c>
      <c r="B790" s="5" t="s">
        <v>3546</v>
      </c>
      <c r="C790" s="5">
        <v>29.553000000000001</v>
      </c>
      <c r="D790" s="5">
        <v>3.4615</v>
      </c>
      <c r="E790" s="5">
        <v>16.3</v>
      </c>
      <c r="F790" s="5">
        <v>4</v>
      </c>
      <c r="G790" s="5">
        <v>4</v>
      </c>
      <c r="H790" s="5">
        <v>4</v>
      </c>
      <c r="I790" s="5">
        <v>1.1140000000000001</v>
      </c>
      <c r="J790" s="5">
        <v>1.0640000000000001</v>
      </c>
      <c r="K790" s="5">
        <v>0.996</v>
      </c>
      <c r="L790" s="5">
        <v>0.89700000000000002</v>
      </c>
      <c r="M790" s="5">
        <v>0.93</v>
      </c>
      <c r="N790" s="5">
        <v>1.0229999999999999</v>
      </c>
      <c r="O790" s="7"/>
      <c r="P790" s="9"/>
    </row>
    <row r="791" spans="1:16" x14ac:dyDescent="0.3">
      <c r="A791" s="5" t="s">
        <v>800</v>
      </c>
      <c r="B791" s="5" t="s">
        <v>3547</v>
      </c>
      <c r="C791" s="5">
        <v>27.678999999999998</v>
      </c>
      <c r="D791" s="5">
        <v>1.0477000000000001</v>
      </c>
      <c r="E791" s="5">
        <v>3</v>
      </c>
      <c r="F791" s="5">
        <v>1</v>
      </c>
      <c r="G791" s="5">
        <v>1</v>
      </c>
      <c r="H791" s="5">
        <v>1</v>
      </c>
      <c r="I791" s="5">
        <v>0.94499999999999995</v>
      </c>
      <c r="J791" s="5">
        <v>0.97699999999999998</v>
      </c>
      <c r="K791" s="5">
        <v>1.008</v>
      </c>
      <c r="L791" s="5">
        <v>1.018</v>
      </c>
      <c r="M791" s="5">
        <v>1.1120000000000001</v>
      </c>
      <c r="N791" s="5">
        <v>0.94699999999999995</v>
      </c>
      <c r="O791" s="7"/>
      <c r="P791" s="9"/>
    </row>
    <row r="792" spans="1:16" x14ac:dyDescent="0.3">
      <c r="A792" s="5" t="s">
        <v>801</v>
      </c>
      <c r="B792" s="5" t="s">
        <v>3548</v>
      </c>
      <c r="C792" s="5">
        <v>145.80000000000001</v>
      </c>
      <c r="D792" s="5">
        <v>9.4192</v>
      </c>
      <c r="E792" s="5">
        <v>6.6</v>
      </c>
      <c r="F792" s="5">
        <v>9</v>
      </c>
      <c r="G792" s="5">
        <v>10</v>
      </c>
      <c r="H792" s="5">
        <v>9</v>
      </c>
      <c r="I792" s="5">
        <v>1.0780000000000001</v>
      </c>
      <c r="J792" s="5">
        <v>1.0529999999999999</v>
      </c>
      <c r="K792" s="5">
        <v>1.105</v>
      </c>
      <c r="L792" s="5">
        <v>0.95699999999999996</v>
      </c>
      <c r="M792" s="5">
        <v>0.9</v>
      </c>
      <c r="N792" s="5">
        <v>0.95499999999999996</v>
      </c>
      <c r="O792" s="7"/>
      <c r="P792" s="9"/>
    </row>
    <row r="793" spans="1:16" x14ac:dyDescent="0.3">
      <c r="A793" s="5" t="s">
        <v>802</v>
      </c>
      <c r="B793" s="5" t="s">
        <v>3549</v>
      </c>
      <c r="C793" s="5">
        <v>69.031999999999996</v>
      </c>
      <c r="D793" s="5">
        <v>1.0454000000000001</v>
      </c>
      <c r="E793" s="5">
        <v>1.7</v>
      </c>
      <c r="F793" s="5">
        <v>1</v>
      </c>
      <c r="G793" s="5">
        <v>1</v>
      </c>
      <c r="H793" s="5">
        <v>1</v>
      </c>
      <c r="I793" s="5"/>
      <c r="J793" s="5"/>
      <c r="K793" s="5"/>
      <c r="L793" s="5"/>
      <c r="M793" s="5"/>
      <c r="N793" s="5"/>
      <c r="O793" s="7"/>
      <c r="P793" s="7"/>
    </row>
    <row r="794" spans="1:16" x14ac:dyDescent="0.3">
      <c r="A794" s="5" t="s">
        <v>803</v>
      </c>
      <c r="B794" s="5" t="s">
        <v>3550</v>
      </c>
      <c r="C794" s="5">
        <v>56.814</v>
      </c>
      <c r="D794" s="5">
        <v>41.536999999999999</v>
      </c>
      <c r="E794" s="5">
        <v>20.8</v>
      </c>
      <c r="F794" s="5">
        <v>9</v>
      </c>
      <c r="G794" s="5">
        <v>9</v>
      </c>
      <c r="H794" s="5">
        <v>9</v>
      </c>
      <c r="I794" s="5">
        <v>1.1539999999999999</v>
      </c>
      <c r="J794" s="5">
        <v>1.06</v>
      </c>
      <c r="K794" s="5">
        <v>1.08</v>
      </c>
      <c r="L794" s="5">
        <v>0.88900000000000001</v>
      </c>
      <c r="M794" s="5">
        <v>0.89700000000000002</v>
      </c>
      <c r="N794" s="5">
        <v>0.96</v>
      </c>
      <c r="O794" s="7"/>
      <c r="P794" s="9"/>
    </row>
    <row r="795" spans="1:16" x14ac:dyDescent="0.3">
      <c r="A795" s="5" t="s">
        <v>804</v>
      </c>
      <c r="B795" s="5" t="s">
        <v>3551</v>
      </c>
      <c r="C795" s="5">
        <v>15.3</v>
      </c>
      <c r="D795" s="5">
        <v>2.2850000000000001</v>
      </c>
      <c r="E795" s="5">
        <v>8.6</v>
      </c>
      <c r="F795" s="5">
        <v>1</v>
      </c>
      <c r="G795" s="5">
        <v>2</v>
      </c>
      <c r="H795" s="5">
        <v>1</v>
      </c>
      <c r="I795" s="5">
        <v>1.004</v>
      </c>
      <c r="J795" s="5">
        <v>0.998</v>
      </c>
      <c r="K795" s="5">
        <v>1.0349999999999999</v>
      </c>
      <c r="L795" s="5">
        <v>0.98099999999999998</v>
      </c>
      <c r="M795" s="5">
        <v>0.97199999999999998</v>
      </c>
      <c r="N795" s="5">
        <v>1.024</v>
      </c>
      <c r="O795" s="7"/>
      <c r="P795" s="9"/>
    </row>
    <row r="796" spans="1:16" x14ac:dyDescent="0.3">
      <c r="A796" s="5" t="s">
        <v>805</v>
      </c>
      <c r="B796" s="5" t="s">
        <v>3552</v>
      </c>
      <c r="C796" s="5">
        <v>178.35</v>
      </c>
      <c r="D796" s="5">
        <v>1.4521999999999999</v>
      </c>
      <c r="E796" s="5">
        <v>0.7</v>
      </c>
      <c r="F796" s="5">
        <v>1</v>
      </c>
      <c r="G796" s="5">
        <v>1</v>
      </c>
      <c r="H796" s="5">
        <v>1</v>
      </c>
      <c r="I796" s="5"/>
      <c r="J796" s="5"/>
      <c r="K796" s="5"/>
      <c r="L796" s="5"/>
      <c r="M796" s="5"/>
      <c r="N796" s="5"/>
      <c r="O796" s="7"/>
      <c r="P796" s="7"/>
    </row>
    <row r="797" spans="1:16" x14ac:dyDescent="0.3">
      <c r="A797" s="5" t="s">
        <v>806</v>
      </c>
      <c r="B797" s="5" t="s">
        <v>3553</v>
      </c>
      <c r="C797" s="5">
        <v>78.111000000000004</v>
      </c>
      <c r="D797" s="5">
        <v>3.1697000000000002</v>
      </c>
      <c r="E797" s="5">
        <v>4.4000000000000004</v>
      </c>
      <c r="F797" s="5">
        <v>3</v>
      </c>
      <c r="G797" s="5">
        <v>3</v>
      </c>
      <c r="H797" s="5">
        <v>3</v>
      </c>
      <c r="I797" s="5"/>
      <c r="J797" s="5"/>
      <c r="K797" s="5"/>
      <c r="L797" s="5"/>
      <c r="M797" s="5"/>
      <c r="N797" s="5"/>
      <c r="O797" s="7"/>
      <c r="P797" s="7"/>
    </row>
    <row r="798" spans="1:16" x14ac:dyDescent="0.3">
      <c r="A798" s="5" t="s">
        <v>807</v>
      </c>
      <c r="B798" s="5" t="s">
        <v>3554</v>
      </c>
      <c r="C798" s="5">
        <v>103.66</v>
      </c>
      <c r="D798" s="5">
        <v>98.694000000000003</v>
      </c>
      <c r="E798" s="5">
        <v>32.1</v>
      </c>
      <c r="F798" s="5">
        <v>26</v>
      </c>
      <c r="G798" s="5">
        <v>33</v>
      </c>
      <c r="H798" s="5">
        <v>26</v>
      </c>
      <c r="I798" s="5">
        <v>0.93400000000000005</v>
      </c>
      <c r="J798" s="5">
        <v>0.94099999999999995</v>
      </c>
      <c r="K798" s="5">
        <v>0.93600000000000005</v>
      </c>
      <c r="L798" s="5">
        <v>1.0660000000000001</v>
      </c>
      <c r="M798" s="5">
        <v>1.046</v>
      </c>
      <c r="N798" s="5">
        <v>1.0680000000000001</v>
      </c>
      <c r="O798" s="7"/>
      <c r="P798" s="9"/>
    </row>
    <row r="799" spans="1:16" x14ac:dyDescent="0.3">
      <c r="A799" s="5" t="s">
        <v>808</v>
      </c>
      <c r="B799" s="5" t="s">
        <v>3555</v>
      </c>
      <c r="C799" s="5">
        <v>83.826999999999998</v>
      </c>
      <c r="D799" s="5">
        <v>21.317</v>
      </c>
      <c r="E799" s="5">
        <v>18.100000000000001</v>
      </c>
      <c r="F799" s="5">
        <v>12</v>
      </c>
      <c r="G799" s="5">
        <v>12</v>
      </c>
      <c r="H799" s="5">
        <v>12</v>
      </c>
      <c r="I799" s="5">
        <v>1.008</v>
      </c>
      <c r="J799" s="5">
        <v>1.0649999999999999</v>
      </c>
      <c r="K799" s="5">
        <v>0.98099999999999998</v>
      </c>
      <c r="L799" s="5">
        <v>1.01</v>
      </c>
      <c r="M799" s="5">
        <v>0.93600000000000005</v>
      </c>
      <c r="N799" s="5">
        <v>0.98199999999999998</v>
      </c>
      <c r="O799" s="7"/>
      <c r="P799" s="9"/>
    </row>
    <row r="800" spans="1:16" x14ac:dyDescent="0.3">
      <c r="A800" s="5" t="s">
        <v>809</v>
      </c>
      <c r="B800" s="5" t="s">
        <v>3556</v>
      </c>
      <c r="C800" s="5">
        <v>18.364999999999998</v>
      </c>
      <c r="D800" s="5">
        <v>11.295</v>
      </c>
      <c r="E800" s="5">
        <v>28.1</v>
      </c>
      <c r="F800" s="5">
        <v>5</v>
      </c>
      <c r="G800" s="5">
        <v>12</v>
      </c>
      <c r="H800" s="5">
        <v>5</v>
      </c>
      <c r="I800" s="5">
        <v>1.117</v>
      </c>
      <c r="J800" s="5">
        <v>1.089</v>
      </c>
      <c r="K800" s="5">
        <v>1.1200000000000001</v>
      </c>
      <c r="L800" s="5">
        <v>0.89800000000000002</v>
      </c>
      <c r="M800" s="5">
        <v>0.90100000000000002</v>
      </c>
      <c r="N800" s="5">
        <v>0.89300000000000002</v>
      </c>
      <c r="O800" s="7"/>
      <c r="P800" s="9"/>
    </row>
    <row r="801" spans="1:16" x14ac:dyDescent="0.3">
      <c r="A801" s="5" t="s">
        <v>810</v>
      </c>
      <c r="B801" s="5" t="s">
        <v>3557</v>
      </c>
      <c r="C801" s="5">
        <v>13.919</v>
      </c>
      <c r="D801" s="5">
        <v>26.783999999999999</v>
      </c>
      <c r="E801" s="5">
        <v>45.5</v>
      </c>
      <c r="F801" s="5">
        <v>4</v>
      </c>
      <c r="G801" s="5">
        <v>4</v>
      </c>
      <c r="H801" s="5">
        <v>4</v>
      </c>
      <c r="I801" s="5">
        <v>0.91400000000000003</v>
      </c>
      <c r="J801" s="5">
        <v>0.97199999999999998</v>
      </c>
      <c r="K801" s="5">
        <v>0.93100000000000005</v>
      </c>
      <c r="L801" s="5">
        <v>1.1000000000000001</v>
      </c>
      <c r="M801" s="5">
        <v>1.046</v>
      </c>
      <c r="N801" s="5">
        <v>1.0369999999999999</v>
      </c>
      <c r="O801" s="7"/>
      <c r="P801" s="9"/>
    </row>
    <row r="802" spans="1:16" x14ac:dyDescent="0.3">
      <c r="A802" s="5" t="s">
        <v>811</v>
      </c>
      <c r="B802" s="5" t="s">
        <v>3558</v>
      </c>
      <c r="C802" s="5">
        <v>33.283999999999999</v>
      </c>
      <c r="D802" s="5">
        <v>5.0629</v>
      </c>
      <c r="E802" s="5">
        <v>9.4</v>
      </c>
      <c r="F802" s="5">
        <v>2</v>
      </c>
      <c r="G802" s="5">
        <v>2</v>
      </c>
      <c r="H802" s="5">
        <v>2</v>
      </c>
      <c r="I802" s="5">
        <v>0.84599999999999997</v>
      </c>
      <c r="J802" s="5">
        <v>0.89600000000000002</v>
      </c>
      <c r="K802" s="5">
        <v>0.77400000000000002</v>
      </c>
      <c r="L802" s="5">
        <v>1.121</v>
      </c>
      <c r="M802" s="5">
        <v>1.19</v>
      </c>
      <c r="N802" s="5">
        <v>1.149</v>
      </c>
      <c r="O802" s="7"/>
      <c r="P802" s="9"/>
    </row>
    <row r="803" spans="1:16" x14ac:dyDescent="0.3">
      <c r="A803" s="5" t="s">
        <v>812</v>
      </c>
      <c r="B803" s="5" t="s">
        <v>3559</v>
      </c>
      <c r="C803" s="5">
        <v>177.39</v>
      </c>
      <c r="D803" s="5">
        <v>-2</v>
      </c>
      <c r="E803" s="5">
        <v>0.5</v>
      </c>
      <c r="F803" s="5">
        <v>1</v>
      </c>
      <c r="G803" s="5">
        <v>3</v>
      </c>
      <c r="H803" s="5">
        <v>1</v>
      </c>
      <c r="I803" s="5">
        <v>1.232</v>
      </c>
      <c r="J803" s="5">
        <v>1.3160000000000001</v>
      </c>
      <c r="K803" s="5">
        <v>1.3580000000000001</v>
      </c>
      <c r="L803" s="5">
        <v>0.71199999999999997</v>
      </c>
      <c r="M803" s="5">
        <v>0.749</v>
      </c>
      <c r="N803" s="5">
        <v>0.69599999999999995</v>
      </c>
      <c r="O803" s="7"/>
      <c r="P803" s="9"/>
    </row>
    <row r="804" spans="1:16" x14ac:dyDescent="0.3">
      <c r="A804" s="5" t="s">
        <v>813</v>
      </c>
      <c r="B804" s="5" t="s">
        <v>3560</v>
      </c>
      <c r="C804" s="5">
        <v>22.724</v>
      </c>
      <c r="D804" s="5">
        <v>0.87826000000000004</v>
      </c>
      <c r="E804" s="5">
        <v>5.6</v>
      </c>
      <c r="F804" s="5">
        <v>1</v>
      </c>
      <c r="G804" s="5">
        <v>2</v>
      </c>
      <c r="H804" s="5">
        <v>1</v>
      </c>
      <c r="I804" s="5"/>
      <c r="J804" s="5"/>
      <c r="K804" s="5"/>
      <c r="L804" s="5"/>
      <c r="M804" s="5"/>
      <c r="N804" s="5"/>
      <c r="O804" s="7"/>
      <c r="P804" s="7"/>
    </row>
    <row r="805" spans="1:16" x14ac:dyDescent="0.3">
      <c r="A805" s="5" t="s">
        <v>814</v>
      </c>
      <c r="B805" s="5" t="s">
        <v>3561</v>
      </c>
      <c r="C805" s="5">
        <v>43.576999999999998</v>
      </c>
      <c r="D805" s="5">
        <v>64.89</v>
      </c>
      <c r="E805" s="5">
        <v>14.5</v>
      </c>
      <c r="F805" s="5">
        <v>4</v>
      </c>
      <c r="G805" s="5">
        <v>4</v>
      </c>
      <c r="H805" s="5">
        <v>4</v>
      </c>
      <c r="I805" s="5">
        <v>1.0980000000000001</v>
      </c>
      <c r="J805" s="5">
        <v>1.17</v>
      </c>
      <c r="K805" s="5">
        <v>1.1519999999999999</v>
      </c>
      <c r="L805" s="5">
        <v>0.875</v>
      </c>
      <c r="M805" s="5">
        <v>0.90100000000000002</v>
      </c>
      <c r="N805" s="5">
        <v>0.82399999999999995</v>
      </c>
      <c r="O805" s="7"/>
      <c r="P805" s="9"/>
    </row>
    <row r="806" spans="1:16" x14ac:dyDescent="0.3">
      <c r="A806" s="5" t="s">
        <v>815</v>
      </c>
      <c r="B806" s="5" t="s">
        <v>3562</v>
      </c>
      <c r="C806" s="5">
        <v>41.499000000000002</v>
      </c>
      <c r="D806" s="5">
        <v>2.5762</v>
      </c>
      <c r="E806" s="5">
        <v>6.3</v>
      </c>
      <c r="F806" s="5">
        <v>2</v>
      </c>
      <c r="G806" s="5">
        <v>2</v>
      </c>
      <c r="H806" s="5">
        <v>2</v>
      </c>
      <c r="I806" s="5"/>
      <c r="J806" s="5"/>
      <c r="K806" s="5"/>
      <c r="L806" s="5"/>
      <c r="M806" s="5"/>
      <c r="N806" s="5"/>
      <c r="O806" s="7"/>
      <c r="P806" s="7"/>
    </row>
    <row r="807" spans="1:16" x14ac:dyDescent="0.3">
      <c r="A807" s="5" t="s">
        <v>816</v>
      </c>
      <c r="B807" s="5" t="s">
        <v>3563</v>
      </c>
      <c r="C807" s="5">
        <v>181.63</v>
      </c>
      <c r="D807" s="5">
        <v>6.8635999999999999</v>
      </c>
      <c r="E807" s="5">
        <v>2.7</v>
      </c>
      <c r="F807" s="5">
        <v>4</v>
      </c>
      <c r="G807" s="5">
        <v>4</v>
      </c>
      <c r="H807" s="5">
        <v>4</v>
      </c>
      <c r="I807" s="5">
        <v>1.07</v>
      </c>
      <c r="J807" s="5">
        <v>1.077</v>
      </c>
      <c r="K807" s="5">
        <v>1.07</v>
      </c>
      <c r="L807" s="5">
        <v>0.95899999999999996</v>
      </c>
      <c r="M807" s="5">
        <v>0.99</v>
      </c>
      <c r="N807" s="5">
        <v>0.93400000000000005</v>
      </c>
      <c r="O807" s="7"/>
      <c r="P807" s="9"/>
    </row>
    <row r="808" spans="1:16" x14ac:dyDescent="0.3">
      <c r="A808" s="5" t="s">
        <v>817</v>
      </c>
      <c r="B808" s="5" t="s">
        <v>3564</v>
      </c>
      <c r="C808" s="5">
        <v>261.05</v>
      </c>
      <c r="D808" s="5">
        <v>43.652999999999999</v>
      </c>
      <c r="E808" s="5">
        <v>7.5</v>
      </c>
      <c r="F808" s="5">
        <v>17</v>
      </c>
      <c r="G808" s="5">
        <v>20</v>
      </c>
      <c r="H808" s="5">
        <v>17</v>
      </c>
      <c r="I808" s="5">
        <v>1.06</v>
      </c>
      <c r="J808" s="5">
        <v>1.044</v>
      </c>
      <c r="K808" s="5">
        <v>1.036</v>
      </c>
      <c r="L808" s="5">
        <v>0.96899999999999997</v>
      </c>
      <c r="M808" s="5">
        <v>0.95799999999999996</v>
      </c>
      <c r="N808" s="5">
        <v>0.94699999999999995</v>
      </c>
      <c r="O808" s="7"/>
      <c r="P808" s="9"/>
    </row>
    <row r="809" spans="1:16" x14ac:dyDescent="0.3">
      <c r="A809" s="5" t="s">
        <v>818</v>
      </c>
      <c r="B809" s="5" t="s">
        <v>3565</v>
      </c>
      <c r="C809" s="5">
        <v>54.48</v>
      </c>
      <c r="D809" s="5">
        <v>4.7690000000000001</v>
      </c>
      <c r="E809" s="5">
        <v>8.1999999999999993</v>
      </c>
      <c r="F809" s="5">
        <v>4</v>
      </c>
      <c r="G809" s="5">
        <v>4</v>
      </c>
      <c r="H809" s="5">
        <v>4</v>
      </c>
      <c r="I809" s="5">
        <v>1.123</v>
      </c>
      <c r="J809" s="5">
        <v>0.98299999999999998</v>
      </c>
      <c r="K809" s="5">
        <v>1.05</v>
      </c>
      <c r="L809" s="5">
        <v>0.91500000000000004</v>
      </c>
      <c r="M809" s="5">
        <v>1.0189999999999999</v>
      </c>
      <c r="N809" s="5">
        <v>0.93200000000000005</v>
      </c>
      <c r="O809" s="7"/>
      <c r="P809" s="9"/>
    </row>
    <row r="810" spans="1:16" x14ac:dyDescent="0.3">
      <c r="A810" s="5" t="s">
        <v>819</v>
      </c>
      <c r="B810" s="5" t="s">
        <v>3566</v>
      </c>
      <c r="C810" s="5">
        <v>85.796000000000006</v>
      </c>
      <c r="D810" s="5">
        <v>7.1230000000000002</v>
      </c>
      <c r="E810" s="5">
        <v>4.5</v>
      </c>
      <c r="F810" s="5">
        <v>3</v>
      </c>
      <c r="G810" s="5">
        <v>4</v>
      </c>
      <c r="H810" s="5">
        <v>3</v>
      </c>
      <c r="I810" s="5"/>
      <c r="J810" s="5"/>
      <c r="K810" s="5"/>
      <c r="L810" s="5"/>
      <c r="M810" s="5"/>
      <c r="N810" s="5"/>
      <c r="O810" s="7"/>
      <c r="P810" s="7"/>
    </row>
    <row r="811" spans="1:16" x14ac:dyDescent="0.3">
      <c r="A811" s="5" t="s">
        <v>820</v>
      </c>
      <c r="B811" s="5" t="s">
        <v>3567</v>
      </c>
      <c r="C811" s="5">
        <v>1038.8</v>
      </c>
      <c r="D811" s="5">
        <v>-2</v>
      </c>
      <c r="E811" s="5">
        <v>0.1</v>
      </c>
      <c r="F811" s="5">
        <v>1</v>
      </c>
      <c r="G811" s="5">
        <v>1</v>
      </c>
      <c r="H811" s="5">
        <v>1</v>
      </c>
      <c r="I811" s="5"/>
      <c r="J811" s="5"/>
      <c r="K811" s="5"/>
      <c r="L811" s="5"/>
      <c r="M811" s="5"/>
      <c r="N811" s="5"/>
      <c r="O811" s="7"/>
      <c r="P811" s="7"/>
    </row>
    <row r="812" spans="1:16" x14ac:dyDescent="0.3">
      <c r="A812" s="5" t="s">
        <v>821</v>
      </c>
      <c r="B812" s="5" t="s">
        <v>3568</v>
      </c>
      <c r="C812" s="5">
        <v>26.007000000000001</v>
      </c>
      <c r="D812" s="5">
        <v>1.9744999999999999</v>
      </c>
      <c r="E812" s="5">
        <v>6.7</v>
      </c>
      <c r="F812" s="5">
        <v>1</v>
      </c>
      <c r="G812" s="5">
        <v>1</v>
      </c>
      <c r="H812" s="5">
        <v>1</v>
      </c>
      <c r="I812" s="5"/>
      <c r="J812" s="5"/>
      <c r="K812" s="5"/>
      <c r="L812" s="5"/>
      <c r="M812" s="5"/>
      <c r="N812" s="5"/>
      <c r="O812" s="7"/>
      <c r="P812" s="7"/>
    </row>
    <row r="813" spans="1:16" x14ac:dyDescent="0.3">
      <c r="A813" s="5" t="s">
        <v>822</v>
      </c>
      <c r="B813" s="5" t="s">
        <v>3569</v>
      </c>
      <c r="C813" s="5">
        <v>44.228999999999999</v>
      </c>
      <c r="D813" s="5">
        <v>52.09</v>
      </c>
      <c r="E813" s="5">
        <v>33.200000000000003</v>
      </c>
      <c r="F813" s="5">
        <v>12</v>
      </c>
      <c r="G813" s="5">
        <v>24</v>
      </c>
      <c r="H813" s="5">
        <v>12</v>
      </c>
      <c r="I813" s="5">
        <v>1.05</v>
      </c>
      <c r="J813" s="5">
        <v>1.0289999999999999</v>
      </c>
      <c r="K813" s="5">
        <v>1.052</v>
      </c>
      <c r="L813" s="5">
        <v>0.97099999999999997</v>
      </c>
      <c r="M813" s="5">
        <v>0.98299999999999998</v>
      </c>
      <c r="N813" s="5">
        <v>0.96399999999999997</v>
      </c>
      <c r="O813" s="7"/>
      <c r="P813" s="9"/>
    </row>
    <row r="814" spans="1:16" x14ac:dyDescent="0.3">
      <c r="A814" s="5" t="s">
        <v>823</v>
      </c>
      <c r="B814" s="5" t="s">
        <v>3570</v>
      </c>
      <c r="C814" s="5">
        <v>135.57</v>
      </c>
      <c r="D814" s="5">
        <v>78.025000000000006</v>
      </c>
      <c r="E814" s="5">
        <v>29.2</v>
      </c>
      <c r="F814" s="5">
        <v>20</v>
      </c>
      <c r="G814" s="5">
        <v>24</v>
      </c>
      <c r="H814" s="5">
        <v>20</v>
      </c>
      <c r="I814" s="5">
        <v>1.0920000000000001</v>
      </c>
      <c r="J814" s="5">
        <v>1.097</v>
      </c>
      <c r="K814" s="5">
        <v>1.083</v>
      </c>
      <c r="L814" s="5">
        <v>0.91700000000000004</v>
      </c>
      <c r="M814" s="5">
        <v>0.91600000000000004</v>
      </c>
      <c r="N814" s="5">
        <v>0.91300000000000003</v>
      </c>
      <c r="O814" s="7"/>
      <c r="P814" s="9"/>
    </row>
    <row r="815" spans="1:16" x14ac:dyDescent="0.3">
      <c r="A815" s="5" t="s">
        <v>824</v>
      </c>
      <c r="B815" s="5" t="s">
        <v>3571</v>
      </c>
      <c r="C815" s="5">
        <v>334.79</v>
      </c>
      <c r="D815" s="5">
        <v>8.0660000000000007</v>
      </c>
      <c r="E815" s="5">
        <v>1.4</v>
      </c>
      <c r="F815" s="5">
        <v>4</v>
      </c>
      <c r="G815" s="5">
        <v>4</v>
      </c>
      <c r="H815" s="5">
        <v>4</v>
      </c>
      <c r="I815" s="5">
        <v>1.0469999999999999</v>
      </c>
      <c r="J815" s="5">
        <v>1.125</v>
      </c>
      <c r="K815" s="5">
        <v>1.0369999999999999</v>
      </c>
      <c r="L815" s="5">
        <v>1.002</v>
      </c>
      <c r="M815" s="5">
        <v>0.86799999999999999</v>
      </c>
      <c r="N815" s="5">
        <v>0.95499999999999996</v>
      </c>
      <c r="O815" s="7"/>
      <c r="P815" s="9"/>
    </row>
    <row r="816" spans="1:16" x14ac:dyDescent="0.3">
      <c r="A816" s="5" t="s">
        <v>825</v>
      </c>
      <c r="B816" s="5" t="s">
        <v>3572</v>
      </c>
      <c r="C816" s="5">
        <v>231.7</v>
      </c>
      <c r="D816" s="5">
        <v>1.8381000000000001</v>
      </c>
      <c r="E816" s="5">
        <v>1</v>
      </c>
      <c r="F816" s="5">
        <v>2</v>
      </c>
      <c r="G816" s="5">
        <v>2</v>
      </c>
      <c r="H816" s="5">
        <v>2</v>
      </c>
      <c r="I816" s="5"/>
      <c r="J816" s="5"/>
      <c r="K816" s="5"/>
      <c r="L816" s="5"/>
      <c r="M816" s="5"/>
      <c r="N816" s="5"/>
      <c r="O816" s="7"/>
      <c r="P816" s="7"/>
    </row>
    <row r="817" spans="1:16" x14ac:dyDescent="0.3">
      <c r="A817" s="5" t="s">
        <v>826</v>
      </c>
      <c r="B817" s="5" t="s">
        <v>3573</v>
      </c>
      <c r="C817" s="5">
        <v>70.73</v>
      </c>
      <c r="D817" s="5">
        <v>1.1879999999999999</v>
      </c>
      <c r="E817" s="5">
        <v>1.8</v>
      </c>
      <c r="F817" s="5">
        <v>1</v>
      </c>
      <c r="G817" s="5">
        <v>1</v>
      </c>
      <c r="H817" s="5">
        <v>1</v>
      </c>
      <c r="I817" s="5">
        <v>1.1220000000000001</v>
      </c>
      <c r="J817" s="5">
        <v>1.1120000000000001</v>
      </c>
      <c r="K817" s="5">
        <v>1.0580000000000001</v>
      </c>
      <c r="L817" s="5">
        <v>0.88400000000000001</v>
      </c>
      <c r="M817" s="5">
        <v>0.90800000000000003</v>
      </c>
      <c r="N817" s="5">
        <v>0.95099999999999996</v>
      </c>
      <c r="O817" s="7"/>
      <c r="P817" s="9"/>
    </row>
    <row r="818" spans="1:16" x14ac:dyDescent="0.3">
      <c r="A818" s="5" t="s">
        <v>827</v>
      </c>
      <c r="B818" s="5" t="s">
        <v>3574</v>
      </c>
      <c r="C818" s="5">
        <v>110.71</v>
      </c>
      <c r="D818" s="5">
        <v>4.7210999999999999</v>
      </c>
      <c r="E818" s="5">
        <v>2.9</v>
      </c>
      <c r="F818" s="5">
        <v>3</v>
      </c>
      <c r="G818" s="5">
        <v>3</v>
      </c>
      <c r="H818" s="5">
        <v>3</v>
      </c>
      <c r="I818" s="5">
        <v>0.98</v>
      </c>
      <c r="J818" s="5">
        <v>1.0429999999999999</v>
      </c>
      <c r="K818" s="5">
        <v>1.0389999999999999</v>
      </c>
      <c r="L818" s="5">
        <v>0.94399999999999995</v>
      </c>
      <c r="M818" s="5">
        <v>0.96599999999999997</v>
      </c>
      <c r="N818" s="5">
        <v>1.042</v>
      </c>
      <c r="O818" s="7"/>
      <c r="P818" s="9"/>
    </row>
    <row r="819" spans="1:16" x14ac:dyDescent="0.3">
      <c r="A819" s="5" t="s">
        <v>828</v>
      </c>
      <c r="B819" s="5" t="s">
        <v>3575</v>
      </c>
      <c r="C819" s="5">
        <v>57.043999999999997</v>
      </c>
      <c r="D819" s="5">
        <v>6.4131999999999998</v>
      </c>
      <c r="E819" s="5">
        <v>2.8</v>
      </c>
      <c r="F819" s="5">
        <v>1</v>
      </c>
      <c r="G819" s="5">
        <v>1</v>
      </c>
      <c r="H819" s="5">
        <v>1</v>
      </c>
      <c r="I819" s="5"/>
      <c r="J819" s="5"/>
      <c r="K819" s="5"/>
      <c r="L819" s="5"/>
      <c r="M819" s="5"/>
      <c r="N819" s="5"/>
      <c r="O819" s="7"/>
      <c r="P819" s="7"/>
    </row>
    <row r="820" spans="1:16" x14ac:dyDescent="0.3">
      <c r="A820" s="5" t="s">
        <v>829</v>
      </c>
      <c r="B820" s="5" t="s">
        <v>3576</v>
      </c>
      <c r="C820" s="5">
        <v>117.76</v>
      </c>
      <c r="D820" s="5">
        <v>2.2279</v>
      </c>
      <c r="E820" s="5">
        <v>1.8</v>
      </c>
      <c r="F820" s="5">
        <v>2</v>
      </c>
      <c r="G820" s="5">
        <v>2</v>
      </c>
      <c r="H820" s="5">
        <v>2</v>
      </c>
      <c r="I820" s="5"/>
      <c r="J820" s="5"/>
      <c r="K820" s="5"/>
      <c r="L820" s="5"/>
      <c r="M820" s="5"/>
      <c r="N820" s="5"/>
      <c r="O820" s="7"/>
      <c r="P820" s="7"/>
    </row>
    <row r="821" spans="1:16" x14ac:dyDescent="0.3">
      <c r="A821" s="5" t="s">
        <v>830</v>
      </c>
      <c r="B821" s="5" t="s">
        <v>3577</v>
      </c>
      <c r="C821" s="5">
        <v>92.77</v>
      </c>
      <c r="D821" s="5">
        <v>2.9205999999999999</v>
      </c>
      <c r="E821" s="5">
        <v>3.1</v>
      </c>
      <c r="F821" s="5">
        <v>3</v>
      </c>
      <c r="G821" s="5">
        <v>3</v>
      </c>
      <c r="H821" s="5">
        <v>3</v>
      </c>
      <c r="I821" s="5">
        <v>1.1459999999999999</v>
      </c>
      <c r="J821" s="5">
        <v>1.123</v>
      </c>
      <c r="K821" s="5">
        <v>1.1200000000000001</v>
      </c>
      <c r="L821" s="5">
        <v>0.84399999999999997</v>
      </c>
      <c r="M821" s="5">
        <v>0.82899999999999996</v>
      </c>
      <c r="N821" s="5">
        <v>0.88600000000000001</v>
      </c>
      <c r="O821" s="7"/>
      <c r="P821" s="9"/>
    </row>
    <row r="822" spans="1:16" x14ac:dyDescent="0.3">
      <c r="A822" s="5" t="s">
        <v>831</v>
      </c>
      <c r="B822" s="5" t="s">
        <v>3578</v>
      </c>
      <c r="C822" s="5">
        <v>205.04</v>
      </c>
      <c r="D822" s="5">
        <v>1.4985999999999999</v>
      </c>
      <c r="E822" s="5">
        <v>0.5</v>
      </c>
      <c r="F822" s="5">
        <v>1</v>
      </c>
      <c r="G822" s="5">
        <v>1</v>
      </c>
      <c r="H822" s="5">
        <v>1</v>
      </c>
      <c r="I822" s="5"/>
      <c r="J822" s="5"/>
      <c r="K822" s="5"/>
      <c r="L822" s="5"/>
      <c r="M822" s="5"/>
      <c r="N822" s="5"/>
      <c r="O822" s="7"/>
      <c r="P822" s="7"/>
    </row>
    <row r="823" spans="1:16" x14ac:dyDescent="0.3">
      <c r="A823" s="5" t="s">
        <v>832</v>
      </c>
      <c r="B823" s="5" t="s">
        <v>3579</v>
      </c>
      <c r="C823" s="5">
        <v>90.197999999999993</v>
      </c>
      <c r="D823" s="5">
        <v>2.6505999999999998</v>
      </c>
      <c r="E823" s="5">
        <v>4.9000000000000004</v>
      </c>
      <c r="F823" s="5">
        <v>4</v>
      </c>
      <c r="G823" s="5">
        <v>4</v>
      </c>
      <c r="H823" s="5">
        <v>4</v>
      </c>
      <c r="I823" s="5">
        <v>1.0149999999999999</v>
      </c>
      <c r="J823" s="5">
        <v>0.98099999999999998</v>
      </c>
      <c r="K823" s="5">
        <v>0.88100000000000001</v>
      </c>
      <c r="L823" s="5">
        <v>1.014</v>
      </c>
      <c r="M823" s="5">
        <v>1.0660000000000001</v>
      </c>
      <c r="N823" s="5">
        <v>1.046</v>
      </c>
      <c r="O823" s="7"/>
      <c r="P823" s="9"/>
    </row>
    <row r="824" spans="1:16" x14ac:dyDescent="0.3">
      <c r="A824" s="5" t="s">
        <v>833</v>
      </c>
      <c r="B824" s="5" t="s">
        <v>3580</v>
      </c>
      <c r="C824" s="5">
        <v>35.25</v>
      </c>
      <c r="D824" s="5">
        <v>-2</v>
      </c>
      <c r="E824" s="5">
        <v>2.2999999999999998</v>
      </c>
      <c r="F824" s="5">
        <v>1</v>
      </c>
      <c r="G824" s="5">
        <v>1</v>
      </c>
      <c r="H824" s="5">
        <v>1</v>
      </c>
      <c r="I824" s="5">
        <v>0.874</v>
      </c>
      <c r="J824" s="5">
        <v>1.052</v>
      </c>
      <c r="K824" s="5">
        <v>1.0009999999999999</v>
      </c>
      <c r="L824" s="5">
        <v>1.0229999999999999</v>
      </c>
      <c r="M824" s="5">
        <v>1.026</v>
      </c>
      <c r="N824" s="5">
        <v>1.032</v>
      </c>
      <c r="O824" s="7"/>
      <c r="P824" s="9"/>
    </row>
    <row r="825" spans="1:16" x14ac:dyDescent="0.3">
      <c r="A825" s="5" t="s">
        <v>834</v>
      </c>
      <c r="B825" s="5" t="s">
        <v>3581</v>
      </c>
      <c r="C825" s="5">
        <v>60.268999999999998</v>
      </c>
      <c r="D825" s="5">
        <v>1.2655000000000001</v>
      </c>
      <c r="E825" s="5">
        <v>2.9</v>
      </c>
      <c r="F825" s="5">
        <v>2</v>
      </c>
      <c r="G825" s="5">
        <v>2</v>
      </c>
      <c r="H825" s="5">
        <v>2</v>
      </c>
      <c r="I825" s="5">
        <v>1.032</v>
      </c>
      <c r="J825" s="5">
        <v>1.0149999999999999</v>
      </c>
      <c r="K825" s="5">
        <v>1.202</v>
      </c>
      <c r="L825" s="5">
        <v>0.83399999999999996</v>
      </c>
      <c r="M825" s="5">
        <v>0.97399999999999998</v>
      </c>
      <c r="N825" s="5">
        <v>0.96499999999999997</v>
      </c>
      <c r="O825" s="7"/>
      <c r="P825" s="9"/>
    </row>
    <row r="826" spans="1:16" x14ac:dyDescent="0.3">
      <c r="A826" s="5" t="s">
        <v>835</v>
      </c>
      <c r="B826" s="5" t="s">
        <v>3582</v>
      </c>
      <c r="C826" s="5">
        <v>24.042000000000002</v>
      </c>
      <c r="D826" s="5">
        <v>14.359</v>
      </c>
      <c r="E826" s="5">
        <v>27.3</v>
      </c>
      <c r="F826" s="5">
        <v>8</v>
      </c>
      <c r="G826" s="5">
        <v>9</v>
      </c>
      <c r="H826" s="5">
        <v>8</v>
      </c>
      <c r="I826" s="5">
        <v>1.0349999999999999</v>
      </c>
      <c r="J826" s="5">
        <v>1.0880000000000001</v>
      </c>
      <c r="K826" s="5">
        <v>1.0229999999999999</v>
      </c>
      <c r="L826" s="5">
        <v>0.95199999999999996</v>
      </c>
      <c r="M826" s="5">
        <v>0.95199999999999996</v>
      </c>
      <c r="N826" s="5">
        <v>0.97799999999999998</v>
      </c>
      <c r="O826" s="7"/>
      <c r="P826" s="9"/>
    </row>
    <row r="827" spans="1:16" x14ac:dyDescent="0.3">
      <c r="A827" s="5" t="s">
        <v>836</v>
      </c>
      <c r="B827" s="5" t="s">
        <v>3583</v>
      </c>
      <c r="C827" s="5">
        <v>18.233000000000001</v>
      </c>
      <c r="D827" s="5">
        <v>3.5602</v>
      </c>
      <c r="E827" s="5">
        <v>14.2</v>
      </c>
      <c r="F827" s="5">
        <v>2</v>
      </c>
      <c r="G827" s="5">
        <v>2</v>
      </c>
      <c r="H827" s="5">
        <v>2</v>
      </c>
      <c r="I827" s="5">
        <v>1.169</v>
      </c>
      <c r="J827" s="5">
        <v>1.1319999999999999</v>
      </c>
      <c r="K827" s="5">
        <v>1.079</v>
      </c>
      <c r="L827" s="5">
        <v>0.92</v>
      </c>
      <c r="M827" s="5">
        <v>0.91400000000000003</v>
      </c>
      <c r="N827" s="5">
        <v>0.83099999999999996</v>
      </c>
      <c r="O827" s="7"/>
      <c r="P827" s="9"/>
    </row>
    <row r="828" spans="1:16" x14ac:dyDescent="0.3">
      <c r="A828" s="5" t="s">
        <v>837</v>
      </c>
      <c r="B828" s="5" t="s">
        <v>3584</v>
      </c>
      <c r="C828" s="5">
        <v>36.469000000000001</v>
      </c>
      <c r="D828" s="5">
        <v>27.288</v>
      </c>
      <c r="E828" s="5">
        <v>8.9</v>
      </c>
      <c r="F828" s="5">
        <v>3</v>
      </c>
      <c r="G828" s="5">
        <v>4</v>
      </c>
      <c r="H828" s="5">
        <v>3</v>
      </c>
      <c r="I828" s="5">
        <v>1.014</v>
      </c>
      <c r="J828" s="5">
        <v>0.84399999999999997</v>
      </c>
      <c r="K828" s="5">
        <v>1.002</v>
      </c>
      <c r="L828" s="5">
        <v>0.95099999999999996</v>
      </c>
      <c r="M828" s="5">
        <v>1.095</v>
      </c>
      <c r="N828" s="5">
        <v>1.0840000000000001</v>
      </c>
      <c r="O828" s="7"/>
      <c r="P828" s="9"/>
    </row>
    <row r="829" spans="1:16" x14ac:dyDescent="0.3">
      <c r="A829" s="5" t="s">
        <v>838</v>
      </c>
      <c r="B829" s="5" t="s">
        <v>3585</v>
      </c>
      <c r="C829" s="5">
        <v>48.957999999999998</v>
      </c>
      <c r="D829" s="5">
        <v>291.19</v>
      </c>
      <c r="E829" s="5">
        <v>67.900000000000006</v>
      </c>
      <c r="F829" s="5">
        <v>34</v>
      </c>
      <c r="G829" s="5">
        <v>118</v>
      </c>
      <c r="H829" s="5">
        <v>34</v>
      </c>
      <c r="I829" s="5">
        <v>0.998</v>
      </c>
      <c r="J829" s="5">
        <v>0.97399999999999998</v>
      </c>
      <c r="K829" s="5">
        <v>0.995</v>
      </c>
      <c r="L829" s="5">
        <v>0.998</v>
      </c>
      <c r="M829" s="5">
        <v>1.018</v>
      </c>
      <c r="N829" s="5">
        <v>1.0089999999999999</v>
      </c>
      <c r="O829" s="7"/>
      <c r="P829" s="9"/>
    </row>
    <row r="830" spans="1:16" x14ac:dyDescent="0.3">
      <c r="A830" s="5" t="s">
        <v>839</v>
      </c>
      <c r="B830" s="5" t="s">
        <v>3586</v>
      </c>
      <c r="C830" s="5">
        <v>145.69</v>
      </c>
      <c r="D830" s="5">
        <v>25.856999999999999</v>
      </c>
      <c r="E830" s="5">
        <v>6.6</v>
      </c>
      <c r="F830" s="5">
        <v>8</v>
      </c>
      <c r="G830" s="5">
        <v>8</v>
      </c>
      <c r="H830" s="5">
        <v>8</v>
      </c>
      <c r="I830" s="5">
        <v>0.94399999999999995</v>
      </c>
      <c r="J830" s="5">
        <v>0.89100000000000001</v>
      </c>
      <c r="K830" s="5">
        <v>0.89</v>
      </c>
      <c r="L830" s="5">
        <v>1.0189999999999999</v>
      </c>
      <c r="M830" s="5">
        <v>1.0760000000000001</v>
      </c>
      <c r="N830" s="5">
        <v>1.099</v>
      </c>
      <c r="O830" s="7"/>
      <c r="P830" s="9"/>
    </row>
    <row r="831" spans="1:16" x14ac:dyDescent="0.3">
      <c r="A831" s="5" t="s">
        <v>840</v>
      </c>
      <c r="B831" s="5" t="s">
        <v>3587</v>
      </c>
      <c r="C831" s="5">
        <v>53.64</v>
      </c>
      <c r="D831" s="5">
        <v>-2</v>
      </c>
      <c r="E831" s="5">
        <v>2</v>
      </c>
      <c r="F831" s="5">
        <v>1</v>
      </c>
      <c r="G831" s="5">
        <v>1</v>
      </c>
      <c r="H831" s="5">
        <v>1</v>
      </c>
      <c r="I831" s="5">
        <v>1.222</v>
      </c>
      <c r="J831" s="5">
        <v>1.323</v>
      </c>
      <c r="K831" s="5">
        <v>1.1220000000000001</v>
      </c>
      <c r="L831" s="5">
        <v>0.80600000000000005</v>
      </c>
      <c r="M831" s="5">
        <v>0.82499999999999996</v>
      </c>
      <c r="N831" s="5">
        <v>0.77400000000000002</v>
      </c>
      <c r="O831" s="7"/>
      <c r="P831" s="9"/>
    </row>
    <row r="832" spans="1:16" x14ac:dyDescent="0.3">
      <c r="A832" s="5" t="s">
        <v>841</v>
      </c>
      <c r="B832" s="5" t="s">
        <v>3588</v>
      </c>
      <c r="C832" s="5">
        <v>24.885999999999999</v>
      </c>
      <c r="D832" s="5">
        <v>88.706000000000003</v>
      </c>
      <c r="E832" s="5">
        <v>57.9</v>
      </c>
      <c r="F832" s="5">
        <v>12</v>
      </c>
      <c r="G832" s="5">
        <v>26</v>
      </c>
      <c r="H832" s="5">
        <v>12</v>
      </c>
      <c r="I832" s="5">
        <v>1.081</v>
      </c>
      <c r="J832" s="5">
        <v>1.016</v>
      </c>
      <c r="K832" s="5">
        <v>1.0669999999999999</v>
      </c>
      <c r="L832" s="5">
        <v>0.94099999999999995</v>
      </c>
      <c r="M832" s="5">
        <v>0.97499999999999998</v>
      </c>
      <c r="N832" s="5">
        <v>0.95499999999999996</v>
      </c>
      <c r="O832" s="7"/>
      <c r="P832" s="9"/>
    </row>
    <row r="833" spans="1:16" x14ac:dyDescent="0.3">
      <c r="A833" s="5" t="s">
        <v>842</v>
      </c>
      <c r="B833" s="5" t="s">
        <v>3589</v>
      </c>
      <c r="C833" s="5">
        <v>65.584000000000003</v>
      </c>
      <c r="D833" s="5">
        <v>8.6737000000000002</v>
      </c>
      <c r="E833" s="5">
        <v>6.7</v>
      </c>
      <c r="F833" s="5">
        <v>4</v>
      </c>
      <c r="G833" s="5">
        <v>4</v>
      </c>
      <c r="H833" s="5">
        <v>4</v>
      </c>
      <c r="I833" s="5">
        <v>0.86099999999999999</v>
      </c>
      <c r="J833" s="5">
        <v>0.88500000000000001</v>
      </c>
      <c r="K833" s="5">
        <v>1.86</v>
      </c>
      <c r="L833" s="5">
        <v>0.82399999999999995</v>
      </c>
      <c r="M833" s="5">
        <v>0.83599999999999997</v>
      </c>
      <c r="N833" s="5">
        <v>0.76500000000000001</v>
      </c>
      <c r="O833" s="7"/>
      <c r="P833" s="9"/>
    </row>
    <row r="834" spans="1:16" x14ac:dyDescent="0.3">
      <c r="A834" s="5" t="s">
        <v>843</v>
      </c>
      <c r="B834" s="5" t="s">
        <v>3590</v>
      </c>
      <c r="C834" s="5">
        <v>363.8</v>
      </c>
      <c r="D834" s="5">
        <v>6.8781999999999996</v>
      </c>
      <c r="E834" s="5">
        <v>1.6</v>
      </c>
      <c r="F834" s="5">
        <v>5</v>
      </c>
      <c r="G834" s="5">
        <v>7</v>
      </c>
      <c r="H834" s="5">
        <v>5</v>
      </c>
      <c r="I834" s="5">
        <v>1.0389999999999999</v>
      </c>
      <c r="J834" s="5">
        <v>1.0269999999999999</v>
      </c>
      <c r="K834" s="5">
        <v>1.1859999999999999</v>
      </c>
      <c r="L834" s="5">
        <v>0.98299999999999998</v>
      </c>
      <c r="M834" s="5">
        <v>0.85799999999999998</v>
      </c>
      <c r="N834" s="5">
        <v>0.92</v>
      </c>
      <c r="O834" s="7"/>
      <c r="P834" s="9"/>
    </row>
    <row r="835" spans="1:16" x14ac:dyDescent="0.3">
      <c r="A835" s="5" t="s">
        <v>844</v>
      </c>
      <c r="B835" s="5" t="s">
        <v>3591</v>
      </c>
      <c r="C835" s="5">
        <v>399.66</v>
      </c>
      <c r="D835" s="5">
        <v>29.972000000000001</v>
      </c>
      <c r="E835" s="5">
        <v>3.3</v>
      </c>
      <c r="F835" s="5">
        <v>10</v>
      </c>
      <c r="G835" s="5">
        <v>10</v>
      </c>
      <c r="H835" s="5">
        <v>10</v>
      </c>
      <c r="I835" s="5">
        <v>1.1220000000000001</v>
      </c>
      <c r="J835" s="5">
        <v>1.1120000000000001</v>
      </c>
      <c r="K835" s="5">
        <v>1.113</v>
      </c>
      <c r="L835" s="5">
        <v>0.88800000000000001</v>
      </c>
      <c r="M835" s="5">
        <v>0.89600000000000002</v>
      </c>
      <c r="N835" s="5">
        <v>0.84199999999999997</v>
      </c>
      <c r="O835" s="7"/>
      <c r="P835" s="9"/>
    </row>
    <row r="836" spans="1:16" x14ac:dyDescent="0.3">
      <c r="A836" s="5" t="s">
        <v>845</v>
      </c>
      <c r="B836" s="5" t="s">
        <v>3592</v>
      </c>
      <c r="C836" s="5">
        <v>19.224</v>
      </c>
      <c r="D836" s="5">
        <v>-2</v>
      </c>
      <c r="E836" s="5">
        <v>7.4</v>
      </c>
      <c r="F836" s="5">
        <v>1</v>
      </c>
      <c r="G836" s="5">
        <v>1</v>
      </c>
      <c r="H836" s="5">
        <v>1</v>
      </c>
      <c r="I836" s="5">
        <v>0.503</v>
      </c>
      <c r="J836" s="5">
        <v>0.45300000000000001</v>
      </c>
      <c r="K836" s="5">
        <v>0.52800000000000002</v>
      </c>
      <c r="L836" s="5">
        <v>1.4870000000000001</v>
      </c>
      <c r="M836" s="5">
        <v>1.5009999999999999</v>
      </c>
      <c r="N836" s="5">
        <v>1.4179999999999999</v>
      </c>
      <c r="O836" s="7"/>
      <c r="P836" s="9"/>
    </row>
    <row r="837" spans="1:16" x14ac:dyDescent="0.3">
      <c r="A837" s="5" t="s">
        <v>846</v>
      </c>
      <c r="B837" s="5" t="s">
        <v>3593</v>
      </c>
      <c r="C837" s="5">
        <v>66.628</v>
      </c>
      <c r="D837" s="5">
        <v>10.131</v>
      </c>
      <c r="E837" s="5">
        <v>10.9</v>
      </c>
      <c r="F837" s="5">
        <v>5</v>
      </c>
      <c r="G837" s="5">
        <v>5</v>
      </c>
      <c r="H837" s="5">
        <v>5</v>
      </c>
      <c r="I837" s="5">
        <v>1.026</v>
      </c>
      <c r="J837" s="5">
        <v>0.89200000000000002</v>
      </c>
      <c r="K837" s="5">
        <v>0.94799999999999995</v>
      </c>
      <c r="L837" s="5">
        <v>1.024</v>
      </c>
      <c r="M837" s="5">
        <v>0.97599999999999998</v>
      </c>
      <c r="N837" s="5">
        <v>1.012</v>
      </c>
      <c r="O837" s="7"/>
      <c r="P837" s="9"/>
    </row>
    <row r="838" spans="1:16" x14ac:dyDescent="0.3">
      <c r="A838" s="5" t="s">
        <v>847</v>
      </c>
      <c r="B838" s="5" t="s">
        <v>3594</v>
      </c>
      <c r="C838" s="5">
        <v>78.694999999999993</v>
      </c>
      <c r="D838" s="5">
        <v>137.13</v>
      </c>
      <c r="E838" s="5">
        <v>29.8</v>
      </c>
      <c r="F838" s="5">
        <v>16</v>
      </c>
      <c r="G838" s="5">
        <v>30</v>
      </c>
      <c r="H838" s="5">
        <v>16</v>
      </c>
      <c r="I838" s="5">
        <v>0.99</v>
      </c>
      <c r="J838" s="5">
        <v>0.95899999999999996</v>
      </c>
      <c r="K838" s="5">
        <v>0.98199999999999998</v>
      </c>
      <c r="L838" s="5">
        <v>1.0649999999999999</v>
      </c>
      <c r="M838" s="5">
        <v>1.0029999999999999</v>
      </c>
      <c r="N838" s="5">
        <v>1.0249999999999999</v>
      </c>
      <c r="O838" s="7"/>
      <c r="P838" s="9"/>
    </row>
    <row r="839" spans="1:16" x14ac:dyDescent="0.3">
      <c r="A839" s="5" t="s">
        <v>848</v>
      </c>
      <c r="B839" s="5" t="s">
        <v>3595</v>
      </c>
      <c r="C839" s="5">
        <v>21.018999999999998</v>
      </c>
      <c r="D839" s="5">
        <v>5.8072999999999997</v>
      </c>
      <c r="E839" s="5">
        <v>11.7</v>
      </c>
      <c r="F839" s="5">
        <v>2</v>
      </c>
      <c r="G839" s="5">
        <v>2</v>
      </c>
      <c r="H839" s="5">
        <v>2</v>
      </c>
      <c r="I839" s="5">
        <v>0.91700000000000004</v>
      </c>
      <c r="J839" s="5">
        <v>0.95299999999999996</v>
      </c>
      <c r="K839" s="5">
        <v>0.92700000000000005</v>
      </c>
      <c r="L839" s="5">
        <v>1.121</v>
      </c>
      <c r="M839" s="5">
        <v>1.0049999999999999</v>
      </c>
      <c r="N839" s="5">
        <v>1.075</v>
      </c>
      <c r="O839" s="7"/>
      <c r="P839" s="9"/>
    </row>
    <row r="840" spans="1:16" x14ac:dyDescent="0.3">
      <c r="A840" s="5" t="s">
        <v>849</v>
      </c>
      <c r="B840" s="5" t="s">
        <v>3596</v>
      </c>
      <c r="C840" s="5">
        <v>104.36</v>
      </c>
      <c r="D840" s="5">
        <v>0.88958000000000004</v>
      </c>
      <c r="E840" s="5">
        <v>1</v>
      </c>
      <c r="F840" s="5">
        <v>1</v>
      </c>
      <c r="G840" s="5">
        <v>1</v>
      </c>
      <c r="H840" s="5">
        <v>1</v>
      </c>
      <c r="I840" s="5"/>
      <c r="J840" s="5"/>
      <c r="K840" s="5"/>
      <c r="L840" s="5"/>
      <c r="M840" s="5"/>
      <c r="N840" s="5"/>
      <c r="O840" s="7"/>
      <c r="P840" s="7"/>
    </row>
    <row r="841" spans="1:16" x14ac:dyDescent="0.3">
      <c r="A841" s="5" t="s">
        <v>850</v>
      </c>
      <c r="B841" s="5" t="s">
        <v>3597</v>
      </c>
      <c r="C841" s="5">
        <v>25.675000000000001</v>
      </c>
      <c r="D841" s="5">
        <v>13.253</v>
      </c>
      <c r="E841" s="5">
        <v>8.8000000000000007</v>
      </c>
      <c r="F841" s="5">
        <v>2</v>
      </c>
      <c r="G841" s="5">
        <v>2</v>
      </c>
      <c r="H841" s="5">
        <v>2</v>
      </c>
      <c r="I841" s="5">
        <v>0.90100000000000002</v>
      </c>
      <c r="J841" s="5">
        <v>0.97199999999999998</v>
      </c>
      <c r="K841" s="5">
        <v>0.86599999999999999</v>
      </c>
      <c r="L841" s="5">
        <v>1.08</v>
      </c>
      <c r="M841" s="5">
        <v>1.095</v>
      </c>
      <c r="N841" s="5">
        <v>1.08</v>
      </c>
      <c r="O841" s="7"/>
      <c r="P841" s="9"/>
    </row>
    <row r="842" spans="1:16" x14ac:dyDescent="0.3">
      <c r="A842" s="5" t="s">
        <v>851</v>
      </c>
      <c r="B842" s="5" t="s">
        <v>3598</v>
      </c>
      <c r="C842" s="5">
        <v>88.828000000000003</v>
      </c>
      <c r="D842" s="5">
        <v>39.768999999999998</v>
      </c>
      <c r="E842" s="5">
        <v>13.4</v>
      </c>
      <c r="F842" s="5">
        <v>9</v>
      </c>
      <c r="G842" s="5">
        <v>13</v>
      </c>
      <c r="H842" s="5">
        <v>9</v>
      </c>
      <c r="I842" s="5">
        <v>1.1339999999999999</v>
      </c>
      <c r="J842" s="5">
        <v>1.1000000000000001</v>
      </c>
      <c r="K842" s="5">
        <v>1.159</v>
      </c>
      <c r="L842" s="5">
        <v>0.91800000000000004</v>
      </c>
      <c r="M842" s="5">
        <v>0.89500000000000002</v>
      </c>
      <c r="N842" s="5">
        <v>0.90100000000000002</v>
      </c>
      <c r="O842" s="7"/>
      <c r="P842" s="9"/>
    </row>
    <row r="843" spans="1:16" x14ac:dyDescent="0.3">
      <c r="A843" s="5" t="s">
        <v>852</v>
      </c>
      <c r="B843" s="5" t="s">
        <v>3599</v>
      </c>
      <c r="C843" s="5">
        <v>134.69</v>
      </c>
      <c r="D843" s="5">
        <v>118.37</v>
      </c>
      <c r="E843" s="5">
        <v>16.8</v>
      </c>
      <c r="F843" s="5">
        <v>17</v>
      </c>
      <c r="G843" s="5">
        <v>33</v>
      </c>
      <c r="H843" s="5">
        <v>17</v>
      </c>
      <c r="I843" s="5">
        <v>1.0029999999999999</v>
      </c>
      <c r="J843" s="5">
        <v>1.002</v>
      </c>
      <c r="K843" s="5">
        <v>1.0229999999999999</v>
      </c>
      <c r="L843" s="5">
        <v>0.98899999999999999</v>
      </c>
      <c r="M843" s="5">
        <v>0.95499999999999996</v>
      </c>
      <c r="N843" s="5">
        <v>0.98799999999999999</v>
      </c>
      <c r="O843" s="7"/>
      <c r="P843" s="9"/>
    </row>
    <row r="844" spans="1:16" x14ac:dyDescent="0.3">
      <c r="A844" s="5" t="s">
        <v>853</v>
      </c>
      <c r="B844" s="5" t="s">
        <v>3600</v>
      </c>
      <c r="C844" s="5">
        <v>30.673999999999999</v>
      </c>
      <c r="D844" s="5">
        <v>145.16</v>
      </c>
      <c r="E844" s="5">
        <v>41.2</v>
      </c>
      <c r="F844" s="5">
        <v>12</v>
      </c>
      <c r="G844" s="5">
        <v>20</v>
      </c>
      <c r="H844" s="5">
        <v>12</v>
      </c>
      <c r="I844" s="5">
        <v>0.88100000000000001</v>
      </c>
      <c r="J844" s="5">
        <v>0.89300000000000002</v>
      </c>
      <c r="K844" s="5">
        <v>0.83399999999999996</v>
      </c>
      <c r="L844" s="5">
        <v>1.141</v>
      </c>
      <c r="M844" s="5">
        <v>1.1359999999999999</v>
      </c>
      <c r="N844" s="5">
        <v>1.079</v>
      </c>
      <c r="O844" s="7"/>
      <c r="P844" s="9"/>
    </row>
    <row r="845" spans="1:16" x14ac:dyDescent="0.3">
      <c r="A845" s="5" t="s">
        <v>854</v>
      </c>
      <c r="B845" s="5" t="s">
        <v>3601</v>
      </c>
      <c r="C845" s="5">
        <v>24.209</v>
      </c>
      <c r="D845" s="5">
        <v>6.9260000000000002</v>
      </c>
      <c r="E845" s="5">
        <v>5.4</v>
      </c>
      <c r="F845" s="5">
        <v>1</v>
      </c>
      <c r="G845" s="5">
        <v>1</v>
      </c>
      <c r="H845" s="5">
        <v>1</v>
      </c>
      <c r="I845" s="5"/>
      <c r="J845" s="5"/>
      <c r="K845" s="5"/>
      <c r="L845" s="5"/>
      <c r="M845" s="5"/>
      <c r="N845" s="5"/>
      <c r="O845" s="7"/>
      <c r="P845" s="7"/>
    </row>
    <row r="846" spans="1:16" x14ac:dyDescent="0.3">
      <c r="A846" s="5" t="s">
        <v>855</v>
      </c>
      <c r="B846" s="5" t="s">
        <v>3602</v>
      </c>
      <c r="C846" s="5">
        <v>99.91</v>
      </c>
      <c r="D846" s="5">
        <v>1.4912000000000001</v>
      </c>
      <c r="E846" s="5">
        <v>1.9</v>
      </c>
      <c r="F846" s="5">
        <v>2</v>
      </c>
      <c r="G846" s="5">
        <v>2</v>
      </c>
      <c r="H846" s="5">
        <v>2</v>
      </c>
      <c r="I846" s="5"/>
      <c r="J846" s="5"/>
      <c r="K846" s="5"/>
      <c r="L846" s="5"/>
      <c r="M846" s="5"/>
      <c r="N846" s="5"/>
      <c r="O846" s="7"/>
      <c r="P846" s="7"/>
    </row>
    <row r="847" spans="1:16" x14ac:dyDescent="0.3">
      <c r="A847" s="5" t="s">
        <v>856</v>
      </c>
      <c r="B847" s="5" t="s">
        <v>3603</v>
      </c>
      <c r="C847" s="5">
        <v>21.256</v>
      </c>
      <c r="D847" s="5">
        <v>8.0699000000000005</v>
      </c>
      <c r="E847" s="5">
        <v>12.3</v>
      </c>
      <c r="F847" s="5">
        <v>3</v>
      </c>
      <c r="G847" s="5">
        <v>3</v>
      </c>
      <c r="H847" s="5">
        <v>3</v>
      </c>
      <c r="I847" s="5">
        <v>1.079</v>
      </c>
      <c r="J847" s="5">
        <v>1.03</v>
      </c>
      <c r="K847" s="5">
        <v>1.131</v>
      </c>
      <c r="L847" s="5">
        <v>0.96099999999999997</v>
      </c>
      <c r="M847" s="5">
        <v>0.98099999999999998</v>
      </c>
      <c r="N847" s="5">
        <v>0.91600000000000004</v>
      </c>
      <c r="O847" s="7"/>
      <c r="P847" s="9"/>
    </row>
    <row r="848" spans="1:16" x14ac:dyDescent="0.3">
      <c r="A848" s="5" t="s">
        <v>857</v>
      </c>
      <c r="B848" s="5" t="s">
        <v>3604</v>
      </c>
      <c r="C848" s="5">
        <v>61.121000000000002</v>
      </c>
      <c r="D848" s="5">
        <v>2.5748000000000002</v>
      </c>
      <c r="E848" s="5">
        <v>2.1</v>
      </c>
      <c r="F848" s="5">
        <v>1</v>
      </c>
      <c r="G848" s="5">
        <v>1</v>
      </c>
      <c r="H848" s="5">
        <v>1</v>
      </c>
      <c r="I848" s="5">
        <v>0.68500000000000005</v>
      </c>
      <c r="J848" s="5">
        <v>0.79800000000000004</v>
      </c>
      <c r="K848" s="5">
        <v>0.73499999999999999</v>
      </c>
      <c r="L848" s="5">
        <v>1.3129999999999999</v>
      </c>
      <c r="M848" s="5">
        <v>1.2150000000000001</v>
      </c>
      <c r="N848" s="5">
        <v>1.208</v>
      </c>
      <c r="O848" s="7"/>
      <c r="P848" s="9"/>
    </row>
    <row r="849" spans="1:16" x14ac:dyDescent="0.3">
      <c r="A849" s="5" t="s">
        <v>858</v>
      </c>
      <c r="B849" s="5" t="s">
        <v>3605</v>
      </c>
      <c r="C849" s="5">
        <v>59.280999999999999</v>
      </c>
      <c r="D849" s="5">
        <v>2.2521</v>
      </c>
      <c r="E849" s="5">
        <v>5.7</v>
      </c>
      <c r="F849" s="5">
        <v>3</v>
      </c>
      <c r="G849" s="5">
        <v>3</v>
      </c>
      <c r="H849" s="5">
        <v>3</v>
      </c>
      <c r="I849" s="5">
        <v>1.0129999999999999</v>
      </c>
      <c r="J849" s="5">
        <v>1.0209999999999999</v>
      </c>
      <c r="K849" s="5">
        <v>1.05</v>
      </c>
      <c r="L849" s="5">
        <v>0.92600000000000005</v>
      </c>
      <c r="M849" s="5">
        <v>1</v>
      </c>
      <c r="N849" s="5">
        <v>1.0049999999999999</v>
      </c>
      <c r="O849" s="7"/>
      <c r="P849" s="9"/>
    </row>
    <row r="850" spans="1:16" x14ac:dyDescent="0.3">
      <c r="A850" s="5" t="s">
        <v>859</v>
      </c>
      <c r="B850" s="5" t="s">
        <v>3606</v>
      </c>
      <c r="C850" s="5">
        <v>41.26</v>
      </c>
      <c r="D850" s="5">
        <v>58.536999999999999</v>
      </c>
      <c r="E850" s="5">
        <v>19.5</v>
      </c>
      <c r="F850" s="5">
        <v>5</v>
      </c>
      <c r="G850" s="5">
        <v>8</v>
      </c>
      <c r="H850" s="5">
        <v>5</v>
      </c>
      <c r="I850" s="5">
        <v>0.92800000000000005</v>
      </c>
      <c r="J850" s="5">
        <v>0.90300000000000002</v>
      </c>
      <c r="K850" s="5">
        <v>0.98799999999999999</v>
      </c>
      <c r="L850" s="5">
        <v>1.0660000000000001</v>
      </c>
      <c r="M850" s="5">
        <v>1.0409999999999999</v>
      </c>
      <c r="N850" s="5">
        <v>1.06</v>
      </c>
      <c r="O850" s="7"/>
      <c r="P850" s="9"/>
    </row>
    <row r="851" spans="1:16" x14ac:dyDescent="0.3">
      <c r="A851" s="5" t="s">
        <v>860</v>
      </c>
      <c r="B851" s="5" t="s">
        <v>3607</v>
      </c>
      <c r="C851" s="5">
        <v>41.045999999999999</v>
      </c>
      <c r="D851" s="5">
        <v>13.545</v>
      </c>
      <c r="E851" s="5">
        <v>4.4000000000000004</v>
      </c>
      <c r="F851" s="5">
        <v>1</v>
      </c>
      <c r="G851" s="5">
        <v>1</v>
      </c>
      <c r="H851" s="5">
        <v>1</v>
      </c>
      <c r="I851" s="5">
        <v>0.998</v>
      </c>
      <c r="J851" s="5">
        <v>1.07</v>
      </c>
      <c r="K851" s="5">
        <v>1.18</v>
      </c>
      <c r="L851" s="5">
        <v>0.98899999999999999</v>
      </c>
      <c r="M851" s="5">
        <v>0.91100000000000003</v>
      </c>
      <c r="N851" s="5">
        <v>0.88400000000000001</v>
      </c>
      <c r="O851" s="7"/>
      <c r="P851" s="9"/>
    </row>
    <row r="852" spans="1:16" x14ac:dyDescent="0.3">
      <c r="A852" s="5" t="s">
        <v>861</v>
      </c>
      <c r="B852" s="5" t="s">
        <v>3608</v>
      </c>
      <c r="C852" s="5">
        <v>43.155000000000001</v>
      </c>
      <c r="D852" s="5">
        <v>-2</v>
      </c>
      <c r="E852" s="5">
        <v>2.5</v>
      </c>
      <c r="F852" s="5">
        <v>1</v>
      </c>
      <c r="G852" s="5">
        <v>1</v>
      </c>
      <c r="H852" s="5">
        <v>1</v>
      </c>
      <c r="I852" s="5">
        <v>1.2130000000000001</v>
      </c>
      <c r="J852" s="5">
        <v>1.0840000000000001</v>
      </c>
      <c r="K852" s="5">
        <v>1.171</v>
      </c>
      <c r="L852" s="5">
        <v>0.91100000000000003</v>
      </c>
      <c r="M852" s="5">
        <v>0.76800000000000002</v>
      </c>
      <c r="N852" s="5">
        <v>0.9</v>
      </c>
      <c r="O852" s="7"/>
      <c r="P852" s="9"/>
    </row>
    <row r="853" spans="1:16" x14ac:dyDescent="0.3">
      <c r="A853" s="5" t="s">
        <v>862</v>
      </c>
      <c r="B853" s="5" t="s">
        <v>3609</v>
      </c>
      <c r="C853" s="5">
        <v>41.823999999999998</v>
      </c>
      <c r="D853" s="5">
        <v>17.215</v>
      </c>
      <c r="E853" s="5">
        <v>12.5</v>
      </c>
      <c r="F853" s="5">
        <v>3</v>
      </c>
      <c r="G853" s="5">
        <v>4</v>
      </c>
      <c r="H853" s="5">
        <v>3</v>
      </c>
      <c r="I853" s="5">
        <v>0.92300000000000004</v>
      </c>
      <c r="J853" s="5">
        <v>1.046</v>
      </c>
      <c r="K853" s="5">
        <v>0.95199999999999996</v>
      </c>
      <c r="L853" s="5">
        <v>1.0069999999999999</v>
      </c>
      <c r="M853" s="5">
        <v>1.0469999999999999</v>
      </c>
      <c r="N853" s="5">
        <v>0.98199999999999998</v>
      </c>
      <c r="O853" s="7"/>
      <c r="P853" s="9"/>
    </row>
    <row r="854" spans="1:16" x14ac:dyDescent="0.3">
      <c r="A854" s="5" t="s">
        <v>863</v>
      </c>
      <c r="B854" s="5" t="s">
        <v>3610</v>
      </c>
      <c r="C854" s="5">
        <v>67.256</v>
      </c>
      <c r="D854" s="5">
        <v>2.2170000000000001</v>
      </c>
      <c r="E854" s="5">
        <v>1.9</v>
      </c>
      <c r="F854" s="5">
        <v>1</v>
      </c>
      <c r="G854" s="5">
        <v>1</v>
      </c>
      <c r="H854" s="5">
        <v>1</v>
      </c>
      <c r="I854" s="5"/>
      <c r="J854" s="5"/>
      <c r="K854" s="5"/>
      <c r="L854" s="5"/>
      <c r="M854" s="5"/>
      <c r="N854" s="5"/>
      <c r="O854" s="7"/>
      <c r="P854" s="7"/>
    </row>
    <row r="855" spans="1:16" x14ac:dyDescent="0.3">
      <c r="A855" s="5" t="s">
        <v>864</v>
      </c>
      <c r="B855" s="5" t="s">
        <v>3611</v>
      </c>
      <c r="C855" s="5">
        <v>61.857999999999997</v>
      </c>
      <c r="D855" s="5">
        <v>2.7040999999999999</v>
      </c>
      <c r="E855" s="5">
        <v>3.5</v>
      </c>
      <c r="F855" s="5">
        <v>2</v>
      </c>
      <c r="G855" s="5">
        <v>3</v>
      </c>
      <c r="H855" s="5">
        <v>2</v>
      </c>
      <c r="I855" s="5">
        <v>1.095</v>
      </c>
      <c r="J855" s="5">
        <v>1.034</v>
      </c>
      <c r="K855" s="5">
        <v>1.0880000000000001</v>
      </c>
      <c r="L855" s="5">
        <v>0.97099999999999997</v>
      </c>
      <c r="M855" s="5">
        <v>0.871</v>
      </c>
      <c r="N855" s="5">
        <v>0.97</v>
      </c>
      <c r="O855" s="7"/>
      <c r="P855" s="9"/>
    </row>
    <row r="856" spans="1:16" x14ac:dyDescent="0.3">
      <c r="A856" s="5" t="s">
        <v>865</v>
      </c>
      <c r="B856" s="5" t="s">
        <v>3612</v>
      </c>
      <c r="C856" s="5">
        <v>44.831000000000003</v>
      </c>
      <c r="D856" s="5">
        <v>13.868</v>
      </c>
      <c r="E856" s="5">
        <v>14.9</v>
      </c>
      <c r="F856" s="5">
        <v>6</v>
      </c>
      <c r="G856" s="5">
        <v>6</v>
      </c>
      <c r="H856" s="5">
        <v>6</v>
      </c>
      <c r="I856" s="5">
        <v>1.046</v>
      </c>
      <c r="J856" s="5">
        <v>1.0309999999999999</v>
      </c>
      <c r="K856" s="5">
        <v>1.024</v>
      </c>
      <c r="L856" s="5">
        <v>0.97099999999999997</v>
      </c>
      <c r="M856" s="5">
        <v>0.95199999999999996</v>
      </c>
      <c r="N856" s="5">
        <v>0.93799999999999994</v>
      </c>
      <c r="O856" s="7"/>
      <c r="P856" s="9"/>
    </row>
    <row r="857" spans="1:16" x14ac:dyDescent="0.3">
      <c r="A857" s="5" t="s">
        <v>866</v>
      </c>
      <c r="B857" s="5" t="s">
        <v>3613</v>
      </c>
      <c r="C857" s="5">
        <v>25.93</v>
      </c>
      <c r="D857" s="5">
        <v>9.6266999999999996</v>
      </c>
      <c r="E857" s="5">
        <v>28.1</v>
      </c>
      <c r="F857" s="5">
        <v>6</v>
      </c>
      <c r="G857" s="5">
        <v>6</v>
      </c>
      <c r="H857" s="5">
        <v>6</v>
      </c>
      <c r="I857" s="5">
        <v>1</v>
      </c>
      <c r="J857" s="5">
        <v>0.99</v>
      </c>
      <c r="K857" s="5">
        <v>0.98899999999999999</v>
      </c>
      <c r="L857" s="5">
        <v>1.026</v>
      </c>
      <c r="M857" s="5">
        <v>0.93700000000000006</v>
      </c>
      <c r="N857" s="5">
        <v>1.0129999999999999</v>
      </c>
      <c r="O857" s="7"/>
      <c r="P857" s="9"/>
    </row>
    <row r="858" spans="1:16" x14ac:dyDescent="0.3">
      <c r="A858" s="5" t="s">
        <v>867</v>
      </c>
      <c r="B858" s="5" t="s">
        <v>3614</v>
      </c>
      <c r="C858" s="5">
        <v>20.463000000000001</v>
      </c>
      <c r="D858" s="5">
        <v>6.1492000000000004</v>
      </c>
      <c r="E858" s="5">
        <v>24.6</v>
      </c>
      <c r="F858" s="5">
        <v>4</v>
      </c>
      <c r="G858" s="5">
        <v>4</v>
      </c>
      <c r="H858" s="5">
        <v>4</v>
      </c>
      <c r="I858" s="5">
        <v>1.0169999999999999</v>
      </c>
      <c r="J858" s="5">
        <v>1.1240000000000001</v>
      </c>
      <c r="K858" s="5">
        <v>0.98599999999999999</v>
      </c>
      <c r="L858" s="5">
        <v>1.0740000000000001</v>
      </c>
      <c r="M858" s="5">
        <v>0.874</v>
      </c>
      <c r="N858" s="5">
        <v>0.95599999999999996</v>
      </c>
      <c r="O858" s="7"/>
      <c r="P858" s="9"/>
    </row>
    <row r="859" spans="1:16" x14ac:dyDescent="0.3">
      <c r="A859" s="5" t="s">
        <v>868</v>
      </c>
      <c r="B859" s="5" t="s">
        <v>3615</v>
      </c>
      <c r="C859" s="5">
        <v>68.807000000000002</v>
      </c>
      <c r="D859" s="5">
        <v>8.2977000000000007</v>
      </c>
      <c r="E859" s="5">
        <v>4.5999999999999996</v>
      </c>
      <c r="F859" s="5">
        <v>2</v>
      </c>
      <c r="G859" s="5">
        <v>2</v>
      </c>
      <c r="H859" s="5">
        <v>2</v>
      </c>
      <c r="I859" s="5">
        <v>1.121</v>
      </c>
      <c r="J859" s="5">
        <v>1.101</v>
      </c>
      <c r="K859" s="5">
        <v>1.0589999999999999</v>
      </c>
      <c r="L859" s="5">
        <v>0.92</v>
      </c>
      <c r="M859" s="5">
        <v>0.94</v>
      </c>
      <c r="N859" s="5">
        <v>0.89400000000000002</v>
      </c>
      <c r="O859" s="7"/>
      <c r="P859" s="9"/>
    </row>
    <row r="860" spans="1:16" x14ac:dyDescent="0.3">
      <c r="A860" s="5" t="s">
        <v>869</v>
      </c>
      <c r="B860" s="5" t="s">
        <v>3616</v>
      </c>
      <c r="C860" s="5">
        <v>35.152000000000001</v>
      </c>
      <c r="D860" s="5">
        <v>29.879000000000001</v>
      </c>
      <c r="E860" s="5">
        <v>26.7</v>
      </c>
      <c r="F860" s="5">
        <v>12</v>
      </c>
      <c r="G860" s="5">
        <v>17</v>
      </c>
      <c r="H860" s="5">
        <v>12</v>
      </c>
      <c r="I860" s="5">
        <v>1.0009999999999999</v>
      </c>
      <c r="J860" s="5">
        <v>0.92900000000000005</v>
      </c>
      <c r="K860" s="5">
        <v>0.97699999999999998</v>
      </c>
      <c r="L860" s="5">
        <v>1.0660000000000001</v>
      </c>
      <c r="M860" s="5">
        <v>0.996</v>
      </c>
      <c r="N860" s="5">
        <v>1.0369999999999999</v>
      </c>
      <c r="O860" s="7"/>
      <c r="P860" s="9"/>
    </row>
    <row r="861" spans="1:16" x14ac:dyDescent="0.3">
      <c r="A861" s="5" t="s">
        <v>870</v>
      </c>
      <c r="B861" s="5" t="s">
        <v>3617</v>
      </c>
      <c r="C861" s="5">
        <v>10.835000000000001</v>
      </c>
      <c r="D861" s="5">
        <v>2.5977000000000001</v>
      </c>
      <c r="E861" s="5">
        <v>21.7</v>
      </c>
      <c r="F861" s="5">
        <v>2</v>
      </c>
      <c r="G861" s="5">
        <v>2</v>
      </c>
      <c r="H861" s="5">
        <v>2</v>
      </c>
      <c r="I861" s="5">
        <v>0.68700000000000006</v>
      </c>
      <c r="J861" s="5">
        <v>0.61299999999999999</v>
      </c>
      <c r="K861" s="5">
        <v>0.56899999999999995</v>
      </c>
      <c r="L861" s="5">
        <v>1.28</v>
      </c>
      <c r="M861" s="5">
        <v>1.3879999999999999</v>
      </c>
      <c r="N861" s="5">
        <v>1.3819999999999999</v>
      </c>
      <c r="O861" s="7"/>
      <c r="P861" s="9"/>
    </row>
    <row r="862" spans="1:16" x14ac:dyDescent="0.3">
      <c r="A862" s="5" t="s">
        <v>871</v>
      </c>
      <c r="B862" s="5" t="s">
        <v>3618</v>
      </c>
      <c r="C862" s="5">
        <v>125.55</v>
      </c>
      <c r="D862" s="5">
        <v>65.433000000000007</v>
      </c>
      <c r="E862" s="5">
        <v>9</v>
      </c>
      <c r="F862" s="5">
        <v>10</v>
      </c>
      <c r="G862" s="5">
        <v>12</v>
      </c>
      <c r="H862" s="5">
        <v>10</v>
      </c>
      <c r="I862" s="5">
        <v>1.0289999999999999</v>
      </c>
      <c r="J862" s="5">
        <v>0.97699999999999998</v>
      </c>
      <c r="K862" s="5">
        <v>1</v>
      </c>
      <c r="L862" s="5">
        <v>0.98199999999999998</v>
      </c>
      <c r="M862" s="5">
        <v>1.01</v>
      </c>
      <c r="N862" s="5">
        <v>0.95799999999999996</v>
      </c>
      <c r="O862" s="7"/>
      <c r="P862" s="9"/>
    </row>
    <row r="863" spans="1:16" x14ac:dyDescent="0.3">
      <c r="A863" s="5" t="s">
        <v>872</v>
      </c>
      <c r="B863" s="5" t="s">
        <v>3619</v>
      </c>
      <c r="C863" s="5">
        <v>84.731999999999999</v>
      </c>
      <c r="D863" s="5">
        <v>0.93869999999999998</v>
      </c>
      <c r="E863" s="5">
        <v>2.5</v>
      </c>
      <c r="F863" s="5">
        <v>2</v>
      </c>
      <c r="G863" s="5">
        <v>2</v>
      </c>
      <c r="H863" s="5">
        <v>2</v>
      </c>
      <c r="I863" s="5">
        <v>1.141</v>
      </c>
      <c r="J863" s="5">
        <v>0.96299999999999997</v>
      </c>
      <c r="K863" s="5">
        <v>1.083</v>
      </c>
      <c r="L863" s="5">
        <v>0.97099999999999997</v>
      </c>
      <c r="M863" s="5">
        <v>0.89200000000000002</v>
      </c>
      <c r="N863" s="5">
        <v>0.97299999999999998</v>
      </c>
      <c r="O863" s="7"/>
      <c r="P863" s="9"/>
    </row>
    <row r="864" spans="1:16" x14ac:dyDescent="0.3">
      <c r="A864" s="5" t="s">
        <v>873</v>
      </c>
      <c r="B864" s="5" t="s">
        <v>3620</v>
      </c>
      <c r="C864" s="5">
        <v>50.485999999999997</v>
      </c>
      <c r="D864" s="5">
        <v>5.2965</v>
      </c>
      <c r="E864" s="5">
        <v>8.5</v>
      </c>
      <c r="F864" s="5">
        <v>4</v>
      </c>
      <c r="G864" s="5">
        <v>5</v>
      </c>
      <c r="H864" s="5">
        <v>4</v>
      </c>
      <c r="I864" s="5">
        <v>1.0009999999999999</v>
      </c>
      <c r="J864" s="5">
        <v>0.997</v>
      </c>
      <c r="K864" s="5">
        <v>0.94199999999999995</v>
      </c>
      <c r="L864" s="5">
        <v>1.022</v>
      </c>
      <c r="M864" s="5">
        <v>1.0109999999999999</v>
      </c>
      <c r="N864" s="5">
        <v>1.01</v>
      </c>
      <c r="O864" s="7"/>
      <c r="P864" s="9"/>
    </row>
    <row r="865" spans="1:16" x14ac:dyDescent="0.3">
      <c r="A865" s="5" t="s">
        <v>874</v>
      </c>
      <c r="B865" s="5" t="s">
        <v>3621</v>
      </c>
      <c r="C865" s="5">
        <v>90.075999999999993</v>
      </c>
      <c r="D865" s="5">
        <v>4.7462</v>
      </c>
      <c r="E865" s="5">
        <v>2.8</v>
      </c>
      <c r="F865" s="5">
        <v>2</v>
      </c>
      <c r="G865" s="5">
        <v>2</v>
      </c>
      <c r="H865" s="5">
        <v>2</v>
      </c>
      <c r="I865" s="5">
        <v>1.274</v>
      </c>
      <c r="J865" s="5">
        <v>1.38</v>
      </c>
      <c r="K865" s="5">
        <v>1.371</v>
      </c>
      <c r="L865" s="5">
        <v>0.71499999999999997</v>
      </c>
      <c r="M865" s="5">
        <v>0.69499999999999995</v>
      </c>
      <c r="N865" s="5">
        <v>0.65900000000000003</v>
      </c>
      <c r="O865" s="7"/>
      <c r="P865" s="9"/>
    </row>
    <row r="866" spans="1:16" x14ac:dyDescent="0.3">
      <c r="A866" s="5" t="s">
        <v>875</v>
      </c>
      <c r="B866" s="5" t="s">
        <v>3622</v>
      </c>
      <c r="C866" s="5">
        <v>77.578999999999994</v>
      </c>
      <c r="D866" s="5">
        <v>4.9847999999999999</v>
      </c>
      <c r="E866" s="5">
        <v>3.4</v>
      </c>
      <c r="F866" s="5">
        <v>2</v>
      </c>
      <c r="G866" s="5">
        <v>2</v>
      </c>
      <c r="H866" s="5">
        <v>2</v>
      </c>
      <c r="I866" s="5">
        <v>1.04</v>
      </c>
      <c r="J866" s="5">
        <v>1.0569999999999999</v>
      </c>
      <c r="K866" s="5">
        <v>1.0740000000000001</v>
      </c>
      <c r="L866" s="5">
        <v>0.92100000000000004</v>
      </c>
      <c r="M866" s="5">
        <v>0.997</v>
      </c>
      <c r="N866" s="5">
        <v>0.93500000000000005</v>
      </c>
      <c r="O866" s="7"/>
      <c r="P866" s="9"/>
    </row>
    <row r="867" spans="1:16" x14ac:dyDescent="0.3">
      <c r="A867" s="5" t="s">
        <v>876</v>
      </c>
      <c r="B867" s="5" t="s">
        <v>3623</v>
      </c>
      <c r="C867" s="5">
        <v>66.959000000000003</v>
      </c>
      <c r="D867" s="5">
        <v>1.9368000000000001</v>
      </c>
      <c r="E867" s="5">
        <v>1.8</v>
      </c>
      <c r="F867" s="5">
        <v>1</v>
      </c>
      <c r="G867" s="5">
        <v>1</v>
      </c>
      <c r="H867" s="5">
        <v>1</v>
      </c>
      <c r="I867" s="5"/>
      <c r="J867" s="5"/>
      <c r="K867" s="5"/>
      <c r="L867" s="5"/>
      <c r="M867" s="5"/>
      <c r="N867" s="5"/>
      <c r="O867" s="7"/>
      <c r="P867" s="7"/>
    </row>
    <row r="868" spans="1:16" x14ac:dyDescent="0.3">
      <c r="A868" s="5" t="s">
        <v>877</v>
      </c>
      <c r="B868" s="5" t="s">
        <v>3624</v>
      </c>
      <c r="C868" s="5">
        <v>38.01</v>
      </c>
      <c r="D868" s="5">
        <v>1.7051000000000001</v>
      </c>
      <c r="E868" s="5">
        <v>2.7</v>
      </c>
      <c r="F868" s="5">
        <v>1</v>
      </c>
      <c r="G868" s="5">
        <v>1</v>
      </c>
      <c r="H868" s="5">
        <v>1</v>
      </c>
      <c r="I868" s="5"/>
      <c r="J868" s="5"/>
      <c r="K868" s="5"/>
      <c r="L868" s="5"/>
      <c r="M868" s="5"/>
      <c r="N868" s="5"/>
      <c r="O868" s="7"/>
      <c r="P868" s="7"/>
    </row>
    <row r="869" spans="1:16" x14ac:dyDescent="0.3">
      <c r="A869" s="5" t="s">
        <v>878</v>
      </c>
      <c r="B869" s="5" t="s">
        <v>3625</v>
      </c>
      <c r="C869" s="5">
        <v>42.515000000000001</v>
      </c>
      <c r="D869" s="5">
        <v>1.6517999999999999</v>
      </c>
      <c r="E869" s="5">
        <v>2.6</v>
      </c>
      <c r="F869" s="5">
        <v>1</v>
      </c>
      <c r="G869" s="5">
        <v>1</v>
      </c>
      <c r="H869" s="5">
        <v>1</v>
      </c>
      <c r="I869" s="5"/>
      <c r="J869" s="5"/>
      <c r="K869" s="5"/>
      <c r="L869" s="5"/>
      <c r="M869" s="5"/>
      <c r="N869" s="5"/>
      <c r="O869" s="7"/>
      <c r="P869" s="7"/>
    </row>
    <row r="870" spans="1:16" x14ac:dyDescent="0.3">
      <c r="A870" s="5" t="s">
        <v>879</v>
      </c>
      <c r="B870" s="5" t="s">
        <v>3626</v>
      </c>
      <c r="C870" s="5">
        <v>50.277000000000001</v>
      </c>
      <c r="D870" s="5">
        <v>3.6322999999999999</v>
      </c>
      <c r="E870" s="5">
        <v>4.7</v>
      </c>
      <c r="F870" s="5">
        <v>2</v>
      </c>
      <c r="G870" s="5">
        <v>2</v>
      </c>
      <c r="H870" s="5">
        <v>2</v>
      </c>
      <c r="I870" s="5">
        <v>0.98699999999999999</v>
      </c>
      <c r="J870" s="5">
        <v>1.0009999999999999</v>
      </c>
      <c r="K870" s="5">
        <v>1.0229999999999999</v>
      </c>
      <c r="L870" s="5">
        <v>0.98</v>
      </c>
      <c r="M870" s="5">
        <v>1.0349999999999999</v>
      </c>
      <c r="N870" s="5">
        <v>0.98399999999999999</v>
      </c>
      <c r="O870" s="7"/>
      <c r="P870" s="9"/>
    </row>
    <row r="871" spans="1:16" x14ac:dyDescent="0.3">
      <c r="A871" s="5" t="s">
        <v>880</v>
      </c>
      <c r="B871" s="5" t="s">
        <v>3627</v>
      </c>
      <c r="C871" s="5">
        <v>17.975000000000001</v>
      </c>
      <c r="D871" s="5">
        <v>1.7338</v>
      </c>
      <c r="E871" s="5">
        <v>11.8</v>
      </c>
      <c r="F871" s="5">
        <v>2</v>
      </c>
      <c r="G871" s="5">
        <v>2</v>
      </c>
      <c r="H871" s="5">
        <v>2</v>
      </c>
      <c r="I871" s="5"/>
      <c r="J871" s="5"/>
      <c r="K871" s="5"/>
      <c r="L871" s="5"/>
      <c r="M871" s="5"/>
      <c r="N871" s="5"/>
      <c r="O871" s="7"/>
      <c r="P871" s="7"/>
    </row>
    <row r="872" spans="1:16" x14ac:dyDescent="0.3">
      <c r="A872" s="5" t="s">
        <v>881</v>
      </c>
      <c r="B872" s="5" t="s">
        <v>3628</v>
      </c>
      <c r="C872" s="5">
        <v>13.513</v>
      </c>
      <c r="D872" s="5">
        <v>16.678000000000001</v>
      </c>
      <c r="E872" s="5">
        <v>24.6</v>
      </c>
      <c r="F872" s="5">
        <v>4</v>
      </c>
      <c r="G872" s="5">
        <v>8</v>
      </c>
      <c r="H872" s="5">
        <v>4</v>
      </c>
      <c r="I872" s="5">
        <v>0.88800000000000001</v>
      </c>
      <c r="J872" s="5">
        <v>0.878</v>
      </c>
      <c r="K872" s="5">
        <v>0.9</v>
      </c>
      <c r="L872" s="5">
        <v>1.093</v>
      </c>
      <c r="M872" s="5">
        <v>1.109</v>
      </c>
      <c r="N872" s="5">
        <v>1.087</v>
      </c>
      <c r="O872" s="7"/>
      <c r="P872" s="9"/>
    </row>
    <row r="873" spans="1:16" x14ac:dyDescent="0.3">
      <c r="A873" s="5" t="s">
        <v>882</v>
      </c>
      <c r="B873" s="5" t="s">
        <v>3629</v>
      </c>
      <c r="C873" s="5">
        <v>23.766999999999999</v>
      </c>
      <c r="D873" s="5">
        <v>51.01</v>
      </c>
      <c r="E873" s="5">
        <v>51</v>
      </c>
      <c r="F873" s="5">
        <v>14</v>
      </c>
      <c r="G873" s="5">
        <v>24</v>
      </c>
      <c r="H873" s="5">
        <v>14</v>
      </c>
      <c r="I873" s="5">
        <v>0.92700000000000005</v>
      </c>
      <c r="J873" s="5">
        <v>0.90100000000000002</v>
      </c>
      <c r="K873" s="5">
        <v>0.94</v>
      </c>
      <c r="L873" s="5">
        <v>1.0640000000000001</v>
      </c>
      <c r="M873" s="5">
        <v>1.103</v>
      </c>
      <c r="N873" s="5">
        <v>1.0609999999999999</v>
      </c>
      <c r="O873" s="7"/>
      <c r="P873" s="9"/>
    </row>
    <row r="874" spans="1:16" x14ac:dyDescent="0.3">
      <c r="A874" s="5" t="s">
        <v>883</v>
      </c>
      <c r="B874" s="5" t="s">
        <v>3630</v>
      </c>
      <c r="C874" s="5">
        <v>138.13999999999999</v>
      </c>
      <c r="D874" s="5">
        <v>39.255000000000003</v>
      </c>
      <c r="E874" s="5">
        <v>15.3</v>
      </c>
      <c r="F874" s="5">
        <v>20</v>
      </c>
      <c r="G874" s="5">
        <v>25</v>
      </c>
      <c r="H874" s="5">
        <v>20</v>
      </c>
      <c r="I874" s="5">
        <v>1.0549999999999999</v>
      </c>
      <c r="J874" s="5">
        <v>1.0760000000000001</v>
      </c>
      <c r="K874" s="5">
        <v>1.0680000000000001</v>
      </c>
      <c r="L874" s="5">
        <v>0.94399999999999995</v>
      </c>
      <c r="M874" s="5">
        <v>0.92</v>
      </c>
      <c r="N874" s="5">
        <v>0.92200000000000004</v>
      </c>
      <c r="O874" s="7"/>
      <c r="P874" s="9"/>
    </row>
    <row r="875" spans="1:16" x14ac:dyDescent="0.3">
      <c r="A875" s="5" t="s">
        <v>884</v>
      </c>
      <c r="B875" s="5" t="s">
        <v>3631</v>
      </c>
      <c r="C875" s="5">
        <v>39.972000000000001</v>
      </c>
      <c r="D875" s="5">
        <v>22.677</v>
      </c>
      <c r="E875" s="5">
        <v>26.9</v>
      </c>
      <c r="F875" s="5">
        <v>8</v>
      </c>
      <c r="G875" s="5">
        <v>12</v>
      </c>
      <c r="H875" s="5">
        <v>8</v>
      </c>
      <c r="I875" s="5">
        <v>0.94199999999999995</v>
      </c>
      <c r="J875" s="5">
        <v>0.92800000000000005</v>
      </c>
      <c r="K875" s="5">
        <v>0.96599999999999997</v>
      </c>
      <c r="L875" s="5">
        <v>0.97899999999999998</v>
      </c>
      <c r="M875" s="5">
        <v>1.083</v>
      </c>
      <c r="N875" s="5">
        <v>1.071</v>
      </c>
      <c r="O875" s="7"/>
      <c r="P875" s="9"/>
    </row>
    <row r="876" spans="1:16" x14ac:dyDescent="0.3">
      <c r="A876" s="5" t="s">
        <v>885</v>
      </c>
      <c r="B876" s="5" t="s">
        <v>3632</v>
      </c>
      <c r="C876" s="5">
        <v>86.671999999999997</v>
      </c>
      <c r="D876" s="5">
        <v>31.757999999999999</v>
      </c>
      <c r="E876" s="5">
        <v>19</v>
      </c>
      <c r="F876" s="5">
        <v>13</v>
      </c>
      <c r="G876" s="5">
        <v>16</v>
      </c>
      <c r="H876" s="5">
        <v>13</v>
      </c>
      <c r="I876" s="5">
        <v>0.88800000000000001</v>
      </c>
      <c r="J876" s="5">
        <v>0.92300000000000004</v>
      </c>
      <c r="K876" s="5">
        <v>0.95399999999999996</v>
      </c>
      <c r="L876" s="5">
        <v>1.0509999999999999</v>
      </c>
      <c r="M876" s="5">
        <v>1.0569999999999999</v>
      </c>
      <c r="N876" s="5">
        <v>1.1080000000000001</v>
      </c>
      <c r="O876" s="7"/>
      <c r="P876" s="9"/>
    </row>
    <row r="877" spans="1:16" x14ac:dyDescent="0.3">
      <c r="A877" s="5" t="s">
        <v>886</v>
      </c>
      <c r="B877" s="5" t="s">
        <v>3633</v>
      </c>
      <c r="C877" s="5">
        <v>177.8</v>
      </c>
      <c r="D877" s="5">
        <v>12.09</v>
      </c>
      <c r="E877" s="5">
        <v>2.9</v>
      </c>
      <c r="F877" s="5">
        <v>4</v>
      </c>
      <c r="G877" s="5">
        <v>4</v>
      </c>
      <c r="H877" s="5">
        <v>4</v>
      </c>
      <c r="I877" s="5"/>
      <c r="J877" s="5"/>
      <c r="K877" s="5"/>
      <c r="L877" s="5"/>
      <c r="M877" s="5"/>
      <c r="N877" s="5"/>
      <c r="O877" s="7"/>
      <c r="P877" s="7"/>
    </row>
    <row r="878" spans="1:16" x14ac:dyDescent="0.3">
      <c r="A878" s="5" t="s">
        <v>887</v>
      </c>
      <c r="B878" s="5" t="s">
        <v>3634</v>
      </c>
      <c r="C878" s="5">
        <v>36.055999999999997</v>
      </c>
      <c r="D878" s="5">
        <v>76.52</v>
      </c>
      <c r="E878" s="5">
        <v>36.1</v>
      </c>
      <c r="F878" s="5">
        <v>13</v>
      </c>
      <c r="G878" s="5">
        <v>18</v>
      </c>
      <c r="H878" s="5">
        <v>13</v>
      </c>
      <c r="I878" s="5">
        <v>1.0009999999999999</v>
      </c>
      <c r="J878" s="5">
        <v>1.0009999999999999</v>
      </c>
      <c r="K878" s="5">
        <v>1.0129999999999999</v>
      </c>
      <c r="L878" s="5">
        <v>0.99199999999999999</v>
      </c>
      <c r="M878" s="5">
        <v>1.0149999999999999</v>
      </c>
      <c r="N878" s="5">
        <v>1.0029999999999999</v>
      </c>
      <c r="O878" s="7"/>
      <c r="P878" s="9"/>
    </row>
    <row r="879" spans="1:16" x14ac:dyDescent="0.3">
      <c r="A879" s="5" t="s">
        <v>888</v>
      </c>
      <c r="B879" s="5" t="s">
        <v>3635</v>
      </c>
      <c r="C879" s="5">
        <v>368.52</v>
      </c>
      <c r="D879" s="5">
        <v>209.28</v>
      </c>
      <c r="E879" s="5">
        <v>12.7</v>
      </c>
      <c r="F879" s="5">
        <v>33</v>
      </c>
      <c r="G879" s="5">
        <v>39</v>
      </c>
      <c r="H879" s="5">
        <v>33</v>
      </c>
      <c r="I879" s="5">
        <v>0.996</v>
      </c>
      <c r="J879" s="5">
        <v>1.03</v>
      </c>
      <c r="K879" s="5">
        <v>1.0349999999999999</v>
      </c>
      <c r="L879" s="5">
        <v>0.96599999999999997</v>
      </c>
      <c r="M879" s="5">
        <v>0.96299999999999997</v>
      </c>
      <c r="N879" s="5">
        <v>0.998</v>
      </c>
      <c r="O879" s="7"/>
      <c r="P879" s="9"/>
    </row>
    <row r="880" spans="1:16" x14ac:dyDescent="0.3">
      <c r="A880" s="5" t="s">
        <v>889</v>
      </c>
      <c r="B880" s="5" t="s">
        <v>3636</v>
      </c>
      <c r="C880" s="5">
        <v>22.501999999999999</v>
      </c>
      <c r="D880" s="5">
        <v>1.2859</v>
      </c>
      <c r="E880" s="5">
        <v>5.4</v>
      </c>
      <c r="F880" s="5">
        <v>1</v>
      </c>
      <c r="G880" s="5">
        <v>1</v>
      </c>
      <c r="H880" s="5">
        <v>1</v>
      </c>
      <c r="I880" s="5"/>
      <c r="J880" s="5"/>
      <c r="K880" s="5"/>
      <c r="L880" s="5"/>
      <c r="M880" s="5"/>
      <c r="N880" s="5"/>
      <c r="O880" s="7"/>
      <c r="P880" s="7"/>
    </row>
    <row r="881" spans="1:16" x14ac:dyDescent="0.3">
      <c r="A881" s="5" t="s">
        <v>890</v>
      </c>
      <c r="B881" s="5" t="s">
        <v>3637</v>
      </c>
      <c r="C881" s="5">
        <v>63.466999999999999</v>
      </c>
      <c r="D881" s="5">
        <v>42.381</v>
      </c>
      <c r="E881" s="5">
        <v>21.3</v>
      </c>
      <c r="F881" s="5">
        <v>12</v>
      </c>
      <c r="G881" s="5">
        <v>19</v>
      </c>
      <c r="H881" s="5">
        <v>12</v>
      </c>
      <c r="I881" s="5">
        <v>1.038</v>
      </c>
      <c r="J881" s="5">
        <v>1.052</v>
      </c>
      <c r="K881" s="5">
        <v>1.0680000000000001</v>
      </c>
      <c r="L881" s="5">
        <v>0.92500000000000004</v>
      </c>
      <c r="M881" s="5">
        <v>0.96799999999999997</v>
      </c>
      <c r="N881" s="5">
        <v>0.96199999999999997</v>
      </c>
      <c r="O881" s="7"/>
      <c r="P881" s="9"/>
    </row>
    <row r="882" spans="1:16" x14ac:dyDescent="0.3">
      <c r="A882" s="5" t="s">
        <v>891</v>
      </c>
      <c r="B882" s="5" t="s">
        <v>3638</v>
      </c>
      <c r="C882" s="5">
        <v>113.41</v>
      </c>
      <c r="D882" s="5">
        <v>7.5133999999999999</v>
      </c>
      <c r="E882" s="5">
        <v>5.4</v>
      </c>
      <c r="F882" s="5">
        <v>5</v>
      </c>
      <c r="G882" s="5">
        <v>5</v>
      </c>
      <c r="H882" s="5">
        <v>5</v>
      </c>
      <c r="I882" s="5">
        <v>1</v>
      </c>
      <c r="J882" s="5">
        <v>1.0660000000000001</v>
      </c>
      <c r="K882" s="5">
        <v>0.98</v>
      </c>
      <c r="L882" s="5">
        <v>0.997</v>
      </c>
      <c r="M882" s="5">
        <v>0.97699999999999998</v>
      </c>
      <c r="N882" s="5">
        <v>0.998</v>
      </c>
      <c r="O882" s="7"/>
      <c r="P882" s="9"/>
    </row>
    <row r="883" spans="1:16" x14ac:dyDescent="0.3">
      <c r="A883" s="5" t="s">
        <v>892</v>
      </c>
      <c r="B883" s="5" t="s">
        <v>3639</v>
      </c>
      <c r="C883" s="5">
        <v>22.937999999999999</v>
      </c>
      <c r="D883" s="5">
        <v>5.3197000000000001</v>
      </c>
      <c r="E883" s="5">
        <v>16.600000000000001</v>
      </c>
      <c r="F883" s="5">
        <v>3</v>
      </c>
      <c r="G883" s="5">
        <v>4</v>
      </c>
      <c r="H883" s="5">
        <v>3</v>
      </c>
      <c r="I883" s="5">
        <v>0.86899999999999999</v>
      </c>
      <c r="J883" s="5">
        <v>0.872</v>
      </c>
      <c r="K883" s="5">
        <v>0.997</v>
      </c>
      <c r="L883" s="5">
        <v>1.034</v>
      </c>
      <c r="M883" s="5">
        <v>1.0740000000000001</v>
      </c>
      <c r="N883" s="5">
        <v>0.97299999999999998</v>
      </c>
      <c r="O883" s="7"/>
      <c r="P883" s="9"/>
    </row>
    <row r="884" spans="1:16" x14ac:dyDescent="0.3">
      <c r="A884" s="5" t="s">
        <v>893</v>
      </c>
      <c r="B884" s="5" t="s">
        <v>3640</v>
      </c>
      <c r="C884" s="5">
        <v>30.003</v>
      </c>
      <c r="D884" s="5">
        <v>19.198</v>
      </c>
      <c r="E884" s="5">
        <v>37.5</v>
      </c>
      <c r="F884" s="5">
        <v>10</v>
      </c>
      <c r="G884" s="5">
        <v>19</v>
      </c>
      <c r="H884" s="5">
        <v>10</v>
      </c>
      <c r="I884" s="5">
        <v>1.1599999999999999</v>
      </c>
      <c r="J884" s="5">
        <v>1.0680000000000001</v>
      </c>
      <c r="K884" s="5">
        <v>1.101</v>
      </c>
      <c r="L884" s="5">
        <v>0.88800000000000001</v>
      </c>
      <c r="M884" s="5">
        <v>0.88</v>
      </c>
      <c r="N884" s="5">
        <v>0.94399999999999995</v>
      </c>
      <c r="O884" s="7"/>
      <c r="P884" s="9"/>
    </row>
    <row r="885" spans="1:16" x14ac:dyDescent="0.3">
      <c r="A885" s="5" t="s">
        <v>894</v>
      </c>
      <c r="B885" s="5" t="s">
        <v>3641</v>
      </c>
      <c r="C885" s="5">
        <v>60.024999999999999</v>
      </c>
      <c r="D885" s="5">
        <v>21.28</v>
      </c>
      <c r="E885" s="5">
        <v>14.5</v>
      </c>
      <c r="F885" s="5">
        <v>7</v>
      </c>
      <c r="G885" s="5">
        <v>8</v>
      </c>
      <c r="H885" s="5">
        <v>7</v>
      </c>
      <c r="I885" s="5">
        <v>0.92300000000000004</v>
      </c>
      <c r="J885" s="5">
        <v>0.85599999999999998</v>
      </c>
      <c r="K885" s="5">
        <v>0.91200000000000003</v>
      </c>
      <c r="L885" s="5">
        <v>1.0980000000000001</v>
      </c>
      <c r="M885" s="5">
        <v>1.141</v>
      </c>
      <c r="N885" s="5">
        <v>1.006</v>
      </c>
      <c r="O885" s="7"/>
      <c r="P885" s="9"/>
    </row>
    <row r="886" spans="1:16" x14ac:dyDescent="0.3">
      <c r="A886" s="5" t="s">
        <v>895</v>
      </c>
      <c r="B886" s="5" t="s">
        <v>3642</v>
      </c>
      <c r="C886" s="5">
        <v>83.881</v>
      </c>
      <c r="D886" s="5">
        <v>12.667</v>
      </c>
      <c r="E886" s="5">
        <v>11.8</v>
      </c>
      <c r="F886" s="5">
        <v>8</v>
      </c>
      <c r="G886" s="5">
        <v>8</v>
      </c>
      <c r="H886" s="5">
        <v>8</v>
      </c>
      <c r="I886" s="5">
        <v>1.0960000000000001</v>
      </c>
      <c r="J886" s="5">
        <v>1.048</v>
      </c>
      <c r="K886" s="5">
        <v>1.0629999999999999</v>
      </c>
      <c r="L886" s="5">
        <v>0.98499999999999999</v>
      </c>
      <c r="M886" s="5">
        <v>0.88700000000000001</v>
      </c>
      <c r="N886" s="5">
        <v>0.94899999999999995</v>
      </c>
      <c r="O886" s="7"/>
      <c r="P886" s="9"/>
    </row>
    <row r="887" spans="1:16" x14ac:dyDescent="0.3">
      <c r="A887" s="5" t="s">
        <v>896</v>
      </c>
      <c r="B887" s="5" t="s">
        <v>3643</v>
      </c>
      <c r="C887" s="5">
        <v>23.417000000000002</v>
      </c>
      <c r="D887" s="5">
        <v>2.8113999999999999</v>
      </c>
      <c r="E887" s="5">
        <v>10</v>
      </c>
      <c r="F887" s="5">
        <v>2</v>
      </c>
      <c r="G887" s="5">
        <v>2</v>
      </c>
      <c r="H887" s="5">
        <v>2</v>
      </c>
      <c r="I887" s="5">
        <v>1.145</v>
      </c>
      <c r="J887" s="5">
        <v>1.129</v>
      </c>
      <c r="K887" s="5">
        <v>1.0649999999999999</v>
      </c>
      <c r="L887" s="5">
        <v>0.876</v>
      </c>
      <c r="M887" s="5">
        <v>0.878</v>
      </c>
      <c r="N887" s="5">
        <v>0.94499999999999995</v>
      </c>
      <c r="O887" s="7"/>
      <c r="P887" s="9"/>
    </row>
    <row r="888" spans="1:16" x14ac:dyDescent="0.3">
      <c r="A888" s="5" t="s">
        <v>897</v>
      </c>
      <c r="B888" s="5" t="s">
        <v>3644</v>
      </c>
      <c r="C888" s="5">
        <v>416.77</v>
      </c>
      <c r="D888" s="5">
        <v>55.831000000000003</v>
      </c>
      <c r="E888" s="5">
        <v>1.9</v>
      </c>
      <c r="F888" s="5">
        <v>5</v>
      </c>
      <c r="G888" s="5">
        <v>5</v>
      </c>
      <c r="H888" s="5">
        <v>5</v>
      </c>
      <c r="I888" s="5">
        <v>1.1850000000000001</v>
      </c>
      <c r="J888" s="5">
        <v>1.153</v>
      </c>
      <c r="K888" s="5">
        <v>1.008</v>
      </c>
      <c r="L888" s="5">
        <v>0.93500000000000005</v>
      </c>
      <c r="M888" s="5">
        <v>0.878</v>
      </c>
      <c r="N888" s="5">
        <v>0.82699999999999996</v>
      </c>
      <c r="O888" s="7"/>
      <c r="P888" s="9"/>
    </row>
    <row r="889" spans="1:16" x14ac:dyDescent="0.3">
      <c r="A889" s="5" t="s">
        <v>898</v>
      </c>
      <c r="B889" s="5" t="s">
        <v>3645</v>
      </c>
      <c r="C889" s="5">
        <v>104.95</v>
      </c>
      <c r="D889" s="5">
        <v>1.3534999999999999</v>
      </c>
      <c r="E889" s="5">
        <v>1</v>
      </c>
      <c r="F889" s="5">
        <v>1</v>
      </c>
      <c r="G889" s="5">
        <v>1</v>
      </c>
      <c r="H889" s="5">
        <v>1</v>
      </c>
      <c r="I889" s="5"/>
      <c r="J889" s="5"/>
      <c r="K889" s="5"/>
      <c r="L889" s="5"/>
      <c r="M889" s="5"/>
      <c r="N889" s="5"/>
      <c r="O889" s="7"/>
      <c r="P889" s="7"/>
    </row>
    <row r="890" spans="1:16" x14ac:dyDescent="0.3">
      <c r="A890" s="5" t="s">
        <v>899</v>
      </c>
      <c r="B890" s="5" t="s">
        <v>3646</v>
      </c>
      <c r="C890" s="5">
        <v>339.93</v>
      </c>
      <c r="D890" s="5">
        <v>43.146000000000001</v>
      </c>
      <c r="E890" s="5">
        <v>4</v>
      </c>
      <c r="F890" s="5">
        <v>10</v>
      </c>
      <c r="G890" s="5">
        <v>11</v>
      </c>
      <c r="H890" s="5">
        <v>10</v>
      </c>
      <c r="I890" s="5">
        <v>1.0129999999999999</v>
      </c>
      <c r="J890" s="5">
        <v>1.081</v>
      </c>
      <c r="K890" s="5">
        <v>0.99099999999999999</v>
      </c>
      <c r="L890" s="5">
        <v>0.97299999999999998</v>
      </c>
      <c r="M890" s="5">
        <v>0.93899999999999995</v>
      </c>
      <c r="N890" s="5">
        <v>0.997</v>
      </c>
      <c r="O890" s="7"/>
      <c r="P890" s="9"/>
    </row>
    <row r="891" spans="1:16" x14ac:dyDescent="0.3">
      <c r="A891" s="5" t="s">
        <v>900</v>
      </c>
      <c r="B891" s="5" t="s">
        <v>3647</v>
      </c>
      <c r="C891" s="5">
        <v>31.434000000000001</v>
      </c>
      <c r="D891" s="5">
        <v>4.7477999999999998</v>
      </c>
      <c r="E891" s="5">
        <v>6.2</v>
      </c>
      <c r="F891" s="5">
        <v>1</v>
      </c>
      <c r="G891" s="5">
        <v>1</v>
      </c>
      <c r="H891" s="5">
        <v>1</v>
      </c>
      <c r="I891" s="5">
        <v>1.1679999999999999</v>
      </c>
      <c r="J891" s="5">
        <v>1.145</v>
      </c>
      <c r="K891" s="5">
        <v>1.1459999999999999</v>
      </c>
      <c r="L891" s="5">
        <v>0.86499999999999999</v>
      </c>
      <c r="M891" s="5">
        <v>0.85799999999999998</v>
      </c>
      <c r="N891" s="5">
        <v>0.86699999999999999</v>
      </c>
      <c r="O891" s="7"/>
      <c r="P891" s="9"/>
    </row>
    <row r="892" spans="1:16" x14ac:dyDescent="0.3">
      <c r="A892" s="5" t="s">
        <v>901</v>
      </c>
      <c r="B892" s="5" t="s">
        <v>3648</v>
      </c>
      <c r="C892" s="5">
        <v>87.385000000000005</v>
      </c>
      <c r="D892" s="5">
        <v>19.843</v>
      </c>
      <c r="E892" s="5">
        <v>9.1999999999999993</v>
      </c>
      <c r="F892" s="5">
        <v>6</v>
      </c>
      <c r="G892" s="5">
        <v>6</v>
      </c>
      <c r="H892" s="5">
        <v>6</v>
      </c>
      <c r="I892" s="5">
        <v>1.0620000000000001</v>
      </c>
      <c r="J892" s="5">
        <v>1.1659999999999999</v>
      </c>
      <c r="K892" s="5">
        <v>1.139</v>
      </c>
      <c r="L892" s="5">
        <v>0.90500000000000003</v>
      </c>
      <c r="M892" s="5">
        <v>0.88200000000000001</v>
      </c>
      <c r="N892" s="5">
        <v>0.88900000000000001</v>
      </c>
      <c r="O892" s="7"/>
      <c r="P892" s="9"/>
    </row>
    <row r="893" spans="1:16" x14ac:dyDescent="0.3">
      <c r="A893" s="5" t="s">
        <v>902</v>
      </c>
      <c r="B893" s="5" t="s">
        <v>3649</v>
      </c>
      <c r="C893" s="5">
        <v>62.206000000000003</v>
      </c>
      <c r="D893" s="5">
        <v>150.25</v>
      </c>
      <c r="E893" s="5">
        <v>35.4</v>
      </c>
      <c r="F893" s="5">
        <v>17</v>
      </c>
      <c r="G893" s="5">
        <v>31</v>
      </c>
      <c r="H893" s="5">
        <v>17</v>
      </c>
      <c r="I893" s="5">
        <v>1.018</v>
      </c>
      <c r="J893" s="5">
        <v>1.0329999999999999</v>
      </c>
      <c r="K893" s="5">
        <v>1.0249999999999999</v>
      </c>
      <c r="L893" s="5">
        <v>0.96799999999999997</v>
      </c>
      <c r="M893" s="5">
        <v>1.0089999999999999</v>
      </c>
      <c r="N893" s="5">
        <v>0.96599999999999997</v>
      </c>
      <c r="O893" s="7"/>
      <c r="P893" s="9"/>
    </row>
    <row r="894" spans="1:16" x14ac:dyDescent="0.3">
      <c r="A894" s="5" t="s">
        <v>903</v>
      </c>
      <c r="B894" s="5" t="s">
        <v>3650</v>
      </c>
      <c r="C894" s="5">
        <v>13.257</v>
      </c>
      <c r="D894" s="5">
        <v>59.691000000000003</v>
      </c>
      <c r="E894" s="5">
        <v>62.7</v>
      </c>
      <c r="F894" s="5">
        <v>9</v>
      </c>
      <c r="G894" s="5">
        <v>41</v>
      </c>
      <c r="H894" s="5">
        <v>8</v>
      </c>
      <c r="I894" s="5">
        <v>1.2170000000000001</v>
      </c>
      <c r="J894" s="5">
        <v>1.202</v>
      </c>
      <c r="K894" s="5">
        <v>1.25</v>
      </c>
      <c r="L894" s="5">
        <v>0.79</v>
      </c>
      <c r="M894" s="5">
        <v>0.80700000000000005</v>
      </c>
      <c r="N894" s="5">
        <v>0.79600000000000004</v>
      </c>
      <c r="O894" s="7"/>
      <c r="P894" s="9"/>
    </row>
    <row r="895" spans="1:16" x14ac:dyDescent="0.3">
      <c r="A895" s="5" t="s">
        <v>904</v>
      </c>
      <c r="B895" s="5" t="s">
        <v>3651</v>
      </c>
      <c r="C895" s="5">
        <v>49.709000000000003</v>
      </c>
      <c r="D895" s="5">
        <v>103.06</v>
      </c>
      <c r="E895" s="5">
        <v>34.200000000000003</v>
      </c>
      <c r="F895" s="5">
        <v>16</v>
      </c>
      <c r="G895" s="5">
        <v>24</v>
      </c>
      <c r="H895" s="5">
        <v>15</v>
      </c>
      <c r="I895" s="5">
        <v>1.024</v>
      </c>
      <c r="J895" s="5">
        <v>1.091</v>
      </c>
      <c r="K895" s="5">
        <v>0.99099999999999999</v>
      </c>
      <c r="L895" s="5">
        <v>0.95799999999999996</v>
      </c>
      <c r="M895" s="5">
        <v>0.94899999999999995</v>
      </c>
      <c r="N895" s="5">
        <v>1.0109999999999999</v>
      </c>
      <c r="O895" s="7"/>
      <c r="P895" s="9"/>
    </row>
    <row r="896" spans="1:16" x14ac:dyDescent="0.3">
      <c r="A896" s="5" t="s">
        <v>905</v>
      </c>
      <c r="B896" s="5" t="s">
        <v>3652</v>
      </c>
      <c r="C896" s="5">
        <v>41.921999999999997</v>
      </c>
      <c r="D896" s="5">
        <v>4.7858000000000001</v>
      </c>
      <c r="E896" s="5">
        <v>12.5</v>
      </c>
      <c r="F896" s="5">
        <v>5</v>
      </c>
      <c r="G896" s="5">
        <v>5</v>
      </c>
      <c r="H896" s="5">
        <v>5</v>
      </c>
      <c r="I896" s="5">
        <v>1.0249999999999999</v>
      </c>
      <c r="J896" s="5">
        <v>1.0960000000000001</v>
      </c>
      <c r="K896" s="5">
        <v>1.077</v>
      </c>
      <c r="L896" s="5">
        <v>0.97</v>
      </c>
      <c r="M896" s="5">
        <v>0.95499999999999996</v>
      </c>
      <c r="N896" s="5">
        <v>0.90800000000000003</v>
      </c>
      <c r="O896" s="7"/>
      <c r="P896" s="9"/>
    </row>
    <row r="897" spans="1:16" x14ac:dyDescent="0.3">
      <c r="A897" s="5" t="s">
        <v>906</v>
      </c>
      <c r="B897" s="5" t="s">
        <v>3653</v>
      </c>
      <c r="C897" s="5">
        <v>25.742000000000001</v>
      </c>
      <c r="D897" s="5">
        <v>6.2150999999999996</v>
      </c>
      <c r="E897" s="5">
        <v>6.8</v>
      </c>
      <c r="F897" s="5">
        <v>1</v>
      </c>
      <c r="G897" s="5">
        <v>1</v>
      </c>
      <c r="H897" s="5">
        <v>1</v>
      </c>
      <c r="I897" s="5">
        <v>1.101</v>
      </c>
      <c r="J897" s="5">
        <v>1.0860000000000001</v>
      </c>
      <c r="K897" s="5">
        <v>1.1020000000000001</v>
      </c>
      <c r="L897" s="5">
        <v>0.86499999999999999</v>
      </c>
      <c r="M897" s="5">
        <v>0.89600000000000002</v>
      </c>
      <c r="N897" s="5">
        <v>0.97899999999999998</v>
      </c>
      <c r="O897" s="7"/>
      <c r="P897" s="9"/>
    </row>
    <row r="898" spans="1:16" x14ac:dyDescent="0.3">
      <c r="A898" s="5" t="s">
        <v>907</v>
      </c>
      <c r="B898" s="5" t="s">
        <v>3654</v>
      </c>
      <c r="C898" s="5">
        <v>30.61</v>
      </c>
      <c r="D898" s="5">
        <v>76.221999999999994</v>
      </c>
      <c r="E898" s="5">
        <v>18.899999999999999</v>
      </c>
      <c r="F898" s="5">
        <v>4</v>
      </c>
      <c r="G898" s="5">
        <v>8</v>
      </c>
      <c r="H898" s="5">
        <v>4</v>
      </c>
      <c r="I898" s="5">
        <v>0.94899999999999995</v>
      </c>
      <c r="J898" s="5">
        <v>0.97299999999999998</v>
      </c>
      <c r="K898" s="5">
        <v>0.91400000000000003</v>
      </c>
      <c r="L898" s="5">
        <v>1.125</v>
      </c>
      <c r="M898" s="5">
        <v>1.014</v>
      </c>
      <c r="N898" s="5">
        <v>1.0429999999999999</v>
      </c>
      <c r="O898" s="7"/>
      <c r="P898" s="9"/>
    </row>
    <row r="899" spans="1:16" x14ac:dyDescent="0.3">
      <c r="A899" s="5" t="s">
        <v>908</v>
      </c>
      <c r="B899" s="5" t="s">
        <v>3655</v>
      </c>
      <c r="C899" s="5">
        <v>188.6</v>
      </c>
      <c r="D899" s="5">
        <v>1.6614</v>
      </c>
      <c r="E899" s="5">
        <v>0.9</v>
      </c>
      <c r="F899" s="5">
        <v>1</v>
      </c>
      <c r="G899" s="5">
        <v>1</v>
      </c>
      <c r="H899" s="5">
        <v>1</v>
      </c>
      <c r="I899" s="5"/>
      <c r="J899" s="5"/>
      <c r="K899" s="5"/>
      <c r="L899" s="5"/>
      <c r="M899" s="5"/>
      <c r="N899" s="5"/>
      <c r="O899" s="7"/>
      <c r="P899" s="7"/>
    </row>
    <row r="900" spans="1:16" x14ac:dyDescent="0.3">
      <c r="A900" s="5" t="s">
        <v>909</v>
      </c>
      <c r="B900" s="5" t="s">
        <v>3656</v>
      </c>
      <c r="C900" s="5">
        <v>22.913</v>
      </c>
      <c r="D900" s="5">
        <v>37.1</v>
      </c>
      <c r="E900" s="5">
        <v>29.1</v>
      </c>
      <c r="F900" s="5">
        <v>6</v>
      </c>
      <c r="G900" s="5">
        <v>7</v>
      </c>
      <c r="H900" s="5">
        <v>6</v>
      </c>
      <c r="I900" s="5">
        <v>0.96899999999999997</v>
      </c>
      <c r="J900" s="5">
        <v>0.98199999999999998</v>
      </c>
      <c r="K900" s="5">
        <v>0.98399999999999999</v>
      </c>
      <c r="L900" s="5">
        <v>1.056</v>
      </c>
      <c r="M900" s="5">
        <v>0.95199999999999996</v>
      </c>
      <c r="N900" s="5">
        <v>0.99399999999999999</v>
      </c>
      <c r="O900" s="7"/>
      <c r="P900" s="9"/>
    </row>
    <row r="901" spans="1:16" x14ac:dyDescent="0.3">
      <c r="A901" s="5" t="s">
        <v>910</v>
      </c>
      <c r="B901" s="5" t="s">
        <v>3657</v>
      </c>
      <c r="C901" s="5">
        <v>26.1</v>
      </c>
      <c r="D901" s="5">
        <v>16.446000000000002</v>
      </c>
      <c r="E901" s="5">
        <v>17.8</v>
      </c>
      <c r="F901" s="5">
        <v>4</v>
      </c>
      <c r="G901" s="5">
        <v>6</v>
      </c>
      <c r="H901" s="5">
        <v>4</v>
      </c>
      <c r="I901" s="5">
        <v>0.91700000000000004</v>
      </c>
      <c r="J901" s="5">
        <v>0.90300000000000002</v>
      </c>
      <c r="K901" s="5">
        <v>0.96899999999999997</v>
      </c>
      <c r="L901" s="5">
        <v>1.071</v>
      </c>
      <c r="M901" s="5">
        <v>1.087</v>
      </c>
      <c r="N901" s="5">
        <v>1.0580000000000001</v>
      </c>
      <c r="O901" s="7"/>
      <c r="P901" s="9"/>
    </row>
    <row r="902" spans="1:16" x14ac:dyDescent="0.3">
      <c r="A902" s="5" t="s">
        <v>911</v>
      </c>
      <c r="B902" s="5" t="s">
        <v>3658</v>
      </c>
      <c r="C902" s="5">
        <v>26.524999999999999</v>
      </c>
      <c r="D902" s="5">
        <v>281.52999999999997</v>
      </c>
      <c r="E902" s="5">
        <v>71.900000000000006</v>
      </c>
      <c r="F902" s="5">
        <v>17</v>
      </c>
      <c r="G902" s="5">
        <v>66</v>
      </c>
      <c r="H902" s="5">
        <v>17</v>
      </c>
      <c r="I902" s="5">
        <v>1.1160000000000001</v>
      </c>
      <c r="J902" s="5">
        <v>1.115</v>
      </c>
      <c r="K902" s="5">
        <v>1.0880000000000001</v>
      </c>
      <c r="L902" s="5">
        <v>0.90700000000000003</v>
      </c>
      <c r="M902" s="5">
        <v>0.91600000000000004</v>
      </c>
      <c r="N902" s="5">
        <v>0.90400000000000003</v>
      </c>
      <c r="O902" s="7"/>
      <c r="P902" s="9"/>
    </row>
    <row r="903" spans="1:16" x14ac:dyDescent="0.3">
      <c r="A903" s="5" t="s">
        <v>912</v>
      </c>
      <c r="B903" s="5" t="s">
        <v>3659</v>
      </c>
      <c r="C903" s="5">
        <v>43.533999999999999</v>
      </c>
      <c r="D903" s="5">
        <v>19.788</v>
      </c>
      <c r="E903" s="5">
        <v>19.5</v>
      </c>
      <c r="F903" s="5">
        <v>7</v>
      </c>
      <c r="G903" s="5">
        <v>7</v>
      </c>
      <c r="H903" s="5">
        <v>7</v>
      </c>
      <c r="I903" s="5">
        <v>1.0840000000000001</v>
      </c>
      <c r="J903" s="5">
        <v>1.1100000000000001</v>
      </c>
      <c r="K903" s="5">
        <v>1.0980000000000001</v>
      </c>
      <c r="L903" s="5">
        <v>0.86799999999999999</v>
      </c>
      <c r="M903" s="5">
        <v>0.91600000000000004</v>
      </c>
      <c r="N903" s="5">
        <v>0.92600000000000005</v>
      </c>
      <c r="O903" s="7"/>
      <c r="P903" s="9"/>
    </row>
    <row r="904" spans="1:16" x14ac:dyDescent="0.3">
      <c r="A904" s="5" t="s">
        <v>913</v>
      </c>
      <c r="B904" s="5" t="s">
        <v>3660</v>
      </c>
      <c r="C904" s="5">
        <v>120.66</v>
      </c>
      <c r="D904" s="5">
        <v>33.42</v>
      </c>
      <c r="E904" s="5">
        <v>2.8</v>
      </c>
      <c r="F904" s="5">
        <v>2</v>
      </c>
      <c r="G904" s="5">
        <v>2</v>
      </c>
      <c r="H904" s="5">
        <v>2</v>
      </c>
      <c r="I904" s="5"/>
      <c r="J904" s="5"/>
      <c r="K904" s="5"/>
      <c r="L904" s="5"/>
      <c r="M904" s="5"/>
      <c r="N904" s="5"/>
      <c r="O904" s="7"/>
      <c r="P904" s="7"/>
    </row>
    <row r="905" spans="1:16" x14ac:dyDescent="0.3">
      <c r="A905" s="5" t="s">
        <v>914</v>
      </c>
      <c r="B905" s="5" t="s">
        <v>3661</v>
      </c>
      <c r="C905" s="5">
        <v>42.161999999999999</v>
      </c>
      <c r="D905" s="5">
        <v>39.122999999999998</v>
      </c>
      <c r="E905" s="5">
        <v>26.6</v>
      </c>
      <c r="F905" s="5">
        <v>8</v>
      </c>
      <c r="G905" s="5">
        <v>10</v>
      </c>
      <c r="H905" s="5">
        <v>8</v>
      </c>
      <c r="I905" s="5">
        <v>0.95</v>
      </c>
      <c r="J905" s="5">
        <v>1.0580000000000001</v>
      </c>
      <c r="K905" s="5">
        <v>0.94899999999999995</v>
      </c>
      <c r="L905" s="5">
        <v>1.05</v>
      </c>
      <c r="M905" s="5">
        <v>0.97499999999999998</v>
      </c>
      <c r="N905" s="5">
        <v>1.02</v>
      </c>
      <c r="O905" s="7"/>
      <c r="P905" s="9"/>
    </row>
    <row r="906" spans="1:16" x14ac:dyDescent="0.3">
      <c r="A906" s="5" t="s">
        <v>915</v>
      </c>
      <c r="B906" s="5" t="s">
        <v>3662</v>
      </c>
      <c r="C906" s="5">
        <v>14.803000000000001</v>
      </c>
      <c r="D906" s="5">
        <v>10.226000000000001</v>
      </c>
      <c r="E906" s="5">
        <v>8.6999999999999993</v>
      </c>
      <c r="F906" s="5">
        <v>1</v>
      </c>
      <c r="G906" s="5">
        <v>2</v>
      </c>
      <c r="H906" s="5">
        <v>1</v>
      </c>
      <c r="I906" s="5">
        <v>0.92500000000000004</v>
      </c>
      <c r="J906" s="5">
        <v>0.85399999999999998</v>
      </c>
      <c r="K906" s="5">
        <v>0.84799999999999998</v>
      </c>
      <c r="L906" s="5">
        <v>1.117</v>
      </c>
      <c r="M906" s="5">
        <v>1.0229999999999999</v>
      </c>
      <c r="N906" s="5">
        <v>1.214</v>
      </c>
      <c r="O906" s="7"/>
      <c r="P906" s="9"/>
    </row>
    <row r="907" spans="1:16" x14ac:dyDescent="0.3">
      <c r="A907" s="5" t="s">
        <v>916</v>
      </c>
      <c r="B907" s="5" t="s">
        <v>3663</v>
      </c>
      <c r="C907" s="5">
        <v>49.026000000000003</v>
      </c>
      <c r="D907" s="5">
        <v>232.12</v>
      </c>
      <c r="E907" s="5">
        <v>46.2</v>
      </c>
      <c r="F907" s="5">
        <v>21</v>
      </c>
      <c r="G907" s="5">
        <v>97</v>
      </c>
      <c r="H907" s="5">
        <v>21</v>
      </c>
      <c r="I907" s="5">
        <v>0.95399999999999996</v>
      </c>
      <c r="J907" s="5">
        <v>0.94799999999999995</v>
      </c>
      <c r="K907" s="5">
        <v>0.93300000000000005</v>
      </c>
      <c r="L907" s="5">
        <v>1.0429999999999999</v>
      </c>
      <c r="M907" s="5">
        <v>1.0649999999999999</v>
      </c>
      <c r="N907" s="5">
        <v>1.05</v>
      </c>
      <c r="O907" s="7"/>
      <c r="P907" s="9"/>
    </row>
    <row r="908" spans="1:16" x14ac:dyDescent="0.3">
      <c r="A908" s="5" t="s">
        <v>917</v>
      </c>
      <c r="B908" s="5" t="s">
        <v>3664</v>
      </c>
      <c r="C908" s="5">
        <v>32.051000000000002</v>
      </c>
      <c r="D908" s="5">
        <v>46.892000000000003</v>
      </c>
      <c r="E908" s="5">
        <v>28.6</v>
      </c>
      <c r="F908" s="5">
        <v>7</v>
      </c>
      <c r="G908" s="5">
        <v>9</v>
      </c>
      <c r="H908" s="5">
        <v>7</v>
      </c>
      <c r="I908" s="5">
        <v>1.0469999999999999</v>
      </c>
      <c r="J908" s="5">
        <v>1.06</v>
      </c>
      <c r="K908" s="5">
        <v>1.159</v>
      </c>
      <c r="L908" s="5">
        <v>0.872</v>
      </c>
      <c r="M908" s="5">
        <v>0.94</v>
      </c>
      <c r="N908" s="5">
        <v>0.93100000000000005</v>
      </c>
      <c r="O908" s="7"/>
      <c r="P908" s="9"/>
    </row>
    <row r="909" spans="1:16" x14ac:dyDescent="0.3">
      <c r="A909" s="5" t="s">
        <v>918</v>
      </c>
      <c r="B909" s="5" t="s">
        <v>3665</v>
      </c>
      <c r="C909" s="5">
        <v>78.376999999999995</v>
      </c>
      <c r="D909" s="5">
        <v>75.176000000000002</v>
      </c>
      <c r="E909" s="5">
        <v>16</v>
      </c>
      <c r="F909" s="5">
        <v>9</v>
      </c>
      <c r="G909" s="5">
        <v>15</v>
      </c>
      <c r="H909" s="5">
        <v>9</v>
      </c>
      <c r="I909" s="5">
        <v>0.875</v>
      </c>
      <c r="J909" s="5">
        <v>0.86099999999999999</v>
      </c>
      <c r="K909" s="5">
        <v>0.90400000000000003</v>
      </c>
      <c r="L909" s="5">
        <v>1.1339999999999999</v>
      </c>
      <c r="M909" s="5">
        <v>1.115</v>
      </c>
      <c r="N909" s="5">
        <v>1.0840000000000001</v>
      </c>
      <c r="O909" s="7"/>
      <c r="P909" s="9"/>
    </row>
    <row r="910" spans="1:16" x14ac:dyDescent="0.3">
      <c r="A910" s="5" t="s">
        <v>919</v>
      </c>
      <c r="B910" s="5" t="s">
        <v>3666</v>
      </c>
      <c r="C910" s="5">
        <v>70.263999999999996</v>
      </c>
      <c r="D910" s="5">
        <v>2.1149</v>
      </c>
      <c r="E910" s="5">
        <v>3.5</v>
      </c>
      <c r="F910" s="5">
        <v>2</v>
      </c>
      <c r="G910" s="5">
        <v>2</v>
      </c>
      <c r="H910" s="5">
        <v>2</v>
      </c>
      <c r="I910" s="5">
        <v>1.0569999999999999</v>
      </c>
      <c r="J910" s="5">
        <v>1.288</v>
      </c>
      <c r="K910" s="5">
        <v>1.0649999999999999</v>
      </c>
      <c r="L910" s="5">
        <v>1.0940000000000001</v>
      </c>
      <c r="M910" s="5">
        <v>0.73599999999999999</v>
      </c>
      <c r="N910" s="5">
        <v>0.82199999999999995</v>
      </c>
      <c r="O910" s="7"/>
      <c r="P910" s="9"/>
    </row>
    <row r="911" spans="1:16" x14ac:dyDescent="0.3">
      <c r="A911" s="5" t="s">
        <v>920</v>
      </c>
      <c r="B911" s="5" t="s">
        <v>3667</v>
      </c>
      <c r="C911" s="5">
        <v>18.163</v>
      </c>
      <c r="D911" s="5">
        <v>2.0320999999999998</v>
      </c>
      <c r="E911" s="5">
        <v>7.1</v>
      </c>
      <c r="F911" s="5">
        <v>1</v>
      </c>
      <c r="G911" s="5">
        <v>1</v>
      </c>
      <c r="H911" s="5">
        <v>1</v>
      </c>
      <c r="I911" s="5"/>
      <c r="J911" s="5"/>
      <c r="K911" s="5"/>
      <c r="L911" s="5"/>
      <c r="M911" s="5"/>
      <c r="N911" s="5"/>
      <c r="O911" s="7"/>
      <c r="P911" s="7"/>
    </row>
    <row r="912" spans="1:16" x14ac:dyDescent="0.3">
      <c r="A912" s="5" t="s">
        <v>921</v>
      </c>
      <c r="B912" s="5" t="s">
        <v>3668</v>
      </c>
      <c r="C912" s="5">
        <v>29.984000000000002</v>
      </c>
      <c r="D912" s="5">
        <v>181.36</v>
      </c>
      <c r="E912" s="5">
        <v>62.2</v>
      </c>
      <c r="F912" s="5">
        <v>23</v>
      </c>
      <c r="G912" s="5">
        <v>45</v>
      </c>
      <c r="H912" s="5">
        <v>23</v>
      </c>
      <c r="I912" s="5">
        <v>0.95</v>
      </c>
      <c r="J912" s="5">
        <v>0.91900000000000004</v>
      </c>
      <c r="K912" s="5">
        <v>0.94799999999999995</v>
      </c>
      <c r="L912" s="5">
        <v>1.0609999999999999</v>
      </c>
      <c r="M912" s="5">
        <v>1.07</v>
      </c>
      <c r="N912" s="5">
        <v>1.036</v>
      </c>
      <c r="O912" s="7"/>
      <c r="P912" s="9"/>
    </row>
    <row r="913" spans="1:16" x14ac:dyDescent="0.3">
      <c r="A913" s="5" t="s">
        <v>922</v>
      </c>
      <c r="B913" s="5" t="s">
        <v>3669</v>
      </c>
      <c r="C913" s="5">
        <v>12.984999999999999</v>
      </c>
      <c r="D913" s="5">
        <v>1.4173</v>
      </c>
      <c r="E913" s="5">
        <v>8</v>
      </c>
      <c r="F913" s="5">
        <v>1</v>
      </c>
      <c r="G913" s="5">
        <v>2</v>
      </c>
      <c r="H913" s="5">
        <v>1</v>
      </c>
      <c r="I913" s="5"/>
      <c r="J913" s="5"/>
      <c r="K913" s="5"/>
      <c r="L913" s="5"/>
      <c r="M913" s="5"/>
      <c r="N913" s="5"/>
      <c r="O913" s="7"/>
      <c r="P913" s="7"/>
    </row>
    <row r="914" spans="1:16" x14ac:dyDescent="0.3">
      <c r="A914" s="5" t="s">
        <v>923</v>
      </c>
      <c r="B914" s="5" t="s">
        <v>3670</v>
      </c>
      <c r="C914" s="5">
        <v>89.212999999999994</v>
      </c>
      <c r="D914" s="5">
        <v>3.7566000000000002</v>
      </c>
      <c r="E914" s="5">
        <v>3.4</v>
      </c>
      <c r="F914" s="5">
        <v>3</v>
      </c>
      <c r="G914" s="5">
        <v>3</v>
      </c>
      <c r="H914" s="5">
        <v>3</v>
      </c>
      <c r="I914" s="5">
        <v>1.016</v>
      </c>
      <c r="J914" s="5">
        <v>1.0840000000000001</v>
      </c>
      <c r="K914" s="5">
        <v>0.88800000000000001</v>
      </c>
      <c r="L914" s="5">
        <v>1.0129999999999999</v>
      </c>
      <c r="M914" s="5">
        <v>1.026</v>
      </c>
      <c r="N914" s="5">
        <v>0.99</v>
      </c>
      <c r="O914" s="7"/>
      <c r="P914" s="9"/>
    </row>
    <row r="915" spans="1:16" x14ac:dyDescent="0.3">
      <c r="A915" s="5" t="s">
        <v>924</v>
      </c>
      <c r="B915" s="5" t="s">
        <v>3671</v>
      </c>
      <c r="C915" s="5">
        <v>21.882999999999999</v>
      </c>
      <c r="D915" s="5">
        <v>26.007999999999999</v>
      </c>
      <c r="E915" s="5">
        <v>38.299999999999997</v>
      </c>
      <c r="F915" s="5">
        <v>9</v>
      </c>
      <c r="G915" s="5">
        <v>11</v>
      </c>
      <c r="H915" s="5">
        <v>9</v>
      </c>
      <c r="I915" s="5">
        <v>1.0680000000000001</v>
      </c>
      <c r="J915" s="5">
        <v>1.1040000000000001</v>
      </c>
      <c r="K915" s="5">
        <v>1.1200000000000001</v>
      </c>
      <c r="L915" s="5">
        <v>0.88900000000000001</v>
      </c>
      <c r="M915" s="5">
        <v>0.90100000000000002</v>
      </c>
      <c r="N915" s="5">
        <v>0.91900000000000004</v>
      </c>
      <c r="O915" s="7"/>
      <c r="P915" s="9"/>
    </row>
    <row r="916" spans="1:16" x14ac:dyDescent="0.3">
      <c r="A916" s="5" t="s">
        <v>925</v>
      </c>
      <c r="B916" s="5" t="s">
        <v>3672</v>
      </c>
      <c r="C916" s="5">
        <v>324.35000000000002</v>
      </c>
      <c r="D916" s="5">
        <v>2.6974</v>
      </c>
      <c r="E916" s="5">
        <v>1.3</v>
      </c>
      <c r="F916" s="5">
        <v>4</v>
      </c>
      <c r="G916" s="5">
        <v>4</v>
      </c>
      <c r="H916" s="5">
        <v>4</v>
      </c>
      <c r="I916" s="5">
        <v>1.236</v>
      </c>
      <c r="J916" s="5">
        <v>1.2450000000000001</v>
      </c>
      <c r="K916" s="5">
        <v>1.1259999999999999</v>
      </c>
      <c r="L916" s="5">
        <v>0.80400000000000005</v>
      </c>
      <c r="M916" s="5">
        <v>0.78900000000000003</v>
      </c>
      <c r="N916" s="5">
        <v>0.86199999999999999</v>
      </c>
      <c r="O916" s="7"/>
      <c r="P916" s="9"/>
    </row>
    <row r="917" spans="1:16" x14ac:dyDescent="0.3">
      <c r="A917" s="5" t="s">
        <v>926</v>
      </c>
      <c r="B917" s="5" t="s">
        <v>3673</v>
      </c>
      <c r="C917" s="5">
        <v>16.492999999999999</v>
      </c>
      <c r="D917" s="5">
        <v>34.765000000000001</v>
      </c>
      <c r="E917" s="5">
        <v>31</v>
      </c>
      <c r="F917" s="5">
        <v>5</v>
      </c>
      <c r="G917" s="5">
        <v>13</v>
      </c>
      <c r="H917" s="5">
        <v>4</v>
      </c>
      <c r="I917" s="5">
        <v>1.2609999999999999</v>
      </c>
      <c r="J917" s="5">
        <v>1.242</v>
      </c>
      <c r="K917" s="5">
        <v>1.294</v>
      </c>
      <c r="L917" s="5">
        <v>0.72599999999999998</v>
      </c>
      <c r="M917" s="5">
        <v>0.79</v>
      </c>
      <c r="N917" s="5">
        <v>0.75900000000000001</v>
      </c>
      <c r="O917" s="7"/>
      <c r="P917" s="9"/>
    </row>
    <row r="918" spans="1:16" x14ac:dyDescent="0.3">
      <c r="A918" s="5" t="s">
        <v>927</v>
      </c>
      <c r="B918" s="5" t="s">
        <v>3674</v>
      </c>
      <c r="C918" s="5">
        <v>94.897000000000006</v>
      </c>
      <c r="D918" s="5">
        <v>323.31</v>
      </c>
      <c r="E918" s="5">
        <v>48.2</v>
      </c>
      <c r="F918" s="5">
        <v>37</v>
      </c>
      <c r="G918" s="5">
        <v>85</v>
      </c>
      <c r="H918" s="5">
        <v>37</v>
      </c>
      <c r="I918" s="5">
        <v>0.874</v>
      </c>
      <c r="J918" s="5">
        <v>0.89200000000000002</v>
      </c>
      <c r="K918" s="5">
        <v>0.877</v>
      </c>
      <c r="L918" s="5">
        <v>1.125</v>
      </c>
      <c r="M918" s="5">
        <v>1.121</v>
      </c>
      <c r="N918" s="5">
        <v>1.095</v>
      </c>
      <c r="O918" s="7"/>
      <c r="P918" s="9"/>
    </row>
    <row r="919" spans="1:16" x14ac:dyDescent="0.3">
      <c r="A919" s="5" t="s">
        <v>928</v>
      </c>
      <c r="B919" s="5" t="s">
        <v>3675</v>
      </c>
      <c r="C919" s="5">
        <v>32.268999999999998</v>
      </c>
      <c r="D919" s="5">
        <v>1.0390999999999999</v>
      </c>
      <c r="E919" s="5">
        <v>3.9</v>
      </c>
      <c r="F919" s="5">
        <v>1</v>
      </c>
      <c r="G919" s="5">
        <v>1</v>
      </c>
      <c r="H919" s="5">
        <v>1</v>
      </c>
      <c r="I919" s="5"/>
      <c r="J919" s="5"/>
      <c r="K919" s="5"/>
      <c r="L919" s="5"/>
      <c r="M919" s="5"/>
      <c r="N919" s="5"/>
      <c r="O919" s="7"/>
      <c r="P919" s="7"/>
    </row>
    <row r="920" spans="1:16" x14ac:dyDescent="0.3">
      <c r="A920" s="5" t="s">
        <v>929</v>
      </c>
      <c r="B920" s="5" t="s">
        <v>3676</v>
      </c>
      <c r="C920" s="5">
        <v>288.8</v>
      </c>
      <c r="D920" s="5">
        <v>6.9950000000000001</v>
      </c>
      <c r="E920" s="5">
        <v>2.2000000000000002</v>
      </c>
      <c r="F920" s="5">
        <v>6</v>
      </c>
      <c r="G920" s="5">
        <v>6</v>
      </c>
      <c r="H920" s="5">
        <v>6</v>
      </c>
      <c r="I920" s="5">
        <v>1.1180000000000001</v>
      </c>
      <c r="J920" s="5">
        <v>1.0940000000000001</v>
      </c>
      <c r="K920" s="5">
        <v>1.0229999999999999</v>
      </c>
      <c r="L920" s="5">
        <v>1.0109999999999999</v>
      </c>
      <c r="M920" s="5">
        <v>0.86299999999999999</v>
      </c>
      <c r="N920" s="5">
        <v>0.92700000000000005</v>
      </c>
      <c r="O920" s="7"/>
      <c r="P920" s="9"/>
    </row>
    <row r="921" spans="1:16" x14ac:dyDescent="0.3">
      <c r="A921" s="5" t="s">
        <v>930</v>
      </c>
      <c r="B921" s="5" t="s">
        <v>3677</v>
      </c>
      <c r="C921" s="5">
        <v>43.393999999999998</v>
      </c>
      <c r="D921" s="5">
        <v>15.975</v>
      </c>
      <c r="E921" s="5">
        <v>15.1</v>
      </c>
      <c r="F921" s="5">
        <v>7</v>
      </c>
      <c r="G921" s="5">
        <v>9</v>
      </c>
      <c r="H921" s="5">
        <v>7</v>
      </c>
      <c r="I921" s="5">
        <v>1.141</v>
      </c>
      <c r="J921" s="5">
        <v>1.2070000000000001</v>
      </c>
      <c r="K921" s="5">
        <v>1.1890000000000001</v>
      </c>
      <c r="L921" s="5">
        <v>0.84599999999999997</v>
      </c>
      <c r="M921" s="5">
        <v>0.87</v>
      </c>
      <c r="N921" s="5">
        <v>0.85599999999999998</v>
      </c>
      <c r="O921" s="7"/>
      <c r="P921" s="9"/>
    </row>
    <row r="922" spans="1:16" x14ac:dyDescent="0.3">
      <c r="A922" s="5" t="s">
        <v>931</v>
      </c>
      <c r="B922" s="5" t="s">
        <v>3678</v>
      </c>
      <c r="C922" s="5">
        <v>123.5</v>
      </c>
      <c r="D922" s="5">
        <v>6.0419999999999998</v>
      </c>
      <c r="E922" s="5">
        <v>3.3</v>
      </c>
      <c r="F922" s="5">
        <v>3</v>
      </c>
      <c r="G922" s="5">
        <v>3</v>
      </c>
      <c r="H922" s="5">
        <v>3</v>
      </c>
      <c r="I922" s="5">
        <v>0.84599999999999997</v>
      </c>
      <c r="J922" s="5">
        <v>0.88400000000000001</v>
      </c>
      <c r="K922" s="5">
        <v>0.94099999999999995</v>
      </c>
      <c r="L922" s="5">
        <v>1.0580000000000001</v>
      </c>
      <c r="M922" s="5">
        <v>1.129</v>
      </c>
      <c r="N922" s="5">
        <v>1.1240000000000001</v>
      </c>
      <c r="O922" s="7"/>
      <c r="P922" s="9"/>
    </row>
    <row r="923" spans="1:16" x14ac:dyDescent="0.3">
      <c r="A923" s="5" t="s">
        <v>932</v>
      </c>
      <c r="B923" s="5" t="s">
        <v>3679</v>
      </c>
      <c r="C923" s="5">
        <v>219.35</v>
      </c>
      <c r="D923" s="5">
        <v>6.1593</v>
      </c>
      <c r="E923" s="5">
        <v>7.7</v>
      </c>
      <c r="F923" s="5">
        <v>2</v>
      </c>
      <c r="G923" s="5">
        <v>3</v>
      </c>
      <c r="H923" s="5">
        <v>2</v>
      </c>
      <c r="I923" s="5">
        <v>1.2849999999999999</v>
      </c>
      <c r="J923" s="5">
        <v>1.2689999999999999</v>
      </c>
      <c r="K923" s="5">
        <v>1.222</v>
      </c>
      <c r="L923" s="5">
        <v>0.77</v>
      </c>
      <c r="M923" s="5">
        <v>0.73399999999999999</v>
      </c>
      <c r="N923" s="5">
        <v>0.79400000000000004</v>
      </c>
      <c r="O923" s="7"/>
      <c r="P923" s="9"/>
    </row>
    <row r="924" spans="1:16" x14ac:dyDescent="0.3">
      <c r="A924" s="5" t="s">
        <v>933</v>
      </c>
      <c r="B924" s="5" t="s">
        <v>3680</v>
      </c>
      <c r="C924" s="5">
        <v>22.138000000000002</v>
      </c>
      <c r="D924" s="5">
        <v>2.6694</v>
      </c>
      <c r="E924" s="5">
        <v>9.4</v>
      </c>
      <c r="F924" s="5">
        <v>1</v>
      </c>
      <c r="G924" s="5">
        <v>1</v>
      </c>
      <c r="H924" s="5">
        <v>1</v>
      </c>
      <c r="I924" s="5"/>
      <c r="J924" s="5"/>
      <c r="K924" s="5"/>
      <c r="L924" s="5"/>
      <c r="M924" s="5"/>
      <c r="N924" s="5"/>
      <c r="O924" s="7"/>
      <c r="P924" s="7"/>
    </row>
    <row r="925" spans="1:16" x14ac:dyDescent="0.3">
      <c r="A925" s="5" t="s">
        <v>934</v>
      </c>
      <c r="B925" s="5" t="s">
        <v>3681</v>
      </c>
      <c r="C925" s="5">
        <v>35.817999999999998</v>
      </c>
      <c r="D925" s="5">
        <v>22.323</v>
      </c>
      <c r="E925" s="5">
        <v>21.3</v>
      </c>
      <c r="F925" s="5">
        <v>7</v>
      </c>
      <c r="G925" s="5">
        <v>8</v>
      </c>
      <c r="H925" s="5">
        <v>7</v>
      </c>
      <c r="I925" s="5">
        <v>0.85199999999999998</v>
      </c>
      <c r="J925" s="5">
        <v>0.99099999999999999</v>
      </c>
      <c r="K925" s="5">
        <v>0.96299999999999997</v>
      </c>
      <c r="L925" s="5">
        <v>1.099</v>
      </c>
      <c r="M925" s="5">
        <v>1.0269999999999999</v>
      </c>
      <c r="N925" s="5">
        <v>1.0529999999999999</v>
      </c>
      <c r="O925" s="7"/>
      <c r="P925" s="9"/>
    </row>
    <row r="926" spans="1:16" x14ac:dyDescent="0.3">
      <c r="A926" s="5" t="s">
        <v>935</v>
      </c>
      <c r="B926" s="5" t="s">
        <v>3682</v>
      </c>
      <c r="C926" s="5">
        <v>31.981000000000002</v>
      </c>
      <c r="D926" s="5">
        <v>1.4254</v>
      </c>
      <c r="E926" s="5">
        <v>5.5</v>
      </c>
      <c r="F926" s="5">
        <v>2</v>
      </c>
      <c r="G926" s="5">
        <v>2</v>
      </c>
      <c r="H926" s="5">
        <v>2</v>
      </c>
      <c r="I926" s="5">
        <v>0.83599999999999997</v>
      </c>
      <c r="J926" s="5">
        <v>0.876</v>
      </c>
      <c r="K926" s="5">
        <v>0.79600000000000004</v>
      </c>
      <c r="L926" s="5">
        <v>1.165</v>
      </c>
      <c r="M926" s="5">
        <v>1.077</v>
      </c>
      <c r="N926" s="5">
        <v>1.2250000000000001</v>
      </c>
      <c r="O926" s="7"/>
      <c r="P926" s="9"/>
    </row>
    <row r="927" spans="1:16" x14ac:dyDescent="0.3">
      <c r="A927" s="5" t="s">
        <v>936</v>
      </c>
      <c r="B927" s="5" t="s">
        <v>3683</v>
      </c>
      <c r="C927" s="5">
        <v>107.33</v>
      </c>
      <c r="D927" s="5">
        <v>5.2495000000000003</v>
      </c>
      <c r="E927" s="5">
        <v>2.6</v>
      </c>
      <c r="F927" s="5">
        <v>2</v>
      </c>
      <c r="G927" s="5">
        <v>2</v>
      </c>
      <c r="H927" s="5">
        <v>2</v>
      </c>
      <c r="I927" s="5">
        <v>1.0840000000000001</v>
      </c>
      <c r="J927" s="5">
        <v>1.0329999999999999</v>
      </c>
      <c r="K927" s="5">
        <v>1.1930000000000001</v>
      </c>
      <c r="L927" s="5">
        <v>0.91200000000000003</v>
      </c>
      <c r="M927" s="5">
        <v>0.77700000000000002</v>
      </c>
      <c r="N927" s="5">
        <v>1.03</v>
      </c>
      <c r="O927" s="7"/>
      <c r="P927" s="9"/>
    </row>
    <row r="928" spans="1:16" x14ac:dyDescent="0.3">
      <c r="A928" s="5" t="s">
        <v>937</v>
      </c>
      <c r="B928" s="5" t="s">
        <v>3684</v>
      </c>
      <c r="C928" s="5">
        <v>128.97999999999999</v>
      </c>
      <c r="D928" s="5">
        <v>64.090999999999994</v>
      </c>
      <c r="E928" s="5">
        <v>17.5</v>
      </c>
      <c r="F928" s="5">
        <v>16</v>
      </c>
      <c r="G928" s="5">
        <v>19</v>
      </c>
      <c r="H928" s="5">
        <v>15</v>
      </c>
      <c r="I928" s="5">
        <v>1.179</v>
      </c>
      <c r="J928" s="5">
        <v>1.1850000000000001</v>
      </c>
      <c r="K928" s="5">
        <v>1.169</v>
      </c>
      <c r="L928" s="5">
        <v>0.84499999999999997</v>
      </c>
      <c r="M928" s="5">
        <v>0.82899999999999996</v>
      </c>
      <c r="N928" s="5">
        <v>0.81599999999999995</v>
      </c>
      <c r="O928" s="7"/>
      <c r="P928" s="9"/>
    </row>
    <row r="929" spans="1:16" x14ac:dyDescent="0.3">
      <c r="A929" s="5" t="s">
        <v>938</v>
      </c>
      <c r="B929" s="5" t="s">
        <v>3685</v>
      </c>
      <c r="C929" s="5">
        <v>33.673999999999999</v>
      </c>
      <c r="D929" s="5">
        <v>11.852</v>
      </c>
      <c r="E929" s="5">
        <v>18.399999999999999</v>
      </c>
      <c r="F929" s="5">
        <v>5</v>
      </c>
      <c r="G929" s="5">
        <v>6</v>
      </c>
      <c r="H929" s="5">
        <v>5</v>
      </c>
      <c r="I929" s="5">
        <v>1.181</v>
      </c>
      <c r="J929" s="5">
        <v>1.1259999999999999</v>
      </c>
      <c r="K929" s="5">
        <v>1.0509999999999999</v>
      </c>
      <c r="L929" s="5">
        <v>0.92800000000000005</v>
      </c>
      <c r="M929" s="5">
        <v>0.85399999999999998</v>
      </c>
      <c r="N929" s="5">
        <v>0.91200000000000003</v>
      </c>
      <c r="O929" s="7"/>
      <c r="P929" s="9"/>
    </row>
    <row r="930" spans="1:16" x14ac:dyDescent="0.3">
      <c r="A930" s="5" t="s">
        <v>939</v>
      </c>
      <c r="B930" s="5" t="s">
        <v>3686</v>
      </c>
      <c r="C930" s="5">
        <v>74.254999999999995</v>
      </c>
      <c r="D930" s="5">
        <v>27.446999999999999</v>
      </c>
      <c r="E930" s="5">
        <v>11.2</v>
      </c>
      <c r="F930" s="5">
        <v>6</v>
      </c>
      <c r="G930" s="5">
        <v>9</v>
      </c>
      <c r="H930" s="5">
        <v>6</v>
      </c>
      <c r="I930" s="5">
        <v>1.109</v>
      </c>
      <c r="J930" s="5">
        <v>1.0309999999999999</v>
      </c>
      <c r="K930" s="5">
        <v>1.0049999999999999</v>
      </c>
      <c r="L930" s="5">
        <v>0.95099999999999996</v>
      </c>
      <c r="M930" s="5">
        <v>0.98399999999999999</v>
      </c>
      <c r="N930" s="5">
        <v>0.95799999999999996</v>
      </c>
      <c r="O930" s="7"/>
      <c r="P930" s="9"/>
    </row>
    <row r="931" spans="1:16" x14ac:dyDescent="0.3">
      <c r="A931" s="5" t="s">
        <v>940</v>
      </c>
      <c r="B931" s="5" t="s">
        <v>3687</v>
      </c>
      <c r="C931" s="5">
        <v>43.347000000000001</v>
      </c>
      <c r="D931" s="5">
        <v>18.773</v>
      </c>
      <c r="E931" s="5">
        <v>22.3</v>
      </c>
      <c r="F931" s="5">
        <v>8</v>
      </c>
      <c r="G931" s="5">
        <v>14</v>
      </c>
      <c r="H931" s="5">
        <v>8</v>
      </c>
      <c r="I931" s="5">
        <v>1.0109999999999999</v>
      </c>
      <c r="J931" s="5">
        <v>0.998</v>
      </c>
      <c r="K931" s="5">
        <v>1.0009999999999999</v>
      </c>
      <c r="L931" s="5">
        <v>0.99299999999999999</v>
      </c>
      <c r="M931" s="5">
        <v>1.0109999999999999</v>
      </c>
      <c r="N931" s="5">
        <v>1.016</v>
      </c>
      <c r="O931" s="7"/>
      <c r="P931" s="9"/>
    </row>
    <row r="932" spans="1:16" x14ac:dyDescent="0.3">
      <c r="A932" s="5" t="s">
        <v>941</v>
      </c>
      <c r="B932" s="5" t="s">
        <v>3688</v>
      </c>
      <c r="C932" s="5">
        <v>29.619</v>
      </c>
      <c r="D932" s="5">
        <v>33.694000000000003</v>
      </c>
      <c r="E932" s="5">
        <v>35</v>
      </c>
      <c r="F932" s="5">
        <v>10</v>
      </c>
      <c r="G932" s="5">
        <v>21</v>
      </c>
      <c r="H932" s="5">
        <v>10</v>
      </c>
      <c r="I932" s="5">
        <v>0.87</v>
      </c>
      <c r="J932" s="5">
        <v>0.90200000000000002</v>
      </c>
      <c r="K932" s="5">
        <v>0.92300000000000004</v>
      </c>
      <c r="L932" s="5">
        <v>1.1000000000000001</v>
      </c>
      <c r="M932" s="5">
        <v>1.1060000000000001</v>
      </c>
      <c r="N932" s="5">
        <v>1.101</v>
      </c>
      <c r="O932" s="7"/>
      <c r="P932" s="9"/>
    </row>
    <row r="933" spans="1:16" x14ac:dyDescent="0.3">
      <c r="A933" s="5" t="s">
        <v>942</v>
      </c>
      <c r="B933" s="5" t="s">
        <v>3689</v>
      </c>
      <c r="C933" s="5">
        <v>23.126000000000001</v>
      </c>
      <c r="D933" s="5">
        <v>32.597000000000001</v>
      </c>
      <c r="E933" s="5">
        <v>44.3</v>
      </c>
      <c r="F933" s="5">
        <v>8</v>
      </c>
      <c r="G933" s="5">
        <v>14</v>
      </c>
      <c r="H933" s="5">
        <v>8</v>
      </c>
      <c r="I933" s="5">
        <v>1.151</v>
      </c>
      <c r="J933" s="5">
        <v>1.1559999999999999</v>
      </c>
      <c r="K933" s="5">
        <v>1.1259999999999999</v>
      </c>
      <c r="L933" s="5">
        <v>0.84</v>
      </c>
      <c r="M933" s="5">
        <v>0.84399999999999997</v>
      </c>
      <c r="N933" s="5">
        <v>0.878</v>
      </c>
      <c r="O933" s="7"/>
      <c r="P933" s="9"/>
    </row>
    <row r="934" spans="1:16" x14ac:dyDescent="0.3">
      <c r="A934" s="5" t="s">
        <v>943</v>
      </c>
      <c r="B934" s="5" t="s">
        <v>3690</v>
      </c>
      <c r="C934" s="5">
        <v>111.08</v>
      </c>
      <c r="D934" s="5">
        <v>72.307000000000002</v>
      </c>
      <c r="E934" s="5">
        <v>20.100000000000001</v>
      </c>
      <c r="F934" s="5">
        <v>15</v>
      </c>
      <c r="G934" s="5">
        <v>19</v>
      </c>
      <c r="H934" s="5">
        <v>15</v>
      </c>
      <c r="I934" s="5">
        <v>1.1080000000000001</v>
      </c>
      <c r="J934" s="5">
        <v>1.1459999999999999</v>
      </c>
      <c r="K934" s="5">
        <v>1.1890000000000001</v>
      </c>
      <c r="L934" s="5">
        <v>0.85699999999999998</v>
      </c>
      <c r="M934" s="5">
        <v>0.93</v>
      </c>
      <c r="N934" s="5">
        <v>0.88200000000000001</v>
      </c>
      <c r="O934" s="7"/>
      <c r="P934" s="9"/>
    </row>
    <row r="935" spans="1:16" x14ac:dyDescent="0.3">
      <c r="A935" s="5" t="s">
        <v>944</v>
      </c>
      <c r="B935" s="5" t="s">
        <v>3691</v>
      </c>
      <c r="C935" s="5">
        <v>79.491</v>
      </c>
      <c r="D935" s="5">
        <v>3.5525000000000002</v>
      </c>
      <c r="E935" s="5">
        <v>1.6</v>
      </c>
      <c r="F935" s="5">
        <v>1</v>
      </c>
      <c r="G935" s="5">
        <v>1</v>
      </c>
      <c r="H935" s="5">
        <v>1</v>
      </c>
      <c r="I935" s="5"/>
      <c r="J935" s="5"/>
      <c r="K935" s="5"/>
      <c r="L935" s="5"/>
      <c r="M935" s="5"/>
      <c r="N935" s="5"/>
      <c r="O935" s="7"/>
      <c r="P935" s="7"/>
    </row>
    <row r="936" spans="1:16" x14ac:dyDescent="0.3">
      <c r="A936" s="5" t="s">
        <v>945</v>
      </c>
      <c r="B936" s="5" t="s">
        <v>3692</v>
      </c>
      <c r="C936" s="5">
        <v>632.79</v>
      </c>
      <c r="D936" s="5">
        <v>3.7115</v>
      </c>
      <c r="E936" s="5">
        <v>0.4</v>
      </c>
      <c r="F936" s="5">
        <v>2</v>
      </c>
      <c r="G936" s="5">
        <v>2</v>
      </c>
      <c r="H936" s="5">
        <v>2</v>
      </c>
      <c r="I936" s="5"/>
      <c r="J936" s="5"/>
      <c r="K936" s="5"/>
      <c r="L936" s="5"/>
      <c r="M936" s="5"/>
      <c r="N936" s="5"/>
      <c r="O936" s="7"/>
      <c r="P936" s="7"/>
    </row>
    <row r="937" spans="1:16" x14ac:dyDescent="0.3">
      <c r="A937" s="5" t="s">
        <v>946</v>
      </c>
      <c r="B937" s="5" t="s">
        <v>3693</v>
      </c>
      <c r="C937" s="5">
        <v>51.609000000000002</v>
      </c>
      <c r="D937" s="5">
        <v>17.236000000000001</v>
      </c>
      <c r="E937" s="5">
        <v>13.3</v>
      </c>
      <c r="F937" s="5">
        <v>5</v>
      </c>
      <c r="G937" s="5">
        <v>5</v>
      </c>
      <c r="H937" s="5">
        <v>5</v>
      </c>
      <c r="I937" s="5">
        <v>0.95899999999999996</v>
      </c>
      <c r="J937" s="5">
        <v>0.99199999999999999</v>
      </c>
      <c r="K937" s="5">
        <v>1.0409999999999999</v>
      </c>
      <c r="L937" s="5">
        <v>1.0129999999999999</v>
      </c>
      <c r="M937" s="5">
        <v>0.96</v>
      </c>
      <c r="N937" s="5">
        <v>1.0449999999999999</v>
      </c>
      <c r="O937" s="7"/>
      <c r="P937" s="9"/>
    </row>
    <row r="938" spans="1:16" x14ac:dyDescent="0.3">
      <c r="A938" s="5" t="s">
        <v>947</v>
      </c>
      <c r="B938" s="5" t="s">
        <v>3694</v>
      </c>
      <c r="C938" s="5">
        <v>23.899000000000001</v>
      </c>
      <c r="D938" s="5">
        <v>5.3353999999999999</v>
      </c>
      <c r="E938" s="5">
        <v>13.3</v>
      </c>
      <c r="F938" s="5">
        <v>3</v>
      </c>
      <c r="G938" s="5">
        <v>5</v>
      </c>
      <c r="H938" s="5">
        <v>3</v>
      </c>
      <c r="I938" s="5">
        <v>0.98199999999999998</v>
      </c>
      <c r="J938" s="5">
        <v>0.90700000000000003</v>
      </c>
      <c r="K938" s="5">
        <v>0.97399999999999998</v>
      </c>
      <c r="L938" s="5">
        <v>1.073</v>
      </c>
      <c r="M938" s="5">
        <v>1.0609999999999999</v>
      </c>
      <c r="N938" s="5">
        <v>1.06</v>
      </c>
      <c r="O938" s="7"/>
      <c r="P938" s="9"/>
    </row>
    <row r="939" spans="1:16" x14ac:dyDescent="0.3">
      <c r="A939" s="5" t="s">
        <v>948</v>
      </c>
      <c r="B939" s="5" t="s">
        <v>3695</v>
      </c>
      <c r="C939" s="5">
        <v>14.551</v>
      </c>
      <c r="D939" s="5">
        <v>6.4776999999999996</v>
      </c>
      <c r="E939" s="5">
        <v>10.5</v>
      </c>
      <c r="F939" s="5">
        <v>1</v>
      </c>
      <c r="G939" s="5">
        <v>2</v>
      </c>
      <c r="H939" s="5">
        <v>1</v>
      </c>
      <c r="I939" s="5">
        <v>1.0980000000000001</v>
      </c>
      <c r="J939" s="5">
        <v>1.181</v>
      </c>
      <c r="K939" s="5">
        <v>1.073</v>
      </c>
      <c r="L939" s="5">
        <v>0.85899999999999999</v>
      </c>
      <c r="M939" s="5">
        <v>0.91300000000000003</v>
      </c>
      <c r="N939" s="5">
        <v>0.91700000000000004</v>
      </c>
      <c r="O939" s="7"/>
      <c r="P939" s="9"/>
    </row>
    <row r="940" spans="1:16" x14ac:dyDescent="0.3">
      <c r="A940" s="5" t="s">
        <v>949</v>
      </c>
      <c r="B940" s="5" t="s">
        <v>3696</v>
      </c>
      <c r="C940" s="5">
        <v>121.59</v>
      </c>
      <c r="D940" s="5">
        <v>1.2599</v>
      </c>
      <c r="E940" s="5">
        <v>1</v>
      </c>
      <c r="F940" s="5">
        <v>1</v>
      </c>
      <c r="G940" s="5">
        <v>1</v>
      </c>
      <c r="H940" s="5">
        <v>1</v>
      </c>
      <c r="I940" s="5"/>
      <c r="J940" s="5"/>
      <c r="K940" s="5"/>
      <c r="L940" s="5"/>
      <c r="M940" s="5"/>
      <c r="N940" s="5"/>
      <c r="O940" s="7"/>
      <c r="P940" s="7"/>
    </row>
    <row r="941" spans="1:16" x14ac:dyDescent="0.3">
      <c r="A941" s="5" t="s">
        <v>950</v>
      </c>
      <c r="B941" s="5" t="s">
        <v>3697</v>
      </c>
      <c r="C941" s="5">
        <v>142.87</v>
      </c>
      <c r="D941" s="5">
        <v>1.6164000000000001</v>
      </c>
      <c r="E941" s="5">
        <v>1.1000000000000001</v>
      </c>
      <c r="F941" s="5">
        <v>1</v>
      </c>
      <c r="G941" s="5">
        <v>1</v>
      </c>
      <c r="H941" s="5">
        <v>1</v>
      </c>
      <c r="I941" s="5"/>
      <c r="J941" s="5"/>
      <c r="K941" s="5"/>
      <c r="L941" s="5"/>
      <c r="M941" s="5"/>
      <c r="N941" s="5"/>
      <c r="O941" s="7"/>
      <c r="P941" s="7"/>
    </row>
    <row r="942" spans="1:16" x14ac:dyDescent="0.3">
      <c r="A942" s="5" t="s">
        <v>951</v>
      </c>
      <c r="B942" s="5" t="s">
        <v>3698</v>
      </c>
      <c r="C942" s="5">
        <v>90.869</v>
      </c>
      <c r="D942" s="5">
        <v>1.0504</v>
      </c>
      <c r="E942" s="5">
        <v>1.2</v>
      </c>
      <c r="F942" s="5">
        <v>1</v>
      </c>
      <c r="G942" s="5">
        <v>1</v>
      </c>
      <c r="H942" s="5">
        <v>1</v>
      </c>
      <c r="I942" s="5">
        <v>1.383</v>
      </c>
      <c r="J942" s="5">
        <v>1.325</v>
      </c>
      <c r="K942" s="5">
        <v>1.4059999999999999</v>
      </c>
      <c r="L942" s="5">
        <v>0.65100000000000002</v>
      </c>
      <c r="M942" s="5">
        <v>0.67400000000000004</v>
      </c>
      <c r="N942" s="5">
        <v>0.65900000000000003</v>
      </c>
      <c r="O942" s="7"/>
      <c r="P942" s="9"/>
    </row>
    <row r="943" spans="1:16" x14ac:dyDescent="0.3">
      <c r="A943" s="5" t="s">
        <v>952</v>
      </c>
      <c r="B943" s="5" t="s">
        <v>3699</v>
      </c>
      <c r="C943" s="5">
        <v>231.84</v>
      </c>
      <c r="D943" s="5">
        <v>1.1415999999999999</v>
      </c>
      <c r="E943" s="5">
        <v>0.8</v>
      </c>
      <c r="F943" s="5">
        <v>1</v>
      </c>
      <c r="G943" s="5">
        <v>1</v>
      </c>
      <c r="H943" s="5">
        <v>1</v>
      </c>
      <c r="I943" s="5"/>
      <c r="J943" s="5"/>
      <c r="K943" s="5"/>
      <c r="L943" s="5"/>
      <c r="M943" s="5"/>
      <c r="N943" s="5"/>
      <c r="O943" s="7"/>
      <c r="P943" s="7"/>
    </row>
    <row r="944" spans="1:16" x14ac:dyDescent="0.3">
      <c r="A944" s="5" t="s">
        <v>953</v>
      </c>
      <c r="B944" s="5" t="s">
        <v>3700</v>
      </c>
      <c r="C944" s="5">
        <v>36.273000000000003</v>
      </c>
      <c r="D944" s="5">
        <v>36.381</v>
      </c>
      <c r="E944" s="5">
        <v>27.3</v>
      </c>
      <c r="F944" s="5">
        <v>10</v>
      </c>
      <c r="G944" s="5">
        <v>14</v>
      </c>
      <c r="H944" s="5">
        <v>10</v>
      </c>
      <c r="I944" s="5">
        <v>1.0680000000000001</v>
      </c>
      <c r="J944" s="5">
        <v>1.0569999999999999</v>
      </c>
      <c r="K944" s="5">
        <v>0.999</v>
      </c>
      <c r="L944" s="5">
        <v>0.95599999999999996</v>
      </c>
      <c r="M944" s="5">
        <v>0.97599999999999998</v>
      </c>
      <c r="N944" s="5">
        <v>0.95499999999999996</v>
      </c>
      <c r="O944" s="7"/>
      <c r="P944" s="9"/>
    </row>
    <row r="945" spans="1:16" x14ac:dyDescent="0.3">
      <c r="A945" s="5" t="s">
        <v>954</v>
      </c>
      <c r="B945" s="5" t="s">
        <v>3701</v>
      </c>
      <c r="C945" s="5">
        <v>161.66</v>
      </c>
      <c r="D945" s="5">
        <v>0.97653999999999996</v>
      </c>
      <c r="E945" s="5">
        <v>0.6</v>
      </c>
      <c r="F945" s="5">
        <v>1</v>
      </c>
      <c r="G945" s="5">
        <v>1</v>
      </c>
      <c r="H945" s="5">
        <v>1</v>
      </c>
      <c r="I945" s="5">
        <v>0.878</v>
      </c>
      <c r="J945" s="5">
        <v>0.89300000000000002</v>
      </c>
      <c r="K945" s="5">
        <v>0.89800000000000002</v>
      </c>
      <c r="L945" s="5">
        <v>1.0740000000000001</v>
      </c>
      <c r="M945" s="5">
        <v>1.113</v>
      </c>
      <c r="N945" s="5">
        <v>1.127</v>
      </c>
      <c r="O945" s="7"/>
      <c r="P945" s="9"/>
    </row>
    <row r="946" spans="1:16" x14ac:dyDescent="0.3">
      <c r="A946" s="5" t="s">
        <v>955</v>
      </c>
      <c r="B946" s="5" t="s">
        <v>3702</v>
      </c>
      <c r="C946" s="5">
        <v>27.363</v>
      </c>
      <c r="D946" s="5">
        <v>12.25</v>
      </c>
      <c r="E946" s="5">
        <v>16.899999999999999</v>
      </c>
      <c r="F946" s="5">
        <v>5</v>
      </c>
      <c r="G946" s="5">
        <v>7</v>
      </c>
      <c r="H946" s="5">
        <v>5</v>
      </c>
      <c r="I946" s="5">
        <v>0.92400000000000004</v>
      </c>
      <c r="J946" s="5">
        <v>0.83299999999999996</v>
      </c>
      <c r="K946" s="5">
        <v>0.85</v>
      </c>
      <c r="L946" s="5">
        <v>1.117</v>
      </c>
      <c r="M946" s="5">
        <v>1.173</v>
      </c>
      <c r="N946" s="5">
        <v>1.107</v>
      </c>
      <c r="O946" s="7"/>
      <c r="P946" s="9"/>
    </row>
    <row r="947" spans="1:16" x14ac:dyDescent="0.3">
      <c r="A947" s="5" t="s">
        <v>956</v>
      </c>
      <c r="B947" s="5" t="s">
        <v>3703</v>
      </c>
      <c r="C947" s="5">
        <v>68.831999999999994</v>
      </c>
      <c r="D947" s="5">
        <v>-2</v>
      </c>
      <c r="E947" s="5">
        <v>1.2</v>
      </c>
      <c r="F947" s="5">
        <v>1</v>
      </c>
      <c r="G947" s="5">
        <v>1</v>
      </c>
      <c r="H947" s="5">
        <v>1</v>
      </c>
      <c r="I947" s="5">
        <v>1.111</v>
      </c>
      <c r="J947" s="5">
        <v>1.028</v>
      </c>
      <c r="K947" s="5">
        <v>1.0209999999999999</v>
      </c>
      <c r="L947" s="5">
        <v>0.95399999999999996</v>
      </c>
      <c r="M947" s="5">
        <v>0.91300000000000003</v>
      </c>
      <c r="N947" s="5">
        <v>0.996</v>
      </c>
      <c r="O947" s="7"/>
      <c r="P947" s="9"/>
    </row>
    <row r="948" spans="1:16" x14ac:dyDescent="0.3">
      <c r="A948" s="5" t="s">
        <v>957</v>
      </c>
      <c r="B948" s="5" t="s">
        <v>3704</v>
      </c>
      <c r="C948" s="5">
        <v>93.379000000000005</v>
      </c>
      <c r="D948" s="5">
        <v>2.2522000000000002</v>
      </c>
      <c r="E948" s="5">
        <v>2.5</v>
      </c>
      <c r="F948" s="5">
        <v>2</v>
      </c>
      <c r="G948" s="5">
        <v>2</v>
      </c>
      <c r="H948" s="5">
        <v>2</v>
      </c>
      <c r="I948" s="5"/>
      <c r="J948" s="5"/>
      <c r="K948" s="5"/>
      <c r="L948" s="5"/>
      <c r="M948" s="5"/>
      <c r="N948" s="5"/>
      <c r="O948" s="7"/>
      <c r="P948" s="7"/>
    </row>
    <row r="949" spans="1:16" x14ac:dyDescent="0.3">
      <c r="A949" s="5" t="s">
        <v>958</v>
      </c>
      <c r="B949" s="5" t="s">
        <v>3705</v>
      </c>
      <c r="C949" s="5">
        <v>12.206</v>
      </c>
      <c r="D949" s="5">
        <v>8.9667999999999992</v>
      </c>
      <c r="E949" s="5">
        <v>30.8</v>
      </c>
      <c r="F949" s="5">
        <v>3</v>
      </c>
      <c r="G949" s="5">
        <v>5</v>
      </c>
      <c r="H949" s="5">
        <v>3</v>
      </c>
      <c r="I949" s="5">
        <v>0.9</v>
      </c>
      <c r="J949" s="5">
        <v>0.89900000000000002</v>
      </c>
      <c r="K949" s="5">
        <v>1.0549999999999999</v>
      </c>
      <c r="L949" s="5">
        <v>1.0049999999999999</v>
      </c>
      <c r="M949" s="5">
        <v>1.0329999999999999</v>
      </c>
      <c r="N949" s="5">
        <v>1.0029999999999999</v>
      </c>
      <c r="O949" s="7"/>
      <c r="P949" s="9"/>
    </row>
    <row r="950" spans="1:16" x14ac:dyDescent="0.3">
      <c r="A950" s="5" t="s">
        <v>959</v>
      </c>
      <c r="B950" s="5" t="s">
        <v>3706</v>
      </c>
      <c r="C950" s="5">
        <v>53.674999999999997</v>
      </c>
      <c r="D950" s="5">
        <v>221.15</v>
      </c>
      <c r="E950" s="5">
        <v>37.799999999999997</v>
      </c>
      <c r="F950" s="5">
        <v>22</v>
      </c>
      <c r="G950" s="5">
        <v>51</v>
      </c>
      <c r="H950" s="5">
        <v>22</v>
      </c>
      <c r="I950" s="5">
        <v>0.98699999999999999</v>
      </c>
      <c r="J950" s="5">
        <v>0.996</v>
      </c>
      <c r="K950" s="5">
        <v>0.98599999999999999</v>
      </c>
      <c r="L950" s="5">
        <v>0.99199999999999999</v>
      </c>
      <c r="M950" s="5">
        <v>1.006</v>
      </c>
      <c r="N950" s="5">
        <v>0.996</v>
      </c>
      <c r="O950" s="7"/>
      <c r="P950" s="9"/>
    </row>
    <row r="951" spans="1:16" x14ac:dyDescent="0.3">
      <c r="A951" s="5" t="s">
        <v>960</v>
      </c>
      <c r="B951" s="5" t="s">
        <v>3707</v>
      </c>
      <c r="C951" s="5">
        <v>37.838999999999999</v>
      </c>
      <c r="D951" s="5">
        <v>5.1909000000000001</v>
      </c>
      <c r="E951" s="5">
        <v>6.9</v>
      </c>
      <c r="F951" s="5">
        <v>2</v>
      </c>
      <c r="G951" s="5">
        <v>3</v>
      </c>
      <c r="H951" s="5">
        <v>2</v>
      </c>
      <c r="I951" s="5">
        <v>1.0429999999999999</v>
      </c>
      <c r="J951" s="5">
        <v>1.089</v>
      </c>
      <c r="K951" s="5">
        <v>0.88700000000000001</v>
      </c>
      <c r="L951" s="5">
        <v>1.0469999999999999</v>
      </c>
      <c r="M951" s="5">
        <v>1.002</v>
      </c>
      <c r="N951" s="5">
        <v>0.95499999999999996</v>
      </c>
      <c r="O951" s="7"/>
      <c r="P951" s="9"/>
    </row>
    <row r="952" spans="1:16" x14ac:dyDescent="0.3">
      <c r="A952" s="5" t="s">
        <v>961</v>
      </c>
      <c r="B952" s="5" t="s">
        <v>3708</v>
      </c>
      <c r="C952" s="5">
        <v>61.497</v>
      </c>
      <c r="D952" s="5">
        <v>16.036000000000001</v>
      </c>
      <c r="E952" s="5">
        <v>15</v>
      </c>
      <c r="F952" s="5">
        <v>8</v>
      </c>
      <c r="G952" s="5">
        <v>10</v>
      </c>
      <c r="H952" s="5">
        <v>8</v>
      </c>
      <c r="I952" s="5">
        <v>1.093</v>
      </c>
      <c r="J952" s="5">
        <v>1.1200000000000001</v>
      </c>
      <c r="K952" s="5">
        <v>1.1259999999999999</v>
      </c>
      <c r="L952" s="5">
        <v>0.86699999999999999</v>
      </c>
      <c r="M952" s="5">
        <v>0.96899999999999997</v>
      </c>
      <c r="N952" s="5">
        <v>0.88400000000000001</v>
      </c>
      <c r="O952" s="7"/>
      <c r="P952" s="9"/>
    </row>
    <row r="953" spans="1:16" x14ac:dyDescent="0.3">
      <c r="A953" s="5" t="s">
        <v>962</v>
      </c>
      <c r="B953" s="5" t="s">
        <v>3709</v>
      </c>
      <c r="C953" s="5">
        <v>40.643999999999998</v>
      </c>
      <c r="D953" s="5">
        <v>58.578000000000003</v>
      </c>
      <c r="E953" s="5">
        <v>32.9</v>
      </c>
      <c r="F953" s="5">
        <v>11</v>
      </c>
      <c r="G953" s="5">
        <v>16</v>
      </c>
      <c r="H953" s="5">
        <v>11</v>
      </c>
      <c r="I953" s="5">
        <v>1.036</v>
      </c>
      <c r="J953" s="5">
        <v>1.004</v>
      </c>
      <c r="K953" s="5">
        <v>1.0029999999999999</v>
      </c>
      <c r="L953" s="5">
        <v>1.012</v>
      </c>
      <c r="M953" s="5">
        <v>0.98799999999999999</v>
      </c>
      <c r="N953" s="5">
        <v>0.995</v>
      </c>
      <c r="O953" s="7"/>
      <c r="P953" s="9"/>
    </row>
    <row r="954" spans="1:16" x14ac:dyDescent="0.3">
      <c r="A954" s="5" t="s">
        <v>963</v>
      </c>
      <c r="B954" s="5" t="s">
        <v>3710</v>
      </c>
      <c r="C954" s="5">
        <v>18.213999999999999</v>
      </c>
      <c r="D954" s="5">
        <v>87.085999999999999</v>
      </c>
      <c r="E954" s="5">
        <v>63</v>
      </c>
      <c r="F954" s="5">
        <v>9</v>
      </c>
      <c r="G954" s="5">
        <v>24</v>
      </c>
      <c r="H954" s="5">
        <v>9</v>
      </c>
      <c r="I954" s="5">
        <v>0.87</v>
      </c>
      <c r="J954" s="5">
        <v>0.84499999999999997</v>
      </c>
      <c r="K954" s="5">
        <v>0.90400000000000003</v>
      </c>
      <c r="L954" s="5">
        <v>1.1319999999999999</v>
      </c>
      <c r="M954" s="5">
        <v>1.087</v>
      </c>
      <c r="N954" s="5">
        <v>1.0760000000000001</v>
      </c>
      <c r="O954" s="7"/>
      <c r="P954" s="9"/>
    </row>
    <row r="955" spans="1:16" x14ac:dyDescent="0.3">
      <c r="A955" s="5" t="s">
        <v>964</v>
      </c>
      <c r="B955" s="5" t="s">
        <v>3711</v>
      </c>
      <c r="C955" s="5">
        <v>103.92</v>
      </c>
      <c r="D955" s="5">
        <v>1.0470999999999999</v>
      </c>
      <c r="E955" s="5">
        <v>1.7</v>
      </c>
      <c r="F955" s="5">
        <v>2</v>
      </c>
      <c r="G955" s="5">
        <v>2</v>
      </c>
      <c r="H955" s="5">
        <v>2</v>
      </c>
      <c r="I955" s="5">
        <v>1.3360000000000001</v>
      </c>
      <c r="J955" s="5">
        <v>1.3009999999999999</v>
      </c>
      <c r="K955" s="5">
        <v>2.0099999999999998</v>
      </c>
      <c r="L955" s="5">
        <v>0.32400000000000001</v>
      </c>
      <c r="M955" s="5">
        <v>0.48199999999999998</v>
      </c>
      <c r="N955" s="5">
        <v>0.65700000000000003</v>
      </c>
      <c r="O955" s="7"/>
      <c r="P955" s="9"/>
    </row>
    <row r="956" spans="1:16" x14ac:dyDescent="0.3">
      <c r="A956" s="5" t="s">
        <v>965</v>
      </c>
      <c r="B956" s="5" t="s">
        <v>3712</v>
      </c>
      <c r="C956" s="5">
        <v>38.704999999999998</v>
      </c>
      <c r="D956" s="5">
        <v>6.6760999999999999</v>
      </c>
      <c r="E956" s="5">
        <v>15.6</v>
      </c>
      <c r="F956" s="5">
        <v>5</v>
      </c>
      <c r="G956" s="5">
        <v>7</v>
      </c>
      <c r="H956" s="5">
        <v>5</v>
      </c>
      <c r="I956" s="5">
        <v>1.052</v>
      </c>
      <c r="J956" s="5">
        <v>1.0009999999999999</v>
      </c>
      <c r="K956" s="5">
        <v>1.022</v>
      </c>
      <c r="L956" s="5">
        <v>0.98299999999999998</v>
      </c>
      <c r="M956" s="5">
        <v>1.004</v>
      </c>
      <c r="N956" s="5">
        <v>0.97899999999999998</v>
      </c>
      <c r="O956" s="7"/>
      <c r="P956" s="9"/>
    </row>
    <row r="957" spans="1:16" x14ac:dyDescent="0.3">
      <c r="A957" s="5" t="s">
        <v>966</v>
      </c>
      <c r="B957" s="5" t="s">
        <v>3713</v>
      </c>
      <c r="C957" s="5">
        <v>32.68</v>
      </c>
      <c r="D957" s="5">
        <v>18.305</v>
      </c>
      <c r="E957" s="5">
        <v>28.7</v>
      </c>
      <c r="F957" s="5">
        <v>6</v>
      </c>
      <c r="G957" s="5">
        <v>7</v>
      </c>
      <c r="H957" s="5">
        <v>6</v>
      </c>
      <c r="I957" s="5">
        <v>0.998</v>
      </c>
      <c r="J957" s="5">
        <v>1.0780000000000001</v>
      </c>
      <c r="K957" s="5">
        <v>1.087</v>
      </c>
      <c r="L957" s="5">
        <v>0.94899999999999995</v>
      </c>
      <c r="M957" s="5">
        <v>0.95599999999999996</v>
      </c>
      <c r="N957" s="5">
        <v>0.90200000000000002</v>
      </c>
      <c r="O957" s="7"/>
      <c r="P957" s="9"/>
    </row>
    <row r="958" spans="1:16" x14ac:dyDescent="0.3">
      <c r="A958" s="5" t="s">
        <v>967</v>
      </c>
      <c r="B958" s="5" t="s">
        <v>3714</v>
      </c>
      <c r="C958" s="5">
        <v>32.688000000000002</v>
      </c>
      <c r="D958" s="5">
        <v>1.9191</v>
      </c>
      <c r="E958" s="5">
        <v>3.5</v>
      </c>
      <c r="F958" s="5">
        <v>1</v>
      </c>
      <c r="G958" s="5">
        <v>1</v>
      </c>
      <c r="H958" s="5">
        <v>1</v>
      </c>
      <c r="I958" s="5"/>
      <c r="J958" s="5"/>
      <c r="K958" s="5"/>
      <c r="L958" s="5"/>
      <c r="M958" s="5"/>
      <c r="N958" s="5"/>
      <c r="O958" s="7"/>
      <c r="P958" s="7"/>
    </row>
    <row r="959" spans="1:16" x14ac:dyDescent="0.3">
      <c r="A959" s="5" t="s">
        <v>968</v>
      </c>
      <c r="B959" s="5" t="s">
        <v>3715</v>
      </c>
      <c r="C959" s="5">
        <v>108.6</v>
      </c>
      <c r="D959" s="5">
        <v>7.8883999999999999</v>
      </c>
      <c r="E959" s="5">
        <v>6.2</v>
      </c>
      <c r="F959" s="5">
        <v>6</v>
      </c>
      <c r="G959" s="5">
        <v>8</v>
      </c>
      <c r="H959" s="5">
        <v>6</v>
      </c>
      <c r="I959" s="5">
        <v>1.115</v>
      </c>
      <c r="J959" s="5">
        <v>1.0109999999999999</v>
      </c>
      <c r="K959" s="5">
        <v>1.1319999999999999</v>
      </c>
      <c r="L959" s="5">
        <v>0.875</v>
      </c>
      <c r="M959" s="5">
        <v>0.94299999999999995</v>
      </c>
      <c r="N959" s="5">
        <v>0.83699999999999997</v>
      </c>
      <c r="O959" s="7"/>
      <c r="P959" s="9"/>
    </row>
    <row r="960" spans="1:16" x14ac:dyDescent="0.3">
      <c r="A960" s="5" t="s">
        <v>969</v>
      </c>
      <c r="B960" s="5" t="s">
        <v>3716</v>
      </c>
      <c r="C960" s="5">
        <v>46.713000000000001</v>
      </c>
      <c r="D960" s="5">
        <v>17.475999999999999</v>
      </c>
      <c r="E960" s="5">
        <v>5.6</v>
      </c>
      <c r="F960" s="5">
        <v>2</v>
      </c>
      <c r="G960" s="5">
        <v>3</v>
      </c>
      <c r="H960" s="5">
        <v>2</v>
      </c>
      <c r="I960" s="5">
        <v>1.117</v>
      </c>
      <c r="J960" s="5">
        <v>1.1379999999999999</v>
      </c>
      <c r="K960" s="5">
        <v>1.161</v>
      </c>
      <c r="L960" s="5">
        <v>0.92600000000000005</v>
      </c>
      <c r="M960" s="5">
        <v>0.90700000000000003</v>
      </c>
      <c r="N960" s="5">
        <v>0.79800000000000004</v>
      </c>
      <c r="O960" s="7"/>
      <c r="P960" s="9"/>
    </row>
    <row r="961" spans="1:16" x14ac:dyDescent="0.3">
      <c r="A961" s="5" t="s">
        <v>970</v>
      </c>
      <c r="B961" s="5" t="s">
        <v>3717</v>
      </c>
      <c r="C961" s="5">
        <v>24.077999999999999</v>
      </c>
      <c r="D961" s="5">
        <v>1.1899</v>
      </c>
      <c r="E961" s="5">
        <v>6.7</v>
      </c>
      <c r="F961" s="5">
        <v>1</v>
      </c>
      <c r="G961" s="5">
        <v>1</v>
      </c>
      <c r="H961" s="5">
        <v>1</v>
      </c>
      <c r="I961" s="5"/>
      <c r="J961" s="5"/>
      <c r="K961" s="5"/>
      <c r="L961" s="5"/>
      <c r="M961" s="5"/>
      <c r="N961" s="5"/>
      <c r="O961" s="7"/>
      <c r="P961" s="7"/>
    </row>
    <row r="962" spans="1:16" x14ac:dyDescent="0.3">
      <c r="A962" s="5" t="s">
        <v>971</v>
      </c>
      <c r="B962" s="5" t="s">
        <v>3718</v>
      </c>
      <c r="C962" s="5">
        <v>203.48</v>
      </c>
      <c r="D962" s="5">
        <v>1.4052</v>
      </c>
      <c r="E962" s="5">
        <v>0.5</v>
      </c>
      <c r="F962" s="5">
        <v>1</v>
      </c>
      <c r="G962" s="5">
        <v>1</v>
      </c>
      <c r="H962" s="5">
        <v>1</v>
      </c>
      <c r="I962" s="5">
        <v>1.0669999999999999</v>
      </c>
      <c r="J962" s="5">
        <v>1.26</v>
      </c>
      <c r="K962" s="5">
        <v>1.26</v>
      </c>
      <c r="L962" s="5">
        <v>0.80100000000000005</v>
      </c>
      <c r="M962" s="5">
        <v>0.879</v>
      </c>
      <c r="N962" s="5">
        <v>0.79200000000000004</v>
      </c>
      <c r="O962" s="7"/>
      <c r="P962" s="9"/>
    </row>
    <row r="963" spans="1:16" x14ac:dyDescent="0.3">
      <c r="A963" s="5" t="s">
        <v>972</v>
      </c>
      <c r="B963" s="5" t="s">
        <v>3719</v>
      </c>
      <c r="C963" s="5">
        <v>22.146000000000001</v>
      </c>
      <c r="D963" s="5">
        <v>42.600999999999999</v>
      </c>
      <c r="E963" s="5">
        <v>41.3</v>
      </c>
      <c r="F963" s="5">
        <v>8</v>
      </c>
      <c r="G963" s="5">
        <v>21</v>
      </c>
      <c r="H963" s="5">
        <v>8</v>
      </c>
      <c r="I963" s="5">
        <v>0.96599999999999997</v>
      </c>
      <c r="J963" s="5">
        <v>0.97699999999999998</v>
      </c>
      <c r="K963" s="5">
        <v>0.95399999999999996</v>
      </c>
      <c r="L963" s="5">
        <v>1.034</v>
      </c>
      <c r="M963" s="5">
        <v>1</v>
      </c>
      <c r="N963" s="5">
        <v>1.0189999999999999</v>
      </c>
      <c r="O963" s="7"/>
      <c r="P963" s="9"/>
    </row>
    <row r="964" spans="1:16" x14ac:dyDescent="0.3">
      <c r="A964" s="5" t="s">
        <v>973</v>
      </c>
      <c r="B964" s="5" t="s">
        <v>3720</v>
      </c>
      <c r="C964" s="5">
        <v>107.2</v>
      </c>
      <c r="D964" s="5">
        <v>35.164999999999999</v>
      </c>
      <c r="E964" s="5">
        <v>9.9</v>
      </c>
      <c r="F964" s="5">
        <v>10</v>
      </c>
      <c r="G964" s="5">
        <v>13</v>
      </c>
      <c r="H964" s="5">
        <v>10</v>
      </c>
      <c r="I964" s="5">
        <v>1.07</v>
      </c>
      <c r="J964" s="5">
        <v>1.0580000000000001</v>
      </c>
      <c r="K964" s="5">
        <v>1.087</v>
      </c>
      <c r="L964" s="5">
        <v>0.91</v>
      </c>
      <c r="M964" s="5">
        <v>0.96099999999999997</v>
      </c>
      <c r="N964" s="5">
        <v>0.90500000000000003</v>
      </c>
      <c r="O964" s="7"/>
      <c r="P964" s="9"/>
    </row>
    <row r="965" spans="1:16" x14ac:dyDescent="0.3">
      <c r="A965" s="5" t="s">
        <v>974</v>
      </c>
      <c r="B965" s="5" t="s">
        <v>3721</v>
      </c>
      <c r="C965" s="5">
        <v>17.97</v>
      </c>
      <c r="D965" s="5">
        <v>4.2625000000000002</v>
      </c>
      <c r="E965" s="5">
        <v>11.5</v>
      </c>
      <c r="F965" s="5">
        <v>2</v>
      </c>
      <c r="G965" s="5">
        <v>4</v>
      </c>
      <c r="H965" s="5">
        <v>2</v>
      </c>
      <c r="I965" s="5">
        <v>0.97699999999999998</v>
      </c>
      <c r="J965" s="5">
        <v>0.96499999999999997</v>
      </c>
      <c r="K965" s="5">
        <v>0.98399999999999999</v>
      </c>
      <c r="L965" s="5">
        <v>1</v>
      </c>
      <c r="M965" s="5">
        <v>0.96799999999999997</v>
      </c>
      <c r="N965" s="5">
        <v>1.0669999999999999</v>
      </c>
      <c r="O965" s="7"/>
      <c r="P965" s="9"/>
    </row>
    <row r="966" spans="1:16" x14ac:dyDescent="0.3">
      <c r="A966" s="5" t="s">
        <v>975</v>
      </c>
      <c r="B966" s="5" t="s">
        <v>3722</v>
      </c>
      <c r="C966" s="5">
        <v>93.917000000000002</v>
      </c>
      <c r="D966" s="5">
        <v>20.058</v>
      </c>
      <c r="E966" s="5">
        <v>4.3</v>
      </c>
      <c r="F966" s="5">
        <v>2</v>
      </c>
      <c r="G966" s="5">
        <v>2</v>
      </c>
      <c r="H966" s="5">
        <v>2</v>
      </c>
      <c r="I966" s="5">
        <v>1.3049999999999999</v>
      </c>
      <c r="J966" s="5">
        <v>1.252</v>
      </c>
      <c r="K966" s="5">
        <v>1.3080000000000001</v>
      </c>
      <c r="L966" s="5">
        <v>0.76800000000000002</v>
      </c>
      <c r="M966" s="5">
        <v>0.69799999999999995</v>
      </c>
      <c r="N966" s="5">
        <v>0.749</v>
      </c>
      <c r="O966" s="7"/>
      <c r="P966" s="9"/>
    </row>
    <row r="967" spans="1:16" x14ac:dyDescent="0.3">
      <c r="A967" s="5" t="s">
        <v>976</v>
      </c>
      <c r="B967" s="5" t="s">
        <v>3723</v>
      </c>
      <c r="C967" s="5">
        <v>43.886000000000003</v>
      </c>
      <c r="D967" s="5">
        <v>1.2242</v>
      </c>
      <c r="E967" s="5">
        <v>2.7</v>
      </c>
      <c r="F967" s="5">
        <v>1</v>
      </c>
      <c r="G967" s="5">
        <v>1</v>
      </c>
      <c r="H967" s="5">
        <v>1</v>
      </c>
      <c r="I967" s="5">
        <v>0.83899999999999997</v>
      </c>
      <c r="J967" s="5">
        <v>0.81200000000000006</v>
      </c>
      <c r="K967" s="5">
        <v>0.80900000000000005</v>
      </c>
      <c r="L967" s="5">
        <v>1.127</v>
      </c>
      <c r="M967" s="5">
        <v>1.2070000000000001</v>
      </c>
      <c r="N967" s="5">
        <v>1.173</v>
      </c>
      <c r="O967" s="7"/>
      <c r="P967" s="9"/>
    </row>
    <row r="968" spans="1:16" x14ac:dyDescent="0.3">
      <c r="A968" s="5" t="s">
        <v>977</v>
      </c>
      <c r="B968" s="5" t="s">
        <v>3724</v>
      </c>
      <c r="C968" s="5">
        <v>61.262999999999998</v>
      </c>
      <c r="D968" s="5">
        <v>81.241</v>
      </c>
      <c r="E968" s="5">
        <v>35.6</v>
      </c>
      <c r="F968" s="5">
        <v>17</v>
      </c>
      <c r="G968" s="5">
        <v>29</v>
      </c>
      <c r="H968" s="5">
        <v>17</v>
      </c>
      <c r="I968" s="5">
        <v>1.081</v>
      </c>
      <c r="J968" s="5">
        <v>1.038</v>
      </c>
      <c r="K968" s="5">
        <v>1.071</v>
      </c>
      <c r="L968" s="5">
        <v>0.93799999999999994</v>
      </c>
      <c r="M968" s="5">
        <v>0.95</v>
      </c>
      <c r="N968" s="5">
        <v>0.91900000000000004</v>
      </c>
      <c r="O968" s="7"/>
      <c r="P968" s="9"/>
    </row>
    <row r="969" spans="1:16" x14ac:dyDescent="0.3">
      <c r="A969" s="5" t="s">
        <v>978</v>
      </c>
      <c r="B969" s="5" t="s">
        <v>3725</v>
      </c>
      <c r="C969" s="5">
        <v>89.122</v>
      </c>
      <c r="D969" s="5">
        <v>71.430999999999997</v>
      </c>
      <c r="E969" s="5">
        <v>22.9</v>
      </c>
      <c r="F969" s="5">
        <v>16</v>
      </c>
      <c r="G969" s="5">
        <v>21</v>
      </c>
      <c r="H969" s="5">
        <v>16</v>
      </c>
      <c r="I969" s="5">
        <v>0.87</v>
      </c>
      <c r="J969" s="5">
        <v>0.82799999999999996</v>
      </c>
      <c r="K969" s="5">
        <v>0.89600000000000002</v>
      </c>
      <c r="L969" s="5">
        <v>1.0960000000000001</v>
      </c>
      <c r="M969" s="5">
        <v>1.111</v>
      </c>
      <c r="N969" s="5">
        <v>1.103</v>
      </c>
      <c r="O969" s="7"/>
      <c r="P969" s="9"/>
    </row>
    <row r="970" spans="1:16" x14ac:dyDescent="0.3">
      <c r="A970" s="5" t="s">
        <v>979</v>
      </c>
      <c r="B970" s="5" t="s">
        <v>3726</v>
      </c>
      <c r="C970" s="5">
        <v>307.19</v>
      </c>
      <c r="D970" s="5">
        <v>1.1594</v>
      </c>
      <c r="E970" s="5">
        <v>0.3</v>
      </c>
      <c r="F970" s="5">
        <v>1</v>
      </c>
      <c r="G970" s="5">
        <v>2</v>
      </c>
      <c r="H970" s="5">
        <v>1</v>
      </c>
      <c r="I970" s="5">
        <v>0.96699999999999997</v>
      </c>
      <c r="J970" s="5">
        <v>0.97599999999999998</v>
      </c>
      <c r="K970" s="5">
        <v>0.95699999999999996</v>
      </c>
      <c r="L970" s="5">
        <v>1.03</v>
      </c>
      <c r="M970" s="5">
        <v>0.97799999999999998</v>
      </c>
      <c r="N970" s="5">
        <v>1.095</v>
      </c>
      <c r="O970" s="7"/>
      <c r="P970" s="9"/>
    </row>
    <row r="971" spans="1:16" x14ac:dyDescent="0.3">
      <c r="A971" s="5" t="s">
        <v>980</v>
      </c>
      <c r="B971" s="5" t="s">
        <v>3727</v>
      </c>
      <c r="C971" s="5">
        <v>27.594000000000001</v>
      </c>
      <c r="D971" s="5">
        <v>2.2578999999999998</v>
      </c>
      <c r="E971" s="5">
        <v>5.6</v>
      </c>
      <c r="F971" s="5">
        <v>1</v>
      </c>
      <c r="G971" s="5">
        <v>1</v>
      </c>
      <c r="H971" s="5">
        <v>1</v>
      </c>
      <c r="I971" s="5"/>
      <c r="J971" s="5"/>
      <c r="K971" s="5"/>
      <c r="L971" s="5"/>
      <c r="M971" s="5"/>
      <c r="N971" s="5"/>
      <c r="O971" s="7"/>
      <c r="P971" s="7"/>
    </row>
    <row r="972" spans="1:16" x14ac:dyDescent="0.3">
      <c r="A972" s="5" t="s">
        <v>981</v>
      </c>
      <c r="B972" s="5" t="s">
        <v>3728</v>
      </c>
      <c r="C972" s="5">
        <v>57.494</v>
      </c>
      <c r="D972" s="5">
        <v>-2</v>
      </c>
      <c r="E972" s="5">
        <v>2.2000000000000002</v>
      </c>
      <c r="F972" s="5">
        <v>1</v>
      </c>
      <c r="G972" s="5">
        <v>2</v>
      </c>
      <c r="H972" s="5">
        <v>1</v>
      </c>
      <c r="I972" s="5">
        <v>0.95799999999999996</v>
      </c>
      <c r="J972" s="5">
        <v>0.97299999999999998</v>
      </c>
      <c r="K972" s="5">
        <v>0.87</v>
      </c>
      <c r="L972" s="5">
        <v>1.0629999999999999</v>
      </c>
      <c r="M972" s="5">
        <v>1.0549999999999999</v>
      </c>
      <c r="N972" s="5">
        <v>1.079</v>
      </c>
      <c r="O972" s="7"/>
      <c r="P972" s="9"/>
    </row>
    <row r="973" spans="1:16" x14ac:dyDescent="0.3">
      <c r="A973" s="5" t="s">
        <v>982</v>
      </c>
      <c r="B973" s="5" t="s">
        <v>3729</v>
      </c>
      <c r="C973" s="5">
        <v>141.32</v>
      </c>
      <c r="D973" s="5">
        <v>-2</v>
      </c>
      <c r="E973" s="5">
        <v>0.8</v>
      </c>
      <c r="F973" s="5">
        <v>1</v>
      </c>
      <c r="G973" s="5">
        <v>1</v>
      </c>
      <c r="H973" s="5">
        <v>1</v>
      </c>
      <c r="I973" s="5"/>
      <c r="J973" s="5"/>
      <c r="K973" s="5"/>
      <c r="L973" s="5"/>
      <c r="M973" s="5"/>
      <c r="N973" s="5"/>
      <c r="O973" s="7"/>
      <c r="P973" s="7"/>
    </row>
    <row r="974" spans="1:16" x14ac:dyDescent="0.3">
      <c r="A974" s="5" t="s">
        <v>983</v>
      </c>
      <c r="B974" s="5" t="s">
        <v>3730</v>
      </c>
      <c r="C974" s="5">
        <v>76.841999999999999</v>
      </c>
      <c r="D974" s="5">
        <v>148.68</v>
      </c>
      <c r="E974" s="5">
        <v>38.6</v>
      </c>
      <c r="F974" s="5">
        <v>21</v>
      </c>
      <c r="G974" s="5">
        <v>42</v>
      </c>
      <c r="H974" s="5">
        <v>21</v>
      </c>
      <c r="I974" s="5">
        <v>1.0189999999999999</v>
      </c>
      <c r="J974" s="5">
        <v>1.008</v>
      </c>
      <c r="K974" s="5">
        <v>1.006</v>
      </c>
      <c r="L974" s="5">
        <v>0.95799999999999996</v>
      </c>
      <c r="M974" s="5">
        <v>0.996</v>
      </c>
      <c r="N974" s="5">
        <v>0.97499999999999998</v>
      </c>
      <c r="O974" s="7"/>
      <c r="P974" s="9"/>
    </row>
    <row r="975" spans="1:16" x14ac:dyDescent="0.3">
      <c r="A975" s="5" t="s">
        <v>984</v>
      </c>
      <c r="B975" s="5" t="s">
        <v>3731</v>
      </c>
      <c r="C975" s="5">
        <v>95.86</v>
      </c>
      <c r="D975" s="5">
        <v>12.808</v>
      </c>
      <c r="E975" s="5">
        <v>10</v>
      </c>
      <c r="F975" s="5">
        <v>8</v>
      </c>
      <c r="G975" s="5">
        <v>9</v>
      </c>
      <c r="H975" s="5">
        <v>8</v>
      </c>
      <c r="I975" s="5">
        <v>1.032</v>
      </c>
      <c r="J975" s="5">
        <v>1.208</v>
      </c>
      <c r="K975" s="5">
        <v>1.1439999999999999</v>
      </c>
      <c r="L975" s="5">
        <v>0.88900000000000001</v>
      </c>
      <c r="M975" s="5">
        <v>0.85699999999999998</v>
      </c>
      <c r="N975" s="5">
        <v>0.91400000000000003</v>
      </c>
      <c r="O975" s="7"/>
      <c r="P975" s="9"/>
    </row>
    <row r="976" spans="1:16" x14ac:dyDescent="0.3">
      <c r="A976" s="5" t="s">
        <v>985</v>
      </c>
      <c r="B976" s="5" t="s">
        <v>3732</v>
      </c>
      <c r="C976" s="5">
        <v>35.158000000000001</v>
      </c>
      <c r="D976" s="5">
        <v>13.266999999999999</v>
      </c>
      <c r="E976" s="5">
        <v>9.5</v>
      </c>
      <c r="F976" s="5">
        <v>3</v>
      </c>
      <c r="G976" s="5">
        <v>4</v>
      </c>
      <c r="H976" s="5">
        <v>3</v>
      </c>
      <c r="I976" s="5">
        <v>1.1339999999999999</v>
      </c>
      <c r="J976" s="5">
        <v>1.2</v>
      </c>
      <c r="K976" s="5">
        <v>1.1910000000000001</v>
      </c>
      <c r="L976" s="5">
        <v>0.85499999999999998</v>
      </c>
      <c r="M976" s="5">
        <v>0.82899999999999996</v>
      </c>
      <c r="N976" s="5">
        <v>0.79700000000000004</v>
      </c>
      <c r="O976" s="7"/>
      <c r="P976" s="9"/>
    </row>
    <row r="977" spans="1:16" x14ac:dyDescent="0.3">
      <c r="A977" s="5" t="s">
        <v>986</v>
      </c>
      <c r="B977" s="5" t="s">
        <v>3733</v>
      </c>
      <c r="C977" s="5">
        <v>516.39</v>
      </c>
      <c r="D977" s="5">
        <v>-2</v>
      </c>
      <c r="E977" s="5">
        <v>0.3</v>
      </c>
      <c r="F977" s="5">
        <v>1</v>
      </c>
      <c r="G977" s="5">
        <v>1</v>
      </c>
      <c r="H977" s="5">
        <v>1</v>
      </c>
      <c r="I977" s="5"/>
      <c r="J977" s="5"/>
      <c r="K977" s="5"/>
      <c r="L977" s="5"/>
      <c r="M977" s="5"/>
      <c r="N977" s="5"/>
      <c r="O977" s="7"/>
      <c r="P977" s="7"/>
    </row>
    <row r="978" spans="1:16" x14ac:dyDescent="0.3">
      <c r="A978" s="5" t="s">
        <v>987</v>
      </c>
      <c r="B978" s="5" t="s">
        <v>3734</v>
      </c>
      <c r="C978" s="5">
        <v>57.497</v>
      </c>
      <c r="D978" s="5">
        <v>50.375</v>
      </c>
      <c r="E978" s="5">
        <v>22.3</v>
      </c>
      <c r="F978" s="5">
        <v>10</v>
      </c>
      <c r="G978" s="5">
        <v>12</v>
      </c>
      <c r="H978" s="5">
        <v>10</v>
      </c>
      <c r="I978" s="5">
        <v>1.0780000000000001</v>
      </c>
      <c r="J978" s="5">
        <v>1.002</v>
      </c>
      <c r="K978" s="5">
        <v>1.042</v>
      </c>
      <c r="L978" s="5">
        <v>0.93899999999999995</v>
      </c>
      <c r="M978" s="5">
        <v>1.0029999999999999</v>
      </c>
      <c r="N978" s="5">
        <v>0.99399999999999999</v>
      </c>
      <c r="O978" s="7"/>
      <c r="P978" s="9"/>
    </row>
    <row r="979" spans="1:16" x14ac:dyDescent="0.3">
      <c r="A979" s="5" t="s">
        <v>988</v>
      </c>
      <c r="B979" s="5" t="s">
        <v>3735</v>
      </c>
      <c r="C979" s="5">
        <v>35.655999999999999</v>
      </c>
      <c r="D979" s="5">
        <v>8.8980999999999995</v>
      </c>
      <c r="E979" s="5">
        <v>17.399999999999999</v>
      </c>
      <c r="F979" s="5">
        <v>5</v>
      </c>
      <c r="G979" s="5">
        <v>7</v>
      </c>
      <c r="H979" s="5">
        <v>5</v>
      </c>
      <c r="I979" s="5">
        <v>0.96199999999999997</v>
      </c>
      <c r="J979" s="5">
        <v>1.016</v>
      </c>
      <c r="K979" s="5">
        <v>1</v>
      </c>
      <c r="L979" s="5">
        <v>1.0129999999999999</v>
      </c>
      <c r="M979" s="5">
        <v>0.96</v>
      </c>
      <c r="N979" s="5">
        <v>1.004</v>
      </c>
      <c r="O979" s="7"/>
      <c r="P979" s="9"/>
    </row>
    <row r="980" spans="1:16" x14ac:dyDescent="0.3">
      <c r="A980" s="5" t="s">
        <v>989</v>
      </c>
      <c r="B980" s="5" t="s">
        <v>3736</v>
      </c>
      <c r="C980" s="5">
        <v>218.17</v>
      </c>
      <c r="D980" s="5">
        <v>2.6008</v>
      </c>
      <c r="E980" s="5">
        <v>1</v>
      </c>
      <c r="F980" s="5">
        <v>2</v>
      </c>
      <c r="G980" s="5">
        <v>2</v>
      </c>
      <c r="H980" s="5">
        <v>2</v>
      </c>
      <c r="I980" s="5">
        <v>1.1459999999999999</v>
      </c>
      <c r="J980" s="5">
        <v>1.0960000000000001</v>
      </c>
      <c r="K980" s="5">
        <v>0.98299999999999998</v>
      </c>
      <c r="L980" s="5">
        <v>0.97399999999999998</v>
      </c>
      <c r="M980" s="5">
        <v>0.88400000000000001</v>
      </c>
      <c r="N980" s="5">
        <v>0.95099999999999996</v>
      </c>
      <c r="O980" s="7"/>
      <c r="P980" s="9"/>
    </row>
    <row r="981" spans="1:16" x14ac:dyDescent="0.3">
      <c r="A981" s="5" t="s">
        <v>990</v>
      </c>
      <c r="B981" s="5" t="s">
        <v>3737</v>
      </c>
      <c r="C981" s="5">
        <v>276.41000000000003</v>
      </c>
      <c r="D981" s="5">
        <v>2.3405999999999998</v>
      </c>
      <c r="E981" s="5">
        <v>0.8</v>
      </c>
      <c r="F981" s="5">
        <v>2</v>
      </c>
      <c r="G981" s="5">
        <v>2</v>
      </c>
      <c r="H981" s="5">
        <v>2</v>
      </c>
      <c r="I981" s="5">
        <v>1.0629999999999999</v>
      </c>
      <c r="J981" s="5">
        <v>1.1379999999999999</v>
      </c>
      <c r="K981" s="5">
        <v>1.034</v>
      </c>
      <c r="L981" s="5">
        <v>0.95799999999999996</v>
      </c>
      <c r="M981" s="5">
        <v>0.86599999999999999</v>
      </c>
      <c r="N981" s="5">
        <v>0.97499999999999998</v>
      </c>
      <c r="O981" s="7"/>
      <c r="P981" s="9"/>
    </row>
    <row r="982" spans="1:16" x14ac:dyDescent="0.3">
      <c r="A982" s="5" t="s">
        <v>991</v>
      </c>
      <c r="B982" s="5" t="s">
        <v>3738</v>
      </c>
      <c r="C982" s="5">
        <v>17.204999999999998</v>
      </c>
      <c r="D982" s="5">
        <v>31.69</v>
      </c>
      <c r="E982" s="5">
        <v>59.6</v>
      </c>
      <c r="F982" s="5">
        <v>7</v>
      </c>
      <c r="G982" s="5">
        <v>9</v>
      </c>
      <c r="H982" s="5">
        <v>7</v>
      </c>
      <c r="I982" s="5">
        <v>0.96</v>
      </c>
      <c r="J982" s="5">
        <v>0.94899999999999995</v>
      </c>
      <c r="K982" s="5">
        <v>0.97499999999999998</v>
      </c>
      <c r="L982" s="5">
        <v>1.075</v>
      </c>
      <c r="M982" s="5">
        <v>0.95399999999999996</v>
      </c>
      <c r="N982" s="5">
        <v>0.96399999999999997</v>
      </c>
      <c r="O982" s="7"/>
      <c r="P982" s="9"/>
    </row>
    <row r="983" spans="1:16" x14ac:dyDescent="0.3">
      <c r="A983" s="5" t="s">
        <v>992</v>
      </c>
      <c r="B983" s="5" t="s">
        <v>3739</v>
      </c>
      <c r="C983" s="5">
        <v>13.964</v>
      </c>
      <c r="D983" s="5">
        <v>32.500999999999998</v>
      </c>
      <c r="E983" s="5">
        <v>41.8</v>
      </c>
      <c r="F983" s="5">
        <v>6</v>
      </c>
      <c r="G983" s="5">
        <v>13</v>
      </c>
      <c r="H983" s="5">
        <v>6</v>
      </c>
      <c r="I983" s="5">
        <v>0.98399999999999999</v>
      </c>
      <c r="J983" s="5">
        <v>0.97299999999999998</v>
      </c>
      <c r="K983" s="5">
        <v>0.98399999999999999</v>
      </c>
      <c r="L983" s="5">
        <v>1.02</v>
      </c>
      <c r="M983" s="5">
        <v>1.0289999999999999</v>
      </c>
      <c r="N983" s="5">
        <v>1.0029999999999999</v>
      </c>
      <c r="O983" s="7"/>
      <c r="P983" s="9"/>
    </row>
    <row r="984" spans="1:16" x14ac:dyDescent="0.3">
      <c r="A984" s="5" t="s">
        <v>993</v>
      </c>
      <c r="B984" s="5" t="s">
        <v>3740</v>
      </c>
      <c r="C984" s="5">
        <v>79.067999999999998</v>
      </c>
      <c r="D984" s="5">
        <v>1.0293000000000001</v>
      </c>
      <c r="E984" s="5">
        <v>1.7</v>
      </c>
      <c r="F984" s="5">
        <v>1</v>
      </c>
      <c r="G984" s="5">
        <v>1</v>
      </c>
      <c r="H984" s="5">
        <v>1</v>
      </c>
      <c r="I984" s="5"/>
      <c r="J984" s="5"/>
      <c r="K984" s="5"/>
      <c r="L984" s="5"/>
      <c r="M984" s="5"/>
      <c r="N984" s="5"/>
      <c r="O984" s="7"/>
      <c r="P984" s="7"/>
    </row>
    <row r="985" spans="1:16" x14ac:dyDescent="0.3">
      <c r="A985" s="5" t="s">
        <v>994</v>
      </c>
      <c r="B985" s="5" t="s">
        <v>3741</v>
      </c>
      <c r="C985" s="5">
        <v>22.303000000000001</v>
      </c>
      <c r="D985" s="5">
        <v>16.016999999999999</v>
      </c>
      <c r="E985" s="5">
        <v>22.8</v>
      </c>
      <c r="F985" s="5">
        <v>3</v>
      </c>
      <c r="G985" s="5">
        <v>3</v>
      </c>
      <c r="H985" s="5">
        <v>3</v>
      </c>
      <c r="I985" s="5">
        <v>1.0329999999999999</v>
      </c>
      <c r="J985" s="5">
        <v>1.0049999999999999</v>
      </c>
      <c r="K985" s="5">
        <v>1.115</v>
      </c>
      <c r="L985" s="5">
        <v>1.0649999999999999</v>
      </c>
      <c r="M985" s="5">
        <v>0.81599999999999995</v>
      </c>
      <c r="N985" s="5">
        <v>1.004</v>
      </c>
      <c r="O985" s="7"/>
      <c r="P985" s="9"/>
    </row>
    <row r="986" spans="1:16" x14ac:dyDescent="0.3">
      <c r="A986" s="5" t="s">
        <v>995</v>
      </c>
      <c r="B986" s="5" t="s">
        <v>3742</v>
      </c>
      <c r="C986" s="5">
        <v>220.53</v>
      </c>
      <c r="D986" s="5">
        <v>5.8274999999999997</v>
      </c>
      <c r="E986" s="5">
        <v>3.7</v>
      </c>
      <c r="F986" s="5">
        <v>7</v>
      </c>
      <c r="G986" s="5">
        <v>7</v>
      </c>
      <c r="H986" s="5">
        <v>7</v>
      </c>
      <c r="I986" s="5">
        <v>1.1379999999999999</v>
      </c>
      <c r="J986" s="5">
        <v>1.0329999999999999</v>
      </c>
      <c r="K986" s="5">
        <v>1.121</v>
      </c>
      <c r="L986" s="5">
        <v>0.88100000000000001</v>
      </c>
      <c r="M986" s="5">
        <v>0.996</v>
      </c>
      <c r="N986" s="5">
        <v>0.83399999999999996</v>
      </c>
      <c r="O986" s="7"/>
      <c r="P986" s="9"/>
    </row>
    <row r="987" spans="1:16" x14ac:dyDescent="0.3">
      <c r="A987" s="5" t="s">
        <v>996</v>
      </c>
      <c r="B987" s="5" t="s">
        <v>3743</v>
      </c>
      <c r="C987" s="5">
        <v>150.38</v>
      </c>
      <c r="D987" s="5">
        <v>84.168999999999997</v>
      </c>
      <c r="E987" s="5">
        <v>5.2</v>
      </c>
      <c r="F987" s="5">
        <v>5</v>
      </c>
      <c r="G987" s="5">
        <v>5</v>
      </c>
      <c r="H987" s="5">
        <v>5</v>
      </c>
      <c r="I987" s="5">
        <v>1.1180000000000001</v>
      </c>
      <c r="J987" s="5">
        <v>1.1479999999999999</v>
      </c>
      <c r="K987" s="5">
        <v>1.1240000000000001</v>
      </c>
      <c r="L987" s="5">
        <v>0.88600000000000001</v>
      </c>
      <c r="M987" s="5">
        <v>0.872</v>
      </c>
      <c r="N987" s="5">
        <v>0.89500000000000002</v>
      </c>
      <c r="O987" s="7"/>
      <c r="P987" s="9"/>
    </row>
    <row r="988" spans="1:16" x14ac:dyDescent="0.3">
      <c r="A988" s="5" t="s">
        <v>997</v>
      </c>
      <c r="B988" s="5" t="s">
        <v>3744</v>
      </c>
      <c r="C988" s="5">
        <v>62.238999999999997</v>
      </c>
      <c r="D988" s="5">
        <v>5.4271000000000003</v>
      </c>
      <c r="E988" s="5">
        <v>5.7</v>
      </c>
      <c r="F988" s="5">
        <v>3</v>
      </c>
      <c r="G988" s="5">
        <v>3</v>
      </c>
      <c r="H988" s="5">
        <v>3</v>
      </c>
      <c r="I988" s="5">
        <v>0.97699999999999998</v>
      </c>
      <c r="J988" s="5">
        <v>0.90100000000000002</v>
      </c>
      <c r="K988" s="5">
        <v>1.0129999999999999</v>
      </c>
      <c r="L988" s="5">
        <v>1.0009999999999999</v>
      </c>
      <c r="M988" s="5">
        <v>1.0820000000000001</v>
      </c>
      <c r="N988" s="5">
        <v>1.0309999999999999</v>
      </c>
      <c r="O988" s="7"/>
      <c r="P988" s="9"/>
    </row>
    <row r="989" spans="1:16" x14ac:dyDescent="0.3">
      <c r="A989" s="5" t="s">
        <v>998</v>
      </c>
      <c r="B989" s="5" t="s">
        <v>3745</v>
      </c>
      <c r="C989" s="5">
        <v>273.94</v>
      </c>
      <c r="D989" s="5">
        <v>2.7970999999999999</v>
      </c>
      <c r="E989" s="5">
        <v>0.9</v>
      </c>
      <c r="F989" s="5">
        <v>2</v>
      </c>
      <c r="G989" s="5">
        <v>2</v>
      </c>
      <c r="H989" s="5">
        <v>2</v>
      </c>
      <c r="I989" s="5"/>
      <c r="J989" s="5"/>
      <c r="K989" s="5"/>
      <c r="L989" s="5"/>
      <c r="M989" s="5"/>
      <c r="N989" s="5"/>
      <c r="O989" s="7"/>
      <c r="P989" s="7"/>
    </row>
    <row r="990" spans="1:16" x14ac:dyDescent="0.3">
      <c r="A990" s="5" t="s">
        <v>999</v>
      </c>
      <c r="B990" s="5" t="s">
        <v>3746</v>
      </c>
      <c r="C990" s="5">
        <v>60.134</v>
      </c>
      <c r="D990" s="5">
        <v>117.64</v>
      </c>
      <c r="E990" s="5">
        <v>43.8</v>
      </c>
      <c r="F990" s="5">
        <v>23</v>
      </c>
      <c r="G990" s="5">
        <v>47</v>
      </c>
      <c r="H990" s="5">
        <v>23</v>
      </c>
      <c r="I990" s="5">
        <v>0.92600000000000005</v>
      </c>
      <c r="J990" s="5">
        <v>0.90800000000000003</v>
      </c>
      <c r="K990" s="5">
        <v>0.89700000000000002</v>
      </c>
      <c r="L990" s="5">
        <v>1.089</v>
      </c>
      <c r="M990" s="5">
        <v>1.069</v>
      </c>
      <c r="N990" s="5">
        <v>1.075</v>
      </c>
      <c r="O990" s="7"/>
      <c r="P990" s="9"/>
    </row>
    <row r="991" spans="1:16" x14ac:dyDescent="0.3">
      <c r="A991" s="5" t="s">
        <v>1000</v>
      </c>
      <c r="B991" s="5" t="s">
        <v>3747</v>
      </c>
      <c r="C991" s="5">
        <v>95.015000000000001</v>
      </c>
      <c r="D991" s="5">
        <v>68.588999999999999</v>
      </c>
      <c r="E991" s="5">
        <v>43.3</v>
      </c>
      <c r="F991" s="5">
        <v>6</v>
      </c>
      <c r="G991" s="5">
        <v>7</v>
      </c>
      <c r="H991" s="5">
        <v>6</v>
      </c>
      <c r="I991" s="5">
        <v>0.83</v>
      </c>
      <c r="J991" s="5">
        <v>0.85799999999999998</v>
      </c>
      <c r="K991" s="5">
        <v>0.83699999999999997</v>
      </c>
      <c r="L991" s="5">
        <v>1.1539999999999999</v>
      </c>
      <c r="M991" s="5">
        <v>1.1339999999999999</v>
      </c>
      <c r="N991" s="5">
        <v>1.1679999999999999</v>
      </c>
      <c r="O991" s="7"/>
      <c r="P991" s="9"/>
    </row>
    <row r="992" spans="1:16" x14ac:dyDescent="0.3">
      <c r="A992" s="5" t="s">
        <v>1001</v>
      </c>
      <c r="B992" s="5" t="s">
        <v>3748</v>
      </c>
      <c r="C992" s="5">
        <v>176.43</v>
      </c>
      <c r="D992" s="5">
        <v>6.0324999999999998</v>
      </c>
      <c r="E992" s="5">
        <v>3.5</v>
      </c>
      <c r="F992" s="5">
        <v>6</v>
      </c>
      <c r="G992" s="5">
        <v>8</v>
      </c>
      <c r="H992" s="5">
        <v>6</v>
      </c>
      <c r="I992" s="5">
        <v>1.1220000000000001</v>
      </c>
      <c r="J992" s="5">
        <v>1.1990000000000001</v>
      </c>
      <c r="K992" s="5">
        <v>1.1220000000000001</v>
      </c>
      <c r="L992" s="5">
        <v>0.84399999999999997</v>
      </c>
      <c r="M992" s="5">
        <v>0.88900000000000001</v>
      </c>
      <c r="N992" s="5">
        <v>0.872</v>
      </c>
      <c r="O992" s="7"/>
      <c r="P992" s="9"/>
    </row>
    <row r="993" spans="1:16" x14ac:dyDescent="0.3">
      <c r="A993" s="5" t="s">
        <v>1002</v>
      </c>
      <c r="B993" s="5" t="s">
        <v>3749</v>
      </c>
      <c r="C993" s="5">
        <v>131.80000000000001</v>
      </c>
      <c r="D993" s="5">
        <v>18.404</v>
      </c>
      <c r="E993" s="5">
        <v>3.1</v>
      </c>
      <c r="F993" s="5">
        <v>3</v>
      </c>
      <c r="G993" s="5">
        <v>4</v>
      </c>
      <c r="H993" s="5">
        <v>3</v>
      </c>
      <c r="I993" s="5">
        <v>1.135</v>
      </c>
      <c r="J993" s="5">
        <v>1.1339999999999999</v>
      </c>
      <c r="K993" s="5">
        <v>1.1910000000000001</v>
      </c>
      <c r="L993" s="5">
        <v>0.83</v>
      </c>
      <c r="M993" s="5">
        <v>0.84599999999999997</v>
      </c>
      <c r="N993" s="5">
        <v>0.80100000000000005</v>
      </c>
      <c r="O993" s="7"/>
      <c r="P993" s="9"/>
    </row>
    <row r="994" spans="1:16" x14ac:dyDescent="0.3">
      <c r="A994" s="5" t="s">
        <v>1003</v>
      </c>
      <c r="B994" s="5" t="s">
        <v>3750</v>
      </c>
      <c r="C994" s="5">
        <v>142.65</v>
      </c>
      <c r="D994" s="5">
        <v>37.902000000000001</v>
      </c>
      <c r="E994" s="5">
        <v>13.5</v>
      </c>
      <c r="F994" s="5">
        <v>16</v>
      </c>
      <c r="G994" s="5">
        <v>16</v>
      </c>
      <c r="H994" s="5">
        <v>16</v>
      </c>
      <c r="I994" s="5">
        <v>0.97699999999999998</v>
      </c>
      <c r="J994" s="5">
        <v>0.98299999999999998</v>
      </c>
      <c r="K994" s="5">
        <v>0.91800000000000004</v>
      </c>
      <c r="L994" s="5">
        <v>1.077</v>
      </c>
      <c r="M994" s="5">
        <v>1.0249999999999999</v>
      </c>
      <c r="N994" s="5">
        <v>1.034</v>
      </c>
      <c r="O994" s="7"/>
      <c r="P994" s="9"/>
    </row>
    <row r="995" spans="1:16" x14ac:dyDescent="0.3">
      <c r="A995" s="5" t="s">
        <v>1004</v>
      </c>
      <c r="B995" s="5" t="s">
        <v>3751</v>
      </c>
      <c r="C995" s="5">
        <v>29.913</v>
      </c>
      <c r="D995" s="5">
        <v>2.0192000000000001</v>
      </c>
      <c r="E995" s="5">
        <v>6.9</v>
      </c>
      <c r="F995" s="5">
        <v>2</v>
      </c>
      <c r="G995" s="5">
        <v>2</v>
      </c>
      <c r="H995" s="5">
        <v>2</v>
      </c>
      <c r="I995" s="5">
        <v>1.1439999999999999</v>
      </c>
      <c r="J995" s="5">
        <v>1.2290000000000001</v>
      </c>
      <c r="K995" s="5">
        <v>1.0569999999999999</v>
      </c>
      <c r="L995" s="5">
        <v>0.88100000000000001</v>
      </c>
      <c r="M995" s="5">
        <v>0.91</v>
      </c>
      <c r="N995" s="5">
        <v>0.83</v>
      </c>
      <c r="O995" s="7"/>
      <c r="P995" s="9"/>
    </row>
    <row r="996" spans="1:16" x14ac:dyDescent="0.3">
      <c r="A996" s="5" t="s">
        <v>1005</v>
      </c>
      <c r="B996" s="5" t="s">
        <v>3752</v>
      </c>
      <c r="C996" s="5">
        <v>9.6737000000000002</v>
      </c>
      <c r="D996" s="5">
        <v>6.8402000000000003</v>
      </c>
      <c r="E996" s="5">
        <v>38.299999999999997</v>
      </c>
      <c r="F996" s="5">
        <v>3</v>
      </c>
      <c r="G996" s="5">
        <v>4</v>
      </c>
      <c r="H996" s="5">
        <v>3</v>
      </c>
      <c r="I996" s="5">
        <v>1.103</v>
      </c>
      <c r="J996" s="5">
        <v>1.012</v>
      </c>
      <c r="K996" s="5">
        <v>1.1259999999999999</v>
      </c>
      <c r="L996" s="5">
        <v>0.874</v>
      </c>
      <c r="M996" s="5">
        <v>1.054</v>
      </c>
      <c r="N996" s="5">
        <v>0.9</v>
      </c>
      <c r="O996" s="7"/>
      <c r="P996" s="9"/>
    </row>
    <row r="997" spans="1:16" x14ac:dyDescent="0.3">
      <c r="A997" s="5" t="s">
        <v>1006</v>
      </c>
      <c r="B997" s="5" t="s">
        <v>3753</v>
      </c>
      <c r="C997" s="5">
        <v>270.35000000000002</v>
      </c>
      <c r="D997" s="5">
        <v>1.494</v>
      </c>
      <c r="E997" s="5">
        <v>0.3</v>
      </c>
      <c r="F997" s="5">
        <v>1</v>
      </c>
      <c r="G997" s="5">
        <v>1</v>
      </c>
      <c r="H997" s="5">
        <v>1</v>
      </c>
      <c r="I997" s="5"/>
      <c r="J997" s="5"/>
      <c r="K997" s="5"/>
      <c r="L997" s="5"/>
      <c r="M997" s="5"/>
      <c r="N997" s="5"/>
      <c r="O997" s="7"/>
      <c r="P997" s="7"/>
    </row>
    <row r="998" spans="1:16" x14ac:dyDescent="0.3">
      <c r="A998" s="5" t="s">
        <v>1007</v>
      </c>
      <c r="B998" s="5" t="s">
        <v>3754</v>
      </c>
      <c r="C998" s="5">
        <v>44.695999999999998</v>
      </c>
      <c r="D998" s="5">
        <v>35.658000000000001</v>
      </c>
      <c r="E998" s="5">
        <v>32</v>
      </c>
      <c r="F998" s="5">
        <v>12</v>
      </c>
      <c r="G998" s="5">
        <v>16</v>
      </c>
      <c r="H998" s="5">
        <v>12</v>
      </c>
      <c r="I998" s="5">
        <v>1.1910000000000001</v>
      </c>
      <c r="J998" s="5">
        <v>1.151</v>
      </c>
      <c r="K998" s="5">
        <v>1.135</v>
      </c>
      <c r="L998" s="5">
        <v>0.83299999999999996</v>
      </c>
      <c r="M998" s="5">
        <v>0.89100000000000001</v>
      </c>
      <c r="N998" s="5">
        <v>0.83499999999999996</v>
      </c>
      <c r="O998" s="7"/>
      <c r="P998" s="9"/>
    </row>
    <row r="999" spans="1:16" x14ac:dyDescent="0.3">
      <c r="A999" s="5" t="s">
        <v>1008</v>
      </c>
      <c r="B999" s="5" t="s">
        <v>3755</v>
      </c>
      <c r="C999" s="5">
        <v>51.027000000000001</v>
      </c>
      <c r="D999" s="5">
        <v>6.2984</v>
      </c>
      <c r="E999" s="5">
        <v>2.2999999999999998</v>
      </c>
      <c r="F999" s="5">
        <v>1</v>
      </c>
      <c r="G999" s="5">
        <v>2</v>
      </c>
      <c r="H999" s="5">
        <v>1</v>
      </c>
      <c r="I999" s="5">
        <v>1.0760000000000001</v>
      </c>
      <c r="J999" s="5">
        <v>1.0349999999999999</v>
      </c>
      <c r="K999" s="5">
        <v>1.077</v>
      </c>
      <c r="L999" s="5">
        <v>0.93100000000000005</v>
      </c>
      <c r="M999" s="5">
        <v>0.94899999999999995</v>
      </c>
      <c r="N999" s="5">
        <v>0.95599999999999996</v>
      </c>
      <c r="O999" s="7"/>
      <c r="P999" s="9"/>
    </row>
    <row r="1000" spans="1:16" x14ac:dyDescent="0.3">
      <c r="A1000" s="5" t="s">
        <v>1009</v>
      </c>
      <c r="B1000" s="5" t="s">
        <v>3756</v>
      </c>
      <c r="C1000" s="5">
        <v>25.919</v>
      </c>
      <c r="D1000" s="5">
        <v>3.5545</v>
      </c>
      <c r="E1000" s="5">
        <v>8.5</v>
      </c>
      <c r="F1000" s="5">
        <v>2</v>
      </c>
      <c r="G1000" s="5">
        <v>2</v>
      </c>
      <c r="H1000" s="5">
        <v>2</v>
      </c>
      <c r="I1000" s="5">
        <v>0.85199999999999998</v>
      </c>
      <c r="J1000" s="5">
        <v>0.76800000000000002</v>
      </c>
      <c r="K1000" s="5">
        <v>0.86299999999999999</v>
      </c>
      <c r="L1000" s="5">
        <v>1.2330000000000001</v>
      </c>
      <c r="M1000" s="5">
        <v>1.1719999999999999</v>
      </c>
      <c r="N1000" s="5">
        <v>1.0840000000000001</v>
      </c>
      <c r="O1000" s="7"/>
      <c r="P1000" s="9"/>
    </row>
    <row r="1001" spans="1:16" x14ac:dyDescent="0.3">
      <c r="A1001" s="5" t="s">
        <v>1010</v>
      </c>
      <c r="B1001" s="5" t="s">
        <v>3757</v>
      </c>
      <c r="C1001" s="5">
        <v>52.552999999999997</v>
      </c>
      <c r="D1001" s="5">
        <v>37.125999999999998</v>
      </c>
      <c r="E1001" s="5">
        <v>3.1</v>
      </c>
      <c r="F1001" s="5">
        <v>1</v>
      </c>
      <c r="G1001" s="5">
        <v>1</v>
      </c>
      <c r="H1001" s="5">
        <v>1</v>
      </c>
      <c r="I1001" s="5">
        <v>0.89</v>
      </c>
      <c r="J1001" s="5">
        <v>0.92400000000000004</v>
      </c>
      <c r="K1001" s="5">
        <v>0.86099999999999999</v>
      </c>
      <c r="L1001" s="5">
        <v>1.103</v>
      </c>
      <c r="M1001" s="5">
        <v>1.0529999999999999</v>
      </c>
      <c r="N1001" s="5">
        <v>1.155</v>
      </c>
      <c r="O1001" s="7"/>
      <c r="P1001" s="9"/>
    </row>
    <row r="1002" spans="1:16" x14ac:dyDescent="0.3">
      <c r="A1002" s="5" t="s">
        <v>1011</v>
      </c>
      <c r="B1002" s="5" t="s">
        <v>3758</v>
      </c>
      <c r="C1002" s="5">
        <v>64.700999999999993</v>
      </c>
      <c r="D1002" s="5">
        <v>13.191000000000001</v>
      </c>
      <c r="E1002" s="5">
        <v>14.4</v>
      </c>
      <c r="F1002" s="5">
        <v>7</v>
      </c>
      <c r="G1002" s="5">
        <v>9</v>
      </c>
      <c r="H1002" s="5">
        <v>7</v>
      </c>
      <c r="I1002" s="5">
        <v>1.0549999999999999</v>
      </c>
      <c r="J1002" s="5">
        <v>1.042</v>
      </c>
      <c r="K1002" s="5">
        <v>1.038</v>
      </c>
      <c r="L1002" s="5">
        <v>0.93600000000000005</v>
      </c>
      <c r="M1002" s="5">
        <v>0.99399999999999999</v>
      </c>
      <c r="N1002" s="5">
        <v>0.99199999999999999</v>
      </c>
      <c r="O1002" s="7"/>
      <c r="P1002" s="9"/>
    </row>
    <row r="1003" spans="1:16" x14ac:dyDescent="0.3">
      <c r="A1003" s="5" t="s">
        <v>1012</v>
      </c>
      <c r="B1003" s="5" t="s">
        <v>3759</v>
      </c>
      <c r="C1003" s="5">
        <v>55.055999999999997</v>
      </c>
      <c r="D1003" s="5">
        <v>7.4410999999999996</v>
      </c>
      <c r="E1003" s="5">
        <v>9.6999999999999993</v>
      </c>
      <c r="F1003" s="5">
        <v>5</v>
      </c>
      <c r="G1003" s="5">
        <v>5</v>
      </c>
      <c r="H1003" s="5">
        <v>5</v>
      </c>
      <c r="I1003" s="5">
        <v>0.79200000000000004</v>
      </c>
      <c r="J1003" s="5">
        <v>0.85699999999999998</v>
      </c>
      <c r="K1003" s="5">
        <v>0.89100000000000001</v>
      </c>
      <c r="L1003" s="5">
        <v>1.1579999999999999</v>
      </c>
      <c r="M1003" s="5">
        <v>1.147</v>
      </c>
      <c r="N1003" s="5">
        <v>1.129</v>
      </c>
      <c r="O1003" s="7"/>
      <c r="P1003" s="9"/>
    </row>
    <row r="1004" spans="1:16" x14ac:dyDescent="0.3">
      <c r="A1004" s="5" t="s">
        <v>1013</v>
      </c>
      <c r="B1004" s="5" t="s">
        <v>3760</v>
      </c>
      <c r="C1004" s="5">
        <v>97.497</v>
      </c>
      <c r="D1004" s="5">
        <v>-2</v>
      </c>
      <c r="E1004" s="5">
        <v>1.1000000000000001</v>
      </c>
      <c r="F1004" s="5">
        <v>1</v>
      </c>
      <c r="G1004" s="5">
        <v>1</v>
      </c>
      <c r="H1004" s="5">
        <v>1</v>
      </c>
      <c r="I1004" s="5">
        <v>0.97399999999999998</v>
      </c>
      <c r="J1004" s="5">
        <v>0.98099999999999998</v>
      </c>
      <c r="K1004" s="5">
        <v>0.97</v>
      </c>
      <c r="L1004" s="5">
        <v>1.0469999999999999</v>
      </c>
      <c r="M1004" s="5">
        <v>1.0029999999999999</v>
      </c>
      <c r="N1004" s="5">
        <v>1.032</v>
      </c>
      <c r="O1004" s="7"/>
      <c r="P1004" s="9"/>
    </row>
    <row r="1005" spans="1:16" x14ac:dyDescent="0.3">
      <c r="A1005" s="5" t="s">
        <v>1014</v>
      </c>
      <c r="B1005" s="5" t="s">
        <v>3761</v>
      </c>
      <c r="C1005" s="5">
        <v>183.69</v>
      </c>
      <c r="D1005" s="5">
        <v>74.986999999999995</v>
      </c>
      <c r="E1005" s="5">
        <v>14.4</v>
      </c>
      <c r="F1005" s="5">
        <v>21</v>
      </c>
      <c r="G1005" s="5">
        <v>23</v>
      </c>
      <c r="H1005" s="5">
        <v>21</v>
      </c>
      <c r="I1005" s="5">
        <v>0.77700000000000002</v>
      </c>
      <c r="J1005" s="5">
        <v>0.82199999999999995</v>
      </c>
      <c r="K1005" s="5">
        <v>0.78300000000000003</v>
      </c>
      <c r="L1005" s="5">
        <v>1.218</v>
      </c>
      <c r="M1005" s="5">
        <v>1.2170000000000001</v>
      </c>
      <c r="N1005" s="5">
        <v>1.171</v>
      </c>
      <c r="O1005" s="7"/>
      <c r="P1005" s="9"/>
    </row>
    <row r="1006" spans="1:16" x14ac:dyDescent="0.3">
      <c r="A1006" s="5" t="s">
        <v>1015</v>
      </c>
      <c r="B1006" s="5" t="s">
        <v>3762</v>
      </c>
      <c r="C1006" s="5">
        <v>87.927999999999997</v>
      </c>
      <c r="D1006" s="5">
        <v>4.1337999999999999</v>
      </c>
      <c r="E1006" s="5">
        <v>3.7</v>
      </c>
      <c r="F1006" s="5">
        <v>3</v>
      </c>
      <c r="G1006" s="5">
        <v>3</v>
      </c>
      <c r="H1006" s="5">
        <v>3</v>
      </c>
      <c r="I1006" s="5">
        <v>1.222</v>
      </c>
      <c r="J1006" s="5">
        <v>1.1930000000000001</v>
      </c>
      <c r="K1006" s="5">
        <v>1.2390000000000001</v>
      </c>
      <c r="L1006" s="5">
        <v>0.76700000000000002</v>
      </c>
      <c r="M1006" s="5">
        <v>0.84799999999999998</v>
      </c>
      <c r="N1006" s="5">
        <v>0.79100000000000004</v>
      </c>
      <c r="O1006" s="7"/>
      <c r="P1006" s="9"/>
    </row>
    <row r="1007" spans="1:16" x14ac:dyDescent="0.3">
      <c r="A1007" s="5" t="s">
        <v>1016</v>
      </c>
      <c r="B1007" s="5" t="s">
        <v>3763</v>
      </c>
      <c r="C1007" s="5">
        <v>9.9885999999999999</v>
      </c>
      <c r="D1007" s="5">
        <v>2.6867000000000001</v>
      </c>
      <c r="E1007" s="5">
        <v>12</v>
      </c>
      <c r="F1007" s="5">
        <v>1</v>
      </c>
      <c r="G1007" s="5">
        <v>1</v>
      </c>
      <c r="H1007" s="5">
        <v>1</v>
      </c>
      <c r="I1007" s="5">
        <v>1.2390000000000001</v>
      </c>
      <c r="J1007" s="5">
        <v>1.1040000000000001</v>
      </c>
      <c r="K1007" s="5">
        <v>1.1299999999999999</v>
      </c>
      <c r="L1007" s="5">
        <v>0.90100000000000002</v>
      </c>
      <c r="M1007" s="5">
        <v>0.82799999999999996</v>
      </c>
      <c r="N1007" s="5">
        <v>0.84799999999999998</v>
      </c>
      <c r="O1007" s="7"/>
      <c r="P1007" s="9"/>
    </row>
    <row r="1008" spans="1:16" x14ac:dyDescent="0.3">
      <c r="A1008" s="5" t="s">
        <v>1017</v>
      </c>
      <c r="B1008" s="5" t="s">
        <v>3764</v>
      </c>
      <c r="C1008" s="5">
        <v>59.015000000000001</v>
      </c>
      <c r="D1008" s="5">
        <v>39.722999999999999</v>
      </c>
      <c r="E1008" s="5">
        <v>27.4</v>
      </c>
      <c r="F1008" s="5">
        <v>14</v>
      </c>
      <c r="G1008" s="5">
        <v>15</v>
      </c>
      <c r="H1008" s="5">
        <v>14</v>
      </c>
      <c r="I1008" s="5">
        <v>1.1359999999999999</v>
      </c>
      <c r="J1008" s="5">
        <v>1.127</v>
      </c>
      <c r="K1008" s="5">
        <v>1.1180000000000001</v>
      </c>
      <c r="L1008" s="5">
        <v>0.879</v>
      </c>
      <c r="M1008" s="5">
        <v>0.877</v>
      </c>
      <c r="N1008" s="5">
        <v>0.89</v>
      </c>
      <c r="O1008" s="7"/>
      <c r="P1008" s="9"/>
    </row>
    <row r="1009" spans="1:16" x14ac:dyDescent="0.3">
      <c r="A1009" s="5" t="s">
        <v>1018</v>
      </c>
      <c r="B1009" s="5" t="s">
        <v>3765</v>
      </c>
      <c r="C1009" s="5">
        <v>70.938999999999993</v>
      </c>
      <c r="D1009" s="5">
        <v>2.944</v>
      </c>
      <c r="E1009" s="5">
        <v>4.2</v>
      </c>
      <c r="F1009" s="5">
        <v>2</v>
      </c>
      <c r="G1009" s="5">
        <v>2</v>
      </c>
      <c r="H1009" s="5">
        <v>2</v>
      </c>
      <c r="I1009" s="5">
        <v>1.0640000000000001</v>
      </c>
      <c r="J1009" s="5">
        <v>0.996</v>
      </c>
      <c r="K1009" s="5">
        <v>1.0229999999999999</v>
      </c>
      <c r="L1009" s="5">
        <v>0.99399999999999999</v>
      </c>
      <c r="M1009" s="5">
        <v>1.008</v>
      </c>
      <c r="N1009" s="5">
        <v>0.93400000000000005</v>
      </c>
      <c r="O1009" s="7"/>
      <c r="P1009" s="9"/>
    </row>
    <row r="1010" spans="1:16" x14ac:dyDescent="0.3">
      <c r="A1010" s="5" t="s">
        <v>1019</v>
      </c>
      <c r="B1010" s="5" t="s">
        <v>3766</v>
      </c>
      <c r="C1010" s="5">
        <v>67.313000000000002</v>
      </c>
      <c r="D1010" s="5">
        <v>2.4079000000000002</v>
      </c>
      <c r="E1010" s="5">
        <v>4</v>
      </c>
      <c r="F1010" s="5">
        <v>2</v>
      </c>
      <c r="G1010" s="5">
        <v>2</v>
      </c>
      <c r="H1010" s="5">
        <v>2</v>
      </c>
      <c r="I1010" s="5">
        <v>0.91800000000000004</v>
      </c>
      <c r="J1010" s="5">
        <v>1.024</v>
      </c>
      <c r="K1010" s="5">
        <v>0.68799999999999994</v>
      </c>
      <c r="L1010" s="5">
        <v>1.2110000000000001</v>
      </c>
      <c r="M1010" s="5">
        <v>1.1020000000000001</v>
      </c>
      <c r="N1010" s="5">
        <v>1.0549999999999999</v>
      </c>
      <c r="O1010" s="7"/>
      <c r="P1010" s="9"/>
    </row>
    <row r="1011" spans="1:16" x14ac:dyDescent="0.3">
      <c r="A1011" s="5" t="s">
        <v>1020</v>
      </c>
      <c r="B1011" s="5" t="s">
        <v>3767</v>
      </c>
      <c r="C1011" s="5">
        <v>40.811</v>
      </c>
      <c r="D1011" s="5">
        <v>57.314</v>
      </c>
      <c r="E1011" s="5">
        <v>27.5</v>
      </c>
      <c r="F1011" s="5">
        <v>8</v>
      </c>
      <c r="G1011" s="5">
        <v>9</v>
      </c>
      <c r="H1011" s="5">
        <v>8</v>
      </c>
      <c r="I1011" s="5">
        <v>1.177</v>
      </c>
      <c r="J1011" s="5">
        <v>1.175</v>
      </c>
      <c r="K1011" s="5">
        <v>1.091</v>
      </c>
      <c r="L1011" s="5">
        <v>0.92400000000000004</v>
      </c>
      <c r="M1011" s="5">
        <v>0.81899999999999995</v>
      </c>
      <c r="N1011" s="5">
        <v>0.91200000000000003</v>
      </c>
      <c r="O1011" s="7"/>
      <c r="P1011" s="9"/>
    </row>
    <row r="1012" spans="1:16" x14ac:dyDescent="0.3">
      <c r="A1012" s="5" t="s">
        <v>1021</v>
      </c>
      <c r="B1012" s="5" t="s">
        <v>3768</v>
      </c>
      <c r="C1012" s="5">
        <v>51.002000000000002</v>
      </c>
      <c r="D1012" s="5">
        <v>32.326000000000001</v>
      </c>
      <c r="E1012" s="5">
        <v>31.6</v>
      </c>
      <c r="F1012" s="5">
        <v>12</v>
      </c>
      <c r="G1012" s="5">
        <v>16</v>
      </c>
      <c r="H1012" s="5">
        <v>12</v>
      </c>
      <c r="I1012" s="5">
        <v>0.98499999999999999</v>
      </c>
      <c r="J1012" s="5">
        <v>1.016</v>
      </c>
      <c r="K1012" s="5">
        <v>1.05</v>
      </c>
      <c r="L1012" s="5">
        <v>1.0149999999999999</v>
      </c>
      <c r="M1012" s="5">
        <v>0.96899999999999997</v>
      </c>
      <c r="N1012" s="5">
        <v>0.95</v>
      </c>
      <c r="O1012" s="7"/>
      <c r="P1012" s="9"/>
    </row>
    <row r="1013" spans="1:16" x14ac:dyDescent="0.3">
      <c r="A1013" s="5" t="s">
        <v>1022</v>
      </c>
      <c r="B1013" s="5" t="s">
        <v>3769</v>
      </c>
      <c r="C1013" s="5">
        <v>44.515000000000001</v>
      </c>
      <c r="D1013" s="5">
        <v>58.125999999999998</v>
      </c>
      <c r="E1013" s="5">
        <v>24.5</v>
      </c>
      <c r="F1013" s="5">
        <v>9</v>
      </c>
      <c r="G1013" s="5">
        <v>14</v>
      </c>
      <c r="H1013" s="5">
        <v>9</v>
      </c>
      <c r="I1013" s="5">
        <v>1.1870000000000001</v>
      </c>
      <c r="J1013" s="5">
        <v>1.1890000000000001</v>
      </c>
      <c r="K1013" s="5">
        <v>1.127</v>
      </c>
      <c r="L1013" s="5">
        <v>0.86</v>
      </c>
      <c r="M1013" s="5">
        <v>0.88100000000000001</v>
      </c>
      <c r="N1013" s="5">
        <v>0.88300000000000001</v>
      </c>
      <c r="O1013" s="7"/>
      <c r="P1013" s="9"/>
    </row>
    <row r="1014" spans="1:16" x14ac:dyDescent="0.3">
      <c r="A1014" s="5" t="s">
        <v>1023</v>
      </c>
      <c r="B1014" s="5" t="s">
        <v>3770</v>
      </c>
      <c r="C1014" s="5">
        <v>34.54</v>
      </c>
      <c r="D1014" s="5">
        <v>2.2126999999999999</v>
      </c>
      <c r="E1014" s="5">
        <v>11.4</v>
      </c>
      <c r="F1014" s="5">
        <v>4</v>
      </c>
      <c r="G1014" s="5">
        <v>4</v>
      </c>
      <c r="H1014" s="5">
        <v>4</v>
      </c>
      <c r="I1014" s="5">
        <v>1.028</v>
      </c>
      <c r="J1014" s="5">
        <v>0.98099999999999998</v>
      </c>
      <c r="K1014" s="5">
        <v>1.161</v>
      </c>
      <c r="L1014" s="5">
        <v>0.94899999999999995</v>
      </c>
      <c r="M1014" s="5">
        <v>0.94499999999999995</v>
      </c>
      <c r="N1014" s="5">
        <v>0.95499999999999996</v>
      </c>
      <c r="O1014" s="7"/>
      <c r="P1014" s="9"/>
    </row>
    <row r="1015" spans="1:16" x14ac:dyDescent="0.3">
      <c r="A1015" s="5" t="s">
        <v>1024</v>
      </c>
      <c r="B1015" s="5" t="s">
        <v>3771</v>
      </c>
      <c r="C1015" s="5">
        <v>164.4</v>
      </c>
      <c r="D1015" s="5">
        <v>2.8837000000000002</v>
      </c>
      <c r="E1015" s="5">
        <v>1.9</v>
      </c>
      <c r="F1015" s="5">
        <v>3</v>
      </c>
      <c r="G1015" s="5">
        <v>3</v>
      </c>
      <c r="H1015" s="5">
        <v>3</v>
      </c>
      <c r="I1015" s="5">
        <v>1</v>
      </c>
      <c r="J1015" s="5">
        <v>1.0980000000000001</v>
      </c>
      <c r="K1015" s="5">
        <v>1.1020000000000001</v>
      </c>
      <c r="L1015" s="5">
        <v>1.002</v>
      </c>
      <c r="M1015" s="5">
        <v>0.92800000000000005</v>
      </c>
      <c r="N1015" s="5">
        <v>0.90100000000000002</v>
      </c>
      <c r="O1015" s="7"/>
      <c r="P1015" s="9"/>
    </row>
    <row r="1016" spans="1:16" x14ac:dyDescent="0.3">
      <c r="A1016" s="5" t="s">
        <v>1025</v>
      </c>
      <c r="B1016" s="5" t="s">
        <v>3772</v>
      </c>
      <c r="C1016" s="5">
        <v>199.71</v>
      </c>
      <c r="D1016" s="5">
        <v>0.90883999999999998</v>
      </c>
      <c r="E1016" s="5">
        <v>0.8</v>
      </c>
      <c r="F1016" s="5">
        <v>1</v>
      </c>
      <c r="G1016" s="5">
        <v>1</v>
      </c>
      <c r="H1016" s="5">
        <v>1</v>
      </c>
      <c r="I1016" s="5"/>
      <c r="J1016" s="5"/>
      <c r="K1016" s="5"/>
      <c r="L1016" s="5"/>
      <c r="M1016" s="5"/>
      <c r="N1016" s="5"/>
      <c r="O1016" s="7"/>
      <c r="P1016" s="7"/>
    </row>
    <row r="1017" spans="1:16" x14ac:dyDescent="0.3">
      <c r="A1017" s="5" t="s">
        <v>1026</v>
      </c>
      <c r="B1017" s="5" t="s">
        <v>3773</v>
      </c>
      <c r="C1017" s="5">
        <v>41.311999999999998</v>
      </c>
      <c r="D1017" s="5">
        <v>42.716000000000001</v>
      </c>
      <c r="E1017" s="5">
        <v>28.2</v>
      </c>
      <c r="F1017" s="5">
        <v>8</v>
      </c>
      <c r="G1017" s="5">
        <v>10</v>
      </c>
      <c r="H1017" s="5">
        <v>8</v>
      </c>
      <c r="I1017" s="5">
        <v>1.2649999999999999</v>
      </c>
      <c r="J1017" s="5">
        <v>1.0840000000000001</v>
      </c>
      <c r="K1017" s="5">
        <v>1.25</v>
      </c>
      <c r="L1017" s="5">
        <v>0.80200000000000005</v>
      </c>
      <c r="M1017" s="5">
        <v>0.84399999999999997</v>
      </c>
      <c r="N1017" s="5">
        <v>0.83499999999999996</v>
      </c>
      <c r="O1017" s="7"/>
      <c r="P1017" s="9"/>
    </row>
    <row r="1018" spans="1:16" x14ac:dyDescent="0.3">
      <c r="A1018" s="5" t="s">
        <v>1027</v>
      </c>
      <c r="B1018" s="5" t="s">
        <v>3774</v>
      </c>
      <c r="C1018" s="5">
        <v>102.72</v>
      </c>
      <c r="D1018" s="5">
        <v>3.9472999999999998</v>
      </c>
      <c r="E1018" s="5">
        <v>3</v>
      </c>
      <c r="F1018" s="5">
        <v>3</v>
      </c>
      <c r="G1018" s="5">
        <v>3</v>
      </c>
      <c r="H1018" s="5">
        <v>3</v>
      </c>
      <c r="I1018" s="5">
        <v>1.216</v>
      </c>
      <c r="J1018" s="5">
        <v>1.24</v>
      </c>
      <c r="K1018" s="5">
        <v>1.123</v>
      </c>
      <c r="L1018" s="5">
        <v>0.77100000000000002</v>
      </c>
      <c r="M1018" s="5">
        <v>0.81599999999999995</v>
      </c>
      <c r="N1018" s="5">
        <v>0.89200000000000002</v>
      </c>
      <c r="O1018" s="7"/>
      <c r="P1018" s="9"/>
    </row>
    <row r="1019" spans="1:16" x14ac:dyDescent="0.3">
      <c r="A1019" s="5" t="s">
        <v>1028</v>
      </c>
      <c r="B1019" s="5" t="s">
        <v>3775</v>
      </c>
      <c r="C1019" s="5">
        <v>26.902000000000001</v>
      </c>
      <c r="D1019" s="5">
        <v>82.397999999999996</v>
      </c>
      <c r="E1019" s="5">
        <v>50.4</v>
      </c>
      <c r="F1019" s="5">
        <v>11</v>
      </c>
      <c r="G1019" s="5">
        <v>20</v>
      </c>
      <c r="H1019" s="5">
        <v>11</v>
      </c>
      <c r="I1019" s="5">
        <v>1.0880000000000001</v>
      </c>
      <c r="J1019" s="5">
        <v>1.0780000000000001</v>
      </c>
      <c r="K1019" s="5">
        <v>1.0509999999999999</v>
      </c>
      <c r="L1019" s="5">
        <v>0.92400000000000004</v>
      </c>
      <c r="M1019" s="5">
        <v>0.93500000000000005</v>
      </c>
      <c r="N1019" s="5">
        <v>0.94499999999999995</v>
      </c>
      <c r="O1019" s="7"/>
      <c r="P1019" s="9"/>
    </row>
    <row r="1020" spans="1:16" x14ac:dyDescent="0.3">
      <c r="A1020" s="5" t="s">
        <v>1029</v>
      </c>
      <c r="B1020" s="5" t="s">
        <v>3776</v>
      </c>
      <c r="C1020" s="5">
        <v>220.93</v>
      </c>
      <c r="D1020" s="5">
        <v>11.541</v>
      </c>
      <c r="E1020" s="5">
        <v>3.7</v>
      </c>
      <c r="F1020" s="5">
        <v>6</v>
      </c>
      <c r="G1020" s="5">
        <v>6</v>
      </c>
      <c r="H1020" s="5">
        <v>6</v>
      </c>
      <c r="I1020" s="5">
        <v>0.98599999999999999</v>
      </c>
      <c r="J1020" s="5">
        <v>1.0329999999999999</v>
      </c>
      <c r="K1020" s="5">
        <v>1.093</v>
      </c>
      <c r="L1020" s="5">
        <v>0.99399999999999999</v>
      </c>
      <c r="M1020" s="5">
        <v>0.93500000000000005</v>
      </c>
      <c r="N1020" s="5">
        <v>0.97799999999999998</v>
      </c>
      <c r="O1020" s="7"/>
      <c r="P1020" s="9"/>
    </row>
    <row r="1021" spans="1:16" x14ac:dyDescent="0.3">
      <c r="A1021" s="5" t="s">
        <v>1030</v>
      </c>
      <c r="B1021" s="5" t="s">
        <v>3777</v>
      </c>
      <c r="C1021" s="5">
        <v>54.802999999999997</v>
      </c>
      <c r="D1021" s="5">
        <v>3.4468000000000001</v>
      </c>
      <c r="E1021" s="5">
        <v>3.9</v>
      </c>
      <c r="F1021" s="5">
        <v>2</v>
      </c>
      <c r="G1021" s="5">
        <v>2</v>
      </c>
      <c r="H1021" s="5">
        <v>2</v>
      </c>
      <c r="I1021" s="5">
        <v>1.091</v>
      </c>
      <c r="J1021" s="5">
        <v>1.0549999999999999</v>
      </c>
      <c r="K1021" s="5">
        <v>1.101</v>
      </c>
      <c r="L1021" s="5">
        <v>0.89</v>
      </c>
      <c r="M1021" s="5">
        <v>0.93799999999999994</v>
      </c>
      <c r="N1021" s="5">
        <v>0.95299999999999996</v>
      </c>
      <c r="O1021" s="7"/>
      <c r="P1021" s="9"/>
    </row>
    <row r="1022" spans="1:16" x14ac:dyDescent="0.3">
      <c r="A1022" s="5" t="s">
        <v>1031</v>
      </c>
      <c r="B1022" s="5" t="s">
        <v>3778</v>
      </c>
      <c r="C1022" s="5">
        <v>59.866</v>
      </c>
      <c r="D1022" s="5">
        <v>5.6208</v>
      </c>
      <c r="E1022" s="5">
        <v>5.9</v>
      </c>
      <c r="F1022" s="5">
        <v>3</v>
      </c>
      <c r="G1022" s="5">
        <v>3</v>
      </c>
      <c r="H1022" s="5">
        <v>3</v>
      </c>
      <c r="I1022" s="5">
        <v>1.04</v>
      </c>
      <c r="J1022" s="5">
        <v>1.1040000000000001</v>
      </c>
      <c r="K1022" s="5">
        <v>1.0669999999999999</v>
      </c>
      <c r="L1022" s="5">
        <v>0.91100000000000003</v>
      </c>
      <c r="M1022" s="5">
        <v>0.95699999999999996</v>
      </c>
      <c r="N1022" s="5">
        <v>0.90700000000000003</v>
      </c>
      <c r="O1022" s="7"/>
      <c r="P1022" s="9"/>
    </row>
    <row r="1023" spans="1:16" x14ac:dyDescent="0.3">
      <c r="A1023" s="5" t="s">
        <v>1032</v>
      </c>
      <c r="B1023" s="5" t="s">
        <v>3779</v>
      </c>
      <c r="C1023" s="5">
        <v>17.943999999999999</v>
      </c>
      <c r="D1023" s="5">
        <v>103.58</v>
      </c>
      <c r="E1023" s="5">
        <v>37.299999999999997</v>
      </c>
      <c r="F1023" s="5">
        <v>4</v>
      </c>
      <c r="G1023" s="5">
        <v>13</v>
      </c>
      <c r="H1023" s="5">
        <v>4</v>
      </c>
      <c r="I1023" s="5">
        <v>1.038</v>
      </c>
      <c r="J1023" s="5">
        <v>1.0620000000000001</v>
      </c>
      <c r="K1023" s="5">
        <v>1.0289999999999999</v>
      </c>
      <c r="L1023" s="5">
        <v>0.96199999999999997</v>
      </c>
      <c r="M1023" s="5">
        <v>0.92</v>
      </c>
      <c r="N1023" s="5">
        <v>0.97699999999999998</v>
      </c>
      <c r="O1023" s="7"/>
      <c r="P1023" s="9"/>
    </row>
    <row r="1024" spans="1:16" x14ac:dyDescent="0.3">
      <c r="A1024" s="5" t="s">
        <v>1033</v>
      </c>
      <c r="B1024" s="5" t="s">
        <v>3780</v>
      </c>
      <c r="C1024" s="5">
        <v>60.476999999999997</v>
      </c>
      <c r="D1024" s="5">
        <v>5.8746</v>
      </c>
      <c r="E1024" s="5">
        <v>6.6</v>
      </c>
      <c r="F1024" s="5">
        <v>3</v>
      </c>
      <c r="G1024" s="5">
        <v>4</v>
      </c>
      <c r="H1024" s="5">
        <v>3</v>
      </c>
      <c r="I1024" s="5">
        <v>1.181</v>
      </c>
      <c r="J1024" s="5">
        <v>1.0029999999999999</v>
      </c>
      <c r="K1024" s="5">
        <v>1.046</v>
      </c>
      <c r="L1024" s="5">
        <v>1.1240000000000001</v>
      </c>
      <c r="M1024" s="5">
        <v>0.92200000000000004</v>
      </c>
      <c r="N1024" s="5">
        <v>0.95099999999999996</v>
      </c>
      <c r="O1024" s="7"/>
      <c r="P1024" s="9"/>
    </row>
    <row r="1025" spans="1:16" x14ac:dyDescent="0.3">
      <c r="A1025" s="5" t="s">
        <v>1034</v>
      </c>
      <c r="B1025" s="5" t="s">
        <v>3781</v>
      </c>
      <c r="C1025" s="5">
        <v>174.83</v>
      </c>
      <c r="D1025" s="5">
        <v>53.466999999999999</v>
      </c>
      <c r="E1025" s="5">
        <v>14.7</v>
      </c>
      <c r="F1025" s="5">
        <v>20</v>
      </c>
      <c r="G1025" s="5">
        <v>22</v>
      </c>
      <c r="H1025" s="5">
        <v>20</v>
      </c>
      <c r="I1025" s="5">
        <v>1.1120000000000001</v>
      </c>
      <c r="J1025" s="5">
        <v>1.046</v>
      </c>
      <c r="K1025" s="5">
        <v>0.98</v>
      </c>
      <c r="L1025" s="5">
        <v>0.98</v>
      </c>
      <c r="M1025" s="5">
        <v>0.95399999999999996</v>
      </c>
      <c r="N1025" s="5">
        <v>0.96499999999999997</v>
      </c>
      <c r="O1025" s="7"/>
      <c r="P1025" s="9"/>
    </row>
    <row r="1026" spans="1:16" x14ac:dyDescent="0.3">
      <c r="A1026" s="5" t="s">
        <v>1035</v>
      </c>
      <c r="B1026" s="5" t="s">
        <v>3782</v>
      </c>
      <c r="C1026" s="5">
        <v>156.05000000000001</v>
      </c>
      <c r="D1026" s="5">
        <v>4.1905999999999999</v>
      </c>
      <c r="E1026" s="5">
        <v>2</v>
      </c>
      <c r="F1026" s="5">
        <v>3</v>
      </c>
      <c r="G1026" s="5">
        <v>5</v>
      </c>
      <c r="H1026" s="5">
        <v>3</v>
      </c>
      <c r="I1026" s="5">
        <v>0.97199999999999998</v>
      </c>
      <c r="J1026" s="5">
        <v>1.1240000000000001</v>
      </c>
      <c r="K1026" s="5">
        <v>0.98699999999999999</v>
      </c>
      <c r="L1026" s="5">
        <v>0.98499999999999999</v>
      </c>
      <c r="M1026" s="5">
        <v>0.93500000000000005</v>
      </c>
      <c r="N1026" s="5">
        <v>1.0189999999999999</v>
      </c>
      <c r="O1026" s="7"/>
      <c r="P1026" s="9"/>
    </row>
    <row r="1027" spans="1:16" x14ac:dyDescent="0.3">
      <c r="A1027" s="5" t="s">
        <v>1036</v>
      </c>
      <c r="B1027" s="5" t="s">
        <v>3783</v>
      </c>
      <c r="C1027" s="5">
        <v>46.173000000000002</v>
      </c>
      <c r="D1027" s="5">
        <v>77.644999999999996</v>
      </c>
      <c r="E1027" s="5">
        <v>29.5</v>
      </c>
      <c r="F1027" s="5">
        <v>13</v>
      </c>
      <c r="G1027" s="5">
        <v>19</v>
      </c>
      <c r="H1027" s="5">
        <v>13</v>
      </c>
      <c r="I1027" s="5">
        <v>0.95099999999999996</v>
      </c>
      <c r="J1027" s="5">
        <v>0.94699999999999995</v>
      </c>
      <c r="K1027" s="5">
        <v>0.95799999999999996</v>
      </c>
      <c r="L1027" s="5">
        <v>1.07</v>
      </c>
      <c r="M1027" s="5">
        <v>1.05</v>
      </c>
      <c r="N1027" s="5">
        <v>1.034</v>
      </c>
      <c r="O1027" s="7"/>
      <c r="P1027" s="9"/>
    </row>
    <row r="1028" spans="1:16" x14ac:dyDescent="0.3">
      <c r="A1028" s="5" t="s">
        <v>1037</v>
      </c>
      <c r="B1028" s="5" t="s">
        <v>3784</v>
      </c>
      <c r="C1028" s="5">
        <v>93.716999999999999</v>
      </c>
      <c r="D1028" s="5">
        <v>24.835999999999999</v>
      </c>
      <c r="E1028" s="5">
        <v>28.8</v>
      </c>
      <c r="F1028" s="5">
        <v>13</v>
      </c>
      <c r="G1028" s="5">
        <v>15</v>
      </c>
      <c r="H1028" s="5">
        <v>13</v>
      </c>
      <c r="I1028" s="5">
        <v>1.071</v>
      </c>
      <c r="J1028" s="5">
        <v>1.0920000000000001</v>
      </c>
      <c r="K1028" s="5">
        <v>1.014</v>
      </c>
      <c r="L1028" s="5">
        <v>0.92</v>
      </c>
      <c r="M1028" s="5">
        <v>0.92</v>
      </c>
      <c r="N1028" s="5">
        <v>0.95499999999999996</v>
      </c>
      <c r="O1028" s="7"/>
      <c r="P1028" s="9"/>
    </row>
    <row r="1029" spans="1:16" x14ac:dyDescent="0.3">
      <c r="A1029" s="5" t="s">
        <v>1038</v>
      </c>
      <c r="B1029" s="5" t="s">
        <v>3785</v>
      </c>
      <c r="C1029" s="5">
        <v>132.84</v>
      </c>
      <c r="D1029" s="5">
        <v>13.476000000000001</v>
      </c>
      <c r="E1029" s="5">
        <v>6.9</v>
      </c>
      <c r="F1029" s="5">
        <v>7</v>
      </c>
      <c r="G1029" s="5">
        <v>7</v>
      </c>
      <c r="H1029" s="5">
        <v>7</v>
      </c>
      <c r="I1029" s="5">
        <v>0.751</v>
      </c>
      <c r="J1029" s="5">
        <v>0.79900000000000004</v>
      </c>
      <c r="K1029" s="5">
        <v>0.77800000000000002</v>
      </c>
      <c r="L1029" s="5">
        <v>1.204</v>
      </c>
      <c r="M1029" s="5">
        <v>1.1870000000000001</v>
      </c>
      <c r="N1029" s="5">
        <v>1.238</v>
      </c>
      <c r="O1029" s="7"/>
      <c r="P1029" s="9"/>
    </row>
    <row r="1030" spans="1:16" x14ac:dyDescent="0.3">
      <c r="A1030" s="5" t="s">
        <v>1039</v>
      </c>
      <c r="B1030" s="5" t="s">
        <v>3786</v>
      </c>
      <c r="C1030" s="5">
        <v>69.671000000000006</v>
      </c>
      <c r="D1030" s="5">
        <v>63.698</v>
      </c>
      <c r="E1030" s="5">
        <v>32.1</v>
      </c>
      <c r="F1030" s="5">
        <v>20</v>
      </c>
      <c r="G1030" s="5">
        <v>38</v>
      </c>
      <c r="H1030" s="5">
        <v>20</v>
      </c>
      <c r="I1030" s="5">
        <v>0.91200000000000003</v>
      </c>
      <c r="J1030" s="5">
        <v>0.90200000000000002</v>
      </c>
      <c r="K1030" s="5">
        <v>0.88700000000000001</v>
      </c>
      <c r="L1030" s="5">
        <v>1.091</v>
      </c>
      <c r="M1030" s="5">
        <v>1.1120000000000001</v>
      </c>
      <c r="N1030" s="5">
        <v>1.075</v>
      </c>
      <c r="O1030" s="7"/>
      <c r="P1030" s="9"/>
    </row>
    <row r="1031" spans="1:16" x14ac:dyDescent="0.3">
      <c r="A1031" s="5" t="s">
        <v>1040</v>
      </c>
      <c r="B1031" s="5" t="s">
        <v>3787</v>
      </c>
      <c r="C1031" s="5">
        <v>53.338999999999999</v>
      </c>
      <c r="D1031" s="5">
        <v>70.039000000000001</v>
      </c>
      <c r="E1031" s="5">
        <v>42.9</v>
      </c>
      <c r="F1031" s="5">
        <v>24</v>
      </c>
      <c r="G1031" s="5">
        <v>39</v>
      </c>
      <c r="H1031" s="5">
        <v>24</v>
      </c>
      <c r="I1031" s="5">
        <v>1.014</v>
      </c>
      <c r="J1031" s="5">
        <v>1.0029999999999999</v>
      </c>
      <c r="K1031" s="5">
        <v>0.99</v>
      </c>
      <c r="L1031" s="5">
        <v>0.98299999999999998</v>
      </c>
      <c r="M1031" s="5">
        <v>1</v>
      </c>
      <c r="N1031" s="5">
        <v>0.995</v>
      </c>
      <c r="O1031" s="7"/>
      <c r="P1031" s="9"/>
    </row>
    <row r="1032" spans="1:16" x14ac:dyDescent="0.3">
      <c r="A1032" s="5" t="s">
        <v>1041</v>
      </c>
      <c r="B1032" s="5" t="s">
        <v>3788</v>
      </c>
      <c r="C1032" s="5">
        <v>33.819000000000003</v>
      </c>
      <c r="D1032" s="5">
        <v>73.290000000000006</v>
      </c>
      <c r="E1032" s="5">
        <v>12.6</v>
      </c>
      <c r="F1032" s="5">
        <v>2</v>
      </c>
      <c r="G1032" s="5">
        <v>5</v>
      </c>
      <c r="H1032" s="5">
        <v>2</v>
      </c>
      <c r="I1032" s="5">
        <v>1.1559999999999999</v>
      </c>
      <c r="J1032" s="5">
        <v>1.03</v>
      </c>
      <c r="K1032" s="5">
        <v>1.008</v>
      </c>
      <c r="L1032" s="5">
        <v>0.86399999999999999</v>
      </c>
      <c r="M1032" s="5">
        <v>0.997</v>
      </c>
      <c r="N1032" s="5">
        <v>1.004</v>
      </c>
      <c r="O1032" s="7"/>
      <c r="P1032" s="9"/>
    </row>
    <row r="1033" spans="1:16" x14ac:dyDescent="0.3">
      <c r="A1033" s="5" t="s">
        <v>1042</v>
      </c>
      <c r="B1033" s="5" t="s">
        <v>3789</v>
      </c>
      <c r="C1033" s="5">
        <v>29.63</v>
      </c>
      <c r="D1033" s="5">
        <v>19.738</v>
      </c>
      <c r="E1033" s="5">
        <v>19.399999999999999</v>
      </c>
      <c r="F1033" s="5">
        <v>4</v>
      </c>
      <c r="G1033" s="5">
        <v>5</v>
      </c>
      <c r="H1033" s="5">
        <v>4</v>
      </c>
      <c r="I1033" s="5">
        <v>0.98</v>
      </c>
      <c r="J1033" s="5">
        <v>0.91300000000000003</v>
      </c>
      <c r="K1033" s="5">
        <v>0.98799999999999999</v>
      </c>
      <c r="L1033" s="5">
        <v>1.048</v>
      </c>
      <c r="M1033" s="5">
        <v>1.024</v>
      </c>
      <c r="N1033" s="5">
        <v>1.046</v>
      </c>
      <c r="O1033" s="7"/>
      <c r="P1033" s="9"/>
    </row>
    <row r="1034" spans="1:16" x14ac:dyDescent="0.3">
      <c r="A1034" s="5" t="s">
        <v>1043</v>
      </c>
      <c r="B1034" s="5" t="s">
        <v>3790</v>
      </c>
      <c r="C1034" s="5">
        <v>257.86</v>
      </c>
      <c r="D1034" s="5">
        <v>17.55</v>
      </c>
      <c r="E1034" s="5">
        <v>1.8</v>
      </c>
      <c r="F1034" s="5">
        <v>3</v>
      </c>
      <c r="G1034" s="5">
        <v>3</v>
      </c>
      <c r="H1034" s="5">
        <v>3</v>
      </c>
      <c r="I1034" s="5"/>
      <c r="J1034" s="5"/>
      <c r="K1034" s="5"/>
      <c r="L1034" s="5"/>
      <c r="M1034" s="5"/>
      <c r="N1034" s="5"/>
      <c r="O1034" s="7"/>
      <c r="P1034" s="7"/>
    </row>
    <row r="1035" spans="1:16" x14ac:dyDescent="0.3">
      <c r="A1035" s="5" t="s">
        <v>1044</v>
      </c>
      <c r="B1035" s="5" t="s">
        <v>3791</v>
      </c>
      <c r="C1035" s="5">
        <v>85.114000000000004</v>
      </c>
      <c r="D1035" s="5">
        <v>123.91</v>
      </c>
      <c r="E1035" s="5">
        <v>32.5</v>
      </c>
      <c r="F1035" s="5">
        <v>20</v>
      </c>
      <c r="G1035" s="5">
        <v>35</v>
      </c>
      <c r="H1035" s="5">
        <v>20</v>
      </c>
      <c r="I1035" s="5">
        <v>0.71599999999999997</v>
      </c>
      <c r="J1035" s="5">
        <v>0.72599999999999998</v>
      </c>
      <c r="K1035" s="5">
        <v>0.67800000000000005</v>
      </c>
      <c r="L1035" s="5">
        <v>1.2450000000000001</v>
      </c>
      <c r="M1035" s="5">
        <v>1.2549999999999999</v>
      </c>
      <c r="N1035" s="5">
        <v>1.2729999999999999</v>
      </c>
      <c r="O1035" s="7"/>
      <c r="P1035" s="9"/>
    </row>
    <row r="1036" spans="1:16" x14ac:dyDescent="0.3">
      <c r="A1036" s="5" t="s">
        <v>1045</v>
      </c>
      <c r="B1036" s="5" t="s">
        <v>3792</v>
      </c>
      <c r="C1036" s="5">
        <v>157.94</v>
      </c>
      <c r="D1036" s="5">
        <v>62.372999999999998</v>
      </c>
      <c r="E1036" s="5">
        <v>10.4</v>
      </c>
      <c r="F1036" s="5">
        <v>14</v>
      </c>
      <c r="G1036" s="5">
        <v>17</v>
      </c>
      <c r="H1036" s="5">
        <v>14</v>
      </c>
      <c r="I1036" s="5">
        <v>1.0189999999999999</v>
      </c>
      <c r="J1036" s="5">
        <v>1.048</v>
      </c>
      <c r="K1036" s="5">
        <v>1.04</v>
      </c>
      <c r="L1036" s="5">
        <v>0.96599999999999997</v>
      </c>
      <c r="M1036" s="5">
        <v>1</v>
      </c>
      <c r="N1036" s="5">
        <v>1.012</v>
      </c>
      <c r="O1036" s="7"/>
      <c r="P1036" s="9"/>
    </row>
    <row r="1037" spans="1:16" x14ac:dyDescent="0.3">
      <c r="A1037" s="5" t="s">
        <v>1046</v>
      </c>
      <c r="B1037" s="5" t="s">
        <v>3793</v>
      </c>
      <c r="C1037" s="5">
        <v>15.071999999999999</v>
      </c>
      <c r="D1037" s="5">
        <v>9.5901999999999994</v>
      </c>
      <c r="E1037" s="5">
        <v>15.6</v>
      </c>
      <c r="F1037" s="5">
        <v>3</v>
      </c>
      <c r="G1037" s="5">
        <v>8</v>
      </c>
      <c r="H1037" s="5">
        <v>3</v>
      </c>
      <c r="I1037" s="5">
        <v>1.004</v>
      </c>
      <c r="J1037" s="5">
        <v>0.98499999999999999</v>
      </c>
      <c r="K1037" s="5">
        <v>1.093</v>
      </c>
      <c r="L1037" s="5">
        <v>0.96699999999999997</v>
      </c>
      <c r="M1037" s="5">
        <v>1.052</v>
      </c>
      <c r="N1037" s="5">
        <v>0.91400000000000003</v>
      </c>
      <c r="O1037" s="7"/>
      <c r="P1037" s="9"/>
    </row>
    <row r="1038" spans="1:16" x14ac:dyDescent="0.3">
      <c r="A1038" s="5" t="s">
        <v>1047</v>
      </c>
      <c r="B1038" s="5" t="s">
        <v>3794</v>
      </c>
      <c r="C1038" s="5">
        <v>59.103999999999999</v>
      </c>
      <c r="D1038" s="5">
        <v>91.305999999999997</v>
      </c>
      <c r="E1038" s="5">
        <v>27.6</v>
      </c>
      <c r="F1038" s="5">
        <v>14</v>
      </c>
      <c r="G1038" s="5">
        <v>17</v>
      </c>
      <c r="H1038" s="5">
        <v>14</v>
      </c>
      <c r="I1038" s="5">
        <v>1.169</v>
      </c>
      <c r="J1038" s="5">
        <v>1.1160000000000001</v>
      </c>
      <c r="K1038" s="5">
        <v>1.133</v>
      </c>
      <c r="L1038" s="5">
        <v>0.92200000000000004</v>
      </c>
      <c r="M1038" s="5">
        <v>0.85699999999999998</v>
      </c>
      <c r="N1038" s="5">
        <v>0.86</v>
      </c>
      <c r="O1038" s="7"/>
      <c r="P1038" s="9"/>
    </row>
    <row r="1039" spans="1:16" x14ac:dyDescent="0.3">
      <c r="A1039" s="5" t="s">
        <v>1048</v>
      </c>
      <c r="B1039" s="5" t="s">
        <v>3795</v>
      </c>
      <c r="C1039" s="5">
        <v>66.468000000000004</v>
      </c>
      <c r="D1039" s="5">
        <v>8.7743000000000002</v>
      </c>
      <c r="E1039" s="5">
        <v>5.9</v>
      </c>
      <c r="F1039" s="5">
        <v>3</v>
      </c>
      <c r="G1039" s="5">
        <v>3</v>
      </c>
      <c r="H1039" s="5">
        <v>3</v>
      </c>
      <c r="I1039" s="5">
        <v>1.1080000000000001</v>
      </c>
      <c r="J1039" s="5">
        <v>1.1950000000000001</v>
      </c>
      <c r="K1039" s="5">
        <v>1.143</v>
      </c>
      <c r="L1039" s="5">
        <v>0.88800000000000001</v>
      </c>
      <c r="M1039" s="5">
        <v>0.93100000000000005</v>
      </c>
      <c r="N1039" s="5">
        <v>0.85199999999999998</v>
      </c>
      <c r="O1039" s="7"/>
      <c r="P1039" s="9"/>
    </row>
    <row r="1040" spans="1:16" x14ac:dyDescent="0.3">
      <c r="A1040" s="5" t="s">
        <v>1049</v>
      </c>
      <c r="B1040" s="5" t="s">
        <v>3796</v>
      </c>
      <c r="C1040" s="5">
        <v>103.2</v>
      </c>
      <c r="D1040" s="5">
        <v>170.27</v>
      </c>
      <c r="E1040" s="5">
        <v>35.799999999999997</v>
      </c>
      <c r="F1040" s="5">
        <v>32</v>
      </c>
      <c r="G1040" s="5">
        <v>49</v>
      </c>
      <c r="H1040" s="5">
        <v>32</v>
      </c>
      <c r="I1040" s="5">
        <v>1.119</v>
      </c>
      <c r="J1040" s="5">
        <v>1.1240000000000001</v>
      </c>
      <c r="K1040" s="5">
        <v>1.141</v>
      </c>
      <c r="L1040" s="5">
        <v>0.874</v>
      </c>
      <c r="M1040" s="5">
        <v>0.86</v>
      </c>
      <c r="N1040" s="5">
        <v>0.874</v>
      </c>
      <c r="O1040" s="7"/>
      <c r="P1040" s="9"/>
    </row>
    <row r="1041" spans="1:16" x14ac:dyDescent="0.3">
      <c r="A1041" s="5" t="s">
        <v>1050</v>
      </c>
      <c r="B1041" s="5" t="s">
        <v>3797</v>
      </c>
      <c r="C1041" s="5">
        <v>32.689</v>
      </c>
      <c r="D1041" s="5">
        <v>13.872999999999999</v>
      </c>
      <c r="E1041" s="5">
        <v>16.5</v>
      </c>
      <c r="F1041" s="5">
        <v>5</v>
      </c>
      <c r="G1041" s="5">
        <v>8</v>
      </c>
      <c r="H1041" s="5">
        <v>5</v>
      </c>
      <c r="I1041" s="5">
        <v>0.96099999999999997</v>
      </c>
      <c r="J1041" s="5">
        <v>1.038</v>
      </c>
      <c r="K1041" s="5">
        <v>1.01</v>
      </c>
      <c r="L1041" s="5">
        <v>0.98099999999999998</v>
      </c>
      <c r="M1041" s="5">
        <v>1.032</v>
      </c>
      <c r="N1041" s="5">
        <v>1.008</v>
      </c>
      <c r="O1041" s="7"/>
      <c r="P1041" s="9"/>
    </row>
    <row r="1042" spans="1:16" x14ac:dyDescent="0.3">
      <c r="A1042" s="5" t="s">
        <v>1051</v>
      </c>
      <c r="B1042" s="5" t="s">
        <v>3798</v>
      </c>
      <c r="C1042" s="5">
        <v>139.74</v>
      </c>
      <c r="D1042" s="5">
        <v>3.6351</v>
      </c>
      <c r="E1042" s="5">
        <v>2.9</v>
      </c>
      <c r="F1042" s="5">
        <v>4</v>
      </c>
      <c r="G1042" s="5">
        <v>4</v>
      </c>
      <c r="H1042" s="5">
        <v>4</v>
      </c>
      <c r="I1042" s="5">
        <v>1.0429999999999999</v>
      </c>
      <c r="J1042" s="5">
        <v>0.997</v>
      </c>
      <c r="K1042" s="5">
        <v>0.85799999999999998</v>
      </c>
      <c r="L1042" s="5">
        <v>1.113</v>
      </c>
      <c r="M1042" s="5">
        <v>0.999</v>
      </c>
      <c r="N1042" s="5">
        <v>1.002</v>
      </c>
      <c r="O1042" s="7"/>
      <c r="P1042" s="9"/>
    </row>
    <row r="1043" spans="1:16" x14ac:dyDescent="0.3">
      <c r="A1043" s="5" t="s">
        <v>1052</v>
      </c>
      <c r="B1043" s="5" t="s">
        <v>3799</v>
      </c>
      <c r="C1043" s="5">
        <v>17.495999999999999</v>
      </c>
      <c r="D1043" s="5">
        <v>1.022</v>
      </c>
      <c r="E1043" s="5">
        <v>6.7</v>
      </c>
      <c r="F1043" s="5">
        <v>1</v>
      </c>
      <c r="G1043" s="5">
        <v>1</v>
      </c>
      <c r="H1043" s="5">
        <v>1</v>
      </c>
      <c r="I1043" s="5"/>
      <c r="J1043" s="5"/>
      <c r="K1043" s="5"/>
      <c r="L1043" s="5"/>
      <c r="M1043" s="5"/>
      <c r="N1043" s="5"/>
      <c r="O1043" s="7"/>
      <c r="P1043" s="7"/>
    </row>
    <row r="1044" spans="1:16" x14ac:dyDescent="0.3">
      <c r="A1044" s="5" t="s">
        <v>1053</v>
      </c>
      <c r="B1044" s="5" t="s">
        <v>3800</v>
      </c>
      <c r="C1044" s="5">
        <v>9.7134</v>
      </c>
      <c r="D1044" s="5">
        <v>2.5682</v>
      </c>
      <c r="E1044" s="5">
        <v>27.4</v>
      </c>
      <c r="F1044" s="5">
        <v>2</v>
      </c>
      <c r="G1044" s="5">
        <v>2</v>
      </c>
      <c r="H1044" s="5">
        <v>2</v>
      </c>
      <c r="I1044" s="5"/>
      <c r="J1044" s="5"/>
      <c r="K1044" s="5"/>
      <c r="L1044" s="5"/>
      <c r="M1044" s="5"/>
      <c r="N1044" s="5"/>
      <c r="O1044" s="7"/>
      <c r="P1044" s="7"/>
    </row>
    <row r="1045" spans="1:16" x14ac:dyDescent="0.3">
      <c r="A1045" s="5" t="s">
        <v>1054</v>
      </c>
      <c r="B1045" s="5" t="s">
        <v>3801</v>
      </c>
      <c r="C1045" s="5">
        <v>20.82</v>
      </c>
      <c r="D1045" s="5">
        <v>38.372999999999998</v>
      </c>
      <c r="E1045" s="5">
        <v>25.9</v>
      </c>
      <c r="F1045" s="5">
        <v>6</v>
      </c>
      <c r="G1045" s="5">
        <v>15</v>
      </c>
      <c r="H1045" s="5">
        <v>6</v>
      </c>
      <c r="I1045" s="5">
        <v>0.85199999999999998</v>
      </c>
      <c r="J1045" s="5">
        <v>0.88</v>
      </c>
      <c r="K1045" s="5">
        <v>0.84199999999999997</v>
      </c>
      <c r="L1045" s="5">
        <v>1.107</v>
      </c>
      <c r="M1045" s="5">
        <v>1.0900000000000001</v>
      </c>
      <c r="N1045" s="5">
        <v>1.0880000000000001</v>
      </c>
      <c r="O1045" s="7"/>
      <c r="P1045" s="9"/>
    </row>
    <row r="1046" spans="1:16" x14ac:dyDescent="0.3">
      <c r="A1046" s="5" t="s">
        <v>1055</v>
      </c>
      <c r="B1046" s="5" t="s">
        <v>3802</v>
      </c>
      <c r="C1046" s="5">
        <v>18.684999999999999</v>
      </c>
      <c r="D1046" s="5">
        <v>19.792000000000002</v>
      </c>
      <c r="E1046" s="5">
        <v>41.9</v>
      </c>
      <c r="F1046" s="5">
        <v>6</v>
      </c>
      <c r="G1046" s="5">
        <v>7</v>
      </c>
      <c r="H1046" s="5">
        <v>6</v>
      </c>
      <c r="I1046" s="5">
        <v>1.014</v>
      </c>
      <c r="J1046" s="5">
        <v>1.012</v>
      </c>
      <c r="K1046" s="5">
        <v>1.028</v>
      </c>
      <c r="L1046" s="5">
        <v>1.034</v>
      </c>
      <c r="M1046" s="5">
        <v>0.96499999999999997</v>
      </c>
      <c r="N1046" s="5">
        <v>0.96499999999999997</v>
      </c>
      <c r="O1046" s="7"/>
      <c r="P1046" s="9"/>
    </row>
    <row r="1047" spans="1:16" x14ac:dyDescent="0.3">
      <c r="A1047" s="5" t="s">
        <v>1056</v>
      </c>
      <c r="B1047" s="5" t="s">
        <v>3803</v>
      </c>
      <c r="C1047" s="5">
        <v>14.221</v>
      </c>
      <c r="D1047" s="5">
        <v>2.0459999999999998</v>
      </c>
      <c r="E1047" s="5">
        <v>18.8</v>
      </c>
      <c r="F1047" s="5">
        <v>3</v>
      </c>
      <c r="G1047" s="5">
        <v>8</v>
      </c>
      <c r="H1047" s="5">
        <v>2</v>
      </c>
      <c r="I1047" s="5">
        <v>1.252</v>
      </c>
      <c r="J1047" s="5">
        <v>1.198</v>
      </c>
      <c r="K1047" s="5">
        <v>1.2989999999999999</v>
      </c>
      <c r="L1047" s="5">
        <v>0.73599999999999999</v>
      </c>
      <c r="M1047" s="5">
        <v>0.81699999999999995</v>
      </c>
      <c r="N1047" s="5">
        <v>0.76400000000000001</v>
      </c>
      <c r="O1047" s="7"/>
      <c r="P1047" s="9"/>
    </row>
    <row r="1048" spans="1:16" x14ac:dyDescent="0.3">
      <c r="A1048" s="5" t="s">
        <v>1057</v>
      </c>
      <c r="B1048" s="5" t="s">
        <v>3804</v>
      </c>
      <c r="C1048" s="5">
        <v>146.88</v>
      </c>
      <c r="D1048" s="5">
        <v>133.47</v>
      </c>
      <c r="E1048" s="5">
        <v>23.4</v>
      </c>
      <c r="F1048" s="5">
        <v>27</v>
      </c>
      <c r="G1048" s="5">
        <v>32</v>
      </c>
      <c r="H1048" s="5">
        <v>27</v>
      </c>
      <c r="I1048" s="5">
        <v>0.98</v>
      </c>
      <c r="J1048" s="5">
        <v>0.98499999999999999</v>
      </c>
      <c r="K1048" s="5">
        <v>0.99299999999999999</v>
      </c>
      <c r="L1048" s="5">
        <v>1.0089999999999999</v>
      </c>
      <c r="M1048" s="5">
        <v>1.0129999999999999</v>
      </c>
      <c r="N1048" s="5">
        <v>1.01</v>
      </c>
      <c r="O1048" s="7"/>
      <c r="P1048" s="9"/>
    </row>
    <row r="1049" spans="1:16" x14ac:dyDescent="0.3">
      <c r="A1049" s="5" t="s">
        <v>1058</v>
      </c>
      <c r="B1049" s="5" t="s">
        <v>3805</v>
      </c>
      <c r="C1049" s="5">
        <v>21.21</v>
      </c>
      <c r="D1049" s="5">
        <v>59.991999999999997</v>
      </c>
      <c r="E1049" s="5">
        <v>43.8</v>
      </c>
      <c r="F1049" s="5">
        <v>8</v>
      </c>
      <c r="G1049" s="5">
        <v>18</v>
      </c>
      <c r="H1049" s="5">
        <v>8</v>
      </c>
      <c r="I1049" s="5">
        <v>0.81899999999999995</v>
      </c>
      <c r="J1049" s="5">
        <v>0.81599999999999995</v>
      </c>
      <c r="K1049" s="5">
        <v>0.85899999999999999</v>
      </c>
      <c r="L1049" s="5">
        <v>1.139</v>
      </c>
      <c r="M1049" s="5">
        <v>1.1579999999999999</v>
      </c>
      <c r="N1049" s="5">
        <v>1.171</v>
      </c>
      <c r="O1049" s="7"/>
      <c r="P1049" s="9"/>
    </row>
    <row r="1050" spans="1:16" x14ac:dyDescent="0.3">
      <c r="A1050" s="5" t="s">
        <v>1059</v>
      </c>
      <c r="B1050" s="5" t="s">
        <v>3806</v>
      </c>
      <c r="C1050" s="5">
        <v>16.837</v>
      </c>
      <c r="D1050" s="5">
        <v>37.484999999999999</v>
      </c>
      <c r="E1050" s="5">
        <v>47.3</v>
      </c>
      <c r="F1050" s="5">
        <v>7</v>
      </c>
      <c r="G1050" s="5">
        <v>17</v>
      </c>
      <c r="H1050" s="5">
        <v>7</v>
      </c>
      <c r="I1050" s="5">
        <v>0.98299999999999998</v>
      </c>
      <c r="J1050" s="5">
        <v>0.9</v>
      </c>
      <c r="K1050" s="5">
        <v>0.94199999999999995</v>
      </c>
      <c r="L1050" s="5">
        <v>1.069</v>
      </c>
      <c r="M1050" s="5">
        <v>1.036</v>
      </c>
      <c r="N1050" s="5">
        <v>1.0640000000000001</v>
      </c>
      <c r="O1050" s="7"/>
      <c r="P1050" s="9"/>
    </row>
    <row r="1051" spans="1:16" x14ac:dyDescent="0.3">
      <c r="A1051" s="5" t="s">
        <v>1060</v>
      </c>
      <c r="B1051" s="5" t="s">
        <v>3807</v>
      </c>
      <c r="C1051" s="5">
        <v>100.95</v>
      </c>
      <c r="D1051" s="5">
        <v>63.771000000000001</v>
      </c>
      <c r="E1051" s="5">
        <v>13.3</v>
      </c>
      <c r="F1051" s="5">
        <v>10</v>
      </c>
      <c r="G1051" s="5">
        <v>12</v>
      </c>
      <c r="H1051" s="5">
        <v>10</v>
      </c>
      <c r="I1051" s="5">
        <v>1.044</v>
      </c>
      <c r="J1051" s="5">
        <v>0.998</v>
      </c>
      <c r="K1051" s="5">
        <v>0.995</v>
      </c>
      <c r="L1051" s="5">
        <v>1.0249999999999999</v>
      </c>
      <c r="M1051" s="5">
        <v>0.99299999999999999</v>
      </c>
      <c r="N1051" s="5">
        <v>0.98599999999999999</v>
      </c>
      <c r="O1051" s="7"/>
      <c r="P1051" s="9"/>
    </row>
    <row r="1052" spans="1:16" x14ac:dyDescent="0.3">
      <c r="A1052" s="5" t="s">
        <v>1061</v>
      </c>
      <c r="B1052" s="5" t="s">
        <v>3808</v>
      </c>
      <c r="C1052" s="5">
        <v>109.68</v>
      </c>
      <c r="D1052" s="5">
        <v>24.884</v>
      </c>
      <c r="E1052" s="5">
        <v>7.8</v>
      </c>
      <c r="F1052" s="5">
        <v>7</v>
      </c>
      <c r="G1052" s="5">
        <v>7</v>
      </c>
      <c r="H1052" s="5">
        <v>7</v>
      </c>
      <c r="I1052" s="5">
        <v>1.1120000000000001</v>
      </c>
      <c r="J1052" s="5">
        <v>1.1439999999999999</v>
      </c>
      <c r="K1052" s="5">
        <v>1.1060000000000001</v>
      </c>
      <c r="L1052" s="5">
        <v>0.92400000000000004</v>
      </c>
      <c r="M1052" s="5">
        <v>0.88100000000000001</v>
      </c>
      <c r="N1052" s="5">
        <v>0.89800000000000002</v>
      </c>
      <c r="O1052" s="7"/>
      <c r="P1052" s="9"/>
    </row>
    <row r="1053" spans="1:16" x14ac:dyDescent="0.3">
      <c r="A1053" s="5" t="s">
        <v>1062</v>
      </c>
      <c r="B1053" s="5" t="s">
        <v>3809</v>
      </c>
      <c r="C1053" s="5">
        <v>41.779000000000003</v>
      </c>
      <c r="D1053" s="5">
        <v>2.2503000000000002</v>
      </c>
      <c r="E1053" s="5">
        <v>2.8</v>
      </c>
      <c r="F1053" s="5">
        <v>1</v>
      </c>
      <c r="G1053" s="5">
        <v>2</v>
      </c>
      <c r="H1053" s="5">
        <v>1</v>
      </c>
      <c r="I1053" s="5">
        <v>1.141</v>
      </c>
      <c r="J1053" s="5">
        <v>1.2230000000000001</v>
      </c>
      <c r="K1053" s="5">
        <v>1.1639999999999999</v>
      </c>
      <c r="L1053" s="5">
        <v>0.81499999999999995</v>
      </c>
      <c r="M1053" s="5">
        <v>0.80900000000000005</v>
      </c>
      <c r="N1053" s="5">
        <v>0.9</v>
      </c>
      <c r="O1053" s="7"/>
      <c r="P1053" s="9"/>
    </row>
    <row r="1054" spans="1:16" x14ac:dyDescent="0.3">
      <c r="A1054" s="5" t="s">
        <v>1063</v>
      </c>
      <c r="B1054" s="5" t="s">
        <v>3810</v>
      </c>
      <c r="C1054" s="5">
        <v>128.11000000000001</v>
      </c>
      <c r="D1054" s="5">
        <v>2.7191999999999998</v>
      </c>
      <c r="E1054" s="5">
        <v>2.5</v>
      </c>
      <c r="F1054" s="5">
        <v>3</v>
      </c>
      <c r="G1054" s="5">
        <v>3</v>
      </c>
      <c r="H1054" s="5">
        <v>3</v>
      </c>
      <c r="I1054" s="5">
        <v>1</v>
      </c>
      <c r="J1054" s="5">
        <v>1.0900000000000001</v>
      </c>
      <c r="K1054" s="5">
        <v>1.125</v>
      </c>
      <c r="L1054" s="5">
        <v>0.96399999999999997</v>
      </c>
      <c r="M1054" s="5">
        <v>0.90900000000000003</v>
      </c>
      <c r="N1054" s="5">
        <v>0.94099999999999995</v>
      </c>
      <c r="O1054" s="7"/>
      <c r="P1054" s="9"/>
    </row>
    <row r="1055" spans="1:16" x14ac:dyDescent="0.3">
      <c r="A1055" s="5" t="s">
        <v>1064</v>
      </c>
      <c r="B1055" s="5" t="s">
        <v>3811</v>
      </c>
      <c r="C1055" s="5">
        <v>97.08</v>
      </c>
      <c r="D1055" s="5">
        <v>2.1236999999999999</v>
      </c>
      <c r="E1055" s="5">
        <v>2.2000000000000002</v>
      </c>
      <c r="F1055" s="5">
        <v>2</v>
      </c>
      <c r="G1055" s="5">
        <v>2</v>
      </c>
      <c r="H1055" s="5">
        <v>2</v>
      </c>
      <c r="I1055" s="5"/>
      <c r="J1055" s="5"/>
      <c r="K1055" s="5"/>
      <c r="L1055" s="5"/>
      <c r="M1055" s="5"/>
      <c r="N1055" s="5"/>
      <c r="O1055" s="7"/>
      <c r="P1055" s="7"/>
    </row>
    <row r="1056" spans="1:16" x14ac:dyDescent="0.3">
      <c r="A1056" s="5" t="s">
        <v>1065</v>
      </c>
      <c r="B1056" s="5" t="s">
        <v>3812</v>
      </c>
      <c r="C1056" s="5">
        <v>20.707000000000001</v>
      </c>
      <c r="D1056" s="5">
        <v>49.634999999999998</v>
      </c>
      <c r="E1056" s="5">
        <v>36</v>
      </c>
      <c r="F1056" s="5">
        <v>6</v>
      </c>
      <c r="G1056" s="5">
        <v>11</v>
      </c>
      <c r="H1056" s="5">
        <v>6</v>
      </c>
      <c r="I1056" s="5">
        <v>1.038</v>
      </c>
      <c r="J1056" s="5">
        <v>0.96499999999999997</v>
      </c>
      <c r="K1056" s="5">
        <v>0.94399999999999995</v>
      </c>
      <c r="L1056" s="5">
        <v>1.083</v>
      </c>
      <c r="M1056" s="5">
        <v>0.995</v>
      </c>
      <c r="N1056" s="5">
        <v>0.98899999999999999</v>
      </c>
      <c r="O1056" s="7"/>
      <c r="P1056" s="9"/>
    </row>
    <row r="1057" spans="1:16" x14ac:dyDescent="0.3">
      <c r="A1057" s="5" t="s">
        <v>1066</v>
      </c>
      <c r="B1057" s="5" t="s">
        <v>3813</v>
      </c>
      <c r="C1057" s="5">
        <v>57.195999999999998</v>
      </c>
      <c r="D1057" s="5">
        <v>3.6890000000000001</v>
      </c>
      <c r="E1057" s="5">
        <v>3.2</v>
      </c>
      <c r="F1057" s="5">
        <v>1</v>
      </c>
      <c r="G1057" s="5">
        <v>1</v>
      </c>
      <c r="H1057" s="5">
        <v>1</v>
      </c>
      <c r="I1057" s="5"/>
      <c r="J1057" s="5"/>
      <c r="K1057" s="5"/>
      <c r="L1057" s="5"/>
      <c r="M1057" s="5"/>
      <c r="N1057" s="5"/>
      <c r="O1057" s="7"/>
      <c r="P1057" s="7"/>
    </row>
    <row r="1058" spans="1:16" x14ac:dyDescent="0.3">
      <c r="A1058" s="5" t="s">
        <v>1067</v>
      </c>
      <c r="B1058" s="5" t="s">
        <v>3814</v>
      </c>
      <c r="C1058" s="5">
        <v>19.66</v>
      </c>
      <c r="D1058" s="5">
        <v>1.228</v>
      </c>
      <c r="E1058" s="5">
        <v>5.2</v>
      </c>
      <c r="F1058" s="5">
        <v>1</v>
      </c>
      <c r="G1058" s="5">
        <v>1</v>
      </c>
      <c r="H1058" s="5">
        <v>1</v>
      </c>
      <c r="I1058" s="5">
        <v>1.345</v>
      </c>
      <c r="J1058" s="5">
        <v>1.4019999999999999</v>
      </c>
      <c r="K1058" s="5">
        <v>1.28</v>
      </c>
      <c r="L1058" s="5">
        <v>0.64500000000000002</v>
      </c>
      <c r="M1058" s="5">
        <v>0.68500000000000005</v>
      </c>
      <c r="N1058" s="5">
        <v>0.73799999999999999</v>
      </c>
      <c r="O1058" s="7"/>
      <c r="P1058" s="9"/>
    </row>
    <row r="1059" spans="1:16" x14ac:dyDescent="0.3">
      <c r="A1059" s="5" t="s">
        <v>1068</v>
      </c>
      <c r="B1059" s="5" t="s">
        <v>3815</v>
      </c>
      <c r="C1059" s="5">
        <v>109.71</v>
      </c>
      <c r="D1059" s="5">
        <v>58.432000000000002</v>
      </c>
      <c r="E1059" s="5">
        <v>16.899999999999999</v>
      </c>
      <c r="F1059" s="5">
        <v>15</v>
      </c>
      <c r="G1059" s="5">
        <v>23</v>
      </c>
      <c r="H1059" s="5">
        <v>15</v>
      </c>
      <c r="I1059" s="5">
        <v>0.95899999999999996</v>
      </c>
      <c r="J1059" s="5">
        <v>0.97</v>
      </c>
      <c r="K1059" s="5">
        <v>0.97</v>
      </c>
      <c r="L1059" s="5">
        <v>1.024</v>
      </c>
      <c r="M1059" s="5">
        <v>1.0369999999999999</v>
      </c>
      <c r="N1059" s="5">
        <v>1.0569999999999999</v>
      </c>
      <c r="O1059" s="7"/>
      <c r="P1059" s="9"/>
    </row>
    <row r="1060" spans="1:16" x14ac:dyDescent="0.3">
      <c r="A1060" s="5" t="s">
        <v>1069</v>
      </c>
      <c r="B1060" s="5" t="s">
        <v>3816</v>
      </c>
      <c r="C1060" s="5">
        <v>28.795999999999999</v>
      </c>
      <c r="D1060" s="5">
        <v>32.212000000000003</v>
      </c>
      <c r="E1060" s="5">
        <v>21.7</v>
      </c>
      <c r="F1060" s="5">
        <v>6</v>
      </c>
      <c r="G1060" s="5">
        <v>11</v>
      </c>
      <c r="H1060" s="5">
        <v>6</v>
      </c>
      <c r="I1060" s="5">
        <v>0.65900000000000003</v>
      </c>
      <c r="J1060" s="5">
        <v>0.628</v>
      </c>
      <c r="K1060" s="5">
        <v>0.66500000000000004</v>
      </c>
      <c r="L1060" s="5">
        <v>1.35</v>
      </c>
      <c r="M1060" s="5">
        <v>1.3660000000000001</v>
      </c>
      <c r="N1060" s="5">
        <v>1.3440000000000001</v>
      </c>
      <c r="O1060" s="7"/>
      <c r="P1060" s="9"/>
    </row>
    <row r="1061" spans="1:16" x14ac:dyDescent="0.3">
      <c r="A1061" s="5" t="s">
        <v>1070</v>
      </c>
      <c r="B1061" s="5" t="s">
        <v>3817</v>
      </c>
      <c r="C1061" s="5">
        <v>55.459000000000003</v>
      </c>
      <c r="D1061" s="5">
        <v>147</v>
      </c>
      <c r="E1061" s="5">
        <v>48.2</v>
      </c>
      <c r="F1061" s="5">
        <v>20</v>
      </c>
      <c r="G1061" s="5">
        <v>36</v>
      </c>
      <c r="H1061" s="5">
        <v>20</v>
      </c>
      <c r="I1061" s="5">
        <v>0.91100000000000003</v>
      </c>
      <c r="J1061" s="5">
        <v>0.90800000000000003</v>
      </c>
      <c r="K1061" s="5">
        <v>0.92900000000000005</v>
      </c>
      <c r="L1061" s="5">
        <v>1.054</v>
      </c>
      <c r="M1061" s="5">
        <v>1.1080000000000001</v>
      </c>
      <c r="N1061" s="5">
        <v>1.0880000000000001</v>
      </c>
      <c r="O1061" s="7"/>
      <c r="P1061" s="9"/>
    </row>
    <row r="1062" spans="1:16" x14ac:dyDescent="0.3">
      <c r="A1062" s="5" t="s">
        <v>1071</v>
      </c>
      <c r="B1062" s="5" t="s">
        <v>3818</v>
      </c>
      <c r="C1062" s="5">
        <v>79.516000000000005</v>
      </c>
      <c r="D1062" s="5">
        <v>187.93</v>
      </c>
      <c r="E1062" s="5">
        <v>34</v>
      </c>
      <c r="F1062" s="5">
        <v>22</v>
      </c>
      <c r="G1062" s="5">
        <v>41</v>
      </c>
      <c r="H1062" s="5">
        <v>22</v>
      </c>
      <c r="I1062" s="5">
        <v>0.95599999999999996</v>
      </c>
      <c r="J1062" s="5">
        <v>0.95699999999999996</v>
      </c>
      <c r="K1062" s="5">
        <v>0.95099999999999996</v>
      </c>
      <c r="L1062" s="5">
        <v>1.07</v>
      </c>
      <c r="M1062" s="5">
        <v>1.0429999999999999</v>
      </c>
      <c r="N1062" s="5">
        <v>1.0549999999999999</v>
      </c>
      <c r="O1062" s="7"/>
      <c r="P1062" s="9"/>
    </row>
    <row r="1063" spans="1:16" x14ac:dyDescent="0.3">
      <c r="A1063" s="5" t="s">
        <v>1072</v>
      </c>
      <c r="B1063" s="5" t="s">
        <v>3819</v>
      </c>
      <c r="C1063" s="5">
        <v>15.157</v>
      </c>
      <c r="D1063" s="5">
        <v>4.2522000000000002</v>
      </c>
      <c r="E1063" s="5">
        <v>15.5</v>
      </c>
      <c r="F1063" s="5">
        <v>2</v>
      </c>
      <c r="G1063" s="5">
        <v>2</v>
      </c>
      <c r="H1063" s="5">
        <v>2</v>
      </c>
      <c r="I1063" s="5">
        <v>0.99</v>
      </c>
      <c r="J1063" s="5">
        <v>0.95899999999999996</v>
      </c>
      <c r="K1063" s="5">
        <v>1.038</v>
      </c>
      <c r="L1063" s="5">
        <v>0.94499999999999995</v>
      </c>
      <c r="M1063" s="5">
        <v>1.002</v>
      </c>
      <c r="N1063" s="5">
        <v>1.071</v>
      </c>
      <c r="O1063" s="7"/>
      <c r="P1063" s="9"/>
    </row>
    <row r="1064" spans="1:16" x14ac:dyDescent="0.3">
      <c r="A1064" s="5" t="s">
        <v>1073</v>
      </c>
      <c r="B1064" s="5" t="s">
        <v>3820</v>
      </c>
      <c r="C1064" s="5">
        <v>59.314999999999998</v>
      </c>
      <c r="D1064" s="5">
        <v>11.914</v>
      </c>
      <c r="E1064" s="5">
        <v>8.4</v>
      </c>
      <c r="F1064" s="5">
        <v>4</v>
      </c>
      <c r="G1064" s="5">
        <v>8</v>
      </c>
      <c r="H1064" s="5">
        <v>4</v>
      </c>
      <c r="I1064" s="5">
        <v>1.024</v>
      </c>
      <c r="J1064" s="5">
        <v>0.96</v>
      </c>
      <c r="K1064" s="5">
        <v>1.0209999999999999</v>
      </c>
      <c r="L1064" s="5">
        <v>1.0129999999999999</v>
      </c>
      <c r="M1064" s="5">
        <v>0.94499999999999995</v>
      </c>
      <c r="N1064" s="5">
        <v>1.0069999999999999</v>
      </c>
      <c r="O1064" s="7"/>
      <c r="P1064" s="9"/>
    </row>
    <row r="1065" spans="1:16" x14ac:dyDescent="0.3">
      <c r="A1065" s="5" t="s">
        <v>1074</v>
      </c>
      <c r="B1065" s="5" t="s">
        <v>3821</v>
      </c>
      <c r="C1065" s="5">
        <v>45.28</v>
      </c>
      <c r="D1065" s="5">
        <v>1.6073999999999999</v>
      </c>
      <c r="E1065" s="5">
        <v>2.8</v>
      </c>
      <c r="F1065" s="5">
        <v>1</v>
      </c>
      <c r="G1065" s="5">
        <v>1</v>
      </c>
      <c r="H1065" s="5">
        <v>1</v>
      </c>
      <c r="I1065" s="5"/>
      <c r="J1065" s="5"/>
      <c r="K1065" s="5"/>
      <c r="L1065" s="5"/>
      <c r="M1065" s="5"/>
      <c r="N1065" s="5"/>
      <c r="O1065" s="7"/>
      <c r="P1065" s="7"/>
    </row>
    <row r="1066" spans="1:16" x14ac:dyDescent="0.3">
      <c r="A1066" s="5" t="s">
        <v>1075</v>
      </c>
      <c r="B1066" s="5" t="s">
        <v>3822</v>
      </c>
      <c r="C1066" s="5">
        <v>52.343000000000004</v>
      </c>
      <c r="D1066" s="5">
        <v>0.95738999999999996</v>
      </c>
      <c r="E1066" s="5">
        <v>3</v>
      </c>
      <c r="F1066" s="5">
        <v>1</v>
      </c>
      <c r="G1066" s="5">
        <v>1</v>
      </c>
      <c r="H1066" s="5">
        <v>1</v>
      </c>
      <c r="I1066" s="5"/>
      <c r="J1066" s="5"/>
      <c r="K1066" s="5"/>
      <c r="L1066" s="5"/>
      <c r="M1066" s="5"/>
      <c r="N1066" s="5"/>
      <c r="O1066" s="7"/>
      <c r="P1066" s="7"/>
    </row>
    <row r="1067" spans="1:16" x14ac:dyDescent="0.3">
      <c r="A1067" s="5" t="s">
        <v>1076</v>
      </c>
      <c r="B1067" s="5" t="s">
        <v>3823</v>
      </c>
      <c r="C1067" s="5">
        <v>76.116</v>
      </c>
      <c r="D1067" s="5">
        <v>86.435000000000002</v>
      </c>
      <c r="E1067" s="5">
        <v>18.899999999999999</v>
      </c>
      <c r="F1067" s="5">
        <v>15</v>
      </c>
      <c r="G1067" s="5">
        <v>26</v>
      </c>
      <c r="H1067" s="5">
        <v>15</v>
      </c>
      <c r="I1067" s="5">
        <v>1.2330000000000001</v>
      </c>
      <c r="J1067" s="5">
        <v>1.161</v>
      </c>
      <c r="K1067" s="5">
        <v>1.2030000000000001</v>
      </c>
      <c r="L1067" s="5">
        <v>0.80900000000000005</v>
      </c>
      <c r="M1067" s="5">
        <v>0.83099999999999996</v>
      </c>
      <c r="N1067" s="5">
        <v>0.84299999999999997</v>
      </c>
      <c r="O1067" s="7"/>
      <c r="P1067" s="9"/>
    </row>
    <row r="1068" spans="1:16" x14ac:dyDescent="0.3">
      <c r="A1068" s="5" t="s">
        <v>1077</v>
      </c>
      <c r="B1068" s="5" t="s">
        <v>3824</v>
      </c>
      <c r="C1068" s="5">
        <v>70.786000000000001</v>
      </c>
      <c r="D1068" s="5">
        <v>70.78</v>
      </c>
      <c r="E1068" s="5">
        <v>21.2</v>
      </c>
      <c r="F1068" s="5">
        <v>13</v>
      </c>
      <c r="G1068" s="5">
        <v>26</v>
      </c>
      <c r="H1068" s="5">
        <v>13</v>
      </c>
      <c r="I1068" s="5">
        <v>0.95499999999999996</v>
      </c>
      <c r="J1068" s="5">
        <v>0.91800000000000004</v>
      </c>
      <c r="K1068" s="5">
        <v>0.96299999999999997</v>
      </c>
      <c r="L1068" s="5">
        <v>1.0649999999999999</v>
      </c>
      <c r="M1068" s="5">
        <v>1.056</v>
      </c>
      <c r="N1068" s="5">
        <v>1.0620000000000001</v>
      </c>
      <c r="O1068" s="7"/>
      <c r="P1068" s="9"/>
    </row>
    <row r="1069" spans="1:16" x14ac:dyDescent="0.3">
      <c r="A1069" s="5" t="s">
        <v>1078</v>
      </c>
      <c r="B1069" s="5" t="s">
        <v>3825</v>
      </c>
      <c r="C1069" s="5">
        <v>44.582999999999998</v>
      </c>
      <c r="D1069" s="5">
        <v>0.98007999999999995</v>
      </c>
      <c r="E1069" s="5">
        <v>3.4</v>
      </c>
      <c r="F1069" s="5">
        <v>1</v>
      </c>
      <c r="G1069" s="5">
        <v>1</v>
      </c>
      <c r="H1069" s="5">
        <v>1</v>
      </c>
      <c r="I1069" s="5">
        <v>1.038</v>
      </c>
      <c r="J1069" s="5">
        <v>1.1659999999999999</v>
      </c>
      <c r="K1069" s="5">
        <v>1.0920000000000001</v>
      </c>
      <c r="L1069" s="5">
        <v>0.96799999999999997</v>
      </c>
      <c r="M1069" s="5">
        <v>0.82</v>
      </c>
      <c r="N1069" s="5">
        <v>0.95499999999999996</v>
      </c>
      <c r="O1069" s="7"/>
      <c r="P1069" s="9"/>
    </row>
    <row r="1070" spans="1:16" x14ac:dyDescent="0.3">
      <c r="A1070" s="5" t="s">
        <v>1079</v>
      </c>
      <c r="B1070" s="5" t="s">
        <v>3826</v>
      </c>
      <c r="C1070" s="5">
        <v>67.799000000000007</v>
      </c>
      <c r="D1070" s="5">
        <v>2.5064000000000002</v>
      </c>
      <c r="E1070" s="5">
        <v>3.9</v>
      </c>
      <c r="F1070" s="5">
        <v>2</v>
      </c>
      <c r="G1070" s="5">
        <v>2</v>
      </c>
      <c r="H1070" s="5">
        <v>2</v>
      </c>
      <c r="I1070" s="5"/>
      <c r="J1070" s="5"/>
      <c r="K1070" s="5"/>
      <c r="L1070" s="5"/>
      <c r="M1070" s="5"/>
      <c r="N1070" s="5"/>
      <c r="O1070" s="7"/>
      <c r="P1070" s="7"/>
    </row>
    <row r="1071" spans="1:16" x14ac:dyDescent="0.3">
      <c r="A1071" s="5" t="s">
        <v>1080</v>
      </c>
      <c r="B1071" s="5" t="s">
        <v>3827</v>
      </c>
      <c r="C1071" s="5">
        <v>112.71</v>
      </c>
      <c r="D1071" s="5">
        <v>14.802</v>
      </c>
      <c r="E1071" s="5">
        <v>7.8</v>
      </c>
      <c r="F1071" s="5">
        <v>6</v>
      </c>
      <c r="G1071" s="5">
        <v>7</v>
      </c>
      <c r="H1071" s="5">
        <v>6</v>
      </c>
      <c r="I1071" s="5">
        <v>1.0189999999999999</v>
      </c>
      <c r="J1071" s="5">
        <v>1.0529999999999999</v>
      </c>
      <c r="K1071" s="5">
        <v>1.054</v>
      </c>
      <c r="L1071" s="5">
        <v>1.006</v>
      </c>
      <c r="M1071" s="5">
        <v>0.92800000000000005</v>
      </c>
      <c r="N1071" s="5">
        <v>0.95</v>
      </c>
      <c r="O1071" s="7"/>
      <c r="P1071" s="9"/>
    </row>
    <row r="1072" spans="1:16" x14ac:dyDescent="0.3">
      <c r="A1072" s="5" t="s">
        <v>1081</v>
      </c>
      <c r="B1072" s="5" t="s">
        <v>3828</v>
      </c>
      <c r="C1072" s="5">
        <v>174.44</v>
      </c>
      <c r="D1072" s="5">
        <v>4.8059000000000003</v>
      </c>
      <c r="E1072" s="5">
        <v>2.7</v>
      </c>
      <c r="F1072" s="5">
        <v>4</v>
      </c>
      <c r="G1072" s="5">
        <v>4</v>
      </c>
      <c r="H1072" s="5">
        <v>4</v>
      </c>
      <c r="I1072" s="5">
        <v>1.2</v>
      </c>
      <c r="J1072" s="5">
        <v>1.298</v>
      </c>
      <c r="K1072" s="5">
        <v>1.272</v>
      </c>
      <c r="L1072" s="5">
        <v>0.78700000000000003</v>
      </c>
      <c r="M1072" s="5">
        <v>0.77100000000000002</v>
      </c>
      <c r="N1072" s="5">
        <v>0.747</v>
      </c>
      <c r="O1072" s="7"/>
      <c r="P1072" s="9"/>
    </row>
    <row r="1073" spans="1:16" x14ac:dyDescent="0.3">
      <c r="A1073" s="5" t="s">
        <v>1082</v>
      </c>
      <c r="B1073" s="5" t="s">
        <v>3829</v>
      </c>
      <c r="C1073" s="5">
        <v>26.529</v>
      </c>
      <c r="D1073" s="5">
        <v>3.4977</v>
      </c>
      <c r="E1073" s="5">
        <v>8.1</v>
      </c>
      <c r="F1073" s="5">
        <v>3</v>
      </c>
      <c r="G1073" s="5">
        <v>4</v>
      </c>
      <c r="H1073" s="5">
        <v>3</v>
      </c>
      <c r="I1073" s="5">
        <v>1.2689999999999999</v>
      </c>
      <c r="J1073" s="5">
        <v>1.1419999999999999</v>
      </c>
      <c r="K1073" s="5">
        <v>1.3440000000000001</v>
      </c>
      <c r="L1073" s="5">
        <v>0.71899999999999997</v>
      </c>
      <c r="M1073" s="5">
        <v>0.83099999999999996</v>
      </c>
      <c r="N1073" s="5">
        <v>0.75800000000000001</v>
      </c>
      <c r="O1073" s="7"/>
      <c r="P1073" s="9"/>
    </row>
    <row r="1074" spans="1:16" x14ac:dyDescent="0.3">
      <c r="A1074" s="5" t="s">
        <v>1083</v>
      </c>
      <c r="B1074" s="5" t="s">
        <v>3830</v>
      </c>
      <c r="C1074" s="5">
        <v>39.698999999999998</v>
      </c>
      <c r="D1074" s="5">
        <v>36.570999999999998</v>
      </c>
      <c r="E1074" s="5">
        <v>25.1</v>
      </c>
      <c r="F1074" s="5">
        <v>9</v>
      </c>
      <c r="G1074" s="5">
        <v>13</v>
      </c>
      <c r="H1074" s="5">
        <v>9</v>
      </c>
      <c r="I1074" s="5">
        <v>1.1299999999999999</v>
      </c>
      <c r="J1074" s="5">
        <v>1.119</v>
      </c>
      <c r="K1074" s="5">
        <v>1.1040000000000001</v>
      </c>
      <c r="L1074" s="5">
        <v>0.89900000000000002</v>
      </c>
      <c r="M1074" s="5">
        <v>0.873</v>
      </c>
      <c r="N1074" s="5">
        <v>0.89100000000000001</v>
      </c>
      <c r="O1074" s="7"/>
      <c r="P1074" s="9"/>
    </row>
    <row r="1075" spans="1:16" x14ac:dyDescent="0.3">
      <c r="A1075" s="5" t="s">
        <v>1084</v>
      </c>
      <c r="B1075" s="5" t="s">
        <v>3831</v>
      </c>
      <c r="C1075" s="5">
        <v>133.96</v>
      </c>
      <c r="D1075" s="5">
        <v>78.668999999999997</v>
      </c>
      <c r="E1075" s="5">
        <v>15.5</v>
      </c>
      <c r="F1075" s="5">
        <v>15</v>
      </c>
      <c r="G1075" s="5">
        <v>20</v>
      </c>
      <c r="H1075" s="5">
        <v>15</v>
      </c>
      <c r="I1075" s="5">
        <v>1.024</v>
      </c>
      <c r="J1075" s="5">
        <v>1.0349999999999999</v>
      </c>
      <c r="K1075" s="5">
        <v>1.0329999999999999</v>
      </c>
      <c r="L1075" s="5">
        <v>0.997</v>
      </c>
      <c r="M1075" s="5">
        <v>0.96199999999999997</v>
      </c>
      <c r="N1075" s="5">
        <v>0.99</v>
      </c>
      <c r="O1075" s="7"/>
      <c r="P1075" s="9"/>
    </row>
    <row r="1076" spans="1:16" x14ac:dyDescent="0.3">
      <c r="A1076" s="5" t="s">
        <v>1085</v>
      </c>
      <c r="B1076" s="5" t="s">
        <v>3832</v>
      </c>
      <c r="C1076" s="5">
        <v>17.503</v>
      </c>
      <c r="D1076" s="5">
        <v>2.6008</v>
      </c>
      <c r="E1076" s="5">
        <v>9.5</v>
      </c>
      <c r="F1076" s="5">
        <v>1</v>
      </c>
      <c r="G1076" s="5">
        <v>1</v>
      </c>
      <c r="H1076" s="5">
        <v>1</v>
      </c>
      <c r="I1076" s="5"/>
      <c r="J1076" s="5"/>
      <c r="K1076" s="5"/>
      <c r="L1076" s="5"/>
      <c r="M1076" s="5"/>
      <c r="N1076" s="5"/>
      <c r="O1076" s="7"/>
      <c r="P1076" s="7"/>
    </row>
    <row r="1077" spans="1:16" x14ac:dyDescent="0.3">
      <c r="A1077" s="5" t="s">
        <v>1086</v>
      </c>
      <c r="B1077" s="5" t="s">
        <v>3833</v>
      </c>
      <c r="C1077" s="5">
        <v>30.59</v>
      </c>
      <c r="D1077" s="5">
        <v>2.7010000000000001</v>
      </c>
      <c r="E1077" s="5">
        <v>7.8</v>
      </c>
      <c r="F1077" s="5">
        <v>2</v>
      </c>
      <c r="G1077" s="5">
        <v>3</v>
      </c>
      <c r="H1077" s="5">
        <v>2</v>
      </c>
      <c r="I1077" s="5"/>
      <c r="J1077" s="5"/>
      <c r="K1077" s="5"/>
      <c r="L1077" s="5"/>
      <c r="M1077" s="5"/>
      <c r="N1077" s="5"/>
      <c r="O1077" s="7"/>
      <c r="P1077" s="7"/>
    </row>
    <row r="1078" spans="1:16" x14ac:dyDescent="0.3">
      <c r="A1078" s="5" t="s">
        <v>1087</v>
      </c>
      <c r="B1078" s="5" t="s">
        <v>3834</v>
      </c>
      <c r="C1078" s="5">
        <v>236.55</v>
      </c>
      <c r="D1078" s="5">
        <v>89.742999999999995</v>
      </c>
      <c r="E1078" s="5">
        <v>8.1999999999999993</v>
      </c>
      <c r="F1078" s="5">
        <v>16</v>
      </c>
      <c r="G1078" s="5">
        <v>20</v>
      </c>
      <c r="H1078" s="5">
        <v>16</v>
      </c>
      <c r="I1078" s="5">
        <v>1.135</v>
      </c>
      <c r="J1078" s="5">
        <v>1.1839999999999999</v>
      </c>
      <c r="K1078" s="5">
        <v>1.181</v>
      </c>
      <c r="L1078" s="5">
        <v>0.82399999999999995</v>
      </c>
      <c r="M1078" s="5">
        <v>0.84899999999999998</v>
      </c>
      <c r="N1078" s="5">
        <v>0.88100000000000001</v>
      </c>
      <c r="O1078" s="7"/>
      <c r="P1078" s="9"/>
    </row>
    <row r="1079" spans="1:16" x14ac:dyDescent="0.3">
      <c r="A1079" s="5" t="s">
        <v>1088</v>
      </c>
      <c r="B1079" s="5" t="s">
        <v>3835</v>
      </c>
      <c r="C1079" s="5">
        <v>306.87</v>
      </c>
      <c r="D1079" s="5">
        <v>3.8435999999999999</v>
      </c>
      <c r="E1079" s="5">
        <v>1.9</v>
      </c>
      <c r="F1079" s="5">
        <v>5</v>
      </c>
      <c r="G1079" s="5">
        <v>5</v>
      </c>
      <c r="H1079" s="5">
        <v>5</v>
      </c>
      <c r="I1079" s="5">
        <v>1.149</v>
      </c>
      <c r="J1079" s="5">
        <v>1.056</v>
      </c>
      <c r="K1079" s="5">
        <v>1.1020000000000001</v>
      </c>
      <c r="L1079" s="5">
        <v>0.84399999999999997</v>
      </c>
      <c r="M1079" s="5">
        <v>0.96599999999999997</v>
      </c>
      <c r="N1079" s="5">
        <v>0.91500000000000004</v>
      </c>
      <c r="O1079" s="7"/>
      <c r="P1079" s="9"/>
    </row>
    <row r="1080" spans="1:16" x14ac:dyDescent="0.3">
      <c r="A1080" s="5" t="s">
        <v>1089</v>
      </c>
      <c r="B1080" s="5" t="s">
        <v>3836</v>
      </c>
      <c r="C1080" s="5">
        <v>7.5096999999999996</v>
      </c>
      <c r="D1080" s="5">
        <v>32.725999999999999</v>
      </c>
      <c r="E1080" s="5">
        <v>35.799999999999997</v>
      </c>
      <c r="F1080" s="5">
        <v>2</v>
      </c>
      <c r="G1080" s="5">
        <v>7</v>
      </c>
      <c r="H1080" s="5">
        <v>2</v>
      </c>
      <c r="I1080" s="5">
        <v>1.032</v>
      </c>
      <c r="J1080" s="5">
        <v>1.026</v>
      </c>
      <c r="K1080" s="5">
        <v>0.97199999999999998</v>
      </c>
      <c r="L1080" s="5">
        <v>1.0129999999999999</v>
      </c>
      <c r="M1080" s="5">
        <v>1</v>
      </c>
      <c r="N1080" s="5">
        <v>1</v>
      </c>
      <c r="O1080" s="7"/>
      <c r="P1080" s="9"/>
    </row>
    <row r="1081" spans="1:16" x14ac:dyDescent="0.3">
      <c r="A1081" s="5" t="s">
        <v>1090</v>
      </c>
      <c r="B1081" s="5" t="s">
        <v>3837</v>
      </c>
      <c r="C1081" s="5">
        <v>28.657</v>
      </c>
      <c r="D1081" s="5">
        <v>12.445</v>
      </c>
      <c r="E1081" s="5">
        <v>11.2</v>
      </c>
      <c r="F1081" s="5">
        <v>2</v>
      </c>
      <c r="G1081" s="5">
        <v>2</v>
      </c>
      <c r="H1081" s="5">
        <v>2</v>
      </c>
      <c r="I1081" s="5"/>
      <c r="J1081" s="5"/>
      <c r="K1081" s="5"/>
      <c r="L1081" s="5"/>
      <c r="M1081" s="5"/>
      <c r="N1081" s="5"/>
      <c r="O1081" s="7"/>
      <c r="P1081" s="7"/>
    </row>
    <row r="1082" spans="1:16" x14ac:dyDescent="0.3">
      <c r="A1082" s="5" t="s">
        <v>1091</v>
      </c>
      <c r="B1082" s="5" t="s">
        <v>3838</v>
      </c>
      <c r="C1082" s="5">
        <v>56.804000000000002</v>
      </c>
      <c r="D1082" s="5">
        <v>1.9732000000000001</v>
      </c>
      <c r="E1082" s="5">
        <v>2.2000000000000002</v>
      </c>
      <c r="F1082" s="5">
        <v>1</v>
      </c>
      <c r="G1082" s="5">
        <v>1</v>
      </c>
      <c r="H1082" s="5">
        <v>1</v>
      </c>
      <c r="I1082" s="5">
        <v>1.1299999999999999</v>
      </c>
      <c r="J1082" s="5">
        <v>1.198</v>
      </c>
      <c r="K1082" s="5">
        <v>1.133</v>
      </c>
      <c r="L1082" s="5">
        <v>0.85199999999999998</v>
      </c>
      <c r="M1082" s="5">
        <v>0.82</v>
      </c>
      <c r="N1082" s="5">
        <v>0.91500000000000004</v>
      </c>
      <c r="O1082" s="7"/>
      <c r="P1082" s="9"/>
    </row>
    <row r="1083" spans="1:16" x14ac:dyDescent="0.3">
      <c r="A1083" s="5" t="s">
        <v>1092</v>
      </c>
      <c r="B1083" s="5" t="s">
        <v>3839</v>
      </c>
      <c r="C1083" s="5">
        <v>95.204999999999998</v>
      </c>
      <c r="D1083" s="5">
        <v>5.1128</v>
      </c>
      <c r="E1083" s="5">
        <v>2.6</v>
      </c>
      <c r="F1083" s="5">
        <v>2</v>
      </c>
      <c r="G1083" s="5">
        <v>2</v>
      </c>
      <c r="H1083" s="5">
        <v>2</v>
      </c>
      <c r="I1083" s="5">
        <v>1.2070000000000001</v>
      </c>
      <c r="J1083" s="5">
        <v>0.98599999999999999</v>
      </c>
      <c r="K1083" s="5">
        <v>1.18</v>
      </c>
      <c r="L1083" s="5">
        <v>0.94599999999999995</v>
      </c>
      <c r="M1083" s="5">
        <v>0.81200000000000006</v>
      </c>
      <c r="N1083" s="5">
        <v>0.90700000000000003</v>
      </c>
      <c r="O1083" s="7"/>
      <c r="P1083" s="9"/>
    </row>
    <row r="1084" spans="1:16" x14ac:dyDescent="0.3">
      <c r="A1084" s="5" t="s">
        <v>1093</v>
      </c>
      <c r="B1084" s="5" t="s">
        <v>3840</v>
      </c>
      <c r="C1084" s="5">
        <v>121.51</v>
      </c>
      <c r="D1084" s="5">
        <v>11.54</v>
      </c>
      <c r="E1084" s="5">
        <v>7.8</v>
      </c>
      <c r="F1084" s="5">
        <v>8</v>
      </c>
      <c r="G1084" s="5">
        <v>9</v>
      </c>
      <c r="H1084" s="5">
        <v>8</v>
      </c>
      <c r="I1084" s="5">
        <v>1.1060000000000001</v>
      </c>
      <c r="J1084" s="5">
        <v>1.0640000000000001</v>
      </c>
      <c r="K1084" s="5">
        <v>1.034</v>
      </c>
      <c r="L1084" s="5">
        <v>1.0169999999999999</v>
      </c>
      <c r="M1084" s="5">
        <v>0.83799999999999997</v>
      </c>
      <c r="N1084" s="5">
        <v>0.97099999999999997</v>
      </c>
      <c r="O1084" s="7"/>
      <c r="P1084" s="9"/>
    </row>
    <row r="1085" spans="1:16" x14ac:dyDescent="0.3">
      <c r="A1085" s="5" t="s">
        <v>1094</v>
      </c>
      <c r="B1085" s="5" t="s">
        <v>3841</v>
      </c>
      <c r="C1085" s="5">
        <v>28.329000000000001</v>
      </c>
      <c r="D1085" s="5">
        <v>29.945</v>
      </c>
      <c r="E1085" s="5">
        <v>23.8</v>
      </c>
      <c r="F1085" s="5">
        <v>5</v>
      </c>
      <c r="G1085" s="5">
        <v>6</v>
      </c>
      <c r="H1085" s="5">
        <v>5</v>
      </c>
      <c r="I1085" s="5">
        <v>0.82099999999999995</v>
      </c>
      <c r="J1085" s="5">
        <v>0.872</v>
      </c>
      <c r="K1085" s="5">
        <v>0.86299999999999999</v>
      </c>
      <c r="L1085" s="5">
        <v>1.1080000000000001</v>
      </c>
      <c r="M1085" s="5">
        <v>1.147</v>
      </c>
      <c r="N1085" s="5">
        <v>1.0549999999999999</v>
      </c>
      <c r="O1085" s="7"/>
      <c r="P1085" s="9"/>
    </row>
    <row r="1086" spans="1:16" x14ac:dyDescent="0.3">
      <c r="A1086" s="5" t="s">
        <v>1095</v>
      </c>
      <c r="B1086" s="5" t="s">
        <v>3842</v>
      </c>
      <c r="C1086" s="5">
        <v>35.527999999999999</v>
      </c>
      <c r="D1086" s="5">
        <v>21.134</v>
      </c>
      <c r="E1086" s="5">
        <v>33.1</v>
      </c>
      <c r="F1086" s="5">
        <v>10</v>
      </c>
      <c r="G1086" s="5">
        <v>15</v>
      </c>
      <c r="H1086" s="5">
        <v>10</v>
      </c>
      <c r="I1086" s="5">
        <v>0.95599999999999996</v>
      </c>
      <c r="J1086" s="5">
        <v>0.97299999999999998</v>
      </c>
      <c r="K1086" s="5">
        <v>1.038</v>
      </c>
      <c r="L1086" s="5">
        <v>1.0149999999999999</v>
      </c>
      <c r="M1086" s="5">
        <v>0.98499999999999999</v>
      </c>
      <c r="N1086" s="5">
        <v>1.024</v>
      </c>
      <c r="O1086" s="7"/>
      <c r="P1086" s="9"/>
    </row>
    <row r="1087" spans="1:16" x14ac:dyDescent="0.3">
      <c r="A1087" s="5" t="s">
        <v>1096</v>
      </c>
      <c r="B1087" s="5" t="s">
        <v>3843</v>
      </c>
      <c r="C1087" s="5">
        <v>267.48</v>
      </c>
      <c r="D1087" s="5">
        <v>6.3677999999999999</v>
      </c>
      <c r="E1087" s="5">
        <v>2.5</v>
      </c>
      <c r="F1087" s="5">
        <v>5</v>
      </c>
      <c r="G1087" s="5">
        <v>5</v>
      </c>
      <c r="H1087" s="5">
        <v>5</v>
      </c>
      <c r="I1087" s="5">
        <v>1.0640000000000001</v>
      </c>
      <c r="J1087" s="5">
        <v>0.95899999999999996</v>
      </c>
      <c r="K1087" s="5">
        <v>0.93600000000000005</v>
      </c>
      <c r="L1087" s="5">
        <v>0.98</v>
      </c>
      <c r="M1087" s="5">
        <v>0.95299999999999996</v>
      </c>
      <c r="N1087" s="5">
        <v>1.115</v>
      </c>
      <c r="O1087" s="7"/>
      <c r="P1087" s="9"/>
    </row>
    <row r="1088" spans="1:16" x14ac:dyDescent="0.3">
      <c r="A1088" s="5" t="s">
        <v>1097</v>
      </c>
      <c r="B1088" s="5" t="s">
        <v>3844</v>
      </c>
      <c r="C1088" s="5">
        <v>27.67</v>
      </c>
      <c r="D1088" s="5">
        <v>11.997999999999999</v>
      </c>
      <c r="E1088" s="5">
        <v>23.2</v>
      </c>
      <c r="F1088" s="5">
        <v>6</v>
      </c>
      <c r="G1088" s="5">
        <v>11</v>
      </c>
      <c r="H1088" s="5">
        <v>6</v>
      </c>
      <c r="I1088" s="5">
        <v>0.90100000000000002</v>
      </c>
      <c r="J1088" s="5">
        <v>0.88400000000000001</v>
      </c>
      <c r="K1088" s="5">
        <v>0.89300000000000002</v>
      </c>
      <c r="L1088" s="5">
        <v>1.0589999999999999</v>
      </c>
      <c r="M1088" s="5">
        <v>1.1659999999999999</v>
      </c>
      <c r="N1088" s="5">
        <v>1.07</v>
      </c>
      <c r="O1088" s="7"/>
      <c r="P1088" s="9"/>
    </row>
    <row r="1089" spans="1:16" x14ac:dyDescent="0.3">
      <c r="A1089" s="5" t="s">
        <v>1098</v>
      </c>
      <c r="B1089" s="5" t="s">
        <v>3845</v>
      </c>
      <c r="C1089" s="5">
        <v>47.332999999999998</v>
      </c>
      <c r="D1089" s="5">
        <v>8.8972999999999995</v>
      </c>
      <c r="E1089" s="5">
        <v>14.4</v>
      </c>
      <c r="F1089" s="5">
        <v>8</v>
      </c>
      <c r="G1089" s="5">
        <v>15</v>
      </c>
      <c r="H1089" s="5">
        <v>8</v>
      </c>
      <c r="I1089" s="5">
        <v>1.2290000000000001</v>
      </c>
      <c r="J1089" s="5">
        <v>1.1930000000000001</v>
      </c>
      <c r="K1089" s="5">
        <v>1.1679999999999999</v>
      </c>
      <c r="L1089" s="5">
        <v>0.81100000000000005</v>
      </c>
      <c r="M1089" s="5">
        <v>0.82599999999999996</v>
      </c>
      <c r="N1089" s="5">
        <v>0.80700000000000005</v>
      </c>
      <c r="O1089" s="7"/>
      <c r="P1089" s="9"/>
    </row>
    <row r="1090" spans="1:16" x14ac:dyDescent="0.3">
      <c r="A1090" s="5" t="s">
        <v>1099</v>
      </c>
      <c r="B1090" s="5" t="s">
        <v>3846</v>
      </c>
      <c r="C1090" s="5">
        <v>41.726999999999997</v>
      </c>
      <c r="D1090" s="5">
        <v>4.1847000000000003</v>
      </c>
      <c r="E1090" s="5">
        <v>9.3000000000000007</v>
      </c>
      <c r="F1090" s="5">
        <v>3</v>
      </c>
      <c r="G1090" s="5">
        <v>4</v>
      </c>
      <c r="H1090" s="5">
        <v>3</v>
      </c>
      <c r="I1090" s="5">
        <v>0.99199999999999999</v>
      </c>
      <c r="J1090" s="5">
        <v>1.0029999999999999</v>
      </c>
      <c r="K1090" s="5">
        <v>1.0920000000000001</v>
      </c>
      <c r="L1090" s="5">
        <v>1.004</v>
      </c>
      <c r="M1090" s="5">
        <v>0.98599999999999999</v>
      </c>
      <c r="N1090" s="5">
        <v>0.94</v>
      </c>
      <c r="O1090" s="7"/>
      <c r="P1090" s="9"/>
    </row>
    <row r="1091" spans="1:16" x14ac:dyDescent="0.3">
      <c r="A1091" s="5" t="s">
        <v>1100</v>
      </c>
      <c r="B1091" s="5" t="s">
        <v>3847</v>
      </c>
      <c r="C1091" s="5">
        <v>114.84</v>
      </c>
      <c r="D1091" s="5">
        <v>7.5015000000000001</v>
      </c>
      <c r="E1091" s="5">
        <v>4.4000000000000004</v>
      </c>
      <c r="F1091" s="5">
        <v>5</v>
      </c>
      <c r="G1091" s="5">
        <v>5</v>
      </c>
      <c r="H1091" s="5">
        <v>5</v>
      </c>
      <c r="I1091" s="5">
        <v>1.06</v>
      </c>
      <c r="J1091" s="5">
        <v>1.0229999999999999</v>
      </c>
      <c r="K1091" s="5">
        <v>1.036</v>
      </c>
      <c r="L1091" s="5">
        <v>0.94899999999999995</v>
      </c>
      <c r="M1091" s="5">
        <v>0.99299999999999999</v>
      </c>
      <c r="N1091" s="5">
        <v>0.95899999999999996</v>
      </c>
      <c r="O1091" s="7"/>
      <c r="P1091" s="9"/>
    </row>
    <row r="1092" spans="1:16" x14ac:dyDescent="0.3">
      <c r="A1092" s="5" t="s">
        <v>1101</v>
      </c>
      <c r="B1092" s="5" t="s">
        <v>3848</v>
      </c>
      <c r="C1092" s="5">
        <v>49.503999999999998</v>
      </c>
      <c r="D1092" s="5">
        <v>3.4601999999999999</v>
      </c>
      <c r="E1092" s="5">
        <v>4.7</v>
      </c>
      <c r="F1092" s="5">
        <v>2</v>
      </c>
      <c r="G1092" s="5">
        <v>3</v>
      </c>
      <c r="H1092" s="5">
        <v>2</v>
      </c>
      <c r="I1092" s="5">
        <v>1.0609999999999999</v>
      </c>
      <c r="J1092" s="5">
        <v>1.1559999999999999</v>
      </c>
      <c r="K1092" s="5">
        <v>1.1259999999999999</v>
      </c>
      <c r="L1092" s="5">
        <v>0.93500000000000005</v>
      </c>
      <c r="M1092" s="5">
        <v>0.88100000000000001</v>
      </c>
      <c r="N1092" s="5">
        <v>0.88200000000000001</v>
      </c>
      <c r="O1092" s="7"/>
      <c r="P1092" s="9"/>
    </row>
    <row r="1093" spans="1:16" x14ac:dyDescent="0.3">
      <c r="A1093" s="5" t="s">
        <v>1102</v>
      </c>
      <c r="B1093" s="5" t="s">
        <v>3849</v>
      </c>
      <c r="C1093" s="5">
        <v>153.36000000000001</v>
      </c>
      <c r="D1093" s="5">
        <v>61.887</v>
      </c>
      <c r="E1093" s="5">
        <v>15.3</v>
      </c>
      <c r="F1093" s="5">
        <v>18</v>
      </c>
      <c r="G1093" s="5">
        <v>23</v>
      </c>
      <c r="H1093" s="5">
        <v>18</v>
      </c>
      <c r="I1093" s="5">
        <v>1.153</v>
      </c>
      <c r="J1093" s="5">
        <v>1.1839999999999999</v>
      </c>
      <c r="K1093" s="5">
        <v>1.204</v>
      </c>
      <c r="L1093" s="5">
        <v>0.84199999999999997</v>
      </c>
      <c r="M1093" s="5">
        <v>0.83699999999999997</v>
      </c>
      <c r="N1093" s="5">
        <v>0.84599999999999997</v>
      </c>
      <c r="O1093" s="7"/>
      <c r="P1093" s="9"/>
    </row>
    <row r="1094" spans="1:16" x14ac:dyDescent="0.3">
      <c r="A1094" s="5" t="s">
        <v>1103</v>
      </c>
      <c r="B1094" s="5" t="s">
        <v>3850</v>
      </c>
      <c r="C1094" s="5">
        <v>60.311</v>
      </c>
      <c r="D1094" s="5">
        <v>11.254</v>
      </c>
      <c r="E1094" s="5">
        <v>8.5</v>
      </c>
      <c r="F1094" s="5">
        <v>4</v>
      </c>
      <c r="G1094" s="5">
        <v>5</v>
      </c>
      <c r="H1094" s="5">
        <v>4</v>
      </c>
      <c r="I1094" s="5">
        <v>1.046</v>
      </c>
      <c r="J1094" s="5">
        <v>1.1259999999999999</v>
      </c>
      <c r="K1094" s="5">
        <v>1.0760000000000001</v>
      </c>
      <c r="L1094" s="5">
        <v>1.008</v>
      </c>
      <c r="M1094" s="5">
        <v>0.871</v>
      </c>
      <c r="N1094" s="5">
        <v>0.93</v>
      </c>
      <c r="O1094" s="7"/>
      <c r="P1094" s="9"/>
    </row>
    <row r="1095" spans="1:16" x14ac:dyDescent="0.3">
      <c r="A1095" s="5" t="s">
        <v>1104</v>
      </c>
      <c r="B1095" s="5" t="s">
        <v>3851</v>
      </c>
      <c r="C1095" s="5">
        <v>57.186999999999998</v>
      </c>
      <c r="D1095" s="5">
        <v>102.02</v>
      </c>
      <c r="E1095" s="5">
        <v>28</v>
      </c>
      <c r="F1095" s="5">
        <v>14</v>
      </c>
      <c r="G1095" s="5">
        <v>27</v>
      </c>
      <c r="H1095" s="5">
        <v>14</v>
      </c>
      <c r="I1095" s="5">
        <v>0.92600000000000005</v>
      </c>
      <c r="J1095" s="5">
        <v>0.94499999999999995</v>
      </c>
      <c r="K1095" s="5">
        <v>0.88200000000000001</v>
      </c>
      <c r="L1095" s="5">
        <v>1.0660000000000001</v>
      </c>
      <c r="M1095" s="5">
        <v>1.085</v>
      </c>
      <c r="N1095" s="5">
        <v>1.103</v>
      </c>
      <c r="O1095" s="7"/>
      <c r="P1095" s="9"/>
    </row>
    <row r="1096" spans="1:16" x14ac:dyDescent="0.3">
      <c r="A1096" s="5" t="s">
        <v>1105</v>
      </c>
      <c r="B1096" s="5" t="s">
        <v>3852</v>
      </c>
      <c r="C1096" s="5">
        <v>82.453999999999994</v>
      </c>
      <c r="D1096" s="5">
        <v>68.58</v>
      </c>
      <c r="E1096" s="5">
        <v>20</v>
      </c>
      <c r="F1096" s="5">
        <v>13</v>
      </c>
      <c r="G1096" s="5">
        <v>19</v>
      </c>
      <c r="H1096" s="5">
        <v>13</v>
      </c>
      <c r="I1096" s="5">
        <v>0.97799999999999998</v>
      </c>
      <c r="J1096" s="5">
        <v>0.96</v>
      </c>
      <c r="K1096" s="5">
        <v>0.95699999999999996</v>
      </c>
      <c r="L1096" s="5">
        <v>1.008</v>
      </c>
      <c r="M1096" s="5">
        <v>1.0449999999999999</v>
      </c>
      <c r="N1096" s="5">
        <v>1.024</v>
      </c>
      <c r="O1096" s="7"/>
      <c r="P1096" s="9"/>
    </row>
    <row r="1097" spans="1:16" x14ac:dyDescent="0.3">
      <c r="A1097" s="5" t="s">
        <v>1106</v>
      </c>
      <c r="B1097" s="5" t="s">
        <v>3853</v>
      </c>
      <c r="C1097" s="5">
        <v>21.545000000000002</v>
      </c>
      <c r="D1097" s="5">
        <v>5.5637999999999996</v>
      </c>
      <c r="E1097" s="5">
        <v>12.4</v>
      </c>
      <c r="F1097" s="5">
        <v>2</v>
      </c>
      <c r="G1097" s="5">
        <v>3</v>
      </c>
      <c r="H1097" s="5">
        <v>2</v>
      </c>
      <c r="I1097" s="5">
        <v>1.109</v>
      </c>
      <c r="J1097" s="5">
        <v>1.026</v>
      </c>
      <c r="K1097" s="5">
        <v>1.0549999999999999</v>
      </c>
      <c r="L1097" s="5">
        <v>0.91200000000000003</v>
      </c>
      <c r="M1097" s="5">
        <v>0.92100000000000004</v>
      </c>
      <c r="N1097" s="5">
        <v>1.0009999999999999</v>
      </c>
      <c r="O1097" s="7"/>
      <c r="P1097" s="9"/>
    </row>
    <row r="1098" spans="1:16" x14ac:dyDescent="0.3">
      <c r="A1098" s="5" t="s">
        <v>1107</v>
      </c>
      <c r="B1098" s="5" t="s">
        <v>3854</v>
      </c>
      <c r="C1098" s="5">
        <v>77.265000000000001</v>
      </c>
      <c r="D1098" s="5">
        <v>108.62</v>
      </c>
      <c r="E1098" s="5">
        <v>20.399999999999999</v>
      </c>
      <c r="F1098" s="5">
        <v>11</v>
      </c>
      <c r="G1098" s="5">
        <v>21</v>
      </c>
      <c r="H1098" s="5">
        <v>11</v>
      </c>
      <c r="I1098" s="5">
        <v>1.016</v>
      </c>
      <c r="J1098" s="5">
        <v>1.052</v>
      </c>
      <c r="K1098" s="5">
        <v>1.028</v>
      </c>
      <c r="L1098" s="5">
        <v>1.0109999999999999</v>
      </c>
      <c r="M1098" s="5">
        <v>0.98</v>
      </c>
      <c r="N1098" s="5">
        <v>0.98899999999999999</v>
      </c>
      <c r="O1098" s="7"/>
      <c r="P1098" s="9"/>
    </row>
    <row r="1099" spans="1:16" x14ac:dyDescent="0.3">
      <c r="A1099" s="5" t="s">
        <v>1108</v>
      </c>
      <c r="B1099" s="5" t="s">
        <v>3855</v>
      </c>
      <c r="C1099" s="5">
        <v>110.5</v>
      </c>
      <c r="D1099" s="5">
        <v>10.552</v>
      </c>
      <c r="E1099" s="5">
        <v>5.5</v>
      </c>
      <c r="F1099" s="5">
        <v>4</v>
      </c>
      <c r="G1099" s="5">
        <v>4</v>
      </c>
      <c r="H1099" s="5">
        <v>4</v>
      </c>
      <c r="I1099" s="5"/>
      <c r="J1099" s="5"/>
      <c r="K1099" s="5"/>
      <c r="L1099" s="5"/>
      <c r="M1099" s="5"/>
      <c r="N1099" s="5"/>
      <c r="O1099" s="7"/>
      <c r="P1099" s="7"/>
    </row>
    <row r="1100" spans="1:16" x14ac:dyDescent="0.3">
      <c r="A1100" s="5" t="s">
        <v>1109</v>
      </c>
      <c r="B1100" s="5" t="s">
        <v>3856</v>
      </c>
      <c r="C1100" s="5">
        <v>97.462999999999994</v>
      </c>
      <c r="D1100" s="5">
        <v>2.0466000000000002</v>
      </c>
      <c r="E1100" s="5">
        <v>1.5</v>
      </c>
      <c r="F1100" s="5">
        <v>1</v>
      </c>
      <c r="G1100" s="5">
        <v>1</v>
      </c>
      <c r="H1100" s="5">
        <v>1</v>
      </c>
      <c r="I1100" s="5">
        <v>1.0249999999999999</v>
      </c>
      <c r="J1100" s="5">
        <v>1.125</v>
      </c>
      <c r="K1100" s="5">
        <v>0.91500000000000004</v>
      </c>
      <c r="L1100" s="5">
        <v>0.90500000000000003</v>
      </c>
      <c r="M1100" s="5">
        <v>1.0109999999999999</v>
      </c>
      <c r="N1100" s="5">
        <v>1.038</v>
      </c>
      <c r="O1100" s="7"/>
      <c r="P1100" s="9"/>
    </row>
    <row r="1101" spans="1:16" x14ac:dyDescent="0.3">
      <c r="A1101" s="5" t="s">
        <v>1110</v>
      </c>
      <c r="B1101" s="5" t="s">
        <v>3857</v>
      </c>
      <c r="C1101" s="5">
        <v>37.119999999999997</v>
      </c>
      <c r="D1101" s="5">
        <v>20.876999999999999</v>
      </c>
      <c r="E1101" s="5">
        <v>16.899999999999999</v>
      </c>
      <c r="F1101" s="5">
        <v>5</v>
      </c>
      <c r="G1101" s="5">
        <v>6</v>
      </c>
      <c r="H1101" s="5">
        <v>5</v>
      </c>
      <c r="I1101" s="5">
        <v>1.0660000000000001</v>
      </c>
      <c r="J1101" s="5">
        <v>1.034</v>
      </c>
      <c r="K1101" s="5">
        <v>1.0620000000000001</v>
      </c>
      <c r="L1101" s="5">
        <v>0.91100000000000003</v>
      </c>
      <c r="M1101" s="5">
        <v>0.98599999999999999</v>
      </c>
      <c r="N1101" s="5">
        <v>0.96199999999999997</v>
      </c>
      <c r="O1101" s="7"/>
      <c r="P1101" s="9"/>
    </row>
    <row r="1102" spans="1:16" x14ac:dyDescent="0.3">
      <c r="A1102" s="5" t="s">
        <v>1111</v>
      </c>
      <c r="B1102" s="5" t="s">
        <v>3858</v>
      </c>
      <c r="C1102" s="5">
        <v>32.89</v>
      </c>
      <c r="D1102" s="5">
        <v>10.627000000000001</v>
      </c>
      <c r="E1102" s="5">
        <v>10.5</v>
      </c>
      <c r="F1102" s="5">
        <v>3</v>
      </c>
      <c r="G1102" s="5">
        <v>5</v>
      </c>
      <c r="H1102" s="5">
        <v>3</v>
      </c>
      <c r="I1102" s="5">
        <v>1.139</v>
      </c>
      <c r="J1102" s="5">
        <v>1.151</v>
      </c>
      <c r="K1102" s="5">
        <v>1.101</v>
      </c>
      <c r="L1102" s="5">
        <v>0.89700000000000002</v>
      </c>
      <c r="M1102" s="5">
        <v>0.80800000000000005</v>
      </c>
      <c r="N1102" s="5">
        <v>0.94599999999999995</v>
      </c>
      <c r="O1102" s="7"/>
      <c r="P1102" s="9"/>
    </row>
    <row r="1103" spans="1:16" x14ac:dyDescent="0.3">
      <c r="A1103" s="5" t="s">
        <v>1112</v>
      </c>
      <c r="B1103" s="5" t="s">
        <v>3859</v>
      </c>
      <c r="C1103" s="5">
        <v>29.844000000000001</v>
      </c>
      <c r="D1103" s="5">
        <v>49.438000000000002</v>
      </c>
      <c r="E1103" s="5">
        <v>37.9</v>
      </c>
      <c r="F1103" s="5">
        <v>10</v>
      </c>
      <c r="G1103" s="5">
        <v>23</v>
      </c>
      <c r="H1103" s="5">
        <v>10</v>
      </c>
      <c r="I1103" s="5">
        <v>0.93</v>
      </c>
      <c r="J1103" s="5">
        <v>0.91600000000000004</v>
      </c>
      <c r="K1103" s="5">
        <v>0.93100000000000005</v>
      </c>
      <c r="L1103" s="5">
        <v>1.073</v>
      </c>
      <c r="M1103" s="5">
        <v>1.095</v>
      </c>
      <c r="N1103" s="5">
        <v>1.0649999999999999</v>
      </c>
      <c r="O1103" s="7"/>
      <c r="P1103" s="9"/>
    </row>
    <row r="1104" spans="1:16" x14ac:dyDescent="0.3">
      <c r="A1104" s="5" t="s">
        <v>1113</v>
      </c>
      <c r="B1104" s="5" t="s">
        <v>3860</v>
      </c>
      <c r="C1104" s="5">
        <v>291.41000000000003</v>
      </c>
      <c r="D1104" s="5">
        <v>323.31</v>
      </c>
      <c r="E1104" s="5">
        <v>30.2</v>
      </c>
      <c r="F1104" s="5">
        <v>73</v>
      </c>
      <c r="G1104" s="5">
        <v>131</v>
      </c>
      <c r="H1104" s="5">
        <v>73</v>
      </c>
      <c r="I1104" s="5">
        <v>1.03</v>
      </c>
      <c r="J1104" s="5">
        <v>1.0229999999999999</v>
      </c>
      <c r="K1104" s="5">
        <v>1.014</v>
      </c>
      <c r="L1104" s="5">
        <v>0.97499999999999998</v>
      </c>
      <c r="M1104" s="5">
        <v>0.99199999999999999</v>
      </c>
      <c r="N1104" s="5">
        <v>0.98799999999999999</v>
      </c>
      <c r="O1104" s="7"/>
      <c r="P1104" s="9"/>
    </row>
    <row r="1105" spans="1:16" x14ac:dyDescent="0.3">
      <c r="A1105" s="5" t="s">
        <v>1114</v>
      </c>
      <c r="B1105" s="5" t="s">
        <v>3861</v>
      </c>
      <c r="C1105" s="5">
        <v>22.021000000000001</v>
      </c>
      <c r="D1105" s="5">
        <v>7.6718000000000002</v>
      </c>
      <c r="E1105" s="5">
        <v>14</v>
      </c>
      <c r="F1105" s="5">
        <v>3</v>
      </c>
      <c r="G1105" s="5">
        <v>4</v>
      </c>
      <c r="H1105" s="5">
        <v>3</v>
      </c>
      <c r="I1105" s="5">
        <v>1.1240000000000001</v>
      </c>
      <c r="J1105" s="5">
        <v>1.014</v>
      </c>
      <c r="K1105" s="5">
        <v>1.1439999999999999</v>
      </c>
      <c r="L1105" s="5">
        <v>0.91</v>
      </c>
      <c r="M1105" s="5">
        <v>0.93200000000000005</v>
      </c>
      <c r="N1105" s="5">
        <v>0.875</v>
      </c>
      <c r="O1105" s="7"/>
      <c r="P1105" s="9"/>
    </row>
    <row r="1106" spans="1:16" x14ac:dyDescent="0.3">
      <c r="A1106" s="5" t="s">
        <v>1115</v>
      </c>
      <c r="B1106" s="5" t="s">
        <v>3862</v>
      </c>
      <c r="C1106" s="5">
        <v>49.066000000000003</v>
      </c>
      <c r="D1106" s="5">
        <v>116.52</v>
      </c>
      <c r="E1106" s="5">
        <v>41.2</v>
      </c>
      <c r="F1106" s="5">
        <v>16</v>
      </c>
      <c r="G1106" s="5">
        <v>35</v>
      </c>
      <c r="H1106" s="5">
        <v>16</v>
      </c>
      <c r="I1106" s="5">
        <v>0.97799999999999998</v>
      </c>
      <c r="J1106" s="5">
        <v>0.96899999999999997</v>
      </c>
      <c r="K1106" s="5">
        <v>0.99099999999999999</v>
      </c>
      <c r="L1106" s="5">
        <v>1.024</v>
      </c>
      <c r="M1106" s="5">
        <v>1.0169999999999999</v>
      </c>
      <c r="N1106" s="5">
        <v>1.018</v>
      </c>
      <c r="O1106" s="7"/>
      <c r="P1106" s="9"/>
    </row>
    <row r="1107" spans="1:16" x14ac:dyDescent="0.3">
      <c r="A1107" s="5" t="s">
        <v>1116</v>
      </c>
      <c r="B1107" s="5" t="s">
        <v>3863</v>
      </c>
      <c r="C1107" s="5">
        <v>89.028000000000006</v>
      </c>
      <c r="D1107" s="5">
        <v>32.231999999999999</v>
      </c>
      <c r="E1107" s="5">
        <v>9.8000000000000007</v>
      </c>
      <c r="F1107" s="5">
        <v>7</v>
      </c>
      <c r="G1107" s="5">
        <v>9</v>
      </c>
      <c r="H1107" s="5">
        <v>7</v>
      </c>
      <c r="I1107" s="5">
        <v>1.07</v>
      </c>
      <c r="J1107" s="5">
        <v>1.1359999999999999</v>
      </c>
      <c r="K1107" s="5">
        <v>1.1120000000000001</v>
      </c>
      <c r="L1107" s="5">
        <v>0.89500000000000002</v>
      </c>
      <c r="M1107" s="5">
        <v>0.82199999999999995</v>
      </c>
      <c r="N1107" s="5">
        <v>0.93300000000000005</v>
      </c>
      <c r="O1107" s="7"/>
      <c r="P1107" s="9"/>
    </row>
    <row r="1108" spans="1:16" x14ac:dyDescent="0.3">
      <c r="A1108" s="5" t="s">
        <v>1117</v>
      </c>
      <c r="B1108" s="5" t="s">
        <v>3864</v>
      </c>
      <c r="C1108" s="5">
        <v>57.899000000000001</v>
      </c>
      <c r="D1108" s="5">
        <v>4.5781000000000001</v>
      </c>
      <c r="E1108" s="5">
        <v>5.9</v>
      </c>
      <c r="F1108" s="5">
        <v>3</v>
      </c>
      <c r="G1108" s="5">
        <v>3</v>
      </c>
      <c r="H1108" s="5">
        <v>3</v>
      </c>
      <c r="I1108" s="5">
        <v>1.0609999999999999</v>
      </c>
      <c r="J1108" s="5">
        <v>1.05</v>
      </c>
      <c r="K1108" s="5">
        <v>0.99299999999999999</v>
      </c>
      <c r="L1108" s="5">
        <v>1.105</v>
      </c>
      <c r="M1108" s="5">
        <v>0.88100000000000001</v>
      </c>
      <c r="N1108" s="5">
        <v>0.93899999999999995</v>
      </c>
      <c r="O1108" s="7"/>
      <c r="P1108" s="9"/>
    </row>
    <row r="1109" spans="1:16" x14ac:dyDescent="0.3">
      <c r="A1109" s="5" t="s">
        <v>1118</v>
      </c>
      <c r="B1109" s="5" t="s">
        <v>3865</v>
      </c>
      <c r="C1109" s="5">
        <v>112.19</v>
      </c>
      <c r="D1109" s="5">
        <v>9.4498999999999995</v>
      </c>
      <c r="E1109" s="5">
        <v>1.5</v>
      </c>
      <c r="F1109" s="5">
        <v>1</v>
      </c>
      <c r="G1109" s="5">
        <v>1</v>
      </c>
      <c r="H1109" s="5">
        <v>1</v>
      </c>
      <c r="I1109" s="5">
        <v>1.2050000000000001</v>
      </c>
      <c r="J1109" s="5">
        <v>1.226</v>
      </c>
      <c r="K1109" s="5">
        <v>1.256</v>
      </c>
      <c r="L1109" s="5">
        <v>0.75900000000000001</v>
      </c>
      <c r="M1109" s="5">
        <v>0.81599999999999995</v>
      </c>
      <c r="N1109" s="5">
        <v>0.80100000000000005</v>
      </c>
      <c r="O1109" s="7"/>
      <c r="P1109" s="9"/>
    </row>
    <row r="1110" spans="1:16" x14ac:dyDescent="0.3">
      <c r="A1110" s="5" t="s">
        <v>1119</v>
      </c>
      <c r="B1110" s="5" t="s">
        <v>3866</v>
      </c>
      <c r="C1110" s="5">
        <v>301.55</v>
      </c>
      <c r="D1110" s="5">
        <v>192.71</v>
      </c>
      <c r="E1110" s="5">
        <v>13.5</v>
      </c>
      <c r="F1110" s="5">
        <v>32</v>
      </c>
      <c r="G1110" s="5">
        <v>41</v>
      </c>
      <c r="H1110" s="5">
        <v>32</v>
      </c>
      <c r="I1110" s="5">
        <v>1.0680000000000001</v>
      </c>
      <c r="J1110" s="5">
        <v>1.0309999999999999</v>
      </c>
      <c r="K1110" s="5">
        <v>1.036</v>
      </c>
      <c r="L1110" s="5">
        <v>0.95899999999999996</v>
      </c>
      <c r="M1110" s="5">
        <v>0.96199999999999997</v>
      </c>
      <c r="N1110" s="5">
        <v>0.97599999999999998</v>
      </c>
      <c r="O1110" s="7"/>
      <c r="P1110" s="9"/>
    </row>
    <row r="1111" spans="1:16" x14ac:dyDescent="0.3">
      <c r="A1111" s="5" t="s">
        <v>1120</v>
      </c>
      <c r="B1111" s="5" t="s">
        <v>3867</v>
      </c>
      <c r="C1111" s="5">
        <v>45.369</v>
      </c>
      <c r="D1111" s="5">
        <v>204.11</v>
      </c>
      <c r="E1111" s="5">
        <v>60.3</v>
      </c>
      <c r="F1111" s="5">
        <v>25</v>
      </c>
      <c r="G1111" s="5">
        <v>65</v>
      </c>
      <c r="H1111" s="5">
        <v>24</v>
      </c>
      <c r="I1111" s="5">
        <v>0.97899999999999998</v>
      </c>
      <c r="J1111" s="5">
        <v>0.99299999999999999</v>
      </c>
      <c r="K1111" s="5">
        <v>0.996</v>
      </c>
      <c r="L1111" s="5">
        <v>1.016</v>
      </c>
      <c r="M1111" s="5">
        <v>1.0209999999999999</v>
      </c>
      <c r="N1111" s="5">
        <v>1.0109999999999999</v>
      </c>
      <c r="O1111" s="7"/>
      <c r="P1111" s="9"/>
    </row>
    <row r="1112" spans="1:16" x14ac:dyDescent="0.3">
      <c r="A1112" s="5" t="s">
        <v>1121</v>
      </c>
      <c r="B1112" s="5" t="s">
        <v>3868</v>
      </c>
      <c r="C1112" s="5">
        <v>29.835000000000001</v>
      </c>
      <c r="D1112" s="5">
        <v>1.7697000000000001</v>
      </c>
      <c r="E1112" s="5">
        <v>4.3</v>
      </c>
      <c r="F1112" s="5">
        <v>1</v>
      </c>
      <c r="G1112" s="5">
        <v>1</v>
      </c>
      <c r="H1112" s="5">
        <v>1</v>
      </c>
      <c r="I1112" s="5"/>
      <c r="J1112" s="5"/>
      <c r="K1112" s="5"/>
      <c r="L1112" s="5"/>
      <c r="M1112" s="5"/>
      <c r="N1112" s="5"/>
      <c r="O1112" s="7"/>
      <c r="P1112" s="7"/>
    </row>
    <row r="1113" spans="1:16" x14ac:dyDescent="0.3">
      <c r="A1113" s="5" t="s">
        <v>1122</v>
      </c>
      <c r="B1113" s="5" t="s">
        <v>3869</v>
      </c>
      <c r="C1113" s="5">
        <v>44.573999999999998</v>
      </c>
      <c r="D1113" s="5">
        <v>77.430999999999997</v>
      </c>
      <c r="E1113" s="5">
        <v>45</v>
      </c>
      <c r="F1113" s="5">
        <v>17</v>
      </c>
      <c r="G1113" s="5">
        <v>24</v>
      </c>
      <c r="H1113" s="5">
        <v>17</v>
      </c>
      <c r="I1113" s="5">
        <v>1.0580000000000001</v>
      </c>
      <c r="J1113" s="5">
        <v>1.087</v>
      </c>
      <c r="K1113" s="5">
        <v>1.085</v>
      </c>
      <c r="L1113" s="5">
        <v>0.93300000000000005</v>
      </c>
      <c r="M1113" s="5">
        <v>0.94</v>
      </c>
      <c r="N1113" s="5">
        <v>0.92900000000000005</v>
      </c>
      <c r="O1113" s="7"/>
      <c r="P1113" s="9"/>
    </row>
    <row r="1114" spans="1:16" x14ac:dyDescent="0.3">
      <c r="A1114" s="5" t="s">
        <v>1123</v>
      </c>
      <c r="B1114" s="5" t="s">
        <v>3870</v>
      </c>
      <c r="C1114" s="5">
        <v>42.357999999999997</v>
      </c>
      <c r="D1114" s="5">
        <v>8.1920999999999999</v>
      </c>
      <c r="E1114" s="5">
        <v>8.8000000000000007</v>
      </c>
      <c r="F1114" s="5">
        <v>3</v>
      </c>
      <c r="G1114" s="5">
        <v>3</v>
      </c>
      <c r="H1114" s="5">
        <v>3</v>
      </c>
      <c r="I1114" s="5">
        <v>1.0840000000000001</v>
      </c>
      <c r="J1114" s="5">
        <v>1.089</v>
      </c>
      <c r="K1114" s="5">
        <v>1.038</v>
      </c>
      <c r="L1114" s="5">
        <v>0.96399999999999997</v>
      </c>
      <c r="M1114" s="5">
        <v>0.91100000000000003</v>
      </c>
      <c r="N1114" s="5">
        <v>0.94399999999999995</v>
      </c>
      <c r="O1114" s="7"/>
      <c r="P1114" s="9"/>
    </row>
    <row r="1115" spans="1:16" x14ac:dyDescent="0.3">
      <c r="A1115" s="5" t="s">
        <v>1124</v>
      </c>
      <c r="B1115" s="5" t="s">
        <v>3871</v>
      </c>
      <c r="C1115" s="5">
        <v>133.53</v>
      </c>
      <c r="D1115" s="5">
        <v>256.29000000000002</v>
      </c>
      <c r="E1115" s="5">
        <v>36.799999999999997</v>
      </c>
      <c r="F1115" s="5">
        <v>44</v>
      </c>
      <c r="G1115" s="5">
        <v>72</v>
      </c>
      <c r="H1115" s="5">
        <v>44</v>
      </c>
      <c r="I1115" s="5">
        <v>0.93500000000000005</v>
      </c>
      <c r="J1115" s="5">
        <v>0.94899999999999995</v>
      </c>
      <c r="K1115" s="5">
        <v>0.9</v>
      </c>
      <c r="L1115" s="5">
        <v>1.075</v>
      </c>
      <c r="M1115" s="5">
        <v>1.0509999999999999</v>
      </c>
      <c r="N1115" s="5">
        <v>1.077</v>
      </c>
      <c r="O1115" s="7"/>
      <c r="P1115" s="9"/>
    </row>
    <row r="1116" spans="1:16" x14ac:dyDescent="0.3">
      <c r="A1116" s="5" t="s">
        <v>1125</v>
      </c>
      <c r="B1116" s="5" t="s">
        <v>3872</v>
      </c>
      <c r="C1116" s="5">
        <v>45.802</v>
      </c>
      <c r="D1116" s="5">
        <v>4.4649000000000001</v>
      </c>
      <c r="E1116" s="5">
        <v>7.5</v>
      </c>
      <c r="F1116" s="5">
        <v>3</v>
      </c>
      <c r="G1116" s="5">
        <v>4</v>
      </c>
      <c r="H1116" s="5">
        <v>3</v>
      </c>
      <c r="I1116" s="5">
        <v>0.97799999999999998</v>
      </c>
      <c r="J1116" s="5">
        <v>1.351</v>
      </c>
      <c r="K1116" s="5">
        <v>0.99</v>
      </c>
      <c r="L1116" s="5">
        <v>0.91600000000000004</v>
      </c>
      <c r="M1116" s="5">
        <v>0.99</v>
      </c>
      <c r="N1116" s="5">
        <v>0.88900000000000001</v>
      </c>
      <c r="O1116" s="7"/>
      <c r="P1116" s="9"/>
    </row>
    <row r="1117" spans="1:16" x14ac:dyDescent="0.3">
      <c r="A1117" s="5" t="s">
        <v>1126</v>
      </c>
      <c r="B1117" s="5" t="s">
        <v>3873</v>
      </c>
      <c r="C1117" s="5">
        <v>75.727000000000004</v>
      </c>
      <c r="D1117" s="5">
        <v>5.9880000000000004</v>
      </c>
      <c r="E1117" s="5">
        <v>6.4</v>
      </c>
      <c r="F1117" s="5">
        <v>4</v>
      </c>
      <c r="G1117" s="5">
        <v>4</v>
      </c>
      <c r="H1117" s="5">
        <v>4</v>
      </c>
      <c r="I1117" s="5"/>
      <c r="J1117" s="5"/>
      <c r="K1117" s="5"/>
      <c r="L1117" s="5"/>
      <c r="M1117" s="5"/>
      <c r="N1117" s="5"/>
      <c r="O1117" s="7"/>
      <c r="P1117" s="7"/>
    </row>
    <row r="1118" spans="1:16" x14ac:dyDescent="0.3">
      <c r="A1118" s="5" t="s">
        <v>1127</v>
      </c>
      <c r="B1118" s="5" t="s">
        <v>3874</v>
      </c>
      <c r="C1118" s="5">
        <v>17.123999999999999</v>
      </c>
      <c r="D1118" s="5">
        <v>29.71</v>
      </c>
      <c r="E1118" s="5">
        <v>62.4</v>
      </c>
      <c r="F1118" s="5">
        <v>9</v>
      </c>
      <c r="G1118" s="5">
        <v>15</v>
      </c>
      <c r="H1118" s="5">
        <v>9</v>
      </c>
      <c r="I1118" s="5">
        <v>0.872</v>
      </c>
      <c r="J1118" s="5">
        <v>0.95599999999999996</v>
      </c>
      <c r="K1118" s="5">
        <v>0.89600000000000002</v>
      </c>
      <c r="L1118" s="5">
        <v>1.052</v>
      </c>
      <c r="M1118" s="5">
        <v>1.016</v>
      </c>
      <c r="N1118" s="5">
        <v>1.131</v>
      </c>
      <c r="O1118" s="7"/>
      <c r="P1118" s="9"/>
    </row>
    <row r="1119" spans="1:16" x14ac:dyDescent="0.3">
      <c r="A1119" s="5" t="s">
        <v>1128</v>
      </c>
      <c r="B1119" s="5" t="s">
        <v>3875</v>
      </c>
      <c r="C1119" s="5">
        <v>18.936</v>
      </c>
      <c r="D1119" s="5">
        <v>2.2848999999999999</v>
      </c>
      <c r="E1119" s="5">
        <v>6.8</v>
      </c>
      <c r="F1119" s="5">
        <v>1</v>
      </c>
      <c r="G1119" s="5">
        <v>1</v>
      </c>
      <c r="H1119" s="5">
        <v>1</v>
      </c>
      <c r="I1119" s="5">
        <v>1.091</v>
      </c>
      <c r="J1119" s="5">
        <v>1.0149999999999999</v>
      </c>
      <c r="K1119" s="5">
        <v>0.92900000000000005</v>
      </c>
      <c r="L1119" s="5">
        <v>1.0389999999999999</v>
      </c>
      <c r="M1119" s="5">
        <v>0.85499999999999998</v>
      </c>
      <c r="N1119" s="5">
        <v>1.089</v>
      </c>
      <c r="O1119" s="7"/>
      <c r="P1119" s="9"/>
    </row>
    <row r="1120" spans="1:16" x14ac:dyDescent="0.3">
      <c r="A1120" s="5" t="s">
        <v>1129</v>
      </c>
      <c r="B1120" s="5" t="s">
        <v>3876</v>
      </c>
      <c r="C1120" s="5">
        <v>191.86</v>
      </c>
      <c r="D1120" s="5">
        <v>10.115</v>
      </c>
      <c r="E1120" s="5">
        <v>4</v>
      </c>
      <c r="F1120" s="5">
        <v>5</v>
      </c>
      <c r="G1120" s="5">
        <v>5</v>
      </c>
      <c r="H1120" s="5">
        <v>5</v>
      </c>
      <c r="I1120" s="5">
        <v>0.97399999999999998</v>
      </c>
      <c r="J1120" s="5">
        <v>0.95</v>
      </c>
      <c r="K1120" s="5">
        <v>1.2090000000000001</v>
      </c>
      <c r="L1120" s="5">
        <v>0.73599999999999999</v>
      </c>
      <c r="M1120" s="5">
        <v>1.0620000000000001</v>
      </c>
      <c r="N1120" s="5">
        <v>1.07</v>
      </c>
      <c r="O1120" s="7"/>
      <c r="P1120" s="9"/>
    </row>
    <row r="1121" spans="1:16" x14ac:dyDescent="0.3">
      <c r="A1121" s="5" t="s">
        <v>1130</v>
      </c>
      <c r="B1121" s="5" t="s">
        <v>3877</v>
      </c>
      <c r="C1121" s="5">
        <v>41.595999999999997</v>
      </c>
      <c r="D1121" s="5">
        <v>1.7555000000000001</v>
      </c>
      <c r="E1121" s="5">
        <v>3.4</v>
      </c>
      <c r="F1121" s="5">
        <v>1</v>
      </c>
      <c r="G1121" s="5">
        <v>1</v>
      </c>
      <c r="H1121" s="5">
        <v>1</v>
      </c>
      <c r="I1121" s="5"/>
      <c r="J1121" s="5"/>
      <c r="K1121" s="5"/>
      <c r="L1121" s="5"/>
      <c r="M1121" s="5"/>
      <c r="N1121" s="5"/>
      <c r="O1121" s="7"/>
      <c r="P1121" s="7"/>
    </row>
    <row r="1122" spans="1:16" x14ac:dyDescent="0.3">
      <c r="A1122" s="5" t="s">
        <v>1131</v>
      </c>
      <c r="B1122" s="5" t="s">
        <v>3878</v>
      </c>
      <c r="C1122" s="5">
        <v>36.058</v>
      </c>
      <c r="D1122" s="5">
        <v>14.436999999999999</v>
      </c>
      <c r="E1122" s="5">
        <v>23.2</v>
      </c>
      <c r="F1122" s="5">
        <v>5</v>
      </c>
      <c r="G1122" s="5">
        <v>5</v>
      </c>
      <c r="H1122" s="5">
        <v>5</v>
      </c>
      <c r="I1122" s="5">
        <v>1.1120000000000001</v>
      </c>
      <c r="J1122" s="5">
        <v>1.08</v>
      </c>
      <c r="K1122" s="5">
        <v>1.1950000000000001</v>
      </c>
      <c r="L1122" s="5">
        <v>0.85</v>
      </c>
      <c r="M1122" s="5">
        <v>0.90700000000000003</v>
      </c>
      <c r="N1122" s="5">
        <v>0.92700000000000005</v>
      </c>
      <c r="O1122" s="7"/>
      <c r="P1122" s="9"/>
    </row>
    <row r="1123" spans="1:16" x14ac:dyDescent="0.3">
      <c r="A1123" s="5" t="s">
        <v>1132</v>
      </c>
      <c r="B1123" s="5" t="s">
        <v>3879</v>
      </c>
      <c r="C1123" s="5">
        <v>65.971000000000004</v>
      </c>
      <c r="D1123" s="5">
        <v>21.81</v>
      </c>
      <c r="E1123" s="5">
        <v>16</v>
      </c>
      <c r="F1123" s="5">
        <v>7</v>
      </c>
      <c r="G1123" s="5">
        <v>7</v>
      </c>
      <c r="H1123" s="5">
        <v>7</v>
      </c>
      <c r="I1123" s="5">
        <v>0.97799999999999998</v>
      </c>
      <c r="J1123" s="5">
        <v>1.036</v>
      </c>
      <c r="K1123" s="5">
        <v>1.002</v>
      </c>
      <c r="L1123" s="5">
        <v>0.96599999999999997</v>
      </c>
      <c r="M1123" s="5">
        <v>1.006</v>
      </c>
      <c r="N1123" s="5">
        <v>0.95299999999999996</v>
      </c>
      <c r="O1123" s="7"/>
      <c r="P1123" s="9"/>
    </row>
    <row r="1124" spans="1:16" x14ac:dyDescent="0.3">
      <c r="A1124" s="5" t="s">
        <v>1133</v>
      </c>
      <c r="B1124" s="5" t="s">
        <v>3880</v>
      </c>
      <c r="C1124" s="5">
        <v>92.915000000000006</v>
      </c>
      <c r="D1124" s="5">
        <v>42.212000000000003</v>
      </c>
      <c r="E1124" s="5">
        <v>11.8</v>
      </c>
      <c r="F1124" s="5">
        <v>9</v>
      </c>
      <c r="G1124" s="5">
        <v>13</v>
      </c>
      <c r="H1124" s="5">
        <v>9</v>
      </c>
      <c r="I1124" s="5">
        <v>1.0329999999999999</v>
      </c>
      <c r="J1124" s="5">
        <v>1.081</v>
      </c>
      <c r="K1124" s="5">
        <v>1.0469999999999999</v>
      </c>
      <c r="L1124" s="5">
        <v>0.96399999999999997</v>
      </c>
      <c r="M1124" s="5">
        <v>0.97399999999999998</v>
      </c>
      <c r="N1124" s="5">
        <v>0.96899999999999997</v>
      </c>
      <c r="O1124" s="7"/>
      <c r="P1124" s="9"/>
    </row>
    <row r="1125" spans="1:16" x14ac:dyDescent="0.3">
      <c r="A1125" s="5" t="s">
        <v>1134</v>
      </c>
      <c r="B1125" s="5" t="s">
        <v>3881</v>
      </c>
      <c r="C1125" s="5">
        <v>14.05</v>
      </c>
      <c r="D1125" s="5">
        <v>14.541</v>
      </c>
      <c r="E1125" s="5">
        <v>46.3</v>
      </c>
      <c r="F1125" s="5">
        <v>6</v>
      </c>
      <c r="G1125" s="5">
        <v>9</v>
      </c>
      <c r="H1125" s="5">
        <v>6</v>
      </c>
      <c r="I1125" s="5">
        <v>0.97199999999999998</v>
      </c>
      <c r="J1125" s="5">
        <v>1.01</v>
      </c>
      <c r="K1125" s="5">
        <v>0.95199999999999996</v>
      </c>
      <c r="L1125" s="5">
        <v>1.012</v>
      </c>
      <c r="M1125" s="5">
        <v>0.998</v>
      </c>
      <c r="N1125" s="5">
        <v>1.091</v>
      </c>
      <c r="O1125" s="7"/>
      <c r="P1125" s="9"/>
    </row>
    <row r="1126" spans="1:16" x14ac:dyDescent="0.3">
      <c r="A1126" s="5" t="s">
        <v>1135</v>
      </c>
      <c r="B1126" s="5" t="s">
        <v>3882</v>
      </c>
      <c r="C1126" s="5">
        <v>31.76</v>
      </c>
      <c r="D1126" s="5">
        <v>28.52</v>
      </c>
      <c r="E1126" s="5">
        <v>28.4</v>
      </c>
      <c r="F1126" s="5">
        <v>8</v>
      </c>
      <c r="G1126" s="5">
        <v>11</v>
      </c>
      <c r="H1126" s="5">
        <v>8</v>
      </c>
      <c r="I1126" s="5">
        <v>0.97499999999999998</v>
      </c>
      <c r="J1126" s="5">
        <v>0.96799999999999997</v>
      </c>
      <c r="K1126" s="5">
        <v>0.97199999999999998</v>
      </c>
      <c r="L1126" s="5">
        <v>1.016</v>
      </c>
      <c r="M1126" s="5">
        <v>1.02</v>
      </c>
      <c r="N1126" s="5">
        <v>1.0349999999999999</v>
      </c>
      <c r="O1126" s="7"/>
      <c r="P1126" s="9"/>
    </row>
    <row r="1127" spans="1:16" x14ac:dyDescent="0.3">
      <c r="A1127" s="5" t="s">
        <v>1136</v>
      </c>
      <c r="B1127" s="5" t="s">
        <v>3883</v>
      </c>
      <c r="C1127" s="5">
        <v>22.863</v>
      </c>
      <c r="D1127" s="5">
        <v>11.371</v>
      </c>
      <c r="E1127" s="5">
        <v>25.6</v>
      </c>
      <c r="F1127" s="5">
        <v>5</v>
      </c>
      <c r="G1127" s="5">
        <v>5</v>
      </c>
      <c r="H1127" s="5">
        <v>5</v>
      </c>
      <c r="I1127" s="5">
        <v>0.90200000000000002</v>
      </c>
      <c r="J1127" s="5">
        <v>0.86799999999999999</v>
      </c>
      <c r="K1127" s="5">
        <v>0.91900000000000004</v>
      </c>
      <c r="L1127" s="5">
        <v>1.101</v>
      </c>
      <c r="M1127" s="5">
        <v>1.1120000000000001</v>
      </c>
      <c r="N1127" s="5">
        <v>1.083</v>
      </c>
      <c r="O1127" s="7"/>
      <c r="P1127" s="9"/>
    </row>
    <row r="1128" spans="1:16" x14ac:dyDescent="0.3">
      <c r="A1128" s="5" t="s">
        <v>1137</v>
      </c>
      <c r="B1128" s="5" t="s">
        <v>3884</v>
      </c>
      <c r="C1128" s="5">
        <v>141.34</v>
      </c>
      <c r="D1128" s="5">
        <v>96.760999999999996</v>
      </c>
      <c r="E1128" s="5">
        <v>24</v>
      </c>
      <c r="F1128" s="5">
        <v>31</v>
      </c>
      <c r="G1128" s="5">
        <v>40</v>
      </c>
      <c r="H1128" s="5">
        <v>31</v>
      </c>
      <c r="I1128" s="5">
        <v>0.93400000000000005</v>
      </c>
      <c r="J1128" s="5">
        <v>0.9</v>
      </c>
      <c r="K1128" s="5">
        <v>0.89900000000000002</v>
      </c>
      <c r="L1128" s="5">
        <v>1.0880000000000001</v>
      </c>
      <c r="M1128" s="5">
        <v>1.054</v>
      </c>
      <c r="N1128" s="5">
        <v>1.095</v>
      </c>
      <c r="O1128" s="7"/>
      <c r="P1128" s="9"/>
    </row>
    <row r="1129" spans="1:16" x14ac:dyDescent="0.3">
      <c r="A1129" s="5" t="s">
        <v>1138</v>
      </c>
      <c r="B1129" s="5" t="s">
        <v>3885</v>
      </c>
      <c r="C1129" s="5">
        <v>25.465</v>
      </c>
      <c r="D1129" s="5">
        <v>16.875</v>
      </c>
      <c r="E1129" s="5">
        <v>24.5</v>
      </c>
      <c r="F1129" s="5">
        <v>5</v>
      </c>
      <c r="G1129" s="5">
        <v>8</v>
      </c>
      <c r="H1129" s="5">
        <v>5</v>
      </c>
      <c r="I1129" s="5">
        <v>1.0209999999999999</v>
      </c>
      <c r="J1129" s="5">
        <v>0.96499999999999997</v>
      </c>
      <c r="K1129" s="5">
        <v>1.07</v>
      </c>
      <c r="L1129" s="5">
        <v>0.93</v>
      </c>
      <c r="M1129" s="5">
        <v>0.97899999999999998</v>
      </c>
      <c r="N1129" s="5">
        <v>0.94599999999999995</v>
      </c>
      <c r="O1129" s="7"/>
      <c r="P1129" s="9"/>
    </row>
    <row r="1130" spans="1:16" x14ac:dyDescent="0.3">
      <c r="A1130" s="5" t="s">
        <v>1139</v>
      </c>
      <c r="B1130" s="5" t="s">
        <v>3886</v>
      </c>
      <c r="C1130" s="5">
        <v>52.271999999999998</v>
      </c>
      <c r="D1130" s="5">
        <v>10.195</v>
      </c>
      <c r="E1130" s="5">
        <v>15.8</v>
      </c>
      <c r="F1130" s="5">
        <v>7</v>
      </c>
      <c r="G1130" s="5">
        <v>8</v>
      </c>
      <c r="H1130" s="5">
        <v>7</v>
      </c>
      <c r="I1130" s="5">
        <v>1.1499999999999999</v>
      </c>
      <c r="J1130" s="5">
        <v>1.147</v>
      </c>
      <c r="K1130" s="5">
        <v>1.034</v>
      </c>
      <c r="L1130" s="5">
        <v>0.90800000000000003</v>
      </c>
      <c r="M1130" s="5">
        <v>0.92600000000000005</v>
      </c>
      <c r="N1130" s="5">
        <v>0.88</v>
      </c>
      <c r="O1130" s="7"/>
      <c r="P1130" s="9"/>
    </row>
    <row r="1131" spans="1:16" x14ac:dyDescent="0.3">
      <c r="A1131" s="5" t="s">
        <v>1140</v>
      </c>
      <c r="B1131" s="5" t="s">
        <v>3887</v>
      </c>
      <c r="C1131" s="5">
        <v>36.957999999999998</v>
      </c>
      <c r="D1131" s="5">
        <v>81.313000000000002</v>
      </c>
      <c r="E1131" s="5">
        <v>43.1</v>
      </c>
      <c r="F1131" s="5">
        <v>14</v>
      </c>
      <c r="G1131" s="5">
        <v>23</v>
      </c>
      <c r="H1131" s="5">
        <v>14</v>
      </c>
      <c r="I1131" s="5">
        <v>0.59799999999999998</v>
      </c>
      <c r="J1131" s="5">
        <v>0.67100000000000004</v>
      </c>
      <c r="K1131" s="5">
        <v>0.58899999999999997</v>
      </c>
      <c r="L1131" s="5">
        <v>1.359</v>
      </c>
      <c r="M1131" s="5">
        <v>1.3879999999999999</v>
      </c>
      <c r="N1131" s="5">
        <v>1.397</v>
      </c>
      <c r="O1131" s="7"/>
      <c r="P1131" s="9"/>
    </row>
    <row r="1132" spans="1:16" x14ac:dyDescent="0.3">
      <c r="A1132" s="5" t="s">
        <v>1141</v>
      </c>
      <c r="B1132" s="5" t="s">
        <v>3888</v>
      </c>
      <c r="C1132" s="5">
        <v>70.141000000000005</v>
      </c>
      <c r="D1132" s="5">
        <v>31.74</v>
      </c>
      <c r="E1132" s="5">
        <v>16.5</v>
      </c>
      <c r="F1132" s="5">
        <v>9</v>
      </c>
      <c r="G1132" s="5">
        <v>10</v>
      </c>
      <c r="H1132" s="5">
        <v>9</v>
      </c>
      <c r="I1132" s="5">
        <v>1.0780000000000001</v>
      </c>
      <c r="J1132" s="5">
        <v>1.129</v>
      </c>
      <c r="K1132" s="5">
        <v>1.1259999999999999</v>
      </c>
      <c r="L1132" s="5">
        <v>0.90300000000000002</v>
      </c>
      <c r="M1132" s="5">
        <v>0.88100000000000001</v>
      </c>
      <c r="N1132" s="5">
        <v>0.90900000000000003</v>
      </c>
      <c r="O1132" s="7"/>
      <c r="P1132" s="9"/>
    </row>
    <row r="1133" spans="1:16" x14ac:dyDescent="0.3">
      <c r="A1133" s="5" t="s">
        <v>1142</v>
      </c>
      <c r="B1133" s="5" t="s">
        <v>3889</v>
      </c>
      <c r="C1133" s="5">
        <v>251.05</v>
      </c>
      <c r="D1133" s="5">
        <v>38.392000000000003</v>
      </c>
      <c r="E1133" s="5">
        <v>14.7</v>
      </c>
      <c r="F1133" s="5">
        <v>13</v>
      </c>
      <c r="G1133" s="5">
        <v>16</v>
      </c>
      <c r="H1133" s="5">
        <v>13</v>
      </c>
      <c r="I1133" s="5">
        <v>1.28</v>
      </c>
      <c r="J1133" s="5">
        <v>1.288</v>
      </c>
      <c r="K1133" s="5">
        <v>1.274</v>
      </c>
      <c r="L1133" s="5">
        <v>0.75900000000000001</v>
      </c>
      <c r="M1133" s="5">
        <v>0.72699999999999998</v>
      </c>
      <c r="N1133" s="5">
        <v>0.77</v>
      </c>
      <c r="O1133" s="7"/>
      <c r="P1133" s="9"/>
    </row>
    <row r="1134" spans="1:16" x14ac:dyDescent="0.3">
      <c r="A1134" s="5" t="s">
        <v>1143</v>
      </c>
      <c r="B1134" s="5" t="s">
        <v>3890</v>
      </c>
      <c r="C1134" s="5">
        <v>106.81</v>
      </c>
      <c r="D1134" s="5">
        <v>7.2182000000000004</v>
      </c>
      <c r="E1134" s="5">
        <v>6.4</v>
      </c>
      <c r="F1134" s="5">
        <v>5</v>
      </c>
      <c r="G1134" s="5">
        <v>5</v>
      </c>
      <c r="H1134" s="5">
        <v>5</v>
      </c>
      <c r="I1134" s="5">
        <v>0.98399999999999999</v>
      </c>
      <c r="J1134" s="5">
        <v>0.93700000000000006</v>
      </c>
      <c r="K1134" s="5">
        <v>1.016</v>
      </c>
      <c r="L1134" s="5">
        <v>1.1080000000000001</v>
      </c>
      <c r="M1134" s="5">
        <v>0.91500000000000004</v>
      </c>
      <c r="N1134" s="5">
        <v>1.0469999999999999</v>
      </c>
      <c r="O1134" s="7"/>
      <c r="P1134" s="9"/>
    </row>
    <row r="1135" spans="1:16" x14ac:dyDescent="0.3">
      <c r="A1135" s="5" t="s">
        <v>1144</v>
      </c>
      <c r="B1135" s="5" t="s">
        <v>3891</v>
      </c>
      <c r="C1135" s="5">
        <v>41.695999999999998</v>
      </c>
      <c r="D1135" s="5">
        <v>7.2575000000000003</v>
      </c>
      <c r="E1135" s="5">
        <v>14.7</v>
      </c>
      <c r="F1135" s="5">
        <v>5</v>
      </c>
      <c r="G1135" s="5">
        <v>5</v>
      </c>
      <c r="H1135" s="5">
        <v>5</v>
      </c>
      <c r="I1135" s="5">
        <v>1.0760000000000001</v>
      </c>
      <c r="J1135" s="5">
        <v>0.79400000000000004</v>
      </c>
      <c r="K1135" s="5">
        <v>0.95499999999999996</v>
      </c>
      <c r="L1135" s="5">
        <v>1.085</v>
      </c>
      <c r="M1135" s="5">
        <v>0.97899999999999998</v>
      </c>
      <c r="N1135" s="5">
        <v>1.103</v>
      </c>
      <c r="O1135" s="7"/>
      <c r="P1135" s="9"/>
    </row>
    <row r="1136" spans="1:16" x14ac:dyDescent="0.3">
      <c r="A1136" s="5" t="s">
        <v>1145</v>
      </c>
      <c r="B1136" s="5" t="s">
        <v>3892</v>
      </c>
      <c r="C1136" s="5">
        <v>133.32</v>
      </c>
      <c r="D1136" s="5">
        <v>9.3091000000000008</v>
      </c>
      <c r="E1136" s="5">
        <v>3</v>
      </c>
      <c r="F1136" s="5">
        <v>3</v>
      </c>
      <c r="G1136" s="5">
        <v>3</v>
      </c>
      <c r="H1136" s="5">
        <v>3</v>
      </c>
      <c r="I1136" s="5"/>
      <c r="J1136" s="5"/>
      <c r="K1136" s="5"/>
      <c r="L1136" s="5"/>
      <c r="M1136" s="5"/>
      <c r="N1136" s="5"/>
      <c r="O1136" s="7"/>
      <c r="P1136" s="7"/>
    </row>
    <row r="1137" spans="1:16" x14ac:dyDescent="0.3">
      <c r="A1137" s="5" t="s">
        <v>1146</v>
      </c>
      <c r="B1137" s="5" t="s">
        <v>3893</v>
      </c>
      <c r="C1137" s="5">
        <v>111.3</v>
      </c>
      <c r="D1137" s="5">
        <v>18.818999999999999</v>
      </c>
      <c r="E1137" s="5">
        <v>6.9</v>
      </c>
      <c r="F1137" s="5">
        <v>5</v>
      </c>
      <c r="G1137" s="5">
        <v>6</v>
      </c>
      <c r="H1137" s="5">
        <v>5</v>
      </c>
      <c r="I1137" s="5">
        <v>1.105</v>
      </c>
      <c r="J1137" s="5">
        <v>1.0920000000000001</v>
      </c>
      <c r="K1137" s="5">
        <v>1.113</v>
      </c>
      <c r="L1137" s="5">
        <v>0.93600000000000005</v>
      </c>
      <c r="M1137" s="5">
        <v>0.91700000000000004</v>
      </c>
      <c r="N1137" s="5">
        <v>0.85399999999999998</v>
      </c>
      <c r="O1137" s="7"/>
      <c r="P1137" s="9"/>
    </row>
    <row r="1138" spans="1:16" x14ac:dyDescent="0.3">
      <c r="A1138" s="5" t="s">
        <v>1147</v>
      </c>
      <c r="B1138" s="5" t="s">
        <v>3894</v>
      </c>
      <c r="C1138" s="5">
        <v>82.54</v>
      </c>
      <c r="D1138" s="5">
        <v>15.814</v>
      </c>
      <c r="E1138" s="5">
        <v>10</v>
      </c>
      <c r="F1138" s="5">
        <v>4</v>
      </c>
      <c r="G1138" s="5">
        <v>5</v>
      </c>
      <c r="H1138" s="5">
        <v>4</v>
      </c>
      <c r="I1138" s="5">
        <v>0.98199999999999998</v>
      </c>
      <c r="J1138" s="5">
        <v>1.034</v>
      </c>
      <c r="K1138" s="5">
        <v>1.093</v>
      </c>
      <c r="L1138" s="5">
        <v>0.97399999999999998</v>
      </c>
      <c r="M1138" s="5">
        <v>0.97499999999999998</v>
      </c>
      <c r="N1138" s="5">
        <v>0.98099999999999998</v>
      </c>
      <c r="O1138" s="7"/>
      <c r="P1138" s="9"/>
    </row>
    <row r="1139" spans="1:16" x14ac:dyDescent="0.3">
      <c r="A1139" s="5" t="s">
        <v>1148</v>
      </c>
      <c r="B1139" s="5" t="s">
        <v>3895</v>
      </c>
      <c r="C1139" s="5">
        <v>29.811</v>
      </c>
      <c r="D1139" s="5">
        <v>9.6935000000000002</v>
      </c>
      <c r="E1139" s="5">
        <v>20</v>
      </c>
      <c r="F1139" s="5">
        <v>7</v>
      </c>
      <c r="G1139" s="5">
        <v>9</v>
      </c>
      <c r="H1139" s="5">
        <v>7</v>
      </c>
      <c r="I1139" s="5">
        <v>0.96299999999999997</v>
      </c>
      <c r="J1139" s="5">
        <v>0.95699999999999996</v>
      </c>
      <c r="K1139" s="5">
        <v>0.93500000000000005</v>
      </c>
      <c r="L1139" s="5">
        <v>1.042</v>
      </c>
      <c r="M1139" s="5">
        <v>1.069</v>
      </c>
      <c r="N1139" s="5">
        <v>1.04</v>
      </c>
      <c r="O1139" s="7"/>
      <c r="P1139" s="9"/>
    </row>
    <row r="1140" spans="1:16" x14ac:dyDescent="0.3">
      <c r="A1140" s="5" t="s">
        <v>1149</v>
      </c>
      <c r="B1140" s="5" t="s">
        <v>3896</v>
      </c>
      <c r="C1140" s="5">
        <v>30.195</v>
      </c>
      <c r="D1140" s="5">
        <v>45.226999999999997</v>
      </c>
      <c r="E1140" s="5">
        <v>30.9</v>
      </c>
      <c r="F1140" s="5">
        <v>7</v>
      </c>
      <c r="G1140" s="5">
        <v>13</v>
      </c>
      <c r="H1140" s="5">
        <v>7</v>
      </c>
      <c r="I1140" s="5">
        <v>1.0469999999999999</v>
      </c>
      <c r="J1140" s="5">
        <v>1.016</v>
      </c>
      <c r="K1140" s="5">
        <v>0.995</v>
      </c>
      <c r="L1140" s="5">
        <v>0.99399999999999999</v>
      </c>
      <c r="M1140" s="5">
        <v>1.002</v>
      </c>
      <c r="N1140" s="5">
        <v>0.998</v>
      </c>
      <c r="O1140" s="7"/>
      <c r="P1140" s="9"/>
    </row>
    <row r="1141" spans="1:16" x14ac:dyDescent="0.3">
      <c r="A1141" s="5" t="s">
        <v>1150</v>
      </c>
      <c r="B1141" s="5" t="s">
        <v>3897</v>
      </c>
      <c r="C1141" s="5">
        <v>58.875</v>
      </c>
      <c r="D1141" s="5">
        <v>8.1396999999999995</v>
      </c>
      <c r="E1141" s="5">
        <v>10.1</v>
      </c>
      <c r="F1141" s="5">
        <v>5</v>
      </c>
      <c r="G1141" s="5">
        <v>5</v>
      </c>
      <c r="H1141" s="5">
        <v>5</v>
      </c>
      <c r="I1141" s="5">
        <v>0.85299999999999998</v>
      </c>
      <c r="J1141" s="5">
        <v>0.88200000000000001</v>
      </c>
      <c r="K1141" s="5">
        <v>0.91300000000000003</v>
      </c>
      <c r="L1141" s="5">
        <v>1.0069999999999999</v>
      </c>
      <c r="M1141" s="5">
        <v>1.083</v>
      </c>
      <c r="N1141" s="5">
        <v>1.1479999999999999</v>
      </c>
      <c r="O1141" s="7"/>
      <c r="P1141" s="9"/>
    </row>
    <row r="1142" spans="1:16" x14ac:dyDescent="0.3">
      <c r="A1142" s="5" t="s">
        <v>1151</v>
      </c>
      <c r="B1142" s="5" t="s">
        <v>3898</v>
      </c>
      <c r="C1142" s="5">
        <v>20.690999999999999</v>
      </c>
      <c r="D1142" s="5">
        <v>13.965999999999999</v>
      </c>
      <c r="E1142" s="5">
        <v>21</v>
      </c>
      <c r="F1142" s="5">
        <v>5</v>
      </c>
      <c r="G1142" s="5">
        <v>8</v>
      </c>
      <c r="H1142" s="5">
        <v>5</v>
      </c>
      <c r="I1142" s="5">
        <v>0.85099999999999998</v>
      </c>
      <c r="J1142" s="5">
        <v>0.89</v>
      </c>
      <c r="K1142" s="5">
        <v>0.89300000000000002</v>
      </c>
      <c r="L1142" s="5">
        <v>1.1000000000000001</v>
      </c>
      <c r="M1142" s="5">
        <v>1.1739999999999999</v>
      </c>
      <c r="N1142" s="5">
        <v>1.0860000000000001</v>
      </c>
      <c r="O1142" s="7"/>
      <c r="P1142" s="9"/>
    </row>
    <row r="1143" spans="1:16" x14ac:dyDescent="0.3">
      <c r="A1143" s="5" t="s">
        <v>1152</v>
      </c>
      <c r="B1143" s="5" t="s">
        <v>3899</v>
      </c>
      <c r="C1143" s="5">
        <v>38.042000000000002</v>
      </c>
      <c r="D1143" s="5">
        <v>1.4844999999999999</v>
      </c>
      <c r="E1143" s="5">
        <v>5.4</v>
      </c>
      <c r="F1143" s="5">
        <v>2</v>
      </c>
      <c r="G1143" s="5">
        <v>2</v>
      </c>
      <c r="H1143" s="5">
        <v>2</v>
      </c>
      <c r="I1143" s="5">
        <v>1.0669999999999999</v>
      </c>
      <c r="J1143" s="5">
        <v>1.1990000000000001</v>
      </c>
      <c r="K1143" s="5">
        <v>1.087</v>
      </c>
      <c r="L1143" s="5">
        <v>0.91</v>
      </c>
      <c r="M1143" s="5">
        <v>0.86899999999999999</v>
      </c>
      <c r="N1143" s="5">
        <v>0.91100000000000003</v>
      </c>
      <c r="O1143" s="7"/>
      <c r="P1143" s="9"/>
    </row>
    <row r="1144" spans="1:16" x14ac:dyDescent="0.3">
      <c r="A1144" s="5" t="s">
        <v>1153</v>
      </c>
      <c r="B1144" s="5" t="s">
        <v>3900</v>
      </c>
      <c r="C1144" s="5">
        <v>27.843</v>
      </c>
      <c r="D1144" s="5">
        <v>82.042000000000002</v>
      </c>
      <c r="E1144" s="5">
        <v>32.200000000000003</v>
      </c>
      <c r="F1144" s="5">
        <v>7</v>
      </c>
      <c r="G1144" s="5">
        <v>16</v>
      </c>
      <c r="H1144" s="5">
        <v>7</v>
      </c>
      <c r="I1144" s="5">
        <v>0.97599999999999998</v>
      </c>
      <c r="J1144" s="5">
        <v>0.97</v>
      </c>
      <c r="K1144" s="5">
        <v>0.98299999999999998</v>
      </c>
      <c r="L1144" s="5">
        <v>1.02</v>
      </c>
      <c r="M1144" s="5">
        <v>1.046</v>
      </c>
      <c r="N1144" s="5">
        <v>1.0029999999999999</v>
      </c>
      <c r="O1144" s="7"/>
      <c r="P1144" s="9"/>
    </row>
    <row r="1145" spans="1:16" x14ac:dyDescent="0.3">
      <c r="A1145" s="5" t="s">
        <v>1154</v>
      </c>
      <c r="B1145" s="5" t="s">
        <v>3901</v>
      </c>
      <c r="C1145" s="5">
        <v>55.948999999999998</v>
      </c>
      <c r="D1145" s="5">
        <v>94.739000000000004</v>
      </c>
      <c r="E1145" s="5">
        <v>32.700000000000003</v>
      </c>
      <c r="F1145" s="5">
        <v>14</v>
      </c>
      <c r="G1145" s="5">
        <v>21</v>
      </c>
      <c r="H1145" s="5">
        <v>14</v>
      </c>
      <c r="I1145" s="5">
        <v>1.0720000000000001</v>
      </c>
      <c r="J1145" s="5">
        <v>1.04</v>
      </c>
      <c r="K1145" s="5">
        <v>1.06</v>
      </c>
      <c r="L1145" s="5">
        <v>0.92900000000000005</v>
      </c>
      <c r="M1145" s="5">
        <v>0.93700000000000006</v>
      </c>
      <c r="N1145" s="5">
        <v>0.92100000000000004</v>
      </c>
      <c r="O1145" s="7"/>
      <c r="P1145" s="9"/>
    </row>
    <row r="1146" spans="1:16" x14ac:dyDescent="0.3">
      <c r="A1146" s="5" t="s">
        <v>1155</v>
      </c>
      <c r="B1146" s="5" t="s">
        <v>3902</v>
      </c>
      <c r="C1146" s="5">
        <v>34.423999999999999</v>
      </c>
      <c r="D1146" s="5">
        <v>323.31</v>
      </c>
      <c r="E1146" s="5">
        <v>50.6</v>
      </c>
      <c r="F1146" s="5">
        <v>20</v>
      </c>
      <c r="G1146" s="5">
        <v>81</v>
      </c>
      <c r="H1146" s="5">
        <v>20</v>
      </c>
      <c r="I1146" s="5">
        <v>0.96199999999999997</v>
      </c>
      <c r="J1146" s="5">
        <v>0.9</v>
      </c>
      <c r="K1146" s="5">
        <v>0.93</v>
      </c>
      <c r="L1146" s="5">
        <v>1.0529999999999999</v>
      </c>
      <c r="M1146" s="5">
        <v>1.0780000000000001</v>
      </c>
      <c r="N1146" s="5">
        <v>1.0609999999999999</v>
      </c>
      <c r="O1146" s="7"/>
      <c r="P1146" s="9"/>
    </row>
    <row r="1147" spans="1:16" x14ac:dyDescent="0.3">
      <c r="A1147" s="5" t="s">
        <v>1156</v>
      </c>
      <c r="B1147" s="5" t="s">
        <v>3903</v>
      </c>
      <c r="C1147" s="5">
        <v>33.270000000000003</v>
      </c>
      <c r="D1147" s="5">
        <v>8.8173999999999992</v>
      </c>
      <c r="E1147" s="5">
        <v>18.899999999999999</v>
      </c>
      <c r="F1147" s="5">
        <v>5</v>
      </c>
      <c r="G1147" s="5">
        <v>5</v>
      </c>
      <c r="H1147" s="5">
        <v>5</v>
      </c>
      <c r="I1147" s="5">
        <v>1.1160000000000001</v>
      </c>
      <c r="J1147" s="5">
        <v>1.179</v>
      </c>
      <c r="K1147" s="5">
        <v>1.169</v>
      </c>
      <c r="L1147" s="5">
        <v>0.84399999999999997</v>
      </c>
      <c r="M1147" s="5">
        <v>0.89200000000000002</v>
      </c>
      <c r="N1147" s="5">
        <v>0.84699999999999998</v>
      </c>
      <c r="O1147" s="7"/>
      <c r="P1147" s="9"/>
    </row>
    <row r="1148" spans="1:16" x14ac:dyDescent="0.3">
      <c r="A1148" s="5" t="s">
        <v>1157</v>
      </c>
      <c r="B1148" s="5" t="s">
        <v>3904</v>
      </c>
      <c r="C1148" s="5">
        <v>19.341999999999999</v>
      </c>
      <c r="D1148" s="5">
        <v>3</v>
      </c>
      <c r="E1148" s="5">
        <v>12.5</v>
      </c>
      <c r="F1148" s="5">
        <v>2</v>
      </c>
      <c r="G1148" s="5">
        <v>5</v>
      </c>
      <c r="H1148" s="5">
        <v>2</v>
      </c>
      <c r="I1148" s="5">
        <v>0.98899999999999999</v>
      </c>
      <c r="J1148" s="5">
        <v>1.1910000000000001</v>
      </c>
      <c r="K1148" s="5">
        <v>1.0409999999999999</v>
      </c>
      <c r="L1148" s="5">
        <v>0.91800000000000004</v>
      </c>
      <c r="M1148" s="5">
        <v>0.86799999999999999</v>
      </c>
      <c r="N1148" s="5">
        <v>1.0249999999999999</v>
      </c>
      <c r="O1148" s="7"/>
      <c r="P1148" s="9"/>
    </row>
    <row r="1149" spans="1:16" x14ac:dyDescent="0.3">
      <c r="A1149" s="5" t="s">
        <v>1158</v>
      </c>
      <c r="B1149" s="5" t="s">
        <v>3905</v>
      </c>
      <c r="C1149" s="5">
        <v>53.171999999999997</v>
      </c>
      <c r="D1149" s="5">
        <v>72.391999999999996</v>
      </c>
      <c r="E1149" s="5">
        <v>38.200000000000003</v>
      </c>
      <c r="F1149" s="5">
        <v>18</v>
      </c>
      <c r="G1149" s="5">
        <v>25</v>
      </c>
      <c r="H1149" s="5">
        <v>18</v>
      </c>
      <c r="I1149" s="5">
        <v>1.1120000000000001</v>
      </c>
      <c r="J1149" s="5">
        <v>1.077</v>
      </c>
      <c r="K1149" s="5">
        <v>1.0860000000000001</v>
      </c>
      <c r="L1149" s="5">
        <v>0.95</v>
      </c>
      <c r="M1149" s="5">
        <v>0.94099999999999995</v>
      </c>
      <c r="N1149" s="5">
        <v>0.93300000000000005</v>
      </c>
      <c r="O1149" s="7"/>
      <c r="P1149" s="9"/>
    </row>
    <row r="1150" spans="1:16" x14ac:dyDescent="0.3">
      <c r="A1150" s="5" t="s">
        <v>1159</v>
      </c>
      <c r="B1150" s="5" t="s">
        <v>3906</v>
      </c>
      <c r="C1150" s="5">
        <v>54.722999999999999</v>
      </c>
      <c r="D1150" s="5">
        <v>1.4752000000000001</v>
      </c>
      <c r="E1150" s="5">
        <v>1.9</v>
      </c>
      <c r="F1150" s="5">
        <v>1</v>
      </c>
      <c r="G1150" s="5">
        <v>2</v>
      </c>
      <c r="H1150" s="5">
        <v>1</v>
      </c>
      <c r="I1150" s="5">
        <v>1.091</v>
      </c>
      <c r="J1150" s="5">
        <v>0.99399999999999999</v>
      </c>
      <c r="K1150" s="5">
        <v>1.1080000000000001</v>
      </c>
      <c r="L1150" s="5">
        <v>0.89300000000000002</v>
      </c>
      <c r="M1150" s="5">
        <v>1.0089999999999999</v>
      </c>
      <c r="N1150" s="5">
        <v>0.92600000000000005</v>
      </c>
      <c r="O1150" s="7"/>
      <c r="P1150" s="9"/>
    </row>
    <row r="1151" spans="1:16" x14ac:dyDescent="0.3">
      <c r="A1151" s="5" t="s">
        <v>1160</v>
      </c>
      <c r="B1151" s="5" t="s">
        <v>3907</v>
      </c>
      <c r="C1151" s="5">
        <v>29.38</v>
      </c>
      <c r="D1151" s="5">
        <v>122.03</v>
      </c>
      <c r="E1151" s="5">
        <v>45.4</v>
      </c>
      <c r="F1151" s="5">
        <v>7</v>
      </c>
      <c r="G1151" s="5">
        <v>12</v>
      </c>
      <c r="H1151" s="5">
        <v>7</v>
      </c>
      <c r="I1151" s="5">
        <v>0.99299999999999999</v>
      </c>
      <c r="J1151" s="5">
        <v>1.0269999999999999</v>
      </c>
      <c r="K1151" s="5">
        <v>1.008</v>
      </c>
      <c r="L1151" s="5">
        <v>1.006</v>
      </c>
      <c r="M1151" s="5">
        <v>0.99099999999999999</v>
      </c>
      <c r="N1151" s="5">
        <v>1.0049999999999999</v>
      </c>
      <c r="O1151" s="7"/>
      <c r="P1151" s="9"/>
    </row>
    <row r="1152" spans="1:16" x14ac:dyDescent="0.3">
      <c r="A1152" s="5" t="s">
        <v>1161</v>
      </c>
      <c r="B1152" s="5" t="s">
        <v>3908</v>
      </c>
      <c r="C1152" s="5">
        <v>137.82</v>
      </c>
      <c r="D1152" s="5">
        <v>11.996</v>
      </c>
      <c r="E1152" s="5">
        <v>5.6</v>
      </c>
      <c r="F1152" s="5">
        <v>6</v>
      </c>
      <c r="G1152" s="5">
        <v>6</v>
      </c>
      <c r="H1152" s="5">
        <v>6</v>
      </c>
      <c r="I1152" s="5">
        <v>1.036</v>
      </c>
      <c r="J1152" s="5">
        <v>1.0489999999999999</v>
      </c>
      <c r="K1152" s="5">
        <v>1.1140000000000001</v>
      </c>
      <c r="L1152" s="5">
        <v>0.94699999999999995</v>
      </c>
      <c r="M1152" s="5">
        <v>0.95599999999999996</v>
      </c>
      <c r="N1152" s="5">
        <v>0.88200000000000001</v>
      </c>
      <c r="O1152" s="7"/>
      <c r="P1152" s="9"/>
    </row>
    <row r="1153" spans="1:16" x14ac:dyDescent="0.3">
      <c r="A1153" s="5" t="s">
        <v>1162</v>
      </c>
      <c r="B1153" s="5" t="s">
        <v>3909</v>
      </c>
      <c r="C1153" s="5">
        <v>172.09</v>
      </c>
      <c r="D1153" s="5">
        <v>3.2856000000000001</v>
      </c>
      <c r="E1153" s="5">
        <v>1.2</v>
      </c>
      <c r="F1153" s="5">
        <v>1</v>
      </c>
      <c r="G1153" s="5">
        <v>1</v>
      </c>
      <c r="H1153" s="5">
        <v>1</v>
      </c>
      <c r="I1153" s="5"/>
      <c r="J1153" s="5"/>
      <c r="K1153" s="5"/>
      <c r="L1153" s="5"/>
      <c r="M1153" s="5"/>
      <c r="N1153" s="5"/>
      <c r="O1153" s="7"/>
      <c r="P1153" s="7"/>
    </row>
    <row r="1154" spans="1:16" x14ac:dyDescent="0.3">
      <c r="A1154" s="5" t="s">
        <v>1163</v>
      </c>
      <c r="B1154" s="5" t="s">
        <v>3910</v>
      </c>
      <c r="C1154" s="5">
        <v>31.437999999999999</v>
      </c>
      <c r="D1154" s="5">
        <v>3.274</v>
      </c>
      <c r="E1154" s="5">
        <v>7.7</v>
      </c>
      <c r="F1154" s="5">
        <v>2</v>
      </c>
      <c r="G1154" s="5">
        <v>2</v>
      </c>
      <c r="H1154" s="5">
        <v>2</v>
      </c>
      <c r="I1154" s="5">
        <v>1.1850000000000001</v>
      </c>
      <c r="J1154" s="5">
        <v>1.2390000000000001</v>
      </c>
      <c r="K1154" s="5">
        <v>1.2569999999999999</v>
      </c>
      <c r="L1154" s="5">
        <v>0.82299999999999995</v>
      </c>
      <c r="M1154" s="5">
        <v>0.72699999999999998</v>
      </c>
      <c r="N1154" s="5">
        <v>0.83399999999999996</v>
      </c>
      <c r="O1154" s="7"/>
      <c r="P1154" s="9"/>
    </row>
    <row r="1155" spans="1:16" x14ac:dyDescent="0.3">
      <c r="A1155" s="5" t="s">
        <v>1164</v>
      </c>
      <c r="B1155" s="5" t="s">
        <v>3911</v>
      </c>
      <c r="C1155" s="5">
        <v>61.97</v>
      </c>
      <c r="D1155" s="5">
        <v>29.658000000000001</v>
      </c>
      <c r="E1155" s="5">
        <v>14.3</v>
      </c>
      <c r="F1155" s="5">
        <v>7</v>
      </c>
      <c r="G1155" s="5">
        <v>8</v>
      </c>
      <c r="H1155" s="5">
        <v>7</v>
      </c>
      <c r="I1155" s="5">
        <v>1.083</v>
      </c>
      <c r="J1155" s="5">
        <v>1.115</v>
      </c>
      <c r="K1155" s="5">
        <v>1.1439999999999999</v>
      </c>
      <c r="L1155" s="5">
        <v>0.92700000000000005</v>
      </c>
      <c r="M1155" s="5">
        <v>0.90600000000000003</v>
      </c>
      <c r="N1155" s="5">
        <v>0.83499999999999996</v>
      </c>
      <c r="O1155" s="7"/>
      <c r="P1155" s="9"/>
    </row>
    <row r="1156" spans="1:16" x14ac:dyDescent="0.3">
      <c r="A1156" s="5" t="s">
        <v>1165</v>
      </c>
      <c r="B1156" s="5" t="s">
        <v>3912</v>
      </c>
      <c r="C1156" s="5">
        <v>33.83</v>
      </c>
      <c r="D1156" s="5">
        <v>2.8786</v>
      </c>
      <c r="E1156" s="5">
        <v>4.2</v>
      </c>
      <c r="F1156" s="5">
        <v>1</v>
      </c>
      <c r="G1156" s="5">
        <v>1</v>
      </c>
      <c r="H1156" s="5">
        <v>1</v>
      </c>
      <c r="I1156" s="5">
        <v>1.099</v>
      </c>
      <c r="J1156" s="5">
        <v>1.125</v>
      </c>
      <c r="K1156" s="5">
        <v>1.028</v>
      </c>
      <c r="L1156" s="5">
        <v>0.89200000000000002</v>
      </c>
      <c r="M1156" s="5">
        <v>1.0089999999999999</v>
      </c>
      <c r="N1156" s="5">
        <v>0.88100000000000001</v>
      </c>
      <c r="O1156" s="7"/>
      <c r="P1156" s="9"/>
    </row>
    <row r="1157" spans="1:16" x14ac:dyDescent="0.3">
      <c r="A1157" s="5" t="s">
        <v>1166</v>
      </c>
      <c r="B1157" s="5" t="s">
        <v>3913</v>
      </c>
      <c r="C1157" s="5">
        <v>37.308</v>
      </c>
      <c r="D1157" s="5">
        <v>2.8163</v>
      </c>
      <c r="E1157" s="5">
        <v>10</v>
      </c>
      <c r="F1157" s="5">
        <v>3</v>
      </c>
      <c r="G1157" s="5">
        <v>3</v>
      </c>
      <c r="H1157" s="5">
        <v>3</v>
      </c>
      <c r="I1157" s="5"/>
      <c r="J1157" s="5"/>
      <c r="K1157" s="5"/>
      <c r="L1157" s="5"/>
      <c r="M1157" s="5"/>
      <c r="N1157" s="5"/>
      <c r="O1157" s="7"/>
      <c r="P1157" s="7"/>
    </row>
    <row r="1158" spans="1:16" x14ac:dyDescent="0.3">
      <c r="A1158" s="5" t="s">
        <v>1167</v>
      </c>
      <c r="B1158" s="5" t="s">
        <v>3914</v>
      </c>
      <c r="C1158" s="5">
        <v>232.41</v>
      </c>
      <c r="D1158" s="5">
        <v>5.3125</v>
      </c>
      <c r="E1158" s="5">
        <v>1.1000000000000001</v>
      </c>
      <c r="F1158" s="5">
        <v>2</v>
      </c>
      <c r="G1158" s="5">
        <v>2</v>
      </c>
      <c r="H1158" s="5">
        <v>2</v>
      </c>
      <c r="I1158" s="5"/>
      <c r="J1158" s="5"/>
      <c r="K1158" s="5"/>
      <c r="L1158" s="5"/>
      <c r="M1158" s="5"/>
      <c r="N1158" s="5"/>
      <c r="O1158" s="7"/>
      <c r="P1158" s="7"/>
    </row>
    <row r="1159" spans="1:16" x14ac:dyDescent="0.3">
      <c r="A1159" s="5" t="s">
        <v>1168</v>
      </c>
      <c r="B1159" s="5" t="s">
        <v>3915</v>
      </c>
      <c r="C1159" s="5">
        <v>25.492999999999999</v>
      </c>
      <c r="D1159" s="5">
        <v>20.509</v>
      </c>
      <c r="E1159" s="5">
        <v>38.799999999999997</v>
      </c>
      <c r="F1159" s="5">
        <v>9</v>
      </c>
      <c r="G1159" s="5">
        <v>14</v>
      </c>
      <c r="H1159" s="5">
        <v>9</v>
      </c>
      <c r="I1159" s="5">
        <v>0.97199999999999998</v>
      </c>
      <c r="J1159" s="5">
        <v>0.92900000000000005</v>
      </c>
      <c r="K1159" s="5">
        <v>0.99199999999999999</v>
      </c>
      <c r="L1159" s="5">
        <v>0.98299999999999998</v>
      </c>
      <c r="M1159" s="5">
        <v>1.038</v>
      </c>
      <c r="N1159" s="5">
        <v>1.0029999999999999</v>
      </c>
      <c r="O1159" s="7"/>
      <c r="P1159" s="9"/>
    </row>
    <row r="1160" spans="1:16" x14ac:dyDescent="0.3">
      <c r="A1160" s="5" t="s">
        <v>1169</v>
      </c>
      <c r="B1160" s="5" t="s">
        <v>3916</v>
      </c>
      <c r="C1160" s="5">
        <v>27.399000000000001</v>
      </c>
      <c r="D1160" s="5">
        <v>32.753</v>
      </c>
      <c r="E1160" s="5">
        <v>27.7</v>
      </c>
      <c r="F1160" s="5">
        <v>8</v>
      </c>
      <c r="G1160" s="5">
        <v>13</v>
      </c>
      <c r="H1160" s="5">
        <v>8</v>
      </c>
      <c r="I1160" s="5">
        <v>1.0389999999999999</v>
      </c>
      <c r="J1160" s="5">
        <v>1.002</v>
      </c>
      <c r="K1160" s="5">
        <v>1.0169999999999999</v>
      </c>
      <c r="L1160" s="5">
        <v>0.98699999999999999</v>
      </c>
      <c r="M1160" s="5">
        <v>0.99399999999999999</v>
      </c>
      <c r="N1160" s="5">
        <v>0.97599999999999998</v>
      </c>
      <c r="O1160" s="7"/>
      <c r="P1160" s="9"/>
    </row>
    <row r="1161" spans="1:16" x14ac:dyDescent="0.3">
      <c r="A1161" s="5" t="s">
        <v>1170</v>
      </c>
      <c r="B1161" s="5" t="s">
        <v>3917</v>
      </c>
      <c r="C1161" s="5">
        <v>37.512</v>
      </c>
      <c r="D1161" s="5">
        <v>3.3319999999999999</v>
      </c>
      <c r="E1161" s="5">
        <v>4.8</v>
      </c>
      <c r="F1161" s="5">
        <v>2</v>
      </c>
      <c r="G1161" s="5">
        <v>3</v>
      </c>
      <c r="H1161" s="5">
        <v>2</v>
      </c>
      <c r="I1161" s="5">
        <v>1.0960000000000001</v>
      </c>
      <c r="J1161" s="5">
        <v>1.026</v>
      </c>
      <c r="K1161" s="5">
        <v>1.0389999999999999</v>
      </c>
      <c r="L1161" s="5">
        <v>0.92400000000000004</v>
      </c>
      <c r="M1161" s="5">
        <v>0.95099999999999996</v>
      </c>
      <c r="N1161" s="5">
        <v>0.98599999999999999</v>
      </c>
      <c r="O1161" s="7"/>
      <c r="P1161" s="9"/>
    </row>
    <row r="1162" spans="1:16" x14ac:dyDescent="0.3">
      <c r="A1162" s="5" t="s">
        <v>1171</v>
      </c>
      <c r="B1162" s="5" t="s">
        <v>3918</v>
      </c>
      <c r="C1162" s="5">
        <v>58.536000000000001</v>
      </c>
      <c r="D1162" s="5">
        <v>68.805999999999997</v>
      </c>
      <c r="E1162" s="5">
        <v>33.6</v>
      </c>
      <c r="F1162" s="5">
        <v>19</v>
      </c>
      <c r="G1162" s="5">
        <v>27</v>
      </c>
      <c r="H1162" s="5">
        <v>19</v>
      </c>
      <c r="I1162" s="5">
        <v>0.89800000000000002</v>
      </c>
      <c r="J1162" s="5">
        <v>0.95499999999999996</v>
      </c>
      <c r="K1162" s="5">
        <v>0.93400000000000005</v>
      </c>
      <c r="L1162" s="5">
        <v>1.05</v>
      </c>
      <c r="M1162" s="5">
        <v>1.042</v>
      </c>
      <c r="N1162" s="5">
        <v>1.069</v>
      </c>
      <c r="O1162" s="7"/>
      <c r="P1162" s="9"/>
    </row>
    <row r="1163" spans="1:16" x14ac:dyDescent="0.3">
      <c r="A1163" s="5" t="s">
        <v>1172</v>
      </c>
      <c r="B1163" s="5" t="s">
        <v>3919</v>
      </c>
      <c r="C1163" s="5">
        <v>13.676</v>
      </c>
      <c r="D1163" s="5">
        <v>17.091999999999999</v>
      </c>
      <c r="E1163" s="5">
        <v>15.4</v>
      </c>
      <c r="F1163" s="5">
        <v>2</v>
      </c>
      <c r="G1163" s="5">
        <v>4</v>
      </c>
      <c r="H1163" s="5">
        <v>2</v>
      </c>
      <c r="I1163" s="5">
        <v>1.0940000000000001</v>
      </c>
      <c r="J1163" s="5">
        <v>1.089</v>
      </c>
      <c r="K1163" s="5">
        <v>1.1020000000000001</v>
      </c>
      <c r="L1163" s="5">
        <v>0.90200000000000002</v>
      </c>
      <c r="M1163" s="5">
        <v>0.94899999999999995</v>
      </c>
      <c r="N1163" s="5">
        <v>0.91300000000000003</v>
      </c>
      <c r="O1163" s="7"/>
      <c r="P1163" s="9"/>
    </row>
    <row r="1164" spans="1:16" x14ac:dyDescent="0.3">
      <c r="A1164" s="5" t="s">
        <v>1173</v>
      </c>
      <c r="B1164" s="5" t="s">
        <v>3920</v>
      </c>
      <c r="C1164" s="5">
        <v>25.881</v>
      </c>
      <c r="D1164" s="5">
        <v>1.4352</v>
      </c>
      <c r="E1164" s="5">
        <v>4.0999999999999996</v>
      </c>
      <c r="F1164" s="5">
        <v>1</v>
      </c>
      <c r="G1164" s="5">
        <v>1</v>
      </c>
      <c r="H1164" s="5">
        <v>1</v>
      </c>
      <c r="I1164" s="5">
        <v>1.107</v>
      </c>
      <c r="J1164" s="5">
        <v>1.2809999999999999</v>
      </c>
      <c r="K1164" s="5">
        <v>1.2010000000000001</v>
      </c>
      <c r="L1164" s="5">
        <v>0.79700000000000004</v>
      </c>
      <c r="M1164" s="5">
        <v>0.86299999999999999</v>
      </c>
      <c r="N1164" s="5">
        <v>0.81200000000000006</v>
      </c>
      <c r="O1164" s="7"/>
      <c r="P1164" s="9"/>
    </row>
    <row r="1165" spans="1:16" x14ac:dyDescent="0.3">
      <c r="A1165" s="5" t="s">
        <v>1174</v>
      </c>
      <c r="B1165" s="5" t="s">
        <v>3921</v>
      </c>
      <c r="C1165" s="5">
        <v>24.937999999999999</v>
      </c>
      <c r="D1165" s="5">
        <v>4.8887999999999998</v>
      </c>
      <c r="E1165" s="5">
        <v>11.7</v>
      </c>
      <c r="F1165" s="5">
        <v>2</v>
      </c>
      <c r="G1165" s="5">
        <v>2</v>
      </c>
      <c r="H1165" s="5">
        <v>2</v>
      </c>
      <c r="I1165" s="5">
        <v>1.0249999999999999</v>
      </c>
      <c r="J1165" s="5">
        <v>1.1459999999999999</v>
      </c>
      <c r="K1165" s="5">
        <v>0.98599999999999999</v>
      </c>
      <c r="L1165" s="5">
        <v>0.85599999999999998</v>
      </c>
      <c r="M1165" s="5">
        <v>1.0209999999999999</v>
      </c>
      <c r="N1165" s="5">
        <v>0.99</v>
      </c>
      <c r="O1165" s="7"/>
      <c r="P1165" s="9"/>
    </row>
    <row r="1166" spans="1:16" x14ac:dyDescent="0.3">
      <c r="A1166" s="5" t="s">
        <v>1175</v>
      </c>
      <c r="B1166" s="5" t="s">
        <v>3922</v>
      </c>
      <c r="C1166" s="5">
        <v>28.763000000000002</v>
      </c>
      <c r="D1166" s="5">
        <v>11.417</v>
      </c>
      <c r="E1166" s="5">
        <v>20.3</v>
      </c>
      <c r="F1166" s="5">
        <v>4</v>
      </c>
      <c r="G1166" s="5">
        <v>5</v>
      </c>
      <c r="H1166" s="5">
        <v>4</v>
      </c>
      <c r="I1166" s="5">
        <v>0.95199999999999996</v>
      </c>
      <c r="J1166" s="5">
        <v>0.89900000000000002</v>
      </c>
      <c r="K1166" s="5">
        <v>0.92700000000000005</v>
      </c>
      <c r="L1166" s="5">
        <v>1.022</v>
      </c>
      <c r="M1166" s="5">
        <v>1.115</v>
      </c>
      <c r="N1166" s="5">
        <v>1.075</v>
      </c>
      <c r="O1166" s="7"/>
      <c r="P1166" s="9"/>
    </row>
    <row r="1167" spans="1:16" x14ac:dyDescent="0.3">
      <c r="A1167" s="5" t="s">
        <v>1176</v>
      </c>
      <c r="B1167" s="5" t="s">
        <v>3923</v>
      </c>
      <c r="C1167" s="5">
        <v>62.886000000000003</v>
      </c>
      <c r="D1167" s="5">
        <v>30.559000000000001</v>
      </c>
      <c r="E1167" s="5">
        <v>8.1999999999999993</v>
      </c>
      <c r="F1167" s="5">
        <v>3</v>
      </c>
      <c r="G1167" s="5">
        <v>6</v>
      </c>
      <c r="H1167" s="5">
        <v>3</v>
      </c>
      <c r="I1167" s="5">
        <v>1.0840000000000001</v>
      </c>
      <c r="J1167" s="5">
        <v>1.0589999999999999</v>
      </c>
      <c r="K1167" s="5">
        <v>1.022</v>
      </c>
      <c r="L1167" s="5">
        <v>0.97499999999999998</v>
      </c>
      <c r="M1167" s="5">
        <v>0.91100000000000003</v>
      </c>
      <c r="N1167" s="5">
        <v>0.95599999999999996</v>
      </c>
      <c r="O1167" s="7"/>
      <c r="P1167" s="9"/>
    </row>
    <row r="1168" spans="1:16" x14ac:dyDescent="0.3">
      <c r="A1168" s="5" t="s">
        <v>1177</v>
      </c>
      <c r="B1168" s="5" t="s">
        <v>3924</v>
      </c>
      <c r="C1168" s="5">
        <v>36.177999999999997</v>
      </c>
      <c r="D1168" s="5">
        <v>23.422999999999998</v>
      </c>
      <c r="E1168" s="5">
        <v>18.5</v>
      </c>
      <c r="F1168" s="5">
        <v>8</v>
      </c>
      <c r="G1168" s="5">
        <v>13</v>
      </c>
      <c r="H1168" s="5">
        <v>8</v>
      </c>
      <c r="I1168" s="5">
        <v>0.96399999999999997</v>
      </c>
      <c r="J1168" s="5">
        <v>0.90800000000000003</v>
      </c>
      <c r="K1168" s="5">
        <v>0.96199999999999997</v>
      </c>
      <c r="L1168" s="5">
        <v>1.0289999999999999</v>
      </c>
      <c r="M1168" s="5">
        <v>1.079</v>
      </c>
      <c r="N1168" s="5">
        <v>1.024</v>
      </c>
      <c r="O1168" s="7"/>
      <c r="P1168" s="9"/>
    </row>
    <row r="1169" spans="1:16" x14ac:dyDescent="0.3">
      <c r="A1169" s="5" t="s">
        <v>1178</v>
      </c>
      <c r="B1169" s="5" t="s">
        <v>3925</v>
      </c>
      <c r="C1169" s="5">
        <v>62.69</v>
      </c>
      <c r="D1169" s="5">
        <v>115.61</v>
      </c>
      <c r="E1169" s="5">
        <v>33.299999999999997</v>
      </c>
      <c r="F1169" s="5">
        <v>18</v>
      </c>
      <c r="G1169" s="5">
        <v>32</v>
      </c>
      <c r="H1169" s="5">
        <v>18</v>
      </c>
      <c r="I1169" s="5">
        <v>0.93799999999999994</v>
      </c>
      <c r="J1169" s="5">
        <v>0.90500000000000003</v>
      </c>
      <c r="K1169" s="5">
        <v>0.94399999999999995</v>
      </c>
      <c r="L1169" s="5">
        <v>1.07</v>
      </c>
      <c r="M1169" s="5">
        <v>1.0720000000000001</v>
      </c>
      <c r="N1169" s="5">
        <v>1.06</v>
      </c>
      <c r="O1169" s="7"/>
      <c r="P1169" s="9"/>
    </row>
    <row r="1170" spans="1:16" x14ac:dyDescent="0.3">
      <c r="A1170" s="5" t="s">
        <v>1179</v>
      </c>
      <c r="B1170" s="5" t="s">
        <v>3926</v>
      </c>
      <c r="C1170" s="5">
        <v>140.16</v>
      </c>
      <c r="D1170" s="5">
        <v>23.617999999999999</v>
      </c>
      <c r="E1170" s="5">
        <v>9.6999999999999993</v>
      </c>
      <c r="F1170" s="5">
        <v>10</v>
      </c>
      <c r="G1170" s="5">
        <v>12</v>
      </c>
      <c r="H1170" s="5">
        <v>10</v>
      </c>
      <c r="I1170" s="5">
        <v>1.036</v>
      </c>
      <c r="J1170" s="5">
        <v>0.97699999999999998</v>
      </c>
      <c r="K1170" s="5">
        <v>1.06</v>
      </c>
      <c r="L1170" s="5">
        <v>1.0369999999999999</v>
      </c>
      <c r="M1170" s="5">
        <v>1.01</v>
      </c>
      <c r="N1170" s="5">
        <v>0.96899999999999997</v>
      </c>
      <c r="O1170" s="7"/>
      <c r="P1170" s="9"/>
    </row>
    <row r="1171" spans="1:16" x14ac:dyDescent="0.3">
      <c r="A1171" s="5" t="s">
        <v>1180</v>
      </c>
      <c r="B1171" s="5" t="s">
        <v>3927</v>
      </c>
      <c r="C1171" s="5">
        <v>19.382999999999999</v>
      </c>
      <c r="D1171" s="5">
        <v>-2</v>
      </c>
      <c r="E1171" s="5">
        <v>4.2</v>
      </c>
      <c r="F1171" s="5">
        <v>1</v>
      </c>
      <c r="G1171" s="5">
        <v>1</v>
      </c>
      <c r="H1171" s="5">
        <v>1</v>
      </c>
      <c r="I1171" s="5"/>
      <c r="J1171" s="5"/>
      <c r="K1171" s="5"/>
      <c r="L1171" s="5"/>
      <c r="M1171" s="5"/>
      <c r="N1171" s="5"/>
      <c r="O1171" s="7"/>
      <c r="P1171" s="7"/>
    </row>
    <row r="1172" spans="1:16" x14ac:dyDescent="0.3">
      <c r="A1172" s="5" t="s">
        <v>1181</v>
      </c>
      <c r="B1172" s="5" t="s">
        <v>3928</v>
      </c>
      <c r="C1172" s="5">
        <v>275.95</v>
      </c>
      <c r="D1172" s="5">
        <v>4.1155999999999997</v>
      </c>
      <c r="E1172" s="5">
        <v>1.2</v>
      </c>
      <c r="F1172" s="5">
        <v>2</v>
      </c>
      <c r="G1172" s="5">
        <v>2</v>
      </c>
      <c r="H1172" s="5">
        <v>2</v>
      </c>
      <c r="I1172" s="5"/>
      <c r="J1172" s="5"/>
      <c r="K1172" s="5"/>
      <c r="L1172" s="5"/>
      <c r="M1172" s="5"/>
      <c r="N1172" s="5"/>
      <c r="O1172" s="7"/>
      <c r="P1172" s="7"/>
    </row>
    <row r="1173" spans="1:16" x14ac:dyDescent="0.3">
      <c r="A1173" s="5" t="s">
        <v>1182</v>
      </c>
      <c r="B1173" s="5" t="s">
        <v>3929</v>
      </c>
      <c r="C1173" s="5">
        <v>110.96</v>
      </c>
      <c r="D1173" s="5">
        <v>5.0618999999999996</v>
      </c>
      <c r="E1173" s="5">
        <v>4.2</v>
      </c>
      <c r="F1173" s="5">
        <v>3</v>
      </c>
      <c r="G1173" s="5">
        <v>3</v>
      </c>
      <c r="H1173" s="5">
        <v>3</v>
      </c>
      <c r="I1173" s="5">
        <v>1.075</v>
      </c>
      <c r="J1173" s="5">
        <v>1.0760000000000001</v>
      </c>
      <c r="K1173" s="5">
        <v>1.081</v>
      </c>
      <c r="L1173" s="5">
        <v>0.95299999999999996</v>
      </c>
      <c r="M1173" s="5">
        <v>0.92200000000000004</v>
      </c>
      <c r="N1173" s="5">
        <v>0.92400000000000004</v>
      </c>
      <c r="O1173" s="7"/>
      <c r="P1173" s="9"/>
    </row>
    <row r="1174" spans="1:16" x14ac:dyDescent="0.3">
      <c r="A1174" s="5" t="s">
        <v>1183</v>
      </c>
      <c r="B1174" s="5" t="s">
        <v>3930</v>
      </c>
      <c r="C1174" s="5">
        <v>840.67</v>
      </c>
      <c r="D1174" s="5">
        <v>1.8331</v>
      </c>
      <c r="E1174" s="5">
        <v>0.2</v>
      </c>
      <c r="F1174" s="5">
        <v>2</v>
      </c>
      <c r="G1174" s="5">
        <v>2</v>
      </c>
      <c r="H1174" s="5">
        <v>2</v>
      </c>
      <c r="I1174" s="5">
        <v>1.0469999999999999</v>
      </c>
      <c r="J1174" s="5">
        <v>0.94799999999999995</v>
      </c>
      <c r="K1174" s="5">
        <v>0.99399999999999999</v>
      </c>
      <c r="L1174" s="5">
        <v>0.97699999999999998</v>
      </c>
      <c r="M1174" s="5">
        <v>1.046</v>
      </c>
      <c r="N1174" s="5">
        <v>0.996</v>
      </c>
      <c r="O1174" s="7"/>
      <c r="P1174" s="9"/>
    </row>
    <row r="1175" spans="1:16" x14ac:dyDescent="0.3">
      <c r="A1175" s="5" t="s">
        <v>1184</v>
      </c>
      <c r="B1175" s="5" t="s">
        <v>3931</v>
      </c>
      <c r="C1175" s="5">
        <v>62.246000000000002</v>
      </c>
      <c r="D1175" s="5">
        <v>269.08999999999997</v>
      </c>
      <c r="E1175" s="5">
        <v>57</v>
      </c>
      <c r="F1175" s="5">
        <v>32</v>
      </c>
      <c r="G1175" s="5">
        <v>100</v>
      </c>
      <c r="H1175" s="5">
        <v>32</v>
      </c>
      <c r="I1175" s="5">
        <v>1.006</v>
      </c>
      <c r="J1175" s="5">
        <v>1.0009999999999999</v>
      </c>
      <c r="K1175" s="5">
        <v>1.004</v>
      </c>
      <c r="L1175" s="5">
        <v>1.0049999999999999</v>
      </c>
      <c r="M1175" s="5">
        <v>0.997</v>
      </c>
      <c r="N1175" s="5">
        <v>1.0069999999999999</v>
      </c>
      <c r="O1175" s="7"/>
      <c r="P1175" s="9"/>
    </row>
    <row r="1176" spans="1:16" x14ac:dyDescent="0.3">
      <c r="A1176" s="5" t="s">
        <v>1185</v>
      </c>
      <c r="B1176" s="5" t="s">
        <v>3932</v>
      </c>
      <c r="C1176" s="5">
        <v>46.784999999999997</v>
      </c>
      <c r="D1176" s="5">
        <v>175.58</v>
      </c>
      <c r="E1176" s="5">
        <v>47.9</v>
      </c>
      <c r="F1176" s="5">
        <v>22</v>
      </c>
      <c r="G1176" s="5">
        <v>48</v>
      </c>
      <c r="H1176" s="5">
        <v>22</v>
      </c>
      <c r="I1176" s="5">
        <v>0.92800000000000005</v>
      </c>
      <c r="J1176" s="5">
        <v>0.91</v>
      </c>
      <c r="K1176" s="5">
        <v>0.92300000000000004</v>
      </c>
      <c r="L1176" s="5">
        <v>1.085</v>
      </c>
      <c r="M1176" s="5">
        <v>1.089</v>
      </c>
      <c r="N1176" s="5">
        <v>1.052</v>
      </c>
      <c r="O1176" s="7"/>
      <c r="P1176" s="9"/>
    </row>
    <row r="1177" spans="1:16" x14ac:dyDescent="0.3">
      <c r="A1177" s="5" t="s">
        <v>1186</v>
      </c>
      <c r="B1177" s="5" t="s">
        <v>3933</v>
      </c>
      <c r="C1177" s="5">
        <v>111.2</v>
      </c>
      <c r="D1177" s="5">
        <v>246.08</v>
      </c>
      <c r="E1177" s="5">
        <v>35.4</v>
      </c>
      <c r="F1177" s="5">
        <v>39</v>
      </c>
      <c r="G1177" s="5">
        <v>58</v>
      </c>
      <c r="H1177" s="5">
        <v>39</v>
      </c>
      <c r="I1177" s="5">
        <v>1.1060000000000001</v>
      </c>
      <c r="J1177" s="5">
        <v>1.0629999999999999</v>
      </c>
      <c r="K1177" s="5">
        <v>1.121</v>
      </c>
      <c r="L1177" s="5">
        <v>0.91500000000000004</v>
      </c>
      <c r="M1177" s="5">
        <v>0.92100000000000004</v>
      </c>
      <c r="N1177" s="5">
        <v>0.91200000000000003</v>
      </c>
      <c r="O1177" s="7"/>
      <c r="P1177" s="9"/>
    </row>
    <row r="1178" spans="1:16" x14ac:dyDescent="0.3">
      <c r="A1178" s="5" t="s">
        <v>1187</v>
      </c>
      <c r="B1178" s="5" t="s">
        <v>3934</v>
      </c>
      <c r="C1178" s="5">
        <v>22.885999999999999</v>
      </c>
      <c r="D1178" s="5">
        <v>27.131</v>
      </c>
      <c r="E1178" s="5">
        <v>25.5</v>
      </c>
      <c r="F1178" s="5">
        <v>5</v>
      </c>
      <c r="G1178" s="5">
        <v>5</v>
      </c>
      <c r="H1178" s="5">
        <v>5</v>
      </c>
      <c r="I1178" s="5">
        <v>1.1100000000000001</v>
      </c>
      <c r="J1178" s="5">
        <v>0.97699999999999998</v>
      </c>
      <c r="K1178" s="5">
        <v>1.1439999999999999</v>
      </c>
      <c r="L1178" s="5">
        <v>0.81899999999999995</v>
      </c>
      <c r="M1178" s="5">
        <v>0.99199999999999999</v>
      </c>
      <c r="N1178" s="5">
        <v>0.95699999999999996</v>
      </c>
      <c r="O1178" s="7"/>
      <c r="P1178" s="9"/>
    </row>
    <row r="1179" spans="1:16" x14ac:dyDescent="0.3">
      <c r="A1179" s="5" t="s">
        <v>1188</v>
      </c>
      <c r="B1179" s="5" t="s">
        <v>3935</v>
      </c>
      <c r="C1179" s="5">
        <v>90.131</v>
      </c>
      <c r="D1179" s="5">
        <v>-2</v>
      </c>
      <c r="E1179" s="5">
        <v>1.3</v>
      </c>
      <c r="F1179" s="5">
        <v>1</v>
      </c>
      <c r="G1179" s="5">
        <v>1</v>
      </c>
      <c r="H1179" s="5">
        <v>1</v>
      </c>
      <c r="I1179" s="5">
        <v>1.4490000000000001</v>
      </c>
      <c r="J1179" s="5">
        <v>1.4390000000000001</v>
      </c>
      <c r="K1179" s="5">
        <v>1.2629999999999999</v>
      </c>
      <c r="L1179" s="5">
        <v>0.56899999999999995</v>
      </c>
      <c r="M1179" s="5">
        <v>0.65</v>
      </c>
      <c r="N1179" s="5">
        <v>0.73299999999999998</v>
      </c>
      <c r="O1179" s="7"/>
      <c r="P1179" s="9"/>
    </row>
    <row r="1180" spans="1:16" x14ac:dyDescent="0.3">
      <c r="A1180" s="5" t="s">
        <v>1189</v>
      </c>
      <c r="B1180" s="5" t="s">
        <v>3936</v>
      </c>
      <c r="C1180" s="5">
        <v>18.818000000000001</v>
      </c>
      <c r="D1180" s="5">
        <v>108.66</v>
      </c>
      <c r="E1180" s="5">
        <v>57.6</v>
      </c>
      <c r="F1180" s="5">
        <v>9</v>
      </c>
      <c r="G1180" s="5">
        <v>28</v>
      </c>
      <c r="H1180" s="5">
        <v>9</v>
      </c>
      <c r="I1180" s="5">
        <v>1.024</v>
      </c>
      <c r="J1180" s="5">
        <v>0.995</v>
      </c>
      <c r="K1180" s="5">
        <v>0.96599999999999997</v>
      </c>
      <c r="L1180" s="5">
        <v>1.01</v>
      </c>
      <c r="M1180" s="5">
        <v>0.997</v>
      </c>
      <c r="N1180" s="5">
        <v>0.96299999999999997</v>
      </c>
      <c r="O1180" s="7"/>
      <c r="P1180" s="9"/>
    </row>
    <row r="1181" spans="1:16" x14ac:dyDescent="0.3">
      <c r="A1181" s="5" t="s">
        <v>1190</v>
      </c>
      <c r="B1181" s="5" t="s">
        <v>3937</v>
      </c>
      <c r="C1181" s="5">
        <v>102.05</v>
      </c>
      <c r="D1181" s="5">
        <v>16.605</v>
      </c>
      <c r="E1181" s="5">
        <v>5.9</v>
      </c>
      <c r="F1181" s="5">
        <v>5</v>
      </c>
      <c r="G1181" s="5">
        <v>5</v>
      </c>
      <c r="H1181" s="5">
        <v>5</v>
      </c>
      <c r="I1181" s="5">
        <v>0.98599999999999999</v>
      </c>
      <c r="J1181" s="5">
        <v>1.0509999999999999</v>
      </c>
      <c r="K1181" s="5">
        <v>0.93500000000000005</v>
      </c>
      <c r="L1181" s="5">
        <v>1.06</v>
      </c>
      <c r="M1181" s="5">
        <v>0.99</v>
      </c>
      <c r="N1181" s="5">
        <v>1.137</v>
      </c>
      <c r="O1181" s="7"/>
      <c r="P1181" s="9"/>
    </row>
    <row r="1182" spans="1:16" x14ac:dyDescent="0.3">
      <c r="A1182" s="5" t="s">
        <v>1191</v>
      </c>
      <c r="B1182" s="5" t="s">
        <v>3938</v>
      </c>
      <c r="C1182" s="5">
        <v>70.671000000000006</v>
      </c>
      <c r="D1182" s="5">
        <v>58.954000000000001</v>
      </c>
      <c r="E1182" s="5">
        <v>30.9</v>
      </c>
      <c r="F1182" s="5">
        <v>16</v>
      </c>
      <c r="G1182" s="5">
        <v>28</v>
      </c>
      <c r="H1182" s="5">
        <v>16</v>
      </c>
      <c r="I1182" s="5">
        <v>1.1539999999999999</v>
      </c>
      <c r="J1182" s="5">
        <v>1.204</v>
      </c>
      <c r="K1182" s="5">
        <v>1.173</v>
      </c>
      <c r="L1182" s="5">
        <v>0.873</v>
      </c>
      <c r="M1182" s="5">
        <v>0.83599999999999997</v>
      </c>
      <c r="N1182" s="5">
        <v>0.81499999999999995</v>
      </c>
      <c r="O1182" s="7"/>
      <c r="P1182" s="9"/>
    </row>
    <row r="1183" spans="1:16" x14ac:dyDescent="0.3">
      <c r="A1183" s="5" t="s">
        <v>1192</v>
      </c>
      <c r="B1183" s="5" t="s">
        <v>3939</v>
      </c>
      <c r="C1183" s="5">
        <v>65.700999999999993</v>
      </c>
      <c r="D1183" s="5">
        <v>6.9276999999999997</v>
      </c>
      <c r="E1183" s="5">
        <v>5.4</v>
      </c>
      <c r="F1183" s="5">
        <v>2</v>
      </c>
      <c r="G1183" s="5">
        <v>2</v>
      </c>
      <c r="H1183" s="5">
        <v>2</v>
      </c>
      <c r="I1183" s="5"/>
      <c r="J1183" s="5"/>
      <c r="K1183" s="5"/>
      <c r="L1183" s="5"/>
      <c r="M1183" s="5"/>
      <c r="N1183" s="5"/>
      <c r="O1183" s="7"/>
      <c r="P1183" s="7"/>
    </row>
    <row r="1184" spans="1:16" x14ac:dyDescent="0.3">
      <c r="A1184" s="5" t="s">
        <v>1193</v>
      </c>
      <c r="B1184" s="5" t="s">
        <v>3940</v>
      </c>
      <c r="C1184" s="5">
        <v>21.523</v>
      </c>
      <c r="D1184" s="5">
        <v>34.020000000000003</v>
      </c>
      <c r="E1184" s="5">
        <v>27.3</v>
      </c>
      <c r="F1184" s="5">
        <v>7</v>
      </c>
      <c r="G1184" s="5">
        <v>10</v>
      </c>
      <c r="H1184" s="5">
        <v>7</v>
      </c>
      <c r="I1184" s="5">
        <v>0.93400000000000005</v>
      </c>
      <c r="J1184" s="5">
        <v>0.91300000000000003</v>
      </c>
      <c r="K1184" s="5">
        <v>0.88800000000000001</v>
      </c>
      <c r="L1184" s="5">
        <v>1.163</v>
      </c>
      <c r="M1184" s="5">
        <v>1.0409999999999999</v>
      </c>
      <c r="N1184" s="5">
        <v>1.069</v>
      </c>
      <c r="O1184" s="7"/>
      <c r="P1184" s="9"/>
    </row>
    <row r="1185" spans="1:16" x14ac:dyDescent="0.3">
      <c r="A1185" s="5" t="s">
        <v>1194</v>
      </c>
      <c r="B1185" s="5" t="s">
        <v>3941</v>
      </c>
      <c r="C1185" s="5">
        <v>97.766000000000005</v>
      </c>
      <c r="D1185" s="5">
        <v>2.1307999999999998</v>
      </c>
      <c r="E1185" s="5">
        <v>2</v>
      </c>
      <c r="F1185" s="5">
        <v>1</v>
      </c>
      <c r="G1185" s="5">
        <v>1</v>
      </c>
      <c r="H1185" s="5">
        <v>1</v>
      </c>
      <c r="I1185" s="5"/>
      <c r="J1185" s="5"/>
      <c r="K1185" s="5"/>
      <c r="L1185" s="5"/>
      <c r="M1185" s="5"/>
      <c r="N1185" s="5"/>
      <c r="O1185" s="7"/>
      <c r="P1185" s="7"/>
    </row>
    <row r="1186" spans="1:16" x14ac:dyDescent="0.3">
      <c r="A1186" s="5" t="s">
        <v>1195</v>
      </c>
      <c r="B1186" s="5" t="s">
        <v>3942</v>
      </c>
      <c r="C1186" s="5">
        <v>27.975999999999999</v>
      </c>
      <c r="D1186" s="5">
        <v>9.6145999999999994</v>
      </c>
      <c r="E1186" s="5">
        <v>22.9</v>
      </c>
      <c r="F1186" s="5">
        <v>6</v>
      </c>
      <c r="G1186" s="5">
        <v>6</v>
      </c>
      <c r="H1186" s="5">
        <v>6</v>
      </c>
      <c r="I1186" s="5">
        <v>1.105</v>
      </c>
      <c r="J1186" s="5">
        <v>1.1850000000000001</v>
      </c>
      <c r="K1186" s="5">
        <v>1.0680000000000001</v>
      </c>
      <c r="L1186" s="5">
        <v>0.95</v>
      </c>
      <c r="M1186" s="5">
        <v>0.84399999999999997</v>
      </c>
      <c r="N1186" s="5">
        <v>0.91400000000000003</v>
      </c>
      <c r="O1186" s="7"/>
      <c r="P1186" s="9"/>
    </row>
    <row r="1187" spans="1:16" x14ac:dyDescent="0.3">
      <c r="A1187" s="5" t="s">
        <v>1196</v>
      </c>
      <c r="B1187" s="5" t="s">
        <v>3943</v>
      </c>
      <c r="C1187" s="5">
        <v>55.177</v>
      </c>
      <c r="D1187" s="5">
        <v>2.2772000000000001</v>
      </c>
      <c r="E1187" s="5">
        <v>9.4</v>
      </c>
      <c r="F1187" s="5">
        <v>3</v>
      </c>
      <c r="G1187" s="5">
        <v>3</v>
      </c>
      <c r="H1187" s="5">
        <v>3</v>
      </c>
      <c r="I1187" s="5">
        <v>1.107</v>
      </c>
      <c r="J1187" s="5">
        <v>1.1080000000000001</v>
      </c>
      <c r="K1187" s="5">
        <v>1.0569999999999999</v>
      </c>
      <c r="L1187" s="5">
        <v>1.012</v>
      </c>
      <c r="M1187" s="5">
        <v>0.86499999999999999</v>
      </c>
      <c r="N1187" s="5">
        <v>0.88900000000000001</v>
      </c>
      <c r="O1187" s="7"/>
      <c r="P1187" s="9"/>
    </row>
    <row r="1188" spans="1:16" x14ac:dyDescent="0.3">
      <c r="A1188" s="5" t="s">
        <v>1197</v>
      </c>
      <c r="B1188" s="5" t="s">
        <v>3944</v>
      </c>
      <c r="C1188" s="5">
        <v>94.003</v>
      </c>
      <c r="D1188" s="5">
        <v>1.6771</v>
      </c>
      <c r="E1188" s="5">
        <v>2.2999999999999998</v>
      </c>
      <c r="F1188" s="5">
        <v>2</v>
      </c>
      <c r="G1188" s="5">
        <v>2</v>
      </c>
      <c r="H1188" s="5">
        <v>2</v>
      </c>
      <c r="I1188" s="5"/>
      <c r="J1188" s="5"/>
      <c r="K1188" s="5"/>
      <c r="L1188" s="5"/>
      <c r="M1188" s="5"/>
      <c r="N1188" s="5"/>
      <c r="O1188" s="7"/>
      <c r="P1188" s="7"/>
    </row>
    <row r="1189" spans="1:16" x14ac:dyDescent="0.3">
      <c r="A1189" s="5" t="s">
        <v>1198</v>
      </c>
      <c r="B1189" s="5" t="s">
        <v>3945</v>
      </c>
      <c r="C1189" s="5">
        <v>40.134</v>
      </c>
      <c r="D1189" s="5">
        <v>21.239000000000001</v>
      </c>
      <c r="E1189" s="5">
        <v>21.8</v>
      </c>
      <c r="F1189" s="5">
        <v>8</v>
      </c>
      <c r="G1189" s="5">
        <v>13</v>
      </c>
      <c r="H1189" s="5">
        <v>8</v>
      </c>
      <c r="I1189" s="5">
        <v>0.82799999999999996</v>
      </c>
      <c r="J1189" s="5">
        <v>0.76500000000000001</v>
      </c>
      <c r="K1189" s="5">
        <v>0.84</v>
      </c>
      <c r="L1189" s="5">
        <v>1.2070000000000001</v>
      </c>
      <c r="M1189" s="5">
        <v>1.1870000000000001</v>
      </c>
      <c r="N1189" s="5">
        <v>1.1559999999999999</v>
      </c>
      <c r="O1189" s="7"/>
      <c r="P1189" s="9"/>
    </row>
    <row r="1190" spans="1:16" x14ac:dyDescent="0.3">
      <c r="A1190" s="5" t="s">
        <v>1199</v>
      </c>
      <c r="B1190" s="5" t="s">
        <v>3946</v>
      </c>
      <c r="C1190" s="5">
        <v>40.530999999999999</v>
      </c>
      <c r="D1190" s="5">
        <v>12.676</v>
      </c>
      <c r="E1190" s="5">
        <v>8.1</v>
      </c>
      <c r="F1190" s="5">
        <v>2</v>
      </c>
      <c r="G1190" s="5">
        <v>3</v>
      </c>
      <c r="H1190" s="5">
        <v>2</v>
      </c>
      <c r="I1190" s="5">
        <v>0.98699999999999999</v>
      </c>
      <c r="J1190" s="5">
        <v>1.0389999999999999</v>
      </c>
      <c r="K1190" s="5">
        <v>0.93600000000000005</v>
      </c>
      <c r="L1190" s="5">
        <v>0.995</v>
      </c>
      <c r="M1190" s="5">
        <v>1.024</v>
      </c>
      <c r="N1190" s="5">
        <v>1.03</v>
      </c>
      <c r="O1190" s="7"/>
      <c r="P1190" s="9"/>
    </row>
    <row r="1191" spans="1:16" x14ac:dyDescent="0.3">
      <c r="A1191" s="5" t="s">
        <v>1200</v>
      </c>
      <c r="B1191" s="5" t="s">
        <v>3947</v>
      </c>
      <c r="C1191" s="5">
        <v>48.814</v>
      </c>
      <c r="D1191" s="5">
        <v>7.3288000000000002</v>
      </c>
      <c r="E1191" s="5">
        <v>9.1999999999999993</v>
      </c>
      <c r="F1191" s="5">
        <v>3</v>
      </c>
      <c r="G1191" s="5">
        <v>3</v>
      </c>
      <c r="H1191" s="5">
        <v>3</v>
      </c>
      <c r="I1191" s="5">
        <v>1.1919999999999999</v>
      </c>
      <c r="J1191" s="5">
        <v>1.1120000000000001</v>
      </c>
      <c r="K1191" s="5">
        <v>1.264</v>
      </c>
      <c r="L1191" s="5">
        <v>0.80500000000000005</v>
      </c>
      <c r="M1191" s="5">
        <v>0.874</v>
      </c>
      <c r="N1191" s="5">
        <v>0.86</v>
      </c>
      <c r="O1191" s="7"/>
      <c r="P1191" s="9"/>
    </row>
    <row r="1192" spans="1:16" x14ac:dyDescent="0.3">
      <c r="A1192" s="5" t="s">
        <v>1201</v>
      </c>
      <c r="B1192" s="5" t="s">
        <v>3948</v>
      </c>
      <c r="C1192" s="5">
        <v>112.04</v>
      </c>
      <c r="D1192" s="5">
        <v>22.224</v>
      </c>
      <c r="E1192" s="5">
        <v>7.1</v>
      </c>
      <c r="F1192" s="5">
        <v>5</v>
      </c>
      <c r="G1192" s="5">
        <v>5</v>
      </c>
      <c r="H1192" s="5">
        <v>5</v>
      </c>
      <c r="I1192" s="5"/>
      <c r="J1192" s="5"/>
      <c r="K1192" s="5"/>
      <c r="L1192" s="5"/>
      <c r="M1192" s="5"/>
      <c r="N1192" s="5"/>
      <c r="O1192" s="7"/>
      <c r="P1192" s="7"/>
    </row>
    <row r="1193" spans="1:16" x14ac:dyDescent="0.3">
      <c r="A1193" s="5" t="s">
        <v>1202</v>
      </c>
      <c r="B1193" s="5" t="s">
        <v>3949</v>
      </c>
      <c r="C1193" s="5">
        <v>17.306999999999999</v>
      </c>
      <c r="D1193" s="5">
        <v>1.3481000000000001</v>
      </c>
      <c r="E1193" s="5">
        <v>6</v>
      </c>
      <c r="F1193" s="5">
        <v>1</v>
      </c>
      <c r="G1193" s="5">
        <v>1</v>
      </c>
      <c r="H1193" s="5">
        <v>1</v>
      </c>
      <c r="I1193" s="5"/>
      <c r="J1193" s="5"/>
      <c r="K1193" s="5"/>
      <c r="L1193" s="5"/>
      <c r="M1193" s="5"/>
      <c r="N1193" s="5"/>
      <c r="O1193" s="7"/>
      <c r="P1193" s="7"/>
    </row>
    <row r="1194" spans="1:16" x14ac:dyDescent="0.3">
      <c r="A1194" s="5" t="s">
        <v>1203</v>
      </c>
      <c r="B1194" s="5" t="s">
        <v>3950</v>
      </c>
      <c r="C1194" s="5">
        <v>42.08</v>
      </c>
      <c r="D1194" s="5">
        <v>1.0389999999999999</v>
      </c>
      <c r="E1194" s="5">
        <v>2.2000000000000002</v>
      </c>
      <c r="F1194" s="5">
        <v>1</v>
      </c>
      <c r="G1194" s="5">
        <v>1</v>
      </c>
      <c r="H1194" s="5">
        <v>1</v>
      </c>
      <c r="I1194" s="5">
        <v>1.2290000000000001</v>
      </c>
      <c r="J1194" s="5">
        <v>1.2</v>
      </c>
      <c r="K1194" s="5">
        <v>1.294</v>
      </c>
      <c r="L1194" s="5">
        <v>0.80800000000000005</v>
      </c>
      <c r="M1194" s="5">
        <v>0.82799999999999996</v>
      </c>
      <c r="N1194" s="5">
        <v>0.70899999999999996</v>
      </c>
      <c r="O1194" s="7"/>
      <c r="P1194" s="9"/>
    </row>
    <row r="1195" spans="1:16" x14ac:dyDescent="0.3">
      <c r="A1195" s="5" t="s">
        <v>1204</v>
      </c>
      <c r="B1195" s="5" t="s">
        <v>3951</v>
      </c>
      <c r="C1195" s="5">
        <v>23.247</v>
      </c>
      <c r="D1195" s="5">
        <v>1.3229</v>
      </c>
      <c r="E1195" s="5">
        <v>4.5999999999999996</v>
      </c>
      <c r="F1195" s="5">
        <v>1</v>
      </c>
      <c r="G1195" s="5">
        <v>1</v>
      </c>
      <c r="H1195" s="5">
        <v>1</v>
      </c>
      <c r="I1195" s="5">
        <v>1.0289999999999999</v>
      </c>
      <c r="J1195" s="5">
        <v>1.073</v>
      </c>
      <c r="K1195" s="5">
        <v>0.97199999999999998</v>
      </c>
      <c r="L1195" s="5">
        <v>0.99099999999999999</v>
      </c>
      <c r="M1195" s="5">
        <v>1.0149999999999999</v>
      </c>
      <c r="N1195" s="5">
        <v>0.94299999999999995</v>
      </c>
      <c r="O1195" s="7"/>
      <c r="P1195" s="9"/>
    </row>
    <row r="1196" spans="1:16" x14ac:dyDescent="0.3">
      <c r="A1196" s="5" t="s">
        <v>1205</v>
      </c>
      <c r="B1196" s="5" t="s">
        <v>3952</v>
      </c>
      <c r="C1196" s="5">
        <v>49.375</v>
      </c>
      <c r="D1196" s="5">
        <v>74.046000000000006</v>
      </c>
      <c r="E1196" s="5">
        <v>28.6</v>
      </c>
      <c r="F1196" s="5">
        <v>12</v>
      </c>
      <c r="G1196" s="5">
        <v>24</v>
      </c>
      <c r="H1196" s="5">
        <v>12</v>
      </c>
      <c r="I1196" s="5">
        <v>0.83</v>
      </c>
      <c r="J1196" s="5">
        <v>0.81</v>
      </c>
      <c r="K1196" s="5">
        <v>0.871</v>
      </c>
      <c r="L1196" s="5">
        <v>1.1830000000000001</v>
      </c>
      <c r="M1196" s="5">
        <v>1.123</v>
      </c>
      <c r="N1196" s="5">
        <v>1.17</v>
      </c>
      <c r="O1196" s="7"/>
      <c r="P1196" s="9"/>
    </row>
    <row r="1197" spans="1:16" x14ac:dyDescent="0.3">
      <c r="A1197" s="5" t="s">
        <v>1206</v>
      </c>
      <c r="B1197" s="5" t="s">
        <v>3953</v>
      </c>
      <c r="C1197" s="5">
        <v>138.9</v>
      </c>
      <c r="D1197" s="5">
        <v>1.1449</v>
      </c>
      <c r="E1197" s="5">
        <v>0.9</v>
      </c>
      <c r="F1197" s="5">
        <v>1</v>
      </c>
      <c r="G1197" s="5">
        <v>1</v>
      </c>
      <c r="H1197" s="5">
        <v>1</v>
      </c>
      <c r="I1197" s="5"/>
      <c r="J1197" s="5"/>
      <c r="K1197" s="5"/>
      <c r="L1197" s="5"/>
      <c r="M1197" s="5"/>
      <c r="N1197" s="5"/>
      <c r="O1197" s="7"/>
      <c r="P1197" s="7"/>
    </row>
    <row r="1198" spans="1:16" x14ac:dyDescent="0.3">
      <c r="A1198" s="5" t="s">
        <v>1207</v>
      </c>
      <c r="B1198" s="5" t="s">
        <v>3954</v>
      </c>
      <c r="C1198" s="5">
        <v>59.183</v>
      </c>
      <c r="D1198" s="5">
        <v>106.66</v>
      </c>
      <c r="E1198" s="5">
        <v>38.5</v>
      </c>
      <c r="F1198" s="5">
        <v>21</v>
      </c>
      <c r="G1198" s="5">
        <v>36</v>
      </c>
      <c r="H1198" s="5">
        <v>21</v>
      </c>
      <c r="I1198" s="5">
        <v>0.89400000000000002</v>
      </c>
      <c r="J1198" s="5">
        <v>0.85399999999999998</v>
      </c>
      <c r="K1198" s="5">
        <v>0.88</v>
      </c>
      <c r="L1198" s="5">
        <v>1.1140000000000001</v>
      </c>
      <c r="M1198" s="5">
        <v>1.127</v>
      </c>
      <c r="N1198" s="5">
        <v>1.109</v>
      </c>
      <c r="O1198" s="7"/>
      <c r="P1198" s="9"/>
    </row>
    <row r="1199" spans="1:16" x14ac:dyDescent="0.3">
      <c r="A1199" s="5" t="s">
        <v>1208</v>
      </c>
      <c r="B1199" s="5" t="s">
        <v>3955</v>
      </c>
      <c r="C1199" s="5">
        <v>133.44999999999999</v>
      </c>
      <c r="D1199" s="5">
        <v>51.503</v>
      </c>
      <c r="E1199" s="5">
        <v>9.5</v>
      </c>
      <c r="F1199" s="5">
        <v>10</v>
      </c>
      <c r="G1199" s="5">
        <v>14</v>
      </c>
      <c r="H1199" s="5">
        <v>10</v>
      </c>
      <c r="I1199" s="5">
        <v>1.1279999999999999</v>
      </c>
      <c r="J1199" s="5">
        <v>1.095</v>
      </c>
      <c r="K1199" s="5">
        <v>1.091</v>
      </c>
      <c r="L1199" s="5">
        <v>0.872</v>
      </c>
      <c r="M1199" s="5">
        <v>0.90400000000000003</v>
      </c>
      <c r="N1199" s="5">
        <v>0.89300000000000002</v>
      </c>
      <c r="O1199" s="7"/>
      <c r="P1199" s="9"/>
    </row>
    <row r="1200" spans="1:16" x14ac:dyDescent="0.3">
      <c r="A1200" s="5" t="s">
        <v>1209</v>
      </c>
      <c r="B1200" s="5" t="s">
        <v>3956</v>
      </c>
      <c r="C1200" s="5">
        <v>25.199000000000002</v>
      </c>
      <c r="D1200" s="5">
        <v>3.7696000000000001</v>
      </c>
      <c r="E1200" s="5">
        <v>4.3</v>
      </c>
      <c r="F1200" s="5">
        <v>1</v>
      </c>
      <c r="G1200" s="5">
        <v>1</v>
      </c>
      <c r="H1200" s="5">
        <v>1</v>
      </c>
      <c r="I1200" s="5">
        <v>1.1870000000000001</v>
      </c>
      <c r="J1200" s="5">
        <v>1.254</v>
      </c>
      <c r="K1200" s="5">
        <v>1.0920000000000001</v>
      </c>
      <c r="L1200" s="5">
        <v>0.86599999999999999</v>
      </c>
      <c r="M1200" s="5">
        <v>0.82499999999999996</v>
      </c>
      <c r="N1200" s="5">
        <v>0.83699999999999997</v>
      </c>
      <c r="O1200" s="7"/>
      <c r="P1200" s="9"/>
    </row>
    <row r="1201" spans="1:16" x14ac:dyDescent="0.3">
      <c r="A1201" s="5" t="s">
        <v>1210</v>
      </c>
      <c r="B1201" s="5" t="s">
        <v>3957</v>
      </c>
      <c r="C1201" s="5">
        <v>53.74</v>
      </c>
      <c r="D1201" s="5">
        <v>62.881</v>
      </c>
      <c r="E1201" s="5">
        <v>36.5</v>
      </c>
      <c r="F1201" s="5">
        <v>16</v>
      </c>
      <c r="G1201" s="5">
        <v>26</v>
      </c>
      <c r="H1201" s="5">
        <v>16</v>
      </c>
      <c r="I1201" s="5">
        <v>0.90400000000000003</v>
      </c>
      <c r="J1201" s="5">
        <v>0.90400000000000003</v>
      </c>
      <c r="K1201" s="5">
        <v>0.95499999999999996</v>
      </c>
      <c r="L1201" s="5">
        <v>1.075</v>
      </c>
      <c r="M1201" s="5">
        <v>1.038</v>
      </c>
      <c r="N1201" s="5">
        <v>1.075</v>
      </c>
      <c r="O1201" s="7"/>
      <c r="P1201" s="9"/>
    </row>
    <row r="1202" spans="1:16" x14ac:dyDescent="0.3">
      <c r="A1202" s="5" t="s">
        <v>1211</v>
      </c>
      <c r="B1202" s="5" t="s">
        <v>3958</v>
      </c>
      <c r="C1202" s="5">
        <v>78.113</v>
      </c>
      <c r="D1202" s="5">
        <v>62.212000000000003</v>
      </c>
      <c r="E1202" s="5">
        <v>17.600000000000001</v>
      </c>
      <c r="F1202" s="5">
        <v>11</v>
      </c>
      <c r="G1202" s="5">
        <v>23</v>
      </c>
      <c r="H1202" s="5">
        <v>11</v>
      </c>
      <c r="I1202" s="5">
        <v>1.171</v>
      </c>
      <c r="J1202" s="5">
        <v>1.1160000000000001</v>
      </c>
      <c r="K1202" s="5">
        <v>1.2190000000000001</v>
      </c>
      <c r="L1202" s="5">
        <v>0.84299999999999997</v>
      </c>
      <c r="M1202" s="5">
        <v>0.85699999999999998</v>
      </c>
      <c r="N1202" s="5">
        <v>0.85799999999999998</v>
      </c>
      <c r="O1202" s="7"/>
      <c r="P1202" s="9"/>
    </row>
    <row r="1203" spans="1:16" x14ac:dyDescent="0.3">
      <c r="A1203" s="5" t="s">
        <v>1212</v>
      </c>
      <c r="B1203" s="5" t="s">
        <v>3959</v>
      </c>
      <c r="C1203" s="5">
        <v>123.25</v>
      </c>
      <c r="D1203" s="5">
        <v>1.2323</v>
      </c>
      <c r="E1203" s="5">
        <v>1.6</v>
      </c>
      <c r="F1203" s="5">
        <v>2</v>
      </c>
      <c r="G1203" s="5">
        <v>2</v>
      </c>
      <c r="H1203" s="5">
        <v>2</v>
      </c>
      <c r="I1203" s="5">
        <v>1.429</v>
      </c>
      <c r="J1203" s="5">
        <v>1.42</v>
      </c>
      <c r="K1203" s="5">
        <v>1.401</v>
      </c>
      <c r="L1203" s="5">
        <v>0.6</v>
      </c>
      <c r="M1203" s="5">
        <v>0.65300000000000002</v>
      </c>
      <c r="N1203" s="5">
        <v>0.60699999999999998</v>
      </c>
      <c r="O1203" s="7"/>
      <c r="P1203" s="9"/>
    </row>
    <row r="1204" spans="1:16" x14ac:dyDescent="0.3">
      <c r="A1204" s="5" t="s">
        <v>1213</v>
      </c>
      <c r="B1204" s="5" t="s">
        <v>3960</v>
      </c>
      <c r="C1204" s="5">
        <v>19.806000000000001</v>
      </c>
      <c r="D1204" s="5">
        <v>3.3626</v>
      </c>
      <c r="E1204" s="5">
        <v>9.6</v>
      </c>
      <c r="F1204" s="5">
        <v>1</v>
      </c>
      <c r="G1204" s="5">
        <v>1</v>
      </c>
      <c r="H1204" s="5">
        <v>1</v>
      </c>
      <c r="I1204" s="5"/>
      <c r="J1204" s="5"/>
      <c r="K1204" s="5"/>
      <c r="L1204" s="5"/>
      <c r="M1204" s="5"/>
      <c r="N1204" s="5"/>
      <c r="O1204" s="7"/>
      <c r="P1204" s="7"/>
    </row>
    <row r="1205" spans="1:16" x14ac:dyDescent="0.3">
      <c r="A1205" s="5" t="s">
        <v>1214</v>
      </c>
      <c r="B1205" s="5" t="s">
        <v>3961</v>
      </c>
      <c r="C1205" s="5">
        <v>55.557000000000002</v>
      </c>
      <c r="D1205" s="5">
        <v>0.99224000000000001</v>
      </c>
      <c r="E1205" s="5">
        <v>3.9</v>
      </c>
      <c r="F1205" s="5">
        <v>2</v>
      </c>
      <c r="G1205" s="5">
        <v>2</v>
      </c>
      <c r="H1205" s="5">
        <v>2</v>
      </c>
      <c r="I1205" s="5">
        <v>1.2030000000000001</v>
      </c>
      <c r="J1205" s="5">
        <v>1.212</v>
      </c>
      <c r="K1205" s="5">
        <v>1.111</v>
      </c>
      <c r="L1205" s="5">
        <v>0.88300000000000001</v>
      </c>
      <c r="M1205" s="5">
        <v>0.82299999999999995</v>
      </c>
      <c r="N1205" s="5">
        <v>0.82599999999999996</v>
      </c>
      <c r="O1205" s="7"/>
      <c r="P1205" s="9"/>
    </row>
    <row r="1206" spans="1:16" x14ac:dyDescent="0.3">
      <c r="A1206" s="5" t="s">
        <v>1215</v>
      </c>
      <c r="B1206" s="5" t="s">
        <v>3962</v>
      </c>
      <c r="C1206" s="5">
        <v>37.085999999999999</v>
      </c>
      <c r="D1206" s="5">
        <v>2.4805999999999999</v>
      </c>
      <c r="E1206" s="5">
        <v>3.5</v>
      </c>
      <c r="F1206" s="5">
        <v>1</v>
      </c>
      <c r="G1206" s="5">
        <v>1</v>
      </c>
      <c r="H1206" s="5">
        <v>1</v>
      </c>
      <c r="I1206" s="5">
        <v>1.0569999999999999</v>
      </c>
      <c r="J1206" s="5">
        <v>1.2210000000000001</v>
      </c>
      <c r="K1206" s="5">
        <v>0.83799999999999997</v>
      </c>
      <c r="L1206" s="5">
        <v>0.998</v>
      </c>
      <c r="M1206" s="5">
        <v>0.81100000000000005</v>
      </c>
      <c r="N1206" s="5">
        <v>1.107</v>
      </c>
      <c r="O1206" s="7"/>
      <c r="P1206" s="9"/>
    </row>
    <row r="1207" spans="1:16" x14ac:dyDescent="0.3">
      <c r="A1207" s="5" t="s">
        <v>1216</v>
      </c>
      <c r="B1207" s="5" t="s">
        <v>3963</v>
      </c>
      <c r="C1207" s="5">
        <v>139.79</v>
      </c>
      <c r="D1207" s="5">
        <v>5.8727999999999998</v>
      </c>
      <c r="E1207" s="5">
        <v>3.2</v>
      </c>
      <c r="F1207" s="5">
        <v>4</v>
      </c>
      <c r="G1207" s="5">
        <v>5</v>
      </c>
      <c r="H1207" s="5">
        <v>4</v>
      </c>
      <c r="I1207" s="5">
        <v>1.1080000000000001</v>
      </c>
      <c r="J1207" s="5">
        <v>1.1990000000000001</v>
      </c>
      <c r="K1207" s="5">
        <v>1.216</v>
      </c>
      <c r="L1207" s="5">
        <v>0.79700000000000004</v>
      </c>
      <c r="M1207" s="5">
        <v>0.872</v>
      </c>
      <c r="N1207" s="5">
        <v>0.85899999999999999</v>
      </c>
      <c r="O1207" s="7"/>
      <c r="P1207" s="9"/>
    </row>
    <row r="1208" spans="1:16" x14ac:dyDescent="0.3">
      <c r="A1208" s="5" t="s">
        <v>1217</v>
      </c>
      <c r="B1208" s="5" t="s">
        <v>3964</v>
      </c>
      <c r="C1208" s="5">
        <v>18.869</v>
      </c>
      <c r="D1208" s="5">
        <v>15.129</v>
      </c>
      <c r="E1208" s="5">
        <v>29.3</v>
      </c>
      <c r="F1208" s="5">
        <v>6</v>
      </c>
      <c r="G1208" s="5">
        <v>9</v>
      </c>
      <c r="H1208" s="5">
        <v>6</v>
      </c>
      <c r="I1208" s="5">
        <v>0.95799999999999996</v>
      </c>
      <c r="J1208" s="5">
        <v>0.93799999999999994</v>
      </c>
      <c r="K1208" s="5">
        <v>0.91300000000000003</v>
      </c>
      <c r="L1208" s="5">
        <v>1.0640000000000001</v>
      </c>
      <c r="M1208" s="5">
        <v>1.046</v>
      </c>
      <c r="N1208" s="5">
        <v>1.04</v>
      </c>
      <c r="O1208" s="7"/>
      <c r="P1208" s="9"/>
    </row>
    <row r="1209" spans="1:16" x14ac:dyDescent="0.3">
      <c r="A1209" s="5" t="s">
        <v>1218</v>
      </c>
      <c r="B1209" s="5" t="s">
        <v>3965</v>
      </c>
      <c r="C1209" s="5">
        <v>52.905999999999999</v>
      </c>
      <c r="D1209" s="5">
        <v>1.0612999999999999</v>
      </c>
      <c r="E1209" s="5">
        <v>2</v>
      </c>
      <c r="F1209" s="5">
        <v>1</v>
      </c>
      <c r="G1209" s="5">
        <v>1</v>
      </c>
      <c r="H1209" s="5">
        <v>1</v>
      </c>
      <c r="I1209" s="5"/>
      <c r="J1209" s="5"/>
      <c r="K1209" s="5"/>
      <c r="L1209" s="5"/>
      <c r="M1209" s="5"/>
      <c r="N1209" s="5"/>
      <c r="O1209" s="7"/>
      <c r="P1209" s="7"/>
    </row>
    <row r="1210" spans="1:16" x14ac:dyDescent="0.3">
      <c r="A1210" s="5" t="s">
        <v>1219</v>
      </c>
      <c r="B1210" s="5" t="s">
        <v>3966</v>
      </c>
      <c r="C1210" s="5">
        <v>10.569000000000001</v>
      </c>
      <c r="D1210" s="5">
        <v>1.1873</v>
      </c>
      <c r="E1210" s="5">
        <v>8.9</v>
      </c>
      <c r="F1210" s="5">
        <v>1</v>
      </c>
      <c r="G1210" s="5">
        <v>1</v>
      </c>
      <c r="H1210" s="5">
        <v>1</v>
      </c>
      <c r="I1210" s="5">
        <v>0.98799999999999999</v>
      </c>
      <c r="J1210" s="5">
        <v>1.097</v>
      </c>
      <c r="K1210" s="5">
        <v>1.0189999999999999</v>
      </c>
      <c r="L1210" s="5">
        <v>1.266</v>
      </c>
      <c r="M1210" s="5">
        <v>0.83</v>
      </c>
      <c r="N1210" s="5">
        <v>0.83599999999999997</v>
      </c>
      <c r="O1210" s="7"/>
      <c r="P1210" s="9"/>
    </row>
    <row r="1211" spans="1:16" x14ac:dyDescent="0.3">
      <c r="A1211" s="5" t="s">
        <v>1220</v>
      </c>
      <c r="B1211" s="5" t="s">
        <v>3967</v>
      </c>
      <c r="C1211" s="5">
        <v>46.011000000000003</v>
      </c>
      <c r="D1211" s="5">
        <v>57.716000000000001</v>
      </c>
      <c r="E1211" s="5">
        <v>12.9</v>
      </c>
      <c r="F1211" s="5">
        <v>8</v>
      </c>
      <c r="G1211" s="5">
        <v>17</v>
      </c>
      <c r="H1211" s="5">
        <v>8</v>
      </c>
      <c r="I1211" s="5">
        <v>1.3</v>
      </c>
      <c r="J1211" s="5">
        <v>1.296</v>
      </c>
      <c r="K1211" s="5">
        <v>1.361</v>
      </c>
      <c r="L1211" s="5">
        <v>0.71599999999999997</v>
      </c>
      <c r="M1211" s="5">
        <v>0.73099999999999998</v>
      </c>
      <c r="N1211" s="5">
        <v>0.753</v>
      </c>
      <c r="O1211" s="7"/>
      <c r="P1211" s="9"/>
    </row>
    <row r="1212" spans="1:16" x14ac:dyDescent="0.3">
      <c r="A1212" s="5" t="s">
        <v>1221</v>
      </c>
      <c r="B1212" s="5" t="s">
        <v>3968</v>
      </c>
      <c r="C1212" s="5">
        <v>60.252000000000002</v>
      </c>
      <c r="D1212" s="5">
        <v>3.3054999999999999</v>
      </c>
      <c r="E1212" s="5">
        <v>5.6</v>
      </c>
      <c r="F1212" s="5">
        <v>3</v>
      </c>
      <c r="G1212" s="5">
        <v>3</v>
      </c>
      <c r="H1212" s="5">
        <v>3</v>
      </c>
      <c r="I1212" s="5"/>
      <c r="J1212" s="5"/>
      <c r="K1212" s="5"/>
      <c r="L1212" s="5"/>
      <c r="M1212" s="5"/>
      <c r="N1212" s="5"/>
      <c r="O1212" s="7"/>
      <c r="P1212" s="7"/>
    </row>
    <row r="1213" spans="1:16" x14ac:dyDescent="0.3">
      <c r="A1213" s="5" t="s">
        <v>1222</v>
      </c>
      <c r="B1213" s="5" t="s">
        <v>3969</v>
      </c>
      <c r="C1213" s="5">
        <v>29.771999999999998</v>
      </c>
      <c r="D1213" s="5">
        <v>44.896999999999998</v>
      </c>
      <c r="E1213" s="5">
        <v>33.200000000000003</v>
      </c>
      <c r="F1213" s="5">
        <v>10</v>
      </c>
      <c r="G1213" s="5">
        <v>16</v>
      </c>
      <c r="H1213" s="5">
        <v>10</v>
      </c>
      <c r="I1213" s="5">
        <v>0.96</v>
      </c>
      <c r="J1213" s="5">
        <v>0.89500000000000002</v>
      </c>
      <c r="K1213" s="5">
        <v>0.90300000000000002</v>
      </c>
      <c r="L1213" s="5">
        <v>1.0629999999999999</v>
      </c>
      <c r="M1213" s="5">
        <v>1.0580000000000001</v>
      </c>
      <c r="N1213" s="5">
        <v>1.081</v>
      </c>
      <c r="O1213" s="7"/>
      <c r="P1213" s="9"/>
    </row>
    <row r="1214" spans="1:16" x14ac:dyDescent="0.3">
      <c r="A1214" s="5" t="s">
        <v>1223</v>
      </c>
      <c r="B1214" s="5" t="s">
        <v>3970</v>
      </c>
      <c r="C1214" s="5">
        <v>67.152000000000001</v>
      </c>
      <c r="D1214" s="5">
        <v>173.27</v>
      </c>
      <c r="E1214" s="5">
        <v>50</v>
      </c>
      <c r="F1214" s="5">
        <v>30</v>
      </c>
      <c r="G1214" s="5">
        <v>51</v>
      </c>
      <c r="H1214" s="5">
        <v>30</v>
      </c>
      <c r="I1214" s="5">
        <v>0.91300000000000003</v>
      </c>
      <c r="J1214" s="5">
        <v>0.89700000000000002</v>
      </c>
      <c r="K1214" s="5">
        <v>0.91</v>
      </c>
      <c r="L1214" s="5">
        <v>1.089</v>
      </c>
      <c r="M1214" s="5">
        <v>1.083</v>
      </c>
      <c r="N1214" s="5">
        <v>1.091</v>
      </c>
      <c r="O1214" s="7"/>
      <c r="P1214" s="9"/>
    </row>
    <row r="1215" spans="1:16" x14ac:dyDescent="0.3">
      <c r="A1215" s="5" t="s">
        <v>1224</v>
      </c>
      <c r="B1215" s="5" t="s">
        <v>3971</v>
      </c>
      <c r="C1215" s="5">
        <v>18.143000000000001</v>
      </c>
      <c r="D1215" s="5">
        <v>3.3847</v>
      </c>
      <c r="E1215" s="5">
        <v>16.100000000000001</v>
      </c>
      <c r="F1215" s="5">
        <v>3</v>
      </c>
      <c r="G1215" s="5">
        <v>4</v>
      </c>
      <c r="H1215" s="5">
        <v>3</v>
      </c>
      <c r="I1215" s="5">
        <v>0.90600000000000003</v>
      </c>
      <c r="J1215" s="5">
        <v>0.95499999999999996</v>
      </c>
      <c r="K1215" s="5">
        <v>0.98499999999999999</v>
      </c>
      <c r="L1215" s="5">
        <v>1.07</v>
      </c>
      <c r="M1215" s="5">
        <v>1.1020000000000001</v>
      </c>
      <c r="N1215" s="5">
        <v>1.006</v>
      </c>
      <c r="O1215" s="7"/>
      <c r="P1215" s="9"/>
    </row>
    <row r="1216" spans="1:16" x14ac:dyDescent="0.3">
      <c r="A1216" s="5" t="s">
        <v>1225</v>
      </c>
      <c r="B1216" s="5" t="s">
        <v>3972</v>
      </c>
      <c r="C1216" s="5">
        <v>38.140999999999998</v>
      </c>
      <c r="D1216" s="5">
        <v>13.617000000000001</v>
      </c>
      <c r="E1216" s="5">
        <v>18.3</v>
      </c>
      <c r="F1216" s="5">
        <v>6</v>
      </c>
      <c r="G1216" s="5">
        <v>11</v>
      </c>
      <c r="H1216" s="5">
        <v>6</v>
      </c>
      <c r="I1216" s="5">
        <v>1.0740000000000001</v>
      </c>
      <c r="J1216" s="5">
        <v>1.0629999999999999</v>
      </c>
      <c r="K1216" s="5">
        <v>1.083</v>
      </c>
      <c r="L1216" s="5">
        <v>0.98299999999999998</v>
      </c>
      <c r="M1216" s="5">
        <v>0.94199999999999995</v>
      </c>
      <c r="N1216" s="5">
        <v>0.93100000000000005</v>
      </c>
      <c r="O1216" s="7"/>
      <c r="P1216" s="9"/>
    </row>
    <row r="1217" spans="1:16" x14ac:dyDescent="0.3">
      <c r="A1217" s="5" t="s">
        <v>1226</v>
      </c>
      <c r="B1217" s="5" t="s">
        <v>3973</v>
      </c>
      <c r="C1217" s="5">
        <v>25.393999999999998</v>
      </c>
      <c r="D1217" s="5">
        <v>30.927</v>
      </c>
      <c r="E1217" s="5">
        <v>52.7</v>
      </c>
      <c r="F1217" s="5">
        <v>12</v>
      </c>
      <c r="G1217" s="5">
        <v>23</v>
      </c>
      <c r="H1217" s="5">
        <v>12</v>
      </c>
      <c r="I1217" s="5">
        <v>0.95599999999999996</v>
      </c>
      <c r="J1217" s="5">
        <v>0.94699999999999995</v>
      </c>
      <c r="K1217" s="5">
        <v>0.92</v>
      </c>
      <c r="L1217" s="5">
        <v>1.07</v>
      </c>
      <c r="M1217" s="5">
        <v>1.075</v>
      </c>
      <c r="N1217" s="5">
        <v>1.083</v>
      </c>
      <c r="O1217" s="7"/>
      <c r="P1217" s="9"/>
    </row>
    <row r="1218" spans="1:16" x14ac:dyDescent="0.3">
      <c r="A1218" s="5" t="s">
        <v>1227</v>
      </c>
      <c r="B1218" s="5" t="s">
        <v>3974</v>
      </c>
      <c r="C1218" s="5">
        <v>92.771000000000001</v>
      </c>
      <c r="D1218" s="5">
        <v>42.99</v>
      </c>
      <c r="E1218" s="5">
        <v>15.1</v>
      </c>
      <c r="F1218" s="5">
        <v>11</v>
      </c>
      <c r="G1218" s="5">
        <v>13</v>
      </c>
      <c r="H1218" s="5">
        <v>11</v>
      </c>
      <c r="I1218" s="5">
        <v>1.17</v>
      </c>
      <c r="J1218" s="5">
        <v>1.0780000000000001</v>
      </c>
      <c r="K1218" s="5">
        <v>1.137</v>
      </c>
      <c r="L1218" s="5">
        <v>0.88100000000000001</v>
      </c>
      <c r="M1218" s="5">
        <v>0.871</v>
      </c>
      <c r="N1218" s="5">
        <v>0.92700000000000005</v>
      </c>
      <c r="O1218" s="7"/>
      <c r="P1218" s="9"/>
    </row>
    <row r="1219" spans="1:16" x14ac:dyDescent="0.3">
      <c r="A1219" s="5" t="s">
        <v>1228</v>
      </c>
      <c r="B1219" s="5" t="s">
        <v>3975</v>
      </c>
      <c r="C1219" s="5">
        <v>54.908999999999999</v>
      </c>
      <c r="D1219" s="5">
        <v>1.9228000000000001</v>
      </c>
      <c r="E1219" s="5">
        <v>5</v>
      </c>
      <c r="F1219" s="5">
        <v>3</v>
      </c>
      <c r="G1219" s="5">
        <v>3</v>
      </c>
      <c r="H1219" s="5">
        <v>3</v>
      </c>
      <c r="I1219" s="5"/>
      <c r="J1219" s="5"/>
      <c r="K1219" s="5"/>
      <c r="L1219" s="5"/>
      <c r="M1219" s="5"/>
      <c r="N1219" s="5"/>
      <c r="O1219" s="7"/>
      <c r="P1219" s="7"/>
    </row>
    <row r="1220" spans="1:16" x14ac:dyDescent="0.3">
      <c r="A1220" s="5" t="s">
        <v>1229</v>
      </c>
      <c r="B1220" s="5" t="s">
        <v>3976</v>
      </c>
      <c r="C1220" s="5">
        <v>201.05</v>
      </c>
      <c r="D1220" s="5">
        <v>2.3260000000000001</v>
      </c>
      <c r="E1220" s="5">
        <v>1.1000000000000001</v>
      </c>
      <c r="F1220" s="5">
        <v>2</v>
      </c>
      <c r="G1220" s="5">
        <v>2</v>
      </c>
      <c r="H1220" s="5">
        <v>2</v>
      </c>
      <c r="I1220" s="5">
        <v>1.1140000000000001</v>
      </c>
      <c r="J1220" s="5">
        <v>1.1599999999999999</v>
      </c>
      <c r="K1220" s="5">
        <v>1.026</v>
      </c>
      <c r="L1220" s="5">
        <v>0.94099999999999995</v>
      </c>
      <c r="M1220" s="5">
        <v>0.90200000000000002</v>
      </c>
      <c r="N1220" s="5">
        <v>0.89700000000000002</v>
      </c>
      <c r="O1220" s="7"/>
      <c r="P1220" s="9"/>
    </row>
    <row r="1221" spans="1:16" x14ac:dyDescent="0.3">
      <c r="A1221" s="5" t="s">
        <v>1230</v>
      </c>
      <c r="B1221" s="5" t="s">
        <v>3977</v>
      </c>
      <c r="C1221" s="5">
        <v>169</v>
      </c>
      <c r="D1221" s="5">
        <v>1.4608000000000001</v>
      </c>
      <c r="E1221" s="5">
        <v>0.6</v>
      </c>
      <c r="F1221" s="5">
        <v>1</v>
      </c>
      <c r="G1221" s="5">
        <v>1</v>
      </c>
      <c r="H1221" s="5">
        <v>1</v>
      </c>
      <c r="I1221" s="5">
        <v>1.145</v>
      </c>
      <c r="J1221" s="5">
        <v>1.2809999999999999</v>
      </c>
      <c r="K1221" s="5">
        <v>1.034</v>
      </c>
      <c r="L1221" s="5">
        <v>0.97</v>
      </c>
      <c r="M1221" s="5">
        <v>0.77200000000000002</v>
      </c>
      <c r="N1221" s="5">
        <v>0.85899999999999999</v>
      </c>
      <c r="O1221" s="7"/>
      <c r="P1221" s="9"/>
    </row>
    <row r="1222" spans="1:16" x14ac:dyDescent="0.3">
      <c r="A1222" s="5" t="s">
        <v>1231</v>
      </c>
      <c r="B1222" s="5" t="s">
        <v>3978</v>
      </c>
      <c r="C1222" s="5">
        <v>126.29</v>
      </c>
      <c r="D1222" s="5">
        <v>131.63</v>
      </c>
      <c r="E1222" s="5">
        <v>25.8</v>
      </c>
      <c r="F1222" s="5">
        <v>19</v>
      </c>
      <c r="G1222" s="5">
        <v>34</v>
      </c>
      <c r="H1222" s="5">
        <v>19</v>
      </c>
      <c r="I1222" s="5">
        <v>1.0680000000000001</v>
      </c>
      <c r="J1222" s="5">
        <v>1.117</v>
      </c>
      <c r="K1222" s="5">
        <v>1.135</v>
      </c>
      <c r="L1222" s="5">
        <v>0.878</v>
      </c>
      <c r="M1222" s="5">
        <v>0.91400000000000003</v>
      </c>
      <c r="N1222" s="5">
        <v>0.90800000000000003</v>
      </c>
      <c r="O1222" s="7"/>
      <c r="P1222" s="9"/>
    </row>
    <row r="1223" spans="1:16" x14ac:dyDescent="0.3">
      <c r="A1223" s="5" t="s">
        <v>1232</v>
      </c>
      <c r="B1223" s="5" t="s">
        <v>3979</v>
      </c>
      <c r="C1223" s="5">
        <v>20.032</v>
      </c>
      <c r="D1223" s="5">
        <v>7.1439000000000004</v>
      </c>
      <c r="E1223" s="5">
        <v>5.8</v>
      </c>
      <c r="F1223" s="5">
        <v>1</v>
      </c>
      <c r="G1223" s="5">
        <v>2</v>
      </c>
      <c r="H1223" s="5">
        <v>1</v>
      </c>
      <c r="I1223" s="5">
        <v>1.0409999999999999</v>
      </c>
      <c r="J1223" s="5">
        <v>1.1579999999999999</v>
      </c>
      <c r="K1223" s="5">
        <v>1.1399999999999999</v>
      </c>
      <c r="L1223" s="5">
        <v>0.95</v>
      </c>
      <c r="M1223" s="5">
        <v>0.88</v>
      </c>
      <c r="N1223" s="5">
        <v>0.873</v>
      </c>
      <c r="O1223" s="7"/>
      <c r="P1223" s="9"/>
    </row>
    <row r="1224" spans="1:16" x14ac:dyDescent="0.3">
      <c r="A1224" s="5" t="s">
        <v>1233</v>
      </c>
      <c r="B1224" s="5" t="s">
        <v>3980</v>
      </c>
      <c r="C1224" s="5">
        <v>179.51</v>
      </c>
      <c r="D1224" s="5">
        <v>1.3187</v>
      </c>
      <c r="E1224" s="5">
        <v>1.2</v>
      </c>
      <c r="F1224" s="5">
        <v>1</v>
      </c>
      <c r="G1224" s="5">
        <v>1</v>
      </c>
      <c r="H1224" s="5">
        <v>1</v>
      </c>
      <c r="I1224" s="5"/>
      <c r="J1224" s="5"/>
      <c r="K1224" s="5"/>
      <c r="L1224" s="5"/>
      <c r="M1224" s="5"/>
      <c r="N1224" s="5"/>
      <c r="O1224" s="7"/>
      <c r="P1224" s="7"/>
    </row>
    <row r="1225" spans="1:16" x14ac:dyDescent="0.3">
      <c r="A1225" s="5" t="s">
        <v>1234</v>
      </c>
      <c r="B1225" s="5" t="s">
        <v>3981</v>
      </c>
      <c r="C1225" s="5">
        <v>49.975000000000001</v>
      </c>
      <c r="D1225" s="5">
        <v>2.0848</v>
      </c>
      <c r="E1225" s="5">
        <v>2.5</v>
      </c>
      <c r="F1225" s="5">
        <v>1</v>
      </c>
      <c r="G1225" s="5">
        <v>1</v>
      </c>
      <c r="H1225" s="5">
        <v>1</v>
      </c>
      <c r="I1225" s="5">
        <v>1.097</v>
      </c>
      <c r="J1225" s="5">
        <v>1.135</v>
      </c>
      <c r="K1225" s="5">
        <v>1.0580000000000001</v>
      </c>
      <c r="L1225" s="5">
        <v>0.94599999999999995</v>
      </c>
      <c r="M1225" s="5">
        <v>0.81599999999999995</v>
      </c>
      <c r="N1225" s="5">
        <v>0.98599999999999999</v>
      </c>
      <c r="O1225" s="7"/>
      <c r="P1225" s="9"/>
    </row>
    <row r="1226" spans="1:16" x14ac:dyDescent="0.3">
      <c r="A1226" s="5" t="s">
        <v>1235</v>
      </c>
      <c r="B1226" s="5" t="s">
        <v>3982</v>
      </c>
      <c r="C1226" s="5">
        <v>81.978999999999999</v>
      </c>
      <c r="D1226" s="5">
        <v>1.4636</v>
      </c>
      <c r="E1226" s="5">
        <v>1.6</v>
      </c>
      <c r="F1226" s="5">
        <v>1</v>
      </c>
      <c r="G1226" s="5">
        <v>2</v>
      </c>
      <c r="H1226" s="5">
        <v>1</v>
      </c>
      <c r="I1226" s="5">
        <v>1.147</v>
      </c>
      <c r="J1226" s="5">
        <v>0.92900000000000005</v>
      </c>
      <c r="K1226" s="5">
        <v>0.93100000000000005</v>
      </c>
      <c r="L1226" s="5">
        <v>0.86699999999999999</v>
      </c>
      <c r="M1226" s="5">
        <v>1.157</v>
      </c>
      <c r="N1226" s="5">
        <v>0.97599999999999998</v>
      </c>
      <c r="O1226" s="7"/>
      <c r="P1226" s="9"/>
    </row>
    <row r="1227" spans="1:16" x14ac:dyDescent="0.3">
      <c r="A1227" s="5" t="s">
        <v>1236</v>
      </c>
      <c r="B1227" s="5" t="s">
        <v>3983</v>
      </c>
      <c r="C1227" s="5">
        <v>24.927</v>
      </c>
      <c r="D1227" s="5">
        <v>7.0030999999999999</v>
      </c>
      <c r="E1227" s="5">
        <v>7.7</v>
      </c>
      <c r="F1227" s="5">
        <v>1</v>
      </c>
      <c r="G1227" s="5">
        <v>1</v>
      </c>
      <c r="H1227" s="5">
        <v>1</v>
      </c>
      <c r="I1227" s="5"/>
      <c r="J1227" s="5"/>
      <c r="K1227" s="5"/>
      <c r="L1227" s="5"/>
      <c r="M1227" s="5"/>
      <c r="N1227" s="5"/>
      <c r="O1227" s="7"/>
      <c r="P1227" s="7"/>
    </row>
    <row r="1228" spans="1:16" x14ac:dyDescent="0.3">
      <c r="A1228" s="5" t="s">
        <v>1237</v>
      </c>
      <c r="B1228" s="5" t="s">
        <v>3984</v>
      </c>
      <c r="C1228" s="5">
        <v>16.074000000000002</v>
      </c>
      <c r="D1228" s="5">
        <v>38.012</v>
      </c>
      <c r="E1228" s="5">
        <v>47.7</v>
      </c>
      <c r="F1228" s="5">
        <v>6</v>
      </c>
      <c r="G1228" s="5">
        <v>20</v>
      </c>
      <c r="H1228" s="5">
        <v>6</v>
      </c>
      <c r="I1228" s="5">
        <v>1.018</v>
      </c>
      <c r="J1228" s="5">
        <v>1.042</v>
      </c>
      <c r="K1228" s="5">
        <v>0.96</v>
      </c>
      <c r="L1228" s="5">
        <v>1.034</v>
      </c>
      <c r="M1228" s="5">
        <v>1.0529999999999999</v>
      </c>
      <c r="N1228" s="5">
        <v>0.96199999999999997</v>
      </c>
      <c r="O1228" s="7"/>
      <c r="P1228" s="9"/>
    </row>
    <row r="1229" spans="1:16" x14ac:dyDescent="0.3">
      <c r="A1229" s="5" t="s">
        <v>1238</v>
      </c>
      <c r="B1229" s="5" t="s">
        <v>3985</v>
      </c>
      <c r="C1229" s="5">
        <v>142.4</v>
      </c>
      <c r="D1229" s="5">
        <v>32.817</v>
      </c>
      <c r="E1229" s="5">
        <v>10.8</v>
      </c>
      <c r="F1229" s="5">
        <v>13</v>
      </c>
      <c r="G1229" s="5">
        <v>15</v>
      </c>
      <c r="H1229" s="5">
        <v>13</v>
      </c>
      <c r="I1229" s="5">
        <v>1.002</v>
      </c>
      <c r="J1229" s="5">
        <v>1.006</v>
      </c>
      <c r="K1229" s="5">
        <v>1.0329999999999999</v>
      </c>
      <c r="L1229" s="5">
        <v>0.97099999999999997</v>
      </c>
      <c r="M1229" s="5">
        <v>1.034</v>
      </c>
      <c r="N1229" s="5">
        <v>0.998</v>
      </c>
      <c r="O1229" s="7"/>
      <c r="P1229" s="9"/>
    </row>
    <row r="1230" spans="1:16" x14ac:dyDescent="0.3">
      <c r="A1230" s="5" t="s">
        <v>1239</v>
      </c>
      <c r="B1230" s="5" t="s">
        <v>3986</v>
      </c>
      <c r="C1230" s="5">
        <v>69.228999999999999</v>
      </c>
      <c r="D1230" s="5">
        <v>4.0904999999999996</v>
      </c>
      <c r="E1230" s="5">
        <v>1.7</v>
      </c>
      <c r="F1230" s="5">
        <v>1</v>
      </c>
      <c r="G1230" s="5">
        <v>1</v>
      </c>
      <c r="H1230" s="5">
        <v>1</v>
      </c>
      <c r="I1230" s="5">
        <v>1.07</v>
      </c>
      <c r="J1230" s="5">
        <v>1.2030000000000001</v>
      </c>
      <c r="K1230" s="5">
        <v>1.056</v>
      </c>
      <c r="L1230" s="5">
        <v>0.91600000000000004</v>
      </c>
      <c r="M1230" s="5">
        <v>0.91900000000000004</v>
      </c>
      <c r="N1230" s="5">
        <v>0.879</v>
      </c>
      <c r="O1230" s="7"/>
      <c r="P1230" s="9"/>
    </row>
    <row r="1231" spans="1:16" x14ac:dyDescent="0.3">
      <c r="A1231" s="5" t="s">
        <v>1240</v>
      </c>
      <c r="B1231" s="5" t="s">
        <v>3987</v>
      </c>
      <c r="C1231" s="5">
        <v>15.089</v>
      </c>
      <c r="D1231" s="5">
        <v>7.4252000000000002</v>
      </c>
      <c r="E1231" s="5">
        <v>17.8</v>
      </c>
      <c r="F1231" s="5">
        <v>2</v>
      </c>
      <c r="G1231" s="5">
        <v>2</v>
      </c>
      <c r="H1231" s="5">
        <v>2</v>
      </c>
      <c r="I1231" s="5"/>
      <c r="J1231" s="5"/>
      <c r="K1231" s="5"/>
      <c r="L1231" s="5"/>
      <c r="M1231" s="5"/>
      <c r="N1231" s="5"/>
      <c r="O1231" s="7"/>
      <c r="P1231" s="7"/>
    </row>
    <row r="1232" spans="1:16" x14ac:dyDescent="0.3">
      <c r="A1232" s="5" t="s">
        <v>1241</v>
      </c>
      <c r="B1232" s="5" t="s">
        <v>3988</v>
      </c>
      <c r="C1232" s="5">
        <v>59.442</v>
      </c>
      <c r="D1232" s="5">
        <v>29.184000000000001</v>
      </c>
      <c r="E1232" s="5">
        <v>13.2</v>
      </c>
      <c r="F1232" s="5">
        <v>5</v>
      </c>
      <c r="G1232" s="5">
        <v>7</v>
      </c>
      <c r="H1232" s="5">
        <v>5</v>
      </c>
      <c r="I1232" s="5">
        <v>1.208</v>
      </c>
      <c r="J1232" s="5">
        <v>1.1599999999999999</v>
      </c>
      <c r="K1232" s="5">
        <v>1.1080000000000001</v>
      </c>
      <c r="L1232" s="5">
        <v>0.81399999999999995</v>
      </c>
      <c r="M1232" s="5">
        <v>0.94099999999999995</v>
      </c>
      <c r="N1232" s="5">
        <v>0.89300000000000002</v>
      </c>
      <c r="O1232" s="7"/>
      <c r="P1232" s="9"/>
    </row>
    <row r="1233" spans="1:16" x14ac:dyDescent="0.3">
      <c r="A1233" s="5" t="s">
        <v>1242</v>
      </c>
      <c r="B1233" s="5" t="s">
        <v>3989</v>
      </c>
      <c r="C1233" s="5">
        <v>140.16999999999999</v>
      </c>
      <c r="D1233" s="5">
        <v>42.097999999999999</v>
      </c>
      <c r="E1233" s="5">
        <v>9</v>
      </c>
      <c r="F1233" s="5">
        <v>10</v>
      </c>
      <c r="G1233" s="5">
        <v>14</v>
      </c>
      <c r="H1233" s="5">
        <v>10</v>
      </c>
      <c r="I1233" s="5">
        <v>0.96699999999999997</v>
      </c>
      <c r="J1233" s="5">
        <v>1.0369999999999999</v>
      </c>
      <c r="K1233" s="5">
        <v>0.94899999999999995</v>
      </c>
      <c r="L1233" s="5">
        <v>1.0740000000000001</v>
      </c>
      <c r="M1233" s="5">
        <v>0.98899999999999999</v>
      </c>
      <c r="N1233" s="5">
        <v>1.012</v>
      </c>
      <c r="O1233" s="7"/>
      <c r="P1233" s="9"/>
    </row>
    <row r="1234" spans="1:16" x14ac:dyDescent="0.3">
      <c r="A1234" s="5" t="s">
        <v>1243</v>
      </c>
      <c r="B1234" s="5" t="s">
        <v>3990</v>
      </c>
      <c r="C1234" s="5">
        <v>84.182000000000002</v>
      </c>
      <c r="D1234" s="5">
        <v>41.86</v>
      </c>
      <c r="E1234" s="5">
        <v>19.100000000000001</v>
      </c>
      <c r="F1234" s="5">
        <v>17</v>
      </c>
      <c r="G1234" s="5">
        <v>29</v>
      </c>
      <c r="H1234" s="5">
        <v>17</v>
      </c>
      <c r="I1234" s="5">
        <v>1.0489999999999999</v>
      </c>
      <c r="J1234" s="5">
        <v>1.01</v>
      </c>
      <c r="K1234" s="5">
        <v>1.0409999999999999</v>
      </c>
      <c r="L1234" s="5">
        <v>0.97899999999999998</v>
      </c>
      <c r="M1234" s="5">
        <v>0.96699999999999997</v>
      </c>
      <c r="N1234" s="5">
        <v>0.96799999999999997</v>
      </c>
      <c r="O1234" s="7"/>
      <c r="P1234" s="9"/>
    </row>
    <row r="1235" spans="1:16" x14ac:dyDescent="0.3">
      <c r="A1235" s="5" t="s">
        <v>1244</v>
      </c>
      <c r="B1235" s="5" t="s">
        <v>3991</v>
      </c>
      <c r="C1235" s="5">
        <v>15.574999999999999</v>
      </c>
      <c r="D1235" s="5">
        <v>6.3131000000000004</v>
      </c>
      <c r="E1235" s="5">
        <v>35.9</v>
      </c>
      <c r="F1235" s="5">
        <v>4</v>
      </c>
      <c r="G1235" s="5">
        <v>5</v>
      </c>
      <c r="H1235" s="5">
        <v>4</v>
      </c>
      <c r="I1235" s="5">
        <v>1.0109999999999999</v>
      </c>
      <c r="J1235" s="5">
        <v>1.139</v>
      </c>
      <c r="K1235" s="5">
        <v>1.0640000000000001</v>
      </c>
      <c r="L1235" s="5">
        <v>0.86299999999999999</v>
      </c>
      <c r="M1235" s="5">
        <v>0.90400000000000003</v>
      </c>
      <c r="N1235" s="5">
        <v>1.044</v>
      </c>
      <c r="O1235" s="7"/>
      <c r="P1235" s="9"/>
    </row>
    <row r="1236" spans="1:16" x14ac:dyDescent="0.3">
      <c r="A1236" s="5" t="s">
        <v>1245</v>
      </c>
      <c r="B1236" s="5" t="s">
        <v>3992</v>
      </c>
      <c r="C1236" s="5">
        <v>138.72</v>
      </c>
      <c r="D1236" s="5">
        <v>4.7572000000000001</v>
      </c>
      <c r="E1236" s="5">
        <v>3.1</v>
      </c>
      <c r="F1236" s="5">
        <v>4</v>
      </c>
      <c r="G1236" s="5">
        <v>4</v>
      </c>
      <c r="H1236" s="5">
        <v>4</v>
      </c>
      <c r="I1236" s="5">
        <v>1.2350000000000001</v>
      </c>
      <c r="J1236" s="5">
        <v>1.1950000000000001</v>
      </c>
      <c r="K1236" s="5">
        <v>1.1559999999999999</v>
      </c>
      <c r="L1236" s="5">
        <v>0.83799999999999997</v>
      </c>
      <c r="M1236" s="5">
        <v>0.85499999999999998</v>
      </c>
      <c r="N1236" s="5">
        <v>0.78100000000000003</v>
      </c>
      <c r="O1236" s="7"/>
      <c r="P1236" s="9"/>
    </row>
    <row r="1237" spans="1:16" x14ac:dyDescent="0.3">
      <c r="A1237" s="5" t="s">
        <v>1246</v>
      </c>
      <c r="B1237" s="5" t="s">
        <v>3993</v>
      </c>
      <c r="C1237" s="5">
        <v>21.596</v>
      </c>
      <c r="D1237" s="5">
        <v>23.847999999999999</v>
      </c>
      <c r="E1237" s="5">
        <v>36.1</v>
      </c>
      <c r="F1237" s="5">
        <v>8</v>
      </c>
      <c r="G1237" s="5">
        <v>11</v>
      </c>
      <c r="H1237" s="5">
        <v>8</v>
      </c>
      <c r="I1237" s="5">
        <v>0.89400000000000002</v>
      </c>
      <c r="J1237" s="5">
        <v>0.89100000000000001</v>
      </c>
      <c r="K1237" s="5">
        <v>0.94199999999999995</v>
      </c>
      <c r="L1237" s="5">
        <v>1.083</v>
      </c>
      <c r="M1237" s="5">
        <v>1.101</v>
      </c>
      <c r="N1237" s="5">
        <v>1.1140000000000001</v>
      </c>
      <c r="O1237" s="7"/>
      <c r="P1237" s="9"/>
    </row>
    <row r="1238" spans="1:16" x14ac:dyDescent="0.3">
      <c r="A1238" s="5" t="s">
        <v>1247</v>
      </c>
      <c r="B1238" s="5" t="s">
        <v>3994</v>
      </c>
      <c r="C1238" s="5">
        <v>247.64</v>
      </c>
      <c r="D1238" s="5">
        <v>162.07</v>
      </c>
      <c r="E1238" s="5">
        <v>21.6</v>
      </c>
      <c r="F1238" s="5">
        <v>42</v>
      </c>
      <c r="G1238" s="5">
        <v>60</v>
      </c>
      <c r="H1238" s="5">
        <v>42</v>
      </c>
      <c r="I1238" s="5">
        <v>1.0309999999999999</v>
      </c>
      <c r="J1238" s="5">
        <v>0.98099999999999998</v>
      </c>
      <c r="K1238" s="5">
        <v>1.004</v>
      </c>
      <c r="L1238" s="5">
        <v>0.98199999999999998</v>
      </c>
      <c r="M1238" s="5">
        <v>0.997</v>
      </c>
      <c r="N1238" s="5">
        <v>1.002</v>
      </c>
      <c r="O1238" s="7"/>
      <c r="P1238" s="9"/>
    </row>
    <row r="1239" spans="1:16" x14ac:dyDescent="0.3">
      <c r="A1239" s="5" t="s">
        <v>1248</v>
      </c>
      <c r="B1239" s="5" t="s">
        <v>3995</v>
      </c>
      <c r="C1239" s="5">
        <v>16.902000000000001</v>
      </c>
      <c r="D1239" s="5">
        <v>16.821000000000002</v>
      </c>
      <c r="E1239" s="5">
        <v>10.9</v>
      </c>
      <c r="F1239" s="5">
        <v>1</v>
      </c>
      <c r="G1239" s="5">
        <v>5</v>
      </c>
      <c r="H1239" s="5">
        <v>1</v>
      </c>
      <c r="I1239" s="5">
        <v>1.2549999999999999</v>
      </c>
      <c r="J1239" s="5">
        <v>1.139</v>
      </c>
      <c r="K1239" s="5">
        <v>1.181</v>
      </c>
      <c r="L1239" s="5">
        <v>0.81399999999999995</v>
      </c>
      <c r="M1239" s="5">
        <v>0.85299999999999998</v>
      </c>
      <c r="N1239" s="5">
        <v>0.84499999999999997</v>
      </c>
      <c r="O1239" s="7"/>
      <c r="P1239" s="9"/>
    </row>
    <row r="1240" spans="1:16" x14ac:dyDescent="0.3">
      <c r="A1240" s="5" t="s">
        <v>1249</v>
      </c>
      <c r="B1240" s="5" t="s">
        <v>3996</v>
      </c>
      <c r="C1240" s="5">
        <v>139.96</v>
      </c>
      <c r="D1240" s="5">
        <v>6.0446</v>
      </c>
      <c r="E1240" s="5">
        <v>2.4</v>
      </c>
      <c r="F1240" s="5">
        <v>2</v>
      </c>
      <c r="G1240" s="5">
        <v>2</v>
      </c>
      <c r="H1240" s="5">
        <v>2</v>
      </c>
      <c r="I1240" s="5">
        <v>1.25</v>
      </c>
      <c r="J1240" s="5">
        <v>1.1339999999999999</v>
      </c>
      <c r="K1240" s="5">
        <v>1.1639999999999999</v>
      </c>
      <c r="L1240" s="5">
        <v>0.79900000000000004</v>
      </c>
      <c r="M1240" s="5">
        <v>0.72499999999999998</v>
      </c>
      <c r="N1240" s="5">
        <v>0.97799999999999998</v>
      </c>
      <c r="O1240" s="7"/>
      <c r="P1240" s="9"/>
    </row>
    <row r="1241" spans="1:16" x14ac:dyDescent="0.3">
      <c r="A1241" s="5" t="s">
        <v>1250</v>
      </c>
      <c r="B1241" s="5" t="s">
        <v>3997</v>
      </c>
      <c r="C1241" s="5">
        <v>75.953000000000003</v>
      </c>
      <c r="D1241" s="5">
        <v>2.5394000000000001</v>
      </c>
      <c r="E1241" s="5">
        <v>2.1</v>
      </c>
      <c r="F1241" s="5">
        <v>1</v>
      </c>
      <c r="G1241" s="5">
        <v>1</v>
      </c>
      <c r="H1241" s="5">
        <v>1</v>
      </c>
      <c r="I1241" s="5"/>
      <c r="J1241" s="5"/>
      <c r="K1241" s="5"/>
      <c r="L1241" s="5"/>
      <c r="M1241" s="5"/>
      <c r="N1241" s="5"/>
      <c r="O1241" s="7"/>
      <c r="P1241" s="7"/>
    </row>
    <row r="1242" spans="1:16" x14ac:dyDescent="0.3">
      <c r="A1242" s="5" t="s">
        <v>1251</v>
      </c>
      <c r="B1242" s="5" t="s">
        <v>3998</v>
      </c>
      <c r="C1242" s="5">
        <v>22.501000000000001</v>
      </c>
      <c r="D1242" s="5">
        <v>14.173999999999999</v>
      </c>
      <c r="E1242" s="5">
        <v>33</v>
      </c>
      <c r="F1242" s="5">
        <v>8</v>
      </c>
      <c r="G1242" s="5">
        <v>12</v>
      </c>
      <c r="H1242" s="5">
        <v>8</v>
      </c>
      <c r="I1242" s="5">
        <v>1.1719999999999999</v>
      </c>
      <c r="J1242" s="5">
        <v>1.133</v>
      </c>
      <c r="K1242" s="5">
        <v>1.1759999999999999</v>
      </c>
      <c r="L1242" s="5">
        <v>0.89400000000000002</v>
      </c>
      <c r="M1242" s="5">
        <v>0.84399999999999997</v>
      </c>
      <c r="N1242" s="5">
        <v>0.83299999999999996</v>
      </c>
      <c r="O1242" s="7"/>
      <c r="P1242" s="9"/>
    </row>
    <row r="1243" spans="1:16" x14ac:dyDescent="0.3">
      <c r="A1243" s="5" t="s">
        <v>1252</v>
      </c>
      <c r="B1243" s="5" t="s">
        <v>3999</v>
      </c>
      <c r="C1243" s="5">
        <v>174.83</v>
      </c>
      <c r="D1243" s="5">
        <v>1.5141</v>
      </c>
      <c r="E1243" s="5">
        <v>1.2</v>
      </c>
      <c r="F1243" s="5">
        <v>2</v>
      </c>
      <c r="G1243" s="5">
        <v>2</v>
      </c>
      <c r="H1243" s="5">
        <v>2</v>
      </c>
      <c r="I1243" s="5">
        <v>1.008</v>
      </c>
      <c r="J1243" s="5">
        <v>1.198</v>
      </c>
      <c r="K1243" s="5">
        <v>1.0669999999999999</v>
      </c>
      <c r="L1243" s="5">
        <v>0.94299999999999995</v>
      </c>
      <c r="M1243" s="5">
        <v>0.91200000000000003</v>
      </c>
      <c r="N1243" s="5">
        <v>0.91100000000000003</v>
      </c>
      <c r="O1243" s="7"/>
      <c r="P1243" s="9"/>
    </row>
    <row r="1244" spans="1:16" x14ac:dyDescent="0.3">
      <c r="A1244" s="5" t="s">
        <v>1253</v>
      </c>
      <c r="B1244" s="5" t="s">
        <v>4000</v>
      </c>
      <c r="C1244" s="5">
        <v>36.659999999999997</v>
      </c>
      <c r="D1244" s="5">
        <v>34.268999999999998</v>
      </c>
      <c r="E1244" s="5">
        <v>26.7</v>
      </c>
      <c r="F1244" s="5">
        <v>9</v>
      </c>
      <c r="G1244" s="5">
        <v>11</v>
      </c>
      <c r="H1244" s="5">
        <v>9</v>
      </c>
      <c r="I1244" s="5">
        <v>0.95499999999999996</v>
      </c>
      <c r="J1244" s="5">
        <v>1.0089999999999999</v>
      </c>
      <c r="K1244" s="5">
        <v>0.90700000000000003</v>
      </c>
      <c r="L1244" s="5">
        <v>1.042</v>
      </c>
      <c r="M1244" s="5">
        <v>1.026</v>
      </c>
      <c r="N1244" s="5">
        <v>1.036</v>
      </c>
      <c r="O1244" s="7"/>
      <c r="P1244" s="9"/>
    </row>
    <row r="1245" spans="1:16" x14ac:dyDescent="0.3">
      <c r="A1245" s="5" t="s">
        <v>1254</v>
      </c>
      <c r="B1245" s="5" t="s">
        <v>4001</v>
      </c>
      <c r="C1245" s="5">
        <v>17.405000000000001</v>
      </c>
      <c r="D1245" s="5">
        <v>2.4390000000000001</v>
      </c>
      <c r="E1245" s="5">
        <v>14.3</v>
      </c>
      <c r="F1245" s="5">
        <v>2</v>
      </c>
      <c r="G1245" s="5">
        <v>2</v>
      </c>
      <c r="H1245" s="5">
        <v>2</v>
      </c>
      <c r="I1245" s="5">
        <v>1.3740000000000001</v>
      </c>
      <c r="J1245" s="5">
        <v>1.38</v>
      </c>
      <c r="K1245" s="5">
        <v>1.415</v>
      </c>
      <c r="L1245" s="5">
        <v>0.69699999999999995</v>
      </c>
      <c r="M1245" s="5">
        <v>0.58099999999999996</v>
      </c>
      <c r="N1245" s="5">
        <v>0.65800000000000003</v>
      </c>
      <c r="O1245" s="7"/>
      <c r="P1245" s="9"/>
    </row>
    <row r="1246" spans="1:16" x14ac:dyDescent="0.3">
      <c r="A1246" s="5" t="s">
        <v>1255</v>
      </c>
      <c r="B1246" s="5" t="s">
        <v>4002</v>
      </c>
      <c r="C1246" s="5">
        <v>69.042000000000002</v>
      </c>
      <c r="D1246" s="5">
        <v>3.6469999999999998</v>
      </c>
      <c r="E1246" s="5">
        <v>3.5</v>
      </c>
      <c r="F1246" s="5">
        <v>2</v>
      </c>
      <c r="G1246" s="5">
        <v>2</v>
      </c>
      <c r="H1246" s="5">
        <v>2</v>
      </c>
      <c r="I1246" s="5">
        <v>1.2170000000000001</v>
      </c>
      <c r="J1246" s="5">
        <v>1.341</v>
      </c>
      <c r="K1246" s="5">
        <v>1.2490000000000001</v>
      </c>
      <c r="L1246" s="5">
        <v>0.79100000000000004</v>
      </c>
      <c r="M1246" s="5">
        <v>0.68700000000000006</v>
      </c>
      <c r="N1246" s="5">
        <v>0.79500000000000004</v>
      </c>
      <c r="O1246" s="7"/>
      <c r="P1246" s="9"/>
    </row>
    <row r="1247" spans="1:16" x14ac:dyDescent="0.3">
      <c r="A1247" s="5" t="s">
        <v>1256</v>
      </c>
      <c r="B1247" s="5" t="s">
        <v>4003</v>
      </c>
      <c r="C1247" s="5">
        <v>206.28</v>
      </c>
      <c r="D1247" s="5">
        <v>21.071000000000002</v>
      </c>
      <c r="E1247" s="5">
        <v>3.6</v>
      </c>
      <c r="F1247" s="5">
        <v>6</v>
      </c>
      <c r="G1247" s="5">
        <v>10</v>
      </c>
      <c r="H1247" s="5">
        <v>5</v>
      </c>
      <c r="I1247" s="5">
        <v>1.19</v>
      </c>
      <c r="J1247" s="5">
        <v>1.2330000000000001</v>
      </c>
      <c r="K1247" s="5">
        <v>1.0960000000000001</v>
      </c>
      <c r="L1247" s="5">
        <v>0.85899999999999999</v>
      </c>
      <c r="M1247" s="5">
        <v>0.79200000000000004</v>
      </c>
      <c r="N1247" s="5">
        <v>0.88700000000000001</v>
      </c>
      <c r="O1247" s="7"/>
      <c r="P1247" s="9"/>
    </row>
    <row r="1248" spans="1:16" x14ac:dyDescent="0.3">
      <c r="A1248" s="5" t="s">
        <v>1257</v>
      </c>
      <c r="B1248" s="5" t="s">
        <v>4004</v>
      </c>
      <c r="C1248" s="5">
        <v>175.59</v>
      </c>
      <c r="D1248" s="5">
        <v>25.015000000000001</v>
      </c>
      <c r="E1248" s="5">
        <v>8.5</v>
      </c>
      <c r="F1248" s="5">
        <v>12</v>
      </c>
      <c r="G1248" s="5">
        <v>13</v>
      </c>
      <c r="H1248" s="5">
        <v>12</v>
      </c>
      <c r="I1248" s="5">
        <v>1.123</v>
      </c>
      <c r="J1248" s="5">
        <v>1.1619999999999999</v>
      </c>
      <c r="K1248" s="5">
        <v>1.147</v>
      </c>
      <c r="L1248" s="5">
        <v>0.90200000000000002</v>
      </c>
      <c r="M1248" s="5">
        <v>0.91300000000000003</v>
      </c>
      <c r="N1248" s="5">
        <v>0.83</v>
      </c>
      <c r="O1248" s="7"/>
      <c r="P1248" s="9"/>
    </row>
    <row r="1249" spans="1:16" x14ac:dyDescent="0.3">
      <c r="A1249" s="5" t="s">
        <v>1258</v>
      </c>
      <c r="B1249" s="5" t="s">
        <v>4005</v>
      </c>
      <c r="C1249" s="5">
        <v>27.89</v>
      </c>
      <c r="D1249" s="5">
        <v>48.182000000000002</v>
      </c>
      <c r="E1249" s="5">
        <v>41.2</v>
      </c>
      <c r="F1249" s="5">
        <v>9</v>
      </c>
      <c r="G1249" s="5">
        <v>19</v>
      </c>
      <c r="H1249" s="5">
        <v>9</v>
      </c>
      <c r="I1249" s="5">
        <v>1.0049999999999999</v>
      </c>
      <c r="J1249" s="5">
        <v>1.0029999999999999</v>
      </c>
      <c r="K1249" s="5">
        <v>1.0009999999999999</v>
      </c>
      <c r="L1249" s="5">
        <v>1.0169999999999999</v>
      </c>
      <c r="M1249" s="5">
        <v>1.0669999999999999</v>
      </c>
      <c r="N1249" s="5">
        <v>1.024</v>
      </c>
      <c r="O1249" s="7"/>
      <c r="P1249" s="9"/>
    </row>
    <row r="1250" spans="1:16" x14ac:dyDescent="0.3">
      <c r="A1250" s="5" t="s">
        <v>1259</v>
      </c>
      <c r="B1250" s="5" t="s">
        <v>4006</v>
      </c>
      <c r="C1250" s="5">
        <v>60.753</v>
      </c>
      <c r="D1250" s="5">
        <v>1.2594000000000001</v>
      </c>
      <c r="E1250" s="5">
        <v>3.7</v>
      </c>
      <c r="F1250" s="5">
        <v>1</v>
      </c>
      <c r="G1250" s="5">
        <v>1</v>
      </c>
      <c r="H1250" s="5">
        <v>1</v>
      </c>
      <c r="I1250" s="5"/>
      <c r="J1250" s="5"/>
      <c r="K1250" s="5"/>
      <c r="L1250" s="5"/>
      <c r="M1250" s="5"/>
      <c r="N1250" s="5"/>
      <c r="O1250" s="7"/>
      <c r="P1250" s="7"/>
    </row>
    <row r="1251" spans="1:16" x14ac:dyDescent="0.3">
      <c r="A1251" s="5" t="s">
        <v>1260</v>
      </c>
      <c r="B1251" s="5" t="s">
        <v>4007</v>
      </c>
      <c r="C1251" s="5">
        <v>17.521000000000001</v>
      </c>
      <c r="D1251" s="5">
        <v>6.9044999999999996</v>
      </c>
      <c r="E1251" s="5">
        <v>19.600000000000001</v>
      </c>
      <c r="F1251" s="5">
        <v>3</v>
      </c>
      <c r="G1251" s="5">
        <v>3</v>
      </c>
      <c r="H1251" s="5">
        <v>3</v>
      </c>
      <c r="I1251" s="5">
        <v>0.877</v>
      </c>
      <c r="J1251" s="5">
        <v>0.85099999999999998</v>
      </c>
      <c r="K1251" s="5">
        <v>0.88600000000000001</v>
      </c>
      <c r="L1251" s="5">
        <v>1.0389999999999999</v>
      </c>
      <c r="M1251" s="5">
        <v>1.085</v>
      </c>
      <c r="N1251" s="5">
        <v>1.236</v>
      </c>
      <c r="O1251" s="7"/>
      <c r="P1251" s="9"/>
    </row>
    <row r="1252" spans="1:16" x14ac:dyDescent="0.3">
      <c r="A1252" s="5" t="s">
        <v>1261</v>
      </c>
      <c r="B1252" s="5" t="s">
        <v>4008</v>
      </c>
      <c r="C1252" s="5">
        <v>127.56</v>
      </c>
      <c r="D1252" s="5">
        <v>160.96</v>
      </c>
      <c r="E1252" s="5">
        <v>27</v>
      </c>
      <c r="F1252" s="5">
        <v>26</v>
      </c>
      <c r="G1252" s="5">
        <v>50</v>
      </c>
      <c r="H1252" s="5">
        <v>26</v>
      </c>
      <c r="I1252" s="5">
        <v>1.0880000000000001</v>
      </c>
      <c r="J1252" s="5">
        <v>1.1100000000000001</v>
      </c>
      <c r="K1252" s="5">
        <v>1.087</v>
      </c>
      <c r="L1252" s="5">
        <v>0.93500000000000005</v>
      </c>
      <c r="M1252" s="5">
        <v>0.90800000000000003</v>
      </c>
      <c r="N1252" s="5">
        <v>0.93600000000000005</v>
      </c>
      <c r="O1252" s="7"/>
      <c r="P1252" s="9"/>
    </row>
    <row r="1253" spans="1:16" x14ac:dyDescent="0.3">
      <c r="A1253" s="5" t="s">
        <v>1262</v>
      </c>
      <c r="B1253" s="5" t="s">
        <v>4009</v>
      </c>
      <c r="C1253" s="5">
        <v>1064.7</v>
      </c>
      <c r="D1253" s="5">
        <v>-2</v>
      </c>
      <c r="E1253" s="5">
        <v>0.1</v>
      </c>
      <c r="F1253" s="5">
        <v>1</v>
      </c>
      <c r="G1253" s="5">
        <v>1</v>
      </c>
      <c r="H1253" s="5">
        <v>1</v>
      </c>
      <c r="I1253" s="5">
        <v>1.2170000000000001</v>
      </c>
      <c r="J1253" s="5">
        <v>1.244</v>
      </c>
      <c r="K1253" s="5">
        <v>1.2729999999999999</v>
      </c>
      <c r="L1253" s="5">
        <v>0.85399999999999998</v>
      </c>
      <c r="M1253" s="5">
        <v>0.73299999999999998</v>
      </c>
      <c r="N1253" s="5">
        <v>0.752</v>
      </c>
      <c r="O1253" s="7"/>
      <c r="P1253" s="9"/>
    </row>
    <row r="1254" spans="1:16" x14ac:dyDescent="0.3">
      <c r="A1254" s="5" t="s">
        <v>1263</v>
      </c>
      <c r="B1254" s="5" t="s">
        <v>4010</v>
      </c>
      <c r="C1254" s="5">
        <v>387.41</v>
      </c>
      <c r="D1254" s="5">
        <v>8.5893999999999995</v>
      </c>
      <c r="E1254" s="5">
        <v>1.1000000000000001</v>
      </c>
      <c r="F1254" s="5">
        <v>4</v>
      </c>
      <c r="G1254" s="5">
        <v>5</v>
      </c>
      <c r="H1254" s="5">
        <v>4</v>
      </c>
      <c r="I1254" s="5">
        <v>1.07</v>
      </c>
      <c r="J1254" s="5">
        <v>1.3069999999999999</v>
      </c>
      <c r="K1254" s="5">
        <v>1.03</v>
      </c>
      <c r="L1254" s="5">
        <v>0.91300000000000003</v>
      </c>
      <c r="M1254" s="5">
        <v>0.876</v>
      </c>
      <c r="N1254" s="5">
        <v>0.85899999999999999</v>
      </c>
      <c r="O1254" s="7"/>
      <c r="P1254" s="9"/>
    </row>
    <row r="1255" spans="1:16" x14ac:dyDescent="0.3">
      <c r="A1255" s="5" t="s">
        <v>1264</v>
      </c>
      <c r="B1255" s="5" t="s">
        <v>4011</v>
      </c>
      <c r="C1255" s="5">
        <v>15.272</v>
      </c>
      <c r="D1255" s="5">
        <v>30.436</v>
      </c>
      <c r="E1255" s="5">
        <v>23.3</v>
      </c>
      <c r="F1255" s="5">
        <v>3</v>
      </c>
      <c r="G1255" s="5">
        <v>10</v>
      </c>
      <c r="H1255" s="5">
        <v>3</v>
      </c>
      <c r="I1255" s="5">
        <v>0.91600000000000004</v>
      </c>
      <c r="J1255" s="5">
        <v>0.91900000000000004</v>
      </c>
      <c r="K1255" s="5">
        <v>0.96699999999999997</v>
      </c>
      <c r="L1255" s="5">
        <v>1.0620000000000001</v>
      </c>
      <c r="M1255" s="5">
        <v>1.046</v>
      </c>
      <c r="N1255" s="5">
        <v>1.0780000000000001</v>
      </c>
      <c r="O1255" s="7"/>
      <c r="P1255" s="9"/>
    </row>
    <row r="1256" spans="1:16" x14ac:dyDescent="0.3">
      <c r="A1256" s="5" t="s">
        <v>1265</v>
      </c>
      <c r="B1256" s="5" t="s">
        <v>4012</v>
      </c>
      <c r="C1256" s="5">
        <v>15.552</v>
      </c>
      <c r="D1256" s="5">
        <v>1.2732000000000001</v>
      </c>
      <c r="E1256" s="5">
        <v>6.9</v>
      </c>
      <c r="F1256" s="5">
        <v>1</v>
      </c>
      <c r="G1256" s="5">
        <v>1</v>
      </c>
      <c r="H1256" s="5">
        <v>1</v>
      </c>
      <c r="I1256" s="5">
        <v>1.0109999999999999</v>
      </c>
      <c r="J1256" s="5">
        <v>1.044</v>
      </c>
      <c r="K1256" s="5">
        <v>1.022</v>
      </c>
      <c r="L1256" s="5">
        <v>0.95899999999999996</v>
      </c>
      <c r="M1256" s="5">
        <v>0.98099999999999998</v>
      </c>
      <c r="N1256" s="5">
        <v>1</v>
      </c>
      <c r="O1256" s="7"/>
      <c r="P1256" s="9"/>
    </row>
    <row r="1257" spans="1:16" x14ac:dyDescent="0.3">
      <c r="A1257" s="5" t="s">
        <v>1266</v>
      </c>
      <c r="B1257" s="5" t="s">
        <v>4013</v>
      </c>
      <c r="C1257" s="5">
        <v>53.753999999999998</v>
      </c>
      <c r="D1257" s="5">
        <v>2.7770000000000001</v>
      </c>
      <c r="E1257" s="5">
        <v>2.5</v>
      </c>
      <c r="F1257" s="5">
        <v>1</v>
      </c>
      <c r="G1257" s="5">
        <v>1</v>
      </c>
      <c r="H1257" s="5">
        <v>1</v>
      </c>
      <c r="I1257" s="5">
        <v>1.119</v>
      </c>
      <c r="J1257" s="5">
        <v>1.105</v>
      </c>
      <c r="K1257" s="5">
        <v>1.2390000000000001</v>
      </c>
      <c r="L1257" s="5">
        <v>0.75900000000000001</v>
      </c>
      <c r="M1257" s="5">
        <v>0.93400000000000005</v>
      </c>
      <c r="N1257" s="5">
        <v>0.88400000000000001</v>
      </c>
      <c r="O1257" s="7"/>
      <c r="P1257" s="9"/>
    </row>
    <row r="1258" spans="1:16" x14ac:dyDescent="0.3">
      <c r="A1258" s="5" t="s">
        <v>1267</v>
      </c>
      <c r="B1258" s="5" t="s">
        <v>4014</v>
      </c>
      <c r="C1258" s="5">
        <v>80.951999999999998</v>
      </c>
      <c r="D1258" s="5">
        <v>2.4274</v>
      </c>
      <c r="E1258" s="5">
        <v>2.4</v>
      </c>
      <c r="F1258" s="5">
        <v>2</v>
      </c>
      <c r="G1258" s="5">
        <v>2</v>
      </c>
      <c r="H1258" s="5">
        <v>2</v>
      </c>
      <c r="I1258" s="5">
        <v>1.1319999999999999</v>
      </c>
      <c r="J1258" s="5">
        <v>1.2090000000000001</v>
      </c>
      <c r="K1258" s="5">
        <v>1.2090000000000001</v>
      </c>
      <c r="L1258" s="5">
        <v>0.879</v>
      </c>
      <c r="M1258" s="5">
        <v>0.77700000000000002</v>
      </c>
      <c r="N1258" s="5">
        <v>0.85199999999999998</v>
      </c>
      <c r="O1258" s="7"/>
      <c r="P1258" s="9"/>
    </row>
    <row r="1259" spans="1:16" x14ac:dyDescent="0.3">
      <c r="A1259" s="5" t="s">
        <v>1268</v>
      </c>
      <c r="B1259" s="5" t="s">
        <v>4015</v>
      </c>
      <c r="C1259" s="5">
        <v>43.28</v>
      </c>
      <c r="D1259" s="5">
        <v>6.0411999999999999</v>
      </c>
      <c r="E1259" s="5">
        <v>12.6</v>
      </c>
      <c r="F1259" s="5">
        <v>5</v>
      </c>
      <c r="G1259" s="5">
        <v>5</v>
      </c>
      <c r="H1259" s="5">
        <v>5</v>
      </c>
      <c r="I1259" s="5">
        <v>1.0409999999999999</v>
      </c>
      <c r="J1259" s="5">
        <v>1.05</v>
      </c>
      <c r="K1259" s="5">
        <v>1.006</v>
      </c>
      <c r="L1259" s="5">
        <v>0.97099999999999997</v>
      </c>
      <c r="M1259" s="5">
        <v>0.95599999999999996</v>
      </c>
      <c r="N1259" s="5">
        <v>0.996</v>
      </c>
      <c r="O1259" s="7"/>
      <c r="P1259" s="9"/>
    </row>
    <row r="1260" spans="1:16" x14ac:dyDescent="0.3">
      <c r="A1260" s="5" t="s">
        <v>1269</v>
      </c>
      <c r="B1260" s="5" t="s">
        <v>4016</v>
      </c>
      <c r="C1260" s="5">
        <v>33.524000000000001</v>
      </c>
      <c r="D1260" s="5">
        <v>0.93233999999999995</v>
      </c>
      <c r="E1260" s="5">
        <v>3.1</v>
      </c>
      <c r="F1260" s="5">
        <v>1</v>
      </c>
      <c r="G1260" s="5">
        <v>1</v>
      </c>
      <c r="H1260" s="5">
        <v>1</v>
      </c>
      <c r="I1260" s="5">
        <v>0.99</v>
      </c>
      <c r="J1260" s="5">
        <v>0.90500000000000003</v>
      </c>
      <c r="K1260" s="5">
        <v>1.171</v>
      </c>
      <c r="L1260" s="5">
        <v>1.014</v>
      </c>
      <c r="M1260" s="5">
        <v>0.96799999999999997</v>
      </c>
      <c r="N1260" s="5">
        <v>0.96199999999999997</v>
      </c>
      <c r="O1260" s="7"/>
      <c r="P1260" s="9"/>
    </row>
    <row r="1261" spans="1:16" x14ac:dyDescent="0.3">
      <c r="A1261" s="5" t="s">
        <v>1270</v>
      </c>
      <c r="B1261" s="5" t="s">
        <v>4017</v>
      </c>
      <c r="C1261" s="5">
        <v>36.029000000000003</v>
      </c>
      <c r="D1261" s="5">
        <v>1.6114999999999999</v>
      </c>
      <c r="E1261" s="5">
        <v>3.6</v>
      </c>
      <c r="F1261" s="5">
        <v>1</v>
      </c>
      <c r="G1261" s="5">
        <v>1</v>
      </c>
      <c r="H1261" s="5">
        <v>1</v>
      </c>
      <c r="I1261" s="5">
        <v>1.175</v>
      </c>
      <c r="J1261" s="5">
        <v>1.2230000000000001</v>
      </c>
      <c r="K1261" s="5">
        <v>1.1240000000000001</v>
      </c>
      <c r="L1261" s="5">
        <v>0.82799999999999996</v>
      </c>
      <c r="M1261" s="5">
        <v>0.75600000000000001</v>
      </c>
      <c r="N1261" s="5">
        <v>0.94799999999999995</v>
      </c>
      <c r="O1261" s="7"/>
      <c r="P1261" s="9"/>
    </row>
    <row r="1262" spans="1:16" x14ac:dyDescent="0.3">
      <c r="A1262" s="5" t="s">
        <v>1271</v>
      </c>
      <c r="B1262" s="5" t="s">
        <v>4018</v>
      </c>
      <c r="C1262" s="5">
        <v>47.127000000000002</v>
      </c>
      <c r="D1262" s="5">
        <v>2.4338000000000002</v>
      </c>
      <c r="E1262" s="5">
        <v>3.3</v>
      </c>
      <c r="F1262" s="5">
        <v>1</v>
      </c>
      <c r="G1262" s="5">
        <v>1</v>
      </c>
      <c r="H1262" s="5">
        <v>1</v>
      </c>
      <c r="I1262" s="5"/>
      <c r="J1262" s="5"/>
      <c r="K1262" s="5"/>
      <c r="L1262" s="5"/>
      <c r="M1262" s="5"/>
      <c r="N1262" s="5"/>
      <c r="O1262" s="7"/>
      <c r="P1262" s="7"/>
    </row>
    <row r="1263" spans="1:16" x14ac:dyDescent="0.3">
      <c r="A1263" s="5" t="s">
        <v>1272</v>
      </c>
      <c r="B1263" s="5" t="s">
        <v>4019</v>
      </c>
      <c r="C1263" s="5">
        <v>64.177000000000007</v>
      </c>
      <c r="D1263" s="5">
        <v>6.7873000000000001</v>
      </c>
      <c r="E1263" s="5">
        <v>5.3</v>
      </c>
      <c r="F1263" s="5">
        <v>3</v>
      </c>
      <c r="G1263" s="5">
        <v>3</v>
      </c>
      <c r="H1263" s="5">
        <v>3</v>
      </c>
      <c r="I1263" s="5"/>
      <c r="J1263" s="5"/>
      <c r="K1263" s="5"/>
      <c r="L1263" s="5"/>
      <c r="M1263" s="5"/>
      <c r="N1263" s="5"/>
      <c r="O1263" s="7"/>
      <c r="P1263" s="7"/>
    </row>
    <row r="1264" spans="1:16" x14ac:dyDescent="0.3">
      <c r="A1264" s="5" t="s">
        <v>1273</v>
      </c>
      <c r="B1264" s="5" t="s">
        <v>4020</v>
      </c>
      <c r="C1264" s="5">
        <v>14.206</v>
      </c>
      <c r="D1264" s="5">
        <v>10.926</v>
      </c>
      <c r="E1264" s="5">
        <v>28.6</v>
      </c>
      <c r="F1264" s="5">
        <v>3</v>
      </c>
      <c r="G1264" s="5">
        <v>4</v>
      </c>
      <c r="H1264" s="5">
        <v>3</v>
      </c>
      <c r="I1264" s="5">
        <v>0.90300000000000002</v>
      </c>
      <c r="J1264" s="5">
        <v>0.97299999999999998</v>
      </c>
      <c r="K1264" s="5">
        <v>0.94499999999999995</v>
      </c>
      <c r="L1264" s="5">
        <v>1.03</v>
      </c>
      <c r="M1264" s="5">
        <v>1.1120000000000001</v>
      </c>
      <c r="N1264" s="5">
        <v>1.038</v>
      </c>
      <c r="O1264" s="7"/>
      <c r="P1264" s="9"/>
    </row>
    <row r="1265" spans="1:16" x14ac:dyDescent="0.3">
      <c r="A1265" s="5" t="s">
        <v>1274</v>
      </c>
      <c r="B1265" s="5" t="s">
        <v>4021</v>
      </c>
      <c r="C1265" s="5">
        <v>66.102999999999994</v>
      </c>
      <c r="D1265" s="5">
        <v>1.4412</v>
      </c>
      <c r="E1265" s="5">
        <v>2.9</v>
      </c>
      <c r="F1265" s="5">
        <v>2</v>
      </c>
      <c r="G1265" s="5">
        <v>2</v>
      </c>
      <c r="H1265" s="5">
        <v>2</v>
      </c>
      <c r="I1265" s="5">
        <v>1.4019999999999999</v>
      </c>
      <c r="J1265" s="5">
        <v>1.2390000000000001</v>
      </c>
      <c r="K1265" s="5">
        <v>1.4179999999999999</v>
      </c>
      <c r="L1265" s="5">
        <v>0.61499999999999999</v>
      </c>
      <c r="M1265" s="5">
        <v>0.74199999999999999</v>
      </c>
      <c r="N1265" s="5">
        <v>0.67200000000000004</v>
      </c>
      <c r="O1265" s="7"/>
      <c r="P1265" s="9"/>
    </row>
    <row r="1266" spans="1:16" x14ac:dyDescent="0.3">
      <c r="A1266" s="5" t="s">
        <v>1275</v>
      </c>
      <c r="B1266" s="5" t="s">
        <v>4022</v>
      </c>
      <c r="C1266" s="5">
        <v>44.720999999999997</v>
      </c>
      <c r="D1266" s="5">
        <v>48.302999999999997</v>
      </c>
      <c r="E1266" s="5">
        <v>38.9</v>
      </c>
      <c r="F1266" s="5">
        <v>13</v>
      </c>
      <c r="G1266" s="5">
        <v>25</v>
      </c>
      <c r="H1266" s="5">
        <v>12</v>
      </c>
      <c r="I1266" s="5">
        <v>0.997</v>
      </c>
      <c r="J1266" s="5">
        <v>1.048</v>
      </c>
      <c r="K1266" s="5">
        <v>1.0029999999999999</v>
      </c>
      <c r="L1266" s="5">
        <v>0.98899999999999999</v>
      </c>
      <c r="M1266" s="5">
        <v>1</v>
      </c>
      <c r="N1266" s="5">
        <v>0.997</v>
      </c>
      <c r="O1266" s="7"/>
      <c r="P1266" s="9"/>
    </row>
    <row r="1267" spans="1:16" x14ac:dyDescent="0.3">
      <c r="A1267" s="5" t="s">
        <v>1276</v>
      </c>
      <c r="B1267" s="5" t="s">
        <v>4023</v>
      </c>
      <c r="C1267" s="5">
        <v>300.20999999999998</v>
      </c>
      <c r="D1267" s="5">
        <v>10.95</v>
      </c>
      <c r="E1267" s="5">
        <v>2.8</v>
      </c>
      <c r="F1267" s="5">
        <v>8</v>
      </c>
      <c r="G1267" s="5">
        <v>9</v>
      </c>
      <c r="H1267" s="5">
        <v>8</v>
      </c>
      <c r="I1267" s="5">
        <v>1.109</v>
      </c>
      <c r="J1267" s="5">
        <v>1.175</v>
      </c>
      <c r="K1267" s="5">
        <v>1.04</v>
      </c>
      <c r="L1267" s="5">
        <v>0.93600000000000005</v>
      </c>
      <c r="M1267" s="5">
        <v>0.86199999999999999</v>
      </c>
      <c r="N1267" s="5">
        <v>0.92100000000000004</v>
      </c>
      <c r="O1267" s="7"/>
      <c r="P1267" s="9"/>
    </row>
    <row r="1268" spans="1:16" x14ac:dyDescent="0.3">
      <c r="A1268" s="5" t="s">
        <v>1277</v>
      </c>
      <c r="B1268" s="5" t="s">
        <v>4024</v>
      </c>
      <c r="C1268" s="5">
        <v>34.316000000000003</v>
      </c>
      <c r="D1268" s="5">
        <v>4.4931000000000001</v>
      </c>
      <c r="E1268" s="5">
        <v>6.4</v>
      </c>
      <c r="F1268" s="5">
        <v>2</v>
      </c>
      <c r="G1268" s="5">
        <v>4</v>
      </c>
      <c r="H1268" s="5">
        <v>2</v>
      </c>
      <c r="I1268" s="5">
        <v>1.393</v>
      </c>
      <c r="J1268" s="5">
        <v>1.4570000000000001</v>
      </c>
      <c r="K1268" s="5">
        <v>1.294</v>
      </c>
      <c r="L1268" s="5">
        <v>0.67</v>
      </c>
      <c r="M1268" s="5">
        <v>0.59699999999999998</v>
      </c>
      <c r="N1268" s="5">
        <v>0.69599999999999995</v>
      </c>
      <c r="O1268" s="7"/>
      <c r="P1268" s="9"/>
    </row>
    <row r="1269" spans="1:16" x14ac:dyDescent="0.3">
      <c r="A1269" s="5" t="s">
        <v>1278</v>
      </c>
      <c r="B1269" s="5" t="s">
        <v>4025</v>
      </c>
      <c r="C1269" s="5">
        <v>53.981000000000002</v>
      </c>
      <c r="D1269" s="5">
        <v>14.898</v>
      </c>
      <c r="E1269" s="5">
        <v>7.9</v>
      </c>
      <c r="F1269" s="5">
        <v>3</v>
      </c>
      <c r="G1269" s="5">
        <v>3</v>
      </c>
      <c r="H1269" s="5">
        <v>3</v>
      </c>
      <c r="I1269" s="5">
        <v>0.91900000000000004</v>
      </c>
      <c r="J1269" s="5">
        <v>1.107</v>
      </c>
      <c r="K1269" s="5">
        <v>0.93100000000000005</v>
      </c>
      <c r="L1269" s="5">
        <v>1.077</v>
      </c>
      <c r="M1269" s="5">
        <v>0.94199999999999995</v>
      </c>
      <c r="N1269" s="5">
        <v>1.04</v>
      </c>
      <c r="O1269" s="7"/>
      <c r="P1269" s="9"/>
    </row>
    <row r="1270" spans="1:16" x14ac:dyDescent="0.3">
      <c r="A1270" s="5" t="s">
        <v>1279</v>
      </c>
      <c r="B1270" s="5" t="s">
        <v>4026</v>
      </c>
      <c r="C1270" s="5">
        <v>286.14999999999998</v>
      </c>
      <c r="D1270" s="5">
        <v>-2</v>
      </c>
      <c r="E1270" s="5">
        <v>0.5</v>
      </c>
      <c r="F1270" s="5">
        <v>1</v>
      </c>
      <c r="G1270" s="5">
        <v>1</v>
      </c>
      <c r="H1270" s="5">
        <v>1</v>
      </c>
      <c r="I1270" s="5">
        <v>1.123</v>
      </c>
      <c r="J1270" s="5">
        <v>1.1679999999999999</v>
      </c>
      <c r="K1270" s="5">
        <v>1.2949999999999999</v>
      </c>
      <c r="L1270" s="5">
        <v>0.82099999999999995</v>
      </c>
      <c r="M1270" s="5">
        <v>0.90200000000000002</v>
      </c>
      <c r="N1270" s="5">
        <v>0.747</v>
      </c>
      <c r="O1270" s="7"/>
      <c r="P1270" s="9"/>
    </row>
    <row r="1271" spans="1:16" x14ac:dyDescent="0.3">
      <c r="A1271" s="5" t="s">
        <v>1280</v>
      </c>
      <c r="B1271" s="5" t="s">
        <v>4027</v>
      </c>
      <c r="C1271" s="5">
        <v>160.94</v>
      </c>
      <c r="D1271" s="5">
        <v>323.31</v>
      </c>
      <c r="E1271" s="5">
        <v>28.9</v>
      </c>
      <c r="F1271" s="5">
        <v>40</v>
      </c>
      <c r="G1271" s="5">
        <v>69</v>
      </c>
      <c r="H1271" s="5">
        <v>40</v>
      </c>
      <c r="I1271" s="5">
        <v>1.1459999999999999</v>
      </c>
      <c r="J1271" s="5">
        <v>1.147</v>
      </c>
      <c r="K1271" s="5">
        <v>1.137</v>
      </c>
      <c r="L1271" s="5">
        <v>0.85499999999999998</v>
      </c>
      <c r="M1271" s="5">
        <v>0.88200000000000001</v>
      </c>
      <c r="N1271" s="5">
        <v>0.88</v>
      </c>
      <c r="O1271" s="7"/>
      <c r="P1271" s="9"/>
    </row>
    <row r="1272" spans="1:16" x14ac:dyDescent="0.3">
      <c r="A1272" s="5" t="s">
        <v>1281</v>
      </c>
      <c r="B1272" s="5" t="s">
        <v>4028</v>
      </c>
      <c r="C1272" s="5">
        <v>18.914999999999999</v>
      </c>
      <c r="D1272" s="5">
        <v>3.7092000000000001</v>
      </c>
      <c r="E1272" s="5">
        <v>6.9</v>
      </c>
      <c r="F1272" s="5">
        <v>1</v>
      </c>
      <c r="G1272" s="5">
        <v>2</v>
      </c>
      <c r="H1272" s="5">
        <v>1</v>
      </c>
      <c r="I1272" s="5"/>
      <c r="J1272" s="5"/>
      <c r="K1272" s="5"/>
      <c r="L1272" s="5"/>
      <c r="M1272" s="5"/>
      <c r="N1272" s="5"/>
      <c r="O1272" s="7"/>
      <c r="P1272" s="7"/>
    </row>
    <row r="1273" spans="1:16" x14ac:dyDescent="0.3">
      <c r="A1273" s="5" t="s">
        <v>1282</v>
      </c>
      <c r="B1273" s="5" t="s">
        <v>4029</v>
      </c>
      <c r="C1273" s="5">
        <v>132.62</v>
      </c>
      <c r="D1273" s="5">
        <v>1.4753000000000001</v>
      </c>
      <c r="E1273" s="5">
        <v>1</v>
      </c>
      <c r="F1273" s="5">
        <v>1</v>
      </c>
      <c r="G1273" s="5">
        <v>1</v>
      </c>
      <c r="H1273" s="5">
        <v>1</v>
      </c>
      <c r="I1273" s="5"/>
      <c r="J1273" s="5"/>
      <c r="K1273" s="5"/>
      <c r="L1273" s="5"/>
      <c r="M1273" s="5"/>
      <c r="N1273" s="5"/>
      <c r="O1273" s="7"/>
      <c r="P1273" s="7"/>
    </row>
    <row r="1274" spans="1:16" x14ac:dyDescent="0.3">
      <c r="A1274" s="5" t="s">
        <v>1283</v>
      </c>
      <c r="B1274" s="5" t="s">
        <v>4030</v>
      </c>
      <c r="C1274" s="5">
        <v>28.939</v>
      </c>
      <c r="D1274" s="5">
        <v>1.0127999999999999</v>
      </c>
      <c r="E1274" s="5">
        <v>3.6</v>
      </c>
      <c r="F1274" s="5">
        <v>1</v>
      </c>
      <c r="G1274" s="5">
        <v>1</v>
      </c>
      <c r="H1274" s="5">
        <v>1</v>
      </c>
      <c r="I1274" s="5"/>
      <c r="J1274" s="5"/>
      <c r="K1274" s="5"/>
      <c r="L1274" s="5"/>
      <c r="M1274" s="5"/>
      <c r="N1274" s="5"/>
      <c r="O1274" s="7"/>
      <c r="P1274" s="7"/>
    </row>
    <row r="1275" spans="1:16" x14ac:dyDescent="0.3">
      <c r="A1275" s="5" t="s">
        <v>1284</v>
      </c>
      <c r="B1275" s="5" t="s">
        <v>4031</v>
      </c>
      <c r="C1275" s="5">
        <v>127.82</v>
      </c>
      <c r="D1275" s="5">
        <v>323.31</v>
      </c>
      <c r="E1275" s="5">
        <v>39.5</v>
      </c>
      <c r="F1275" s="5">
        <v>39</v>
      </c>
      <c r="G1275" s="5">
        <v>78</v>
      </c>
      <c r="H1275" s="5">
        <v>39</v>
      </c>
      <c r="I1275" s="5">
        <v>0.96899999999999997</v>
      </c>
      <c r="J1275" s="5">
        <v>0.97799999999999998</v>
      </c>
      <c r="K1275" s="5">
        <v>0.96</v>
      </c>
      <c r="L1275" s="5">
        <v>1.0169999999999999</v>
      </c>
      <c r="M1275" s="5">
        <v>1.0249999999999999</v>
      </c>
      <c r="N1275" s="5">
        <v>1.016</v>
      </c>
      <c r="O1275" s="7"/>
      <c r="P1275" s="9"/>
    </row>
    <row r="1276" spans="1:16" x14ac:dyDescent="0.3">
      <c r="A1276" s="5" t="s">
        <v>1285</v>
      </c>
      <c r="B1276" s="5" t="s">
        <v>4032</v>
      </c>
      <c r="C1276" s="5">
        <v>13.875999999999999</v>
      </c>
      <c r="D1276" s="5">
        <v>10.43</v>
      </c>
      <c r="E1276" s="5">
        <v>16.8</v>
      </c>
      <c r="F1276" s="5">
        <v>2</v>
      </c>
      <c r="G1276" s="5">
        <v>2</v>
      </c>
      <c r="H1276" s="5">
        <v>2</v>
      </c>
      <c r="I1276" s="5">
        <v>0.877</v>
      </c>
      <c r="J1276" s="5">
        <v>0.91100000000000003</v>
      </c>
      <c r="K1276" s="5">
        <v>0.995</v>
      </c>
      <c r="L1276" s="5">
        <v>1.05</v>
      </c>
      <c r="M1276" s="5">
        <v>1.1020000000000001</v>
      </c>
      <c r="N1276" s="5">
        <v>1.056</v>
      </c>
      <c r="O1276" s="7"/>
      <c r="P1276" s="9"/>
    </row>
    <row r="1277" spans="1:16" x14ac:dyDescent="0.3">
      <c r="A1277" s="5" t="s">
        <v>1286</v>
      </c>
      <c r="B1277" s="5" t="s">
        <v>4033</v>
      </c>
      <c r="C1277" s="5">
        <v>159.63999999999999</v>
      </c>
      <c r="D1277" s="5">
        <v>7.4054000000000002</v>
      </c>
      <c r="E1277" s="5">
        <v>2</v>
      </c>
      <c r="F1277" s="5">
        <v>3</v>
      </c>
      <c r="G1277" s="5">
        <v>3</v>
      </c>
      <c r="H1277" s="5">
        <v>3</v>
      </c>
      <c r="I1277" s="5">
        <v>1.2549999999999999</v>
      </c>
      <c r="J1277" s="5">
        <v>1.181</v>
      </c>
      <c r="K1277" s="5">
        <v>1.282</v>
      </c>
      <c r="L1277" s="5">
        <v>0.77500000000000002</v>
      </c>
      <c r="M1277" s="5">
        <v>0.79300000000000004</v>
      </c>
      <c r="N1277" s="5">
        <v>0.77900000000000003</v>
      </c>
      <c r="O1277" s="7"/>
      <c r="P1277" s="9"/>
    </row>
    <row r="1278" spans="1:16" x14ac:dyDescent="0.3">
      <c r="A1278" s="5" t="s">
        <v>1287</v>
      </c>
      <c r="B1278" s="5" t="s">
        <v>4034</v>
      </c>
      <c r="C1278" s="5">
        <v>72.512</v>
      </c>
      <c r="D1278" s="5">
        <v>9.4983000000000004</v>
      </c>
      <c r="E1278" s="5">
        <v>6.6</v>
      </c>
      <c r="F1278" s="5">
        <v>3</v>
      </c>
      <c r="G1278" s="5">
        <v>4</v>
      </c>
      <c r="H1278" s="5">
        <v>3</v>
      </c>
      <c r="I1278" s="5"/>
      <c r="J1278" s="5"/>
      <c r="K1278" s="5"/>
      <c r="L1278" s="5"/>
      <c r="M1278" s="5"/>
      <c r="N1278" s="5"/>
      <c r="O1278" s="7"/>
      <c r="P1278" s="7"/>
    </row>
    <row r="1279" spans="1:16" x14ac:dyDescent="0.3">
      <c r="A1279" s="5" t="s">
        <v>1288</v>
      </c>
      <c r="B1279" s="5" t="s">
        <v>4035</v>
      </c>
      <c r="C1279" s="5">
        <v>165.34</v>
      </c>
      <c r="D1279" s="5">
        <v>2.7219000000000002</v>
      </c>
      <c r="E1279" s="5">
        <v>0.9</v>
      </c>
      <c r="F1279" s="5">
        <v>1</v>
      </c>
      <c r="G1279" s="5">
        <v>1</v>
      </c>
      <c r="H1279" s="5">
        <v>1</v>
      </c>
      <c r="I1279" s="5"/>
      <c r="J1279" s="5"/>
      <c r="K1279" s="5"/>
      <c r="L1279" s="5"/>
      <c r="M1279" s="5"/>
      <c r="N1279" s="5"/>
      <c r="O1279" s="7"/>
      <c r="P1279" s="7"/>
    </row>
    <row r="1280" spans="1:16" x14ac:dyDescent="0.3">
      <c r="A1280" s="5" t="s">
        <v>1289</v>
      </c>
      <c r="B1280" s="5" t="s">
        <v>4036</v>
      </c>
      <c r="C1280" s="5">
        <v>80.412999999999997</v>
      </c>
      <c r="D1280" s="5">
        <v>20.335000000000001</v>
      </c>
      <c r="E1280" s="5">
        <v>8.6999999999999993</v>
      </c>
      <c r="F1280" s="5">
        <v>6</v>
      </c>
      <c r="G1280" s="5">
        <v>8</v>
      </c>
      <c r="H1280" s="5">
        <v>6</v>
      </c>
      <c r="I1280" s="5">
        <v>1.2</v>
      </c>
      <c r="J1280" s="5">
        <v>1.1779999999999999</v>
      </c>
      <c r="K1280" s="5">
        <v>1.226</v>
      </c>
      <c r="L1280" s="5">
        <v>0.84599999999999997</v>
      </c>
      <c r="M1280" s="5">
        <v>0.82199999999999995</v>
      </c>
      <c r="N1280" s="5">
        <v>0.83399999999999996</v>
      </c>
      <c r="O1280" s="7"/>
      <c r="P1280" s="9"/>
    </row>
    <row r="1281" spans="1:16" x14ac:dyDescent="0.3">
      <c r="A1281" s="5" t="s">
        <v>1290</v>
      </c>
      <c r="B1281" s="5" t="s">
        <v>4037</v>
      </c>
      <c r="C1281" s="5">
        <v>160.46</v>
      </c>
      <c r="D1281" s="5">
        <v>3.0644999999999998</v>
      </c>
      <c r="E1281" s="5">
        <v>1.4</v>
      </c>
      <c r="F1281" s="5">
        <v>2</v>
      </c>
      <c r="G1281" s="5">
        <v>2</v>
      </c>
      <c r="H1281" s="5">
        <v>2</v>
      </c>
      <c r="I1281" s="5">
        <v>1.1080000000000001</v>
      </c>
      <c r="J1281" s="5">
        <v>0.94399999999999995</v>
      </c>
      <c r="K1281" s="5">
        <v>0.73599999999999999</v>
      </c>
      <c r="L1281" s="5">
        <v>1.3009999999999999</v>
      </c>
      <c r="M1281" s="5">
        <v>0.998</v>
      </c>
      <c r="N1281" s="5">
        <v>0.92400000000000004</v>
      </c>
      <c r="O1281" s="7"/>
      <c r="P1281" s="9"/>
    </row>
    <row r="1282" spans="1:16" x14ac:dyDescent="0.3">
      <c r="A1282" s="5" t="s">
        <v>1291</v>
      </c>
      <c r="B1282" s="5" t="s">
        <v>4038</v>
      </c>
      <c r="C1282" s="5">
        <v>141.22999999999999</v>
      </c>
      <c r="D1282" s="5">
        <v>16.413</v>
      </c>
      <c r="E1282" s="5">
        <v>4.9000000000000004</v>
      </c>
      <c r="F1282" s="5">
        <v>6</v>
      </c>
      <c r="G1282" s="5">
        <v>6</v>
      </c>
      <c r="H1282" s="5">
        <v>6</v>
      </c>
      <c r="I1282" s="5">
        <v>1.083</v>
      </c>
      <c r="J1282" s="5">
        <v>1.091</v>
      </c>
      <c r="K1282" s="5">
        <v>1.0840000000000001</v>
      </c>
      <c r="L1282" s="5">
        <v>0.95099999999999996</v>
      </c>
      <c r="M1282" s="5">
        <v>0.93100000000000005</v>
      </c>
      <c r="N1282" s="5">
        <v>0.92100000000000004</v>
      </c>
      <c r="O1282" s="7"/>
      <c r="P1282" s="9"/>
    </row>
    <row r="1283" spans="1:16" x14ac:dyDescent="0.3">
      <c r="A1283" s="5" t="s">
        <v>1292</v>
      </c>
      <c r="B1283" s="5" t="s">
        <v>4039</v>
      </c>
      <c r="C1283" s="5">
        <v>107.3</v>
      </c>
      <c r="D1283" s="5">
        <v>43.112000000000002</v>
      </c>
      <c r="E1283" s="5">
        <v>23.5</v>
      </c>
      <c r="F1283" s="5">
        <v>17</v>
      </c>
      <c r="G1283" s="5">
        <v>20</v>
      </c>
      <c r="H1283" s="5">
        <v>17</v>
      </c>
      <c r="I1283" s="5">
        <v>0.89900000000000002</v>
      </c>
      <c r="J1283" s="5">
        <v>0.94199999999999995</v>
      </c>
      <c r="K1283" s="5">
        <v>0.92100000000000004</v>
      </c>
      <c r="L1283" s="5">
        <v>1.0449999999999999</v>
      </c>
      <c r="M1283" s="5">
        <v>1.125</v>
      </c>
      <c r="N1283" s="5">
        <v>1.0720000000000001</v>
      </c>
      <c r="O1283" s="7"/>
      <c r="P1283" s="9"/>
    </row>
    <row r="1284" spans="1:16" x14ac:dyDescent="0.3">
      <c r="A1284" s="5" t="s">
        <v>1293</v>
      </c>
      <c r="B1284" s="5" t="s">
        <v>4040</v>
      </c>
      <c r="C1284" s="5">
        <v>141.30000000000001</v>
      </c>
      <c r="D1284" s="5">
        <v>2.9152</v>
      </c>
      <c r="E1284" s="5">
        <v>1.6</v>
      </c>
      <c r="F1284" s="5">
        <v>2</v>
      </c>
      <c r="G1284" s="5">
        <v>2</v>
      </c>
      <c r="H1284" s="5">
        <v>2</v>
      </c>
      <c r="I1284" s="5">
        <v>1.153</v>
      </c>
      <c r="J1284" s="5">
        <v>1.1040000000000001</v>
      </c>
      <c r="K1284" s="5">
        <v>1.08</v>
      </c>
      <c r="L1284" s="5">
        <v>0.86199999999999999</v>
      </c>
      <c r="M1284" s="5">
        <v>0.91</v>
      </c>
      <c r="N1284" s="5">
        <v>0.92700000000000005</v>
      </c>
      <c r="O1284" s="7"/>
      <c r="P1284" s="9"/>
    </row>
    <row r="1285" spans="1:16" x14ac:dyDescent="0.3">
      <c r="A1285" s="5" t="s">
        <v>1294</v>
      </c>
      <c r="B1285" s="5" t="s">
        <v>4041</v>
      </c>
      <c r="C1285" s="5">
        <v>95.438000000000002</v>
      </c>
      <c r="D1285" s="5">
        <v>-2</v>
      </c>
      <c r="E1285" s="5">
        <v>1.7</v>
      </c>
      <c r="F1285" s="5">
        <v>1</v>
      </c>
      <c r="G1285" s="5">
        <v>1</v>
      </c>
      <c r="H1285" s="5">
        <v>1</v>
      </c>
      <c r="I1285" s="5">
        <v>0.93100000000000005</v>
      </c>
      <c r="J1285" s="5">
        <v>0.95599999999999996</v>
      </c>
      <c r="K1285" s="5">
        <v>0.88300000000000001</v>
      </c>
      <c r="L1285" s="5">
        <v>1.1140000000000001</v>
      </c>
      <c r="M1285" s="5">
        <v>1.0609999999999999</v>
      </c>
      <c r="N1285" s="5">
        <v>1.0529999999999999</v>
      </c>
      <c r="O1285" s="7"/>
      <c r="P1285" s="9"/>
    </row>
    <row r="1286" spans="1:16" x14ac:dyDescent="0.3">
      <c r="A1286" s="5" t="s">
        <v>1295</v>
      </c>
      <c r="B1286" s="5" t="s">
        <v>4042</v>
      </c>
      <c r="C1286" s="5">
        <v>47.686999999999998</v>
      </c>
      <c r="D1286" s="5">
        <v>92.957999999999998</v>
      </c>
      <c r="E1286" s="5">
        <v>19.600000000000001</v>
      </c>
      <c r="F1286" s="5">
        <v>9</v>
      </c>
      <c r="G1286" s="5">
        <v>24</v>
      </c>
      <c r="H1286" s="5">
        <v>9</v>
      </c>
      <c r="I1286" s="5">
        <v>0.95799999999999996</v>
      </c>
      <c r="J1286" s="5">
        <v>0.90600000000000003</v>
      </c>
      <c r="K1286" s="5">
        <v>0.94899999999999995</v>
      </c>
      <c r="L1286" s="5">
        <v>1.054</v>
      </c>
      <c r="M1286" s="5">
        <v>1.0620000000000001</v>
      </c>
      <c r="N1286" s="5">
        <v>1.071</v>
      </c>
      <c r="O1286" s="7"/>
      <c r="P1286" s="9"/>
    </row>
    <row r="1287" spans="1:16" x14ac:dyDescent="0.3">
      <c r="A1287" s="5" t="s">
        <v>1296</v>
      </c>
      <c r="B1287" s="5" t="s">
        <v>4043</v>
      </c>
      <c r="C1287" s="5">
        <v>58.904000000000003</v>
      </c>
      <c r="D1287" s="5">
        <v>20.033999999999999</v>
      </c>
      <c r="E1287" s="5">
        <v>8.6999999999999993</v>
      </c>
      <c r="F1287" s="5">
        <v>4</v>
      </c>
      <c r="G1287" s="5">
        <v>5</v>
      </c>
      <c r="H1287" s="5">
        <v>4</v>
      </c>
      <c r="I1287" s="5">
        <v>1.155</v>
      </c>
      <c r="J1287" s="5">
        <v>1.091</v>
      </c>
      <c r="K1287" s="5">
        <v>1.2230000000000001</v>
      </c>
      <c r="L1287" s="5">
        <v>0.76100000000000001</v>
      </c>
      <c r="M1287" s="5">
        <v>0.9</v>
      </c>
      <c r="N1287" s="5">
        <v>0.83299999999999996</v>
      </c>
      <c r="O1287" s="7"/>
      <c r="P1287" s="9"/>
    </row>
    <row r="1288" spans="1:16" x14ac:dyDescent="0.3">
      <c r="A1288" s="5" t="s">
        <v>1297</v>
      </c>
      <c r="B1288" s="5" t="s">
        <v>4044</v>
      </c>
      <c r="C1288" s="5">
        <v>52.908999999999999</v>
      </c>
      <c r="D1288" s="5">
        <v>18.183</v>
      </c>
      <c r="E1288" s="5">
        <v>7.8</v>
      </c>
      <c r="F1288" s="5">
        <v>4</v>
      </c>
      <c r="G1288" s="5">
        <v>4</v>
      </c>
      <c r="H1288" s="5">
        <v>4</v>
      </c>
      <c r="I1288" s="5">
        <v>1.091</v>
      </c>
      <c r="J1288" s="5">
        <v>1.0740000000000001</v>
      </c>
      <c r="K1288" s="5">
        <v>1.083</v>
      </c>
      <c r="L1288" s="5">
        <v>0.97599999999999998</v>
      </c>
      <c r="M1288" s="5">
        <v>0.90400000000000003</v>
      </c>
      <c r="N1288" s="5">
        <v>0.92300000000000004</v>
      </c>
      <c r="O1288" s="7"/>
      <c r="P1288" s="9"/>
    </row>
    <row r="1289" spans="1:16" x14ac:dyDescent="0.3">
      <c r="A1289" s="5" t="s">
        <v>1298</v>
      </c>
      <c r="B1289" s="5" t="s">
        <v>4045</v>
      </c>
      <c r="C1289" s="5">
        <v>34.313000000000002</v>
      </c>
      <c r="D1289" s="5">
        <v>31.227</v>
      </c>
      <c r="E1289" s="5">
        <v>31.3</v>
      </c>
      <c r="F1289" s="5">
        <v>10</v>
      </c>
      <c r="G1289" s="5">
        <v>18</v>
      </c>
      <c r="H1289" s="5">
        <v>10</v>
      </c>
      <c r="I1289" s="5">
        <v>0.94599999999999995</v>
      </c>
      <c r="J1289" s="5">
        <v>0.95299999999999996</v>
      </c>
      <c r="K1289" s="5">
        <v>0.95399999999999996</v>
      </c>
      <c r="L1289" s="5">
        <v>1.0409999999999999</v>
      </c>
      <c r="M1289" s="5">
        <v>1.0409999999999999</v>
      </c>
      <c r="N1289" s="5">
        <v>1.0429999999999999</v>
      </c>
      <c r="O1289" s="7"/>
      <c r="P1289" s="9"/>
    </row>
    <row r="1290" spans="1:16" x14ac:dyDescent="0.3">
      <c r="A1290" s="5" t="s">
        <v>1299</v>
      </c>
      <c r="B1290" s="5" t="s">
        <v>4046</v>
      </c>
      <c r="C1290" s="5">
        <v>68.349999999999994</v>
      </c>
      <c r="D1290" s="5">
        <v>89.037000000000006</v>
      </c>
      <c r="E1290" s="5">
        <v>32.1</v>
      </c>
      <c r="F1290" s="5">
        <v>18</v>
      </c>
      <c r="G1290" s="5">
        <v>33</v>
      </c>
      <c r="H1290" s="5">
        <v>18</v>
      </c>
      <c r="I1290" s="5">
        <v>0.98499999999999999</v>
      </c>
      <c r="J1290" s="5">
        <v>0.98499999999999999</v>
      </c>
      <c r="K1290" s="5">
        <v>0.95299999999999996</v>
      </c>
      <c r="L1290" s="5">
        <v>0.98499999999999999</v>
      </c>
      <c r="M1290" s="5">
        <v>1.0409999999999999</v>
      </c>
      <c r="N1290" s="5">
        <v>1.002</v>
      </c>
      <c r="O1290" s="7"/>
      <c r="P1290" s="9"/>
    </row>
    <row r="1291" spans="1:16" x14ac:dyDescent="0.3">
      <c r="A1291" s="5" t="s">
        <v>1300</v>
      </c>
      <c r="B1291" s="5" t="s">
        <v>4047</v>
      </c>
      <c r="C1291" s="5">
        <v>62.558999999999997</v>
      </c>
      <c r="D1291" s="5">
        <v>37.127000000000002</v>
      </c>
      <c r="E1291" s="5">
        <v>16.100000000000001</v>
      </c>
      <c r="F1291" s="5">
        <v>8</v>
      </c>
      <c r="G1291" s="5">
        <v>16</v>
      </c>
      <c r="H1291" s="5">
        <v>8</v>
      </c>
      <c r="I1291" s="5">
        <v>1.042</v>
      </c>
      <c r="J1291" s="5">
        <v>1.044</v>
      </c>
      <c r="K1291" s="5">
        <v>1.069</v>
      </c>
      <c r="L1291" s="5">
        <v>0.97299999999999998</v>
      </c>
      <c r="M1291" s="5">
        <v>0.92700000000000005</v>
      </c>
      <c r="N1291" s="5">
        <v>0.95299999999999996</v>
      </c>
      <c r="O1291" s="7"/>
      <c r="P1291" s="9"/>
    </row>
    <row r="1292" spans="1:16" x14ac:dyDescent="0.3">
      <c r="A1292" s="5" t="s">
        <v>1301</v>
      </c>
      <c r="B1292" s="5" t="s">
        <v>4048</v>
      </c>
      <c r="C1292" s="5">
        <v>90.837999999999994</v>
      </c>
      <c r="D1292" s="5">
        <v>302.11</v>
      </c>
      <c r="E1292" s="5">
        <v>48</v>
      </c>
      <c r="F1292" s="5">
        <v>36</v>
      </c>
      <c r="G1292" s="5">
        <v>66</v>
      </c>
      <c r="H1292" s="5">
        <v>35</v>
      </c>
      <c r="I1292" s="5">
        <v>0.91800000000000004</v>
      </c>
      <c r="J1292" s="5">
        <v>0.91700000000000004</v>
      </c>
      <c r="K1292" s="5">
        <v>0.92300000000000004</v>
      </c>
      <c r="L1292" s="5">
        <v>1.073</v>
      </c>
      <c r="M1292" s="5">
        <v>1.0880000000000001</v>
      </c>
      <c r="N1292" s="5">
        <v>1.0549999999999999</v>
      </c>
      <c r="O1292" s="7"/>
      <c r="P1292" s="9"/>
    </row>
    <row r="1293" spans="1:16" x14ac:dyDescent="0.3">
      <c r="A1293" s="5" t="s">
        <v>1302</v>
      </c>
      <c r="B1293" s="5" t="s">
        <v>4049</v>
      </c>
      <c r="C1293" s="5">
        <v>22.701000000000001</v>
      </c>
      <c r="D1293" s="5">
        <v>3.7404000000000002</v>
      </c>
      <c r="E1293" s="5">
        <v>8.4</v>
      </c>
      <c r="F1293" s="5">
        <v>1</v>
      </c>
      <c r="G1293" s="5">
        <v>1</v>
      </c>
      <c r="H1293" s="5">
        <v>1</v>
      </c>
      <c r="I1293" s="5"/>
      <c r="J1293" s="5"/>
      <c r="K1293" s="5"/>
      <c r="L1293" s="5"/>
      <c r="M1293" s="5"/>
      <c r="N1293" s="5"/>
      <c r="O1293" s="7"/>
      <c r="P1293" s="7"/>
    </row>
    <row r="1294" spans="1:16" x14ac:dyDescent="0.3">
      <c r="A1294" s="5" t="s">
        <v>1303</v>
      </c>
      <c r="B1294" s="5" t="s">
        <v>4050</v>
      </c>
      <c r="C1294" s="5">
        <v>27.300999999999998</v>
      </c>
      <c r="D1294" s="5">
        <v>1.5629999999999999</v>
      </c>
      <c r="E1294" s="5">
        <v>8.6999999999999993</v>
      </c>
      <c r="F1294" s="5">
        <v>2</v>
      </c>
      <c r="G1294" s="5">
        <v>2</v>
      </c>
      <c r="H1294" s="5">
        <v>2</v>
      </c>
      <c r="I1294" s="5">
        <v>1.093</v>
      </c>
      <c r="J1294" s="5">
        <v>1.0089999999999999</v>
      </c>
      <c r="K1294" s="5">
        <v>1.0940000000000001</v>
      </c>
      <c r="L1294" s="5">
        <v>1.0009999999999999</v>
      </c>
      <c r="M1294" s="5">
        <v>0.85</v>
      </c>
      <c r="N1294" s="5">
        <v>0.97899999999999998</v>
      </c>
      <c r="O1294" s="7"/>
      <c r="P1294" s="9"/>
    </row>
    <row r="1295" spans="1:16" x14ac:dyDescent="0.3">
      <c r="A1295" s="5" t="s">
        <v>1304</v>
      </c>
      <c r="B1295" s="5" t="s">
        <v>4051</v>
      </c>
      <c r="C1295" s="5">
        <v>51.393000000000001</v>
      </c>
      <c r="D1295" s="5">
        <v>2.0264000000000002</v>
      </c>
      <c r="E1295" s="5">
        <v>3.9</v>
      </c>
      <c r="F1295" s="5">
        <v>2</v>
      </c>
      <c r="G1295" s="5">
        <v>2</v>
      </c>
      <c r="H1295" s="5">
        <v>2</v>
      </c>
      <c r="I1295" s="5">
        <v>0.98299999999999998</v>
      </c>
      <c r="J1295" s="5">
        <v>0.94099999999999995</v>
      </c>
      <c r="K1295" s="5">
        <v>1.1379999999999999</v>
      </c>
      <c r="L1295" s="5">
        <v>0.92900000000000005</v>
      </c>
      <c r="M1295" s="5">
        <v>1.119</v>
      </c>
      <c r="N1295" s="5">
        <v>0.89900000000000002</v>
      </c>
      <c r="O1295" s="7"/>
      <c r="P1295" s="9"/>
    </row>
    <row r="1296" spans="1:16" x14ac:dyDescent="0.3">
      <c r="A1296" s="5" t="s">
        <v>1305</v>
      </c>
      <c r="B1296" s="5" t="s">
        <v>4052</v>
      </c>
      <c r="C1296" s="5">
        <v>150.46</v>
      </c>
      <c r="D1296" s="5">
        <v>9.9466000000000001</v>
      </c>
      <c r="E1296" s="5">
        <v>3.4</v>
      </c>
      <c r="F1296" s="5">
        <v>4</v>
      </c>
      <c r="G1296" s="5">
        <v>5</v>
      </c>
      <c r="H1296" s="5">
        <v>4</v>
      </c>
      <c r="I1296" s="5">
        <v>0.89</v>
      </c>
      <c r="J1296" s="5">
        <v>0.89800000000000002</v>
      </c>
      <c r="K1296" s="5">
        <v>0.9</v>
      </c>
      <c r="L1296" s="5">
        <v>1.145</v>
      </c>
      <c r="M1296" s="5">
        <v>1.0089999999999999</v>
      </c>
      <c r="N1296" s="5">
        <v>1.1459999999999999</v>
      </c>
      <c r="O1296" s="7"/>
      <c r="P1296" s="9"/>
    </row>
    <row r="1297" spans="1:16" x14ac:dyDescent="0.3">
      <c r="A1297" s="5" t="s">
        <v>1306</v>
      </c>
      <c r="B1297" s="5" t="s">
        <v>4053</v>
      </c>
      <c r="C1297" s="5">
        <v>34.076000000000001</v>
      </c>
      <c r="D1297" s="5">
        <v>0.95904</v>
      </c>
      <c r="E1297" s="5">
        <v>3.5</v>
      </c>
      <c r="F1297" s="5">
        <v>1</v>
      </c>
      <c r="G1297" s="5">
        <v>2</v>
      </c>
      <c r="H1297" s="5">
        <v>1</v>
      </c>
      <c r="I1297" s="5"/>
      <c r="J1297" s="5"/>
      <c r="K1297" s="5"/>
      <c r="L1297" s="5"/>
      <c r="M1297" s="5"/>
      <c r="N1297" s="5"/>
      <c r="O1297" s="7"/>
      <c r="P1297" s="7"/>
    </row>
    <row r="1298" spans="1:16" x14ac:dyDescent="0.3">
      <c r="A1298" s="5" t="s">
        <v>1307</v>
      </c>
      <c r="B1298" s="5" t="s">
        <v>4054</v>
      </c>
      <c r="C1298" s="5">
        <v>13.891999999999999</v>
      </c>
      <c r="D1298" s="5">
        <v>1.4825999999999999</v>
      </c>
      <c r="E1298" s="5">
        <v>7.3</v>
      </c>
      <c r="F1298" s="5">
        <v>1</v>
      </c>
      <c r="G1298" s="5">
        <v>1</v>
      </c>
      <c r="H1298" s="5">
        <v>1</v>
      </c>
      <c r="I1298" s="5">
        <v>0.7</v>
      </c>
      <c r="J1298" s="5">
        <v>0.68500000000000005</v>
      </c>
      <c r="K1298" s="5">
        <v>0.58099999999999996</v>
      </c>
      <c r="L1298" s="5">
        <v>1.3140000000000001</v>
      </c>
      <c r="M1298" s="5">
        <v>1.3839999999999999</v>
      </c>
      <c r="N1298" s="5">
        <v>1.268</v>
      </c>
      <c r="O1298" s="7"/>
      <c r="P1298" s="9"/>
    </row>
    <row r="1299" spans="1:16" x14ac:dyDescent="0.3">
      <c r="A1299" s="5" t="s">
        <v>1308</v>
      </c>
      <c r="B1299" s="5" t="s">
        <v>4055</v>
      </c>
      <c r="C1299" s="5">
        <v>22.568000000000001</v>
      </c>
      <c r="D1299" s="5">
        <v>49.250999999999998</v>
      </c>
      <c r="E1299" s="5">
        <v>20.2</v>
      </c>
      <c r="F1299" s="5">
        <v>4</v>
      </c>
      <c r="G1299" s="5">
        <v>10</v>
      </c>
      <c r="H1299" s="5">
        <v>4</v>
      </c>
      <c r="I1299" s="5">
        <v>0.88</v>
      </c>
      <c r="J1299" s="5">
        <v>0.88300000000000001</v>
      </c>
      <c r="K1299" s="5">
        <v>0.878</v>
      </c>
      <c r="L1299" s="5">
        <v>1.1060000000000001</v>
      </c>
      <c r="M1299" s="5">
        <v>1.1419999999999999</v>
      </c>
      <c r="N1299" s="5">
        <v>1.07</v>
      </c>
      <c r="O1299" s="7"/>
      <c r="P1299" s="9"/>
    </row>
    <row r="1300" spans="1:16" x14ac:dyDescent="0.3">
      <c r="A1300" s="5" t="s">
        <v>1309</v>
      </c>
      <c r="B1300" s="5" t="s">
        <v>4056</v>
      </c>
      <c r="C1300" s="5">
        <v>46.332999999999998</v>
      </c>
      <c r="D1300" s="5">
        <v>1.7037</v>
      </c>
      <c r="E1300" s="5">
        <v>3</v>
      </c>
      <c r="F1300" s="5">
        <v>1</v>
      </c>
      <c r="G1300" s="5">
        <v>1</v>
      </c>
      <c r="H1300" s="5">
        <v>1</v>
      </c>
      <c r="I1300" s="5"/>
      <c r="J1300" s="5"/>
      <c r="K1300" s="5"/>
      <c r="L1300" s="5"/>
      <c r="M1300" s="5"/>
      <c r="N1300" s="5"/>
      <c r="O1300" s="7"/>
      <c r="P1300" s="7"/>
    </row>
    <row r="1301" spans="1:16" x14ac:dyDescent="0.3">
      <c r="A1301" s="5" t="s">
        <v>1310</v>
      </c>
      <c r="B1301" s="5" t="s">
        <v>4057</v>
      </c>
      <c r="C1301" s="5">
        <v>48.146000000000001</v>
      </c>
      <c r="D1301" s="5">
        <v>4.7971000000000004</v>
      </c>
      <c r="E1301" s="5">
        <v>9</v>
      </c>
      <c r="F1301" s="5">
        <v>4</v>
      </c>
      <c r="G1301" s="5">
        <v>5</v>
      </c>
      <c r="H1301" s="5">
        <v>4</v>
      </c>
      <c r="I1301" s="5">
        <v>1.07</v>
      </c>
      <c r="J1301" s="5">
        <v>1.129</v>
      </c>
      <c r="K1301" s="5">
        <v>1.05</v>
      </c>
      <c r="L1301" s="5">
        <v>0.91800000000000004</v>
      </c>
      <c r="M1301" s="5">
        <v>0.84899999999999998</v>
      </c>
      <c r="N1301" s="5">
        <v>0.88800000000000001</v>
      </c>
      <c r="O1301" s="7"/>
      <c r="P1301" s="9"/>
    </row>
    <row r="1302" spans="1:16" x14ac:dyDescent="0.3">
      <c r="A1302" s="5" t="s">
        <v>1311</v>
      </c>
      <c r="B1302" s="5" t="s">
        <v>4058</v>
      </c>
      <c r="C1302" s="5">
        <v>128.51</v>
      </c>
      <c r="D1302" s="5">
        <v>5.8297999999999996</v>
      </c>
      <c r="E1302" s="5">
        <v>3.5</v>
      </c>
      <c r="F1302" s="5">
        <v>3</v>
      </c>
      <c r="G1302" s="5">
        <v>3</v>
      </c>
      <c r="H1302" s="5">
        <v>3</v>
      </c>
      <c r="I1302" s="5"/>
      <c r="J1302" s="5"/>
      <c r="K1302" s="5"/>
      <c r="L1302" s="5"/>
      <c r="M1302" s="5"/>
      <c r="N1302" s="5"/>
      <c r="O1302" s="7"/>
      <c r="P1302" s="7"/>
    </row>
    <row r="1303" spans="1:16" x14ac:dyDescent="0.3">
      <c r="A1303" s="5" t="s">
        <v>1312</v>
      </c>
      <c r="B1303" s="5" t="s">
        <v>4059</v>
      </c>
      <c r="C1303" s="5">
        <v>136.68</v>
      </c>
      <c r="D1303" s="5">
        <v>25.209</v>
      </c>
      <c r="E1303" s="5">
        <v>7.1</v>
      </c>
      <c r="F1303" s="5">
        <v>7</v>
      </c>
      <c r="G1303" s="5">
        <v>7</v>
      </c>
      <c r="H1303" s="5">
        <v>7</v>
      </c>
      <c r="I1303" s="5">
        <v>1.0189999999999999</v>
      </c>
      <c r="J1303" s="5">
        <v>1.1279999999999999</v>
      </c>
      <c r="K1303" s="5">
        <v>1.1819999999999999</v>
      </c>
      <c r="L1303" s="5">
        <v>1.052</v>
      </c>
      <c r="M1303" s="5">
        <v>0.89900000000000002</v>
      </c>
      <c r="N1303" s="5">
        <v>0.95199999999999996</v>
      </c>
      <c r="O1303" s="7"/>
      <c r="P1303" s="9"/>
    </row>
    <row r="1304" spans="1:16" x14ac:dyDescent="0.3">
      <c r="A1304" s="5" t="s">
        <v>1313</v>
      </c>
      <c r="B1304" s="5" t="s">
        <v>4060</v>
      </c>
      <c r="C1304" s="5">
        <v>77.344999999999999</v>
      </c>
      <c r="D1304" s="5">
        <v>157.81</v>
      </c>
      <c r="E1304" s="5">
        <v>23</v>
      </c>
      <c r="F1304" s="5">
        <v>14</v>
      </c>
      <c r="G1304" s="5">
        <v>19</v>
      </c>
      <c r="H1304" s="5">
        <v>14</v>
      </c>
      <c r="I1304" s="5">
        <v>0.90300000000000002</v>
      </c>
      <c r="J1304" s="5">
        <v>0.93700000000000006</v>
      </c>
      <c r="K1304" s="5">
        <v>0.92400000000000004</v>
      </c>
      <c r="L1304" s="5">
        <v>1.0720000000000001</v>
      </c>
      <c r="M1304" s="5">
        <v>1.0840000000000001</v>
      </c>
      <c r="N1304" s="5">
        <v>1.0629999999999999</v>
      </c>
      <c r="O1304" s="7"/>
      <c r="P1304" s="9"/>
    </row>
    <row r="1305" spans="1:16" x14ac:dyDescent="0.3">
      <c r="A1305" s="5" t="s">
        <v>1314</v>
      </c>
      <c r="B1305" s="5" t="s">
        <v>4061</v>
      </c>
      <c r="C1305" s="5">
        <v>28.893999999999998</v>
      </c>
      <c r="D1305" s="5">
        <v>73.221999999999994</v>
      </c>
      <c r="E1305" s="5">
        <v>41.9</v>
      </c>
      <c r="F1305" s="5">
        <v>9</v>
      </c>
      <c r="G1305" s="5">
        <v>19</v>
      </c>
      <c r="H1305" s="5">
        <v>9</v>
      </c>
      <c r="I1305" s="5">
        <v>0.86499999999999999</v>
      </c>
      <c r="J1305" s="5">
        <v>0.875</v>
      </c>
      <c r="K1305" s="5">
        <v>0.91900000000000004</v>
      </c>
      <c r="L1305" s="5">
        <v>1.0860000000000001</v>
      </c>
      <c r="M1305" s="5">
        <v>1.109</v>
      </c>
      <c r="N1305" s="5">
        <v>1.1180000000000001</v>
      </c>
      <c r="O1305" s="7"/>
      <c r="P1305" s="9"/>
    </row>
    <row r="1306" spans="1:16" x14ac:dyDescent="0.3">
      <c r="A1306" s="5" t="s">
        <v>1315</v>
      </c>
      <c r="B1306" s="5" t="s">
        <v>4062</v>
      </c>
      <c r="C1306" s="5">
        <v>11.597</v>
      </c>
      <c r="D1306" s="5">
        <v>1.2829999999999999</v>
      </c>
      <c r="E1306" s="5">
        <v>9.4</v>
      </c>
      <c r="F1306" s="5">
        <v>1</v>
      </c>
      <c r="G1306" s="5">
        <v>1</v>
      </c>
      <c r="H1306" s="5">
        <v>1</v>
      </c>
      <c r="I1306" s="5">
        <v>0.98099999999999998</v>
      </c>
      <c r="J1306" s="5">
        <v>1.036</v>
      </c>
      <c r="K1306" s="5">
        <v>1.044</v>
      </c>
      <c r="L1306" s="5">
        <v>1.002</v>
      </c>
      <c r="M1306" s="5">
        <v>0.95699999999999996</v>
      </c>
      <c r="N1306" s="5">
        <v>0.997</v>
      </c>
      <c r="O1306" s="7"/>
      <c r="P1306" s="9"/>
    </row>
    <row r="1307" spans="1:16" x14ac:dyDescent="0.3">
      <c r="A1307" s="5" t="s">
        <v>1316</v>
      </c>
      <c r="B1307" s="5" t="s">
        <v>4063</v>
      </c>
      <c r="C1307" s="5">
        <v>108.22</v>
      </c>
      <c r="D1307" s="5">
        <v>9.4908999999999999</v>
      </c>
      <c r="E1307" s="5">
        <v>3.9</v>
      </c>
      <c r="F1307" s="5">
        <v>3</v>
      </c>
      <c r="G1307" s="5">
        <v>3</v>
      </c>
      <c r="H1307" s="5">
        <v>3</v>
      </c>
      <c r="I1307" s="5"/>
      <c r="J1307" s="5"/>
      <c r="K1307" s="5"/>
      <c r="L1307" s="5"/>
      <c r="M1307" s="5"/>
      <c r="N1307" s="5"/>
      <c r="O1307" s="7"/>
      <c r="P1307" s="7"/>
    </row>
    <row r="1308" spans="1:16" x14ac:dyDescent="0.3">
      <c r="A1308" s="5" t="s">
        <v>1317</v>
      </c>
      <c r="B1308" s="5" t="s">
        <v>4064</v>
      </c>
      <c r="C1308" s="5">
        <v>18.754000000000001</v>
      </c>
      <c r="D1308" s="5">
        <v>38.584000000000003</v>
      </c>
      <c r="E1308" s="5">
        <v>26.7</v>
      </c>
      <c r="F1308" s="5">
        <v>4</v>
      </c>
      <c r="G1308" s="5">
        <v>4</v>
      </c>
      <c r="H1308" s="5">
        <v>4</v>
      </c>
      <c r="I1308" s="5">
        <v>1.048</v>
      </c>
      <c r="J1308" s="5">
        <v>0.96799999999999997</v>
      </c>
      <c r="K1308" s="5">
        <v>1.0469999999999999</v>
      </c>
      <c r="L1308" s="5">
        <v>0.98899999999999999</v>
      </c>
      <c r="M1308" s="5">
        <v>0.89800000000000002</v>
      </c>
      <c r="N1308" s="5">
        <v>1.0629999999999999</v>
      </c>
      <c r="O1308" s="7"/>
      <c r="P1308" s="9"/>
    </row>
    <row r="1309" spans="1:16" x14ac:dyDescent="0.3">
      <c r="A1309" s="5" t="s">
        <v>1318</v>
      </c>
      <c r="B1309" s="5" t="s">
        <v>4065</v>
      </c>
      <c r="C1309" s="5">
        <v>31.378</v>
      </c>
      <c r="D1309" s="5">
        <v>2.4794</v>
      </c>
      <c r="E1309" s="5">
        <v>5.8</v>
      </c>
      <c r="F1309" s="5">
        <v>1</v>
      </c>
      <c r="G1309" s="5">
        <v>1</v>
      </c>
      <c r="H1309" s="5">
        <v>1</v>
      </c>
      <c r="I1309" s="5"/>
      <c r="J1309" s="5"/>
      <c r="K1309" s="5"/>
      <c r="L1309" s="5"/>
      <c r="M1309" s="5"/>
      <c r="N1309" s="5"/>
      <c r="O1309" s="7"/>
      <c r="P1309" s="7"/>
    </row>
    <row r="1310" spans="1:16" x14ac:dyDescent="0.3">
      <c r="A1310" s="5" t="s">
        <v>1319</v>
      </c>
      <c r="B1310" s="5" t="s">
        <v>4066</v>
      </c>
      <c r="C1310" s="5">
        <v>55.546999999999997</v>
      </c>
      <c r="D1310" s="5">
        <v>228.75</v>
      </c>
      <c r="E1310" s="5">
        <v>46.6</v>
      </c>
      <c r="F1310" s="5">
        <v>22</v>
      </c>
      <c r="G1310" s="5">
        <v>86</v>
      </c>
      <c r="H1310" s="5">
        <v>22</v>
      </c>
      <c r="I1310" s="5">
        <v>0.95199999999999996</v>
      </c>
      <c r="J1310" s="5">
        <v>0.93</v>
      </c>
      <c r="K1310" s="5">
        <v>0.93</v>
      </c>
      <c r="L1310" s="5">
        <v>1.046</v>
      </c>
      <c r="M1310" s="5">
        <v>1.06</v>
      </c>
      <c r="N1310" s="5">
        <v>1.0629999999999999</v>
      </c>
      <c r="O1310" s="7"/>
      <c r="P1310" s="9"/>
    </row>
    <row r="1311" spans="1:16" x14ac:dyDescent="0.3">
      <c r="A1311" s="5" t="s">
        <v>1320</v>
      </c>
      <c r="B1311" s="5" t="s">
        <v>4067</v>
      </c>
      <c r="C1311" s="5">
        <v>72.001000000000005</v>
      </c>
      <c r="D1311" s="5">
        <v>41.66</v>
      </c>
      <c r="E1311" s="5">
        <v>18.100000000000001</v>
      </c>
      <c r="F1311" s="5">
        <v>8</v>
      </c>
      <c r="G1311" s="5">
        <v>8</v>
      </c>
      <c r="H1311" s="5">
        <v>8</v>
      </c>
      <c r="I1311" s="5">
        <v>1.0509999999999999</v>
      </c>
      <c r="J1311" s="5">
        <v>1.0620000000000001</v>
      </c>
      <c r="K1311" s="5">
        <v>1.042</v>
      </c>
      <c r="L1311" s="5">
        <v>0.92400000000000004</v>
      </c>
      <c r="M1311" s="5">
        <v>1.0449999999999999</v>
      </c>
      <c r="N1311" s="5">
        <v>0.85599999999999998</v>
      </c>
      <c r="O1311" s="7"/>
      <c r="P1311" s="9"/>
    </row>
    <row r="1312" spans="1:16" x14ac:dyDescent="0.3">
      <c r="A1312" s="5" t="s">
        <v>1321</v>
      </c>
      <c r="B1312" s="5" t="s">
        <v>4068</v>
      </c>
      <c r="C1312" s="5">
        <v>75.111999999999995</v>
      </c>
      <c r="D1312" s="5">
        <v>10.518000000000001</v>
      </c>
      <c r="E1312" s="5">
        <v>11.8</v>
      </c>
      <c r="F1312" s="5">
        <v>7</v>
      </c>
      <c r="G1312" s="5">
        <v>7</v>
      </c>
      <c r="H1312" s="5">
        <v>7</v>
      </c>
      <c r="I1312" s="5">
        <v>1.044</v>
      </c>
      <c r="J1312" s="5">
        <v>1.1519999999999999</v>
      </c>
      <c r="K1312" s="5">
        <v>1.139</v>
      </c>
      <c r="L1312" s="5">
        <v>0.95099999999999996</v>
      </c>
      <c r="M1312" s="5">
        <v>0.89800000000000002</v>
      </c>
      <c r="N1312" s="5">
        <v>0.87</v>
      </c>
      <c r="O1312" s="7"/>
      <c r="P1312" s="9"/>
    </row>
    <row r="1313" spans="1:16" x14ac:dyDescent="0.3">
      <c r="A1313" s="5" t="s">
        <v>1322</v>
      </c>
      <c r="B1313" s="5" t="s">
        <v>4069</v>
      </c>
      <c r="C1313" s="5">
        <v>46.468000000000004</v>
      </c>
      <c r="D1313" s="5">
        <v>7.0498000000000003</v>
      </c>
      <c r="E1313" s="5">
        <v>2.8</v>
      </c>
      <c r="F1313" s="5">
        <v>1</v>
      </c>
      <c r="G1313" s="5">
        <v>2</v>
      </c>
      <c r="H1313" s="5">
        <v>1</v>
      </c>
      <c r="I1313" s="5">
        <v>1.087</v>
      </c>
      <c r="J1313" s="5">
        <v>1.111</v>
      </c>
      <c r="K1313" s="5">
        <v>1.1000000000000001</v>
      </c>
      <c r="L1313" s="5">
        <v>0.86199999999999999</v>
      </c>
      <c r="M1313" s="5">
        <v>0.92800000000000005</v>
      </c>
      <c r="N1313" s="5">
        <v>0.94599999999999995</v>
      </c>
      <c r="O1313" s="7"/>
      <c r="P1313" s="9"/>
    </row>
    <row r="1314" spans="1:16" x14ac:dyDescent="0.3">
      <c r="A1314" s="5" t="s">
        <v>1323</v>
      </c>
      <c r="B1314" s="5" t="s">
        <v>4070</v>
      </c>
      <c r="C1314" s="5">
        <v>35.741</v>
      </c>
      <c r="D1314" s="5">
        <v>-2</v>
      </c>
      <c r="E1314" s="5">
        <v>2.7</v>
      </c>
      <c r="F1314" s="5">
        <v>1</v>
      </c>
      <c r="G1314" s="5">
        <v>1</v>
      </c>
      <c r="H1314" s="5">
        <v>1</v>
      </c>
      <c r="I1314" s="5">
        <v>1.2589999999999999</v>
      </c>
      <c r="J1314" s="5">
        <v>1.083</v>
      </c>
      <c r="K1314" s="5">
        <v>1.256</v>
      </c>
      <c r="L1314" s="5">
        <v>0.89100000000000001</v>
      </c>
      <c r="M1314" s="5">
        <v>0.76500000000000001</v>
      </c>
      <c r="N1314" s="5">
        <v>0.80300000000000005</v>
      </c>
      <c r="O1314" s="7"/>
      <c r="P1314" s="9"/>
    </row>
    <row r="1315" spans="1:16" x14ac:dyDescent="0.3">
      <c r="A1315" s="5" t="s">
        <v>1324</v>
      </c>
      <c r="B1315" s="5" t="s">
        <v>4071</v>
      </c>
      <c r="C1315" s="5">
        <v>334.3</v>
      </c>
      <c r="D1315" s="5">
        <v>5.3140000000000001</v>
      </c>
      <c r="E1315" s="5">
        <v>1.3</v>
      </c>
      <c r="F1315" s="5">
        <v>4</v>
      </c>
      <c r="G1315" s="5">
        <v>4</v>
      </c>
      <c r="H1315" s="5">
        <v>4</v>
      </c>
      <c r="I1315" s="5">
        <v>0.97099999999999997</v>
      </c>
      <c r="J1315" s="5">
        <v>1.0309999999999999</v>
      </c>
      <c r="K1315" s="5">
        <v>1</v>
      </c>
      <c r="L1315" s="5">
        <v>1.0069999999999999</v>
      </c>
      <c r="M1315" s="5">
        <v>0.96899999999999997</v>
      </c>
      <c r="N1315" s="5">
        <v>1.0109999999999999</v>
      </c>
      <c r="O1315" s="7"/>
      <c r="P1315" s="9"/>
    </row>
    <row r="1316" spans="1:16" x14ac:dyDescent="0.3">
      <c r="A1316" s="5" t="s">
        <v>1325</v>
      </c>
      <c r="B1316" s="5" t="s">
        <v>4072</v>
      </c>
      <c r="C1316" s="5">
        <v>21.736999999999998</v>
      </c>
      <c r="D1316" s="5">
        <v>5.9138000000000002</v>
      </c>
      <c r="E1316" s="5">
        <v>11.9</v>
      </c>
      <c r="F1316" s="5">
        <v>2</v>
      </c>
      <c r="G1316" s="5">
        <v>5</v>
      </c>
      <c r="H1316" s="5">
        <v>2</v>
      </c>
      <c r="I1316" s="5">
        <v>1.1659999999999999</v>
      </c>
      <c r="J1316" s="5">
        <v>1.099</v>
      </c>
      <c r="K1316" s="5">
        <v>1.1830000000000001</v>
      </c>
      <c r="L1316" s="5">
        <v>0.89100000000000001</v>
      </c>
      <c r="M1316" s="5">
        <v>0.85799999999999998</v>
      </c>
      <c r="N1316" s="5">
        <v>0.80400000000000005</v>
      </c>
      <c r="O1316" s="7"/>
      <c r="P1316" s="9"/>
    </row>
    <row r="1317" spans="1:16" x14ac:dyDescent="0.3">
      <c r="A1317" s="5" t="s">
        <v>1326</v>
      </c>
      <c r="B1317" s="5" t="s">
        <v>4073</v>
      </c>
      <c r="C1317" s="5">
        <v>124.13</v>
      </c>
      <c r="D1317" s="5">
        <v>18.986000000000001</v>
      </c>
      <c r="E1317" s="5">
        <v>7.7</v>
      </c>
      <c r="F1317" s="5">
        <v>8</v>
      </c>
      <c r="G1317" s="5">
        <v>8</v>
      </c>
      <c r="H1317" s="5">
        <v>8</v>
      </c>
      <c r="I1317" s="5">
        <v>1.024</v>
      </c>
      <c r="J1317" s="5">
        <v>0.999</v>
      </c>
      <c r="K1317" s="5">
        <v>0.97699999999999998</v>
      </c>
      <c r="L1317" s="5">
        <v>1.0129999999999999</v>
      </c>
      <c r="M1317" s="5">
        <v>0.98299999999999998</v>
      </c>
      <c r="N1317" s="5">
        <v>0.98599999999999999</v>
      </c>
      <c r="O1317" s="7"/>
      <c r="P1317" s="9"/>
    </row>
    <row r="1318" spans="1:16" x14ac:dyDescent="0.3">
      <c r="A1318" s="5" t="s">
        <v>1327</v>
      </c>
      <c r="B1318" s="5" t="s">
        <v>4074</v>
      </c>
      <c r="C1318" s="5">
        <v>38.854999999999997</v>
      </c>
      <c r="D1318" s="5">
        <v>3.8538000000000001</v>
      </c>
      <c r="E1318" s="5">
        <v>3.6</v>
      </c>
      <c r="F1318" s="5">
        <v>2</v>
      </c>
      <c r="G1318" s="5">
        <v>2</v>
      </c>
      <c r="H1318" s="5">
        <v>2</v>
      </c>
      <c r="I1318" s="5">
        <v>1.569</v>
      </c>
      <c r="J1318" s="5">
        <v>1.64</v>
      </c>
      <c r="K1318" s="5">
        <v>1.5469999999999999</v>
      </c>
      <c r="L1318" s="5">
        <v>0.46700000000000003</v>
      </c>
      <c r="M1318" s="5">
        <v>0.495</v>
      </c>
      <c r="N1318" s="5">
        <v>0.437</v>
      </c>
      <c r="O1318" s="7"/>
      <c r="P1318" s="9"/>
    </row>
    <row r="1319" spans="1:16" x14ac:dyDescent="0.3">
      <c r="A1319" s="5" t="s">
        <v>1328</v>
      </c>
      <c r="B1319" s="5" t="s">
        <v>4075</v>
      </c>
      <c r="C1319" s="5">
        <v>88.153999999999996</v>
      </c>
      <c r="D1319" s="5">
        <v>104.17</v>
      </c>
      <c r="E1319" s="5">
        <v>29.8</v>
      </c>
      <c r="F1319" s="5">
        <v>21</v>
      </c>
      <c r="G1319" s="5">
        <v>28</v>
      </c>
      <c r="H1319" s="5">
        <v>21</v>
      </c>
      <c r="I1319" s="5">
        <v>0.95899999999999996</v>
      </c>
      <c r="J1319" s="5">
        <v>0.94</v>
      </c>
      <c r="K1319" s="5">
        <v>0.97299999999999998</v>
      </c>
      <c r="L1319" s="5">
        <v>1.04</v>
      </c>
      <c r="M1319" s="5">
        <v>1.022</v>
      </c>
      <c r="N1319" s="5">
        <v>1.018</v>
      </c>
      <c r="O1319" s="7"/>
      <c r="P1319" s="9"/>
    </row>
    <row r="1320" spans="1:16" x14ac:dyDescent="0.3">
      <c r="A1320" s="5" t="s">
        <v>1329</v>
      </c>
      <c r="B1320" s="5" t="s">
        <v>4076</v>
      </c>
      <c r="C1320" s="5">
        <v>84.242000000000004</v>
      </c>
      <c r="D1320" s="5">
        <v>2.5137999999999998</v>
      </c>
      <c r="E1320" s="5">
        <v>2</v>
      </c>
      <c r="F1320" s="5">
        <v>1</v>
      </c>
      <c r="G1320" s="5">
        <v>1</v>
      </c>
      <c r="H1320" s="5">
        <v>1</v>
      </c>
      <c r="I1320" s="5"/>
      <c r="J1320" s="5"/>
      <c r="K1320" s="5"/>
      <c r="L1320" s="5"/>
      <c r="M1320" s="5"/>
      <c r="N1320" s="5"/>
      <c r="O1320" s="7"/>
      <c r="P1320" s="7"/>
    </row>
    <row r="1321" spans="1:16" x14ac:dyDescent="0.3">
      <c r="A1321" s="5" t="s">
        <v>1330</v>
      </c>
      <c r="B1321" s="5" t="s">
        <v>4077</v>
      </c>
      <c r="C1321" s="5">
        <v>156.12</v>
      </c>
      <c r="D1321" s="5">
        <v>0.88473000000000002</v>
      </c>
      <c r="E1321" s="5">
        <v>0.6</v>
      </c>
      <c r="F1321" s="5">
        <v>1</v>
      </c>
      <c r="G1321" s="5">
        <v>2</v>
      </c>
      <c r="H1321" s="5">
        <v>1</v>
      </c>
      <c r="I1321" s="5">
        <v>1.129</v>
      </c>
      <c r="J1321" s="5">
        <v>1.056</v>
      </c>
      <c r="K1321" s="5">
        <v>1.115</v>
      </c>
      <c r="L1321" s="5">
        <v>0.90900000000000003</v>
      </c>
      <c r="M1321" s="5">
        <v>0.88500000000000001</v>
      </c>
      <c r="N1321" s="5">
        <v>0.93899999999999995</v>
      </c>
      <c r="O1321" s="7"/>
      <c r="P1321" s="9"/>
    </row>
    <row r="1322" spans="1:16" x14ac:dyDescent="0.3">
      <c r="A1322" s="5" t="s">
        <v>1331</v>
      </c>
      <c r="B1322" s="5" t="s">
        <v>4078</v>
      </c>
      <c r="C1322" s="5">
        <v>50.036999999999999</v>
      </c>
      <c r="D1322" s="5">
        <v>26.722999999999999</v>
      </c>
      <c r="E1322" s="5">
        <v>14.8</v>
      </c>
      <c r="F1322" s="5">
        <v>6</v>
      </c>
      <c r="G1322" s="5">
        <v>6</v>
      </c>
      <c r="H1322" s="5">
        <v>6</v>
      </c>
      <c r="I1322" s="5">
        <v>0.96099999999999997</v>
      </c>
      <c r="J1322" s="5">
        <v>0.98499999999999999</v>
      </c>
      <c r="K1322" s="5">
        <v>0.90500000000000003</v>
      </c>
      <c r="L1322" s="5">
        <v>1.0509999999999999</v>
      </c>
      <c r="M1322" s="5">
        <v>1.036</v>
      </c>
      <c r="N1322" s="5">
        <v>1.052</v>
      </c>
      <c r="O1322" s="7"/>
      <c r="P1322" s="9"/>
    </row>
    <row r="1323" spans="1:16" x14ac:dyDescent="0.3">
      <c r="A1323" s="5" t="s">
        <v>1332</v>
      </c>
      <c r="B1323" s="5" t="s">
        <v>4079</v>
      </c>
      <c r="C1323" s="5">
        <v>24.754999999999999</v>
      </c>
      <c r="D1323" s="5">
        <v>80.91</v>
      </c>
      <c r="E1323" s="5">
        <v>47.7</v>
      </c>
      <c r="F1323" s="5">
        <v>10</v>
      </c>
      <c r="G1323" s="5">
        <v>14</v>
      </c>
      <c r="H1323" s="5">
        <v>9</v>
      </c>
      <c r="I1323" s="5">
        <v>1.1419999999999999</v>
      </c>
      <c r="J1323" s="5">
        <v>1.0569999999999999</v>
      </c>
      <c r="K1323" s="5">
        <v>1.0469999999999999</v>
      </c>
      <c r="L1323" s="5">
        <v>0.96099999999999997</v>
      </c>
      <c r="M1323" s="5">
        <v>0.93600000000000005</v>
      </c>
      <c r="N1323" s="5">
        <v>0.93500000000000005</v>
      </c>
      <c r="O1323" s="7"/>
      <c r="P1323" s="9"/>
    </row>
    <row r="1324" spans="1:16" x14ac:dyDescent="0.3">
      <c r="A1324" s="5" t="s">
        <v>1333</v>
      </c>
      <c r="B1324" s="5" t="s">
        <v>4080</v>
      </c>
      <c r="C1324" s="5">
        <v>107.06</v>
      </c>
      <c r="D1324" s="5">
        <v>83.772999999999996</v>
      </c>
      <c r="E1324" s="5">
        <v>19.3</v>
      </c>
      <c r="F1324" s="5">
        <v>15</v>
      </c>
      <c r="G1324" s="5">
        <v>19</v>
      </c>
      <c r="H1324" s="5">
        <v>15</v>
      </c>
      <c r="I1324" s="5">
        <v>0.94699999999999995</v>
      </c>
      <c r="J1324" s="5">
        <v>0.95499999999999996</v>
      </c>
      <c r="K1324" s="5">
        <v>0.89200000000000002</v>
      </c>
      <c r="L1324" s="5">
        <v>1.0760000000000001</v>
      </c>
      <c r="M1324" s="5">
        <v>1.0740000000000001</v>
      </c>
      <c r="N1324" s="5">
        <v>1.105</v>
      </c>
      <c r="O1324" s="7"/>
      <c r="P1324" s="9"/>
    </row>
    <row r="1325" spans="1:16" x14ac:dyDescent="0.3">
      <c r="A1325" s="5" t="s">
        <v>1334</v>
      </c>
      <c r="B1325" s="5" t="s">
        <v>4081</v>
      </c>
      <c r="C1325" s="5">
        <v>24.818999999999999</v>
      </c>
      <c r="D1325" s="5">
        <v>49.957000000000001</v>
      </c>
      <c r="E1325" s="5">
        <v>40.1</v>
      </c>
      <c r="F1325" s="5">
        <v>11</v>
      </c>
      <c r="G1325" s="5">
        <v>24</v>
      </c>
      <c r="H1325" s="5">
        <v>11</v>
      </c>
      <c r="I1325" s="5">
        <v>0.97499999999999998</v>
      </c>
      <c r="J1325" s="5">
        <v>0.93100000000000005</v>
      </c>
      <c r="K1325" s="5">
        <v>0.94899999999999995</v>
      </c>
      <c r="L1325" s="5">
        <v>1.0489999999999999</v>
      </c>
      <c r="M1325" s="5">
        <v>1.046</v>
      </c>
      <c r="N1325" s="5">
        <v>1.0349999999999999</v>
      </c>
      <c r="O1325" s="7"/>
      <c r="P1325" s="9"/>
    </row>
    <row r="1326" spans="1:16" x14ac:dyDescent="0.3">
      <c r="A1326" s="5" t="s">
        <v>1335</v>
      </c>
      <c r="B1326" s="5" t="s">
        <v>4082</v>
      </c>
      <c r="C1326" s="5">
        <v>9.9962</v>
      </c>
      <c r="D1326" s="5">
        <v>2.4887000000000001</v>
      </c>
      <c r="E1326" s="5">
        <v>12.9</v>
      </c>
      <c r="F1326" s="5">
        <v>1</v>
      </c>
      <c r="G1326" s="5">
        <v>1</v>
      </c>
      <c r="H1326" s="5">
        <v>1</v>
      </c>
      <c r="I1326" s="5"/>
      <c r="J1326" s="5"/>
      <c r="K1326" s="5"/>
      <c r="L1326" s="5"/>
      <c r="M1326" s="5"/>
      <c r="N1326" s="5"/>
      <c r="O1326" s="7"/>
      <c r="P1326" s="7"/>
    </row>
    <row r="1327" spans="1:16" x14ac:dyDescent="0.3">
      <c r="A1327" s="5" t="s">
        <v>1336</v>
      </c>
      <c r="B1327" s="5" t="s">
        <v>4083</v>
      </c>
      <c r="C1327" s="5">
        <v>10.997999999999999</v>
      </c>
      <c r="D1327" s="5">
        <v>49.356000000000002</v>
      </c>
      <c r="E1327" s="5">
        <v>68.599999999999994</v>
      </c>
      <c r="F1327" s="5">
        <v>8</v>
      </c>
      <c r="G1327" s="5">
        <v>15</v>
      </c>
      <c r="H1327" s="5">
        <v>8</v>
      </c>
      <c r="I1327" s="5">
        <v>0.92400000000000004</v>
      </c>
      <c r="J1327" s="5">
        <v>0.96599999999999997</v>
      </c>
      <c r="K1327" s="5">
        <v>0.97899999999999998</v>
      </c>
      <c r="L1327" s="5">
        <v>1.04</v>
      </c>
      <c r="M1327" s="5">
        <v>1.0580000000000001</v>
      </c>
      <c r="N1327" s="5">
        <v>1.012</v>
      </c>
      <c r="O1327" s="7"/>
      <c r="P1327" s="9"/>
    </row>
    <row r="1328" spans="1:16" x14ac:dyDescent="0.3">
      <c r="A1328" s="5" t="s">
        <v>1337</v>
      </c>
      <c r="B1328" s="5" t="s">
        <v>4084</v>
      </c>
      <c r="C1328" s="5">
        <v>22.789000000000001</v>
      </c>
      <c r="D1328" s="5">
        <v>13.608000000000001</v>
      </c>
      <c r="E1328" s="5">
        <v>14.9</v>
      </c>
      <c r="F1328" s="5">
        <v>3</v>
      </c>
      <c r="G1328" s="5">
        <v>4</v>
      </c>
      <c r="H1328" s="5">
        <v>3</v>
      </c>
      <c r="I1328" s="5">
        <v>0.97899999999999998</v>
      </c>
      <c r="J1328" s="5">
        <v>1.0269999999999999</v>
      </c>
      <c r="K1328" s="5">
        <v>0.81599999999999995</v>
      </c>
      <c r="L1328" s="5">
        <v>1.123</v>
      </c>
      <c r="M1328" s="5">
        <v>1.0880000000000001</v>
      </c>
      <c r="N1328" s="5">
        <v>0.97599999999999998</v>
      </c>
      <c r="O1328" s="7"/>
      <c r="P1328" s="9"/>
    </row>
    <row r="1329" spans="1:16" x14ac:dyDescent="0.3">
      <c r="A1329" s="5" t="s">
        <v>1338</v>
      </c>
      <c r="B1329" s="5" t="s">
        <v>4085</v>
      </c>
      <c r="C1329" s="5">
        <v>42.168999999999997</v>
      </c>
      <c r="D1329" s="5">
        <v>4.8205999999999998</v>
      </c>
      <c r="E1329" s="5">
        <v>7.8</v>
      </c>
      <c r="F1329" s="5">
        <v>2</v>
      </c>
      <c r="G1329" s="5">
        <v>2</v>
      </c>
      <c r="H1329" s="5">
        <v>2</v>
      </c>
      <c r="I1329" s="5">
        <v>1.0049999999999999</v>
      </c>
      <c r="J1329" s="5">
        <v>1.0029999999999999</v>
      </c>
      <c r="K1329" s="5">
        <v>1.032</v>
      </c>
      <c r="L1329" s="5">
        <v>0.99099999999999999</v>
      </c>
      <c r="M1329" s="5">
        <v>0.93600000000000005</v>
      </c>
      <c r="N1329" s="5">
        <v>1.0449999999999999</v>
      </c>
      <c r="O1329" s="7"/>
      <c r="P1329" s="9"/>
    </row>
    <row r="1330" spans="1:16" x14ac:dyDescent="0.3">
      <c r="A1330" s="5" t="s">
        <v>1339</v>
      </c>
      <c r="B1330" s="5" t="s">
        <v>4086</v>
      </c>
      <c r="C1330" s="5">
        <v>124.65</v>
      </c>
      <c r="D1330" s="5">
        <v>61.921999999999997</v>
      </c>
      <c r="E1330" s="5">
        <v>18.600000000000001</v>
      </c>
      <c r="F1330" s="5">
        <v>19</v>
      </c>
      <c r="G1330" s="5">
        <v>29</v>
      </c>
      <c r="H1330" s="5">
        <v>19</v>
      </c>
      <c r="I1330" s="5">
        <v>0.94299999999999995</v>
      </c>
      <c r="J1330" s="5">
        <v>0.98499999999999999</v>
      </c>
      <c r="K1330" s="5">
        <v>0.96499999999999997</v>
      </c>
      <c r="L1330" s="5">
        <v>1.0369999999999999</v>
      </c>
      <c r="M1330" s="5">
        <v>1.0469999999999999</v>
      </c>
      <c r="N1330" s="5">
        <v>1.01</v>
      </c>
      <c r="O1330" s="7"/>
      <c r="P1330" s="9"/>
    </row>
    <row r="1331" spans="1:16" x14ac:dyDescent="0.3">
      <c r="A1331" s="5" t="s">
        <v>1340</v>
      </c>
      <c r="B1331" s="5" t="s">
        <v>4087</v>
      </c>
      <c r="C1331" s="5">
        <v>57.938000000000002</v>
      </c>
      <c r="D1331" s="5">
        <v>150.31</v>
      </c>
      <c r="E1331" s="5">
        <v>47.4</v>
      </c>
      <c r="F1331" s="5">
        <v>23</v>
      </c>
      <c r="G1331" s="5">
        <v>47</v>
      </c>
      <c r="H1331" s="5">
        <v>23</v>
      </c>
      <c r="I1331" s="5">
        <v>0.9</v>
      </c>
      <c r="J1331" s="5">
        <v>0.89</v>
      </c>
      <c r="K1331" s="5">
        <v>0.90100000000000002</v>
      </c>
      <c r="L1331" s="5">
        <v>1.097</v>
      </c>
      <c r="M1331" s="5">
        <v>1.095</v>
      </c>
      <c r="N1331" s="5">
        <v>1.113</v>
      </c>
      <c r="O1331" s="7"/>
      <c r="P1331" s="9"/>
    </row>
    <row r="1332" spans="1:16" x14ac:dyDescent="0.3">
      <c r="A1332" s="5" t="s">
        <v>1341</v>
      </c>
      <c r="B1332" s="5" t="s">
        <v>4088</v>
      </c>
      <c r="C1332" s="5">
        <v>16.437000000000001</v>
      </c>
      <c r="D1332" s="5">
        <v>12.127000000000001</v>
      </c>
      <c r="E1332" s="5">
        <v>22.1</v>
      </c>
      <c r="F1332" s="5">
        <v>2</v>
      </c>
      <c r="G1332" s="5">
        <v>2</v>
      </c>
      <c r="H1332" s="5">
        <v>2</v>
      </c>
      <c r="I1332" s="5">
        <v>1.1000000000000001</v>
      </c>
      <c r="J1332" s="5">
        <v>1.056</v>
      </c>
      <c r="K1332" s="5">
        <v>1.0649999999999999</v>
      </c>
      <c r="L1332" s="5">
        <v>0.80900000000000005</v>
      </c>
      <c r="M1332" s="5">
        <v>1.0089999999999999</v>
      </c>
      <c r="N1332" s="5">
        <v>0.98299999999999998</v>
      </c>
      <c r="O1332" s="7"/>
      <c r="P1332" s="9"/>
    </row>
    <row r="1333" spans="1:16" x14ac:dyDescent="0.3">
      <c r="A1333" s="5" t="s">
        <v>1342</v>
      </c>
      <c r="B1333" s="5" t="s">
        <v>4089</v>
      </c>
      <c r="C1333" s="5">
        <v>63.225000000000001</v>
      </c>
      <c r="D1333" s="5">
        <v>3.0531000000000001</v>
      </c>
      <c r="E1333" s="5">
        <v>2.8</v>
      </c>
      <c r="F1333" s="5">
        <v>2</v>
      </c>
      <c r="G1333" s="5">
        <v>2</v>
      </c>
      <c r="H1333" s="5">
        <v>2</v>
      </c>
      <c r="I1333" s="5">
        <v>1.093</v>
      </c>
      <c r="J1333" s="5">
        <v>0.98199999999999998</v>
      </c>
      <c r="K1333" s="5">
        <v>1.0269999999999999</v>
      </c>
      <c r="L1333" s="5">
        <v>1</v>
      </c>
      <c r="M1333" s="5">
        <v>0.99299999999999999</v>
      </c>
      <c r="N1333" s="5">
        <v>0.92600000000000005</v>
      </c>
      <c r="O1333" s="7"/>
      <c r="P1333" s="9"/>
    </row>
    <row r="1334" spans="1:16" x14ac:dyDescent="0.3">
      <c r="A1334" s="5" t="s">
        <v>1343</v>
      </c>
      <c r="B1334" s="5" t="s">
        <v>4090</v>
      </c>
      <c r="C1334" s="5">
        <v>39.737000000000002</v>
      </c>
      <c r="D1334" s="5">
        <v>3.7829999999999999</v>
      </c>
      <c r="E1334" s="5">
        <v>3.9</v>
      </c>
      <c r="F1334" s="5">
        <v>1</v>
      </c>
      <c r="G1334" s="5">
        <v>1</v>
      </c>
      <c r="H1334" s="5">
        <v>1</v>
      </c>
      <c r="I1334" s="5">
        <v>1.1180000000000001</v>
      </c>
      <c r="J1334" s="5">
        <v>1.1160000000000001</v>
      </c>
      <c r="K1334" s="5">
        <v>1.1890000000000001</v>
      </c>
      <c r="L1334" s="5">
        <v>0.76300000000000001</v>
      </c>
      <c r="M1334" s="5">
        <v>0.86799999999999999</v>
      </c>
      <c r="N1334" s="5">
        <v>0.98199999999999998</v>
      </c>
      <c r="O1334" s="7"/>
      <c r="P1334" s="9"/>
    </row>
    <row r="1335" spans="1:16" x14ac:dyDescent="0.3">
      <c r="A1335" s="5" t="s">
        <v>1344</v>
      </c>
      <c r="B1335" s="5" t="s">
        <v>4091</v>
      </c>
      <c r="C1335" s="5">
        <v>101.17</v>
      </c>
      <c r="D1335" s="5">
        <v>15.297000000000001</v>
      </c>
      <c r="E1335" s="5">
        <v>10.3</v>
      </c>
      <c r="F1335" s="5">
        <v>8</v>
      </c>
      <c r="G1335" s="5">
        <v>9</v>
      </c>
      <c r="H1335" s="5">
        <v>8</v>
      </c>
      <c r="I1335" s="5">
        <v>1.0589999999999999</v>
      </c>
      <c r="J1335" s="5">
        <v>1.052</v>
      </c>
      <c r="K1335" s="5">
        <v>0.98299999999999998</v>
      </c>
      <c r="L1335" s="5">
        <v>1.0009999999999999</v>
      </c>
      <c r="M1335" s="5">
        <v>0.91800000000000004</v>
      </c>
      <c r="N1335" s="5">
        <v>0.90900000000000003</v>
      </c>
      <c r="O1335" s="7"/>
      <c r="P1335" s="9"/>
    </row>
    <row r="1336" spans="1:16" x14ac:dyDescent="0.3">
      <c r="A1336" s="5" t="s">
        <v>1345</v>
      </c>
      <c r="B1336" s="5" t="s">
        <v>4092</v>
      </c>
      <c r="C1336" s="5">
        <v>17.257000000000001</v>
      </c>
      <c r="D1336" s="5">
        <v>37.509</v>
      </c>
      <c r="E1336" s="5">
        <v>61.6</v>
      </c>
      <c r="F1336" s="5">
        <v>10</v>
      </c>
      <c r="G1336" s="5">
        <v>18</v>
      </c>
      <c r="H1336" s="5">
        <v>10</v>
      </c>
      <c r="I1336" s="5">
        <v>1.0629999999999999</v>
      </c>
      <c r="J1336" s="5">
        <v>1.0209999999999999</v>
      </c>
      <c r="K1336" s="5">
        <v>1.056</v>
      </c>
      <c r="L1336" s="5">
        <v>0.97299999999999998</v>
      </c>
      <c r="M1336" s="5">
        <v>0.97899999999999998</v>
      </c>
      <c r="N1336" s="5">
        <v>0.99299999999999999</v>
      </c>
      <c r="O1336" s="7"/>
      <c r="P1336" s="9"/>
    </row>
    <row r="1337" spans="1:16" x14ac:dyDescent="0.3">
      <c r="A1337" s="5" t="s">
        <v>1346</v>
      </c>
      <c r="B1337" s="5" t="s">
        <v>4093</v>
      </c>
      <c r="C1337" s="5">
        <v>72.093000000000004</v>
      </c>
      <c r="D1337" s="5">
        <v>124.02</v>
      </c>
      <c r="E1337" s="5">
        <v>25.8</v>
      </c>
      <c r="F1337" s="5">
        <v>16</v>
      </c>
      <c r="G1337" s="5">
        <v>46</v>
      </c>
      <c r="H1337" s="5">
        <v>16</v>
      </c>
      <c r="I1337" s="5">
        <v>0.85499999999999998</v>
      </c>
      <c r="J1337" s="5">
        <v>0.88</v>
      </c>
      <c r="K1337" s="5">
        <v>0.89200000000000002</v>
      </c>
      <c r="L1337" s="5">
        <v>1.0940000000000001</v>
      </c>
      <c r="M1337" s="5">
        <v>1.117</v>
      </c>
      <c r="N1337" s="5">
        <v>1.089</v>
      </c>
      <c r="O1337" s="7"/>
      <c r="P1337" s="9"/>
    </row>
    <row r="1338" spans="1:16" x14ac:dyDescent="0.3">
      <c r="A1338" s="5" t="s">
        <v>1347</v>
      </c>
      <c r="B1338" s="5" t="s">
        <v>4094</v>
      </c>
      <c r="C1338" s="5">
        <v>119.42</v>
      </c>
      <c r="D1338" s="5">
        <v>13.513999999999999</v>
      </c>
      <c r="E1338" s="5">
        <v>3</v>
      </c>
      <c r="F1338" s="5">
        <v>3</v>
      </c>
      <c r="G1338" s="5">
        <v>4</v>
      </c>
      <c r="H1338" s="5">
        <v>3</v>
      </c>
      <c r="I1338" s="5">
        <v>1.044</v>
      </c>
      <c r="J1338" s="5">
        <v>1.097</v>
      </c>
      <c r="K1338" s="5">
        <v>1.0249999999999999</v>
      </c>
      <c r="L1338" s="5">
        <v>1.0249999999999999</v>
      </c>
      <c r="M1338" s="5">
        <v>0.92700000000000005</v>
      </c>
      <c r="N1338" s="5">
        <v>0.91300000000000003</v>
      </c>
      <c r="O1338" s="7"/>
      <c r="P1338" s="9"/>
    </row>
    <row r="1339" spans="1:16" x14ac:dyDescent="0.3">
      <c r="A1339" s="5" t="s">
        <v>1348</v>
      </c>
      <c r="B1339" s="5" t="s">
        <v>4095</v>
      </c>
      <c r="C1339" s="5">
        <v>85.884</v>
      </c>
      <c r="D1339" s="5">
        <v>4.7091000000000003</v>
      </c>
      <c r="E1339" s="5">
        <v>6.1</v>
      </c>
      <c r="F1339" s="5">
        <v>4</v>
      </c>
      <c r="G1339" s="5">
        <v>4</v>
      </c>
      <c r="H1339" s="5">
        <v>4</v>
      </c>
      <c r="I1339" s="5">
        <v>0.99399999999999999</v>
      </c>
      <c r="J1339" s="5">
        <v>1.1140000000000001</v>
      </c>
      <c r="K1339" s="5">
        <v>1.008</v>
      </c>
      <c r="L1339" s="5">
        <v>1.02</v>
      </c>
      <c r="M1339" s="5">
        <v>0.91100000000000003</v>
      </c>
      <c r="N1339" s="5">
        <v>0.97899999999999998</v>
      </c>
      <c r="O1339" s="7"/>
      <c r="P1339" s="9"/>
    </row>
    <row r="1340" spans="1:16" x14ac:dyDescent="0.3">
      <c r="A1340" s="5" t="s">
        <v>1349</v>
      </c>
      <c r="B1340" s="5" t="s">
        <v>4096</v>
      </c>
      <c r="C1340" s="5">
        <v>19.369</v>
      </c>
      <c r="D1340" s="5">
        <v>40.97</v>
      </c>
      <c r="E1340" s="5">
        <v>29.8</v>
      </c>
      <c r="F1340" s="5">
        <v>4</v>
      </c>
      <c r="G1340" s="5">
        <v>8</v>
      </c>
      <c r="H1340" s="5">
        <v>4</v>
      </c>
      <c r="I1340" s="5">
        <v>0.85799999999999998</v>
      </c>
      <c r="J1340" s="5">
        <v>0.89500000000000002</v>
      </c>
      <c r="K1340" s="5">
        <v>0.92100000000000004</v>
      </c>
      <c r="L1340" s="5">
        <v>1.079</v>
      </c>
      <c r="M1340" s="5">
        <v>1.0760000000000001</v>
      </c>
      <c r="N1340" s="5">
        <v>1.117</v>
      </c>
      <c r="O1340" s="7"/>
      <c r="P1340" s="9"/>
    </row>
    <row r="1341" spans="1:16" x14ac:dyDescent="0.3">
      <c r="A1341" s="5" t="s">
        <v>1350</v>
      </c>
      <c r="B1341" s="5" t="s">
        <v>4097</v>
      </c>
      <c r="C1341" s="5">
        <v>100.41</v>
      </c>
      <c r="D1341" s="5">
        <v>21.524000000000001</v>
      </c>
      <c r="E1341" s="5">
        <v>10</v>
      </c>
      <c r="F1341" s="5">
        <v>10</v>
      </c>
      <c r="G1341" s="5">
        <v>15</v>
      </c>
      <c r="H1341" s="5">
        <v>10</v>
      </c>
      <c r="I1341" s="5">
        <v>1.0189999999999999</v>
      </c>
      <c r="J1341" s="5">
        <v>1.0349999999999999</v>
      </c>
      <c r="K1341" s="5">
        <v>1</v>
      </c>
      <c r="L1341" s="5">
        <v>0.97299999999999998</v>
      </c>
      <c r="M1341" s="5">
        <v>0.997</v>
      </c>
      <c r="N1341" s="5">
        <v>0.95899999999999996</v>
      </c>
      <c r="O1341" s="7"/>
      <c r="P1341" s="9"/>
    </row>
    <row r="1342" spans="1:16" x14ac:dyDescent="0.3">
      <c r="A1342" s="5" t="s">
        <v>1351</v>
      </c>
      <c r="B1342" s="5" t="s">
        <v>4098</v>
      </c>
      <c r="C1342" s="5">
        <v>47.457999999999998</v>
      </c>
      <c r="D1342" s="5">
        <v>30.24</v>
      </c>
      <c r="E1342" s="5">
        <v>18</v>
      </c>
      <c r="F1342" s="5">
        <v>7</v>
      </c>
      <c r="G1342" s="5">
        <v>11</v>
      </c>
      <c r="H1342" s="5">
        <v>7</v>
      </c>
      <c r="I1342" s="5">
        <v>1.0489999999999999</v>
      </c>
      <c r="J1342" s="5">
        <v>0.97799999999999998</v>
      </c>
      <c r="K1342" s="5">
        <v>1.0469999999999999</v>
      </c>
      <c r="L1342" s="5">
        <v>1.0289999999999999</v>
      </c>
      <c r="M1342" s="5">
        <v>0.97699999999999998</v>
      </c>
      <c r="N1342" s="5">
        <v>0.96299999999999997</v>
      </c>
      <c r="O1342" s="7"/>
      <c r="P1342" s="9"/>
    </row>
    <row r="1343" spans="1:16" x14ac:dyDescent="0.3">
      <c r="A1343" s="5" t="s">
        <v>1352</v>
      </c>
      <c r="B1343" s="5" t="s">
        <v>4099</v>
      </c>
      <c r="C1343" s="5">
        <v>39.850999999999999</v>
      </c>
      <c r="D1343" s="5">
        <v>323.31</v>
      </c>
      <c r="E1343" s="5">
        <v>58.3</v>
      </c>
      <c r="F1343" s="5">
        <v>21</v>
      </c>
      <c r="G1343" s="5">
        <v>61</v>
      </c>
      <c r="H1343" s="5">
        <v>21</v>
      </c>
      <c r="I1343" s="5">
        <v>0.83799999999999997</v>
      </c>
      <c r="J1343" s="5">
        <v>0.85499999999999998</v>
      </c>
      <c r="K1343" s="5">
        <v>0.83299999999999996</v>
      </c>
      <c r="L1343" s="5">
        <v>1.117</v>
      </c>
      <c r="M1343" s="5">
        <v>1.1559999999999999</v>
      </c>
      <c r="N1343" s="5">
        <v>1.141</v>
      </c>
      <c r="O1343" s="7"/>
      <c r="P1343" s="9"/>
    </row>
    <row r="1344" spans="1:16" x14ac:dyDescent="0.3">
      <c r="A1344" s="5" t="s">
        <v>1353</v>
      </c>
      <c r="B1344" s="5" t="s">
        <v>4100</v>
      </c>
      <c r="C1344" s="5">
        <v>106.43</v>
      </c>
      <c r="D1344" s="5">
        <v>18.751999999999999</v>
      </c>
      <c r="E1344" s="5">
        <v>8.6</v>
      </c>
      <c r="F1344" s="5">
        <v>7</v>
      </c>
      <c r="G1344" s="5">
        <v>8</v>
      </c>
      <c r="H1344" s="5">
        <v>7</v>
      </c>
      <c r="I1344" s="5">
        <v>0.94699999999999995</v>
      </c>
      <c r="J1344" s="5">
        <v>0.99</v>
      </c>
      <c r="K1344" s="5">
        <v>0.97799999999999998</v>
      </c>
      <c r="L1344" s="5">
        <v>0.997</v>
      </c>
      <c r="M1344" s="5">
        <v>1.0509999999999999</v>
      </c>
      <c r="N1344" s="5">
        <v>1.024</v>
      </c>
      <c r="O1344" s="7"/>
      <c r="P1344" s="9"/>
    </row>
    <row r="1345" spans="1:16" x14ac:dyDescent="0.3">
      <c r="A1345" s="5" t="s">
        <v>1354</v>
      </c>
      <c r="B1345" s="5" t="s">
        <v>4101</v>
      </c>
      <c r="C1345" s="5">
        <v>30.687000000000001</v>
      </c>
      <c r="D1345" s="5">
        <v>2.0708000000000002</v>
      </c>
      <c r="E1345" s="5">
        <v>12</v>
      </c>
      <c r="F1345" s="5">
        <v>3</v>
      </c>
      <c r="G1345" s="5">
        <v>4</v>
      </c>
      <c r="H1345" s="5">
        <v>3</v>
      </c>
      <c r="I1345" s="5">
        <v>0.93100000000000005</v>
      </c>
      <c r="J1345" s="5">
        <v>1.048</v>
      </c>
      <c r="K1345" s="5">
        <v>1.069</v>
      </c>
      <c r="L1345" s="5">
        <v>1.044</v>
      </c>
      <c r="M1345" s="5">
        <v>0.98</v>
      </c>
      <c r="N1345" s="5">
        <v>0.94699999999999995</v>
      </c>
      <c r="O1345" s="7"/>
      <c r="P1345" s="9"/>
    </row>
    <row r="1346" spans="1:16" x14ac:dyDescent="0.3">
      <c r="A1346" s="5" t="s">
        <v>1355</v>
      </c>
      <c r="B1346" s="5" t="s">
        <v>4102</v>
      </c>
      <c r="C1346" s="5">
        <v>26.959</v>
      </c>
      <c r="D1346" s="5">
        <v>7.3930999999999996</v>
      </c>
      <c r="E1346" s="5">
        <v>14.2</v>
      </c>
      <c r="F1346" s="5">
        <v>3</v>
      </c>
      <c r="G1346" s="5">
        <v>4</v>
      </c>
      <c r="H1346" s="5">
        <v>3</v>
      </c>
      <c r="I1346" s="5">
        <v>1.208</v>
      </c>
      <c r="J1346" s="5">
        <v>1.1439999999999999</v>
      </c>
      <c r="K1346" s="5">
        <v>1.109</v>
      </c>
      <c r="L1346" s="5">
        <v>0.79400000000000004</v>
      </c>
      <c r="M1346" s="5">
        <v>0.93600000000000005</v>
      </c>
      <c r="N1346" s="5">
        <v>0.88700000000000001</v>
      </c>
      <c r="O1346" s="7"/>
      <c r="P1346" s="9"/>
    </row>
    <row r="1347" spans="1:16" x14ac:dyDescent="0.3">
      <c r="A1347" s="5" t="s">
        <v>1356</v>
      </c>
      <c r="B1347" s="5" t="s">
        <v>4103</v>
      </c>
      <c r="C1347" s="5">
        <v>37.24</v>
      </c>
      <c r="D1347" s="5">
        <v>5.4791999999999996</v>
      </c>
      <c r="E1347" s="5">
        <v>8.3000000000000007</v>
      </c>
      <c r="F1347" s="5">
        <v>3</v>
      </c>
      <c r="G1347" s="5">
        <v>5</v>
      </c>
      <c r="H1347" s="5">
        <v>3</v>
      </c>
      <c r="I1347" s="5">
        <v>0.80700000000000005</v>
      </c>
      <c r="J1347" s="5">
        <v>0.95299999999999996</v>
      </c>
      <c r="K1347" s="5">
        <v>0.91600000000000004</v>
      </c>
      <c r="L1347" s="5">
        <v>1.0660000000000001</v>
      </c>
      <c r="M1347" s="5">
        <v>1.161</v>
      </c>
      <c r="N1347" s="5">
        <v>1.083</v>
      </c>
      <c r="O1347" s="7"/>
      <c r="P1347" s="9"/>
    </row>
    <row r="1348" spans="1:16" x14ac:dyDescent="0.3">
      <c r="A1348" s="5" t="s">
        <v>1357</v>
      </c>
      <c r="B1348" s="5" t="s">
        <v>4104</v>
      </c>
      <c r="C1348" s="5">
        <v>53.845999999999997</v>
      </c>
      <c r="D1348" s="5">
        <v>78.334999999999994</v>
      </c>
      <c r="E1348" s="5">
        <v>36.6</v>
      </c>
      <c r="F1348" s="5">
        <v>14</v>
      </c>
      <c r="G1348" s="5">
        <v>18</v>
      </c>
      <c r="H1348" s="5">
        <v>14</v>
      </c>
      <c r="I1348" s="5">
        <v>0.97099999999999997</v>
      </c>
      <c r="J1348" s="5">
        <v>1.056</v>
      </c>
      <c r="K1348" s="5">
        <v>1.0029999999999999</v>
      </c>
      <c r="L1348" s="5">
        <v>0.97499999999999998</v>
      </c>
      <c r="M1348" s="5">
        <v>1.0029999999999999</v>
      </c>
      <c r="N1348" s="5">
        <v>0.97699999999999998</v>
      </c>
      <c r="O1348" s="7"/>
      <c r="P1348" s="9"/>
    </row>
    <row r="1349" spans="1:16" x14ac:dyDescent="0.3">
      <c r="A1349" s="5" t="s">
        <v>1358</v>
      </c>
      <c r="B1349" s="5" t="s">
        <v>4105</v>
      </c>
      <c r="C1349" s="5">
        <v>19.064</v>
      </c>
      <c r="D1349" s="5">
        <v>1.3691</v>
      </c>
      <c r="E1349" s="5">
        <v>5.5</v>
      </c>
      <c r="F1349" s="5">
        <v>1</v>
      </c>
      <c r="G1349" s="5">
        <v>1</v>
      </c>
      <c r="H1349" s="5">
        <v>1</v>
      </c>
      <c r="I1349" s="5">
        <v>1.016</v>
      </c>
      <c r="J1349" s="5">
        <v>0.99</v>
      </c>
      <c r="K1349" s="5">
        <v>0.96899999999999997</v>
      </c>
      <c r="L1349" s="5">
        <v>1.014</v>
      </c>
      <c r="M1349" s="5">
        <v>1.042</v>
      </c>
      <c r="N1349" s="5">
        <v>0.98</v>
      </c>
      <c r="O1349" s="7"/>
      <c r="P1349" s="9"/>
    </row>
    <row r="1350" spans="1:16" x14ac:dyDescent="0.3">
      <c r="A1350" s="5" t="s">
        <v>1359</v>
      </c>
      <c r="B1350" s="5" t="s">
        <v>4106</v>
      </c>
      <c r="C1350" s="5">
        <v>34.034999999999997</v>
      </c>
      <c r="D1350" s="5">
        <v>2.2685</v>
      </c>
      <c r="E1350" s="5">
        <v>3.4</v>
      </c>
      <c r="F1350" s="5">
        <v>1</v>
      </c>
      <c r="G1350" s="5">
        <v>1</v>
      </c>
      <c r="H1350" s="5">
        <v>1</v>
      </c>
      <c r="I1350" s="5"/>
      <c r="J1350" s="5"/>
      <c r="K1350" s="5"/>
      <c r="L1350" s="5"/>
      <c r="M1350" s="5"/>
      <c r="N1350" s="5"/>
      <c r="O1350" s="7"/>
      <c r="P1350" s="7"/>
    </row>
    <row r="1351" spans="1:16" x14ac:dyDescent="0.3">
      <c r="A1351" s="5" t="s">
        <v>1360</v>
      </c>
      <c r="B1351" s="5" t="s">
        <v>4107</v>
      </c>
      <c r="C1351" s="5">
        <v>52.156999999999996</v>
      </c>
      <c r="D1351" s="5">
        <v>7.2252000000000001</v>
      </c>
      <c r="E1351" s="5">
        <v>3.2</v>
      </c>
      <c r="F1351" s="5">
        <v>1</v>
      </c>
      <c r="G1351" s="5">
        <v>1</v>
      </c>
      <c r="H1351" s="5">
        <v>1</v>
      </c>
      <c r="I1351" s="5"/>
      <c r="J1351" s="5"/>
      <c r="K1351" s="5"/>
      <c r="L1351" s="5"/>
      <c r="M1351" s="5"/>
      <c r="N1351" s="5"/>
      <c r="O1351" s="7"/>
      <c r="P1351" s="7"/>
    </row>
    <row r="1352" spans="1:16" x14ac:dyDescent="0.3">
      <c r="A1352" s="5" t="s">
        <v>1361</v>
      </c>
      <c r="B1352" s="5" t="s">
        <v>4108</v>
      </c>
      <c r="C1352" s="5">
        <v>32.939</v>
      </c>
      <c r="D1352" s="5">
        <v>20.917000000000002</v>
      </c>
      <c r="E1352" s="5">
        <v>11</v>
      </c>
      <c r="F1352" s="5">
        <v>3</v>
      </c>
      <c r="G1352" s="5">
        <v>3</v>
      </c>
      <c r="H1352" s="5">
        <v>3</v>
      </c>
      <c r="I1352" s="5">
        <v>1.3660000000000001</v>
      </c>
      <c r="J1352" s="5">
        <v>1.226</v>
      </c>
      <c r="K1352" s="5">
        <v>1.3120000000000001</v>
      </c>
      <c r="L1352" s="5">
        <v>0.748</v>
      </c>
      <c r="M1352" s="5">
        <v>0.69299999999999995</v>
      </c>
      <c r="N1352" s="5">
        <v>0.73599999999999999</v>
      </c>
      <c r="O1352" s="7"/>
      <c r="P1352" s="9"/>
    </row>
    <row r="1353" spans="1:16" x14ac:dyDescent="0.3">
      <c r="A1353" s="5" t="s">
        <v>1362</v>
      </c>
      <c r="B1353" s="5" t="s">
        <v>4109</v>
      </c>
      <c r="C1353" s="5">
        <v>134.16</v>
      </c>
      <c r="D1353" s="5">
        <v>3.4630999999999998</v>
      </c>
      <c r="E1353" s="5">
        <v>1.7</v>
      </c>
      <c r="F1353" s="5">
        <v>2</v>
      </c>
      <c r="G1353" s="5">
        <v>2</v>
      </c>
      <c r="H1353" s="5">
        <v>2</v>
      </c>
      <c r="I1353" s="5"/>
      <c r="J1353" s="5"/>
      <c r="K1353" s="5"/>
      <c r="L1353" s="5"/>
      <c r="M1353" s="5"/>
      <c r="N1353" s="5"/>
      <c r="O1353" s="7"/>
      <c r="P1353" s="7"/>
    </row>
    <row r="1354" spans="1:16" x14ac:dyDescent="0.3">
      <c r="A1354" s="5" t="s">
        <v>1363</v>
      </c>
      <c r="B1354" s="5" t="s">
        <v>4110</v>
      </c>
      <c r="C1354" s="5">
        <v>130.58000000000001</v>
      </c>
      <c r="D1354" s="5">
        <v>66.986000000000004</v>
      </c>
      <c r="E1354" s="5">
        <v>23.6</v>
      </c>
      <c r="F1354" s="5">
        <v>28</v>
      </c>
      <c r="G1354" s="5">
        <v>34</v>
      </c>
      <c r="H1354" s="5">
        <v>28</v>
      </c>
      <c r="I1354" s="5">
        <v>1.131</v>
      </c>
      <c r="J1354" s="5">
        <v>1.1040000000000001</v>
      </c>
      <c r="K1354" s="5">
        <v>1.1459999999999999</v>
      </c>
      <c r="L1354" s="5">
        <v>0.89400000000000002</v>
      </c>
      <c r="M1354" s="5">
        <v>0.88400000000000001</v>
      </c>
      <c r="N1354" s="5">
        <v>0.89</v>
      </c>
      <c r="O1354" s="7"/>
      <c r="P1354" s="9"/>
    </row>
    <row r="1355" spans="1:16" x14ac:dyDescent="0.3">
      <c r="A1355" s="5" t="s">
        <v>1364</v>
      </c>
      <c r="B1355" s="5" t="s">
        <v>4111</v>
      </c>
      <c r="C1355" s="5">
        <v>82.43</v>
      </c>
      <c r="D1355" s="5">
        <v>-2</v>
      </c>
      <c r="E1355" s="5">
        <v>1.1000000000000001</v>
      </c>
      <c r="F1355" s="5">
        <v>1</v>
      </c>
      <c r="G1355" s="5">
        <v>1</v>
      </c>
      <c r="H1355" s="5">
        <v>1</v>
      </c>
      <c r="I1355" s="5">
        <v>1.409</v>
      </c>
      <c r="J1355" s="5">
        <v>1.087</v>
      </c>
      <c r="K1355" s="5">
        <v>1.204</v>
      </c>
      <c r="L1355" s="5">
        <v>0.78800000000000003</v>
      </c>
      <c r="M1355" s="5">
        <v>0.77100000000000002</v>
      </c>
      <c r="N1355" s="5">
        <v>0.80300000000000005</v>
      </c>
      <c r="O1355" s="7"/>
      <c r="P1355" s="9"/>
    </row>
    <row r="1356" spans="1:16" x14ac:dyDescent="0.3">
      <c r="A1356" s="5" t="s">
        <v>1365</v>
      </c>
      <c r="B1356" s="5" t="s">
        <v>4112</v>
      </c>
      <c r="C1356" s="5">
        <v>20.962</v>
      </c>
      <c r="D1356" s="5">
        <v>16.312999999999999</v>
      </c>
      <c r="E1356" s="5">
        <v>22.3</v>
      </c>
      <c r="F1356" s="5">
        <v>5</v>
      </c>
      <c r="G1356" s="5">
        <v>6</v>
      </c>
      <c r="H1356" s="5">
        <v>5</v>
      </c>
      <c r="I1356" s="5">
        <v>1.077</v>
      </c>
      <c r="J1356" s="5">
        <v>1.4430000000000001</v>
      </c>
      <c r="K1356" s="5">
        <v>1.244</v>
      </c>
      <c r="L1356" s="5">
        <v>0.76</v>
      </c>
      <c r="M1356" s="5">
        <v>0.93</v>
      </c>
      <c r="N1356" s="5">
        <v>0.88300000000000001</v>
      </c>
      <c r="O1356" s="7"/>
      <c r="P1356" s="9"/>
    </row>
    <row r="1357" spans="1:16" x14ac:dyDescent="0.3">
      <c r="A1357" s="5" t="s">
        <v>1366</v>
      </c>
      <c r="B1357" s="5" t="s">
        <v>4113</v>
      </c>
      <c r="C1357" s="5">
        <v>127.84</v>
      </c>
      <c r="D1357" s="5">
        <v>11.367000000000001</v>
      </c>
      <c r="E1357" s="5">
        <v>2.5</v>
      </c>
      <c r="F1357" s="5">
        <v>2</v>
      </c>
      <c r="G1357" s="5">
        <v>3</v>
      </c>
      <c r="H1357" s="5">
        <v>2</v>
      </c>
      <c r="I1357" s="5"/>
      <c r="J1357" s="5"/>
      <c r="K1357" s="5"/>
      <c r="L1357" s="5"/>
      <c r="M1357" s="5"/>
      <c r="N1357" s="5"/>
      <c r="O1357" s="7"/>
      <c r="P1357" s="7"/>
    </row>
    <row r="1358" spans="1:16" x14ac:dyDescent="0.3">
      <c r="A1358" s="5" t="s">
        <v>1367</v>
      </c>
      <c r="B1358" s="5" t="s">
        <v>4114</v>
      </c>
      <c r="C1358" s="5">
        <v>53.286000000000001</v>
      </c>
      <c r="D1358" s="5">
        <v>2.4634</v>
      </c>
      <c r="E1358" s="5">
        <v>5.3</v>
      </c>
      <c r="F1358" s="5">
        <v>2</v>
      </c>
      <c r="G1358" s="5">
        <v>2</v>
      </c>
      <c r="H1358" s="5">
        <v>2</v>
      </c>
      <c r="I1358" s="5">
        <v>1.1020000000000001</v>
      </c>
      <c r="J1358" s="5">
        <v>1.286</v>
      </c>
      <c r="K1358" s="5">
        <v>1.2030000000000001</v>
      </c>
      <c r="L1358" s="5">
        <v>0.76200000000000001</v>
      </c>
      <c r="M1358" s="5">
        <v>0.76700000000000002</v>
      </c>
      <c r="N1358" s="5">
        <v>0.93799999999999994</v>
      </c>
      <c r="O1358" s="7"/>
      <c r="P1358" s="9"/>
    </row>
    <row r="1359" spans="1:16" x14ac:dyDescent="0.3">
      <c r="A1359" s="5" t="s">
        <v>1368</v>
      </c>
      <c r="B1359" s="5" t="s">
        <v>4115</v>
      </c>
      <c r="C1359" s="5">
        <v>15.413</v>
      </c>
      <c r="D1359" s="5">
        <v>2.2128000000000001</v>
      </c>
      <c r="E1359" s="5">
        <v>14</v>
      </c>
      <c r="F1359" s="5">
        <v>2</v>
      </c>
      <c r="G1359" s="5">
        <v>2</v>
      </c>
      <c r="H1359" s="5">
        <v>2</v>
      </c>
      <c r="I1359" s="5"/>
      <c r="J1359" s="5"/>
      <c r="K1359" s="5"/>
      <c r="L1359" s="5"/>
      <c r="M1359" s="5"/>
      <c r="N1359" s="5"/>
      <c r="O1359" s="7"/>
      <c r="P1359" s="7"/>
    </row>
    <row r="1360" spans="1:16" x14ac:dyDescent="0.3">
      <c r="A1360" s="5" t="s">
        <v>1369</v>
      </c>
      <c r="B1360" s="5" t="s">
        <v>4116</v>
      </c>
      <c r="C1360" s="5">
        <v>30.933</v>
      </c>
      <c r="D1360" s="5">
        <v>1.5294000000000001</v>
      </c>
      <c r="E1360" s="5">
        <v>3.7</v>
      </c>
      <c r="F1360" s="5">
        <v>1</v>
      </c>
      <c r="G1360" s="5">
        <v>1</v>
      </c>
      <c r="H1360" s="5">
        <v>1</v>
      </c>
      <c r="I1360" s="5">
        <v>0.95299999999999996</v>
      </c>
      <c r="J1360" s="5">
        <v>1.077</v>
      </c>
      <c r="K1360" s="5">
        <v>1.0840000000000001</v>
      </c>
      <c r="L1360" s="5">
        <v>0.96599999999999997</v>
      </c>
      <c r="M1360" s="5">
        <v>1.0349999999999999</v>
      </c>
      <c r="N1360" s="5">
        <v>0.90600000000000003</v>
      </c>
      <c r="O1360" s="7"/>
      <c r="P1360" s="9"/>
    </row>
    <row r="1361" spans="1:16" x14ac:dyDescent="0.3">
      <c r="A1361" s="5" t="s">
        <v>1370</v>
      </c>
      <c r="B1361" s="5" t="s">
        <v>4117</v>
      </c>
      <c r="C1361" s="5">
        <v>20.198</v>
      </c>
      <c r="D1361" s="5">
        <v>3.2810000000000001</v>
      </c>
      <c r="E1361" s="5">
        <v>10.199999999999999</v>
      </c>
      <c r="F1361" s="5">
        <v>2</v>
      </c>
      <c r="G1361" s="5">
        <v>2</v>
      </c>
      <c r="H1361" s="5">
        <v>2</v>
      </c>
      <c r="I1361" s="5"/>
      <c r="J1361" s="5"/>
      <c r="K1361" s="5"/>
      <c r="L1361" s="5"/>
      <c r="M1361" s="5"/>
      <c r="N1361" s="5"/>
      <c r="O1361" s="7"/>
      <c r="P1361" s="7"/>
    </row>
    <row r="1362" spans="1:16" x14ac:dyDescent="0.3">
      <c r="A1362" s="5" t="s">
        <v>1371</v>
      </c>
      <c r="B1362" s="5" t="s">
        <v>4118</v>
      </c>
      <c r="C1362" s="5">
        <v>14.617000000000001</v>
      </c>
      <c r="D1362" s="5">
        <v>80.116</v>
      </c>
      <c r="E1362" s="5">
        <v>42.2</v>
      </c>
      <c r="F1362" s="5">
        <v>6</v>
      </c>
      <c r="G1362" s="5">
        <v>20</v>
      </c>
      <c r="H1362" s="5">
        <v>6</v>
      </c>
      <c r="I1362" s="5">
        <v>1.014</v>
      </c>
      <c r="J1362" s="5">
        <v>1.046</v>
      </c>
      <c r="K1362" s="5">
        <v>1.0289999999999999</v>
      </c>
      <c r="L1362" s="5">
        <v>0.98599999999999999</v>
      </c>
      <c r="M1362" s="5">
        <v>0.97599999999999998</v>
      </c>
      <c r="N1362" s="5">
        <v>0.96699999999999997</v>
      </c>
      <c r="O1362" s="7"/>
      <c r="P1362" s="9"/>
    </row>
    <row r="1363" spans="1:16" x14ac:dyDescent="0.3">
      <c r="A1363" s="5" t="s">
        <v>1372</v>
      </c>
      <c r="B1363" s="5" t="s">
        <v>4119</v>
      </c>
      <c r="C1363" s="5">
        <v>133.77000000000001</v>
      </c>
      <c r="D1363" s="5">
        <v>1.0602</v>
      </c>
      <c r="E1363" s="5">
        <v>0.8</v>
      </c>
      <c r="F1363" s="5">
        <v>1</v>
      </c>
      <c r="G1363" s="5">
        <v>1</v>
      </c>
      <c r="H1363" s="5">
        <v>1</v>
      </c>
      <c r="I1363" s="5"/>
      <c r="J1363" s="5"/>
      <c r="K1363" s="5"/>
      <c r="L1363" s="5"/>
      <c r="M1363" s="5"/>
      <c r="N1363" s="5"/>
      <c r="O1363" s="7"/>
      <c r="P1363" s="7"/>
    </row>
    <row r="1364" spans="1:16" x14ac:dyDescent="0.3">
      <c r="A1364" s="5" t="s">
        <v>1373</v>
      </c>
      <c r="B1364" s="5" t="s">
        <v>4120</v>
      </c>
      <c r="C1364" s="5">
        <v>37.656999999999996</v>
      </c>
      <c r="D1364" s="5">
        <v>5.1444000000000001</v>
      </c>
      <c r="E1364" s="5">
        <v>9.6999999999999993</v>
      </c>
      <c r="F1364" s="5">
        <v>3</v>
      </c>
      <c r="G1364" s="5">
        <v>3</v>
      </c>
      <c r="H1364" s="5">
        <v>3</v>
      </c>
      <c r="I1364" s="5">
        <v>1.1060000000000001</v>
      </c>
      <c r="J1364" s="5">
        <v>1.1200000000000001</v>
      </c>
      <c r="K1364" s="5">
        <v>1.1020000000000001</v>
      </c>
      <c r="L1364" s="5">
        <v>0.88800000000000001</v>
      </c>
      <c r="M1364" s="5">
        <v>0.91500000000000004</v>
      </c>
      <c r="N1364" s="5">
        <v>0.90600000000000003</v>
      </c>
      <c r="O1364" s="7"/>
      <c r="P1364" s="9"/>
    </row>
    <row r="1365" spans="1:16" x14ac:dyDescent="0.3">
      <c r="A1365" s="5" t="s">
        <v>1374</v>
      </c>
      <c r="B1365" s="5" t="s">
        <v>4121</v>
      </c>
      <c r="C1365" s="5">
        <v>37.637</v>
      </c>
      <c r="D1365" s="5">
        <v>18.559999999999999</v>
      </c>
      <c r="E1365" s="5">
        <v>6.5</v>
      </c>
      <c r="F1365" s="5">
        <v>2</v>
      </c>
      <c r="G1365" s="5">
        <v>2</v>
      </c>
      <c r="H1365" s="5">
        <v>2</v>
      </c>
      <c r="I1365" s="5">
        <v>0.94599999999999995</v>
      </c>
      <c r="J1365" s="5">
        <v>1.006</v>
      </c>
      <c r="K1365" s="5">
        <v>0.94299999999999995</v>
      </c>
      <c r="L1365" s="5">
        <v>1.105</v>
      </c>
      <c r="M1365" s="5">
        <v>0.97499999999999998</v>
      </c>
      <c r="N1365" s="5">
        <v>1.034</v>
      </c>
      <c r="O1365" s="7"/>
      <c r="P1365" s="9"/>
    </row>
    <row r="1366" spans="1:16" x14ac:dyDescent="0.3">
      <c r="A1366" s="5" t="s">
        <v>1375</v>
      </c>
      <c r="B1366" s="5" t="s">
        <v>4122</v>
      </c>
      <c r="C1366" s="5">
        <v>97.524000000000001</v>
      </c>
      <c r="D1366" s="5">
        <v>19.023</v>
      </c>
      <c r="E1366" s="5">
        <v>8.6999999999999993</v>
      </c>
      <c r="F1366" s="5">
        <v>7</v>
      </c>
      <c r="G1366" s="5">
        <v>7</v>
      </c>
      <c r="H1366" s="5">
        <v>7</v>
      </c>
      <c r="I1366" s="5">
        <v>1.0840000000000001</v>
      </c>
      <c r="J1366" s="5">
        <v>1.073</v>
      </c>
      <c r="K1366" s="5">
        <v>1.119</v>
      </c>
      <c r="L1366" s="5">
        <v>0.88300000000000001</v>
      </c>
      <c r="M1366" s="5">
        <v>0.879</v>
      </c>
      <c r="N1366" s="5">
        <v>1.004</v>
      </c>
      <c r="O1366" s="7"/>
      <c r="P1366" s="9"/>
    </row>
    <row r="1367" spans="1:16" x14ac:dyDescent="0.3">
      <c r="A1367" s="5" t="s">
        <v>1376</v>
      </c>
      <c r="B1367" s="5" t="s">
        <v>4123</v>
      </c>
      <c r="C1367" s="5">
        <v>69.364999999999995</v>
      </c>
      <c r="D1367" s="5">
        <v>31.885000000000002</v>
      </c>
      <c r="E1367" s="5">
        <v>11.5</v>
      </c>
      <c r="F1367" s="5">
        <v>6</v>
      </c>
      <c r="G1367" s="5">
        <v>7</v>
      </c>
      <c r="H1367" s="5">
        <v>6</v>
      </c>
      <c r="I1367" s="5">
        <v>0.98799999999999999</v>
      </c>
      <c r="J1367" s="5">
        <v>1.137</v>
      </c>
      <c r="K1367" s="5">
        <v>1.022</v>
      </c>
      <c r="L1367" s="5">
        <v>0.80100000000000005</v>
      </c>
      <c r="M1367" s="5">
        <v>0.997</v>
      </c>
      <c r="N1367" s="5">
        <v>1.0329999999999999</v>
      </c>
      <c r="O1367" s="7"/>
      <c r="P1367" s="9"/>
    </row>
    <row r="1368" spans="1:16" x14ac:dyDescent="0.3">
      <c r="A1368" s="5" t="s">
        <v>1377</v>
      </c>
      <c r="B1368" s="5" t="s">
        <v>4124</v>
      </c>
      <c r="C1368" s="5">
        <v>77.495999999999995</v>
      </c>
      <c r="D1368" s="5">
        <v>1.2074</v>
      </c>
      <c r="E1368" s="5">
        <v>1.2</v>
      </c>
      <c r="F1368" s="5">
        <v>1</v>
      </c>
      <c r="G1368" s="5">
        <v>1</v>
      </c>
      <c r="H1368" s="5">
        <v>1</v>
      </c>
      <c r="I1368" s="5"/>
      <c r="J1368" s="5"/>
      <c r="K1368" s="5"/>
      <c r="L1368" s="5"/>
      <c r="M1368" s="5"/>
      <c r="N1368" s="5"/>
      <c r="O1368" s="7"/>
      <c r="P1368" s="7"/>
    </row>
    <row r="1369" spans="1:16" x14ac:dyDescent="0.3">
      <c r="A1369" s="5" t="s">
        <v>1378</v>
      </c>
      <c r="B1369" s="5" t="s">
        <v>4125</v>
      </c>
      <c r="C1369" s="5">
        <v>163.47999999999999</v>
      </c>
      <c r="D1369" s="5">
        <v>25.08</v>
      </c>
      <c r="E1369" s="5">
        <v>7.2</v>
      </c>
      <c r="F1369" s="5">
        <v>8</v>
      </c>
      <c r="G1369" s="5">
        <v>8</v>
      </c>
      <c r="H1369" s="5">
        <v>8</v>
      </c>
      <c r="I1369" s="5">
        <v>1.0660000000000001</v>
      </c>
      <c r="J1369" s="5">
        <v>1.097</v>
      </c>
      <c r="K1369" s="5">
        <v>1.018</v>
      </c>
      <c r="L1369" s="5">
        <v>0.96499999999999997</v>
      </c>
      <c r="M1369" s="5">
        <v>0.89200000000000002</v>
      </c>
      <c r="N1369" s="5">
        <v>0.91</v>
      </c>
      <c r="O1369" s="7"/>
      <c r="P1369" s="9"/>
    </row>
    <row r="1370" spans="1:16" x14ac:dyDescent="0.3">
      <c r="A1370" s="5" t="s">
        <v>1379</v>
      </c>
      <c r="B1370" s="5" t="s">
        <v>4126</v>
      </c>
      <c r="C1370" s="5">
        <v>117.68</v>
      </c>
      <c r="D1370" s="5">
        <v>1.0804</v>
      </c>
      <c r="E1370" s="5">
        <v>0.8</v>
      </c>
      <c r="F1370" s="5">
        <v>1</v>
      </c>
      <c r="G1370" s="5">
        <v>1</v>
      </c>
      <c r="H1370" s="5">
        <v>1</v>
      </c>
      <c r="I1370" s="5">
        <v>1.044</v>
      </c>
      <c r="J1370" s="5">
        <v>1.0589999999999999</v>
      </c>
      <c r="K1370" s="5">
        <v>1.0820000000000001</v>
      </c>
      <c r="L1370" s="5">
        <v>1.0169999999999999</v>
      </c>
      <c r="M1370" s="5">
        <v>0.86</v>
      </c>
      <c r="N1370" s="5">
        <v>0.96699999999999997</v>
      </c>
      <c r="O1370" s="7"/>
      <c r="P1370" s="9"/>
    </row>
    <row r="1371" spans="1:16" x14ac:dyDescent="0.3">
      <c r="A1371" s="5" t="s">
        <v>1380</v>
      </c>
      <c r="B1371" s="5" t="s">
        <v>4127</v>
      </c>
      <c r="C1371" s="5">
        <v>28.116</v>
      </c>
      <c r="D1371" s="5">
        <v>49.598999999999997</v>
      </c>
      <c r="E1371" s="5">
        <v>22.4</v>
      </c>
      <c r="F1371" s="5">
        <v>6</v>
      </c>
      <c r="G1371" s="5">
        <v>20</v>
      </c>
      <c r="H1371" s="5">
        <v>6</v>
      </c>
      <c r="I1371" s="5">
        <v>0.81200000000000006</v>
      </c>
      <c r="J1371" s="5">
        <v>0.85799999999999998</v>
      </c>
      <c r="K1371" s="5">
        <v>0.84899999999999998</v>
      </c>
      <c r="L1371" s="5">
        <v>1.135</v>
      </c>
      <c r="M1371" s="5">
        <v>1.0529999999999999</v>
      </c>
      <c r="N1371" s="5">
        <v>1.1140000000000001</v>
      </c>
      <c r="O1371" s="7"/>
      <c r="P1371" s="9"/>
    </row>
    <row r="1372" spans="1:16" x14ac:dyDescent="0.3">
      <c r="A1372" s="5" t="s">
        <v>1381</v>
      </c>
      <c r="B1372" s="5" t="s">
        <v>4128</v>
      </c>
      <c r="C1372" s="5">
        <v>196.76</v>
      </c>
      <c r="D1372" s="5">
        <v>1.4693000000000001</v>
      </c>
      <c r="E1372" s="5">
        <v>1.4</v>
      </c>
      <c r="F1372" s="5">
        <v>2</v>
      </c>
      <c r="G1372" s="5">
        <v>2</v>
      </c>
      <c r="H1372" s="5">
        <v>2</v>
      </c>
      <c r="I1372" s="5">
        <v>1.0329999999999999</v>
      </c>
      <c r="J1372" s="5">
        <v>1.129</v>
      </c>
      <c r="K1372" s="5">
        <v>1.2689999999999999</v>
      </c>
      <c r="L1372" s="5">
        <v>0.85099999999999998</v>
      </c>
      <c r="M1372" s="5">
        <v>0.83099999999999996</v>
      </c>
      <c r="N1372" s="5">
        <v>0.92700000000000005</v>
      </c>
      <c r="O1372" s="7"/>
      <c r="P1372" s="9"/>
    </row>
    <row r="1373" spans="1:16" x14ac:dyDescent="0.3">
      <c r="A1373" s="5" t="s">
        <v>1382</v>
      </c>
      <c r="B1373" s="5" t="s">
        <v>4129</v>
      </c>
      <c r="C1373" s="5">
        <v>32.773000000000003</v>
      </c>
      <c r="D1373" s="5">
        <v>113.58</v>
      </c>
      <c r="E1373" s="5">
        <v>36.799999999999997</v>
      </c>
      <c r="F1373" s="5">
        <v>12</v>
      </c>
      <c r="G1373" s="5">
        <v>34</v>
      </c>
      <c r="H1373" s="5">
        <v>12</v>
      </c>
      <c r="I1373" s="5">
        <v>0.96199999999999997</v>
      </c>
      <c r="J1373" s="5">
        <v>0.95299999999999996</v>
      </c>
      <c r="K1373" s="5">
        <v>0.93</v>
      </c>
      <c r="L1373" s="5">
        <v>1.0489999999999999</v>
      </c>
      <c r="M1373" s="5">
        <v>1.056</v>
      </c>
      <c r="N1373" s="5">
        <v>1.0549999999999999</v>
      </c>
      <c r="O1373" s="7"/>
      <c r="P1373" s="9"/>
    </row>
    <row r="1374" spans="1:16" x14ac:dyDescent="0.3">
      <c r="A1374" s="5" t="s">
        <v>1383</v>
      </c>
      <c r="B1374" s="5" t="s">
        <v>4130</v>
      </c>
      <c r="C1374" s="5">
        <v>162.47999999999999</v>
      </c>
      <c r="D1374" s="5">
        <v>15.79</v>
      </c>
      <c r="E1374" s="5">
        <v>3.9</v>
      </c>
      <c r="F1374" s="5">
        <v>5</v>
      </c>
      <c r="G1374" s="5">
        <v>5</v>
      </c>
      <c r="H1374" s="5">
        <v>5</v>
      </c>
      <c r="I1374" s="5">
        <v>0.95399999999999996</v>
      </c>
      <c r="J1374" s="5">
        <v>0.99299999999999999</v>
      </c>
      <c r="K1374" s="5">
        <v>1.1299999999999999</v>
      </c>
      <c r="L1374" s="5">
        <v>0.94299999999999995</v>
      </c>
      <c r="M1374" s="5">
        <v>1.0840000000000001</v>
      </c>
      <c r="N1374" s="5">
        <v>0.90900000000000003</v>
      </c>
      <c r="O1374" s="7"/>
      <c r="P1374" s="9"/>
    </row>
    <row r="1375" spans="1:16" x14ac:dyDescent="0.3">
      <c r="A1375" s="5" t="s">
        <v>1384</v>
      </c>
      <c r="B1375" s="5" t="s">
        <v>4131</v>
      </c>
      <c r="C1375" s="5">
        <v>53.356999999999999</v>
      </c>
      <c r="D1375" s="5">
        <v>143.38</v>
      </c>
      <c r="E1375" s="5">
        <v>35.6</v>
      </c>
      <c r="F1375" s="5">
        <v>16</v>
      </c>
      <c r="G1375" s="5">
        <v>38</v>
      </c>
      <c r="H1375" s="5">
        <v>16</v>
      </c>
      <c r="I1375" s="5">
        <v>0.94799999999999995</v>
      </c>
      <c r="J1375" s="5">
        <v>0.94199999999999995</v>
      </c>
      <c r="K1375" s="5">
        <v>0.94399999999999995</v>
      </c>
      <c r="L1375" s="5">
        <v>1.0469999999999999</v>
      </c>
      <c r="M1375" s="5">
        <v>1.0640000000000001</v>
      </c>
      <c r="N1375" s="5">
        <v>1.0469999999999999</v>
      </c>
      <c r="O1375" s="7"/>
      <c r="P1375" s="9"/>
    </row>
    <row r="1376" spans="1:16" x14ac:dyDescent="0.3">
      <c r="A1376" s="5" t="s">
        <v>1385</v>
      </c>
      <c r="B1376" s="5" t="s">
        <v>4132</v>
      </c>
      <c r="C1376" s="5">
        <v>115</v>
      </c>
      <c r="D1376" s="5">
        <v>6.7666000000000004</v>
      </c>
      <c r="E1376" s="5">
        <v>3.1</v>
      </c>
      <c r="F1376" s="5">
        <v>3</v>
      </c>
      <c r="G1376" s="5">
        <v>3</v>
      </c>
      <c r="H1376" s="5">
        <v>3</v>
      </c>
      <c r="I1376" s="5"/>
      <c r="J1376" s="5"/>
      <c r="K1376" s="5"/>
      <c r="L1376" s="5"/>
      <c r="M1376" s="5"/>
      <c r="N1376" s="5"/>
      <c r="O1376" s="7"/>
      <c r="P1376" s="7"/>
    </row>
    <row r="1377" spans="1:16" x14ac:dyDescent="0.3">
      <c r="A1377" s="5" t="s">
        <v>1386</v>
      </c>
      <c r="B1377" s="5" t="s">
        <v>4133</v>
      </c>
      <c r="C1377" s="5">
        <v>23.77</v>
      </c>
      <c r="D1377" s="5">
        <v>7.0620000000000003</v>
      </c>
      <c r="E1377" s="5">
        <v>16.600000000000001</v>
      </c>
      <c r="F1377" s="5">
        <v>3</v>
      </c>
      <c r="G1377" s="5">
        <v>3</v>
      </c>
      <c r="H1377" s="5">
        <v>3</v>
      </c>
      <c r="I1377" s="5">
        <v>1.0129999999999999</v>
      </c>
      <c r="J1377" s="5">
        <v>0.97699999999999998</v>
      </c>
      <c r="K1377" s="5">
        <v>0.91200000000000003</v>
      </c>
      <c r="L1377" s="5">
        <v>1.0860000000000001</v>
      </c>
      <c r="M1377" s="5">
        <v>1.099</v>
      </c>
      <c r="N1377" s="5">
        <v>0.92200000000000004</v>
      </c>
      <c r="O1377" s="7"/>
      <c r="P1377" s="9"/>
    </row>
    <row r="1378" spans="1:16" x14ac:dyDescent="0.3">
      <c r="A1378" s="5" t="s">
        <v>1387</v>
      </c>
      <c r="B1378" s="5" t="s">
        <v>4134</v>
      </c>
      <c r="C1378" s="5">
        <v>90.013000000000005</v>
      </c>
      <c r="D1378" s="5">
        <v>0.99746000000000001</v>
      </c>
      <c r="E1378" s="5">
        <v>1.3</v>
      </c>
      <c r="F1378" s="5">
        <v>1</v>
      </c>
      <c r="G1378" s="5">
        <v>1</v>
      </c>
      <c r="H1378" s="5">
        <v>1</v>
      </c>
      <c r="I1378" s="5"/>
      <c r="J1378" s="5"/>
      <c r="K1378" s="5"/>
      <c r="L1378" s="5"/>
      <c r="M1378" s="5"/>
      <c r="N1378" s="5"/>
      <c r="O1378" s="7"/>
      <c r="P1378" s="7"/>
    </row>
    <row r="1379" spans="1:16" x14ac:dyDescent="0.3">
      <c r="A1379" s="5" t="s">
        <v>1388</v>
      </c>
      <c r="B1379" s="5" t="s">
        <v>4135</v>
      </c>
      <c r="C1379" s="5">
        <v>24.727</v>
      </c>
      <c r="D1379" s="5">
        <v>54.786999999999999</v>
      </c>
      <c r="E1379" s="5">
        <v>27</v>
      </c>
      <c r="F1379" s="5">
        <v>5</v>
      </c>
      <c r="G1379" s="5">
        <v>6</v>
      </c>
      <c r="H1379" s="5">
        <v>5</v>
      </c>
      <c r="I1379" s="5">
        <v>0.97099999999999997</v>
      </c>
      <c r="J1379" s="5">
        <v>1.03</v>
      </c>
      <c r="K1379" s="5">
        <v>0.98699999999999999</v>
      </c>
      <c r="L1379" s="5">
        <v>1.0289999999999999</v>
      </c>
      <c r="M1379" s="5">
        <v>0.98199999999999998</v>
      </c>
      <c r="N1379" s="5">
        <v>0.99</v>
      </c>
      <c r="O1379" s="7"/>
      <c r="P1379" s="9"/>
    </row>
    <row r="1380" spans="1:16" x14ac:dyDescent="0.3">
      <c r="A1380" s="5" t="s">
        <v>1389</v>
      </c>
      <c r="B1380" s="5" t="s">
        <v>4136</v>
      </c>
      <c r="C1380" s="5">
        <v>42.417999999999999</v>
      </c>
      <c r="D1380" s="5">
        <v>3.8774000000000002</v>
      </c>
      <c r="E1380" s="5">
        <v>8</v>
      </c>
      <c r="F1380" s="5">
        <v>3</v>
      </c>
      <c r="G1380" s="5">
        <v>3</v>
      </c>
      <c r="H1380" s="5">
        <v>3</v>
      </c>
      <c r="I1380" s="5">
        <v>0.97199999999999998</v>
      </c>
      <c r="J1380" s="5">
        <v>1.1060000000000001</v>
      </c>
      <c r="K1380" s="5">
        <v>0.95099999999999996</v>
      </c>
      <c r="L1380" s="5">
        <v>1.075</v>
      </c>
      <c r="M1380" s="5">
        <v>1.0169999999999999</v>
      </c>
      <c r="N1380" s="5">
        <v>0.90300000000000002</v>
      </c>
      <c r="O1380" s="7"/>
      <c r="P1380" s="9"/>
    </row>
    <row r="1381" spans="1:16" x14ac:dyDescent="0.3">
      <c r="A1381" s="5" t="s">
        <v>1390</v>
      </c>
      <c r="B1381" s="5" t="s">
        <v>4137</v>
      </c>
      <c r="C1381" s="5">
        <v>89.893000000000001</v>
      </c>
      <c r="D1381" s="5">
        <v>102.56</v>
      </c>
      <c r="E1381" s="5">
        <v>24.4</v>
      </c>
      <c r="F1381" s="5">
        <v>19</v>
      </c>
      <c r="G1381" s="5">
        <v>40</v>
      </c>
      <c r="H1381" s="5">
        <v>19</v>
      </c>
      <c r="I1381" s="5">
        <v>0.98099999999999998</v>
      </c>
      <c r="J1381" s="5">
        <v>0.95899999999999996</v>
      </c>
      <c r="K1381" s="5">
        <v>0.97799999999999998</v>
      </c>
      <c r="L1381" s="5">
        <v>1.0289999999999999</v>
      </c>
      <c r="M1381" s="5">
        <v>1.0249999999999999</v>
      </c>
      <c r="N1381" s="5">
        <v>1.0249999999999999</v>
      </c>
      <c r="O1381" s="7"/>
      <c r="P1381" s="9"/>
    </row>
    <row r="1382" spans="1:16" x14ac:dyDescent="0.3">
      <c r="A1382" s="5" t="s">
        <v>1391</v>
      </c>
      <c r="B1382" s="5" t="s">
        <v>4138</v>
      </c>
      <c r="C1382" s="5">
        <v>20.369</v>
      </c>
      <c r="D1382" s="5">
        <v>82.661000000000001</v>
      </c>
      <c r="E1382" s="5">
        <v>40.799999999999997</v>
      </c>
      <c r="F1382" s="5">
        <v>6</v>
      </c>
      <c r="G1382" s="5">
        <v>13</v>
      </c>
      <c r="H1382" s="5">
        <v>6</v>
      </c>
      <c r="I1382" s="5">
        <v>0.93100000000000005</v>
      </c>
      <c r="J1382" s="5">
        <v>0.96799999999999997</v>
      </c>
      <c r="K1382" s="5">
        <v>0.98699999999999999</v>
      </c>
      <c r="L1382" s="5">
        <v>1.01</v>
      </c>
      <c r="M1382" s="5">
        <v>1.0229999999999999</v>
      </c>
      <c r="N1382" s="5">
        <v>1.0389999999999999</v>
      </c>
      <c r="O1382" s="7"/>
      <c r="P1382" s="9"/>
    </row>
    <row r="1383" spans="1:16" x14ac:dyDescent="0.3">
      <c r="A1383" s="5" t="s">
        <v>1392</v>
      </c>
      <c r="B1383" s="5" t="s">
        <v>4139</v>
      </c>
      <c r="C1383" s="5">
        <v>78.945999999999998</v>
      </c>
      <c r="D1383" s="5">
        <v>12.266999999999999</v>
      </c>
      <c r="E1383" s="5">
        <v>9.8000000000000007</v>
      </c>
      <c r="F1383" s="5">
        <v>6</v>
      </c>
      <c r="G1383" s="5">
        <v>7</v>
      </c>
      <c r="H1383" s="5">
        <v>6</v>
      </c>
      <c r="I1383" s="5">
        <v>1.042</v>
      </c>
      <c r="J1383" s="5">
        <v>1.097</v>
      </c>
      <c r="K1383" s="5">
        <v>0.99</v>
      </c>
      <c r="L1383" s="5">
        <v>0.95599999999999996</v>
      </c>
      <c r="M1383" s="5">
        <v>0.98299999999999998</v>
      </c>
      <c r="N1383" s="5">
        <v>0.92300000000000004</v>
      </c>
      <c r="O1383" s="7"/>
      <c r="P1383" s="9"/>
    </row>
    <row r="1384" spans="1:16" x14ac:dyDescent="0.3">
      <c r="A1384" s="5" t="s">
        <v>1393</v>
      </c>
      <c r="B1384" s="5" t="s">
        <v>4140</v>
      </c>
      <c r="C1384" s="5">
        <v>24.285</v>
      </c>
      <c r="D1384" s="5">
        <v>41.994999999999997</v>
      </c>
      <c r="E1384" s="5">
        <v>33.200000000000003</v>
      </c>
      <c r="F1384" s="5">
        <v>6</v>
      </c>
      <c r="G1384" s="5">
        <v>7</v>
      </c>
      <c r="H1384" s="5">
        <v>6</v>
      </c>
      <c r="I1384" s="5">
        <v>0.38600000000000001</v>
      </c>
      <c r="J1384" s="5">
        <v>0.42399999999999999</v>
      </c>
      <c r="K1384" s="5">
        <v>0.379</v>
      </c>
      <c r="L1384" s="5">
        <v>1.593</v>
      </c>
      <c r="M1384" s="5">
        <v>1.5649999999999999</v>
      </c>
      <c r="N1384" s="5">
        <v>1.53</v>
      </c>
      <c r="O1384" s="7"/>
      <c r="P1384" s="9"/>
    </row>
    <row r="1385" spans="1:16" x14ac:dyDescent="0.3">
      <c r="A1385" s="5" t="s">
        <v>1394</v>
      </c>
      <c r="B1385" s="5" t="s">
        <v>4141</v>
      </c>
      <c r="C1385" s="5">
        <v>11.638</v>
      </c>
      <c r="D1385" s="5">
        <v>69.073999999999998</v>
      </c>
      <c r="E1385" s="5">
        <v>48.1</v>
      </c>
      <c r="F1385" s="5">
        <v>6</v>
      </c>
      <c r="G1385" s="5">
        <v>26</v>
      </c>
      <c r="H1385" s="5">
        <v>6</v>
      </c>
      <c r="I1385" s="5">
        <v>0.91400000000000003</v>
      </c>
      <c r="J1385" s="5">
        <v>0.89700000000000002</v>
      </c>
      <c r="K1385" s="5">
        <v>0.92600000000000005</v>
      </c>
      <c r="L1385" s="5">
        <v>1.083</v>
      </c>
      <c r="M1385" s="5">
        <v>1.1180000000000001</v>
      </c>
      <c r="N1385" s="5">
        <v>1.0720000000000001</v>
      </c>
      <c r="O1385" s="7"/>
      <c r="P1385" s="9"/>
    </row>
    <row r="1386" spans="1:16" x14ac:dyDescent="0.3">
      <c r="A1386" s="5" t="s">
        <v>1395</v>
      </c>
      <c r="B1386" s="5" t="s">
        <v>4142</v>
      </c>
      <c r="C1386" s="5">
        <v>168.77</v>
      </c>
      <c r="D1386" s="5">
        <v>3.7326000000000001</v>
      </c>
      <c r="E1386" s="5">
        <v>1.4</v>
      </c>
      <c r="F1386" s="5">
        <v>2</v>
      </c>
      <c r="G1386" s="5">
        <v>3</v>
      </c>
      <c r="H1386" s="5">
        <v>2</v>
      </c>
      <c r="I1386" s="5">
        <v>1.0900000000000001</v>
      </c>
      <c r="J1386" s="5">
        <v>1.1279999999999999</v>
      </c>
      <c r="K1386" s="5">
        <v>1.048</v>
      </c>
      <c r="L1386" s="5">
        <v>0.877</v>
      </c>
      <c r="M1386" s="5">
        <v>0.89200000000000002</v>
      </c>
      <c r="N1386" s="5">
        <v>0.998</v>
      </c>
      <c r="O1386" s="7"/>
      <c r="P1386" s="9"/>
    </row>
    <row r="1387" spans="1:16" x14ac:dyDescent="0.3">
      <c r="A1387" s="5" t="s">
        <v>1396</v>
      </c>
      <c r="B1387" s="5" t="s">
        <v>4143</v>
      </c>
      <c r="C1387" s="5">
        <v>93.23</v>
      </c>
      <c r="D1387" s="5">
        <v>0.94350999999999996</v>
      </c>
      <c r="E1387" s="5">
        <v>1.8</v>
      </c>
      <c r="F1387" s="5">
        <v>1</v>
      </c>
      <c r="G1387" s="5">
        <v>1</v>
      </c>
      <c r="H1387" s="5">
        <v>1</v>
      </c>
      <c r="I1387" s="5">
        <v>1.075</v>
      </c>
      <c r="J1387" s="5">
        <v>0.96199999999999997</v>
      </c>
      <c r="K1387" s="5">
        <v>0.79100000000000004</v>
      </c>
      <c r="L1387" s="5">
        <v>1.085</v>
      </c>
      <c r="M1387" s="5">
        <v>0.94199999999999995</v>
      </c>
      <c r="N1387" s="5">
        <v>1.1479999999999999</v>
      </c>
      <c r="O1387" s="7"/>
      <c r="P1387" s="9"/>
    </row>
    <row r="1388" spans="1:16" x14ac:dyDescent="0.3">
      <c r="A1388" s="5" t="s">
        <v>1397</v>
      </c>
      <c r="B1388" s="5" t="s">
        <v>4144</v>
      </c>
      <c r="C1388" s="5">
        <v>60.835000000000001</v>
      </c>
      <c r="D1388" s="5">
        <v>132.78</v>
      </c>
      <c r="E1388" s="5">
        <v>55.9</v>
      </c>
      <c r="F1388" s="5">
        <v>32</v>
      </c>
      <c r="G1388" s="5">
        <v>56</v>
      </c>
      <c r="H1388" s="5">
        <v>32</v>
      </c>
      <c r="I1388" s="5">
        <v>0.91500000000000004</v>
      </c>
      <c r="J1388" s="5">
        <v>0.93</v>
      </c>
      <c r="K1388" s="5">
        <v>0.91100000000000003</v>
      </c>
      <c r="L1388" s="5">
        <v>1.1020000000000001</v>
      </c>
      <c r="M1388" s="5">
        <v>1.08</v>
      </c>
      <c r="N1388" s="5">
        <v>1.093</v>
      </c>
      <c r="O1388" s="7"/>
      <c r="P1388" s="9"/>
    </row>
    <row r="1389" spans="1:16" x14ac:dyDescent="0.3">
      <c r="A1389" s="5" t="s">
        <v>1398</v>
      </c>
      <c r="B1389" s="5" t="s">
        <v>4145</v>
      </c>
      <c r="C1389" s="5">
        <v>356.99</v>
      </c>
      <c r="D1389" s="5">
        <v>-2</v>
      </c>
      <c r="E1389" s="5">
        <v>0.3</v>
      </c>
      <c r="F1389" s="5">
        <v>1</v>
      </c>
      <c r="G1389" s="5">
        <v>1</v>
      </c>
      <c r="H1389" s="5">
        <v>1</v>
      </c>
      <c r="I1389" s="5">
        <v>1.1140000000000001</v>
      </c>
      <c r="J1389" s="5">
        <v>0.97</v>
      </c>
      <c r="K1389" s="5">
        <v>1.194</v>
      </c>
      <c r="L1389" s="5">
        <v>0.85599999999999998</v>
      </c>
      <c r="M1389" s="5">
        <v>0.93400000000000005</v>
      </c>
      <c r="N1389" s="5">
        <v>0.95499999999999996</v>
      </c>
      <c r="O1389" s="7"/>
      <c r="P1389" s="9"/>
    </row>
    <row r="1390" spans="1:16" x14ac:dyDescent="0.3">
      <c r="A1390" s="5" t="s">
        <v>1399</v>
      </c>
      <c r="B1390" s="5" t="s">
        <v>4146</v>
      </c>
      <c r="C1390" s="5">
        <v>22.888999999999999</v>
      </c>
      <c r="D1390" s="5">
        <v>7.6694000000000004</v>
      </c>
      <c r="E1390" s="5">
        <v>5.3</v>
      </c>
      <c r="F1390" s="5">
        <v>1</v>
      </c>
      <c r="G1390" s="5">
        <v>2</v>
      </c>
      <c r="H1390" s="5">
        <v>1</v>
      </c>
      <c r="I1390" s="5">
        <v>1.026</v>
      </c>
      <c r="J1390" s="5">
        <v>0.98199999999999998</v>
      </c>
      <c r="K1390" s="5">
        <v>0.96899999999999997</v>
      </c>
      <c r="L1390" s="5">
        <v>1.0189999999999999</v>
      </c>
      <c r="M1390" s="5">
        <v>0.99099999999999999</v>
      </c>
      <c r="N1390" s="5">
        <v>1.0229999999999999</v>
      </c>
      <c r="O1390" s="7"/>
      <c r="P1390" s="9"/>
    </row>
    <row r="1391" spans="1:16" x14ac:dyDescent="0.3">
      <c r="A1391" s="5" t="s">
        <v>1400</v>
      </c>
      <c r="B1391" s="5" t="s">
        <v>4147</v>
      </c>
      <c r="C1391" s="5">
        <v>68.501000000000005</v>
      </c>
      <c r="D1391" s="5">
        <v>32.698999999999998</v>
      </c>
      <c r="E1391" s="5">
        <v>22.1</v>
      </c>
      <c r="F1391" s="5">
        <v>13</v>
      </c>
      <c r="G1391" s="5">
        <v>22</v>
      </c>
      <c r="H1391" s="5">
        <v>13</v>
      </c>
      <c r="I1391" s="5">
        <v>0.92700000000000005</v>
      </c>
      <c r="J1391" s="5">
        <v>0.99099999999999999</v>
      </c>
      <c r="K1391" s="5">
        <v>0.92600000000000005</v>
      </c>
      <c r="L1391" s="5">
        <v>1.03</v>
      </c>
      <c r="M1391" s="5">
        <v>1.052</v>
      </c>
      <c r="N1391" s="5">
        <v>1.056</v>
      </c>
      <c r="O1391" s="7"/>
      <c r="P1391" s="9"/>
    </row>
    <row r="1392" spans="1:16" x14ac:dyDescent="0.3">
      <c r="A1392" s="5" t="s">
        <v>1401</v>
      </c>
      <c r="B1392" s="5" t="s">
        <v>4148</v>
      </c>
      <c r="C1392" s="5">
        <v>28.096</v>
      </c>
      <c r="D1392" s="5">
        <v>0.86911000000000005</v>
      </c>
      <c r="E1392" s="5">
        <v>3.7</v>
      </c>
      <c r="F1392" s="5">
        <v>1</v>
      </c>
      <c r="G1392" s="5">
        <v>1</v>
      </c>
      <c r="H1392" s="5">
        <v>1</v>
      </c>
      <c r="I1392" s="5">
        <v>0.96499999999999997</v>
      </c>
      <c r="J1392" s="5">
        <v>0.996</v>
      </c>
      <c r="K1392" s="5">
        <v>1.012</v>
      </c>
      <c r="L1392" s="5">
        <v>1.0309999999999999</v>
      </c>
      <c r="M1392" s="5">
        <v>1.026</v>
      </c>
      <c r="N1392" s="5">
        <v>0.97899999999999998</v>
      </c>
      <c r="O1392" s="7"/>
      <c r="P1392" s="9"/>
    </row>
    <row r="1393" spans="1:16" x14ac:dyDescent="0.3">
      <c r="A1393" s="5" t="s">
        <v>1402</v>
      </c>
      <c r="B1393" s="5" t="s">
        <v>4149</v>
      </c>
      <c r="C1393" s="5">
        <v>230.16</v>
      </c>
      <c r="D1393" s="5">
        <v>278.11</v>
      </c>
      <c r="E1393" s="5">
        <v>24.4</v>
      </c>
      <c r="F1393" s="5">
        <v>42</v>
      </c>
      <c r="G1393" s="5">
        <v>60</v>
      </c>
      <c r="H1393" s="5">
        <v>42</v>
      </c>
      <c r="I1393" s="5">
        <v>1.036</v>
      </c>
      <c r="J1393" s="5">
        <v>1.038</v>
      </c>
      <c r="K1393" s="5">
        <v>1.0369999999999999</v>
      </c>
      <c r="L1393" s="5">
        <v>0.96599999999999997</v>
      </c>
      <c r="M1393" s="5">
        <v>0.98399999999999999</v>
      </c>
      <c r="N1393" s="5">
        <v>0.96399999999999997</v>
      </c>
      <c r="O1393" s="7"/>
      <c r="P1393" s="9"/>
    </row>
    <row r="1394" spans="1:16" x14ac:dyDescent="0.3">
      <c r="A1394" s="5" t="s">
        <v>1403</v>
      </c>
      <c r="B1394" s="5" t="s">
        <v>4150</v>
      </c>
      <c r="C1394" s="5">
        <v>303.54000000000002</v>
      </c>
      <c r="D1394" s="5">
        <v>1.6457999999999999</v>
      </c>
      <c r="E1394" s="5">
        <v>0.7</v>
      </c>
      <c r="F1394" s="5">
        <v>2</v>
      </c>
      <c r="G1394" s="5">
        <v>2</v>
      </c>
      <c r="H1394" s="5">
        <v>2</v>
      </c>
      <c r="I1394" s="5"/>
      <c r="J1394" s="5"/>
      <c r="K1394" s="5"/>
      <c r="L1394" s="5"/>
      <c r="M1394" s="5"/>
      <c r="N1394" s="5"/>
      <c r="O1394" s="7"/>
      <c r="P1394" s="7"/>
    </row>
    <row r="1395" spans="1:16" x14ac:dyDescent="0.3">
      <c r="A1395" s="5" t="s">
        <v>1404</v>
      </c>
      <c r="B1395" s="5" t="s">
        <v>4151</v>
      </c>
      <c r="C1395" s="5">
        <v>16.864000000000001</v>
      </c>
      <c r="D1395" s="5">
        <v>30.686</v>
      </c>
      <c r="E1395" s="5">
        <v>54.1</v>
      </c>
      <c r="F1395" s="5">
        <v>8</v>
      </c>
      <c r="G1395" s="5">
        <v>18</v>
      </c>
      <c r="H1395" s="5">
        <v>8</v>
      </c>
      <c r="I1395" s="5">
        <v>1.004</v>
      </c>
      <c r="J1395" s="5">
        <v>0.95199999999999996</v>
      </c>
      <c r="K1395" s="5">
        <v>1.018</v>
      </c>
      <c r="L1395" s="5">
        <v>0.98499999999999999</v>
      </c>
      <c r="M1395" s="5">
        <v>1.0389999999999999</v>
      </c>
      <c r="N1395" s="5">
        <v>1.0049999999999999</v>
      </c>
      <c r="O1395" s="7"/>
      <c r="P1395" s="9"/>
    </row>
    <row r="1396" spans="1:16" x14ac:dyDescent="0.3">
      <c r="A1396" s="5" t="s">
        <v>1405</v>
      </c>
      <c r="B1396" s="5" t="s">
        <v>4152</v>
      </c>
      <c r="C1396" s="5">
        <v>25.86</v>
      </c>
      <c r="D1396" s="5">
        <v>0.87643000000000004</v>
      </c>
      <c r="E1396" s="5">
        <v>4.4000000000000004</v>
      </c>
      <c r="F1396" s="5">
        <v>1</v>
      </c>
      <c r="G1396" s="5">
        <v>1</v>
      </c>
      <c r="H1396" s="5">
        <v>1</v>
      </c>
      <c r="I1396" s="5"/>
      <c r="J1396" s="5"/>
      <c r="K1396" s="5"/>
      <c r="L1396" s="5"/>
      <c r="M1396" s="5"/>
      <c r="N1396" s="5"/>
      <c r="O1396" s="7"/>
      <c r="P1396" s="7"/>
    </row>
    <row r="1397" spans="1:16" x14ac:dyDescent="0.3">
      <c r="A1397" s="5" t="s">
        <v>1406</v>
      </c>
      <c r="B1397" s="5" t="s">
        <v>4153</v>
      </c>
      <c r="C1397" s="5">
        <v>32.098999999999997</v>
      </c>
      <c r="D1397" s="5">
        <v>1.4810000000000001</v>
      </c>
      <c r="E1397" s="5">
        <v>8.3000000000000007</v>
      </c>
      <c r="F1397" s="5">
        <v>1</v>
      </c>
      <c r="G1397" s="5">
        <v>1</v>
      </c>
      <c r="H1397" s="5">
        <v>1</v>
      </c>
      <c r="I1397" s="5"/>
      <c r="J1397" s="5"/>
      <c r="K1397" s="5"/>
      <c r="L1397" s="5"/>
      <c r="M1397" s="5"/>
      <c r="N1397" s="5"/>
      <c r="O1397" s="7"/>
      <c r="P1397" s="7"/>
    </row>
    <row r="1398" spans="1:16" x14ac:dyDescent="0.3">
      <c r="A1398" s="5" t="s">
        <v>1407</v>
      </c>
      <c r="B1398" s="5" t="s">
        <v>4154</v>
      </c>
      <c r="C1398" s="5">
        <v>126.1</v>
      </c>
      <c r="D1398" s="5">
        <v>70.887</v>
      </c>
      <c r="E1398" s="5">
        <v>17.100000000000001</v>
      </c>
      <c r="F1398" s="5">
        <v>18</v>
      </c>
      <c r="G1398" s="5">
        <v>22</v>
      </c>
      <c r="H1398" s="5">
        <v>18</v>
      </c>
      <c r="I1398" s="5">
        <v>0.95799999999999996</v>
      </c>
      <c r="J1398" s="5">
        <v>0.90900000000000003</v>
      </c>
      <c r="K1398" s="5">
        <v>0.90300000000000002</v>
      </c>
      <c r="L1398" s="5">
        <v>1.022</v>
      </c>
      <c r="M1398" s="5">
        <v>1.044</v>
      </c>
      <c r="N1398" s="5">
        <v>1.0680000000000001</v>
      </c>
      <c r="O1398" s="7"/>
      <c r="P1398" s="9"/>
    </row>
    <row r="1399" spans="1:16" x14ac:dyDescent="0.3">
      <c r="A1399" s="5" t="s">
        <v>1408</v>
      </c>
      <c r="B1399" s="5" t="s">
        <v>4155</v>
      </c>
      <c r="C1399" s="5">
        <v>11.991</v>
      </c>
      <c r="D1399" s="5">
        <v>141.53</v>
      </c>
      <c r="E1399" s="5">
        <v>67.3</v>
      </c>
      <c r="F1399" s="5">
        <v>8</v>
      </c>
      <c r="G1399" s="5">
        <v>44</v>
      </c>
      <c r="H1399" s="5">
        <v>8</v>
      </c>
      <c r="I1399" s="5">
        <v>0.95899999999999996</v>
      </c>
      <c r="J1399" s="5">
        <v>0.94599999999999995</v>
      </c>
      <c r="K1399" s="5">
        <v>0.97799999999999998</v>
      </c>
      <c r="L1399" s="5">
        <v>1.0509999999999999</v>
      </c>
      <c r="M1399" s="5">
        <v>1.0409999999999999</v>
      </c>
      <c r="N1399" s="5">
        <v>1.036</v>
      </c>
      <c r="O1399" s="7"/>
      <c r="P1399" s="9"/>
    </row>
    <row r="1400" spans="1:16" x14ac:dyDescent="0.3">
      <c r="A1400" s="5" t="s">
        <v>1409</v>
      </c>
      <c r="B1400" s="5" t="s">
        <v>4156</v>
      </c>
      <c r="C1400" s="5">
        <v>36.582000000000001</v>
      </c>
      <c r="D1400" s="5">
        <v>323.31</v>
      </c>
      <c r="E1400" s="5">
        <v>76.900000000000006</v>
      </c>
      <c r="F1400" s="5">
        <v>25</v>
      </c>
      <c r="G1400" s="5">
        <v>135</v>
      </c>
      <c r="H1400" s="5">
        <v>25</v>
      </c>
      <c r="I1400" s="5">
        <v>0.94</v>
      </c>
      <c r="J1400" s="5">
        <v>0.92400000000000004</v>
      </c>
      <c r="K1400" s="5">
        <v>0.91300000000000003</v>
      </c>
      <c r="L1400" s="5">
        <v>1.0569999999999999</v>
      </c>
      <c r="M1400" s="5">
        <v>1.0820000000000001</v>
      </c>
      <c r="N1400" s="5">
        <v>1.077</v>
      </c>
      <c r="O1400" s="7"/>
      <c r="P1400" s="9"/>
    </row>
    <row r="1401" spans="1:16" x14ac:dyDescent="0.3">
      <c r="A1401" s="5" t="s">
        <v>1410</v>
      </c>
      <c r="B1401" s="5" t="s">
        <v>4157</v>
      </c>
      <c r="C1401" s="5">
        <v>93.244</v>
      </c>
      <c r="D1401" s="5">
        <v>323.31</v>
      </c>
      <c r="E1401" s="5">
        <v>52.2</v>
      </c>
      <c r="F1401" s="5">
        <v>42</v>
      </c>
      <c r="G1401" s="5">
        <v>122</v>
      </c>
      <c r="H1401" s="5">
        <v>42</v>
      </c>
      <c r="I1401" s="5">
        <v>0.91100000000000003</v>
      </c>
      <c r="J1401" s="5">
        <v>0.91900000000000004</v>
      </c>
      <c r="K1401" s="5">
        <v>0.92600000000000005</v>
      </c>
      <c r="L1401" s="5">
        <v>1.0680000000000001</v>
      </c>
      <c r="M1401" s="5">
        <v>1.0860000000000001</v>
      </c>
      <c r="N1401" s="5">
        <v>1.0740000000000001</v>
      </c>
      <c r="O1401" s="7"/>
      <c r="P1401" s="9"/>
    </row>
    <row r="1402" spans="1:16" x14ac:dyDescent="0.3">
      <c r="A1402" s="5" t="s">
        <v>1411</v>
      </c>
      <c r="B1402" s="5" t="s">
        <v>4158</v>
      </c>
      <c r="C1402" s="5">
        <v>63.655000000000001</v>
      </c>
      <c r="D1402" s="5">
        <v>4.4446000000000003</v>
      </c>
      <c r="E1402" s="5">
        <v>5.7</v>
      </c>
      <c r="F1402" s="5">
        <v>3</v>
      </c>
      <c r="G1402" s="5">
        <v>3</v>
      </c>
      <c r="H1402" s="5">
        <v>3</v>
      </c>
      <c r="I1402" s="5">
        <v>0.92700000000000005</v>
      </c>
      <c r="J1402" s="5">
        <v>0.98799999999999999</v>
      </c>
      <c r="K1402" s="5">
        <v>0.89400000000000002</v>
      </c>
      <c r="L1402" s="5">
        <v>0.98599999999999999</v>
      </c>
      <c r="M1402" s="5">
        <v>1.141</v>
      </c>
      <c r="N1402" s="5">
        <v>1.0620000000000001</v>
      </c>
      <c r="O1402" s="7"/>
      <c r="P1402" s="9"/>
    </row>
    <row r="1403" spans="1:16" x14ac:dyDescent="0.3">
      <c r="A1403" s="5" t="s">
        <v>1412</v>
      </c>
      <c r="B1403" s="5" t="s">
        <v>4159</v>
      </c>
      <c r="C1403" s="5">
        <v>33.886000000000003</v>
      </c>
      <c r="D1403" s="5">
        <v>51.787999999999997</v>
      </c>
      <c r="E1403" s="5">
        <v>34.1</v>
      </c>
      <c r="F1403" s="5">
        <v>9</v>
      </c>
      <c r="G1403" s="5">
        <v>14</v>
      </c>
      <c r="H1403" s="5">
        <v>9</v>
      </c>
      <c r="I1403" s="5">
        <v>0.80100000000000005</v>
      </c>
      <c r="J1403" s="5">
        <v>0.83299999999999996</v>
      </c>
      <c r="K1403" s="5">
        <v>0.79800000000000004</v>
      </c>
      <c r="L1403" s="5">
        <v>1.1519999999999999</v>
      </c>
      <c r="M1403" s="5">
        <v>1.077</v>
      </c>
      <c r="N1403" s="5">
        <v>1.2130000000000001</v>
      </c>
      <c r="O1403" s="7"/>
      <c r="P1403" s="9"/>
    </row>
    <row r="1404" spans="1:16" x14ac:dyDescent="0.3">
      <c r="A1404" s="5" t="s">
        <v>1413</v>
      </c>
      <c r="B1404" s="5" t="s">
        <v>4160</v>
      </c>
      <c r="C1404" s="5">
        <v>34.334000000000003</v>
      </c>
      <c r="D1404" s="5">
        <v>27.117000000000001</v>
      </c>
      <c r="E1404" s="5">
        <v>17.899999999999999</v>
      </c>
      <c r="F1404" s="5">
        <v>4</v>
      </c>
      <c r="G1404" s="5">
        <v>6</v>
      </c>
      <c r="H1404" s="5">
        <v>4</v>
      </c>
      <c r="I1404" s="5">
        <v>1.1120000000000001</v>
      </c>
      <c r="J1404" s="5">
        <v>1.0660000000000001</v>
      </c>
      <c r="K1404" s="5">
        <v>0.99399999999999999</v>
      </c>
      <c r="L1404" s="5">
        <v>1.0129999999999999</v>
      </c>
      <c r="M1404" s="5">
        <v>0.995</v>
      </c>
      <c r="N1404" s="5">
        <v>0.93400000000000005</v>
      </c>
      <c r="O1404" s="7"/>
      <c r="P1404" s="9"/>
    </row>
    <row r="1405" spans="1:16" x14ac:dyDescent="0.3">
      <c r="A1405" s="5" t="s">
        <v>1414</v>
      </c>
      <c r="B1405" s="5" t="s">
        <v>4161</v>
      </c>
      <c r="C1405" s="5">
        <v>60.249000000000002</v>
      </c>
      <c r="D1405" s="5">
        <v>7.4657999999999998</v>
      </c>
      <c r="E1405" s="5">
        <v>8.6999999999999993</v>
      </c>
      <c r="F1405" s="5">
        <v>5</v>
      </c>
      <c r="G1405" s="5">
        <v>5</v>
      </c>
      <c r="H1405" s="5">
        <v>5</v>
      </c>
      <c r="I1405" s="5">
        <v>0.99</v>
      </c>
      <c r="J1405" s="5">
        <v>1.0780000000000001</v>
      </c>
      <c r="K1405" s="5">
        <v>0.95799999999999996</v>
      </c>
      <c r="L1405" s="5">
        <v>1.048</v>
      </c>
      <c r="M1405" s="5">
        <v>0.94099999999999995</v>
      </c>
      <c r="N1405" s="5">
        <v>1.0049999999999999</v>
      </c>
      <c r="O1405" s="7"/>
      <c r="P1405" s="9"/>
    </row>
    <row r="1406" spans="1:16" x14ac:dyDescent="0.3">
      <c r="A1406" s="5" t="s">
        <v>1415</v>
      </c>
      <c r="B1406" s="5" t="s">
        <v>4162</v>
      </c>
      <c r="C1406" s="5">
        <v>187.84</v>
      </c>
      <c r="D1406" s="5">
        <v>67.457999999999998</v>
      </c>
      <c r="E1406" s="5">
        <v>10.8</v>
      </c>
      <c r="F1406" s="5">
        <v>15</v>
      </c>
      <c r="G1406" s="5">
        <v>18</v>
      </c>
      <c r="H1406" s="5">
        <v>15</v>
      </c>
      <c r="I1406" s="5">
        <v>1.1659999999999999</v>
      </c>
      <c r="J1406" s="5">
        <v>1.1180000000000001</v>
      </c>
      <c r="K1406" s="5">
        <v>1.1739999999999999</v>
      </c>
      <c r="L1406" s="5">
        <v>0.89300000000000002</v>
      </c>
      <c r="M1406" s="5">
        <v>0.89900000000000002</v>
      </c>
      <c r="N1406" s="5">
        <v>0.83599999999999997</v>
      </c>
      <c r="O1406" s="7"/>
      <c r="P1406" s="9"/>
    </row>
    <row r="1407" spans="1:16" x14ac:dyDescent="0.3">
      <c r="A1407" s="5" t="s">
        <v>1416</v>
      </c>
      <c r="B1407" s="5" t="s">
        <v>4163</v>
      </c>
      <c r="C1407" s="5">
        <v>156.44999999999999</v>
      </c>
      <c r="D1407" s="5">
        <v>11.96</v>
      </c>
      <c r="E1407" s="5">
        <v>1.4</v>
      </c>
      <c r="F1407" s="5">
        <v>1</v>
      </c>
      <c r="G1407" s="5">
        <v>1</v>
      </c>
      <c r="H1407" s="5">
        <v>1</v>
      </c>
      <c r="I1407" s="5"/>
      <c r="J1407" s="5"/>
      <c r="K1407" s="5"/>
      <c r="L1407" s="5"/>
      <c r="M1407" s="5"/>
      <c r="N1407" s="5"/>
      <c r="O1407" s="7"/>
      <c r="P1407" s="7"/>
    </row>
    <row r="1408" spans="1:16" x14ac:dyDescent="0.3">
      <c r="A1408" s="5" t="s">
        <v>1417</v>
      </c>
      <c r="B1408" s="5" t="s">
        <v>4164</v>
      </c>
      <c r="C1408" s="5">
        <v>79.311999999999998</v>
      </c>
      <c r="D1408" s="5">
        <v>19.100999999999999</v>
      </c>
      <c r="E1408" s="5">
        <v>12.4</v>
      </c>
      <c r="F1408" s="5">
        <v>8</v>
      </c>
      <c r="G1408" s="5">
        <v>8</v>
      </c>
      <c r="H1408" s="5">
        <v>8</v>
      </c>
      <c r="I1408" s="5">
        <v>0.999</v>
      </c>
      <c r="J1408" s="5">
        <v>1.196</v>
      </c>
      <c r="K1408" s="5">
        <v>0.998</v>
      </c>
      <c r="L1408" s="5">
        <v>0.96099999999999997</v>
      </c>
      <c r="M1408" s="5">
        <v>0.88900000000000001</v>
      </c>
      <c r="N1408" s="5">
        <v>0.99099999999999999</v>
      </c>
      <c r="O1408" s="7"/>
      <c r="P1408" s="9"/>
    </row>
    <row r="1409" spans="1:16" x14ac:dyDescent="0.3">
      <c r="A1409" s="5" t="s">
        <v>1418</v>
      </c>
      <c r="B1409" s="5" t="s">
        <v>4165</v>
      </c>
      <c r="C1409" s="5">
        <v>156.69</v>
      </c>
      <c r="D1409" s="5">
        <v>21.001000000000001</v>
      </c>
      <c r="E1409" s="5">
        <v>3.9</v>
      </c>
      <c r="F1409" s="5">
        <v>4</v>
      </c>
      <c r="G1409" s="5">
        <v>4</v>
      </c>
      <c r="H1409" s="5">
        <v>4</v>
      </c>
      <c r="I1409" s="5">
        <v>1.1990000000000001</v>
      </c>
      <c r="J1409" s="5">
        <v>1.2270000000000001</v>
      </c>
      <c r="K1409" s="5">
        <v>1.1930000000000001</v>
      </c>
      <c r="L1409" s="5">
        <v>0.92600000000000005</v>
      </c>
      <c r="M1409" s="5">
        <v>0.746</v>
      </c>
      <c r="N1409" s="5">
        <v>0.77600000000000002</v>
      </c>
      <c r="O1409" s="7"/>
      <c r="P1409" s="9"/>
    </row>
    <row r="1410" spans="1:16" x14ac:dyDescent="0.3">
      <c r="A1410" s="5" t="s">
        <v>1419</v>
      </c>
      <c r="B1410" s="5" t="s">
        <v>4166</v>
      </c>
      <c r="C1410" s="5">
        <v>58.103000000000002</v>
      </c>
      <c r="D1410" s="5">
        <v>2.8241000000000001</v>
      </c>
      <c r="E1410" s="5">
        <v>2.4</v>
      </c>
      <c r="F1410" s="5">
        <v>1</v>
      </c>
      <c r="G1410" s="5">
        <v>1</v>
      </c>
      <c r="H1410" s="5">
        <v>1</v>
      </c>
      <c r="I1410" s="5"/>
      <c r="J1410" s="5"/>
      <c r="K1410" s="5"/>
      <c r="L1410" s="5"/>
      <c r="M1410" s="5"/>
      <c r="N1410" s="5"/>
      <c r="O1410" s="7"/>
      <c r="P1410" s="7"/>
    </row>
    <row r="1411" spans="1:16" x14ac:dyDescent="0.3">
      <c r="A1411" s="5" t="s">
        <v>1420</v>
      </c>
      <c r="B1411" s="5" t="s">
        <v>4167</v>
      </c>
      <c r="C1411" s="5">
        <v>24.736000000000001</v>
      </c>
      <c r="D1411" s="5">
        <v>136.66999999999999</v>
      </c>
      <c r="E1411" s="5">
        <v>60.4</v>
      </c>
      <c r="F1411" s="5">
        <v>14</v>
      </c>
      <c r="G1411" s="5">
        <v>37</v>
      </c>
      <c r="H1411" s="5">
        <v>14</v>
      </c>
      <c r="I1411" s="5">
        <v>0.92300000000000004</v>
      </c>
      <c r="J1411" s="5">
        <v>0.90400000000000003</v>
      </c>
      <c r="K1411" s="5">
        <v>0.90300000000000002</v>
      </c>
      <c r="L1411" s="5">
        <v>1.06</v>
      </c>
      <c r="M1411" s="5">
        <v>1.093</v>
      </c>
      <c r="N1411" s="5">
        <v>1.101</v>
      </c>
      <c r="O1411" s="7"/>
      <c r="P1411" s="9"/>
    </row>
    <row r="1412" spans="1:16" x14ac:dyDescent="0.3">
      <c r="A1412" s="5" t="s">
        <v>1421</v>
      </c>
      <c r="B1412" s="5" t="s">
        <v>4168</v>
      </c>
      <c r="C1412" s="5">
        <v>65.316000000000003</v>
      </c>
      <c r="D1412" s="5">
        <v>15.423</v>
      </c>
      <c r="E1412" s="5">
        <v>7.1</v>
      </c>
      <c r="F1412" s="5">
        <v>3</v>
      </c>
      <c r="G1412" s="5">
        <v>3</v>
      </c>
      <c r="H1412" s="5">
        <v>3</v>
      </c>
      <c r="I1412" s="5">
        <v>1.0089999999999999</v>
      </c>
      <c r="J1412" s="5">
        <v>1.1499999999999999</v>
      </c>
      <c r="K1412" s="5">
        <v>1.0780000000000001</v>
      </c>
      <c r="L1412" s="5">
        <v>1.071</v>
      </c>
      <c r="M1412" s="5">
        <v>0.82599999999999996</v>
      </c>
      <c r="N1412" s="5">
        <v>0.90500000000000003</v>
      </c>
      <c r="O1412" s="7"/>
      <c r="P1412" s="9"/>
    </row>
    <row r="1413" spans="1:16" x14ac:dyDescent="0.3">
      <c r="A1413" s="5" t="s">
        <v>1422</v>
      </c>
      <c r="B1413" s="5" t="s">
        <v>4169</v>
      </c>
      <c r="C1413" s="5">
        <v>49.789000000000001</v>
      </c>
      <c r="D1413" s="5">
        <v>206.08</v>
      </c>
      <c r="E1413" s="5">
        <v>44.9</v>
      </c>
      <c r="F1413" s="5">
        <v>16</v>
      </c>
      <c r="G1413" s="5">
        <v>62</v>
      </c>
      <c r="H1413" s="5">
        <v>15</v>
      </c>
      <c r="I1413" s="5">
        <v>0.89500000000000002</v>
      </c>
      <c r="J1413" s="5">
        <v>0.85299999999999998</v>
      </c>
      <c r="K1413" s="5">
        <v>0.84199999999999997</v>
      </c>
      <c r="L1413" s="5">
        <v>1.1220000000000001</v>
      </c>
      <c r="M1413" s="5">
        <v>1.115</v>
      </c>
      <c r="N1413" s="5">
        <v>1.1479999999999999</v>
      </c>
      <c r="O1413" s="7"/>
      <c r="P1413" s="9"/>
    </row>
    <row r="1414" spans="1:16" x14ac:dyDescent="0.3">
      <c r="A1414" s="5" t="s">
        <v>1423</v>
      </c>
      <c r="B1414" s="5" t="s">
        <v>4170</v>
      </c>
      <c r="C1414" s="5">
        <v>12.638</v>
      </c>
      <c r="D1414" s="5">
        <v>1.6646000000000001</v>
      </c>
      <c r="E1414" s="5">
        <v>11</v>
      </c>
      <c r="F1414" s="5">
        <v>1</v>
      </c>
      <c r="G1414" s="5">
        <v>1</v>
      </c>
      <c r="H1414" s="5">
        <v>1</v>
      </c>
      <c r="I1414" s="5">
        <v>1.056</v>
      </c>
      <c r="J1414" s="5">
        <v>0.86599999999999999</v>
      </c>
      <c r="K1414" s="5">
        <v>1.0289999999999999</v>
      </c>
      <c r="L1414" s="5">
        <v>1.0509999999999999</v>
      </c>
      <c r="M1414" s="5">
        <v>0.91300000000000003</v>
      </c>
      <c r="N1414" s="5">
        <v>1.087</v>
      </c>
      <c r="O1414" s="7"/>
      <c r="P1414" s="9"/>
    </row>
    <row r="1415" spans="1:16" x14ac:dyDescent="0.3">
      <c r="A1415" s="5" t="s">
        <v>1424</v>
      </c>
      <c r="B1415" s="5" t="s">
        <v>4171</v>
      </c>
      <c r="C1415" s="5">
        <v>123.91</v>
      </c>
      <c r="D1415" s="5">
        <v>11.526</v>
      </c>
      <c r="E1415" s="5">
        <v>5.5</v>
      </c>
      <c r="F1415" s="5">
        <v>6</v>
      </c>
      <c r="G1415" s="5">
        <v>6</v>
      </c>
      <c r="H1415" s="5">
        <v>6</v>
      </c>
      <c r="I1415" s="5">
        <v>0.98699999999999999</v>
      </c>
      <c r="J1415" s="5">
        <v>1.141</v>
      </c>
      <c r="K1415" s="5">
        <v>1.08</v>
      </c>
      <c r="L1415" s="5">
        <v>0.96599999999999997</v>
      </c>
      <c r="M1415" s="5">
        <v>0.91900000000000004</v>
      </c>
      <c r="N1415" s="5">
        <v>0.94</v>
      </c>
      <c r="O1415" s="7"/>
      <c r="P1415" s="9"/>
    </row>
    <row r="1416" spans="1:16" x14ac:dyDescent="0.3">
      <c r="A1416" s="5" t="s">
        <v>1425</v>
      </c>
      <c r="B1416" s="5" t="s">
        <v>4172</v>
      </c>
      <c r="C1416" s="5">
        <v>52.162999999999997</v>
      </c>
      <c r="D1416" s="5">
        <v>1.4536</v>
      </c>
      <c r="E1416" s="5">
        <v>2</v>
      </c>
      <c r="F1416" s="5">
        <v>1</v>
      </c>
      <c r="G1416" s="5">
        <v>1</v>
      </c>
      <c r="H1416" s="5">
        <v>1</v>
      </c>
      <c r="I1416" s="5"/>
      <c r="J1416" s="5"/>
      <c r="K1416" s="5"/>
      <c r="L1416" s="5"/>
      <c r="M1416" s="5"/>
      <c r="N1416" s="5"/>
      <c r="O1416" s="7"/>
      <c r="P1416" s="7"/>
    </row>
    <row r="1417" spans="1:16" x14ac:dyDescent="0.3">
      <c r="A1417" s="5" t="s">
        <v>1426</v>
      </c>
      <c r="B1417" s="5" t="s">
        <v>4173</v>
      </c>
      <c r="C1417" s="5">
        <v>80.313999999999993</v>
      </c>
      <c r="D1417" s="5">
        <v>5.2107000000000001</v>
      </c>
      <c r="E1417" s="5">
        <v>5.3</v>
      </c>
      <c r="F1417" s="5">
        <v>4</v>
      </c>
      <c r="G1417" s="5">
        <v>4</v>
      </c>
      <c r="H1417" s="5">
        <v>4</v>
      </c>
      <c r="I1417" s="5">
        <v>0.99</v>
      </c>
      <c r="J1417" s="5">
        <v>0.98399999999999999</v>
      </c>
      <c r="K1417" s="5">
        <v>1.0189999999999999</v>
      </c>
      <c r="L1417" s="5">
        <v>0.99199999999999999</v>
      </c>
      <c r="M1417" s="5">
        <v>1.008</v>
      </c>
      <c r="N1417" s="5">
        <v>1.008</v>
      </c>
      <c r="O1417" s="7"/>
      <c r="P1417" s="9"/>
    </row>
    <row r="1418" spans="1:16" x14ac:dyDescent="0.3">
      <c r="A1418" s="5" t="s">
        <v>1427</v>
      </c>
      <c r="B1418" s="5" t="s">
        <v>4174</v>
      </c>
      <c r="C1418" s="5">
        <v>42.100999999999999</v>
      </c>
      <c r="D1418" s="5">
        <v>4.5152999999999999</v>
      </c>
      <c r="E1418" s="5">
        <v>8.1999999999999993</v>
      </c>
      <c r="F1418" s="5">
        <v>3</v>
      </c>
      <c r="G1418" s="5">
        <v>3</v>
      </c>
      <c r="H1418" s="5">
        <v>3</v>
      </c>
      <c r="I1418" s="5">
        <v>1.026</v>
      </c>
      <c r="J1418" s="5">
        <v>1.2</v>
      </c>
      <c r="K1418" s="5">
        <v>1.0429999999999999</v>
      </c>
      <c r="L1418" s="5">
        <v>0.93300000000000005</v>
      </c>
      <c r="M1418" s="5">
        <v>0.89900000000000002</v>
      </c>
      <c r="N1418" s="5">
        <v>0.93700000000000006</v>
      </c>
      <c r="O1418" s="7"/>
      <c r="P1418" s="9"/>
    </row>
    <row r="1419" spans="1:16" x14ac:dyDescent="0.3">
      <c r="A1419" s="5" t="s">
        <v>1428</v>
      </c>
      <c r="B1419" s="5" t="s">
        <v>4175</v>
      </c>
      <c r="C1419" s="5">
        <v>29.196999999999999</v>
      </c>
      <c r="D1419" s="5">
        <v>17.603999999999999</v>
      </c>
      <c r="E1419" s="5">
        <v>7.5</v>
      </c>
      <c r="F1419" s="5">
        <v>1</v>
      </c>
      <c r="G1419" s="5">
        <v>1</v>
      </c>
      <c r="H1419" s="5">
        <v>1</v>
      </c>
      <c r="I1419" s="5">
        <v>0.97599999999999998</v>
      </c>
      <c r="J1419" s="5">
        <v>0.90700000000000003</v>
      </c>
      <c r="K1419" s="5">
        <v>1.0680000000000001</v>
      </c>
      <c r="L1419" s="5">
        <v>1.0580000000000001</v>
      </c>
      <c r="M1419" s="5">
        <v>1.0620000000000001</v>
      </c>
      <c r="N1419" s="5">
        <v>0.93400000000000005</v>
      </c>
      <c r="O1419" s="7"/>
      <c r="P1419" s="9"/>
    </row>
    <row r="1420" spans="1:16" x14ac:dyDescent="0.3">
      <c r="A1420" s="5" t="s">
        <v>1429</v>
      </c>
      <c r="B1420" s="5" t="s">
        <v>4176</v>
      </c>
      <c r="C1420" s="5">
        <v>18.494</v>
      </c>
      <c r="D1420" s="5">
        <v>1.2092000000000001</v>
      </c>
      <c r="E1420" s="5">
        <v>6.9</v>
      </c>
      <c r="F1420" s="5">
        <v>1</v>
      </c>
      <c r="G1420" s="5">
        <v>1</v>
      </c>
      <c r="H1420" s="5">
        <v>1</v>
      </c>
      <c r="I1420" s="5"/>
      <c r="J1420" s="5"/>
      <c r="K1420" s="5"/>
      <c r="L1420" s="5"/>
      <c r="M1420" s="5"/>
      <c r="N1420" s="5"/>
      <c r="O1420" s="7"/>
      <c r="P1420" s="7"/>
    </row>
    <row r="1421" spans="1:16" x14ac:dyDescent="0.3">
      <c r="A1421" s="5" t="s">
        <v>1430</v>
      </c>
      <c r="B1421" s="5" t="s">
        <v>4177</v>
      </c>
      <c r="C1421" s="5">
        <v>76.326999999999998</v>
      </c>
      <c r="D1421" s="5">
        <v>1.7329000000000001</v>
      </c>
      <c r="E1421" s="5">
        <v>3.2</v>
      </c>
      <c r="F1421" s="5">
        <v>1</v>
      </c>
      <c r="G1421" s="5">
        <v>1</v>
      </c>
      <c r="H1421" s="5">
        <v>1</v>
      </c>
      <c r="I1421" s="5"/>
      <c r="J1421" s="5"/>
      <c r="K1421" s="5"/>
      <c r="L1421" s="5"/>
      <c r="M1421" s="5"/>
      <c r="N1421" s="5"/>
      <c r="O1421" s="7"/>
      <c r="P1421" s="7"/>
    </row>
    <row r="1422" spans="1:16" x14ac:dyDescent="0.3">
      <c r="A1422" s="5" t="s">
        <v>1431</v>
      </c>
      <c r="B1422" s="5" t="s">
        <v>4178</v>
      </c>
      <c r="C1422" s="5">
        <v>16.417999999999999</v>
      </c>
      <c r="D1422" s="5">
        <v>5.5236999999999998</v>
      </c>
      <c r="E1422" s="5">
        <v>16.100000000000001</v>
      </c>
      <c r="F1422" s="5">
        <v>3</v>
      </c>
      <c r="G1422" s="5">
        <v>4</v>
      </c>
      <c r="H1422" s="5">
        <v>3</v>
      </c>
      <c r="I1422" s="5">
        <v>1.008</v>
      </c>
      <c r="J1422" s="5">
        <v>0.98799999999999999</v>
      </c>
      <c r="K1422" s="5">
        <v>1.06</v>
      </c>
      <c r="L1422" s="5">
        <v>0.95</v>
      </c>
      <c r="M1422" s="5">
        <v>0.96899999999999997</v>
      </c>
      <c r="N1422" s="5">
        <v>0.96599999999999997</v>
      </c>
      <c r="O1422" s="7"/>
      <c r="P1422" s="9"/>
    </row>
    <row r="1423" spans="1:16" x14ac:dyDescent="0.3">
      <c r="A1423" s="5" t="s">
        <v>1432</v>
      </c>
      <c r="B1423" s="5" t="s">
        <v>4179</v>
      </c>
      <c r="C1423" s="5">
        <v>95.887</v>
      </c>
      <c r="D1423" s="5">
        <v>2.8954</v>
      </c>
      <c r="E1423" s="5">
        <v>2.8</v>
      </c>
      <c r="F1423" s="5">
        <v>2</v>
      </c>
      <c r="G1423" s="5">
        <v>2</v>
      </c>
      <c r="H1423" s="5">
        <v>2</v>
      </c>
      <c r="I1423" s="5"/>
      <c r="J1423" s="5"/>
      <c r="K1423" s="5"/>
      <c r="L1423" s="5"/>
      <c r="M1423" s="5"/>
      <c r="N1423" s="5"/>
      <c r="O1423" s="7"/>
      <c r="P1423" s="7"/>
    </row>
    <row r="1424" spans="1:16" x14ac:dyDescent="0.3">
      <c r="A1424" s="5" t="s">
        <v>1433</v>
      </c>
      <c r="B1424" s="5" t="s">
        <v>4180</v>
      </c>
      <c r="C1424" s="5">
        <v>73.840999999999994</v>
      </c>
      <c r="D1424" s="5">
        <v>21.931000000000001</v>
      </c>
      <c r="E1424" s="5">
        <v>15.3</v>
      </c>
      <c r="F1424" s="5">
        <v>9</v>
      </c>
      <c r="G1424" s="5">
        <v>12</v>
      </c>
      <c r="H1424" s="5">
        <v>9</v>
      </c>
      <c r="I1424" s="5">
        <v>0.94099999999999995</v>
      </c>
      <c r="J1424" s="5">
        <v>0.90300000000000002</v>
      </c>
      <c r="K1424" s="5">
        <v>0.93899999999999995</v>
      </c>
      <c r="L1424" s="5">
        <v>1.0429999999999999</v>
      </c>
      <c r="M1424" s="5">
        <v>1.0860000000000001</v>
      </c>
      <c r="N1424" s="5">
        <v>1.1100000000000001</v>
      </c>
      <c r="O1424" s="7"/>
      <c r="P1424" s="9"/>
    </row>
    <row r="1425" spans="1:16" x14ac:dyDescent="0.3">
      <c r="A1425" s="5" t="s">
        <v>1434</v>
      </c>
      <c r="B1425" s="5" t="s">
        <v>4181</v>
      </c>
      <c r="C1425" s="5">
        <v>31.521999999999998</v>
      </c>
      <c r="D1425" s="5">
        <v>68.682000000000002</v>
      </c>
      <c r="E1425" s="5">
        <v>38.700000000000003</v>
      </c>
      <c r="F1425" s="5">
        <v>13</v>
      </c>
      <c r="G1425" s="5">
        <v>32</v>
      </c>
      <c r="H1425" s="5">
        <v>13</v>
      </c>
      <c r="I1425" s="5">
        <v>1.044</v>
      </c>
      <c r="J1425" s="5">
        <v>1.0469999999999999</v>
      </c>
      <c r="K1425" s="5">
        <v>1.0389999999999999</v>
      </c>
      <c r="L1425" s="5">
        <v>0.95</v>
      </c>
      <c r="M1425" s="5">
        <v>0.98</v>
      </c>
      <c r="N1425" s="5">
        <v>0.98499999999999999</v>
      </c>
      <c r="O1425" s="7"/>
      <c r="P1425" s="9"/>
    </row>
    <row r="1426" spans="1:16" x14ac:dyDescent="0.3">
      <c r="A1426" s="5" t="s">
        <v>1435</v>
      </c>
      <c r="B1426" s="5" t="s">
        <v>4182</v>
      </c>
      <c r="C1426" s="5">
        <v>69.608999999999995</v>
      </c>
      <c r="D1426" s="5">
        <v>38.408000000000001</v>
      </c>
      <c r="E1426" s="5">
        <v>16.5</v>
      </c>
      <c r="F1426" s="5">
        <v>8</v>
      </c>
      <c r="G1426" s="5">
        <v>10</v>
      </c>
      <c r="H1426" s="5">
        <v>8</v>
      </c>
      <c r="I1426" s="5">
        <v>1.0860000000000001</v>
      </c>
      <c r="J1426" s="5">
        <v>1.0720000000000001</v>
      </c>
      <c r="K1426" s="5">
        <v>1.0469999999999999</v>
      </c>
      <c r="L1426" s="5">
        <v>0.95099999999999996</v>
      </c>
      <c r="M1426" s="5">
        <v>0.90200000000000002</v>
      </c>
      <c r="N1426" s="5">
        <v>0.98</v>
      </c>
      <c r="O1426" s="7"/>
      <c r="P1426" s="9"/>
    </row>
    <row r="1427" spans="1:16" x14ac:dyDescent="0.3">
      <c r="A1427" s="5" t="s">
        <v>1436</v>
      </c>
      <c r="B1427" s="5" t="s">
        <v>4183</v>
      </c>
      <c r="C1427" s="5">
        <v>26.602</v>
      </c>
      <c r="D1427" s="5">
        <v>20.125</v>
      </c>
      <c r="E1427" s="5">
        <v>35</v>
      </c>
      <c r="F1427" s="5">
        <v>9</v>
      </c>
      <c r="G1427" s="5">
        <v>15</v>
      </c>
      <c r="H1427" s="5">
        <v>9</v>
      </c>
      <c r="I1427" s="5">
        <v>1.0089999999999999</v>
      </c>
      <c r="J1427" s="5">
        <v>1.012</v>
      </c>
      <c r="K1427" s="5">
        <v>1.048</v>
      </c>
      <c r="L1427" s="5">
        <v>0.99399999999999999</v>
      </c>
      <c r="M1427" s="5">
        <v>0.99</v>
      </c>
      <c r="N1427" s="5">
        <v>0.98799999999999999</v>
      </c>
      <c r="O1427" s="7"/>
      <c r="P1427" s="9"/>
    </row>
    <row r="1428" spans="1:16" x14ac:dyDescent="0.3">
      <c r="A1428" s="5" t="s">
        <v>1437</v>
      </c>
      <c r="B1428" s="5" t="s">
        <v>4184</v>
      </c>
      <c r="C1428" s="5">
        <v>135.30000000000001</v>
      </c>
      <c r="D1428" s="5">
        <v>-2</v>
      </c>
      <c r="E1428" s="5">
        <v>0.9</v>
      </c>
      <c r="F1428" s="5">
        <v>1</v>
      </c>
      <c r="G1428" s="5">
        <v>1</v>
      </c>
      <c r="H1428" s="5">
        <v>1</v>
      </c>
      <c r="I1428" s="5"/>
      <c r="J1428" s="5"/>
      <c r="K1428" s="5"/>
      <c r="L1428" s="5"/>
      <c r="M1428" s="5"/>
      <c r="N1428" s="5"/>
      <c r="O1428" s="7"/>
      <c r="P1428" s="7"/>
    </row>
    <row r="1429" spans="1:16" x14ac:dyDescent="0.3">
      <c r="A1429" s="5" t="s">
        <v>1438</v>
      </c>
      <c r="B1429" s="5" t="s">
        <v>4185</v>
      </c>
      <c r="C1429" s="5">
        <v>226.77</v>
      </c>
      <c r="D1429" s="5">
        <v>9.8547999999999991</v>
      </c>
      <c r="E1429" s="5">
        <v>3.5</v>
      </c>
      <c r="F1429" s="5">
        <v>7</v>
      </c>
      <c r="G1429" s="5">
        <v>7</v>
      </c>
      <c r="H1429" s="5">
        <v>7</v>
      </c>
      <c r="I1429" s="5">
        <v>1.149</v>
      </c>
      <c r="J1429" s="5">
        <v>1.0669999999999999</v>
      </c>
      <c r="K1429" s="5">
        <v>1.022</v>
      </c>
      <c r="L1429" s="5">
        <v>0.91300000000000003</v>
      </c>
      <c r="M1429" s="5">
        <v>1.0009999999999999</v>
      </c>
      <c r="N1429" s="5">
        <v>0.879</v>
      </c>
      <c r="O1429" s="7"/>
      <c r="P1429" s="9"/>
    </row>
    <row r="1430" spans="1:16" x14ac:dyDescent="0.3">
      <c r="A1430" s="5" t="s">
        <v>1439</v>
      </c>
      <c r="B1430" s="5" t="s">
        <v>4186</v>
      </c>
      <c r="C1430" s="5">
        <v>103.13</v>
      </c>
      <c r="D1430" s="5">
        <v>1.0646</v>
      </c>
      <c r="E1430" s="5">
        <v>0.9</v>
      </c>
      <c r="F1430" s="5">
        <v>1</v>
      </c>
      <c r="G1430" s="5">
        <v>2</v>
      </c>
      <c r="H1430" s="5">
        <v>1</v>
      </c>
      <c r="I1430" s="5">
        <v>1.298</v>
      </c>
      <c r="J1430" s="5">
        <v>1.2629999999999999</v>
      </c>
      <c r="K1430" s="5">
        <v>1.2070000000000001</v>
      </c>
      <c r="L1430" s="5">
        <v>0.82699999999999996</v>
      </c>
      <c r="M1430" s="5">
        <v>0.73499999999999999</v>
      </c>
      <c r="N1430" s="5">
        <v>0.749</v>
      </c>
      <c r="O1430" s="7"/>
      <c r="P1430" s="9"/>
    </row>
    <row r="1431" spans="1:16" x14ac:dyDescent="0.3">
      <c r="A1431" s="5" t="s">
        <v>1440</v>
      </c>
      <c r="B1431" s="5" t="s">
        <v>4187</v>
      </c>
      <c r="C1431" s="5">
        <v>91.046000000000006</v>
      </c>
      <c r="D1431" s="5">
        <v>4.0945</v>
      </c>
      <c r="E1431" s="5">
        <v>2.7</v>
      </c>
      <c r="F1431" s="5">
        <v>2</v>
      </c>
      <c r="G1431" s="5">
        <v>2</v>
      </c>
      <c r="H1431" s="5">
        <v>2</v>
      </c>
      <c r="I1431" s="5">
        <v>0.95599999999999996</v>
      </c>
      <c r="J1431" s="5">
        <v>1.1020000000000001</v>
      </c>
      <c r="K1431" s="5">
        <v>0.89700000000000002</v>
      </c>
      <c r="L1431" s="5">
        <v>1.0840000000000001</v>
      </c>
      <c r="M1431" s="5">
        <v>1.006</v>
      </c>
      <c r="N1431" s="5">
        <v>0.97299999999999998</v>
      </c>
      <c r="O1431" s="7"/>
      <c r="P1431" s="9"/>
    </row>
    <row r="1432" spans="1:16" x14ac:dyDescent="0.3">
      <c r="A1432" s="5" t="s">
        <v>1441</v>
      </c>
      <c r="B1432" s="5" t="s">
        <v>4188</v>
      </c>
      <c r="C1432" s="5">
        <v>65.081999999999994</v>
      </c>
      <c r="D1432" s="5">
        <v>3.0522</v>
      </c>
      <c r="E1432" s="5">
        <v>4.4000000000000004</v>
      </c>
      <c r="F1432" s="5">
        <v>2</v>
      </c>
      <c r="G1432" s="5">
        <v>2</v>
      </c>
      <c r="H1432" s="5">
        <v>2</v>
      </c>
      <c r="I1432" s="5"/>
      <c r="J1432" s="5"/>
      <c r="K1432" s="5"/>
      <c r="L1432" s="5"/>
      <c r="M1432" s="5"/>
      <c r="N1432" s="5"/>
      <c r="O1432" s="7"/>
      <c r="P1432" s="7"/>
    </row>
    <row r="1433" spans="1:16" x14ac:dyDescent="0.3">
      <c r="A1433" s="5" t="s">
        <v>1442</v>
      </c>
      <c r="B1433" s="5" t="s">
        <v>4189</v>
      </c>
      <c r="C1433" s="5">
        <v>19.888000000000002</v>
      </c>
      <c r="D1433" s="5">
        <v>3.9228999999999998</v>
      </c>
      <c r="E1433" s="5">
        <v>7.4</v>
      </c>
      <c r="F1433" s="5">
        <v>1</v>
      </c>
      <c r="G1433" s="5">
        <v>2</v>
      </c>
      <c r="H1433" s="5">
        <v>1</v>
      </c>
      <c r="I1433" s="5">
        <v>0.95</v>
      </c>
      <c r="J1433" s="5">
        <v>0.97199999999999998</v>
      </c>
      <c r="K1433" s="5">
        <v>0.90200000000000002</v>
      </c>
      <c r="L1433" s="5">
        <v>1.145</v>
      </c>
      <c r="M1433" s="5">
        <v>1.0209999999999999</v>
      </c>
      <c r="N1433" s="5">
        <v>1.016</v>
      </c>
      <c r="O1433" s="7"/>
      <c r="P1433" s="9"/>
    </row>
    <row r="1434" spans="1:16" x14ac:dyDescent="0.3">
      <c r="A1434" s="5" t="s">
        <v>1443</v>
      </c>
      <c r="B1434" s="5" t="s">
        <v>4190</v>
      </c>
      <c r="C1434" s="5">
        <v>72.069000000000003</v>
      </c>
      <c r="D1434" s="5">
        <v>5.0336999999999996</v>
      </c>
      <c r="E1434" s="5">
        <v>4.5999999999999996</v>
      </c>
      <c r="F1434" s="5">
        <v>3</v>
      </c>
      <c r="G1434" s="5">
        <v>3</v>
      </c>
      <c r="H1434" s="5">
        <v>3</v>
      </c>
      <c r="I1434" s="5">
        <v>1.0549999999999999</v>
      </c>
      <c r="J1434" s="5">
        <v>1.1419999999999999</v>
      </c>
      <c r="K1434" s="5">
        <v>1.0569999999999999</v>
      </c>
      <c r="L1434" s="5">
        <v>0.97099999999999997</v>
      </c>
      <c r="M1434" s="5">
        <v>0.89900000000000002</v>
      </c>
      <c r="N1434" s="5">
        <v>0.91300000000000003</v>
      </c>
      <c r="O1434" s="7"/>
      <c r="P1434" s="9"/>
    </row>
    <row r="1435" spans="1:16" x14ac:dyDescent="0.3">
      <c r="A1435" s="5" t="s">
        <v>1444</v>
      </c>
      <c r="B1435" s="5" t="s">
        <v>4191</v>
      </c>
      <c r="C1435" s="5">
        <v>54.921999999999997</v>
      </c>
      <c r="D1435" s="5">
        <v>1.0841000000000001</v>
      </c>
      <c r="E1435" s="5">
        <v>1.7</v>
      </c>
      <c r="F1435" s="5">
        <v>1</v>
      </c>
      <c r="G1435" s="5">
        <v>1</v>
      </c>
      <c r="H1435" s="5">
        <v>1</v>
      </c>
      <c r="I1435" s="5">
        <v>1.02</v>
      </c>
      <c r="J1435" s="5">
        <v>1.018</v>
      </c>
      <c r="K1435" s="5">
        <v>1.093</v>
      </c>
      <c r="L1435" s="5">
        <v>0.95199999999999996</v>
      </c>
      <c r="M1435" s="5">
        <v>0.99199999999999999</v>
      </c>
      <c r="N1435" s="5">
        <v>0.94399999999999995</v>
      </c>
      <c r="O1435" s="7"/>
      <c r="P1435" s="9"/>
    </row>
    <row r="1436" spans="1:16" x14ac:dyDescent="0.3">
      <c r="A1436" s="5" t="s">
        <v>1445</v>
      </c>
      <c r="B1436" s="5" t="s">
        <v>4192</v>
      </c>
      <c r="C1436" s="5">
        <v>24.428999999999998</v>
      </c>
      <c r="D1436" s="5">
        <v>82.460999999999999</v>
      </c>
      <c r="E1436" s="5">
        <v>42.7</v>
      </c>
      <c r="F1436" s="5">
        <v>8</v>
      </c>
      <c r="G1436" s="5">
        <v>11</v>
      </c>
      <c r="H1436" s="5">
        <v>8</v>
      </c>
      <c r="I1436" s="5">
        <v>1.119</v>
      </c>
      <c r="J1436" s="5">
        <v>1.101</v>
      </c>
      <c r="K1436" s="5">
        <v>1.075</v>
      </c>
      <c r="L1436" s="5">
        <v>0.89700000000000002</v>
      </c>
      <c r="M1436" s="5">
        <v>0.91800000000000004</v>
      </c>
      <c r="N1436" s="5">
        <v>0.89100000000000001</v>
      </c>
      <c r="O1436" s="7"/>
      <c r="P1436" s="9"/>
    </row>
    <row r="1437" spans="1:16" x14ac:dyDescent="0.3">
      <c r="A1437" s="5" t="s">
        <v>1446</v>
      </c>
      <c r="B1437" s="5" t="s">
        <v>4193</v>
      </c>
      <c r="C1437" s="5">
        <v>68.16</v>
      </c>
      <c r="D1437" s="5">
        <v>50.276000000000003</v>
      </c>
      <c r="E1437" s="5">
        <v>17.399999999999999</v>
      </c>
      <c r="F1437" s="5">
        <v>8</v>
      </c>
      <c r="G1437" s="5">
        <v>12</v>
      </c>
      <c r="H1437" s="5">
        <v>8</v>
      </c>
      <c r="I1437" s="5">
        <v>0.84599999999999997</v>
      </c>
      <c r="J1437" s="5">
        <v>0.89500000000000002</v>
      </c>
      <c r="K1437" s="5">
        <v>0.84499999999999997</v>
      </c>
      <c r="L1437" s="5">
        <v>1.149</v>
      </c>
      <c r="M1437" s="5">
        <v>1.0580000000000001</v>
      </c>
      <c r="N1437" s="5">
        <v>1.1859999999999999</v>
      </c>
      <c r="O1437" s="7"/>
      <c r="P1437" s="9"/>
    </row>
    <row r="1438" spans="1:16" x14ac:dyDescent="0.3">
      <c r="A1438" s="5" t="s">
        <v>1447</v>
      </c>
      <c r="B1438" s="5" t="s">
        <v>4194</v>
      </c>
      <c r="C1438" s="5">
        <v>21.646000000000001</v>
      </c>
      <c r="D1438" s="5">
        <v>34.801000000000002</v>
      </c>
      <c r="E1438" s="5">
        <v>41.6</v>
      </c>
      <c r="F1438" s="5">
        <v>8</v>
      </c>
      <c r="G1438" s="5">
        <v>20</v>
      </c>
      <c r="H1438" s="5">
        <v>8</v>
      </c>
      <c r="I1438" s="5">
        <v>0.98199999999999998</v>
      </c>
      <c r="J1438" s="5">
        <v>0.94699999999999995</v>
      </c>
      <c r="K1438" s="5">
        <v>0.97599999999999998</v>
      </c>
      <c r="L1438" s="5">
        <v>1.0469999999999999</v>
      </c>
      <c r="M1438" s="5">
        <v>1.038</v>
      </c>
      <c r="N1438" s="5">
        <v>1.028</v>
      </c>
      <c r="O1438" s="7"/>
      <c r="P1438" s="9"/>
    </row>
    <row r="1439" spans="1:16" x14ac:dyDescent="0.3">
      <c r="A1439" s="5" t="s">
        <v>1448</v>
      </c>
      <c r="B1439" s="5" t="s">
        <v>4195</v>
      </c>
      <c r="C1439" s="5">
        <v>122.4</v>
      </c>
      <c r="D1439" s="5">
        <v>1.5205</v>
      </c>
      <c r="E1439" s="5">
        <v>1.1000000000000001</v>
      </c>
      <c r="F1439" s="5">
        <v>1</v>
      </c>
      <c r="G1439" s="5">
        <v>1</v>
      </c>
      <c r="H1439" s="5">
        <v>1</v>
      </c>
      <c r="I1439" s="5"/>
      <c r="J1439" s="5"/>
      <c r="K1439" s="5"/>
      <c r="L1439" s="5"/>
      <c r="M1439" s="5"/>
      <c r="N1439" s="5"/>
      <c r="O1439" s="7"/>
      <c r="P1439" s="7"/>
    </row>
    <row r="1440" spans="1:16" x14ac:dyDescent="0.3">
      <c r="A1440" s="5" t="s">
        <v>1449</v>
      </c>
      <c r="B1440" s="5" t="s">
        <v>4196</v>
      </c>
      <c r="C1440" s="5">
        <v>50.848999999999997</v>
      </c>
      <c r="D1440" s="5">
        <v>6.4913999999999996</v>
      </c>
      <c r="E1440" s="5">
        <v>8.4</v>
      </c>
      <c r="F1440" s="5">
        <v>4</v>
      </c>
      <c r="G1440" s="5">
        <v>4</v>
      </c>
      <c r="H1440" s="5">
        <v>4</v>
      </c>
      <c r="I1440" s="5">
        <v>1.0109999999999999</v>
      </c>
      <c r="J1440" s="5">
        <v>1.056</v>
      </c>
      <c r="K1440" s="5">
        <v>1.0109999999999999</v>
      </c>
      <c r="L1440" s="5">
        <v>1.0029999999999999</v>
      </c>
      <c r="M1440" s="5">
        <v>0.96699999999999997</v>
      </c>
      <c r="N1440" s="5">
        <v>1.0249999999999999</v>
      </c>
      <c r="O1440" s="7"/>
      <c r="P1440" s="9"/>
    </row>
    <row r="1441" spans="1:16" x14ac:dyDescent="0.3">
      <c r="A1441" s="5" t="s">
        <v>1450</v>
      </c>
      <c r="B1441" s="5" t="s">
        <v>4197</v>
      </c>
      <c r="C1441" s="5">
        <v>30.317</v>
      </c>
      <c r="D1441" s="5">
        <v>2.7269999999999999</v>
      </c>
      <c r="E1441" s="5">
        <v>12.5</v>
      </c>
      <c r="F1441" s="5">
        <v>4</v>
      </c>
      <c r="G1441" s="5">
        <v>4</v>
      </c>
      <c r="H1441" s="5">
        <v>4</v>
      </c>
      <c r="I1441" s="5">
        <v>1.01</v>
      </c>
      <c r="J1441" s="5">
        <v>1.2290000000000001</v>
      </c>
      <c r="K1441" s="5">
        <v>1.0449999999999999</v>
      </c>
      <c r="L1441" s="5">
        <v>0.84699999999999998</v>
      </c>
      <c r="M1441" s="5">
        <v>0.98499999999999999</v>
      </c>
      <c r="N1441" s="5">
        <v>0.92100000000000004</v>
      </c>
      <c r="O1441" s="7"/>
      <c r="P1441" s="9"/>
    </row>
    <row r="1442" spans="1:16" x14ac:dyDescent="0.3">
      <c r="A1442" s="5" t="s">
        <v>1451</v>
      </c>
      <c r="B1442" s="5" t="s">
        <v>4198</v>
      </c>
      <c r="C1442" s="5">
        <v>53.984000000000002</v>
      </c>
      <c r="D1442" s="5">
        <v>1.133</v>
      </c>
      <c r="E1442" s="5">
        <v>3</v>
      </c>
      <c r="F1442" s="5">
        <v>1</v>
      </c>
      <c r="G1442" s="5">
        <v>1</v>
      </c>
      <c r="H1442" s="5">
        <v>1</v>
      </c>
      <c r="I1442" s="5"/>
      <c r="J1442" s="5"/>
      <c r="K1442" s="5"/>
      <c r="L1442" s="5"/>
      <c r="M1442" s="5"/>
      <c r="N1442" s="5"/>
      <c r="O1442" s="7"/>
      <c r="P1442" s="7"/>
    </row>
    <row r="1443" spans="1:16" x14ac:dyDescent="0.3">
      <c r="A1443" s="5" t="s">
        <v>1452</v>
      </c>
      <c r="B1443" s="5" t="s">
        <v>4199</v>
      </c>
      <c r="C1443" s="5">
        <v>39.106999999999999</v>
      </c>
      <c r="D1443" s="5">
        <v>16.248000000000001</v>
      </c>
      <c r="E1443" s="5">
        <v>22.5</v>
      </c>
      <c r="F1443" s="5">
        <v>6</v>
      </c>
      <c r="G1443" s="5">
        <v>8</v>
      </c>
      <c r="H1443" s="5">
        <v>6</v>
      </c>
      <c r="I1443" s="5">
        <v>1.0149999999999999</v>
      </c>
      <c r="J1443" s="5">
        <v>0.91600000000000004</v>
      </c>
      <c r="K1443" s="5">
        <v>0.98</v>
      </c>
      <c r="L1443" s="5">
        <v>0.97499999999999998</v>
      </c>
      <c r="M1443" s="5">
        <v>0.93700000000000006</v>
      </c>
      <c r="N1443" s="5">
        <v>1.05</v>
      </c>
      <c r="O1443" s="7"/>
      <c r="P1443" s="9"/>
    </row>
    <row r="1444" spans="1:16" x14ac:dyDescent="0.3">
      <c r="A1444" s="5" t="s">
        <v>1453</v>
      </c>
      <c r="B1444" s="5" t="s">
        <v>4200</v>
      </c>
      <c r="C1444" s="5">
        <v>48.215000000000003</v>
      </c>
      <c r="D1444" s="5">
        <v>58.225000000000001</v>
      </c>
      <c r="E1444" s="5">
        <v>26.7</v>
      </c>
      <c r="F1444" s="5">
        <v>12</v>
      </c>
      <c r="G1444" s="5">
        <v>19</v>
      </c>
      <c r="H1444" s="5">
        <v>12</v>
      </c>
      <c r="I1444" s="5">
        <v>1.089</v>
      </c>
      <c r="J1444" s="5">
        <v>1.117</v>
      </c>
      <c r="K1444" s="5">
        <v>1.071</v>
      </c>
      <c r="L1444" s="5">
        <v>0.92500000000000004</v>
      </c>
      <c r="M1444" s="5">
        <v>0.94599999999999995</v>
      </c>
      <c r="N1444" s="5">
        <v>0.93300000000000005</v>
      </c>
      <c r="O1444" s="7"/>
      <c r="P1444" s="9"/>
    </row>
    <row r="1445" spans="1:16" x14ac:dyDescent="0.3">
      <c r="A1445" s="5" t="s">
        <v>1454</v>
      </c>
      <c r="B1445" s="5" t="s">
        <v>4201</v>
      </c>
      <c r="C1445" s="5">
        <v>59.439</v>
      </c>
      <c r="D1445" s="5">
        <v>24.577999999999999</v>
      </c>
      <c r="E1445" s="5">
        <v>15.3</v>
      </c>
      <c r="F1445" s="5">
        <v>6</v>
      </c>
      <c r="G1445" s="5">
        <v>10</v>
      </c>
      <c r="H1445" s="5">
        <v>6</v>
      </c>
      <c r="I1445" s="5">
        <v>1.0449999999999999</v>
      </c>
      <c r="J1445" s="5">
        <v>1.0029999999999999</v>
      </c>
      <c r="K1445" s="5">
        <v>1.113</v>
      </c>
      <c r="L1445" s="5">
        <v>0.90300000000000002</v>
      </c>
      <c r="M1445" s="5">
        <v>0.97199999999999998</v>
      </c>
      <c r="N1445" s="5">
        <v>1.002</v>
      </c>
      <c r="O1445" s="7"/>
      <c r="P1445" s="9"/>
    </row>
    <row r="1446" spans="1:16" x14ac:dyDescent="0.3">
      <c r="A1446" s="5" t="s">
        <v>1455</v>
      </c>
      <c r="B1446" s="5" t="s">
        <v>4202</v>
      </c>
      <c r="C1446" s="5">
        <v>34.725000000000001</v>
      </c>
      <c r="D1446" s="5">
        <v>5.0726000000000004</v>
      </c>
      <c r="E1446" s="5">
        <v>15.1</v>
      </c>
      <c r="F1446" s="5">
        <v>5</v>
      </c>
      <c r="G1446" s="5">
        <v>7</v>
      </c>
      <c r="H1446" s="5">
        <v>5</v>
      </c>
      <c r="I1446" s="5">
        <v>1.026</v>
      </c>
      <c r="J1446" s="5">
        <v>1.0389999999999999</v>
      </c>
      <c r="K1446" s="5">
        <v>0.98199999999999998</v>
      </c>
      <c r="L1446" s="5">
        <v>0.996</v>
      </c>
      <c r="M1446" s="5">
        <v>0.96199999999999997</v>
      </c>
      <c r="N1446" s="5">
        <v>0.98399999999999999</v>
      </c>
      <c r="O1446" s="7"/>
      <c r="P1446" s="9"/>
    </row>
    <row r="1447" spans="1:16" x14ac:dyDescent="0.3">
      <c r="A1447" s="5" t="s">
        <v>1456</v>
      </c>
      <c r="B1447" s="5" t="s">
        <v>4203</v>
      </c>
      <c r="C1447" s="5">
        <v>23.763000000000002</v>
      </c>
      <c r="D1447" s="5">
        <v>11.506</v>
      </c>
      <c r="E1447" s="5">
        <v>9.3000000000000007</v>
      </c>
      <c r="F1447" s="5">
        <v>2</v>
      </c>
      <c r="G1447" s="5">
        <v>2</v>
      </c>
      <c r="H1447" s="5">
        <v>2</v>
      </c>
      <c r="I1447" s="5">
        <v>1.323</v>
      </c>
      <c r="J1447" s="5">
        <v>1.454</v>
      </c>
      <c r="K1447" s="5">
        <v>1.357</v>
      </c>
      <c r="L1447" s="5">
        <v>0.69799999999999995</v>
      </c>
      <c r="M1447" s="5">
        <v>0.64700000000000002</v>
      </c>
      <c r="N1447" s="5">
        <v>0.627</v>
      </c>
      <c r="O1447" s="7"/>
      <c r="P1447" s="9"/>
    </row>
    <row r="1448" spans="1:16" x14ac:dyDescent="0.3">
      <c r="A1448" s="5" t="s">
        <v>1457</v>
      </c>
      <c r="B1448" s="5" t="s">
        <v>4204</v>
      </c>
      <c r="C1448" s="5">
        <v>79.831999999999994</v>
      </c>
      <c r="D1448" s="5">
        <v>296.68</v>
      </c>
      <c r="E1448" s="5">
        <v>34.9</v>
      </c>
      <c r="F1448" s="5">
        <v>27</v>
      </c>
      <c r="G1448" s="5">
        <v>46</v>
      </c>
      <c r="H1448" s="5">
        <v>27</v>
      </c>
      <c r="I1448" s="5">
        <v>1.018</v>
      </c>
      <c r="J1448" s="5">
        <v>1.0349999999999999</v>
      </c>
      <c r="K1448" s="5">
        <v>1.0569999999999999</v>
      </c>
      <c r="L1448" s="5">
        <v>0.95899999999999996</v>
      </c>
      <c r="M1448" s="5">
        <v>0.98499999999999999</v>
      </c>
      <c r="N1448" s="5">
        <v>0.97199999999999998</v>
      </c>
      <c r="O1448" s="7"/>
      <c r="P1448" s="9"/>
    </row>
    <row r="1449" spans="1:16" x14ac:dyDescent="0.3">
      <c r="A1449" s="5" t="s">
        <v>1458</v>
      </c>
      <c r="B1449" s="5" t="s">
        <v>4205</v>
      </c>
      <c r="C1449" s="5">
        <v>481.31</v>
      </c>
      <c r="D1449" s="5">
        <v>-2</v>
      </c>
      <c r="E1449" s="5">
        <v>0.2</v>
      </c>
      <c r="F1449" s="5">
        <v>1</v>
      </c>
      <c r="G1449" s="5">
        <v>1</v>
      </c>
      <c r="H1449" s="5">
        <v>1</v>
      </c>
      <c r="I1449" s="5">
        <v>1.345</v>
      </c>
      <c r="J1449" s="5">
        <v>1.359</v>
      </c>
      <c r="K1449" s="5">
        <v>1.252</v>
      </c>
      <c r="L1449" s="5">
        <v>0.71399999999999997</v>
      </c>
      <c r="M1449" s="5">
        <v>0.70199999999999996</v>
      </c>
      <c r="N1449" s="5">
        <v>0.71799999999999997</v>
      </c>
      <c r="O1449" s="7"/>
      <c r="P1449" s="9"/>
    </row>
    <row r="1450" spans="1:16" x14ac:dyDescent="0.3">
      <c r="A1450" s="5" t="s">
        <v>1459</v>
      </c>
      <c r="B1450" s="5" t="s">
        <v>4206</v>
      </c>
      <c r="C1450" s="5">
        <v>83.605000000000004</v>
      </c>
      <c r="D1450" s="5">
        <v>2.6206</v>
      </c>
      <c r="E1450" s="5">
        <v>4.3</v>
      </c>
      <c r="F1450" s="5">
        <v>3</v>
      </c>
      <c r="G1450" s="5">
        <v>3</v>
      </c>
      <c r="H1450" s="5">
        <v>3</v>
      </c>
      <c r="I1450" s="5">
        <v>1.052</v>
      </c>
      <c r="J1450" s="5">
        <v>1.1160000000000001</v>
      </c>
      <c r="K1450" s="5">
        <v>1.173</v>
      </c>
      <c r="L1450" s="5">
        <v>0.92200000000000004</v>
      </c>
      <c r="M1450" s="5">
        <v>0.93200000000000005</v>
      </c>
      <c r="N1450" s="5">
        <v>0.84299999999999997</v>
      </c>
      <c r="O1450" s="7"/>
      <c r="P1450" s="9"/>
    </row>
    <row r="1451" spans="1:16" x14ac:dyDescent="0.3">
      <c r="A1451" s="5" t="s">
        <v>1460</v>
      </c>
      <c r="B1451" s="5" t="s">
        <v>4207</v>
      </c>
      <c r="C1451" s="5">
        <v>25.992000000000001</v>
      </c>
      <c r="D1451" s="5">
        <v>13.342000000000001</v>
      </c>
      <c r="E1451" s="5">
        <v>24</v>
      </c>
      <c r="F1451" s="5">
        <v>6</v>
      </c>
      <c r="G1451" s="5">
        <v>7</v>
      </c>
      <c r="H1451" s="5">
        <v>6</v>
      </c>
      <c r="I1451" s="5">
        <v>1.194</v>
      </c>
      <c r="J1451" s="5">
        <v>1.171</v>
      </c>
      <c r="K1451" s="5">
        <v>1.1399999999999999</v>
      </c>
      <c r="L1451" s="5">
        <v>0.879</v>
      </c>
      <c r="M1451" s="5">
        <v>0.83399999999999996</v>
      </c>
      <c r="N1451" s="5">
        <v>0.83399999999999996</v>
      </c>
      <c r="O1451" s="7"/>
      <c r="P1451" s="9"/>
    </row>
    <row r="1452" spans="1:16" x14ac:dyDescent="0.3">
      <c r="A1452" s="5" t="s">
        <v>1461</v>
      </c>
      <c r="B1452" s="5" t="s">
        <v>4208</v>
      </c>
      <c r="C1452" s="5">
        <v>37.607999999999997</v>
      </c>
      <c r="D1452" s="5">
        <v>12.292999999999999</v>
      </c>
      <c r="E1452" s="5">
        <v>15.7</v>
      </c>
      <c r="F1452" s="5">
        <v>5</v>
      </c>
      <c r="G1452" s="5">
        <v>8</v>
      </c>
      <c r="H1452" s="5">
        <v>5</v>
      </c>
      <c r="I1452" s="5">
        <v>1.026</v>
      </c>
      <c r="J1452" s="5">
        <v>1.0209999999999999</v>
      </c>
      <c r="K1452" s="5">
        <v>0.96599999999999997</v>
      </c>
      <c r="L1452" s="5">
        <v>0.97199999999999998</v>
      </c>
      <c r="M1452" s="5">
        <v>1.0069999999999999</v>
      </c>
      <c r="N1452" s="5">
        <v>1.0349999999999999</v>
      </c>
      <c r="O1452" s="7"/>
      <c r="P1452" s="9"/>
    </row>
    <row r="1453" spans="1:16" x14ac:dyDescent="0.3">
      <c r="A1453" s="5" t="s">
        <v>1462</v>
      </c>
      <c r="B1453" s="5" t="s">
        <v>4209</v>
      </c>
      <c r="C1453" s="5">
        <v>17.658999999999999</v>
      </c>
      <c r="D1453" s="5">
        <v>7.1162000000000001</v>
      </c>
      <c r="E1453" s="5">
        <v>15.3</v>
      </c>
      <c r="F1453" s="5">
        <v>2</v>
      </c>
      <c r="G1453" s="5">
        <v>2</v>
      </c>
      <c r="H1453" s="5">
        <v>2</v>
      </c>
      <c r="I1453" s="5">
        <v>0.91600000000000004</v>
      </c>
      <c r="J1453" s="5">
        <v>0.998</v>
      </c>
      <c r="K1453" s="5">
        <v>0.88600000000000001</v>
      </c>
      <c r="L1453" s="5">
        <v>0.97099999999999997</v>
      </c>
      <c r="M1453" s="5">
        <v>1.0680000000000001</v>
      </c>
      <c r="N1453" s="5">
        <v>1.155</v>
      </c>
      <c r="O1453" s="7"/>
      <c r="P1453" s="9"/>
    </row>
    <row r="1454" spans="1:16" x14ac:dyDescent="0.3">
      <c r="A1454" s="5" t="s">
        <v>1463</v>
      </c>
      <c r="B1454" s="5" t="s">
        <v>4210</v>
      </c>
      <c r="C1454" s="5">
        <v>47.198999999999998</v>
      </c>
      <c r="D1454" s="5">
        <v>2.1735000000000002</v>
      </c>
      <c r="E1454" s="5">
        <v>6.6</v>
      </c>
      <c r="F1454" s="5">
        <v>3</v>
      </c>
      <c r="G1454" s="5">
        <v>4</v>
      </c>
      <c r="H1454" s="5">
        <v>3</v>
      </c>
      <c r="I1454" s="5">
        <v>1.02</v>
      </c>
      <c r="J1454" s="5">
        <v>1.0149999999999999</v>
      </c>
      <c r="K1454" s="5">
        <v>0.94899999999999995</v>
      </c>
      <c r="L1454" s="5">
        <v>1.028</v>
      </c>
      <c r="M1454" s="5">
        <v>0.97399999999999998</v>
      </c>
      <c r="N1454" s="5">
        <v>1.0269999999999999</v>
      </c>
      <c r="O1454" s="7"/>
      <c r="P1454" s="9"/>
    </row>
    <row r="1455" spans="1:16" x14ac:dyDescent="0.3">
      <c r="A1455" s="5" t="s">
        <v>1464</v>
      </c>
      <c r="B1455" s="5" t="s">
        <v>4211</v>
      </c>
      <c r="C1455" s="5">
        <v>23.122</v>
      </c>
      <c r="D1455" s="5">
        <v>2.1598999999999999</v>
      </c>
      <c r="E1455" s="5">
        <v>8.6</v>
      </c>
      <c r="F1455" s="5">
        <v>2</v>
      </c>
      <c r="G1455" s="5">
        <v>3</v>
      </c>
      <c r="H1455" s="5">
        <v>2</v>
      </c>
      <c r="I1455" s="5">
        <v>1.0720000000000001</v>
      </c>
      <c r="J1455" s="5">
        <v>1.089</v>
      </c>
      <c r="K1455" s="5">
        <v>1.0569999999999999</v>
      </c>
      <c r="L1455" s="5">
        <v>0.96699999999999997</v>
      </c>
      <c r="M1455" s="5">
        <v>0.84499999999999997</v>
      </c>
      <c r="N1455" s="5">
        <v>1.0009999999999999</v>
      </c>
      <c r="O1455" s="7"/>
      <c r="P1455" s="9"/>
    </row>
    <row r="1456" spans="1:16" x14ac:dyDescent="0.3">
      <c r="A1456" s="5" t="s">
        <v>1465</v>
      </c>
      <c r="B1456" s="5" t="s">
        <v>4212</v>
      </c>
      <c r="C1456" s="5">
        <v>81.241</v>
      </c>
      <c r="D1456" s="5">
        <v>3.5076999999999998</v>
      </c>
      <c r="E1456" s="5">
        <v>4.5999999999999996</v>
      </c>
      <c r="F1456" s="5">
        <v>4</v>
      </c>
      <c r="G1456" s="5">
        <v>4</v>
      </c>
      <c r="H1456" s="5">
        <v>4</v>
      </c>
      <c r="I1456" s="5">
        <v>1.1499999999999999</v>
      </c>
      <c r="J1456" s="5">
        <v>0.98299999999999998</v>
      </c>
      <c r="K1456" s="5">
        <v>1.1599999999999999</v>
      </c>
      <c r="L1456" s="5">
        <v>0.90700000000000003</v>
      </c>
      <c r="M1456" s="5">
        <v>0.93500000000000005</v>
      </c>
      <c r="N1456" s="5">
        <v>0.89400000000000002</v>
      </c>
      <c r="O1456" s="7"/>
      <c r="P1456" s="9"/>
    </row>
    <row r="1457" spans="1:16" x14ac:dyDescent="0.3">
      <c r="A1457" s="5" t="s">
        <v>1466</v>
      </c>
      <c r="B1457" s="5" t="s">
        <v>4213</v>
      </c>
      <c r="C1457" s="5">
        <v>18.126000000000001</v>
      </c>
      <c r="D1457" s="5">
        <v>2.1869000000000001</v>
      </c>
      <c r="E1457" s="5">
        <v>19.100000000000001</v>
      </c>
      <c r="F1457" s="5">
        <v>3</v>
      </c>
      <c r="G1457" s="5">
        <v>3</v>
      </c>
      <c r="H1457" s="5">
        <v>3</v>
      </c>
      <c r="I1457" s="5">
        <v>1.161</v>
      </c>
      <c r="J1457" s="5">
        <v>1.1619999999999999</v>
      </c>
      <c r="K1457" s="5">
        <v>1.052</v>
      </c>
      <c r="L1457" s="5">
        <v>0.85499999999999998</v>
      </c>
      <c r="M1457" s="5">
        <v>0.82399999999999995</v>
      </c>
      <c r="N1457" s="5">
        <v>0.98799999999999999</v>
      </c>
      <c r="O1457" s="7"/>
      <c r="P1457" s="9"/>
    </row>
    <row r="1458" spans="1:16" x14ac:dyDescent="0.3">
      <c r="A1458" s="5" t="s">
        <v>1467</v>
      </c>
      <c r="B1458" s="5" t="s">
        <v>4214</v>
      </c>
      <c r="C1458" s="5">
        <v>21.594000000000001</v>
      </c>
      <c r="D1458" s="5">
        <v>1.1084000000000001</v>
      </c>
      <c r="E1458" s="5">
        <v>9.8000000000000007</v>
      </c>
      <c r="F1458" s="5">
        <v>2</v>
      </c>
      <c r="G1458" s="5">
        <v>2</v>
      </c>
      <c r="H1458" s="5">
        <v>2</v>
      </c>
      <c r="I1458" s="5">
        <v>0.99299999999999999</v>
      </c>
      <c r="J1458" s="5">
        <v>0.875</v>
      </c>
      <c r="K1458" s="5">
        <v>0.98099999999999998</v>
      </c>
      <c r="L1458" s="5">
        <v>1.0649999999999999</v>
      </c>
      <c r="M1458" s="5">
        <v>1.04</v>
      </c>
      <c r="N1458" s="5">
        <v>1.042</v>
      </c>
      <c r="O1458" s="7"/>
      <c r="P1458" s="9"/>
    </row>
    <row r="1459" spans="1:16" x14ac:dyDescent="0.3">
      <c r="A1459" s="5" t="s">
        <v>1468</v>
      </c>
      <c r="B1459" s="5" t="s">
        <v>4215</v>
      </c>
      <c r="C1459" s="5">
        <v>32.774999999999999</v>
      </c>
      <c r="D1459" s="5">
        <v>20.904</v>
      </c>
      <c r="E1459" s="5">
        <v>12.7</v>
      </c>
      <c r="F1459" s="5">
        <v>4</v>
      </c>
      <c r="G1459" s="5">
        <v>5</v>
      </c>
      <c r="H1459" s="5">
        <v>4</v>
      </c>
      <c r="I1459" s="5">
        <v>1.1080000000000001</v>
      </c>
      <c r="J1459" s="5">
        <v>1.079</v>
      </c>
      <c r="K1459" s="5">
        <v>1.123</v>
      </c>
      <c r="L1459" s="5">
        <v>0.90200000000000002</v>
      </c>
      <c r="M1459" s="5">
        <v>0.93700000000000006</v>
      </c>
      <c r="N1459" s="5">
        <v>0.88400000000000001</v>
      </c>
      <c r="O1459" s="7"/>
      <c r="P1459" s="9"/>
    </row>
    <row r="1460" spans="1:16" x14ac:dyDescent="0.3">
      <c r="A1460" s="5" t="s">
        <v>1469</v>
      </c>
      <c r="B1460" s="5" t="s">
        <v>4216</v>
      </c>
      <c r="C1460" s="5">
        <v>27.640999999999998</v>
      </c>
      <c r="D1460" s="5">
        <v>10.081</v>
      </c>
      <c r="E1460" s="5">
        <v>15.9</v>
      </c>
      <c r="F1460" s="5">
        <v>3</v>
      </c>
      <c r="G1460" s="5">
        <v>3</v>
      </c>
      <c r="H1460" s="5">
        <v>3</v>
      </c>
      <c r="I1460" s="5">
        <v>0.95099999999999996</v>
      </c>
      <c r="J1460" s="5">
        <v>0.85499999999999998</v>
      </c>
      <c r="K1460" s="5">
        <v>0.90100000000000002</v>
      </c>
      <c r="L1460" s="5">
        <v>1.117</v>
      </c>
      <c r="M1460" s="5">
        <v>1.006</v>
      </c>
      <c r="N1460" s="5">
        <v>1.157</v>
      </c>
      <c r="O1460" s="7"/>
      <c r="P1460" s="9"/>
    </row>
    <row r="1461" spans="1:16" x14ac:dyDescent="0.3">
      <c r="A1461" s="5" t="s">
        <v>1470</v>
      </c>
      <c r="B1461" s="5" t="s">
        <v>4217</v>
      </c>
      <c r="C1461" s="5">
        <v>264.82</v>
      </c>
      <c r="D1461" s="5">
        <v>54.357999999999997</v>
      </c>
      <c r="E1461" s="5">
        <v>5.8</v>
      </c>
      <c r="F1461" s="5">
        <v>12</v>
      </c>
      <c r="G1461" s="5">
        <v>16</v>
      </c>
      <c r="H1461" s="5">
        <v>12</v>
      </c>
      <c r="I1461" s="5">
        <v>1.19</v>
      </c>
      <c r="J1461" s="5">
        <v>1.19</v>
      </c>
      <c r="K1461" s="5">
        <v>1.0980000000000001</v>
      </c>
      <c r="L1461" s="5">
        <v>0.89500000000000002</v>
      </c>
      <c r="M1461" s="5">
        <v>0.81799999999999995</v>
      </c>
      <c r="N1461" s="5">
        <v>0.84799999999999998</v>
      </c>
      <c r="O1461" s="7"/>
      <c r="P1461" s="9"/>
    </row>
    <row r="1462" spans="1:16" x14ac:dyDescent="0.3">
      <c r="A1462" s="5" t="s">
        <v>1471</v>
      </c>
      <c r="B1462" s="5" t="s">
        <v>4218</v>
      </c>
      <c r="C1462" s="5">
        <v>47.957000000000001</v>
      </c>
      <c r="D1462" s="5">
        <v>35.588999999999999</v>
      </c>
      <c r="E1462" s="5">
        <v>21.3</v>
      </c>
      <c r="F1462" s="5">
        <v>8</v>
      </c>
      <c r="G1462" s="5">
        <v>11</v>
      </c>
      <c r="H1462" s="5">
        <v>8</v>
      </c>
      <c r="I1462" s="5">
        <v>0.84699999999999998</v>
      </c>
      <c r="J1462" s="5">
        <v>0.86699999999999999</v>
      </c>
      <c r="K1462" s="5">
        <v>0.876</v>
      </c>
      <c r="L1462" s="5">
        <v>1.145</v>
      </c>
      <c r="M1462" s="5">
        <v>1.0629999999999999</v>
      </c>
      <c r="N1462" s="5">
        <v>1.1459999999999999</v>
      </c>
      <c r="O1462" s="7"/>
      <c r="P1462" s="9"/>
    </row>
    <row r="1463" spans="1:16" x14ac:dyDescent="0.3">
      <c r="A1463" s="5" t="s">
        <v>1472</v>
      </c>
      <c r="B1463" s="5" t="s">
        <v>4219</v>
      </c>
      <c r="C1463" s="5">
        <v>21.094999999999999</v>
      </c>
      <c r="D1463" s="5">
        <v>6.2149999999999999</v>
      </c>
      <c r="E1463" s="5">
        <v>14.7</v>
      </c>
      <c r="F1463" s="5">
        <v>3</v>
      </c>
      <c r="G1463" s="5">
        <v>5</v>
      </c>
      <c r="H1463" s="5">
        <v>3</v>
      </c>
      <c r="I1463" s="5">
        <v>1.1479999999999999</v>
      </c>
      <c r="J1463" s="5">
        <v>1.109</v>
      </c>
      <c r="K1463" s="5">
        <v>1.1599999999999999</v>
      </c>
      <c r="L1463" s="5">
        <v>0.878</v>
      </c>
      <c r="M1463" s="5">
        <v>0.91500000000000004</v>
      </c>
      <c r="N1463" s="5">
        <v>0.81799999999999995</v>
      </c>
      <c r="O1463" s="7"/>
      <c r="P1463" s="9"/>
    </row>
    <row r="1464" spans="1:16" x14ac:dyDescent="0.3">
      <c r="A1464" s="5" t="s">
        <v>1473</v>
      </c>
      <c r="B1464" s="5" t="s">
        <v>4220</v>
      </c>
      <c r="C1464" s="5">
        <v>57.884</v>
      </c>
      <c r="D1464" s="5">
        <v>203.93</v>
      </c>
      <c r="E1464" s="5">
        <v>46.3</v>
      </c>
      <c r="F1464" s="5">
        <v>18</v>
      </c>
      <c r="G1464" s="5">
        <v>44</v>
      </c>
      <c r="H1464" s="5">
        <v>18</v>
      </c>
      <c r="I1464" s="5">
        <v>1.04</v>
      </c>
      <c r="J1464" s="5">
        <v>1.054</v>
      </c>
      <c r="K1464" s="5">
        <v>1.0449999999999999</v>
      </c>
      <c r="L1464" s="5">
        <v>0.97</v>
      </c>
      <c r="M1464" s="5">
        <v>0.93300000000000005</v>
      </c>
      <c r="N1464" s="5">
        <v>0.94699999999999995</v>
      </c>
      <c r="O1464" s="7"/>
      <c r="P1464" s="9"/>
    </row>
    <row r="1465" spans="1:16" x14ac:dyDescent="0.3">
      <c r="A1465" s="5" t="s">
        <v>1474</v>
      </c>
      <c r="B1465" s="5" t="s">
        <v>4221</v>
      </c>
      <c r="C1465" s="5">
        <v>48.48</v>
      </c>
      <c r="D1465" s="5">
        <v>4.3947000000000003</v>
      </c>
      <c r="E1465" s="5">
        <v>6.8</v>
      </c>
      <c r="F1465" s="5">
        <v>3</v>
      </c>
      <c r="G1465" s="5">
        <v>3</v>
      </c>
      <c r="H1465" s="5">
        <v>3</v>
      </c>
      <c r="I1465" s="5">
        <v>0.98899999999999999</v>
      </c>
      <c r="J1465" s="5">
        <v>1.0820000000000001</v>
      </c>
      <c r="K1465" s="5">
        <v>0.97799999999999998</v>
      </c>
      <c r="L1465" s="5">
        <v>0.96099999999999997</v>
      </c>
      <c r="M1465" s="5">
        <v>0.97099999999999997</v>
      </c>
      <c r="N1465" s="5">
        <v>1.036</v>
      </c>
      <c r="O1465" s="7"/>
      <c r="P1465" s="9"/>
    </row>
    <row r="1466" spans="1:16" x14ac:dyDescent="0.3">
      <c r="A1466" s="5" t="s">
        <v>1475</v>
      </c>
      <c r="B1466" s="5" t="s">
        <v>4222</v>
      </c>
      <c r="C1466" s="5">
        <v>14.974</v>
      </c>
      <c r="D1466" s="5">
        <v>62.887</v>
      </c>
      <c r="E1466" s="5">
        <v>53.2</v>
      </c>
      <c r="F1466" s="5">
        <v>5</v>
      </c>
      <c r="G1466" s="5">
        <v>17</v>
      </c>
      <c r="H1466" s="5">
        <v>5</v>
      </c>
      <c r="I1466" s="5">
        <v>0.91500000000000004</v>
      </c>
      <c r="J1466" s="5">
        <v>1.0169999999999999</v>
      </c>
      <c r="K1466" s="5">
        <v>0.86899999999999999</v>
      </c>
      <c r="L1466" s="5">
        <v>1.0569999999999999</v>
      </c>
      <c r="M1466" s="5">
        <v>1.038</v>
      </c>
      <c r="N1466" s="5">
        <v>1.079</v>
      </c>
      <c r="O1466" s="7"/>
      <c r="P1466" s="9"/>
    </row>
    <row r="1467" spans="1:16" x14ac:dyDescent="0.3">
      <c r="A1467" s="5" t="s">
        <v>1476</v>
      </c>
      <c r="B1467" s="5" t="s">
        <v>4223</v>
      </c>
      <c r="C1467" s="5">
        <v>59.154000000000003</v>
      </c>
      <c r="D1467" s="5">
        <v>4.7317999999999998</v>
      </c>
      <c r="E1467" s="5">
        <v>6.9</v>
      </c>
      <c r="F1467" s="5">
        <v>3</v>
      </c>
      <c r="G1467" s="5">
        <v>3</v>
      </c>
      <c r="H1467" s="5">
        <v>3</v>
      </c>
      <c r="I1467" s="5">
        <v>1.0469999999999999</v>
      </c>
      <c r="J1467" s="5">
        <v>1.0289999999999999</v>
      </c>
      <c r="K1467" s="5">
        <v>1.1060000000000001</v>
      </c>
      <c r="L1467" s="5">
        <v>0.97299999999999998</v>
      </c>
      <c r="M1467" s="5">
        <v>0.89400000000000002</v>
      </c>
      <c r="N1467" s="5">
        <v>0.97499999999999998</v>
      </c>
      <c r="O1467" s="7"/>
      <c r="P1467" s="9"/>
    </row>
    <row r="1468" spans="1:16" x14ac:dyDescent="0.3">
      <c r="A1468" s="5" t="s">
        <v>1477</v>
      </c>
      <c r="B1468" s="5" t="s">
        <v>4224</v>
      </c>
      <c r="C1468" s="5">
        <v>185.76</v>
      </c>
      <c r="D1468" s="5">
        <v>6.8895999999999997</v>
      </c>
      <c r="E1468" s="5">
        <v>3.1</v>
      </c>
      <c r="F1468" s="5">
        <v>5</v>
      </c>
      <c r="G1468" s="5">
        <v>5</v>
      </c>
      <c r="H1468" s="5">
        <v>5</v>
      </c>
      <c r="I1468" s="5">
        <v>1.0940000000000001</v>
      </c>
      <c r="J1468" s="5">
        <v>1.0680000000000001</v>
      </c>
      <c r="K1468" s="5">
        <v>1.129</v>
      </c>
      <c r="L1468" s="5">
        <v>0.90400000000000003</v>
      </c>
      <c r="M1468" s="5">
        <v>0.95199999999999996</v>
      </c>
      <c r="N1468" s="5">
        <v>0.90100000000000002</v>
      </c>
      <c r="O1468" s="7"/>
      <c r="P1468" s="9"/>
    </row>
    <row r="1469" spans="1:16" x14ac:dyDescent="0.3">
      <c r="A1469" s="5" t="s">
        <v>1478</v>
      </c>
      <c r="B1469" s="5" t="s">
        <v>4225</v>
      </c>
      <c r="C1469" s="5">
        <v>23.992999999999999</v>
      </c>
      <c r="D1469" s="5">
        <v>17.608000000000001</v>
      </c>
      <c r="E1469" s="5">
        <v>24.3</v>
      </c>
      <c r="F1469" s="5">
        <v>6</v>
      </c>
      <c r="G1469" s="5">
        <v>12</v>
      </c>
      <c r="H1469" s="5">
        <v>6</v>
      </c>
      <c r="I1469" s="5">
        <v>1.1359999999999999</v>
      </c>
      <c r="J1469" s="5">
        <v>1.1499999999999999</v>
      </c>
      <c r="K1469" s="5">
        <v>1.171</v>
      </c>
      <c r="L1469" s="5">
        <v>0.84</v>
      </c>
      <c r="M1469" s="5">
        <v>0.88200000000000001</v>
      </c>
      <c r="N1469" s="5">
        <v>0.879</v>
      </c>
      <c r="O1469" s="7"/>
      <c r="P1469" s="9"/>
    </row>
    <row r="1470" spans="1:16" x14ac:dyDescent="0.3">
      <c r="A1470" s="5" t="s">
        <v>1479</v>
      </c>
      <c r="B1470" s="5" t="s">
        <v>4226</v>
      </c>
      <c r="C1470" s="5">
        <v>151.13</v>
      </c>
      <c r="D1470" s="5">
        <v>85.441000000000003</v>
      </c>
      <c r="E1470" s="5">
        <v>18.100000000000001</v>
      </c>
      <c r="F1470" s="5">
        <v>23</v>
      </c>
      <c r="G1470" s="5">
        <v>26</v>
      </c>
      <c r="H1470" s="5">
        <v>23</v>
      </c>
      <c r="I1470" s="5">
        <v>0.95099999999999996</v>
      </c>
      <c r="J1470" s="5">
        <v>0.92</v>
      </c>
      <c r="K1470" s="5">
        <v>0.97899999999999998</v>
      </c>
      <c r="L1470" s="5">
        <v>1.0489999999999999</v>
      </c>
      <c r="M1470" s="5">
        <v>1.0509999999999999</v>
      </c>
      <c r="N1470" s="5">
        <v>1.0189999999999999</v>
      </c>
      <c r="O1470" s="7"/>
      <c r="P1470" s="9"/>
    </row>
    <row r="1471" spans="1:16" x14ac:dyDescent="0.3">
      <c r="A1471" s="5" t="s">
        <v>1480</v>
      </c>
      <c r="B1471" s="5" t="s">
        <v>4227</v>
      </c>
      <c r="C1471" s="5">
        <v>106.04</v>
      </c>
      <c r="D1471" s="5">
        <v>1.0335000000000001</v>
      </c>
      <c r="E1471" s="5">
        <v>1</v>
      </c>
      <c r="F1471" s="5">
        <v>1</v>
      </c>
      <c r="G1471" s="5">
        <v>1</v>
      </c>
      <c r="H1471" s="5">
        <v>1</v>
      </c>
      <c r="I1471" s="5"/>
      <c r="J1471" s="5"/>
      <c r="K1471" s="5"/>
      <c r="L1471" s="5"/>
      <c r="M1471" s="5"/>
      <c r="N1471" s="5"/>
      <c r="O1471" s="7"/>
      <c r="P1471" s="7"/>
    </row>
    <row r="1472" spans="1:16" x14ac:dyDescent="0.3">
      <c r="A1472" s="5" t="s">
        <v>1481</v>
      </c>
      <c r="B1472" s="5" t="s">
        <v>4228</v>
      </c>
      <c r="C1472" s="5">
        <v>61.000999999999998</v>
      </c>
      <c r="D1472" s="5">
        <v>30.263999999999999</v>
      </c>
      <c r="E1472" s="5">
        <v>24.8</v>
      </c>
      <c r="F1472" s="5">
        <v>14</v>
      </c>
      <c r="G1472" s="5">
        <v>21</v>
      </c>
      <c r="H1472" s="5">
        <v>14</v>
      </c>
      <c r="I1472" s="5">
        <v>0.94099999999999995</v>
      </c>
      <c r="J1472" s="5">
        <v>0.96399999999999997</v>
      </c>
      <c r="K1472" s="5">
        <v>0.92100000000000004</v>
      </c>
      <c r="L1472" s="5">
        <v>1.0660000000000001</v>
      </c>
      <c r="M1472" s="5">
        <v>1.0669999999999999</v>
      </c>
      <c r="N1472" s="5">
        <v>1.0580000000000001</v>
      </c>
      <c r="O1472" s="7"/>
      <c r="P1472" s="9"/>
    </row>
    <row r="1473" spans="1:16" x14ac:dyDescent="0.3">
      <c r="A1473" s="5" t="s">
        <v>1482</v>
      </c>
      <c r="B1473" s="5" t="s">
        <v>4229</v>
      </c>
      <c r="C1473" s="5">
        <v>90.001999999999995</v>
      </c>
      <c r="D1473" s="5">
        <v>1.2181999999999999</v>
      </c>
      <c r="E1473" s="5">
        <v>0.9</v>
      </c>
      <c r="F1473" s="5">
        <v>1</v>
      </c>
      <c r="G1473" s="5">
        <v>1</v>
      </c>
      <c r="H1473" s="5">
        <v>1</v>
      </c>
      <c r="I1473" s="5"/>
      <c r="J1473" s="5"/>
      <c r="K1473" s="5"/>
      <c r="L1473" s="5"/>
      <c r="M1473" s="5"/>
      <c r="N1473" s="5"/>
      <c r="O1473" s="7"/>
      <c r="P1473" s="7"/>
    </row>
    <row r="1474" spans="1:16" x14ac:dyDescent="0.3">
      <c r="A1474" s="5" t="s">
        <v>1483</v>
      </c>
      <c r="B1474" s="5" t="s">
        <v>4230</v>
      </c>
      <c r="C1474" s="5">
        <v>171.65</v>
      </c>
      <c r="D1474" s="5">
        <v>10.301</v>
      </c>
      <c r="E1474" s="5">
        <v>2</v>
      </c>
      <c r="F1474" s="5">
        <v>2</v>
      </c>
      <c r="G1474" s="5">
        <v>2</v>
      </c>
      <c r="H1474" s="5">
        <v>2</v>
      </c>
      <c r="I1474" s="5">
        <v>1.1659999999999999</v>
      </c>
      <c r="J1474" s="5">
        <v>1.163</v>
      </c>
      <c r="K1474" s="5">
        <v>1.1990000000000001</v>
      </c>
      <c r="L1474" s="5">
        <v>0.73</v>
      </c>
      <c r="M1474" s="5">
        <v>0.93400000000000005</v>
      </c>
      <c r="N1474" s="5">
        <v>0.85499999999999998</v>
      </c>
      <c r="O1474" s="7"/>
      <c r="P1474" s="9"/>
    </row>
    <row r="1475" spans="1:16" x14ac:dyDescent="0.3">
      <c r="A1475" s="5" t="s">
        <v>1484</v>
      </c>
      <c r="B1475" s="5" t="s">
        <v>4231</v>
      </c>
      <c r="C1475" s="5">
        <v>32.691000000000003</v>
      </c>
      <c r="D1475" s="5">
        <v>2.0682999999999998</v>
      </c>
      <c r="E1475" s="5">
        <v>11.3</v>
      </c>
      <c r="F1475" s="5">
        <v>2</v>
      </c>
      <c r="G1475" s="5">
        <v>2</v>
      </c>
      <c r="H1475" s="5">
        <v>2</v>
      </c>
      <c r="I1475" s="5">
        <v>0.745</v>
      </c>
      <c r="J1475" s="5">
        <v>0.76400000000000001</v>
      </c>
      <c r="K1475" s="5">
        <v>0.80700000000000005</v>
      </c>
      <c r="L1475" s="5">
        <v>1.1910000000000001</v>
      </c>
      <c r="M1475" s="5">
        <v>1.238</v>
      </c>
      <c r="N1475" s="5">
        <v>1.2110000000000001</v>
      </c>
      <c r="O1475" s="7"/>
      <c r="P1475" s="9"/>
    </row>
    <row r="1476" spans="1:16" x14ac:dyDescent="0.3">
      <c r="A1476" s="5" t="s">
        <v>1485</v>
      </c>
      <c r="B1476" s="5" t="s">
        <v>4232</v>
      </c>
      <c r="C1476" s="5">
        <v>61.094999999999999</v>
      </c>
      <c r="D1476" s="5">
        <v>6.5292000000000003</v>
      </c>
      <c r="E1476" s="5">
        <v>7</v>
      </c>
      <c r="F1476" s="5">
        <v>4</v>
      </c>
      <c r="G1476" s="5">
        <v>5</v>
      </c>
      <c r="H1476" s="5">
        <v>4</v>
      </c>
      <c r="I1476" s="5"/>
      <c r="J1476" s="5"/>
      <c r="K1476" s="5"/>
      <c r="L1476" s="5"/>
      <c r="M1476" s="5"/>
      <c r="N1476" s="5"/>
      <c r="O1476" s="7"/>
      <c r="P1476" s="7"/>
    </row>
    <row r="1477" spans="1:16" x14ac:dyDescent="0.3">
      <c r="A1477" s="5" t="s">
        <v>1486</v>
      </c>
      <c r="B1477" s="5" t="s">
        <v>4233</v>
      </c>
      <c r="C1477" s="5">
        <v>51.732999999999997</v>
      </c>
      <c r="D1477" s="5">
        <v>0.90656000000000003</v>
      </c>
      <c r="E1477" s="5">
        <v>2.2999999999999998</v>
      </c>
      <c r="F1477" s="5">
        <v>1</v>
      </c>
      <c r="G1477" s="5">
        <v>1</v>
      </c>
      <c r="H1477" s="5">
        <v>1</v>
      </c>
      <c r="I1477" s="5"/>
      <c r="J1477" s="5"/>
      <c r="K1477" s="5"/>
      <c r="L1477" s="5"/>
      <c r="M1477" s="5"/>
      <c r="N1477" s="5"/>
      <c r="O1477" s="7"/>
      <c r="P1477" s="7"/>
    </row>
    <row r="1478" spans="1:16" x14ac:dyDescent="0.3">
      <c r="A1478" s="5" t="s">
        <v>1487</v>
      </c>
      <c r="B1478" s="5" t="s">
        <v>4234</v>
      </c>
      <c r="C1478" s="5">
        <v>100.68</v>
      </c>
      <c r="D1478" s="5">
        <v>5.0807000000000002</v>
      </c>
      <c r="E1478" s="5">
        <v>3.5</v>
      </c>
      <c r="F1478" s="5">
        <v>3</v>
      </c>
      <c r="G1478" s="5">
        <v>3</v>
      </c>
      <c r="H1478" s="5">
        <v>3</v>
      </c>
      <c r="I1478" s="5">
        <v>1.139</v>
      </c>
      <c r="J1478" s="5">
        <v>0.99099999999999999</v>
      </c>
      <c r="K1478" s="5">
        <v>1.0549999999999999</v>
      </c>
      <c r="L1478" s="5">
        <v>1.0269999999999999</v>
      </c>
      <c r="M1478" s="5">
        <v>0.93100000000000005</v>
      </c>
      <c r="N1478" s="5">
        <v>0.88500000000000001</v>
      </c>
      <c r="O1478" s="7"/>
      <c r="P1478" s="9"/>
    </row>
    <row r="1479" spans="1:16" x14ac:dyDescent="0.3">
      <c r="A1479" s="5" t="s">
        <v>1488</v>
      </c>
      <c r="B1479" s="5" t="s">
        <v>4235</v>
      </c>
      <c r="C1479" s="5">
        <v>43.473999999999997</v>
      </c>
      <c r="D1479" s="5">
        <v>0.96377999999999997</v>
      </c>
      <c r="E1479" s="5">
        <v>2</v>
      </c>
      <c r="F1479" s="5">
        <v>1</v>
      </c>
      <c r="G1479" s="5">
        <v>2</v>
      </c>
      <c r="H1479" s="5">
        <v>1</v>
      </c>
      <c r="I1479" s="5">
        <v>1.425</v>
      </c>
      <c r="J1479" s="5">
        <v>1.3839999999999999</v>
      </c>
      <c r="K1479" s="5">
        <v>1.4279999999999999</v>
      </c>
      <c r="L1479" s="5">
        <v>0.622</v>
      </c>
      <c r="M1479" s="5">
        <v>0.63</v>
      </c>
      <c r="N1479" s="5">
        <v>0.621</v>
      </c>
      <c r="O1479" s="7"/>
      <c r="P1479" s="9"/>
    </row>
    <row r="1480" spans="1:16" x14ac:dyDescent="0.3">
      <c r="A1480" s="5" t="s">
        <v>1489</v>
      </c>
      <c r="B1480" s="5" t="s">
        <v>4236</v>
      </c>
      <c r="C1480" s="5">
        <v>126.32</v>
      </c>
      <c r="D1480" s="5">
        <v>41.728000000000002</v>
      </c>
      <c r="E1480" s="5">
        <v>8.6999999999999993</v>
      </c>
      <c r="F1480" s="5">
        <v>8</v>
      </c>
      <c r="G1480" s="5">
        <v>13</v>
      </c>
      <c r="H1480" s="5">
        <v>8</v>
      </c>
      <c r="I1480" s="5">
        <v>1.0209999999999999</v>
      </c>
      <c r="J1480" s="5">
        <v>1.119</v>
      </c>
      <c r="K1480" s="5">
        <v>1.0640000000000001</v>
      </c>
      <c r="L1480" s="5">
        <v>0.99199999999999999</v>
      </c>
      <c r="M1480" s="5">
        <v>0.89800000000000002</v>
      </c>
      <c r="N1480" s="5">
        <v>0.93</v>
      </c>
      <c r="O1480" s="7"/>
      <c r="P1480" s="9"/>
    </row>
    <row r="1481" spans="1:16" x14ac:dyDescent="0.3">
      <c r="A1481" s="5" t="s">
        <v>1490</v>
      </c>
      <c r="B1481" s="5" t="s">
        <v>4237</v>
      </c>
      <c r="C1481" s="5">
        <v>35.000999999999998</v>
      </c>
      <c r="D1481" s="5">
        <v>-2</v>
      </c>
      <c r="E1481" s="5">
        <v>3.3</v>
      </c>
      <c r="F1481" s="5">
        <v>1</v>
      </c>
      <c r="G1481" s="5">
        <v>1</v>
      </c>
      <c r="H1481" s="5">
        <v>1</v>
      </c>
      <c r="I1481" s="5">
        <v>0.82899999999999996</v>
      </c>
      <c r="J1481" s="5">
        <v>0.81</v>
      </c>
      <c r="K1481" s="5">
        <v>0.872</v>
      </c>
      <c r="L1481" s="5">
        <v>1.1379999999999999</v>
      </c>
      <c r="M1481" s="5">
        <v>1.1719999999999999</v>
      </c>
      <c r="N1481" s="5">
        <v>1.1479999999999999</v>
      </c>
      <c r="O1481" s="7"/>
      <c r="P1481" s="9"/>
    </row>
    <row r="1482" spans="1:16" x14ac:dyDescent="0.3">
      <c r="A1482" s="5" t="s">
        <v>1491</v>
      </c>
      <c r="B1482" s="5" t="s">
        <v>4238</v>
      </c>
      <c r="C1482" s="5">
        <v>22.068999999999999</v>
      </c>
      <c r="D1482" s="5">
        <v>0.97740000000000005</v>
      </c>
      <c r="E1482" s="5">
        <v>4.9000000000000004</v>
      </c>
      <c r="F1482" s="5">
        <v>1</v>
      </c>
      <c r="G1482" s="5">
        <v>1</v>
      </c>
      <c r="H1482" s="5">
        <v>1</v>
      </c>
      <c r="I1482" s="5">
        <v>0.995</v>
      </c>
      <c r="J1482" s="5">
        <v>1.123</v>
      </c>
      <c r="K1482" s="5">
        <v>1.079</v>
      </c>
      <c r="L1482" s="5">
        <v>0.99299999999999999</v>
      </c>
      <c r="M1482" s="5">
        <v>0.85699999999999998</v>
      </c>
      <c r="N1482" s="5">
        <v>0.98399999999999999</v>
      </c>
      <c r="O1482" s="7"/>
      <c r="P1482" s="9"/>
    </row>
    <row r="1483" spans="1:16" x14ac:dyDescent="0.3">
      <c r="A1483" s="5" t="s">
        <v>1492</v>
      </c>
      <c r="B1483" s="5" t="s">
        <v>4239</v>
      </c>
      <c r="C1483" s="5">
        <v>76.58</v>
      </c>
      <c r="D1483" s="5">
        <v>18.95</v>
      </c>
      <c r="E1483" s="5">
        <v>9.1999999999999993</v>
      </c>
      <c r="F1483" s="5">
        <v>5</v>
      </c>
      <c r="G1483" s="5">
        <v>6</v>
      </c>
      <c r="H1483" s="5">
        <v>5</v>
      </c>
      <c r="I1483" s="5">
        <v>1.032</v>
      </c>
      <c r="J1483" s="5">
        <v>1.0029999999999999</v>
      </c>
      <c r="K1483" s="5">
        <v>1.089</v>
      </c>
      <c r="L1483" s="5">
        <v>0.95699999999999996</v>
      </c>
      <c r="M1483" s="5">
        <v>0.94299999999999995</v>
      </c>
      <c r="N1483" s="5">
        <v>0.93600000000000005</v>
      </c>
      <c r="O1483" s="7"/>
      <c r="P1483" s="9"/>
    </row>
    <row r="1484" spans="1:16" x14ac:dyDescent="0.3">
      <c r="A1484" s="5" t="s">
        <v>1493</v>
      </c>
      <c r="B1484" s="5" t="s">
        <v>4240</v>
      </c>
      <c r="C1484" s="5">
        <v>95.518000000000001</v>
      </c>
      <c r="D1484" s="5">
        <v>77.111000000000004</v>
      </c>
      <c r="E1484" s="5">
        <v>17.600000000000001</v>
      </c>
      <c r="F1484" s="5">
        <v>13</v>
      </c>
      <c r="G1484" s="5">
        <v>15</v>
      </c>
      <c r="H1484" s="5">
        <v>13</v>
      </c>
      <c r="I1484" s="5">
        <v>1.0109999999999999</v>
      </c>
      <c r="J1484" s="5">
        <v>1.032</v>
      </c>
      <c r="K1484" s="5">
        <v>1.0289999999999999</v>
      </c>
      <c r="L1484" s="5">
        <v>0.95299999999999996</v>
      </c>
      <c r="M1484" s="5">
        <v>0.999</v>
      </c>
      <c r="N1484" s="5">
        <v>0.98599999999999999</v>
      </c>
      <c r="O1484" s="7"/>
      <c r="P1484" s="9"/>
    </row>
    <row r="1485" spans="1:16" x14ac:dyDescent="0.3">
      <c r="A1485" s="5" t="s">
        <v>1494</v>
      </c>
      <c r="B1485" s="5" t="s">
        <v>4241</v>
      </c>
      <c r="C1485" s="5">
        <v>65.367999999999995</v>
      </c>
      <c r="D1485" s="5">
        <v>7.5293000000000001</v>
      </c>
      <c r="E1485" s="5">
        <v>3.5</v>
      </c>
      <c r="F1485" s="5">
        <v>2</v>
      </c>
      <c r="G1485" s="5">
        <v>3</v>
      </c>
      <c r="H1485" s="5">
        <v>2</v>
      </c>
      <c r="I1485" s="5">
        <v>1.2549999999999999</v>
      </c>
      <c r="J1485" s="5">
        <v>1.262</v>
      </c>
      <c r="K1485" s="5">
        <v>1.167</v>
      </c>
      <c r="L1485" s="5">
        <v>0.80100000000000005</v>
      </c>
      <c r="M1485" s="5">
        <v>0.79100000000000004</v>
      </c>
      <c r="N1485" s="5">
        <v>0.79200000000000004</v>
      </c>
      <c r="O1485" s="7"/>
      <c r="P1485" s="9"/>
    </row>
    <row r="1486" spans="1:16" x14ac:dyDescent="0.3">
      <c r="A1486" s="5" t="s">
        <v>1495</v>
      </c>
      <c r="B1486" s="5" t="s">
        <v>4242</v>
      </c>
      <c r="C1486" s="5">
        <v>26.742999999999999</v>
      </c>
      <c r="D1486" s="5">
        <v>49.685000000000002</v>
      </c>
      <c r="E1486" s="5">
        <v>22.5</v>
      </c>
      <c r="F1486" s="5">
        <v>6</v>
      </c>
      <c r="G1486" s="5">
        <v>17</v>
      </c>
      <c r="H1486" s="5">
        <v>6</v>
      </c>
      <c r="I1486" s="5">
        <v>1.014</v>
      </c>
      <c r="J1486" s="5">
        <v>0.96199999999999997</v>
      </c>
      <c r="K1486" s="5">
        <v>1.01</v>
      </c>
      <c r="L1486" s="5">
        <v>0.93899999999999995</v>
      </c>
      <c r="M1486" s="5">
        <v>1.0189999999999999</v>
      </c>
      <c r="N1486" s="5">
        <v>1.014</v>
      </c>
      <c r="O1486" s="7"/>
      <c r="P1486" s="9"/>
    </row>
    <row r="1487" spans="1:16" x14ac:dyDescent="0.3">
      <c r="A1487" s="5" t="s">
        <v>1496</v>
      </c>
      <c r="B1487" s="5" t="s">
        <v>4243</v>
      </c>
      <c r="C1487" s="5">
        <v>73.233999999999995</v>
      </c>
      <c r="D1487" s="5">
        <v>3.7141999999999999</v>
      </c>
      <c r="E1487" s="5">
        <v>2.9</v>
      </c>
      <c r="F1487" s="5">
        <v>2</v>
      </c>
      <c r="G1487" s="5">
        <v>2</v>
      </c>
      <c r="H1487" s="5">
        <v>2</v>
      </c>
      <c r="I1487" s="5">
        <v>0.91200000000000003</v>
      </c>
      <c r="J1487" s="5">
        <v>0.91900000000000004</v>
      </c>
      <c r="K1487" s="5">
        <v>0.92300000000000004</v>
      </c>
      <c r="L1487" s="5">
        <v>1.079</v>
      </c>
      <c r="M1487" s="5">
        <v>1.024</v>
      </c>
      <c r="N1487" s="5">
        <v>1.1339999999999999</v>
      </c>
      <c r="O1487" s="7"/>
      <c r="P1487" s="9"/>
    </row>
    <row r="1488" spans="1:16" x14ac:dyDescent="0.3">
      <c r="A1488" s="5" t="s">
        <v>1497</v>
      </c>
      <c r="B1488" s="5" t="s">
        <v>4244</v>
      </c>
      <c r="C1488" s="5">
        <v>265.45999999999998</v>
      </c>
      <c r="D1488" s="5">
        <v>9.2180999999999997</v>
      </c>
      <c r="E1488" s="5">
        <v>2.2999999999999998</v>
      </c>
      <c r="F1488" s="5">
        <v>5</v>
      </c>
      <c r="G1488" s="5">
        <v>6</v>
      </c>
      <c r="H1488" s="5">
        <v>5</v>
      </c>
      <c r="I1488" s="5">
        <v>1.024</v>
      </c>
      <c r="J1488" s="5">
        <v>1.087</v>
      </c>
      <c r="K1488" s="5">
        <v>1.1870000000000001</v>
      </c>
      <c r="L1488" s="5">
        <v>1.1200000000000001</v>
      </c>
      <c r="M1488" s="5">
        <v>0.89600000000000002</v>
      </c>
      <c r="N1488" s="5">
        <v>0.73099999999999998</v>
      </c>
      <c r="O1488" s="7"/>
      <c r="P1488" s="9"/>
    </row>
    <row r="1489" spans="1:16" x14ac:dyDescent="0.3">
      <c r="A1489" s="5" t="s">
        <v>1498</v>
      </c>
      <c r="B1489" s="5" t="s">
        <v>4245</v>
      </c>
      <c r="C1489" s="5">
        <v>52.034999999999997</v>
      </c>
      <c r="D1489" s="5">
        <v>78.802999999999997</v>
      </c>
      <c r="E1489" s="5">
        <v>33.5</v>
      </c>
      <c r="F1489" s="5">
        <v>15</v>
      </c>
      <c r="G1489" s="5">
        <v>23</v>
      </c>
      <c r="H1489" s="5">
        <v>15</v>
      </c>
      <c r="I1489" s="5">
        <v>0.93799999999999994</v>
      </c>
      <c r="J1489" s="5">
        <v>0.92700000000000005</v>
      </c>
      <c r="K1489" s="5">
        <v>0.94199999999999995</v>
      </c>
      <c r="L1489" s="5">
        <v>1.079</v>
      </c>
      <c r="M1489" s="5">
        <v>1.056</v>
      </c>
      <c r="N1489" s="5">
        <v>1.05</v>
      </c>
      <c r="O1489" s="7"/>
      <c r="P1489" s="9"/>
    </row>
    <row r="1490" spans="1:16" x14ac:dyDescent="0.3">
      <c r="A1490" s="5" t="s">
        <v>1499</v>
      </c>
      <c r="B1490" s="5" t="s">
        <v>4246</v>
      </c>
      <c r="C1490" s="5">
        <v>100.4</v>
      </c>
      <c r="D1490" s="5">
        <v>7.8030999999999997</v>
      </c>
      <c r="E1490" s="5">
        <v>6.4</v>
      </c>
      <c r="F1490" s="5">
        <v>5</v>
      </c>
      <c r="G1490" s="5">
        <v>5</v>
      </c>
      <c r="H1490" s="5">
        <v>5</v>
      </c>
      <c r="I1490" s="5"/>
      <c r="J1490" s="5"/>
      <c r="K1490" s="5"/>
      <c r="L1490" s="5"/>
      <c r="M1490" s="5"/>
      <c r="N1490" s="5"/>
      <c r="O1490" s="7"/>
      <c r="P1490" s="7"/>
    </row>
    <row r="1491" spans="1:16" x14ac:dyDescent="0.3">
      <c r="A1491" s="5" t="s">
        <v>1500</v>
      </c>
      <c r="B1491" s="5" t="s">
        <v>4247</v>
      </c>
      <c r="C1491" s="5">
        <v>21.7</v>
      </c>
      <c r="D1491" s="5">
        <v>69.358000000000004</v>
      </c>
      <c r="E1491" s="5">
        <v>41.8</v>
      </c>
      <c r="F1491" s="5">
        <v>9</v>
      </c>
      <c r="G1491" s="5">
        <v>25</v>
      </c>
      <c r="H1491" s="5">
        <v>9</v>
      </c>
      <c r="I1491" s="5">
        <v>0.92400000000000004</v>
      </c>
      <c r="J1491" s="5">
        <v>0.92300000000000004</v>
      </c>
      <c r="K1491" s="5">
        <v>0.91</v>
      </c>
      <c r="L1491" s="5">
        <v>1.0780000000000001</v>
      </c>
      <c r="M1491" s="5">
        <v>1.105</v>
      </c>
      <c r="N1491" s="5">
        <v>1.05</v>
      </c>
      <c r="O1491" s="7"/>
      <c r="P1491" s="9"/>
    </row>
    <row r="1492" spans="1:16" x14ac:dyDescent="0.3">
      <c r="A1492" s="5" t="s">
        <v>1501</v>
      </c>
      <c r="B1492" s="5" t="s">
        <v>4248</v>
      </c>
      <c r="C1492" s="5">
        <v>92.343999999999994</v>
      </c>
      <c r="D1492" s="5">
        <v>0.99333000000000005</v>
      </c>
      <c r="E1492" s="5">
        <v>1.3</v>
      </c>
      <c r="F1492" s="5">
        <v>1</v>
      </c>
      <c r="G1492" s="5">
        <v>1</v>
      </c>
      <c r="H1492" s="5">
        <v>1</v>
      </c>
      <c r="I1492" s="5"/>
      <c r="J1492" s="5"/>
      <c r="K1492" s="5"/>
      <c r="L1492" s="5"/>
      <c r="M1492" s="5"/>
      <c r="N1492" s="5"/>
      <c r="O1492" s="7"/>
      <c r="P1492" s="7"/>
    </row>
    <row r="1493" spans="1:16" x14ac:dyDescent="0.3">
      <c r="A1493" s="5" t="s">
        <v>1502</v>
      </c>
      <c r="B1493" s="5" t="s">
        <v>4249</v>
      </c>
      <c r="C1493" s="5">
        <v>102.86</v>
      </c>
      <c r="D1493" s="5">
        <v>44.697000000000003</v>
      </c>
      <c r="E1493" s="5">
        <v>13.6</v>
      </c>
      <c r="F1493" s="5">
        <v>11</v>
      </c>
      <c r="G1493" s="5">
        <v>15</v>
      </c>
      <c r="H1493" s="5">
        <v>11</v>
      </c>
      <c r="I1493" s="5">
        <v>1.014</v>
      </c>
      <c r="J1493" s="5">
        <v>1.02</v>
      </c>
      <c r="K1493" s="5">
        <v>1.022</v>
      </c>
      <c r="L1493" s="5">
        <v>0.998</v>
      </c>
      <c r="M1493" s="5">
        <v>0.998</v>
      </c>
      <c r="N1493" s="5">
        <v>0.94699999999999995</v>
      </c>
      <c r="O1493" s="7"/>
      <c r="P1493" s="9"/>
    </row>
    <row r="1494" spans="1:16" x14ac:dyDescent="0.3">
      <c r="A1494" s="5" t="s">
        <v>1503</v>
      </c>
      <c r="B1494" s="5" t="s">
        <v>4250</v>
      </c>
      <c r="C1494" s="5">
        <v>60.408000000000001</v>
      </c>
      <c r="D1494" s="5">
        <v>2.6387</v>
      </c>
      <c r="E1494" s="5">
        <v>3.4</v>
      </c>
      <c r="F1494" s="5">
        <v>2</v>
      </c>
      <c r="G1494" s="5">
        <v>2</v>
      </c>
      <c r="H1494" s="5">
        <v>2</v>
      </c>
      <c r="I1494" s="5"/>
      <c r="J1494" s="5"/>
      <c r="K1494" s="5"/>
      <c r="L1494" s="5"/>
      <c r="M1494" s="5"/>
      <c r="N1494" s="5"/>
      <c r="O1494" s="7"/>
      <c r="P1494" s="7"/>
    </row>
    <row r="1495" spans="1:16" x14ac:dyDescent="0.3">
      <c r="A1495" s="5" t="s">
        <v>1504</v>
      </c>
      <c r="B1495" s="5" t="s">
        <v>4251</v>
      </c>
      <c r="C1495" s="5">
        <v>74.856999999999999</v>
      </c>
      <c r="D1495" s="5">
        <v>2.0097</v>
      </c>
      <c r="E1495" s="5">
        <v>2.7</v>
      </c>
      <c r="F1495" s="5">
        <v>2</v>
      </c>
      <c r="G1495" s="5">
        <v>2</v>
      </c>
      <c r="H1495" s="5">
        <v>2</v>
      </c>
      <c r="I1495" s="5">
        <v>0.99</v>
      </c>
      <c r="J1495" s="5">
        <v>0.99299999999999999</v>
      </c>
      <c r="K1495" s="5">
        <v>0.98399999999999999</v>
      </c>
      <c r="L1495" s="5">
        <v>1.0429999999999999</v>
      </c>
      <c r="M1495" s="5">
        <v>1.052</v>
      </c>
      <c r="N1495" s="5">
        <v>0.94899999999999995</v>
      </c>
      <c r="O1495" s="7"/>
      <c r="P1495" s="9"/>
    </row>
    <row r="1496" spans="1:16" x14ac:dyDescent="0.3">
      <c r="A1496" s="5" t="s">
        <v>1505</v>
      </c>
      <c r="B1496" s="5" t="s">
        <v>4252</v>
      </c>
      <c r="C1496" s="5">
        <v>92.341999999999999</v>
      </c>
      <c r="D1496" s="5">
        <v>11.666</v>
      </c>
      <c r="E1496" s="5">
        <v>8.8000000000000007</v>
      </c>
      <c r="F1496" s="5">
        <v>7</v>
      </c>
      <c r="G1496" s="5">
        <v>9</v>
      </c>
      <c r="H1496" s="5">
        <v>7</v>
      </c>
      <c r="I1496" s="5">
        <v>1.458</v>
      </c>
      <c r="J1496" s="5">
        <v>1.385</v>
      </c>
      <c r="K1496" s="5">
        <v>1.276</v>
      </c>
      <c r="L1496" s="5">
        <v>0.68899999999999995</v>
      </c>
      <c r="M1496" s="5">
        <v>0.64100000000000001</v>
      </c>
      <c r="N1496" s="5">
        <v>0.70699999999999996</v>
      </c>
      <c r="O1496" s="7"/>
      <c r="P1496" s="9"/>
    </row>
    <row r="1497" spans="1:16" x14ac:dyDescent="0.3">
      <c r="A1497" s="5" t="s">
        <v>1506</v>
      </c>
      <c r="B1497" s="5" t="s">
        <v>4253</v>
      </c>
      <c r="C1497" s="5">
        <v>78.043000000000006</v>
      </c>
      <c r="D1497" s="5">
        <v>1.5983000000000001</v>
      </c>
      <c r="E1497" s="5">
        <v>3.2</v>
      </c>
      <c r="F1497" s="5">
        <v>2</v>
      </c>
      <c r="G1497" s="5">
        <v>2</v>
      </c>
      <c r="H1497" s="5">
        <v>2</v>
      </c>
      <c r="I1497" s="5"/>
      <c r="J1497" s="5"/>
      <c r="K1497" s="5"/>
      <c r="L1497" s="5"/>
      <c r="M1497" s="5"/>
      <c r="N1497" s="5"/>
      <c r="O1497" s="7"/>
      <c r="P1497" s="7"/>
    </row>
    <row r="1498" spans="1:16" x14ac:dyDescent="0.3">
      <c r="A1498" s="5" t="s">
        <v>1507</v>
      </c>
      <c r="B1498" s="5" t="s">
        <v>4254</v>
      </c>
      <c r="C1498" s="5">
        <v>85.048000000000002</v>
      </c>
      <c r="D1498" s="5">
        <v>39.332999999999998</v>
      </c>
      <c r="E1498" s="5">
        <v>21.1</v>
      </c>
      <c r="F1498" s="5">
        <v>16</v>
      </c>
      <c r="G1498" s="5">
        <v>22</v>
      </c>
      <c r="H1498" s="5">
        <v>16</v>
      </c>
      <c r="I1498" s="5">
        <v>1.105</v>
      </c>
      <c r="J1498" s="5">
        <v>1.1499999999999999</v>
      </c>
      <c r="K1498" s="5">
        <v>1.141</v>
      </c>
      <c r="L1498" s="5">
        <v>0.85799999999999998</v>
      </c>
      <c r="M1498" s="5">
        <v>0.85699999999999998</v>
      </c>
      <c r="N1498" s="5">
        <v>0.873</v>
      </c>
      <c r="O1498" s="7"/>
      <c r="P1498" s="9"/>
    </row>
    <row r="1499" spans="1:16" x14ac:dyDescent="0.3">
      <c r="A1499" s="5" t="s">
        <v>1508</v>
      </c>
      <c r="B1499" s="5" t="s">
        <v>4255</v>
      </c>
      <c r="C1499" s="5">
        <v>71.804000000000002</v>
      </c>
      <c r="D1499" s="5">
        <v>8.0131999999999994</v>
      </c>
      <c r="E1499" s="5">
        <v>7.8</v>
      </c>
      <c r="F1499" s="5">
        <v>5</v>
      </c>
      <c r="G1499" s="5">
        <v>5</v>
      </c>
      <c r="H1499" s="5">
        <v>5</v>
      </c>
      <c r="I1499" s="5">
        <v>1.018</v>
      </c>
      <c r="J1499" s="5">
        <v>1.113</v>
      </c>
      <c r="K1499" s="5">
        <v>1.048</v>
      </c>
      <c r="L1499" s="5">
        <v>0.91800000000000004</v>
      </c>
      <c r="M1499" s="5">
        <v>0.95799999999999996</v>
      </c>
      <c r="N1499" s="5">
        <v>0.96299999999999997</v>
      </c>
      <c r="O1499" s="7"/>
      <c r="P1499" s="9"/>
    </row>
    <row r="1500" spans="1:16" x14ac:dyDescent="0.3">
      <c r="A1500" s="5" t="s">
        <v>1509</v>
      </c>
      <c r="B1500" s="5" t="s">
        <v>4256</v>
      </c>
      <c r="C1500" s="5">
        <v>102.96</v>
      </c>
      <c r="D1500" s="5">
        <v>1.3717999999999999</v>
      </c>
      <c r="E1500" s="5">
        <v>1.1000000000000001</v>
      </c>
      <c r="F1500" s="5">
        <v>1</v>
      </c>
      <c r="G1500" s="5">
        <v>1</v>
      </c>
      <c r="H1500" s="5">
        <v>1</v>
      </c>
      <c r="I1500" s="5">
        <v>1.1339999999999999</v>
      </c>
      <c r="J1500" s="5">
        <v>1.3160000000000001</v>
      </c>
      <c r="K1500" s="5">
        <v>0.96599999999999997</v>
      </c>
      <c r="L1500" s="5">
        <v>0.96299999999999997</v>
      </c>
      <c r="M1500" s="5">
        <v>0.83399999999999996</v>
      </c>
      <c r="N1500" s="5">
        <v>0.84699999999999998</v>
      </c>
      <c r="O1500" s="7"/>
      <c r="P1500" s="9"/>
    </row>
    <row r="1501" spans="1:16" x14ac:dyDescent="0.3">
      <c r="A1501" s="5" t="s">
        <v>1510</v>
      </c>
      <c r="B1501" s="5" t="s">
        <v>4257</v>
      </c>
      <c r="C1501" s="5">
        <v>31.783000000000001</v>
      </c>
      <c r="D1501" s="5">
        <v>2.2856999999999998</v>
      </c>
      <c r="E1501" s="5">
        <v>5.8</v>
      </c>
      <c r="F1501" s="5">
        <v>2</v>
      </c>
      <c r="G1501" s="5">
        <v>2</v>
      </c>
      <c r="H1501" s="5">
        <v>2</v>
      </c>
      <c r="I1501" s="5">
        <v>1.071</v>
      </c>
      <c r="J1501" s="5">
        <v>1.0629999999999999</v>
      </c>
      <c r="K1501" s="5">
        <v>0.878</v>
      </c>
      <c r="L1501" s="5">
        <v>1.0449999999999999</v>
      </c>
      <c r="M1501" s="5">
        <v>0.97899999999999998</v>
      </c>
      <c r="N1501" s="5">
        <v>0.98399999999999999</v>
      </c>
      <c r="O1501" s="7"/>
      <c r="P1501" s="9"/>
    </row>
    <row r="1502" spans="1:16" x14ac:dyDescent="0.3">
      <c r="A1502" s="5" t="s">
        <v>1511</v>
      </c>
      <c r="B1502" s="5" t="s">
        <v>4258</v>
      </c>
      <c r="C1502" s="5">
        <v>17.382000000000001</v>
      </c>
      <c r="D1502" s="5">
        <v>9.3927999999999994</v>
      </c>
      <c r="E1502" s="5">
        <v>25.9</v>
      </c>
      <c r="F1502" s="5">
        <v>4</v>
      </c>
      <c r="G1502" s="5">
        <v>5</v>
      </c>
      <c r="H1502" s="5">
        <v>4</v>
      </c>
      <c r="I1502" s="5">
        <v>1.0669999999999999</v>
      </c>
      <c r="J1502" s="5">
        <v>1.012</v>
      </c>
      <c r="K1502" s="5">
        <v>1.0409999999999999</v>
      </c>
      <c r="L1502" s="5">
        <v>0.96599999999999997</v>
      </c>
      <c r="M1502" s="5">
        <v>0.97899999999999998</v>
      </c>
      <c r="N1502" s="5">
        <v>0.97299999999999998</v>
      </c>
      <c r="O1502" s="7"/>
      <c r="P1502" s="9"/>
    </row>
    <row r="1503" spans="1:16" x14ac:dyDescent="0.3">
      <c r="A1503" s="5" t="s">
        <v>1512</v>
      </c>
      <c r="B1503" s="5" t="s">
        <v>4259</v>
      </c>
      <c r="C1503" s="5">
        <v>18.417999999999999</v>
      </c>
      <c r="D1503" s="5">
        <v>26.936</v>
      </c>
      <c r="E1503" s="5">
        <v>29.9</v>
      </c>
      <c r="F1503" s="5">
        <v>5</v>
      </c>
      <c r="G1503" s="5">
        <v>6</v>
      </c>
      <c r="H1503" s="5">
        <v>5</v>
      </c>
      <c r="I1503" s="5">
        <v>1.046</v>
      </c>
      <c r="J1503" s="5">
        <v>1.0760000000000001</v>
      </c>
      <c r="K1503" s="5">
        <v>1.0720000000000001</v>
      </c>
      <c r="L1503" s="5">
        <v>0.91700000000000004</v>
      </c>
      <c r="M1503" s="5">
        <v>0.93100000000000005</v>
      </c>
      <c r="N1503" s="5">
        <v>0.97499999999999998</v>
      </c>
      <c r="O1503" s="7"/>
      <c r="P1503" s="9"/>
    </row>
    <row r="1504" spans="1:16" x14ac:dyDescent="0.3">
      <c r="A1504" s="5" t="s">
        <v>1513</v>
      </c>
      <c r="B1504" s="5" t="s">
        <v>4260</v>
      </c>
      <c r="C1504" s="5">
        <v>52.298000000000002</v>
      </c>
      <c r="D1504" s="5">
        <v>27.795000000000002</v>
      </c>
      <c r="E1504" s="5">
        <v>18.399999999999999</v>
      </c>
      <c r="F1504" s="5">
        <v>10</v>
      </c>
      <c r="G1504" s="5">
        <v>15</v>
      </c>
      <c r="H1504" s="5">
        <v>10</v>
      </c>
      <c r="I1504" s="5">
        <v>1.216</v>
      </c>
      <c r="J1504" s="5">
        <v>1.1879999999999999</v>
      </c>
      <c r="K1504" s="5">
        <v>1.216</v>
      </c>
      <c r="L1504" s="5">
        <v>0.8</v>
      </c>
      <c r="M1504" s="5">
        <v>0.81599999999999995</v>
      </c>
      <c r="N1504" s="5">
        <v>0.80900000000000005</v>
      </c>
      <c r="O1504" s="7"/>
      <c r="P1504" s="9"/>
    </row>
    <row r="1505" spans="1:16" x14ac:dyDescent="0.3">
      <c r="A1505" s="5" t="s">
        <v>1514</v>
      </c>
      <c r="B1505" s="5" t="s">
        <v>4261</v>
      </c>
      <c r="C1505" s="5">
        <v>25.736999999999998</v>
      </c>
      <c r="D1505" s="5">
        <v>1.1442000000000001</v>
      </c>
      <c r="E1505" s="5">
        <v>3.7</v>
      </c>
      <c r="F1505" s="5">
        <v>1</v>
      </c>
      <c r="G1505" s="5">
        <v>1</v>
      </c>
      <c r="H1505" s="5">
        <v>1</v>
      </c>
      <c r="I1505" s="5"/>
      <c r="J1505" s="5"/>
      <c r="K1505" s="5"/>
      <c r="L1505" s="5"/>
      <c r="M1505" s="5"/>
      <c r="N1505" s="5"/>
      <c r="O1505" s="7"/>
      <c r="P1505" s="7"/>
    </row>
    <row r="1506" spans="1:16" x14ac:dyDescent="0.3">
      <c r="A1506" s="5" t="s">
        <v>1515</v>
      </c>
      <c r="B1506" s="5" t="s">
        <v>4262</v>
      </c>
      <c r="C1506" s="5">
        <v>16.355</v>
      </c>
      <c r="D1506" s="5">
        <v>12.795</v>
      </c>
      <c r="E1506" s="5">
        <v>15</v>
      </c>
      <c r="F1506" s="5">
        <v>2</v>
      </c>
      <c r="G1506" s="5">
        <v>3</v>
      </c>
      <c r="H1506" s="5">
        <v>2</v>
      </c>
      <c r="I1506" s="5">
        <v>1.2150000000000001</v>
      </c>
      <c r="J1506" s="5">
        <v>1.24</v>
      </c>
      <c r="K1506" s="5">
        <v>1.179</v>
      </c>
      <c r="L1506" s="5">
        <v>0.94199999999999995</v>
      </c>
      <c r="M1506" s="5">
        <v>0.877</v>
      </c>
      <c r="N1506" s="5">
        <v>0.745</v>
      </c>
      <c r="O1506" s="7"/>
      <c r="P1506" s="9"/>
    </row>
    <row r="1507" spans="1:16" x14ac:dyDescent="0.3">
      <c r="A1507" s="5" t="s">
        <v>1516</v>
      </c>
      <c r="B1507" s="5" t="s">
        <v>4263</v>
      </c>
      <c r="C1507" s="5">
        <v>630.32000000000005</v>
      </c>
      <c r="D1507" s="5">
        <v>7.8548999999999998</v>
      </c>
      <c r="E1507" s="5">
        <v>1.5</v>
      </c>
      <c r="F1507" s="5">
        <v>8</v>
      </c>
      <c r="G1507" s="5">
        <v>8</v>
      </c>
      <c r="H1507" s="5">
        <v>8</v>
      </c>
      <c r="I1507" s="5">
        <v>1.1020000000000001</v>
      </c>
      <c r="J1507" s="5">
        <v>1.06</v>
      </c>
      <c r="K1507" s="5">
        <v>1.012</v>
      </c>
      <c r="L1507" s="5">
        <v>1.0209999999999999</v>
      </c>
      <c r="M1507" s="5">
        <v>0.96199999999999997</v>
      </c>
      <c r="N1507" s="5">
        <v>0.874</v>
      </c>
      <c r="O1507" s="7"/>
      <c r="P1507" s="9"/>
    </row>
    <row r="1508" spans="1:16" x14ac:dyDescent="0.3">
      <c r="A1508" s="5" t="s">
        <v>1517</v>
      </c>
      <c r="B1508" s="5" t="s">
        <v>4264</v>
      </c>
      <c r="C1508" s="5">
        <v>64.061000000000007</v>
      </c>
      <c r="D1508" s="5">
        <v>29.420999999999999</v>
      </c>
      <c r="E1508" s="5">
        <v>15.7</v>
      </c>
      <c r="F1508" s="5">
        <v>8</v>
      </c>
      <c r="G1508" s="5">
        <v>8</v>
      </c>
      <c r="H1508" s="5">
        <v>8</v>
      </c>
      <c r="I1508" s="5">
        <v>1.101</v>
      </c>
      <c r="J1508" s="5">
        <v>1.093</v>
      </c>
      <c r="K1508" s="5">
        <v>1.101</v>
      </c>
      <c r="L1508" s="5">
        <v>0.93100000000000005</v>
      </c>
      <c r="M1508" s="5">
        <v>0.91400000000000003</v>
      </c>
      <c r="N1508" s="5">
        <v>0.93</v>
      </c>
      <c r="O1508" s="7"/>
      <c r="P1508" s="9"/>
    </row>
    <row r="1509" spans="1:16" x14ac:dyDescent="0.3">
      <c r="A1509" s="5" t="s">
        <v>1518</v>
      </c>
      <c r="B1509" s="5" t="s">
        <v>4265</v>
      </c>
      <c r="C1509" s="5">
        <v>57.637</v>
      </c>
      <c r="D1509" s="5">
        <v>1.3998999999999999</v>
      </c>
      <c r="E1509" s="5">
        <v>1.6</v>
      </c>
      <c r="F1509" s="5">
        <v>1</v>
      </c>
      <c r="G1509" s="5">
        <v>2</v>
      </c>
      <c r="H1509" s="5">
        <v>1</v>
      </c>
      <c r="I1509" s="5">
        <v>0.94</v>
      </c>
      <c r="J1509" s="5">
        <v>0.91800000000000004</v>
      </c>
      <c r="K1509" s="5">
        <v>0.93700000000000006</v>
      </c>
      <c r="L1509" s="5">
        <v>1.0649999999999999</v>
      </c>
      <c r="M1509" s="5">
        <v>1.046</v>
      </c>
      <c r="N1509" s="5">
        <v>1.0880000000000001</v>
      </c>
      <c r="O1509" s="7"/>
      <c r="P1509" s="9"/>
    </row>
    <row r="1510" spans="1:16" x14ac:dyDescent="0.3">
      <c r="A1510" s="5" t="s">
        <v>1519</v>
      </c>
      <c r="B1510" s="5" t="s">
        <v>4266</v>
      </c>
      <c r="C1510" s="5">
        <v>85.052999999999997</v>
      </c>
      <c r="D1510" s="5">
        <v>1.9323999999999999</v>
      </c>
      <c r="E1510" s="5">
        <v>1.5</v>
      </c>
      <c r="F1510" s="5">
        <v>1</v>
      </c>
      <c r="G1510" s="5">
        <v>1</v>
      </c>
      <c r="H1510" s="5">
        <v>1</v>
      </c>
      <c r="I1510" s="5"/>
      <c r="J1510" s="5"/>
      <c r="K1510" s="5"/>
      <c r="L1510" s="5"/>
      <c r="M1510" s="5"/>
      <c r="N1510" s="5"/>
      <c r="O1510" s="7"/>
      <c r="P1510" s="7"/>
    </row>
    <row r="1511" spans="1:16" x14ac:dyDescent="0.3">
      <c r="A1511" s="5" t="s">
        <v>1520</v>
      </c>
      <c r="B1511" s="5" t="s">
        <v>4267</v>
      </c>
      <c r="C1511" s="5">
        <v>42.164999999999999</v>
      </c>
      <c r="D1511" s="5">
        <v>215.87</v>
      </c>
      <c r="E1511" s="5">
        <v>39.799999999999997</v>
      </c>
      <c r="F1511" s="5">
        <v>14</v>
      </c>
      <c r="G1511" s="5">
        <v>48</v>
      </c>
      <c r="H1511" s="5">
        <v>14</v>
      </c>
      <c r="I1511" s="5">
        <v>0.95899999999999996</v>
      </c>
      <c r="J1511" s="5">
        <v>0.97499999999999998</v>
      </c>
      <c r="K1511" s="5">
        <v>0.995</v>
      </c>
      <c r="L1511" s="5">
        <v>1.02</v>
      </c>
      <c r="M1511" s="5">
        <v>1.0169999999999999</v>
      </c>
      <c r="N1511" s="5">
        <v>1.02</v>
      </c>
      <c r="O1511" s="7"/>
      <c r="P1511" s="9"/>
    </row>
    <row r="1512" spans="1:16" x14ac:dyDescent="0.3">
      <c r="A1512" s="5" t="s">
        <v>1521</v>
      </c>
      <c r="B1512" s="5" t="s">
        <v>4268</v>
      </c>
      <c r="C1512" s="5">
        <v>63.540999999999997</v>
      </c>
      <c r="D1512" s="5">
        <v>26.37</v>
      </c>
      <c r="E1512" s="5">
        <v>12.1</v>
      </c>
      <c r="F1512" s="5">
        <v>6</v>
      </c>
      <c r="G1512" s="5">
        <v>6</v>
      </c>
      <c r="H1512" s="5">
        <v>6</v>
      </c>
      <c r="I1512" s="5">
        <v>0.91800000000000004</v>
      </c>
      <c r="J1512" s="5">
        <v>0.88300000000000001</v>
      </c>
      <c r="K1512" s="5">
        <v>0.92100000000000004</v>
      </c>
      <c r="L1512" s="5">
        <v>1.1259999999999999</v>
      </c>
      <c r="M1512" s="5">
        <v>1.0820000000000001</v>
      </c>
      <c r="N1512" s="5">
        <v>1.0589999999999999</v>
      </c>
      <c r="O1512" s="7"/>
      <c r="P1512" s="9"/>
    </row>
    <row r="1513" spans="1:16" x14ac:dyDescent="0.3">
      <c r="A1513" s="5" t="s">
        <v>1522</v>
      </c>
      <c r="B1513" s="5" t="s">
        <v>4269</v>
      </c>
      <c r="C1513" s="5">
        <v>94.132000000000005</v>
      </c>
      <c r="D1513" s="5">
        <v>81.116</v>
      </c>
      <c r="E1513" s="5">
        <v>29.3</v>
      </c>
      <c r="F1513" s="5">
        <v>23</v>
      </c>
      <c r="G1513" s="5">
        <v>32</v>
      </c>
      <c r="H1513" s="5">
        <v>23</v>
      </c>
      <c r="I1513" s="5">
        <v>0.95899999999999996</v>
      </c>
      <c r="J1513" s="5">
        <v>0.96899999999999997</v>
      </c>
      <c r="K1513" s="5">
        <v>0.93899999999999995</v>
      </c>
      <c r="L1513" s="5">
        <v>1.004</v>
      </c>
      <c r="M1513" s="5">
        <v>1.054</v>
      </c>
      <c r="N1513" s="5">
        <v>1.0589999999999999</v>
      </c>
      <c r="O1513" s="7"/>
      <c r="P1513" s="9"/>
    </row>
    <row r="1514" spans="1:16" x14ac:dyDescent="0.3">
      <c r="A1514" s="5" t="s">
        <v>1523</v>
      </c>
      <c r="B1514" s="5" t="s">
        <v>4270</v>
      </c>
      <c r="C1514" s="5">
        <v>71.846999999999994</v>
      </c>
      <c r="D1514" s="5">
        <v>8.4283999999999999</v>
      </c>
      <c r="E1514" s="5">
        <v>9</v>
      </c>
      <c r="F1514" s="5">
        <v>6</v>
      </c>
      <c r="G1514" s="5">
        <v>6</v>
      </c>
      <c r="H1514" s="5">
        <v>6</v>
      </c>
      <c r="I1514" s="5">
        <v>1.1659999999999999</v>
      </c>
      <c r="J1514" s="5">
        <v>1.103</v>
      </c>
      <c r="K1514" s="5">
        <v>1.0009999999999999</v>
      </c>
      <c r="L1514" s="5">
        <v>0.99099999999999999</v>
      </c>
      <c r="M1514" s="5">
        <v>0.85</v>
      </c>
      <c r="N1514" s="5">
        <v>0.92900000000000005</v>
      </c>
      <c r="O1514" s="7"/>
      <c r="P1514" s="9"/>
    </row>
    <row r="1515" spans="1:16" x14ac:dyDescent="0.3">
      <c r="A1515" s="5" t="s">
        <v>1524</v>
      </c>
      <c r="B1515" s="5" t="s">
        <v>4271</v>
      </c>
      <c r="C1515" s="5">
        <v>20.213000000000001</v>
      </c>
      <c r="D1515" s="5">
        <v>1.4625999999999999</v>
      </c>
      <c r="E1515" s="5">
        <v>12.2</v>
      </c>
      <c r="F1515" s="5">
        <v>2</v>
      </c>
      <c r="G1515" s="5">
        <v>2</v>
      </c>
      <c r="H1515" s="5">
        <v>2</v>
      </c>
      <c r="I1515" s="5">
        <v>0.98</v>
      </c>
      <c r="J1515" s="5">
        <v>1.202</v>
      </c>
      <c r="K1515" s="5">
        <v>1.008</v>
      </c>
      <c r="L1515" s="5">
        <v>0.97399999999999998</v>
      </c>
      <c r="M1515" s="5">
        <v>0.874</v>
      </c>
      <c r="N1515" s="5">
        <v>0.995</v>
      </c>
      <c r="O1515" s="7"/>
      <c r="P1515" s="9"/>
    </row>
    <row r="1516" spans="1:16" x14ac:dyDescent="0.3">
      <c r="A1516" s="5" t="s">
        <v>1525</v>
      </c>
      <c r="B1516" s="5" t="s">
        <v>4272</v>
      </c>
      <c r="C1516" s="5">
        <v>27.07</v>
      </c>
      <c r="D1516" s="5">
        <v>7.9584000000000001</v>
      </c>
      <c r="E1516" s="5">
        <v>7.6</v>
      </c>
      <c r="F1516" s="5">
        <v>1</v>
      </c>
      <c r="G1516" s="5">
        <v>1</v>
      </c>
      <c r="H1516" s="5">
        <v>1</v>
      </c>
      <c r="I1516" s="5"/>
      <c r="J1516" s="5"/>
      <c r="K1516" s="5"/>
      <c r="L1516" s="5"/>
      <c r="M1516" s="5"/>
      <c r="N1516" s="5"/>
      <c r="O1516" s="7"/>
      <c r="P1516" s="7"/>
    </row>
    <row r="1517" spans="1:16" x14ac:dyDescent="0.3">
      <c r="A1517" s="5" t="s">
        <v>1526</v>
      </c>
      <c r="B1517" s="5" t="s">
        <v>4273</v>
      </c>
      <c r="C1517" s="5">
        <v>300.51</v>
      </c>
      <c r="D1517" s="5">
        <v>-2</v>
      </c>
      <c r="E1517" s="5">
        <v>0.4</v>
      </c>
      <c r="F1517" s="5">
        <v>1</v>
      </c>
      <c r="G1517" s="5">
        <v>1</v>
      </c>
      <c r="H1517" s="5">
        <v>1</v>
      </c>
      <c r="I1517" s="5"/>
      <c r="J1517" s="5"/>
      <c r="K1517" s="5"/>
      <c r="L1517" s="5"/>
      <c r="M1517" s="5"/>
      <c r="N1517" s="5"/>
      <c r="O1517" s="7"/>
      <c r="P1517" s="7"/>
    </row>
    <row r="1518" spans="1:16" x14ac:dyDescent="0.3">
      <c r="A1518" s="5" t="s">
        <v>1527</v>
      </c>
      <c r="B1518" s="5" t="s">
        <v>4274</v>
      </c>
      <c r="C1518" s="5">
        <v>10.994</v>
      </c>
      <c r="D1518" s="5">
        <v>6.0444000000000004</v>
      </c>
      <c r="E1518" s="5">
        <v>40.4</v>
      </c>
      <c r="F1518" s="5">
        <v>3</v>
      </c>
      <c r="G1518" s="5">
        <v>5</v>
      </c>
      <c r="H1518" s="5">
        <v>3</v>
      </c>
      <c r="I1518" s="5">
        <v>1.0720000000000001</v>
      </c>
      <c r="J1518" s="5">
        <v>1.0940000000000001</v>
      </c>
      <c r="K1518" s="5">
        <v>1.0509999999999999</v>
      </c>
      <c r="L1518" s="5">
        <v>1.0149999999999999</v>
      </c>
      <c r="M1518" s="5">
        <v>0.88700000000000001</v>
      </c>
      <c r="N1518" s="5">
        <v>0.93300000000000005</v>
      </c>
      <c r="O1518" s="7"/>
      <c r="P1518" s="9"/>
    </row>
    <row r="1519" spans="1:16" x14ac:dyDescent="0.3">
      <c r="A1519" s="5" t="s">
        <v>1528</v>
      </c>
      <c r="B1519" s="5" t="s">
        <v>4275</v>
      </c>
      <c r="C1519" s="5">
        <v>20.814</v>
      </c>
      <c r="D1519" s="5">
        <v>2.1827000000000001</v>
      </c>
      <c r="E1519" s="5">
        <v>10.6</v>
      </c>
      <c r="F1519" s="5">
        <v>2</v>
      </c>
      <c r="G1519" s="5">
        <v>2</v>
      </c>
      <c r="H1519" s="5">
        <v>2</v>
      </c>
      <c r="I1519" s="5"/>
      <c r="J1519" s="5"/>
      <c r="K1519" s="5"/>
      <c r="L1519" s="5"/>
      <c r="M1519" s="5"/>
      <c r="N1519" s="5"/>
      <c r="O1519" s="7"/>
      <c r="P1519" s="7"/>
    </row>
    <row r="1520" spans="1:16" x14ac:dyDescent="0.3">
      <c r="A1520" s="5" t="s">
        <v>1529</v>
      </c>
      <c r="B1520" s="5" t="s">
        <v>4276</v>
      </c>
      <c r="C1520" s="5">
        <v>37.406999999999996</v>
      </c>
      <c r="D1520" s="5">
        <v>97.906999999999996</v>
      </c>
      <c r="E1520" s="5">
        <v>35.200000000000003</v>
      </c>
      <c r="F1520" s="5">
        <v>13</v>
      </c>
      <c r="G1520" s="5">
        <v>31</v>
      </c>
      <c r="H1520" s="5">
        <v>13</v>
      </c>
      <c r="I1520" s="5">
        <v>0.94199999999999995</v>
      </c>
      <c r="J1520" s="5">
        <v>0.91400000000000003</v>
      </c>
      <c r="K1520" s="5">
        <v>0.97499999999999998</v>
      </c>
      <c r="L1520" s="5">
        <v>1.069</v>
      </c>
      <c r="M1520" s="5">
        <v>1.054</v>
      </c>
      <c r="N1520" s="5">
        <v>1.042</v>
      </c>
      <c r="O1520" s="7"/>
      <c r="P1520" s="9"/>
    </row>
    <row r="1521" spans="1:16" x14ac:dyDescent="0.3">
      <c r="A1521" s="5" t="s">
        <v>1530</v>
      </c>
      <c r="B1521" s="5" t="s">
        <v>4277</v>
      </c>
      <c r="C1521" s="5">
        <v>25.393999999999998</v>
      </c>
      <c r="D1521" s="5">
        <v>4.0608000000000004</v>
      </c>
      <c r="E1521" s="5">
        <v>6.9</v>
      </c>
      <c r="F1521" s="5">
        <v>1</v>
      </c>
      <c r="G1521" s="5">
        <v>1</v>
      </c>
      <c r="H1521" s="5">
        <v>1</v>
      </c>
      <c r="I1521" s="5"/>
      <c r="J1521" s="5"/>
      <c r="K1521" s="5"/>
      <c r="L1521" s="5"/>
      <c r="M1521" s="5"/>
      <c r="N1521" s="5"/>
      <c r="O1521" s="7"/>
      <c r="P1521" s="7"/>
    </row>
    <row r="1522" spans="1:16" x14ac:dyDescent="0.3">
      <c r="A1522" s="5" t="s">
        <v>1531</v>
      </c>
      <c r="B1522" s="5" t="s">
        <v>4278</v>
      </c>
      <c r="C1522" s="5">
        <v>22.481000000000002</v>
      </c>
      <c r="D1522" s="5">
        <v>35.61</v>
      </c>
      <c r="E1522" s="5">
        <v>42.8</v>
      </c>
      <c r="F1522" s="5">
        <v>9</v>
      </c>
      <c r="G1522" s="5">
        <v>18</v>
      </c>
      <c r="H1522" s="5">
        <v>9</v>
      </c>
      <c r="I1522" s="5">
        <v>0.97299999999999998</v>
      </c>
      <c r="J1522" s="5">
        <v>0.95199999999999996</v>
      </c>
      <c r="K1522" s="5">
        <v>0.94899999999999995</v>
      </c>
      <c r="L1522" s="5">
        <v>1.0309999999999999</v>
      </c>
      <c r="M1522" s="5">
        <v>1.03</v>
      </c>
      <c r="N1522" s="5">
        <v>1.032</v>
      </c>
      <c r="O1522" s="7"/>
      <c r="P1522" s="9"/>
    </row>
    <row r="1523" spans="1:16" x14ac:dyDescent="0.3">
      <c r="A1523" s="5" t="s">
        <v>1532</v>
      </c>
      <c r="B1523" s="5" t="s">
        <v>4279</v>
      </c>
      <c r="C1523" s="5">
        <v>981.24</v>
      </c>
      <c r="D1523" s="5">
        <v>0.97933000000000003</v>
      </c>
      <c r="E1523" s="5">
        <v>0.1</v>
      </c>
      <c r="F1523" s="5">
        <v>1</v>
      </c>
      <c r="G1523" s="5">
        <v>1</v>
      </c>
      <c r="H1523" s="5">
        <v>1</v>
      </c>
      <c r="I1523" s="5">
        <v>1.139</v>
      </c>
      <c r="J1523" s="5">
        <v>1.077</v>
      </c>
      <c r="K1523" s="5">
        <v>1.0089999999999999</v>
      </c>
      <c r="L1523" s="5">
        <v>0.996</v>
      </c>
      <c r="M1523" s="5">
        <v>0.92400000000000004</v>
      </c>
      <c r="N1523" s="5">
        <v>0.89</v>
      </c>
      <c r="O1523" s="7"/>
      <c r="P1523" s="9"/>
    </row>
    <row r="1524" spans="1:16" x14ac:dyDescent="0.3">
      <c r="A1524" s="5" t="s">
        <v>1533</v>
      </c>
      <c r="B1524" s="5" t="s">
        <v>4280</v>
      </c>
      <c r="C1524" s="5">
        <v>110.12</v>
      </c>
      <c r="D1524" s="5">
        <v>8.1179000000000006</v>
      </c>
      <c r="E1524" s="5">
        <v>5.3</v>
      </c>
      <c r="F1524" s="5">
        <v>5</v>
      </c>
      <c r="G1524" s="5">
        <v>7</v>
      </c>
      <c r="H1524" s="5">
        <v>5</v>
      </c>
      <c r="I1524" s="5">
        <v>1.1559999999999999</v>
      </c>
      <c r="J1524" s="5">
        <v>1.143</v>
      </c>
      <c r="K1524" s="5">
        <v>1.1419999999999999</v>
      </c>
      <c r="L1524" s="5">
        <v>0.84099999999999997</v>
      </c>
      <c r="M1524" s="5">
        <v>0.92300000000000004</v>
      </c>
      <c r="N1524" s="5">
        <v>0.84299999999999997</v>
      </c>
      <c r="O1524" s="7"/>
      <c r="P1524" s="9"/>
    </row>
    <row r="1525" spans="1:16" x14ac:dyDescent="0.3">
      <c r="A1525" s="5" t="s">
        <v>1534</v>
      </c>
      <c r="B1525" s="5" t="s">
        <v>4281</v>
      </c>
      <c r="C1525" s="5">
        <v>21.928999999999998</v>
      </c>
      <c r="D1525" s="5">
        <v>5.2895000000000003</v>
      </c>
      <c r="E1525" s="5">
        <v>10.4</v>
      </c>
      <c r="F1525" s="5">
        <v>1</v>
      </c>
      <c r="G1525" s="5">
        <v>1</v>
      </c>
      <c r="H1525" s="5">
        <v>1</v>
      </c>
      <c r="I1525" s="5"/>
      <c r="J1525" s="5"/>
      <c r="K1525" s="5"/>
      <c r="L1525" s="5"/>
      <c r="M1525" s="5"/>
      <c r="N1525" s="5"/>
      <c r="O1525" s="7"/>
      <c r="P1525" s="7"/>
    </row>
    <row r="1526" spans="1:16" x14ac:dyDescent="0.3">
      <c r="A1526" s="5" t="s">
        <v>1535</v>
      </c>
      <c r="B1526" s="5" t="s">
        <v>4282</v>
      </c>
      <c r="C1526" s="5">
        <v>394.9</v>
      </c>
      <c r="D1526" s="5">
        <v>32.475999999999999</v>
      </c>
      <c r="E1526" s="5">
        <v>4.4000000000000004</v>
      </c>
      <c r="F1526" s="5">
        <v>16</v>
      </c>
      <c r="G1526" s="5">
        <v>19</v>
      </c>
      <c r="H1526" s="5">
        <v>16</v>
      </c>
      <c r="I1526" s="5">
        <v>1.073</v>
      </c>
      <c r="J1526" s="5">
        <v>1.077</v>
      </c>
      <c r="K1526" s="5">
        <v>1.0660000000000001</v>
      </c>
      <c r="L1526" s="5">
        <v>0.94299999999999995</v>
      </c>
      <c r="M1526" s="5">
        <v>0.89300000000000002</v>
      </c>
      <c r="N1526" s="5">
        <v>0.97799999999999998</v>
      </c>
      <c r="O1526" s="7"/>
      <c r="P1526" s="9"/>
    </row>
    <row r="1527" spans="1:16" x14ac:dyDescent="0.3">
      <c r="A1527" s="5" t="s">
        <v>1536</v>
      </c>
      <c r="B1527" s="5" t="s">
        <v>4283</v>
      </c>
      <c r="C1527" s="5">
        <v>56.555</v>
      </c>
      <c r="D1527" s="5">
        <v>62.581000000000003</v>
      </c>
      <c r="E1527" s="5">
        <v>34.700000000000003</v>
      </c>
      <c r="F1527" s="5">
        <v>16</v>
      </c>
      <c r="G1527" s="5">
        <v>26</v>
      </c>
      <c r="H1527" s="5">
        <v>16</v>
      </c>
      <c r="I1527" s="5">
        <v>0.94499999999999995</v>
      </c>
      <c r="J1527" s="5">
        <v>0.93100000000000005</v>
      </c>
      <c r="K1527" s="5">
        <v>0.97699999999999998</v>
      </c>
      <c r="L1527" s="5">
        <v>1.075</v>
      </c>
      <c r="M1527" s="5">
        <v>1.1020000000000001</v>
      </c>
      <c r="N1527" s="5">
        <v>0.996</v>
      </c>
      <c r="O1527" s="7"/>
      <c r="P1527" s="9"/>
    </row>
    <row r="1528" spans="1:16" x14ac:dyDescent="0.3">
      <c r="A1528" s="5" t="s">
        <v>1537</v>
      </c>
      <c r="B1528" s="5" t="s">
        <v>4284</v>
      </c>
      <c r="C1528" s="5">
        <v>39.067999999999998</v>
      </c>
      <c r="D1528" s="5">
        <v>79.400000000000006</v>
      </c>
      <c r="E1528" s="5">
        <v>46.3</v>
      </c>
      <c r="F1528" s="5">
        <v>12</v>
      </c>
      <c r="G1528" s="5">
        <v>17</v>
      </c>
      <c r="H1528" s="5">
        <v>12</v>
      </c>
      <c r="I1528" s="5">
        <v>0.82199999999999995</v>
      </c>
      <c r="J1528" s="5">
        <v>0.79</v>
      </c>
      <c r="K1528" s="5">
        <v>0.78800000000000003</v>
      </c>
      <c r="L1528" s="5">
        <v>1.1870000000000001</v>
      </c>
      <c r="M1528" s="5">
        <v>1.173</v>
      </c>
      <c r="N1528" s="5">
        <v>1.1559999999999999</v>
      </c>
      <c r="O1528" s="7"/>
      <c r="P1528" s="9"/>
    </row>
    <row r="1529" spans="1:16" x14ac:dyDescent="0.3">
      <c r="A1529" s="5" t="s">
        <v>1538</v>
      </c>
      <c r="B1529" s="5" t="s">
        <v>4285</v>
      </c>
      <c r="C1529" s="5">
        <v>44.621000000000002</v>
      </c>
      <c r="D1529" s="5">
        <v>3.3601000000000001</v>
      </c>
      <c r="E1529" s="5">
        <v>2.4</v>
      </c>
      <c r="F1529" s="5">
        <v>1</v>
      </c>
      <c r="G1529" s="5">
        <v>2</v>
      </c>
      <c r="H1529" s="5">
        <v>1</v>
      </c>
      <c r="I1529" s="5"/>
      <c r="J1529" s="5"/>
      <c r="K1529" s="5"/>
      <c r="L1529" s="5"/>
      <c r="M1529" s="5"/>
      <c r="N1529" s="5"/>
      <c r="O1529" s="7"/>
      <c r="P1529" s="7"/>
    </row>
    <row r="1530" spans="1:16" x14ac:dyDescent="0.3">
      <c r="A1530" s="5" t="s">
        <v>1539</v>
      </c>
      <c r="B1530" s="5" t="s">
        <v>4286</v>
      </c>
      <c r="C1530" s="5">
        <v>269.13</v>
      </c>
      <c r="D1530" s="5">
        <v>46.79</v>
      </c>
      <c r="E1530" s="5">
        <v>9</v>
      </c>
      <c r="F1530" s="5">
        <v>18</v>
      </c>
      <c r="G1530" s="5">
        <v>19</v>
      </c>
      <c r="H1530" s="5">
        <v>18</v>
      </c>
      <c r="I1530" s="5">
        <v>1.133</v>
      </c>
      <c r="J1530" s="5">
        <v>1.0629999999999999</v>
      </c>
      <c r="K1530" s="5">
        <v>1.0529999999999999</v>
      </c>
      <c r="L1530" s="5">
        <v>0.95199999999999996</v>
      </c>
      <c r="M1530" s="5">
        <v>0.94499999999999995</v>
      </c>
      <c r="N1530" s="5">
        <v>0.91400000000000003</v>
      </c>
      <c r="O1530" s="7"/>
      <c r="P1530" s="9"/>
    </row>
    <row r="1531" spans="1:16" x14ac:dyDescent="0.3">
      <c r="A1531" s="5" t="s">
        <v>1540</v>
      </c>
      <c r="B1531" s="5" t="s">
        <v>4287</v>
      </c>
      <c r="C1531" s="5">
        <v>152.16</v>
      </c>
      <c r="D1531" s="5">
        <v>277.31</v>
      </c>
      <c r="E1531" s="5">
        <v>32.5</v>
      </c>
      <c r="F1531" s="5">
        <v>46</v>
      </c>
      <c r="G1531" s="5">
        <v>93</v>
      </c>
      <c r="H1531" s="5">
        <v>46</v>
      </c>
      <c r="I1531" s="5">
        <v>1.167</v>
      </c>
      <c r="J1531" s="5">
        <v>1.1739999999999999</v>
      </c>
      <c r="K1531" s="5">
        <v>1.1970000000000001</v>
      </c>
      <c r="L1531" s="5">
        <v>0.82299999999999995</v>
      </c>
      <c r="M1531" s="5">
        <v>0.85399999999999998</v>
      </c>
      <c r="N1531" s="5">
        <v>0.84099999999999997</v>
      </c>
      <c r="O1531" s="7"/>
      <c r="P1531" s="9"/>
    </row>
    <row r="1532" spans="1:16" x14ac:dyDescent="0.3">
      <c r="A1532" s="5" t="s">
        <v>1541</v>
      </c>
      <c r="B1532" s="5" t="s">
        <v>4288</v>
      </c>
      <c r="C1532" s="5">
        <v>21.654</v>
      </c>
      <c r="D1532" s="5">
        <v>88.546999999999997</v>
      </c>
      <c r="E1532" s="5">
        <v>65.599999999999994</v>
      </c>
      <c r="F1532" s="5">
        <v>11</v>
      </c>
      <c r="G1532" s="5">
        <v>28</v>
      </c>
      <c r="H1532" s="5">
        <v>11</v>
      </c>
      <c r="I1532" s="5">
        <v>0.89700000000000002</v>
      </c>
      <c r="J1532" s="5">
        <v>0.90400000000000003</v>
      </c>
      <c r="K1532" s="5">
        <v>0.91900000000000004</v>
      </c>
      <c r="L1532" s="5">
        <v>1.1240000000000001</v>
      </c>
      <c r="M1532" s="5">
        <v>1.1040000000000001</v>
      </c>
      <c r="N1532" s="5">
        <v>1.056</v>
      </c>
      <c r="O1532" s="7"/>
      <c r="P1532" s="9"/>
    </row>
    <row r="1533" spans="1:16" x14ac:dyDescent="0.3">
      <c r="A1533" s="5" t="s">
        <v>1542</v>
      </c>
      <c r="B1533" s="5" t="s">
        <v>4289</v>
      </c>
      <c r="C1533" s="5">
        <v>41.082999999999998</v>
      </c>
      <c r="D1533" s="5">
        <v>46.162999999999997</v>
      </c>
      <c r="E1533" s="5">
        <v>27.7</v>
      </c>
      <c r="F1533" s="5">
        <v>7</v>
      </c>
      <c r="G1533" s="5">
        <v>9</v>
      </c>
      <c r="H1533" s="5">
        <v>7</v>
      </c>
      <c r="I1533" s="5">
        <v>1.1200000000000001</v>
      </c>
      <c r="J1533" s="5">
        <v>1.0640000000000001</v>
      </c>
      <c r="K1533" s="5">
        <v>1.06</v>
      </c>
      <c r="L1533" s="5">
        <v>0.92</v>
      </c>
      <c r="M1533" s="5">
        <v>0.874</v>
      </c>
      <c r="N1533" s="5">
        <v>0.91800000000000004</v>
      </c>
      <c r="O1533" s="7"/>
      <c r="P1533" s="9"/>
    </row>
    <row r="1534" spans="1:16" x14ac:dyDescent="0.3">
      <c r="A1534" s="5" t="s">
        <v>1543</v>
      </c>
      <c r="B1534" s="5" t="s">
        <v>4290</v>
      </c>
      <c r="C1534" s="5">
        <v>9.2007999999999992</v>
      </c>
      <c r="D1534" s="5">
        <v>10.894</v>
      </c>
      <c r="E1534" s="5">
        <v>25.6</v>
      </c>
      <c r="F1534" s="5">
        <v>2</v>
      </c>
      <c r="G1534" s="5">
        <v>4</v>
      </c>
      <c r="H1534" s="5">
        <v>2</v>
      </c>
      <c r="I1534" s="5">
        <v>0.93899999999999995</v>
      </c>
      <c r="J1534" s="5">
        <v>0.85199999999999998</v>
      </c>
      <c r="K1534" s="5">
        <v>0.86399999999999999</v>
      </c>
      <c r="L1534" s="5">
        <v>1.1399999999999999</v>
      </c>
      <c r="M1534" s="5">
        <v>1.032</v>
      </c>
      <c r="N1534" s="5">
        <v>1.1559999999999999</v>
      </c>
      <c r="O1534" s="7"/>
      <c r="P1534" s="9"/>
    </row>
    <row r="1535" spans="1:16" x14ac:dyDescent="0.3">
      <c r="A1535" s="5" t="s">
        <v>1544</v>
      </c>
      <c r="B1535" s="5" t="s">
        <v>4291</v>
      </c>
      <c r="C1535" s="5">
        <v>27.841999999999999</v>
      </c>
      <c r="D1535" s="5">
        <v>143.72999999999999</v>
      </c>
      <c r="E1535" s="5">
        <v>43.5</v>
      </c>
      <c r="F1535" s="5">
        <v>10</v>
      </c>
      <c r="G1535" s="5">
        <v>26</v>
      </c>
      <c r="H1535" s="5">
        <v>10</v>
      </c>
      <c r="I1535" s="5">
        <v>0.90400000000000003</v>
      </c>
      <c r="J1535" s="5">
        <v>0.91</v>
      </c>
      <c r="K1535" s="5">
        <v>0.92300000000000004</v>
      </c>
      <c r="L1535" s="5">
        <v>1.111</v>
      </c>
      <c r="M1535" s="5">
        <v>1.0680000000000001</v>
      </c>
      <c r="N1535" s="5">
        <v>1.069</v>
      </c>
      <c r="O1535" s="7"/>
      <c r="P1535" s="9"/>
    </row>
    <row r="1536" spans="1:16" x14ac:dyDescent="0.3">
      <c r="A1536" s="5" t="s">
        <v>1545</v>
      </c>
      <c r="B1536" s="5" t="s">
        <v>4292</v>
      </c>
      <c r="C1536" s="5">
        <v>102.7</v>
      </c>
      <c r="D1536" s="5">
        <v>22.318000000000001</v>
      </c>
      <c r="E1536" s="5">
        <v>11.5</v>
      </c>
      <c r="F1536" s="5">
        <v>9</v>
      </c>
      <c r="G1536" s="5">
        <v>11</v>
      </c>
      <c r="H1536" s="5">
        <v>9</v>
      </c>
      <c r="I1536" s="5">
        <v>0.84299999999999997</v>
      </c>
      <c r="J1536" s="5">
        <v>0.878</v>
      </c>
      <c r="K1536" s="5">
        <v>0.83599999999999997</v>
      </c>
      <c r="L1536" s="5">
        <v>1.1539999999999999</v>
      </c>
      <c r="M1536" s="5">
        <v>1.1359999999999999</v>
      </c>
      <c r="N1536" s="5">
        <v>1.1499999999999999</v>
      </c>
      <c r="O1536" s="7"/>
      <c r="P1536" s="9"/>
    </row>
    <row r="1537" spans="1:16" x14ac:dyDescent="0.3">
      <c r="A1537" s="5" t="s">
        <v>1546</v>
      </c>
      <c r="B1537" s="5" t="s">
        <v>4293</v>
      </c>
      <c r="C1537" s="5">
        <v>79.613</v>
      </c>
      <c r="D1537" s="5">
        <v>7.0358000000000001</v>
      </c>
      <c r="E1537" s="5">
        <v>4</v>
      </c>
      <c r="F1537" s="5">
        <v>2</v>
      </c>
      <c r="G1537" s="5">
        <v>2</v>
      </c>
      <c r="H1537" s="5">
        <v>2</v>
      </c>
      <c r="I1537" s="5">
        <v>0.92400000000000004</v>
      </c>
      <c r="J1537" s="5">
        <v>1.1200000000000001</v>
      </c>
      <c r="K1537" s="5">
        <v>1.1619999999999999</v>
      </c>
      <c r="L1537" s="5">
        <v>0.97599999999999998</v>
      </c>
      <c r="M1537" s="5">
        <v>0.96399999999999997</v>
      </c>
      <c r="N1537" s="5">
        <v>0.88300000000000001</v>
      </c>
      <c r="O1537" s="7"/>
      <c r="P1537" s="9"/>
    </row>
    <row r="1538" spans="1:16" x14ac:dyDescent="0.3">
      <c r="A1538" s="5" t="s">
        <v>1547</v>
      </c>
      <c r="B1538" s="5" t="s">
        <v>4294</v>
      </c>
      <c r="C1538" s="5">
        <v>57.128</v>
      </c>
      <c r="D1538" s="5">
        <v>214.7</v>
      </c>
      <c r="E1538" s="5">
        <v>37.1</v>
      </c>
      <c r="F1538" s="5">
        <v>16</v>
      </c>
      <c r="G1538" s="5">
        <v>26</v>
      </c>
      <c r="H1538" s="5">
        <v>16</v>
      </c>
      <c r="I1538" s="5">
        <v>1.0609999999999999</v>
      </c>
      <c r="J1538" s="5">
        <v>1.075</v>
      </c>
      <c r="K1538" s="5">
        <v>1.0820000000000001</v>
      </c>
      <c r="L1538" s="5">
        <v>0.92100000000000004</v>
      </c>
      <c r="M1538" s="5">
        <v>0.97499999999999998</v>
      </c>
      <c r="N1538" s="5">
        <v>0.96099999999999997</v>
      </c>
      <c r="O1538" s="7"/>
      <c r="P1538" s="9"/>
    </row>
    <row r="1539" spans="1:16" x14ac:dyDescent="0.3">
      <c r="A1539" s="5" t="s">
        <v>1548</v>
      </c>
      <c r="B1539" s="5" t="s">
        <v>4295</v>
      </c>
      <c r="C1539" s="5">
        <v>53.947000000000003</v>
      </c>
      <c r="D1539" s="5">
        <v>20.5</v>
      </c>
      <c r="E1539" s="5">
        <v>11.4</v>
      </c>
      <c r="F1539" s="5">
        <v>5</v>
      </c>
      <c r="G1539" s="5">
        <v>8</v>
      </c>
      <c r="H1539" s="5">
        <v>5</v>
      </c>
      <c r="I1539" s="5">
        <v>1.0569999999999999</v>
      </c>
      <c r="J1539" s="5">
        <v>1.0289999999999999</v>
      </c>
      <c r="K1539" s="5">
        <v>1.014</v>
      </c>
      <c r="L1539" s="5">
        <v>0.94399999999999995</v>
      </c>
      <c r="M1539" s="5">
        <v>0.96899999999999997</v>
      </c>
      <c r="N1539" s="5">
        <v>1.0269999999999999</v>
      </c>
      <c r="O1539" s="7"/>
      <c r="P1539" s="9"/>
    </row>
    <row r="1540" spans="1:16" x14ac:dyDescent="0.3">
      <c r="A1540" s="5" t="s">
        <v>1549</v>
      </c>
      <c r="B1540" s="5" t="s">
        <v>4296</v>
      </c>
      <c r="C1540" s="5">
        <v>131.80000000000001</v>
      </c>
      <c r="D1540" s="5">
        <v>10.186</v>
      </c>
      <c r="E1540" s="5">
        <v>4.8</v>
      </c>
      <c r="F1540" s="5">
        <v>5</v>
      </c>
      <c r="G1540" s="5">
        <v>5</v>
      </c>
      <c r="H1540" s="5">
        <v>5</v>
      </c>
      <c r="I1540" s="5">
        <v>0.98</v>
      </c>
      <c r="J1540" s="5">
        <v>1.046</v>
      </c>
      <c r="K1540" s="5">
        <v>0.90100000000000002</v>
      </c>
      <c r="L1540" s="5">
        <v>1.002</v>
      </c>
      <c r="M1540" s="5">
        <v>1.0169999999999999</v>
      </c>
      <c r="N1540" s="5">
        <v>1.0620000000000001</v>
      </c>
      <c r="O1540" s="7"/>
      <c r="P1540" s="9"/>
    </row>
    <row r="1541" spans="1:16" x14ac:dyDescent="0.3">
      <c r="A1541" s="5" t="s">
        <v>1550</v>
      </c>
      <c r="B1541" s="5" t="s">
        <v>4297</v>
      </c>
      <c r="C1541" s="5">
        <v>35.816000000000003</v>
      </c>
      <c r="D1541" s="5">
        <v>20.88</v>
      </c>
      <c r="E1541" s="5">
        <v>19.3</v>
      </c>
      <c r="F1541" s="5">
        <v>5</v>
      </c>
      <c r="G1541" s="5">
        <v>6</v>
      </c>
      <c r="H1541" s="5">
        <v>5</v>
      </c>
      <c r="I1541" s="5">
        <v>1.1000000000000001</v>
      </c>
      <c r="J1541" s="5">
        <v>1.0669999999999999</v>
      </c>
      <c r="K1541" s="5">
        <v>1.117</v>
      </c>
      <c r="L1541" s="5">
        <v>0.92500000000000004</v>
      </c>
      <c r="M1541" s="5">
        <v>0.83799999999999997</v>
      </c>
      <c r="N1541" s="5">
        <v>0.98499999999999999</v>
      </c>
      <c r="O1541" s="7"/>
      <c r="P1541" s="9"/>
    </row>
    <row r="1542" spans="1:16" x14ac:dyDescent="0.3">
      <c r="A1542" s="5" t="s">
        <v>1551</v>
      </c>
      <c r="B1542" s="5" t="s">
        <v>4298</v>
      </c>
      <c r="C1542" s="5">
        <v>161.93</v>
      </c>
      <c r="D1542" s="5">
        <v>1.3156000000000001</v>
      </c>
      <c r="E1542" s="5">
        <v>0.7</v>
      </c>
      <c r="F1542" s="5">
        <v>1</v>
      </c>
      <c r="G1542" s="5">
        <v>1</v>
      </c>
      <c r="H1542" s="5">
        <v>1</v>
      </c>
      <c r="I1542" s="5"/>
      <c r="J1542" s="5"/>
      <c r="K1542" s="5"/>
      <c r="L1542" s="5"/>
      <c r="M1542" s="5"/>
      <c r="N1542" s="5"/>
      <c r="O1542" s="7"/>
      <c r="P1542" s="7"/>
    </row>
    <row r="1543" spans="1:16" x14ac:dyDescent="0.3">
      <c r="A1543" s="5" t="s">
        <v>1552</v>
      </c>
      <c r="B1543" s="5" t="s">
        <v>4299</v>
      </c>
      <c r="C1543" s="5">
        <v>18.95</v>
      </c>
      <c r="D1543" s="5">
        <v>14.618</v>
      </c>
      <c r="E1543" s="5">
        <v>26.4</v>
      </c>
      <c r="F1543" s="5">
        <v>5</v>
      </c>
      <c r="G1543" s="5">
        <v>7</v>
      </c>
      <c r="H1543" s="5">
        <v>5</v>
      </c>
      <c r="I1543" s="5">
        <v>1.006</v>
      </c>
      <c r="J1543" s="5">
        <v>0.97699999999999998</v>
      </c>
      <c r="K1543" s="5">
        <v>1.004</v>
      </c>
      <c r="L1543" s="5">
        <v>1.0529999999999999</v>
      </c>
      <c r="M1543" s="5">
        <v>1.0289999999999999</v>
      </c>
      <c r="N1543" s="5">
        <v>1.004</v>
      </c>
      <c r="O1543" s="7"/>
      <c r="P1543" s="9"/>
    </row>
    <row r="1544" spans="1:16" x14ac:dyDescent="0.3">
      <c r="A1544" s="5" t="s">
        <v>1553</v>
      </c>
      <c r="B1544" s="5" t="s">
        <v>4300</v>
      </c>
      <c r="C1544" s="5">
        <v>123.35</v>
      </c>
      <c r="D1544" s="5">
        <v>296.54000000000002</v>
      </c>
      <c r="E1544" s="5">
        <v>43</v>
      </c>
      <c r="F1544" s="5">
        <v>51</v>
      </c>
      <c r="G1544" s="5">
        <v>102</v>
      </c>
      <c r="H1544" s="5">
        <v>51</v>
      </c>
      <c r="I1544" s="5">
        <v>0.92500000000000004</v>
      </c>
      <c r="J1544" s="5">
        <v>0.94</v>
      </c>
      <c r="K1544" s="5">
        <v>0.92900000000000005</v>
      </c>
      <c r="L1544" s="5">
        <v>1.0740000000000001</v>
      </c>
      <c r="M1544" s="5">
        <v>1.079</v>
      </c>
      <c r="N1544" s="5">
        <v>1.0509999999999999</v>
      </c>
      <c r="O1544" s="7"/>
      <c r="P1544" s="9"/>
    </row>
    <row r="1545" spans="1:16" x14ac:dyDescent="0.3">
      <c r="A1545" s="5" t="s">
        <v>1554</v>
      </c>
      <c r="B1545" s="5" t="s">
        <v>4301</v>
      </c>
      <c r="C1545" s="5">
        <v>352.94</v>
      </c>
      <c r="D1545" s="5">
        <v>71.438999999999993</v>
      </c>
      <c r="E1545" s="5">
        <v>5.3</v>
      </c>
      <c r="F1545" s="5">
        <v>14</v>
      </c>
      <c r="G1545" s="5">
        <v>16</v>
      </c>
      <c r="H1545" s="5">
        <v>14</v>
      </c>
      <c r="I1545" s="5">
        <v>1.071</v>
      </c>
      <c r="J1545" s="5">
        <v>1.119</v>
      </c>
      <c r="K1545" s="5">
        <v>1.101</v>
      </c>
      <c r="L1545" s="5">
        <v>0.94899999999999995</v>
      </c>
      <c r="M1545" s="5">
        <v>0.91400000000000003</v>
      </c>
      <c r="N1545" s="5">
        <v>0.91100000000000003</v>
      </c>
      <c r="O1545" s="7"/>
      <c r="P1545" s="9"/>
    </row>
    <row r="1546" spans="1:16" x14ac:dyDescent="0.3">
      <c r="A1546" s="5" t="s">
        <v>1555</v>
      </c>
      <c r="B1546" s="5" t="s">
        <v>4302</v>
      </c>
      <c r="C1546" s="5">
        <v>21.856000000000002</v>
      </c>
      <c r="D1546" s="5">
        <v>8.6774000000000004</v>
      </c>
      <c r="E1546" s="5">
        <v>9.6999999999999993</v>
      </c>
      <c r="F1546" s="5">
        <v>2</v>
      </c>
      <c r="G1546" s="5">
        <v>4</v>
      </c>
      <c r="H1546" s="5">
        <v>2</v>
      </c>
      <c r="I1546" s="5">
        <v>1.133</v>
      </c>
      <c r="J1546" s="5">
        <v>1.139</v>
      </c>
      <c r="K1546" s="5">
        <v>1.0549999999999999</v>
      </c>
      <c r="L1546" s="5">
        <v>0.92500000000000004</v>
      </c>
      <c r="M1546" s="5">
        <v>0.877</v>
      </c>
      <c r="N1546" s="5">
        <v>0.91300000000000003</v>
      </c>
      <c r="O1546" s="7"/>
      <c r="P1546" s="9"/>
    </row>
    <row r="1547" spans="1:16" x14ac:dyDescent="0.3">
      <c r="A1547" s="5" t="s">
        <v>1556</v>
      </c>
      <c r="B1547" s="5" t="s">
        <v>4303</v>
      </c>
      <c r="C1547" s="5">
        <v>59.503999999999998</v>
      </c>
      <c r="D1547" s="5">
        <v>16.687000000000001</v>
      </c>
      <c r="E1547" s="5">
        <v>20.7</v>
      </c>
      <c r="F1547" s="5">
        <v>13</v>
      </c>
      <c r="G1547" s="5">
        <v>15</v>
      </c>
      <c r="H1547" s="5">
        <v>13</v>
      </c>
      <c r="I1547" s="5">
        <v>0.78300000000000003</v>
      </c>
      <c r="J1547" s="5">
        <v>0.80600000000000005</v>
      </c>
      <c r="K1547" s="5">
        <v>0.74</v>
      </c>
      <c r="L1547" s="5">
        <v>1.1919999999999999</v>
      </c>
      <c r="M1547" s="5">
        <v>1.1719999999999999</v>
      </c>
      <c r="N1547" s="5">
        <v>1.2070000000000001</v>
      </c>
      <c r="O1547" s="7"/>
      <c r="P1547" s="9"/>
    </row>
    <row r="1548" spans="1:16" x14ac:dyDescent="0.3">
      <c r="A1548" s="5" t="s">
        <v>1557</v>
      </c>
      <c r="B1548" s="5" t="s">
        <v>4304</v>
      </c>
      <c r="C1548" s="5">
        <v>118.03</v>
      </c>
      <c r="D1548" s="5">
        <v>82.227999999999994</v>
      </c>
      <c r="E1548" s="5">
        <v>20</v>
      </c>
      <c r="F1548" s="5">
        <v>17</v>
      </c>
      <c r="G1548" s="5">
        <v>26</v>
      </c>
      <c r="H1548" s="5">
        <v>17</v>
      </c>
      <c r="I1548" s="5">
        <v>1.081</v>
      </c>
      <c r="J1548" s="5">
        <v>1.0549999999999999</v>
      </c>
      <c r="K1548" s="5">
        <v>1.044</v>
      </c>
      <c r="L1548" s="5">
        <v>0.95399999999999996</v>
      </c>
      <c r="M1548" s="5">
        <v>0.93</v>
      </c>
      <c r="N1548" s="5">
        <v>0.95599999999999996</v>
      </c>
      <c r="O1548" s="7"/>
      <c r="P1548" s="9"/>
    </row>
    <row r="1549" spans="1:16" x14ac:dyDescent="0.3">
      <c r="A1549" s="5" t="s">
        <v>1558</v>
      </c>
      <c r="B1549" s="5" t="s">
        <v>4305</v>
      </c>
      <c r="C1549" s="5">
        <v>101.67</v>
      </c>
      <c r="D1549" s="5">
        <v>98.558000000000007</v>
      </c>
      <c r="E1549" s="5">
        <v>18.5</v>
      </c>
      <c r="F1549" s="5">
        <v>15</v>
      </c>
      <c r="G1549" s="5">
        <v>20</v>
      </c>
      <c r="H1549" s="5">
        <v>15</v>
      </c>
      <c r="I1549" s="5">
        <v>1.079</v>
      </c>
      <c r="J1549" s="5">
        <v>1.0780000000000001</v>
      </c>
      <c r="K1549" s="5">
        <v>1.0169999999999999</v>
      </c>
      <c r="L1549" s="5">
        <v>0.97</v>
      </c>
      <c r="M1549" s="5">
        <v>0.93100000000000005</v>
      </c>
      <c r="N1549" s="5">
        <v>0.97</v>
      </c>
      <c r="O1549" s="7"/>
      <c r="P1549" s="9"/>
    </row>
    <row r="1550" spans="1:16" x14ac:dyDescent="0.3">
      <c r="A1550" s="5" t="s">
        <v>1559</v>
      </c>
      <c r="B1550" s="5" t="s">
        <v>4306</v>
      </c>
      <c r="C1550" s="5">
        <v>49.859000000000002</v>
      </c>
      <c r="D1550" s="5">
        <v>52.965000000000003</v>
      </c>
      <c r="E1550" s="5">
        <v>17.2</v>
      </c>
      <c r="F1550" s="5">
        <v>7</v>
      </c>
      <c r="G1550" s="5">
        <v>11</v>
      </c>
      <c r="H1550" s="5">
        <v>7</v>
      </c>
      <c r="I1550" s="5">
        <v>1.014</v>
      </c>
      <c r="J1550" s="5">
        <v>1.0069999999999999</v>
      </c>
      <c r="K1550" s="5">
        <v>1.0149999999999999</v>
      </c>
      <c r="L1550" s="5">
        <v>0.93200000000000005</v>
      </c>
      <c r="M1550" s="5">
        <v>1.0329999999999999</v>
      </c>
      <c r="N1550" s="5">
        <v>0.99</v>
      </c>
      <c r="O1550" s="7"/>
      <c r="P1550" s="9"/>
    </row>
    <row r="1551" spans="1:16" x14ac:dyDescent="0.3">
      <c r="A1551" s="5" t="s">
        <v>1560</v>
      </c>
      <c r="B1551" s="5" t="s">
        <v>4307</v>
      </c>
      <c r="C1551" s="5">
        <v>30.844999999999999</v>
      </c>
      <c r="D1551" s="5">
        <v>45.481000000000002</v>
      </c>
      <c r="E1551" s="5">
        <v>22.2</v>
      </c>
      <c r="F1551" s="5">
        <v>5</v>
      </c>
      <c r="G1551" s="5">
        <v>6</v>
      </c>
      <c r="H1551" s="5">
        <v>5</v>
      </c>
      <c r="I1551" s="5">
        <v>0.95199999999999996</v>
      </c>
      <c r="J1551" s="5">
        <v>0.96099999999999997</v>
      </c>
      <c r="K1551" s="5">
        <v>0.91800000000000004</v>
      </c>
      <c r="L1551" s="5">
        <v>1.083</v>
      </c>
      <c r="M1551" s="5">
        <v>1.0489999999999999</v>
      </c>
      <c r="N1551" s="5">
        <v>1.04</v>
      </c>
      <c r="O1551" s="7"/>
      <c r="P1551" s="9"/>
    </row>
    <row r="1552" spans="1:16" x14ac:dyDescent="0.3">
      <c r="A1552" s="5" t="s">
        <v>1561</v>
      </c>
      <c r="B1552" s="5" t="s">
        <v>4308</v>
      </c>
      <c r="C1552" s="5">
        <v>47.975999999999999</v>
      </c>
      <c r="D1552" s="5">
        <v>9.7594999999999992</v>
      </c>
      <c r="E1552" s="5">
        <v>9.6999999999999993</v>
      </c>
      <c r="F1552" s="5">
        <v>4</v>
      </c>
      <c r="G1552" s="5">
        <v>4</v>
      </c>
      <c r="H1552" s="5">
        <v>4</v>
      </c>
      <c r="I1552" s="5">
        <v>1.0409999999999999</v>
      </c>
      <c r="J1552" s="5">
        <v>0.97499999999999998</v>
      </c>
      <c r="K1552" s="5">
        <v>1.038</v>
      </c>
      <c r="L1552" s="5">
        <v>1.038</v>
      </c>
      <c r="M1552" s="5">
        <v>0.94799999999999995</v>
      </c>
      <c r="N1552" s="5">
        <v>0.98099999999999998</v>
      </c>
      <c r="O1552" s="7"/>
      <c r="P1552" s="9"/>
    </row>
    <row r="1553" spans="1:16" x14ac:dyDescent="0.3">
      <c r="A1553" s="5" t="s">
        <v>1562</v>
      </c>
      <c r="B1553" s="5" t="s">
        <v>4309</v>
      </c>
      <c r="C1553" s="5">
        <v>24.042000000000002</v>
      </c>
      <c r="D1553" s="5">
        <v>8.7017000000000007</v>
      </c>
      <c r="E1553" s="5">
        <v>10.3</v>
      </c>
      <c r="F1553" s="5">
        <v>2</v>
      </c>
      <c r="G1553" s="5">
        <v>3</v>
      </c>
      <c r="H1553" s="5">
        <v>2</v>
      </c>
      <c r="I1553" s="5">
        <v>1.1850000000000001</v>
      </c>
      <c r="J1553" s="5">
        <v>1.1830000000000001</v>
      </c>
      <c r="K1553" s="5">
        <v>1.246</v>
      </c>
      <c r="L1553" s="5">
        <v>0.81200000000000006</v>
      </c>
      <c r="M1553" s="5">
        <v>0.81799999999999995</v>
      </c>
      <c r="N1553" s="5">
        <v>0.81299999999999994</v>
      </c>
      <c r="O1553" s="7"/>
      <c r="P1553" s="9"/>
    </row>
    <row r="1554" spans="1:16" x14ac:dyDescent="0.3">
      <c r="A1554" s="5" t="s">
        <v>1563</v>
      </c>
      <c r="B1554" s="5" t="s">
        <v>4310</v>
      </c>
      <c r="C1554" s="5">
        <v>163.99</v>
      </c>
      <c r="D1554" s="5">
        <v>2.5325000000000002</v>
      </c>
      <c r="E1554" s="5">
        <v>1.8</v>
      </c>
      <c r="F1554" s="5">
        <v>3</v>
      </c>
      <c r="G1554" s="5">
        <v>3</v>
      </c>
      <c r="H1554" s="5">
        <v>3</v>
      </c>
      <c r="I1554" s="5">
        <v>1.1359999999999999</v>
      </c>
      <c r="J1554" s="5">
        <v>0.96399999999999997</v>
      </c>
      <c r="K1554" s="5">
        <v>1.222</v>
      </c>
      <c r="L1554" s="5">
        <v>0.85799999999999998</v>
      </c>
      <c r="M1554" s="5">
        <v>0.97099999999999997</v>
      </c>
      <c r="N1554" s="5">
        <v>0.876</v>
      </c>
      <c r="O1554" s="7"/>
      <c r="P1554" s="9"/>
    </row>
    <row r="1555" spans="1:16" x14ac:dyDescent="0.3">
      <c r="A1555" s="5" t="s">
        <v>1564</v>
      </c>
      <c r="B1555" s="5" t="s">
        <v>4311</v>
      </c>
      <c r="C1555" s="5">
        <v>100.26</v>
      </c>
      <c r="D1555" s="5">
        <v>30.611999999999998</v>
      </c>
      <c r="E1555" s="5">
        <v>16.600000000000001</v>
      </c>
      <c r="F1555" s="5">
        <v>9</v>
      </c>
      <c r="G1555" s="5">
        <v>10</v>
      </c>
      <c r="H1555" s="5">
        <v>9</v>
      </c>
      <c r="I1555" s="5">
        <v>1.0660000000000001</v>
      </c>
      <c r="J1555" s="5">
        <v>1.18</v>
      </c>
      <c r="K1555" s="5">
        <v>1.115</v>
      </c>
      <c r="L1555" s="5">
        <v>0.95199999999999996</v>
      </c>
      <c r="M1555" s="5">
        <v>0.85499999999999998</v>
      </c>
      <c r="N1555" s="5">
        <v>0.96199999999999997</v>
      </c>
      <c r="O1555" s="7"/>
      <c r="P1555" s="9"/>
    </row>
    <row r="1556" spans="1:16" x14ac:dyDescent="0.3">
      <c r="A1556" s="5" t="s">
        <v>1565</v>
      </c>
      <c r="B1556" s="5" t="s">
        <v>4312</v>
      </c>
      <c r="C1556" s="5">
        <v>29.937999999999999</v>
      </c>
      <c r="D1556" s="5">
        <v>122.52</v>
      </c>
      <c r="E1556" s="5">
        <v>44.3</v>
      </c>
      <c r="F1556" s="5">
        <v>10</v>
      </c>
      <c r="G1556" s="5">
        <v>26</v>
      </c>
      <c r="H1556" s="5">
        <v>10</v>
      </c>
      <c r="I1556" s="5">
        <v>0.94</v>
      </c>
      <c r="J1556" s="5">
        <v>0.877</v>
      </c>
      <c r="K1556" s="5">
        <v>0.91900000000000004</v>
      </c>
      <c r="L1556" s="5">
        <v>1.0549999999999999</v>
      </c>
      <c r="M1556" s="5">
        <v>1.095</v>
      </c>
      <c r="N1556" s="5">
        <v>1.0760000000000001</v>
      </c>
      <c r="O1556" s="7"/>
      <c r="P1556" s="9"/>
    </row>
    <row r="1557" spans="1:16" x14ac:dyDescent="0.3">
      <c r="A1557" s="5" t="s">
        <v>1566</v>
      </c>
      <c r="B1557" s="5" t="s">
        <v>4313</v>
      </c>
      <c r="C1557" s="5">
        <v>107.5</v>
      </c>
      <c r="D1557" s="5">
        <v>88.268000000000001</v>
      </c>
      <c r="E1557" s="5">
        <v>16.399999999999999</v>
      </c>
      <c r="F1557" s="5">
        <v>14</v>
      </c>
      <c r="G1557" s="5">
        <v>15</v>
      </c>
      <c r="H1557" s="5">
        <v>14</v>
      </c>
      <c r="I1557" s="5">
        <v>0.84</v>
      </c>
      <c r="J1557" s="5">
        <v>0.85599999999999998</v>
      </c>
      <c r="K1557" s="5">
        <v>0.871</v>
      </c>
      <c r="L1557" s="5">
        <v>1.1910000000000001</v>
      </c>
      <c r="M1557" s="5">
        <v>1.083</v>
      </c>
      <c r="N1557" s="5">
        <v>1.1220000000000001</v>
      </c>
      <c r="O1557" s="7"/>
      <c r="P1557" s="9"/>
    </row>
    <row r="1558" spans="1:16" x14ac:dyDescent="0.3">
      <c r="A1558" s="5" t="s">
        <v>1567</v>
      </c>
      <c r="B1558" s="5" t="s">
        <v>4314</v>
      </c>
      <c r="C1558" s="5">
        <v>138.76</v>
      </c>
      <c r="D1558" s="5">
        <v>17.741</v>
      </c>
      <c r="E1558" s="5">
        <v>6.8</v>
      </c>
      <c r="F1558" s="5">
        <v>8</v>
      </c>
      <c r="G1558" s="5">
        <v>10</v>
      </c>
      <c r="H1558" s="5">
        <v>8</v>
      </c>
      <c r="I1558" s="5">
        <v>0.98599999999999999</v>
      </c>
      <c r="J1558" s="5">
        <v>0.99099999999999999</v>
      </c>
      <c r="K1558" s="5">
        <v>1.024</v>
      </c>
      <c r="L1558" s="5">
        <v>1.01</v>
      </c>
      <c r="M1558" s="5">
        <v>1.002</v>
      </c>
      <c r="N1558" s="5">
        <v>1.008</v>
      </c>
      <c r="O1558" s="7"/>
      <c r="P1558" s="9"/>
    </row>
    <row r="1559" spans="1:16" x14ac:dyDescent="0.3">
      <c r="A1559" s="5" t="s">
        <v>1568</v>
      </c>
      <c r="B1559" s="5" t="s">
        <v>4315</v>
      </c>
      <c r="C1559" s="5">
        <v>26.535</v>
      </c>
      <c r="D1559" s="5">
        <v>1.7412000000000001</v>
      </c>
      <c r="E1559" s="5">
        <v>6.2</v>
      </c>
      <c r="F1559" s="5">
        <v>1</v>
      </c>
      <c r="G1559" s="5">
        <v>1</v>
      </c>
      <c r="H1559" s="5">
        <v>1</v>
      </c>
      <c r="I1559" s="5">
        <v>1.304</v>
      </c>
      <c r="J1559" s="5">
        <v>1.2490000000000001</v>
      </c>
      <c r="K1559" s="5">
        <v>1.103</v>
      </c>
      <c r="L1559" s="5">
        <v>0.72099999999999997</v>
      </c>
      <c r="M1559" s="5">
        <v>0.75</v>
      </c>
      <c r="N1559" s="5">
        <v>0.93600000000000005</v>
      </c>
      <c r="O1559" s="7"/>
      <c r="P1559" s="9"/>
    </row>
    <row r="1560" spans="1:16" x14ac:dyDescent="0.3">
      <c r="A1560" s="5" t="s">
        <v>1569</v>
      </c>
      <c r="B1560" s="5" t="s">
        <v>4316</v>
      </c>
      <c r="C1560" s="5">
        <v>34.901000000000003</v>
      </c>
      <c r="D1560" s="5">
        <v>1.6953</v>
      </c>
      <c r="E1560" s="5">
        <v>7.2</v>
      </c>
      <c r="F1560" s="5">
        <v>2</v>
      </c>
      <c r="G1560" s="5">
        <v>2</v>
      </c>
      <c r="H1560" s="5">
        <v>2</v>
      </c>
      <c r="I1560" s="5">
        <v>1.1419999999999999</v>
      </c>
      <c r="J1560" s="5">
        <v>1.099</v>
      </c>
      <c r="K1560" s="5">
        <v>1.0269999999999999</v>
      </c>
      <c r="L1560" s="5">
        <v>0.95099999999999996</v>
      </c>
      <c r="M1560" s="5">
        <v>0.91400000000000003</v>
      </c>
      <c r="N1560" s="5">
        <v>0.90400000000000003</v>
      </c>
      <c r="O1560" s="7"/>
      <c r="P1560" s="9"/>
    </row>
    <row r="1561" spans="1:16" x14ac:dyDescent="0.3">
      <c r="A1561" s="5" t="s">
        <v>1570</v>
      </c>
      <c r="B1561" s="5" t="s">
        <v>4317</v>
      </c>
      <c r="C1561" s="5">
        <v>47.831000000000003</v>
      </c>
      <c r="D1561" s="5">
        <v>83.641999999999996</v>
      </c>
      <c r="E1561" s="5">
        <v>27.7</v>
      </c>
      <c r="F1561" s="5">
        <v>10</v>
      </c>
      <c r="G1561" s="5">
        <v>12</v>
      </c>
      <c r="H1561" s="5">
        <v>10</v>
      </c>
      <c r="I1561" s="5">
        <v>0.92800000000000005</v>
      </c>
      <c r="J1561" s="5">
        <v>0.85399999999999998</v>
      </c>
      <c r="K1561" s="5">
        <v>0.93</v>
      </c>
      <c r="L1561" s="5">
        <v>1.069</v>
      </c>
      <c r="M1561" s="5">
        <v>1.085</v>
      </c>
      <c r="N1561" s="5">
        <v>1.0489999999999999</v>
      </c>
      <c r="O1561" s="7"/>
      <c r="P1561" s="9"/>
    </row>
    <row r="1562" spans="1:16" x14ac:dyDescent="0.3">
      <c r="A1562" s="5" t="s">
        <v>1571</v>
      </c>
      <c r="B1562" s="5" t="s">
        <v>4318</v>
      </c>
      <c r="C1562" s="5">
        <v>16.876000000000001</v>
      </c>
      <c r="D1562" s="5">
        <v>64.400999999999996</v>
      </c>
      <c r="E1562" s="5">
        <v>34.5</v>
      </c>
      <c r="F1562" s="5">
        <v>5</v>
      </c>
      <c r="G1562" s="5">
        <v>19</v>
      </c>
      <c r="H1562" s="5">
        <v>5</v>
      </c>
      <c r="I1562" s="5">
        <v>0.96899999999999997</v>
      </c>
      <c r="J1562" s="5">
        <v>0.93</v>
      </c>
      <c r="K1562" s="5">
        <v>1.004</v>
      </c>
      <c r="L1562" s="5">
        <v>1.0169999999999999</v>
      </c>
      <c r="M1562" s="5">
        <v>1</v>
      </c>
      <c r="N1562" s="5">
        <v>1.04</v>
      </c>
      <c r="O1562" s="7"/>
      <c r="P1562" s="9"/>
    </row>
    <row r="1563" spans="1:16" x14ac:dyDescent="0.3">
      <c r="A1563" s="5" t="s">
        <v>1572</v>
      </c>
      <c r="B1563" s="5" t="s">
        <v>4319</v>
      </c>
      <c r="C1563" s="5">
        <v>13.749000000000001</v>
      </c>
      <c r="D1563" s="5">
        <v>16.501000000000001</v>
      </c>
      <c r="E1563" s="5">
        <v>54.5</v>
      </c>
      <c r="F1563" s="5">
        <v>7</v>
      </c>
      <c r="G1563" s="5">
        <v>20</v>
      </c>
      <c r="H1563" s="5">
        <v>6</v>
      </c>
      <c r="I1563" s="5">
        <v>1.319</v>
      </c>
      <c r="J1563" s="5">
        <v>1.2729999999999999</v>
      </c>
      <c r="K1563" s="5">
        <v>1.2509999999999999</v>
      </c>
      <c r="L1563" s="5">
        <v>0.78</v>
      </c>
      <c r="M1563" s="5">
        <v>0.72299999999999998</v>
      </c>
      <c r="N1563" s="5">
        <v>0.77900000000000003</v>
      </c>
      <c r="O1563" s="7"/>
      <c r="P1563" s="9"/>
    </row>
    <row r="1564" spans="1:16" x14ac:dyDescent="0.3">
      <c r="A1564" s="5" t="s">
        <v>1573</v>
      </c>
      <c r="B1564" s="5" t="s">
        <v>4320</v>
      </c>
      <c r="C1564" s="5">
        <v>77.763000000000005</v>
      </c>
      <c r="D1564" s="5">
        <v>120.08</v>
      </c>
      <c r="E1564" s="5">
        <v>23.3</v>
      </c>
      <c r="F1564" s="5">
        <v>15</v>
      </c>
      <c r="G1564" s="5">
        <v>23</v>
      </c>
      <c r="H1564" s="5">
        <v>15</v>
      </c>
      <c r="I1564" s="5">
        <v>1.111</v>
      </c>
      <c r="J1564" s="5">
        <v>1.1020000000000001</v>
      </c>
      <c r="K1564" s="5">
        <v>1.087</v>
      </c>
      <c r="L1564" s="5">
        <v>0.91100000000000003</v>
      </c>
      <c r="M1564" s="5">
        <v>0.91200000000000003</v>
      </c>
      <c r="N1564" s="5">
        <v>0.91200000000000003</v>
      </c>
      <c r="O1564" s="7"/>
      <c r="P1564" s="9"/>
    </row>
    <row r="1565" spans="1:16" x14ac:dyDescent="0.3">
      <c r="A1565" s="5" t="s">
        <v>1574</v>
      </c>
      <c r="B1565" s="5" t="s">
        <v>4321</v>
      </c>
      <c r="C1565" s="5">
        <v>42.988999999999997</v>
      </c>
      <c r="D1565" s="5">
        <v>31.759</v>
      </c>
      <c r="E1565" s="5">
        <v>28.1</v>
      </c>
      <c r="F1565" s="5">
        <v>9</v>
      </c>
      <c r="G1565" s="5">
        <v>9</v>
      </c>
      <c r="H1565" s="5">
        <v>9</v>
      </c>
      <c r="I1565" s="5">
        <v>1.036</v>
      </c>
      <c r="J1565" s="5">
        <v>1.0549999999999999</v>
      </c>
      <c r="K1565" s="5">
        <v>1.0389999999999999</v>
      </c>
      <c r="L1565" s="5">
        <v>0.98599999999999999</v>
      </c>
      <c r="M1565" s="5">
        <v>0.93200000000000005</v>
      </c>
      <c r="N1565" s="5">
        <v>0.94399999999999995</v>
      </c>
      <c r="O1565" s="7"/>
      <c r="P1565" s="9"/>
    </row>
    <row r="1566" spans="1:16" x14ac:dyDescent="0.3">
      <c r="A1566" s="5" t="s">
        <v>1575</v>
      </c>
      <c r="B1566" s="5" t="s">
        <v>4322</v>
      </c>
      <c r="C1566" s="5">
        <v>94.808999999999997</v>
      </c>
      <c r="D1566" s="5">
        <v>25.047000000000001</v>
      </c>
      <c r="E1566" s="5">
        <v>12.7</v>
      </c>
      <c r="F1566" s="5">
        <v>9</v>
      </c>
      <c r="G1566" s="5">
        <v>10</v>
      </c>
      <c r="H1566" s="5">
        <v>9</v>
      </c>
      <c r="I1566" s="5">
        <v>1.03</v>
      </c>
      <c r="J1566" s="5">
        <v>1.0269999999999999</v>
      </c>
      <c r="K1566" s="5">
        <v>1.0249999999999999</v>
      </c>
      <c r="L1566" s="5">
        <v>1.075</v>
      </c>
      <c r="M1566" s="5">
        <v>0.97299999999999998</v>
      </c>
      <c r="N1566" s="5">
        <v>1.002</v>
      </c>
      <c r="O1566" s="7"/>
      <c r="P1566" s="9"/>
    </row>
    <row r="1567" spans="1:16" x14ac:dyDescent="0.3">
      <c r="A1567" s="5" t="s">
        <v>1576</v>
      </c>
      <c r="B1567" s="5" t="s">
        <v>4323</v>
      </c>
      <c r="C1567" s="5">
        <v>148.54</v>
      </c>
      <c r="D1567" s="5">
        <v>123.92</v>
      </c>
      <c r="E1567" s="5">
        <v>24.8</v>
      </c>
      <c r="F1567" s="5">
        <v>28</v>
      </c>
      <c r="G1567" s="5">
        <v>38</v>
      </c>
      <c r="H1567" s="5">
        <v>28</v>
      </c>
      <c r="I1567" s="5">
        <v>1.079</v>
      </c>
      <c r="J1567" s="5">
        <v>1.0840000000000001</v>
      </c>
      <c r="K1567" s="5">
        <v>1.097</v>
      </c>
      <c r="L1567" s="5">
        <v>0.91700000000000004</v>
      </c>
      <c r="M1567" s="5">
        <v>0.91800000000000004</v>
      </c>
      <c r="N1567" s="5">
        <v>0.90700000000000003</v>
      </c>
      <c r="O1567" s="7"/>
      <c r="P1567" s="9"/>
    </row>
    <row r="1568" spans="1:16" x14ac:dyDescent="0.3">
      <c r="A1568" s="5" t="s">
        <v>1577</v>
      </c>
      <c r="B1568" s="5" t="s">
        <v>4324</v>
      </c>
      <c r="C1568" s="5">
        <v>16.36</v>
      </c>
      <c r="D1568" s="5">
        <v>79.486000000000004</v>
      </c>
      <c r="E1568" s="5">
        <v>56.2</v>
      </c>
      <c r="F1568" s="5">
        <v>11</v>
      </c>
      <c r="G1568" s="5">
        <v>24</v>
      </c>
      <c r="H1568" s="5">
        <v>11</v>
      </c>
      <c r="I1568" s="5">
        <v>0.94699999999999995</v>
      </c>
      <c r="J1568" s="5">
        <v>0.95499999999999996</v>
      </c>
      <c r="K1568" s="5">
        <v>0.98599999999999999</v>
      </c>
      <c r="L1568" s="5">
        <v>1.03</v>
      </c>
      <c r="M1568" s="5">
        <v>1.05</v>
      </c>
      <c r="N1568" s="5">
        <v>1.036</v>
      </c>
      <c r="O1568" s="7"/>
      <c r="P1568" s="9"/>
    </row>
    <row r="1569" spans="1:16" x14ac:dyDescent="0.3">
      <c r="A1569" s="5" t="s">
        <v>1578</v>
      </c>
      <c r="B1569" s="5" t="s">
        <v>4325</v>
      </c>
      <c r="C1569" s="5">
        <v>55.801000000000002</v>
      </c>
      <c r="D1569" s="5">
        <v>13.215999999999999</v>
      </c>
      <c r="E1569" s="5">
        <v>15.4</v>
      </c>
      <c r="F1569" s="5">
        <v>7</v>
      </c>
      <c r="G1569" s="5">
        <v>7</v>
      </c>
      <c r="H1569" s="5">
        <v>7</v>
      </c>
      <c r="I1569" s="5">
        <v>1.079</v>
      </c>
      <c r="J1569" s="5">
        <v>1.022</v>
      </c>
      <c r="K1569" s="5">
        <v>1</v>
      </c>
      <c r="L1569" s="5">
        <v>1.004</v>
      </c>
      <c r="M1569" s="5">
        <v>0.997</v>
      </c>
      <c r="N1569" s="5">
        <v>0.93799999999999994</v>
      </c>
      <c r="O1569" s="7"/>
      <c r="P1569" s="9"/>
    </row>
    <row r="1570" spans="1:16" x14ac:dyDescent="0.3">
      <c r="A1570" s="5" t="s">
        <v>1579</v>
      </c>
      <c r="B1570" s="5" t="s">
        <v>4326</v>
      </c>
      <c r="C1570" s="5">
        <v>24.408000000000001</v>
      </c>
      <c r="D1570" s="5">
        <v>44.475999999999999</v>
      </c>
      <c r="E1570" s="5">
        <v>25.5</v>
      </c>
      <c r="F1570" s="5">
        <v>5</v>
      </c>
      <c r="G1570" s="5">
        <v>7</v>
      </c>
      <c r="H1570" s="5">
        <v>5</v>
      </c>
      <c r="I1570" s="5">
        <v>1.1459999999999999</v>
      </c>
      <c r="J1570" s="5">
        <v>1.111</v>
      </c>
      <c r="K1570" s="5">
        <v>1.1319999999999999</v>
      </c>
      <c r="L1570" s="5">
        <v>0.86099999999999999</v>
      </c>
      <c r="M1570" s="5">
        <v>0.85899999999999999</v>
      </c>
      <c r="N1570" s="5">
        <v>0.90300000000000002</v>
      </c>
      <c r="O1570" s="7"/>
      <c r="P1570" s="9"/>
    </row>
    <row r="1571" spans="1:16" x14ac:dyDescent="0.3">
      <c r="A1571" s="5" t="s">
        <v>1580</v>
      </c>
      <c r="B1571" s="5" t="s">
        <v>4327</v>
      </c>
      <c r="C1571" s="5">
        <v>61.28</v>
      </c>
      <c r="D1571" s="5">
        <v>1.8447</v>
      </c>
      <c r="E1571" s="5">
        <v>1.9</v>
      </c>
      <c r="F1571" s="5">
        <v>1</v>
      </c>
      <c r="G1571" s="5">
        <v>2</v>
      </c>
      <c r="H1571" s="5">
        <v>1</v>
      </c>
      <c r="I1571" s="5">
        <v>1.153</v>
      </c>
      <c r="J1571" s="5">
        <v>1.1479999999999999</v>
      </c>
      <c r="K1571" s="5">
        <v>1.0329999999999999</v>
      </c>
      <c r="L1571" s="5">
        <v>0.85899999999999999</v>
      </c>
      <c r="M1571" s="5">
        <v>0.93100000000000005</v>
      </c>
      <c r="N1571" s="5">
        <v>0.91500000000000004</v>
      </c>
      <c r="O1571" s="7"/>
      <c r="P1571" s="9"/>
    </row>
    <row r="1572" spans="1:16" x14ac:dyDescent="0.3">
      <c r="A1572" s="5" t="s">
        <v>1581</v>
      </c>
      <c r="B1572" s="5" t="s">
        <v>4328</v>
      </c>
      <c r="C1572" s="5">
        <v>61.11</v>
      </c>
      <c r="D1572" s="5">
        <v>63.784999999999997</v>
      </c>
      <c r="E1572" s="5">
        <v>16</v>
      </c>
      <c r="F1572" s="5">
        <v>7</v>
      </c>
      <c r="G1572" s="5">
        <v>14</v>
      </c>
      <c r="H1572" s="5">
        <v>7</v>
      </c>
      <c r="I1572" s="5">
        <v>1.022</v>
      </c>
      <c r="J1572" s="5">
        <v>0.98099999999999998</v>
      </c>
      <c r="K1572" s="5">
        <v>1.0189999999999999</v>
      </c>
      <c r="L1572" s="5">
        <v>1.03</v>
      </c>
      <c r="M1572" s="5">
        <v>1.018</v>
      </c>
      <c r="N1572" s="5">
        <v>1.0669999999999999</v>
      </c>
      <c r="O1572" s="7"/>
      <c r="P1572" s="9"/>
    </row>
    <row r="1573" spans="1:16" x14ac:dyDescent="0.3">
      <c r="A1573" s="5" t="s">
        <v>1582</v>
      </c>
      <c r="B1573" s="5" t="s">
        <v>4329</v>
      </c>
      <c r="C1573" s="5">
        <v>93.373999999999995</v>
      </c>
      <c r="D1573" s="5">
        <v>323.31</v>
      </c>
      <c r="E1573" s="5">
        <v>41.5</v>
      </c>
      <c r="F1573" s="5">
        <v>39</v>
      </c>
      <c r="G1573" s="5">
        <v>107</v>
      </c>
      <c r="H1573" s="5">
        <v>39</v>
      </c>
      <c r="I1573" s="5">
        <v>0.94599999999999995</v>
      </c>
      <c r="J1573" s="5">
        <v>0.92500000000000004</v>
      </c>
      <c r="K1573" s="5">
        <v>0.94499999999999995</v>
      </c>
      <c r="L1573" s="5">
        <v>1.0449999999999999</v>
      </c>
      <c r="M1573" s="5">
        <v>1.069</v>
      </c>
      <c r="N1573" s="5">
        <v>1.0449999999999999</v>
      </c>
      <c r="O1573" s="7"/>
      <c r="P1573" s="9"/>
    </row>
    <row r="1574" spans="1:16" x14ac:dyDescent="0.3">
      <c r="A1574" s="5" t="s">
        <v>1583</v>
      </c>
      <c r="B1574" s="5" t="s">
        <v>4330</v>
      </c>
      <c r="C1574" s="5">
        <v>137.94999999999999</v>
      </c>
      <c r="D1574" s="5">
        <v>11.305999999999999</v>
      </c>
      <c r="E1574" s="5">
        <v>5.3</v>
      </c>
      <c r="F1574" s="5">
        <v>5</v>
      </c>
      <c r="G1574" s="5">
        <v>5</v>
      </c>
      <c r="H1574" s="5">
        <v>5</v>
      </c>
      <c r="I1574" s="5">
        <v>1.1850000000000001</v>
      </c>
      <c r="J1574" s="5">
        <v>1.109</v>
      </c>
      <c r="K1574" s="5">
        <v>1.2829999999999999</v>
      </c>
      <c r="L1574" s="5">
        <v>0.82199999999999995</v>
      </c>
      <c r="M1574" s="5">
        <v>0.78200000000000003</v>
      </c>
      <c r="N1574" s="5">
        <v>0.87</v>
      </c>
      <c r="O1574" s="7"/>
      <c r="P1574" s="9"/>
    </row>
    <row r="1575" spans="1:16" x14ac:dyDescent="0.3">
      <c r="A1575" s="5" t="s">
        <v>1584</v>
      </c>
      <c r="B1575" s="5" t="s">
        <v>4331</v>
      </c>
      <c r="C1575" s="5">
        <v>100.34</v>
      </c>
      <c r="D1575" s="5">
        <v>10.907999999999999</v>
      </c>
      <c r="E1575" s="5">
        <v>8.3000000000000007</v>
      </c>
      <c r="F1575" s="5">
        <v>8</v>
      </c>
      <c r="G1575" s="5">
        <v>8</v>
      </c>
      <c r="H1575" s="5">
        <v>8</v>
      </c>
      <c r="I1575" s="5">
        <v>1.01</v>
      </c>
      <c r="J1575" s="5">
        <v>1.0049999999999999</v>
      </c>
      <c r="K1575" s="5">
        <v>1.03</v>
      </c>
      <c r="L1575" s="5">
        <v>1.0129999999999999</v>
      </c>
      <c r="M1575" s="5">
        <v>0.92300000000000004</v>
      </c>
      <c r="N1575" s="5">
        <v>0.97799999999999998</v>
      </c>
      <c r="O1575" s="7"/>
      <c r="P1575" s="9"/>
    </row>
    <row r="1576" spans="1:16" x14ac:dyDescent="0.3">
      <c r="A1576" s="5" t="s">
        <v>1585</v>
      </c>
      <c r="B1576" s="5" t="s">
        <v>4332</v>
      </c>
      <c r="C1576" s="5">
        <v>36.774999999999999</v>
      </c>
      <c r="D1576" s="5">
        <v>2.8384</v>
      </c>
      <c r="E1576" s="5">
        <v>7.8</v>
      </c>
      <c r="F1576" s="5">
        <v>3</v>
      </c>
      <c r="G1576" s="5">
        <v>3</v>
      </c>
      <c r="H1576" s="5">
        <v>3</v>
      </c>
      <c r="I1576" s="5"/>
      <c r="J1576" s="5"/>
      <c r="K1576" s="5"/>
      <c r="L1576" s="5"/>
      <c r="M1576" s="5"/>
      <c r="N1576" s="5"/>
      <c r="O1576" s="7"/>
      <c r="P1576" s="7"/>
    </row>
    <row r="1577" spans="1:16" x14ac:dyDescent="0.3">
      <c r="A1577" s="5" t="s">
        <v>1586</v>
      </c>
      <c r="B1577" s="5" t="s">
        <v>4333</v>
      </c>
      <c r="C1577" s="5">
        <v>100.88</v>
      </c>
      <c r="D1577" s="5">
        <v>1.5575000000000001</v>
      </c>
      <c r="E1577" s="5">
        <v>1.3</v>
      </c>
      <c r="F1577" s="5">
        <v>1</v>
      </c>
      <c r="G1577" s="5">
        <v>1</v>
      </c>
      <c r="H1577" s="5">
        <v>1</v>
      </c>
      <c r="I1577" s="5"/>
      <c r="J1577" s="5"/>
      <c r="K1577" s="5"/>
      <c r="L1577" s="5"/>
      <c r="M1577" s="5"/>
      <c r="N1577" s="5"/>
      <c r="O1577" s="7"/>
      <c r="P1577" s="7"/>
    </row>
    <row r="1578" spans="1:16" x14ac:dyDescent="0.3">
      <c r="A1578" s="5" t="s">
        <v>1587</v>
      </c>
      <c r="B1578" s="5" t="s">
        <v>4334</v>
      </c>
      <c r="C1578" s="5">
        <v>34.662999999999997</v>
      </c>
      <c r="D1578" s="5">
        <v>4.8464999999999998</v>
      </c>
      <c r="E1578" s="5">
        <v>11.1</v>
      </c>
      <c r="F1578" s="5">
        <v>4</v>
      </c>
      <c r="G1578" s="5">
        <v>4</v>
      </c>
      <c r="H1578" s="5">
        <v>4</v>
      </c>
      <c r="I1578" s="5">
        <v>1.0109999999999999</v>
      </c>
      <c r="J1578" s="5">
        <v>0.99099999999999999</v>
      </c>
      <c r="K1578" s="5">
        <v>1</v>
      </c>
      <c r="L1578" s="5">
        <v>1.0660000000000001</v>
      </c>
      <c r="M1578" s="5">
        <v>0.96699999999999997</v>
      </c>
      <c r="N1578" s="5">
        <v>0.97899999999999998</v>
      </c>
      <c r="O1578" s="7"/>
      <c r="P1578" s="9"/>
    </row>
    <row r="1579" spans="1:16" x14ac:dyDescent="0.3">
      <c r="A1579" s="5" t="s">
        <v>1588</v>
      </c>
      <c r="B1579" s="5" t="s">
        <v>4335</v>
      </c>
      <c r="C1579" s="5">
        <v>8.3436000000000003</v>
      </c>
      <c r="D1579" s="5">
        <v>1.2481</v>
      </c>
      <c r="E1579" s="5">
        <v>11.4</v>
      </c>
      <c r="F1579" s="5">
        <v>1</v>
      </c>
      <c r="G1579" s="5">
        <v>1</v>
      </c>
      <c r="H1579" s="5">
        <v>1</v>
      </c>
      <c r="I1579" s="5">
        <v>1.0049999999999999</v>
      </c>
      <c r="J1579" s="5">
        <v>0.98099999999999998</v>
      </c>
      <c r="K1579" s="5">
        <v>1.0269999999999999</v>
      </c>
      <c r="L1579" s="5">
        <v>1.012</v>
      </c>
      <c r="M1579" s="5">
        <v>1.0649999999999999</v>
      </c>
      <c r="N1579" s="5">
        <v>0.92400000000000004</v>
      </c>
      <c r="O1579" s="7"/>
      <c r="P1579" s="9"/>
    </row>
    <row r="1580" spans="1:16" x14ac:dyDescent="0.3">
      <c r="A1580" s="5" t="s">
        <v>1589</v>
      </c>
      <c r="B1580" s="5" t="s">
        <v>4336</v>
      </c>
      <c r="C1580" s="5">
        <v>10.3</v>
      </c>
      <c r="D1580" s="5">
        <v>4.2915000000000001</v>
      </c>
      <c r="E1580" s="5">
        <v>21.6</v>
      </c>
      <c r="F1580" s="5">
        <v>2</v>
      </c>
      <c r="G1580" s="5">
        <v>2</v>
      </c>
      <c r="H1580" s="5">
        <v>2</v>
      </c>
      <c r="I1580" s="5">
        <v>0.879</v>
      </c>
      <c r="J1580" s="5">
        <v>0.749</v>
      </c>
      <c r="K1580" s="5">
        <v>0.85799999999999998</v>
      </c>
      <c r="L1580" s="5">
        <v>1.1950000000000001</v>
      </c>
      <c r="M1580" s="5">
        <v>1.1559999999999999</v>
      </c>
      <c r="N1580" s="5">
        <v>1.1319999999999999</v>
      </c>
      <c r="O1580" s="7"/>
      <c r="P1580" s="9"/>
    </row>
    <row r="1581" spans="1:16" x14ac:dyDescent="0.3">
      <c r="A1581" s="5" t="s">
        <v>1590</v>
      </c>
      <c r="B1581" s="5" t="s">
        <v>4337</v>
      </c>
      <c r="C1581" s="5">
        <v>34.183</v>
      </c>
      <c r="D1581" s="5">
        <v>-2</v>
      </c>
      <c r="E1581" s="5">
        <v>3.1</v>
      </c>
      <c r="F1581" s="5">
        <v>1</v>
      </c>
      <c r="G1581" s="5">
        <v>1</v>
      </c>
      <c r="H1581" s="5">
        <v>1</v>
      </c>
      <c r="I1581" s="5"/>
      <c r="J1581" s="5"/>
      <c r="K1581" s="5"/>
      <c r="L1581" s="5"/>
      <c r="M1581" s="5"/>
      <c r="N1581" s="5"/>
      <c r="O1581" s="7"/>
      <c r="P1581" s="7"/>
    </row>
    <row r="1582" spans="1:16" x14ac:dyDescent="0.3">
      <c r="A1582" s="5" t="s">
        <v>1591</v>
      </c>
      <c r="B1582" s="5" t="s">
        <v>4338</v>
      </c>
      <c r="C1582" s="5">
        <v>66.563000000000002</v>
      </c>
      <c r="D1582" s="5">
        <v>15.757999999999999</v>
      </c>
      <c r="E1582" s="5">
        <v>10.1</v>
      </c>
      <c r="F1582" s="5">
        <v>5</v>
      </c>
      <c r="G1582" s="5">
        <v>6</v>
      </c>
      <c r="H1582" s="5">
        <v>5</v>
      </c>
      <c r="I1582" s="5">
        <v>1.1870000000000001</v>
      </c>
      <c r="J1582" s="5">
        <v>1.139</v>
      </c>
      <c r="K1582" s="5">
        <v>1.1459999999999999</v>
      </c>
      <c r="L1582" s="5">
        <v>0.88</v>
      </c>
      <c r="M1582" s="5">
        <v>0.91400000000000003</v>
      </c>
      <c r="N1582" s="5">
        <v>0.90100000000000002</v>
      </c>
      <c r="O1582" s="7"/>
      <c r="P1582" s="9"/>
    </row>
    <row r="1583" spans="1:16" x14ac:dyDescent="0.3">
      <c r="A1583" s="5" t="s">
        <v>1592</v>
      </c>
      <c r="B1583" s="5" t="s">
        <v>4339</v>
      </c>
      <c r="C1583" s="5">
        <v>33.654000000000003</v>
      </c>
      <c r="D1583" s="5">
        <v>1.1498999999999999</v>
      </c>
      <c r="E1583" s="5">
        <v>7.4</v>
      </c>
      <c r="F1583" s="5">
        <v>2</v>
      </c>
      <c r="G1583" s="5">
        <v>2</v>
      </c>
      <c r="H1583" s="5">
        <v>2</v>
      </c>
      <c r="I1583" s="5">
        <v>0.999</v>
      </c>
      <c r="J1583" s="5">
        <v>0.98699999999999999</v>
      </c>
      <c r="K1583" s="5">
        <v>0.99099999999999999</v>
      </c>
      <c r="L1583" s="5">
        <v>1.0880000000000001</v>
      </c>
      <c r="M1583" s="5">
        <v>0.93200000000000005</v>
      </c>
      <c r="N1583" s="5">
        <v>1.016</v>
      </c>
      <c r="O1583" s="7"/>
      <c r="P1583" s="9"/>
    </row>
    <row r="1584" spans="1:16" x14ac:dyDescent="0.3">
      <c r="A1584" s="5" t="s">
        <v>1593</v>
      </c>
      <c r="B1584" s="5" t="s">
        <v>4340</v>
      </c>
      <c r="C1584" s="5">
        <v>26.88</v>
      </c>
      <c r="D1584" s="5">
        <v>99.697999999999993</v>
      </c>
      <c r="E1584" s="5">
        <v>45.9</v>
      </c>
      <c r="F1584" s="5">
        <v>10</v>
      </c>
      <c r="G1584" s="5">
        <v>39</v>
      </c>
      <c r="H1584" s="5">
        <v>10</v>
      </c>
      <c r="I1584" s="5">
        <v>0.94899999999999995</v>
      </c>
      <c r="J1584" s="5">
        <v>0.95299999999999996</v>
      </c>
      <c r="K1584" s="5">
        <v>0.95699999999999996</v>
      </c>
      <c r="L1584" s="5">
        <v>1.036</v>
      </c>
      <c r="M1584" s="5">
        <v>1.077</v>
      </c>
      <c r="N1584" s="5">
        <v>1.048</v>
      </c>
      <c r="O1584" s="7"/>
      <c r="P1584" s="9"/>
    </row>
    <row r="1585" spans="1:16" x14ac:dyDescent="0.3">
      <c r="A1585" s="5" t="s">
        <v>1594</v>
      </c>
      <c r="B1585" s="5" t="s">
        <v>4341</v>
      </c>
      <c r="C1585" s="5">
        <v>16.481999999999999</v>
      </c>
      <c r="D1585" s="5">
        <v>16.678000000000001</v>
      </c>
      <c r="E1585" s="5">
        <v>30.1</v>
      </c>
      <c r="F1585" s="5">
        <v>4</v>
      </c>
      <c r="G1585" s="5">
        <v>7</v>
      </c>
      <c r="H1585" s="5">
        <v>4</v>
      </c>
      <c r="I1585" s="5">
        <v>0.96599999999999997</v>
      </c>
      <c r="J1585" s="5">
        <v>1.077</v>
      </c>
      <c r="K1585" s="5">
        <v>1.0289999999999999</v>
      </c>
      <c r="L1585" s="5">
        <v>0.996</v>
      </c>
      <c r="M1585" s="5">
        <v>0.96599999999999997</v>
      </c>
      <c r="N1585" s="5">
        <v>0.98899999999999999</v>
      </c>
      <c r="O1585" s="7"/>
      <c r="P1585" s="9"/>
    </row>
    <row r="1586" spans="1:16" x14ac:dyDescent="0.3">
      <c r="A1586" s="5" t="s">
        <v>1595</v>
      </c>
      <c r="B1586" s="5" t="s">
        <v>4342</v>
      </c>
      <c r="C1586" s="5">
        <v>32.585999999999999</v>
      </c>
      <c r="D1586" s="5">
        <v>58.768000000000001</v>
      </c>
      <c r="E1586" s="5">
        <v>31.3</v>
      </c>
      <c r="F1586" s="5">
        <v>9</v>
      </c>
      <c r="G1586" s="5">
        <v>21</v>
      </c>
      <c r="H1586" s="5">
        <v>9</v>
      </c>
      <c r="I1586" s="5">
        <v>1.032</v>
      </c>
      <c r="J1586" s="5">
        <v>1.0309999999999999</v>
      </c>
      <c r="K1586" s="5">
        <v>1.0649999999999999</v>
      </c>
      <c r="L1586" s="5">
        <v>0.97799999999999998</v>
      </c>
      <c r="M1586" s="5">
        <v>0.96</v>
      </c>
      <c r="N1586" s="5">
        <v>0.95699999999999996</v>
      </c>
      <c r="O1586" s="7"/>
      <c r="P1586" s="9"/>
    </row>
    <row r="1587" spans="1:16" x14ac:dyDescent="0.3">
      <c r="A1587" s="5" t="s">
        <v>1596</v>
      </c>
      <c r="B1587" s="5" t="s">
        <v>4343</v>
      </c>
      <c r="C1587" s="5">
        <v>41.27</v>
      </c>
      <c r="D1587" s="5">
        <v>8.32</v>
      </c>
      <c r="E1587" s="5">
        <v>8.1999999999999993</v>
      </c>
      <c r="F1587" s="5">
        <v>3</v>
      </c>
      <c r="G1587" s="5">
        <v>3</v>
      </c>
      <c r="H1587" s="5">
        <v>3</v>
      </c>
      <c r="I1587" s="5">
        <v>0.999</v>
      </c>
      <c r="J1587" s="5">
        <v>1.0720000000000001</v>
      </c>
      <c r="K1587" s="5">
        <v>1.1459999999999999</v>
      </c>
      <c r="L1587" s="5">
        <v>0.97799999999999998</v>
      </c>
      <c r="M1587" s="5">
        <v>0.90200000000000002</v>
      </c>
      <c r="N1587" s="5">
        <v>0.93200000000000005</v>
      </c>
      <c r="O1587" s="7"/>
      <c r="P1587" s="9"/>
    </row>
    <row r="1588" spans="1:16" x14ac:dyDescent="0.3">
      <c r="A1588" s="5" t="s">
        <v>1597</v>
      </c>
      <c r="B1588" s="5" t="s">
        <v>4344</v>
      </c>
      <c r="C1588" s="5">
        <v>202.16</v>
      </c>
      <c r="D1588" s="5">
        <v>29.827999999999999</v>
      </c>
      <c r="E1588" s="5">
        <v>3.8</v>
      </c>
      <c r="F1588" s="5">
        <v>6</v>
      </c>
      <c r="G1588" s="5">
        <v>6</v>
      </c>
      <c r="H1588" s="5">
        <v>6</v>
      </c>
      <c r="I1588" s="5">
        <v>1.1140000000000001</v>
      </c>
      <c r="J1588" s="5">
        <v>1.0940000000000001</v>
      </c>
      <c r="K1588" s="5">
        <v>1.0429999999999999</v>
      </c>
      <c r="L1588" s="5">
        <v>0.90200000000000002</v>
      </c>
      <c r="M1588" s="5">
        <v>0.89800000000000002</v>
      </c>
      <c r="N1588" s="5">
        <v>0.97799999999999998</v>
      </c>
      <c r="O1588" s="7"/>
      <c r="P1588" s="9"/>
    </row>
    <row r="1589" spans="1:16" x14ac:dyDescent="0.3">
      <c r="A1589" s="5" t="s">
        <v>1598</v>
      </c>
      <c r="B1589" s="5" t="s">
        <v>4345</v>
      </c>
      <c r="C1589" s="5">
        <v>114.35</v>
      </c>
      <c r="D1589" s="5">
        <v>8.2552000000000003</v>
      </c>
      <c r="E1589" s="5">
        <v>3.7</v>
      </c>
      <c r="F1589" s="5">
        <v>3</v>
      </c>
      <c r="G1589" s="5">
        <v>4</v>
      </c>
      <c r="H1589" s="5">
        <v>3</v>
      </c>
      <c r="I1589" s="5">
        <v>0.878</v>
      </c>
      <c r="J1589" s="5">
        <v>0.86899999999999999</v>
      </c>
      <c r="K1589" s="5">
        <v>0.82699999999999996</v>
      </c>
      <c r="L1589" s="5">
        <v>1.151</v>
      </c>
      <c r="M1589" s="5">
        <v>1.1339999999999999</v>
      </c>
      <c r="N1589" s="5">
        <v>1.1200000000000001</v>
      </c>
      <c r="O1589" s="7"/>
      <c r="P1589" s="9"/>
    </row>
    <row r="1590" spans="1:16" x14ac:dyDescent="0.3">
      <c r="A1590" s="5" t="s">
        <v>1599</v>
      </c>
      <c r="B1590" s="5" t="s">
        <v>4346</v>
      </c>
      <c r="C1590" s="5">
        <v>79.790999999999997</v>
      </c>
      <c r="D1590" s="5">
        <v>35.283999999999999</v>
      </c>
      <c r="E1590" s="5">
        <v>14.1</v>
      </c>
      <c r="F1590" s="5">
        <v>7</v>
      </c>
      <c r="G1590" s="5">
        <v>10</v>
      </c>
      <c r="H1590" s="5">
        <v>7</v>
      </c>
      <c r="I1590" s="5">
        <v>1.028</v>
      </c>
      <c r="J1590" s="5">
        <v>0.95699999999999996</v>
      </c>
      <c r="K1590" s="5">
        <v>0.91300000000000003</v>
      </c>
      <c r="L1590" s="5">
        <v>1.0029999999999999</v>
      </c>
      <c r="M1590" s="5">
        <v>1.0580000000000001</v>
      </c>
      <c r="N1590" s="5">
        <v>1.026</v>
      </c>
      <c r="O1590" s="7"/>
      <c r="P1590" s="9"/>
    </row>
    <row r="1591" spans="1:16" x14ac:dyDescent="0.3">
      <c r="A1591" s="5" t="s">
        <v>1600</v>
      </c>
      <c r="B1591" s="5" t="s">
        <v>4347</v>
      </c>
      <c r="C1591" s="5">
        <v>9.3704999999999998</v>
      </c>
      <c r="D1591" s="5">
        <v>1.7004999999999999</v>
      </c>
      <c r="E1591" s="5">
        <v>22.5</v>
      </c>
      <c r="F1591" s="5">
        <v>1</v>
      </c>
      <c r="G1591" s="5">
        <v>1</v>
      </c>
      <c r="H1591" s="5">
        <v>1</v>
      </c>
      <c r="I1591" s="5"/>
      <c r="J1591" s="5"/>
      <c r="K1591" s="5"/>
      <c r="L1591" s="5"/>
      <c r="M1591" s="5"/>
      <c r="N1591" s="5"/>
      <c r="O1591" s="7"/>
      <c r="P1591" s="7"/>
    </row>
    <row r="1592" spans="1:16" x14ac:dyDescent="0.3">
      <c r="A1592" s="5" t="s">
        <v>1601</v>
      </c>
      <c r="B1592" s="5" t="s">
        <v>4348</v>
      </c>
      <c r="C1592" s="5">
        <v>153.78</v>
      </c>
      <c r="D1592" s="5">
        <v>4.1590999999999996</v>
      </c>
      <c r="E1592" s="5">
        <v>1.6</v>
      </c>
      <c r="F1592" s="5">
        <v>2</v>
      </c>
      <c r="G1592" s="5">
        <v>2</v>
      </c>
      <c r="H1592" s="5">
        <v>2</v>
      </c>
      <c r="I1592" s="5">
        <v>1.093</v>
      </c>
      <c r="J1592" s="5">
        <v>1.131</v>
      </c>
      <c r="K1592" s="5">
        <v>1.004</v>
      </c>
      <c r="L1592" s="5">
        <v>0.91</v>
      </c>
      <c r="M1592" s="5">
        <v>0.97799999999999998</v>
      </c>
      <c r="N1592" s="5">
        <v>0.91700000000000004</v>
      </c>
      <c r="O1592" s="7"/>
      <c r="P1592" s="9"/>
    </row>
    <row r="1593" spans="1:16" x14ac:dyDescent="0.3">
      <c r="A1593" s="5" t="s">
        <v>1602</v>
      </c>
      <c r="B1593" s="5" t="s">
        <v>4349</v>
      </c>
      <c r="C1593" s="5">
        <v>17.524999999999999</v>
      </c>
      <c r="D1593" s="5">
        <v>1.8927</v>
      </c>
      <c r="E1593" s="5">
        <v>9.3000000000000007</v>
      </c>
      <c r="F1593" s="5">
        <v>1</v>
      </c>
      <c r="G1593" s="5">
        <v>1</v>
      </c>
      <c r="H1593" s="5">
        <v>1</v>
      </c>
      <c r="I1593" s="5"/>
      <c r="J1593" s="5"/>
      <c r="K1593" s="5"/>
      <c r="L1593" s="5"/>
      <c r="M1593" s="5"/>
      <c r="N1593" s="5"/>
      <c r="O1593" s="7"/>
      <c r="P1593" s="7"/>
    </row>
    <row r="1594" spans="1:16" x14ac:dyDescent="0.3">
      <c r="A1594" s="5" t="s">
        <v>1603</v>
      </c>
      <c r="B1594" s="5" t="s">
        <v>4350</v>
      </c>
      <c r="C1594" s="5">
        <v>77.611999999999995</v>
      </c>
      <c r="D1594" s="5">
        <v>4.8883999999999999</v>
      </c>
      <c r="E1594" s="5">
        <v>6.1</v>
      </c>
      <c r="F1594" s="5">
        <v>4</v>
      </c>
      <c r="G1594" s="5">
        <v>5</v>
      </c>
      <c r="H1594" s="5">
        <v>4</v>
      </c>
      <c r="I1594" s="5">
        <v>0.99399999999999999</v>
      </c>
      <c r="J1594" s="5">
        <v>1.103</v>
      </c>
      <c r="K1594" s="5">
        <v>0.998</v>
      </c>
      <c r="L1594" s="5">
        <v>0.91800000000000004</v>
      </c>
      <c r="M1594" s="5">
        <v>0.995</v>
      </c>
      <c r="N1594" s="5">
        <v>1.0109999999999999</v>
      </c>
      <c r="O1594" s="7"/>
      <c r="P1594" s="9"/>
    </row>
    <row r="1595" spans="1:16" x14ac:dyDescent="0.3">
      <c r="A1595" s="5" t="s">
        <v>1604</v>
      </c>
      <c r="B1595" s="5" t="s">
        <v>4351</v>
      </c>
      <c r="C1595" s="5">
        <v>149.5</v>
      </c>
      <c r="D1595" s="5">
        <v>3.1999</v>
      </c>
      <c r="E1595" s="5">
        <v>0.9</v>
      </c>
      <c r="F1595" s="5">
        <v>1</v>
      </c>
      <c r="G1595" s="5">
        <v>1</v>
      </c>
      <c r="H1595" s="5">
        <v>1</v>
      </c>
      <c r="I1595" s="5"/>
      <c r="J1595" s="5"/>
      <c r="K1595" s="5"/>
      <c r="L1595" s="5"/>
      <c r="M1595" s="5"/>
      <c r="N1595" s="5"/>
      <c r="O1595" s="7"/>
      <c r="P1595" s="7"/>
    </row>
    <row r="1596" spans="1:16" x14ac:dyDescent="0.3">
      <c r="A1596" s="5" t="s">
        <v>1605</v>
      </c>
      <c r="B1596" s="5" t="s">
        <v>4352</v>
      </c>
      <c r="C1596" s="5">
        <v>46.055</v>
      </c>
      <c r="D1596" s="5">
        <v>13.961</v>
      </c>
      <c r="E1596" s="5">
        <v>21.8</v>
      </c>
      <c r="F1596" s="5">
        <v>6</v>
      </c>
      <c r="G1596" s="5">
        <v>7</v>
      </c>
      <c r="H1596" s="5">
        <v>6</v>
      </c>
      <c r="I1596" s="5">
        <v>1.044</v>
      </c>
      <c r="J1596" s="5">
        <v>1.125</v>
      </c>
      <c r="K1596" s="5">
        <v>1.155</v>
      </c>
      <c r="L1596" s="5">
        <v>0.873</v>
      </c>
      <c r="M1596" s="5">
        <v>0.90500000000000003</v>
      </c>
      <c r="N1596" s="5">
        <v>0.86899999999999999</v>
      </c>
      <c r="O1596" s="7"/>
      <c r="P1596" s="9"/>
    </row>
    <row r="1597" spans="1:16" x14ac:dyDescent="0.3">
      <c r="A1597" s="5" t="s">
        <v>1606</v>
      </c>
      <c r="B1597" s="5" t="s">
        <v>4353</v>
      </c>
      <c r="C1597" s="5">
        <v>152.44999999999999</v>
      </c>
      <c r="D1597" s="5">
        <v>274.39999999999998</v>
      </c>
      <c r="E1597" s="5">
        <v>29.4</v>
      </c>
      <c r="F1597" s="5">
        <v>38</v>
      </c>
      <c r="G1597" s="5">
        <v>66</v>
      </c>
      <c r="H1597" s="5">
        <v>38</v>
      </c>
      <c r="I1597" s="5">
        <v>1.0009999999999999</v>
      </c>
      <c r="J1597" s="5">
        <v>0.99099999999999999</v>
      </c>
      <c r="K1597" s="5">
        <v>1.0569999999999999</v>
      </c>
      <c r="L1597" s="5">
        <v>0.98099999999999998</v>
      </c>
      <c r="M1597" s="5">
        <v>0.98899999999999999</v>
      </c>
      <c r="N1597" s="5">
        <v>0.98799999999999999</v>
      </c>
      <c r="O1597" s="7"/>
      <c r="P1597" s="9"/>
    </row>
    <row r="1598" spans="1:16" x14ac:dyDescent="0.3">
      <c r="A1598" s="5" t="s">
        <v>1607</v>
      </c>
      <c r="B1598" s="5" t="s">
        <v>4354</v>
      </c>
      <c r="C1598" s="5">
        <v>39.319000000000003</v>
      </c>
      <c r="D1598" s="5">
        <v>15.762</v>
      </c>
      <c r="E1598" s="5">
        <v>16.3</v>
      </c>
      <c r="F1598" s="5">
        <v>6</v>
      </c>
      <c r="G1598" s="5">
        <v>6</v>
      </c>
      <c r="H1598" s="5">
        <v>6</v>
      </c>
      <c r="I1598" s="5">
        <v>0.91600000000000004</v>
      </c>
      <c r="J1598" s="5">
        <v>0.876</v>
      </c>
      <c r="K1598" s="5">
        <v>0.91900000000000004</v>
      </c>
      <c r="L1598" s="5">
        <v>1.0840000000000001</v>
      </c>
      <c r="M1598" s="5">
        <v>1.194</v>
      </c>
      <c r="N1598" s="5">
        <v>1.042</v>
      </c>
      <c r="O1598" s="7"/>
      <c r="P1598" s="9"/>
    </row>
    <row r="1599" spans="1:16" x14ac:dyDescent="0.3">
      <c r="A1599" s="5" t="s">
        <v>1608</v>
      </c>
      <c r="B1599" s="5" t="s">
        <v>4355</v>
      </c>
      <c r="C1599" s="5">
        <v>49.670999999999999</v>
      </c>
      <c r="D1599" s="5">
        <v>24.568000000000001</v>
      </c>
      <c r="E1599" s="5">
        <v>17.899999999999999</v>
      </c>
      <c r="F1599" s="5">
        <v>7</v>
      </c>
      <c r="G1599" s="5">
        <v>12</v>
      </c>
      <c r="H1599" s="5">
        <v>7</v>
      </c>
      <c r="I1599" s="5">
        <v>0.97099999999999997</v>
      </c>
      <c r="J1599" s="5">
        <v>0.91</v>
      </c>
      <c r="K1599" s="5">
        <v>0.998</v>
      </c>
      <c r="L1599" s="5">
        <v>1.032</v>
      </c>
      <c r="M1599" s="5">
        <v>1.0049999999999999</v>
      </c>
      <c r="N1599" s="5">
        <v>1.0429999999999999</v>
      </c>
      <c r="O1599" s="7"/>
      <c r="P1599" s="9"/>
    </row>
    <row r="1600" spans="1:16" x14ac:dyDescent="0.3">
      <c r="A1600" s="5" t="s">
        <v>1609</v>
      </c>
      <c r="B1600" s="5" t="s">
        <v>4356</v>
      </c>
      <c r="C1600" s="5">
        <v>98.11</v>
      </c>
      <c r="D1600" s="5">
        <v>8.8064999999999998</v>
      </c>
      <c r="E1600" s="5">
        <v>9</v>
      </c>
      <c r="F1600" s="5">
        <v>8</v>
      </c>
      <c r="G1600" s="5">
        <v>9</v>
      </c>
      <c r="H1600" s="5">
        <v>8</v>
      </c>
      <c r="I1600" s="5">
        <v>1.0429999999999999</v>
      </c>
      <c r="J1600" s="5">
        <v>1.1020000000000001</v>
      </c>
      <c r="K1600" s="5">
        <v>1.0669999999999999</v>
      </c>
      <c r="L1600" s="5">
        <v>0.95299999999999996</v>
      </c>
      <c r="M1600" s="5">
        <v>0.94499999999999995</v>
      </c>
      <c r="N1600" s="5">
        <v>0.877</v>
      </c>
      <c r="O1600" s="7"/>
      <c r="P1600" s="9"/>
    </row>
    <row r="1601" spans="1:16" x14ac:dyDescent="0.3">
      <c r="A1601" s="5" t="s">
        <v>1610</v>
      </c>
      <c r="B1601" s="5" t="s">
        <v>4357</v>
      </c>
      <c r="C1601" s="5">
        <v>766.29</v>
      </c>
      <c r="D1601" s="5">
        <v>0.97338999999999998</v>
      </c>
      <c r="E1601" s="5">
        <v>0.3</v>
      </c>
      <c r="F1601" s="5">
        <v>2</v>
      </c>
      <c r="G1601" s="5">
        <v>2</v>
      </c>
      <c r="H1601" s="5">
        <v>2</v>
      </c>
      <c r="I1601" s="5"/>
      <c r="J1601" s="5"/>
      <c r="K1601" s="5"/>
      <c r="L1601" s="5"/>
      <c r="M1601" s="5"/>
      <c r="N1601" s="5"/>
      <c r="O1601" s="7"/>
      <c r="P1601" s="7"/>
    </row>
    <row r="1602" spans="1:16" x14ac:dyDescent="0.3">
      <c r="A1602" s="5" t="s">
        <v>1611</v>
      </c>
      <c r="B1602" s="5" t="s">
        <v>4358</v>
      </c>
      <c r="C1602" s="5">
        <v>138.09</v>
      </c>
      <c r="D1602" s="5">
        <v>161.91</v>
      </c>
      <c r="E1602" s="5">
        <v>24.4</v>
      </c>
      <c r="F1602" s="5">
        <v>30</v>
      </c>
      <c r="G1602" s="5">
        <v>41</v>
      </c>
      <c r="H1602" s="5">
        <v>30</v>
      </c>
      <c r="I1602" s="5">
        <v>0.92200000000000004</v>
      </c>
      <c r="J1602" s="5">
        <v>0.88500000000000001</v>
      </c>
      <c r="K1602" s="5">
        <v>0.92400000000000004</v>
      </c>
      <c r="L1602" s="5">
        <v>1.046</v>
      </c>
      <c r="M1602" s="5">
        <v>1.0880000000000001</v>
      </c>
      <c r="N1602" s="5">
        <v>1.0980000000000001</v>
      </c>
      <c r="O1602" s="7"/>
      <c r="P1602" s="9"/>
    </row>
    <row r="1603" spans="1:16" x14ac:dyDescent="0.3">
      <c r="A1603" s="5" t="s">
        <v>1612</v>
      </c>
      <c r="B1603" s="5" t="s">
        <v>4359</v>
      </c>
      <c r="C1603" s="5">
        <v>27.388000000000002</v>
      </c>
      <c r="D1603" s="5">
        <v>1.6898</v>
      </c>
      <c r="E1603" s="5">
        <v>4.5</v>
      </c>
      <c r="F1603" s="5">
        <v>1</v>
      </c>
      <c r="G1603" s="5">
        <v>1</v>
      </c>
      <c r="H1603" s="5">
        <v>1</v>
      </c>
      <c r="I1603" s="5"/>
      <c r="J1603" s="5"/>
      <c r="K1603" s="5"/>
      <c r="L1603" s="5"/>
      <c r="M1603" s="5"/>
      <c r="N1603" s="5"/>
      <c r="O1603" s="7"/>
      <c r="P1603" s="7"/>
    </row>
    <row r="1604" spans="1:16" x14ac:dyDescent="0.3">
      <c r="A1604" s="5" t="s">
        <v>1613</v>
      </c>
      <c r="B1604" s="5" t="s">
        <v>4360</v>
      </c>
      <c r="C1604" s="5">
        <v>104.42</v>
      </c>
      <c r="D1604" s="5">
        <v>2.7907999999999999</v>
      </c>
      <c r="E1604" s="5">
        <v>1.2</v>
      </c>
      <c r="F1604" s="5">
        <v>1</v>
      </c>
      <c r="G1604" s="5">
        <v>1</v>
      </c>
      <c r="H1604" s="5">
        <v>1</v>
      </c>
      <c r="I1604" s="5">
        <v>1.198</v>
      </c>
      <c r="J1604" s="5">
        <v>1.43</v>
      </c>
      <c r="K1604" s="5">
        <v>1</v>
      </c>
      <c r="L1604" s="5">
        <v>0.80300000000000005</v>
      </c>
      <c r="M1604" s="5">
        <v>0.76800000000000002</v>
      </c>
      <c r="N1604" s="5">
        <v>0.874</v>
      </c>
      <c r="O1604" s="7"/>
      <c r="P1604" s="9"/>
    </row>
    <row r="1605" spans="1:16" x14ac:dyDescent="0.3">
      <c r="A1605" s="5" t="s">
        <v>1614</v>
      </c>
      <c r="B1605" s="5" t="s">
        <v>4361</v>
      </c>
      <c r="C1605" s="5">
        <v>64.525999999999996</v>
      </c>
      <c r="D1605" s="5">
        <v>2.7776999999999998</v>
      </c>
      <c r="E1605" s="5">
        <v>2</v>
      </c>
      <c r="F1605" s="5">
        <v>1</v>
      </c>
      <c r="G1605" s="5">
        <v>1</v>
      </c>
      <c r="H1605" s="5">
        <v>1</v>
      </c>
      <c r="I1605" s="5">
        <v>1.1279999999999999</v>
      </c>
      <c r="J1605" s="5">
        <v>1.214</v>
      </c>
      <c r="K1605" s="5">
        <v>1.1419999999999999</v>
      </c>
      <c r="L1605" s="5">
        <v>0.83199999999999996</v>
      </c>
      <c r="M1605" s="5">
        <v>0.75800000000000001</v>
      </c>
      <c r="N1605" s="5">
        <v>0.97599999999999998</v>
      </c>
      <c r="O1605" s="7"/>
      <c r="P1605" s="9"/>
    </row>
    <row r="1606" spans="1:16" x14ac:dyDescent="0.3">
      <c r="A1606" s="5" t="s">
        <v>1615</v>
      </c>
      <c r="B1606" s="5" t="s">
        <v>4362</v>
      </c>
      <c r="C1606" s="5">
        <v>69.593000000000004</v>
      </c>
      <c r="D1606" s="5">
        <v>7.8045</v>
      </c>
      <c r="E1606" s="5">
        <v>7.6</v>
      </c>
      <c r="F1606" s="5">
        <v>4</v>
      </c>
      <c r="G1606" s="5">
        <v>4</v>
      </c>
      <c r="H1606" s="5">
        <v>4</v>
      </c>
      <c r="I1606" s="5">
        <v>1.056</v>
      </c>
      <c r="J1606" s="5">
        <v>1.095</v>
      </c>
      <c r="K1606" s="5">
        <v>1.0569999999999999</v>
      </c>
      <c r="L1606" s="5">
        <v>0.94499999999999995</v>
      </c>
      <c r="M1606" s="5">
        <v>0.95599999999999996</v>
      </c>
      <c r="N1606" s="5">
        <v>0.92</v>
      </c>
      <c r="O1606" s="7"/>
      <c r="P1606" s="9"/>
    </row>
    <row r="1607" spans="1:16" x14ac:dyDescent="0.3">
      <c r="A1607" s="5" t="s">
        <v>1616</v>
      </c>
      <c r="B1607" s="5" t="s">
        <v>4363</v>
      </c>
      <c r="C1607" s="5">
        <v>95.715999999999994</v>
      </c>
      <c r="D1607" s="5">
        <v>8.2962000000000007</v>
      </c>
      <c r="E1607" s="5">
        <v>1.7</v>
      </c>
      <c r="F1607" s="5">
        <v>1</v>
      </c>
      <c r="G1607" s="5">
        <v>1</v>
      </c>
      <c r="H1607" s="5">
        <v>1</v>
      </c>
      <c r="I1607" s="5">
        <v>1.1060000000000001</v>
      </c>
      <c r="J1607" s="5">
        <v>1.105</v>
      </c>
      <c r="K1607" s="5">
        <v>1.3</v>
      </c>
      <c r="L1607" s="5">
        <v>0.82799999999999996</v>
      </c>
      <c r="M1607" s="5">
        <v>0.69199999999999995</v>
      </c>
      <c r="N1607" s="5">
        <v>1.012</v>
      </c>
      <c r="O1607" s="7"/>
      <c r="P1607" s="9"/>
    </row>
    <row r="1608" spans="1:16" x14ac:dyDescent="0.3">
      <c r="A1608" s="5" t="s">
        <v>1617</v>
      </c>
      <c r="B1608" s="5" t="s">
        <v>4364</v>
      </c>
      <c r="C1608" s="5">
        <v>130.47</v>
      </c>
      <c r="D1608" s="5">
        <v>81.391999999999996</v>
      </c>
      <c r="E1608" s="5">
        <v>16.100000000000001</v>
      </c>
      <c r="F1608" s="5">
        <v>17</v>
      </c>
      <c r="G1608" s="5">
        <v>20</v>
      </c>
      <c r="H1608" s="5">
        <v>17</v>
      </c>
      <c r="I1608" s="5">
        <v>1.1659999999999999</v>
      </c>
      <c r="J1608" s="5">
        <v>1.198</v>
      </c>
      <c r="K1608" s="5">
        <v>1.2270000000000001</v>
      </c>
      <c r="L1608" s="5">
        <v>0.82</v>
      </c>
      <c r="M1608" s="5">
        <v>0.83499999999999996</v>
      </c>
      <c r="N1608" s="5">
        <v>0.81599999999999995</v>
      </c>
      <c r="O1608" s="7"/>
      <c r="P1608" s="9"/>
    </row>
    <row r="1609" spans="1:16" x14ac:dyDescent="0.3">
      <c r="A1609" s="5" t="s">
        <v>1618</v>
      </c>
      <c r="B1609" s="5" t="s">
        <v>4365</v>
      </c>
      <c r="C1609" s="5">
        <v>56.988999999999997</v>
      </c>
      <c r="D1609" s="5">
        <v>1.7786</v>
      </c>
      <c r="E1609" s="5">
        <v>2</v>
      </c>
      <c r="F1609" s="5">
        <v>1</v>
      </c>
      <c r="G1609" s="5">
        <v>1</v>
      </c>
      <c r="H1609" s="5">
        <v>1</v>
      </c>
      <c r="I1609" s="5">
        <v>1.0509999999999999</v>
      </c>
      <c r="J1609" s="5">
        <v>1.0840000000000001</v>
      </c>
      <c r="K1609" s="5">
        <v>0.89500000000000002</v>
      </c>
      <c r="L1609" s="5">
        <v>1.0389999999999999</v>
      </c>
      <c r="M1609" s="5">
        <v>1.0029999999999999</v>
      </c>
      <c r="N1609" s="5">
        <v>0.95199999999999996</v>
      </c>
      <c r="O1609" s="7"/>
      <c r="P1609" s="9"/>
    </row>
    <row r="1610" spans="1:16" x14ac:dyDescent="0.3">
      <c r="A1610" s="5" t="s">
        <v>1619</v>
      </c>
      <c r="B1610" s="5" t="s">
        <v>4366</v>
      </c>
      <c r="C1610" s="5">
        <v>291.37</v>
      </c>
      <c r="D1610" s="5">
        <v>2.1465000000000001</v>
      </c>
      <c r="E1610" s="5">
        <v>0.8</v>
      </c>
      <c r="F1610" s="5">
        <v>2</v>
      </c>
      <c r="G1610" s="5">
        <v>2</v>
      </c>
      <c r="H1610" s="5">
        <v>2</v>
      </c>
      <c r="I1610" s="5"/>
      <c r="J1610" s="5"/>
      <c r="K1610" s="5"/>
      <c r="L1610" s="5"/>
      <c r="M1610" s="5"/>
      <c r="N1610" s="5"/>
      <c r="O1610" s="7"/>
      <c r="P1610" s="7"/>
    </row>
    <row r="1611" spans="1:16" x14ac:dyDescent="0.3">
      <c r="A1611" s="5" t="s">
        <v>1620</v>
      </c>
      <c r="B1611" s="5" t="s">
        <v>4367</v>
      </c>
      <c r="C1611" s="5">
        <v>23.667999999999999</v>
      </c>
      <c r="D1611" s="5">
        <v>2.6202999999999999</v>
      </c>
      <c r="E1611" s="5">
        <v>11.4</v>
      </c>
      <c r="F1611" s="5">
        <v>2</v>
      </c>
      <c r="G1611" s="5">
        <v>2</v>
      </c>
      <c r="H1611" s="5">
        <v>2</v>
      </c>
      <c r="I1611" s="5">
        <v>1.0249999999999999</v>
      </c>
      <c r="J1611" s="5">
        <v>1.145</v>
      </c>
      <c r="K1611" s="5">
        <v>1.1339999999999999</v>
      </c>
      <c r="L1611" s="5">
        <v>0.85399999999999998</v>
      </c>
      <c r="M1611" s="5">
        <v>0.96599999999999997</v>
      </c>
      <c r="N1611" s="5">
        <v>0.91</v>
      </c>
      <c r="O1611" s="7"/>
      <c r="P1611" s="9"/>
    </row>
    <row r="1612" spans="1:16" x14ac:dyDescent="0.3">
      <c r="A1612" s="5" t="s">
        <v>1621</v>
      </c>
      <c r="B1612" s="5" t="s">
        <v>4368</v>
      </c>
      <c r="C1612" s="5">
        <v>12.935</v>
      </c>
      <c r="D1612" s="5">
        <v>29.85</v>
      </c>
      <c r="E1612" s="5">
        <v>44.8</v>
      </c>
      <c r="F1612" s="5">
        <v>5</v>
      </c>
      <c r="G1612" s="5">
        <v>7</v>
      </c>
      <c r="H1612" s="5">
        <v>5</v>
      </c>
      <c r="I1612" s="5">
        <v>0.93799999999999994</v>
      </c>
      <c r="J1612" s="5">
        <v>1.0249999999999999</v>
      </c>
      <c r="K1612" s="5">
        <v>0.96599999999999997</v>
      </c>
      <c r="L1612" s="5">
        <v>1.0109999999999999</v>
      </c>
      <c r="M1612" s="5">
        <v>1.0529999999999999</v>
      </c>
      <c r="N1612" s="5">
        <v>1.06</v>
      </c>
      <c r="O1612" s="7"/>
      <c r="P1612" s="9"/>
    </row>
    <row r="1613" spans="1:16" x14ac:dyDescent="0.3">
      <c r="A1613" s="5" t="s">
        <v>1622</v>
      </c>
      <c r="B1613" s="5" t="s">
        <v>4369</v>
      </c>
      <c r="C1613" s="5">
        <v>69.861999999999995</v>
      </c>
      <c r="D1613" s="5">
        <v>6.0293000000000001</v>
      </c>
      <c r="E1613" s="5">
        <v>6.1</v>
      </c>
      <c r="F1613" s="5">
        <v>3</v>
      </c>
      <c r="G1613" s="5">
        <v>4</v>
      </c>
      <c r="H1613" s="5">
        <v>3</v>
      </c>
      <c r="I1613" s="5">
        <v>1.02</v>
      </c>
      <c r="J1613" s="5">
        <v>1.0189999999999999</v>
      </c>
      <c r="K1613" s="5">
        <v>0.98699999999999999</v>
      </c>
      <c r="L1613" s="5">
        <v>0.99399999999999999</v>
      </c>
      <c r="M1613" s="5">
        <v>0.98599999999999999</v>
      </c>
      <c r="N1613" s="5">
        <v>1.008</v>
      </c>
      <c r="O1613" s="7"/>
      <c r="P1613" s="9"/>
    </row>
    <row r="1614" spans="1:16" x14ac:dyDescent="0.3">
      <c r="A1614" s="5" t="s">
        <v>1623</v>
      </c>
      <c r="B1614" s="5" t="s">
        <v>4370</v>
      </c>
      <c r="C1614" s="5">
        <v>65.234999999999999</v>
      </c>
      <c r="D1614" s="5">
        <v>10.071999999999999</v>
      </c>
      <c r="E1614" s="5">
        <v>8.1999999999999993</v>
      </c>
      <c r="F1614" s="5">
        <v>4</v>
      </c>
      <c r="G1614" s="5">
        <v>4</v>
      </c>
      <c r="H1614" s="5">
        <v>4</v>
      </c>
      <c r="I1614" s="5">
        <v>1.002</v>
      </c>
      <c r="J1614" s="5">
        <v>1.038</v>
      </c>
      <c r="K1614" s="5">
        <v>1.1200000000000001</v>
      </c>
      <c r="L1614" s="5">
        <v>0.95099999999999996</v>
      </c>
      <c r="M1614" s="5">
        <v>0.94799999999999995</v>
      </c>
      <c r="N1614" s="5">
        <v>0.95799999999999996</v>
      </c>
      <c r="O1614" s="7"/>
      <c r="P1614" s="9"/>
    </row>
    <row r="1615" spans="1:16" x14ac:dyDescent="0.3">
      <c r="A1615" s="5" t="s">
        <v>1624</v>
      </c>
      <c r="B1615" s="5" t="s">
        <v>4371</v>
      </c>
      <c r="C1615" s="5">
        <v>107.53</v>
      </c>
      <c r="D1615" s="5">
        <v>0.86658999999999997</v>
      </c>
      <c r="E1615" s="5">
        <v>0.9</v>
      </c>
      <c r="F1615" s="5">
        <v>1</v>
      </c>
      <c r="G1615" s="5">
        <v>1</v>
      </c>
      <c r="H1615" s="5">
        <v>1</v>
      </c>
      <c r="I1615" s="5">
        <v>1.0389999999999999</v>
      </c>
      <c r="J1615" s="5">
        <v>0.94799999999999995</v>
      </c>
      <c r="K1615" s="5">
        <v>0.95699999999999996</v>
      </c>
      <c r="L1615" s="5">
        <v>0.98399999999999999</v>
      </c>
      <c r="M1615" s="5">
        <v>1.016</v>
      </c>
      <c r="N1615" s="5">
        <v>1.06</v>
      </c>
      <c r="O1615" s="7"/>
      <c r="P1615" s="9"/>
    </row>
    <row r="1616" spans="1:16" x14ac:dyDescent="0.3">
      <c r="A1616" s="5" t="s">
        <v>1625</v>
      </c>
      <c r="B1616" s="5" t="s">
        <v>4372</v>
      </c>
      <c r="C1616" s="5">
        <v>198.2</v>
      </c>
      <c r="D1616" s="5">
        <v>36.588000000000001</v>
      </c>
      <c r="E1616" s="5">
        <v>8.1</v>
      </c>
      <c r="F1616" s="5">
        <v>13</v>
      </c>
      <c r="G1616" s="5">
        <v>16</v>
      </c>
      <c r="H1616" s="5">
        <v>13</v>
      </c>
      <c r="I1616" s="5">
        <v>1.0680000000000001</v>
      </c>
      <c r="J1616" s="5">
        <v>1.115</v>
      </c>
      <c r="K1616" s="5">
        <v>1.1240000000000001</v>
      </c>
      <c r="L1616" s="5">
        <v>0.89900000000000002</v>
      </c>
      <c r="M1616" s="5">
        <v>0.91200000000000003</v>
      </c>
      <c r="N1616" s="5">
        <v>0.90400000000000003</v>
      </c>
      <c r="O1616" s="7"/>
      <c r="P1616" s="9"/>
    </row>
    <row r="1617" spans="1:16" x14ac:dyDescent="0.3">
      <c r="A1617" s="5" t="s">
        <v>1626</v>
      </c>
      <c r="B1617" s="5" t="s">
        <v>4373</v>
      </c>
      <c r="C1617" s="5">
        <v>58.872</v>
      </c>
      <c r="D1617" s="5">
        <v>39.328000000000003</v>
      </c>
      <c r="E1617" s="5">
        <v>15.2</v>
      </c>
      <c r="F1617" s="5">
        <v>7</v>
      </c>
      <c r="G1617" s="5">
        <v>12</v>
      </c>
      <c r="H1617" s="5">
        <v>7</v>
      </c>
      <c r="I1617" s="5">
        <v>0.95499999999999996</v>
      </c>
      <c r="J1617" s="5">
        <v>0.95399999999999996</v>
      </c>
      <c r="K1617" s="5">
        <v>0.94099999999999995</v>
      </c>
      <c r="L1617" s="5">
        <v>1.1040000000000001</v>
      </c>
      <c r="M1617" s="5">
        <v>1.0900000000000001</v>
      </c>
      <c r="N1617" s="5">
        <v>1.0469999999999999</v>
      </c>
      <c r="O1617" s="7"/>
      <c r="P1617" s="9"/>
    </row>
    <row r="1618" spans="1:16" x14ac:dyDescent="0.3">
      <c r="A1618" s="5" t="s">
        <v>1627</v>
      </c>
      <c r="B1618" s="5" t="s">
        <v>4374</v>
      </c>
      <c r="C1618" s="5">
        <v>60.098999999999997</v>
      </c>
      <c r="D1618" s="5">
        <v>2.3008999999999999</v>
      </c>
      <c r="E1618" s="5">
        <v>2.1</v>
      </c>
      <c r="F1618" s="5">
        <v>1</v>
      </c>
      <c r="G1618" s="5">
        <v>2</v>
      </c>
      <c r="H1618" s="5">
        <v>1</v>
      </c>
      <c r="I1618" s="5">
        <v>1.0940000000000001</v>
      </c>
      <c r="J1618" s="5">
        <v>1.165</v>
      </c>
      <c r="K1618" s="5">
        <v>1.45</v>
      </c>
      <c r="L1618" s="5">
        <v>0.64400000000000002</v>
      </c>
      <c r="M1618" s="5">
        <v>0.86</v>
      </c>
      <c r="N1618" s="5">
        <v>0.83899999999999997</v>
      </c>
      <c r="O1618" s="7"/>
      <c r="P1618" s="9"/>
    </row>
    <row r="1619" spans="1:16" x14ac:dyDescent="0.3">
      <c r="A1619" s="5" t="s">
        <v>1628</v>
      </c>
      <c r="B1619" s="5" t="s">
        <v>4375</v>
      </c>
      <c r="C1619" s="5">
        <v>93.313999999999993</v>
      </c>
      <c r="D1619" s="5">
        <v>323.31</v>
      </c>
      <c r="E1619" s="5">
        <v>50.6</v>
      </c>
      <c r="F1619" s="5">
        <v>38</v>
      </c>
      <c r="G1619" s="5">
        <v>70</v>
      </c>
      <c r="H1619" s="5">
        <v>38</v>
      </c>
      <c r="I1619" s="5">
        <v>0.92600000000000005</v>
      </c>
      <c r="J1619" s="5">
        <v>0.92500000000000004</v>
      </c>
      <c r="K1619" s="5">
        <v>0.95199999999999996</v>
      </c>
      <c r="L1619" s="5">
        <v>1.038</v>
      </c>
      <c r="M1619" s="5">
        <v>1.0629999999999999</v>
      </c>
      <c r="N1619" s="5">
        <v>1.044</v>
      </c>
      <c r="O1619" s="7"/>
      <c r="P1619" s="9"/>
    </row>
    <row r="1620" spans="1:16" x14ac:dyDescent="0.3">
      <c r="A1620" s="5" t="s">
        <v>1629</v>
      </c>
      <c r="B1620" s="5" t="s">
        <v>4376</v>
      </c>
      <c r="C1620" s="5">
        <v>17.541</v>
      </c>
      <c r="D1620" s="5">
        <v>10.393000000000001</v>
      </c>
      <c r="E1620" s="5">
        <v>19.2</v>
      </c>
      <c r="F1620" s="5">
        <v>2</v>
      </c>
      <c r="G1620" s="5">
        <v>3</v>
      </c>
      <c r="H1620" s="5">
        <v>2</v>
      </c>
      <c r="I1620" s="5">
        <v>1.0449999999999999</v>
      </c>
      <c r="J1620" s="5">
        <v>1.004</v>
      </c>
      <c r="K1620" s="5">
        <v>1.0409999999999999</v>
      </c>
      <c r="L1620" s="5">
        <v>0.99099999999999999</v>
      </c>
      <c r="M1620" s="5">
        <v>1</v>
      </c>
      <c r="N1620" s="5">
        <v>0.93799999999999994</v>
      </c>
      <c r="O1620" s="7"/>
      <c r="P1620" s="9"/>
    </row>
    <row r="1621" spans="1:16" x14ac:dyDescent="0.3">
      <c r="A1621" s="5" t="s">
        <v>1630</v>
      </c>
      <c r="B1621" s="5" t="s">
        <v>4377</v>
      </c>
      <c r="C1621" s="5">
        <v>8.9029000000000007</v>
      </c>
      <c r="D1621" s="5">
        <v>20.215</v>
      </c>
      <c r="E1621" s="5">
        <v>45.5</v>
      </c>
      <c r="F1621" s="5">
        <v>3</v>
      </c>
      <c r="G1621" s="5">
        <v>3</v>
      </c>
      <c r="H1621" s="5">
        <v>3</v>
      </c>
      <c r="I1621" s="5">
        <v>0.96099999999999997</v>
      </c>
      <c r="J1621" s="5">
        <v>0.878</v>
      </c>
      <c r="K1621" s="5">
        <v>0.90900000000000003</v>
      </c>
      <c r="L1621" s="5">
        <v>1.101</v>
      </c>
      <c r="M1621" s="5">
        <v>1.08</v>
      </c>
      <c r="N1621" s="5">
        <v>1.0649999999999999</v>
      </c>
      <c r="O1621" s="7"/>
      <c r="P1621" s="9"/>
    </row>
    <row r="1622" spans="1:16" x14ac:dyDescent="0.3">
      <c r="A1622" s="5" t="s">
        <v>1631</v>
      </c>
      <c r="B1622" s="5" t="s">
        <v>4378</v>
      </c>
      <c r="C1622" s="5">
        <v>128.94999999999999</v>
      </c>
      <c r="D1622" s="5">
        <v>183.61</v>
      </c>
      <c r="E1622" s="5">
        <v>24.3</v>
      </c>
      <c r="F1622" s="5">
        <v>25</v>
      </c>
      <c r="G1622" s="5">
        <v>35</v>
      </c>
      <c r="H1622" s="5">
        <v>25</v>
      </c>
      <c r="I1622" s="5">
        <v>0.91100000000000003</v>
      </c>
      <c r="J1622" s="5">
        <v>0.89600000000000002</v>
      </c>
      <c r="K1622" s="5">
        <v>0.86399999999999999</v>
      </c>
      <c r="L1622" s="5">
        <v>1.091</v>
      </c>
      <c r="M1622" s="5">
        <v>1.105</v>
      </c>
      <c r="N1622" s="5">
        <v>1.137</v>
      </c>
      <c r="O1622" s="7"/>
      <c r="P1622" s="9"/>
    </row>
    <row r="1623" spans="1:16" x14ac:dyDescent="0.3">
      <c r="A1623" s="5" t="s">
        <v>1632</v>
      </c>
      <c r="B1623" s="5" t="s">
        <v>4379</v>
      </c>
      <c r="C1623" s="5">
        <v>38.860999999999997</v>
      </c>
      <c r="D1623" s="5">
        <v>5.9707999999999997</v>
      </c>
      <c r="E1623" s="5">
        <v>12.1</v>
      </c>
      <c r="F1623" s="5">
        <v>4</v>
      </c>
      <c r="G1623" s="5">
        <v>5</v>
      </c>
      <c r="H1623" s="5">
        <v>4</v>
      </c>
      <c r="I1623" s="5">
        <v>1.042</v>
      </c>
      <c r="J1623" s="5">
        <v>1.052</v>
      </c>
      <c r="K1623" s="5">
        <v>0.95099999999999996</v>
      </c>
      <c r="L1623" s="5">
        <v>0.86599999999999999</v>
      </c>
      <c r="M1623" s="5">
        <v>1.081</v>
      </c>
      <c r="N1623" s="5">
        <v>1.02</v>
      </c>
      <c r="O1623" s="7"/>
      <c r="P1623" s="9"/>
    </row>
    <row r="1624" spans="1:16" x14ac:dyDescent="0.3">
      <c r="A1624" s="5" t="s">
        <v>1633</v>
      </c>
      <c r="B1624" s="5" t="s">
        <v>4380</v>
      </c>
      <c r="C1624" s="5">
        <v>94.91</v>
      </c>
      <c r="D1624" s="5">
        <v>-2</v>
      </c>
      <c r="E1624" s="5">
        <v>1</v>
      </c>
      <c r="F1624" s="5">
        <v>1</v>
      </c>
      <c r="G1624" s="5">
        <v>1</v>
      </c>
      <c r="H1624" s="5">
        <v>1</v>
      </c>
      <c r="I1624" s="5"/>
      <c r="J1624" s="5"/>
      <c r="K1624" s="5"/>
      <c r="L1624" s="5"/>
      <c r="M1624" s="5"/>
      <c r="N1624" s="5"/>
      <c r="O1624" s="7"/>
      <c r="P1624" s="7"/>
    </row>
    <row r="1625" spans="1:16" x14ac:dyDescent="0.3">
      <c r="A1625" s="5" t="s">
        <v>1634</v>
      </c>
      <c r="B1625" s="5" t="s">
        <v>4381</v>
      </c>
      <c r="C1625" s="5">
        <v>236.75</v>
      </c>
      <c r="D1625" s="5">
        <v>-2</v>
      </c>
      <c r="E1625" s="5">
        <v>0.3</v>
      </c>
      <c r="F1625" s="5">
        <v>1</v>
      </c>
      <c r="G1625" s="5">
        <v>1</v>
      </c>
      <c r="H1625" s="5">
        <v>1</v>
      </c>
      <c r="I1625" s="5"/>
      <c r="J1625" s="5"/>
      <c r="K1625" s="5"/>
      <c r="L1625" s="5"/>
      <c r="M1625" s="5"/>
      <c r="N1625" s="5"/>
      <c r="O1625" s="7"/>
      <c r="P1625" s="7"/>
    </row>
    <row r="1626" spans="1:16" x14ac:dyDescent="0.3">
      <c r="A1626" s="5" t="s">
        <v>1635</v>
      </c>
      <c r="B1626" s="5" t="s">
        <v>4382</v>
      </c>
      <c r="C1626" s="5">
        <v>111.7</v>
      </c>
      <c r="D1626" s="5">
        <v>1.5630999999999999</v>
      </c>
      <c r="E1626" s="5">
        <v>1.4</v>
      </c>
      <c r="F1626" s="5">
        <v>1</v>
      </c>
      <c r="G1626" s="5">
        <v>1</v>
      </c>
      <c r="H1626" s="5">
        <v>1</v>
      </c>
      <c r="I1626" s="5"/>
      <c r="J1626" s="5"/>
      <c r="K1626" s="5"/>
      <c r="L1626" s="5"/>
      <c r="M1626" s="5"/>
      <c r="N1626" s="5"/>
      <c r="O1626" s="7"/>
      <c r="P1626" s="7"/>
    </row>
    <row r="1627" spans="1:16" x14ac:dyDescent="0.3">
      <c r="A1627" s="5" t="s">
        <v>1636</v>
      </c>
      <c r="B1627" s="5" t="s">
        <v>4383</v>
      </c>
      <c r="C1627" s="5">
        <v>52.511000000000003</v>
      </c>
      <c r="D1627" s="5">
        <v>16.077000000000002</v>
      </c>
      <c r="E1627" s="5">
        <v>12</v>
      </c>
      <c r="F1627" s="5">
        <v>4</v>
      </c>
      <c r="G1627" s="5">
        <v>4</v>
      </c>
      <c r="H1627" s="5">
        <v>4</v>
      </c>
      <c r="I1627" s="5">
        <v>1.2010000000000001</v>
      </c>
      <c r="J1627" s="5">
        <v>1.0109999999999999</v>
      </c>
      <c r="K1627" s="5">
        <v>0.97</v>
      </c>
      <c r="L1627" s="5">
        <v>0.88600000000000001</v>
      </c>
      <c r="M1627" s="5">
        <v>0.91500000000000004</v>
      </c>
      <c r="N1627" s="5">
        <v>0.94199999999999995</v>
      </c>
      <c r="O1627" s="7"/>
      <c r="P1627" s="9"/>
    </row>
    <row r="1628" spans="1:16" x14ac:dyDescent="0.3">
      <c r="A1628" s="5" t="s">
        <v>1637</v>
      </c>
      <c r="B1628" s="5" t="s">
        <v>4384</v>
      </c>
      <c r="C1628" s="5">
        <v>65.381</v>
      </c>
      <c r="D1628" s="5">
        <v>37.093000000000004</v>
      </c>
      <c r="E1628" s="5">
        <v>16.600000000000001</v>
      </c>
      <c r="F1628" s="5">
        <v>10</v>
      </c>
      <c r="G1628" s="5">
        <v>15</v>
      </c>
      <c r="H1628" s="5">
        <v>10</v>
      </c>
      <c r="I1628" s="5">
        <v>0.68700000000000006</v>
      </c>
      <c r="J1628" s="5">
        <v>0.72</v>
      </c>
      <c r="K1628" s="5">
        <v>0.60499999999999998</v>
      </c>
      <c r="L1628" s="5">
        <v>1.3340000000000001</v>
      </c>
      <c r="M1628" s="5">
        <v>1.331</v>
      </c>
      <c r="N1628" s="5">
        <v>1.258</v>
      </c>
      <c r="O1628" s="7"/>
      <c r="P1628" s="9"/>
    </row>
    <row r="1629" spans="1:16" x14ac:dyDescent="0.3">
      <c r="A1629" s="5" t="s">
        <v>1638</v>
      </c>
      <c r="B1629" s="5" t="s">
        <v>4385</v>
      </c>
      <c r="C1629" s="5">
        <v>110.67</v>
      </c>
      <c r="D1629" s="5">
        <v>10.161</v>
      </c>
      <c r="E1629" s="5">
        <v>5.0999999999999996</v>
      </c>
      <c r="F1629" s="5">
        <v>5</v>
      </c>
      <c r="G1629" s="5">
        <v>5</v>
      </c>
      <c r="H1629" s="5">
        <v>5</v>
      </c>
      <c r="I1629" s="5">
        <v>1.028</v>
      </c>
      <c r="J1629" s="5">
        <v>1.034</v>
      </c>
      <c r="K1629" s="5">
        <v>1.1120000000000001</v>
      </c>
      <c r="L1629" s="5">
        <v>0.92500000000000004</v>
      </c>
      <c r="M1629" s="5">
        <v>0.98699999999999999</v>
      </c>
      <c r="N1629" s="5">
        <v>0.94299999999999995</v>
      </c>
      <c r="O1629" s="7"/>
      <c r="P1629" s="9"/>
    </row>
    <row r="1630" spans="1:16" x14ac:dyDescent="0.3">
      <c r="A1630" s="5" t="s">
        <v>1639</v>
      </c>
      <c r="B1630" s="5" t="s">
        <v>4386</v>
      </c>
      <c r="C1630" s="5">
        <v>228.25</v>
      </c>
      <c r="D1630" s="5">
        <v>9.0094999999999992</v>
      </c>
      <c r="E1630" s="5">
        <v>1.8</v>
      </c>
      <c r="F1630" s="5">
        <v>3</v>
      </c>
      <c r="G1630" s="5">
        <v>3</v>
      </c>
      <c r="H1630" s="5">
        <v>3</v>
      </c>
      <c r="I1630" s="5">
        <v>1.165</v>
      </c>
      <c r="J1630" s="5">
        <v>1.1879999999999999</v>
      </c>
      <c r="K1630" s="5">
        <v>1.157</v>
      </c>
      <c r="L1630" s="5">
        <v>0.77900000000000003</v>
      </c>
      <c r="M1630" s="5">
        <v>0.88</v>
      </c>
      <c r="N1630" s="5">
        <v>0.88100000000000001</v>
      </c>
      <c r="O1630" s="7"/>
      <c r="P1630" s="9"/>
    </row>
    <row r="1631" spans="1:16" x14ac:dyDescent="0.3">
      <c r="A1631" s="5" t="s">
        <v>1640</v>
      </c>
      <c r="B1631" s="5" t="s">
        <v>4387</v>
      </c>
      <c r="C1631" s="5">
        <v>67.837999999999994</v>
      </c>
      <c r="D1631" s="5">
        <v>1.4235</v>
      </c>
      <c r="E1631" s="5">
        <v>3.4</v>
      </c>
      <c r="F1631" s="5">
        <v>2</v>
      </c>
      <c r="G1631" s="5">
        <v>2</v>
      </c>
      <c r="H1631" s="5">
        <v>2</v>
      </c>
      <c r="I1631" s="5">
        <v>1.123</v>
      </c>
      <c r="J1631" s="5">
        <v>1.161</v>
      </c>
      <c r="K1631" s="5">
        <v>1.1120000000000001</v>
      </c>
      <c r="L1631" s="5">
        <v>0.86299999999999999</v>
      </c>
      <c r="M1631" s="5">
        <v>0.86199999999999999</v>
      </c>
      <c r="N1631" s="5">
        <v>0.92100000000000004</v>
      </c>
      <c r="O1631" s="7"/>
      <c r="P1631" s="9"/>
    </row>
    <row r="1632" spans="1:16" x14ac:dyDescent="0.3">
      <c r="A1632" s="5" t="s">
        <v>1641</v>
      </c>
      <c r="B1632" s="5" t="s">
        <v>4388</v>
      </c>
      <c r="C1632" s="5">
        <v>43.097999999999999</v>
      </c>
      <c r="D1632" s="5">
        <v>7.8167999999999997</v>
      </c>
      <c r="E1632" s="5">
        <v>4.5999999999999996</v>
      </c>
      <c r="F1632" s="5">
        <v>1</v>
      </c>
      <c r="G1632" s="5">
        <v>1</v>
      </c>
      <c r="H1632" s="5">
        <v>1</v>
      </c>
      <c r="I1632" s="5"/>
      <c r="J1632" s="5"/>
      <c r="K1632" s="5"/>
      <c r="L1632" s="5"/>
      <c r="M1632" s="5"/>
      <c r="N1632" s="5"/>
      <c r="O1632" s="7"/>
      <c r="P1632" s="7"/>
    </row>
    <row r="1633" spans="1:16" x14ac:dyDescent="0.3">
      <c r="A1633" s="5" t="s">
        <v>1642</v>
      </c>
      <c r="B1633" s="5" t="s">
        <v>4389</v>
      </c>
      <c r="C1633" s="5">
        <v>47.08</v>
      </c>
      <c r="D1633" s="5">
        <v>7.8823999999999996</v>
      </c>
      <c r="E1633" s="5">
        <v>13.7</v>
      </c>
      <c r="F1633" s="5">
        <v>6</v>
      </c>
      <c r="G1633" s="5">
        <v>7</v>
      </c>
      <c r="H1633" s="5">
        <v>6</v>
      </c>
      <c r="I1633" s="5">
        <v>0.89300000000000002</v>
      </c>
      <c r="J1633" s="5">
        <v>1.0229999999999999</v>
      </c>
      <c r="K1633" s="5">
        <v>0.95399999999999996</v>
      </c>
      <c r="L1633" s="5">
        <v>1.0620000000000001</v>
      </c>
      <c r="M1633" s="5">
        <v>1.03</v>
      </c>
      <c r="N1633" s="5">
        <v>1.0409999999999999</v>
      </c>
      <c r="O1633" s="7"/>
      <c r="P1633" s="9"/>
    </row>
    <row r="1634" spans="1:16" x14ac:dyDescent="0.3">
      <c r="A1634" s="5" t="s">
        <v>1643</v>
      </c>
      <c r="B1634" s="5" t="s">
        <v>4390</v>
      </c>
      <c r="C1634" s="5">
        <v>53.73</v>
      </c>
      <c r="D1634" s="5">
        <v>74.522999999999996</v>
      </c>
      <c r="E1634" s="5">
        <v>23.5</v>
      </c>
      <c r="F1634" s="5">
        <v>12</v>
      </c>
      <c r="G1634" s="5">
        <v>15</v>
      </c>
      <c r="H1634" s="5">
        <v>12</v>
      </c>
      <c r="I1634" s="5">
        <v>1.095</v>
      </c>
      <c r="J1634" s="5">
        <v>1.1200000000000001</v>
      </c>
      <c r="K1634" s="5">
        <v>1.147</v>
      </c>
      <c r="L1634" s="5">
        <v>0.874</v>
      </c>
      <c r="M1634" s="5">
        <v>0.90500000000000003</v>
      </c>
      <c r="N1634" s="5">
        <v>0.89300000000000002</v>
      </c>
      <c r="O1634" s="7"/>
      <c r="P1634" s="9"/>
    </row>
    <row r="1635" spans="1:16" x14ac:dyDescent="0.3">
      <c r="A1635" s="5" t="s">
        <v>1644</v>
      </c>
      <c r="B1635" s="5" t="s">
        <v>4391</v>
      </c>
      <c r="C1635" s="5">
        <v>81.031000000000006</v>
      </c>
      <c r="D1635" s="5">
        <v>86.986999999999995</v>
      </c>
      <c r="E1635" s="5">
        <v>21.6</v>
      </c>
      <c r="F1635" s="5">
        <v>13</v>
      </c>
      <c r="G1635" s="5">
        <v>24</v>
      </c>
      <c r="H1635" s="5">
        <v>13</v>
      </c>
      <c r="I1635" s="5">
        <v>1.0629999999999999</v>
      </c>
      <c r="J1635" s="5">
        <v>1.06</v>
      </c>
      <c r="K1635" s="5">
        <v>1.06</v>
      </c>
      <c r="L1635" s="5">
        <v>0.94099999999999995</v>
      </c>
      <c r="M1635" s="5">
        <v>0.96899999999999997</v>
      </c>
      <c r="N1635" s="5">
        <v>0.92800000000000005</v>
      </c>
      <c r="O1635" s="7"/>
      <c r="P1635" s="9"/>
    </row>
    <row r="1636" spans="1:16" x14ac:dyDescent="0.3">
      <c r="A1636" s="5" t="s">
        <v>1645</v>
      </c>
      <c r="B1636" s="5" t="s">
        <v>4392</v>
      </c>
      <c r="C1636" s="5">
        <v>135.87</v>
      </c>
      <c r="D1636" s="5">
        <v>2.0074000000000001</v>
      </c>
      <c r="E1636" s="5">
        <v>0.9</v>
      </c>
      <c r="F1636" s="5">
        <v>1</v>
      </c>
      <c r="G1636" s="5">
        <v>2</v>
      </c>
      <c r="H1636" s="5">
        <v>1</v>
      </c>
      <c r="I1636" s="5">
        <v>1.0569999999999999</v>
      </c>
      <c r="J1636" s="5">
        <v>0.98</v>
      </c>
      <c r="K1636" s="5">
        <v>1.1299999999999999</v>
      </c>
      <c r="L1636" s="5">
        <v>1.048</v>
      </c>
      <c r="M1636" s="5">
        <v>0.88600000000000001</v>
      </c>
      <c r="N1636" s="5">
        <v>0.92400000000000004</v>
      </c>
      <c r="O1636" s="7"/>
      <c r="P1636" s="9"/>
    </row>
    <row r="1637" spans="1:16" x14ac:dyDescent="0.3">
      <c r="A1637" s="5" t="s">
        <v>1646</v>
      </c>
      <c r="B1637" s="5" t="s">
        <v>4393</v>
      </c>
      <c r="C1637" s="5">
        <v>100.88</v>
      </c>
      <c r="D1637" s="5">
        <v>143.54</v>
      </c>
      <c r="E1637" s="5">
        <v>18.899999999999999</v>
      </c>
      <c r="F1637" s="5">
        <v>15</v>
      </c>
      <c r="G1637" s="5">
        <v>25</v>
      </c>
      <c r="H1637" s="5">
        <v>15</v>
      </c>
      <c r="I1637" s="5">
        <v>0.86799999999999999</v>
      </c>
      <c r="J1637" s="5">
        <v>0.86099999999999999</v>
      </c>
      <c r="K1637" s="5">
        <v>0.90600000000000003</v>
      </c>
      <c r="L1637" s="5">
        <v>1.093</v>
      </c>
      <c r="M1637" s="5">
        <v>1.0900000000000001</v>
      </c>
      <c r="N1637" s="5">
        <v>1.1439999999999999</v>
      </c>
      <c r="O1637" s="7"/>
      <c r="P1637" s="9"/>
    </row>
    <row r="1638" spans="1:16" x14ac:dyDescent="0.3">
      <c r="A1638" s="5" t="s">
        <v>1647</v>
      </c>
      <c r="B1638" s="5" t="s">
        <v>4394</v>
      </c>
      <c r="C1638" s="5">
        <v>17.462</v>
      </c>
      <c r="D1638" s="5">
        <v>1.1285000000000001</v>
      </c>
      <c r="E1638" s="5">
        <v>7.8</v>
      </c>
      <c r="F1638" s="5">
        <v>1</v>
      </c>
      <c r="G1638" s="5">
        <v>1</v>
      </c>
      <c r="H1638" s="5">
        <v>1</v>
      </c>
      <c r="I1638" s="5">
        <v>1.1919999999999999</v>
      </c>
      <c r="J1638" s="5">
        <v>1.1559999999999999</v>
      </c>
      <c r="K1638" s="5">
        <v>1.022</v>
      </c>
      <c r="L1638" s="5">
        <v>0.86799999999999999</v>
      </c>
      <c r="M1638" s="5">
        <v>0.89700000000000002</v>
      </c>
      <c r="N1638" s="5">
        <v>0.90900000000000003</v>
      </c>
      <c r="O1638" s="7"/>
      <c r="P1638" s="9"/>
    </row>
    <row r="1639" spans="1:16" x14ac:dyDescent="0.3">
      <c r="A1639" s="5" t="s">
        <v>1648</v>
      </c>
      <c r="B1639" s="5" t="s">
        <v>1649</v>
      </c>
      <c r="C1639" s="5">
        <v>27.213999999999999</v>
      </c>
      <c r="D1639" s="5">
        <v>18.879000000000001</v>
      </c>
      <c r="E1639" s="5">
        <v>12.1</v>
      </c>
      <c r="F1639" s="5">
        <v>3</v>
      </c>
      <c r="G1639" s="5">
        <v>6</v>
      </c>
      <c r="H1639" s="5">
        <v>3</v>
      </c>
      <c r="I1639" s="5">
        <v>0.98499999999999999</v>
      </c>
      <c r="J1639" s="5">
        <v>1.032</v>
      </c>
      <c r="K1639" s="5">
        <v>1.069</v>
      </c>
      <c r="L1639" s="5">
        <v>0.92100000000000004</v>
      </c>
      <c r="M1639" s="5">
        <v>0.96599999999999997</v>
      </c>
      <c r="N1639" s="5">
        <v>0.999</v>
      </c>
      <c r="O1639" s="7"/>
      <c r="P1639" s="9"/>
    </row>
    <row r="1640" spans="1:16" x14ac:dyDescent="0.3">
      <c r="A1640" s="5" t="s">
        <v>1650</v>
      </c>
      <c r="B1640" s="5" t="s">
        <v>4395</v>
      </c>
      <c r="C1640" s="5">
        <v>27.100999999999999</v>
      </c>
      <c r="D1640" s="5">
        <v>32.481999999999999</v>
      </c>
      <c r="E1640" s="5">
        <v>23.4</v>
      </c>
      <c r="F1640" s="5">
        <v>4</v>
      </c>
      <c r="G1640" s="5">
        <v>5</v>
      </c>
      <c r="H1640" s="5">
        <v>4</v>
      </c>
      <c r="I1640" s="5">
        <v>1.0820000000000001</v>
      </c>
      <c r="J1640" s="5">
        <v>1.075</v>
      </c>
      <c r="K1640" s="5">
        <v>1.06</v>
      </c>
      <c r="L1640" s="5">
        <v>0.95899999999999996</v>
      </c>
      <c r="M1640" s="5">
        <v>0.90300000000000002</v>
      </c>
      <c r="N1640" s="5">
        <v>0.92800000000000005</v>
      </c>
      <c r="O1640" s="7"/>
      <c r="P1640" s="9"/>
    </row>
    <row r="1641" spans="1:16" x14ac:dyDescent="0.3">
      <c r="A1641" s="5" t="s">
        <v>1651</v>
      </c>
      <c r="B1641" s="5" t="s">
        <v>4396</v>
      </c>
      <c r="C1641" s="5">
        <v>12.839</v>
      </c>
      <c r="D1641" s="5">
        <v>9.6260999999999992</v>
      </c>
      <c r="E1641" s="5">
        <v>17.399999999999999</v>
      </c>
      <c r="F1641" s="5">
        <v>2</v>
      </c>
      <c r="G1641" s="5">
        <v>3</v>
      </c>
      <c r="H1641" s="5">
        <v>2</v>
      </c>
      <c r="I1641" s="5">
        <v>0.97199999999999998</v>
      </c>
      <c r="J1641" s="5">
        <v>0.93899999999999995</v>
      </c>
      <c r="K1641" s="5">
        <v>0.99</v>
      </c>
      <c r="L1641" s="5">
        <v>1.0249999999999999</v>
      </c>
      <c r="M1641" s="5">
        <v>1.0149999999999999</v>
      </c>
      <c r="N1641" s="5">
        <v>1.0660000000000001</v>
      </c>
      <c r="O1641" s="7"/>
      <c r="P1641" s="9"/>
    </row>
    <row r="1642" spans="1:16" x14ac:dyDescent="0.3">
      <c r="A1642" s="5" t="s">
        <v>1652</v>
      </c>
      <c r="B1642" s="5" t="s">
        <v>4397</v>
      </c>
      <c r="C1642" s="5">
        <v>146.12</v>
      </c>
      <c r="D1642" s="5">
        <v>28.742000000000001</v>
      </c>
      <c r="E1642" s="5">
        <v>10.8</v>
      </c>
      <c r="F1642" s="5">
        <v>11</v>
      </c>
      <c r="G1642" s="5">
        <v>12</v>
      </c>
      <c r="H1642" s="5">
        <v>11</v>
      </c>
      <c r="I1642" s="5">
        <v>1.046</v>
      </c>
      <c r="J1642" s="5">
        <v>1.052</v>
      </c>
      <c r="K1642" s="5">
        <v>1.0349999999999999</v>
      </c>
      <c r="L1642" s="5">
        <v>0.94599999999999995</v>
      </c>
      <c r="M1642" s="5">
        <v>0.96699999999999997</v>
      </c>
      <c r="N1642" s="5">
        <v>1</v>
      </c>
      <c r="O1642" s="7"/>
      <c r="P1642" s="9"/>
    </row>
    <row r="1643" spans="1:16" x14ac:dyDescent="0.3">
      <c r="A1643" s="5" t="s">
        <v>1653</v>
      </c>
      <c r="B1643" s="5" t="s">
        <v>4398</v>
      </c>
      <c r="C1643" s="5">
        <v>37.704999999999998</v>
      </c>
      <c r="D1643" s="5">
        <v>135.01</v>
      </c>
      <c r="E1643" s="5">
        <v>31.9</v>
      </c>
      <c r="F1643" s="5">
        <v>8</v>
      </c>
      <c r="G1643" s="5">
        <v>16</v>
      </c>
      <c r="H1643" s="5">
        <v>8</v>
      </c>
      <c r="I1643" s="5">
        <v>1.1240000000000001</v>
      </c>
      <c r="J1643" s="5">
        <v>1.177</v>
      </c>
      <c r="K1643" s="5">
        <v>1.119</v>
      </c>
      <c r="L1643" s="5">
        <v>0.86299999999999999</v>
      </c>
      <c r="M1643" s="5">
        <v>0.86199999999999999</v>
      </c>
      <c r="N1643" s="5">
        <v>0.85399999999999998</v>
      </c>
      <c r="O1643" s="7"/>
      <c r="P1643" s="9"/>
    </row>
    <row r="1644" spans="1:16" x14ac:dyDescent="0.3">
      <c r="A1644" s="5" t="s">
        <v>1654</v>
      </c>
      <c r="B1644" s="5" t="s">
        <v>4399</v>
      </c>
      <c r="C1644" s="5">
        <v>47.534999999999997</v>
      </c>
      <c r="D1644" s="5">
        <v>8.6494</v>
      </c>
      <c r="E1644" s="5">
        <v>7.3</v>
      </c>
      <c r="F1644" s="5">
        <v>3</v>
      </c>
      <c r="G1644" s="5">
        <v>3</v>
      </c>
      <c r="H1644" s="5">
        <v>3</v>
      </c>
      <c r="I1644" s="5">
        <v>1.073</v>
      </c>
      <c r="J1644" s="5">
        <v>1.054</v>
      </c>
      <c r="K1644" s="5">
        <v>1.0580000000000001</v>
      </c>
      <c r="L1644" s="5">
        <v>0.92100000000000004</v>
      </c>
      <c r="M1644" s="5">
        <v>0.97599999999999998</v>
      </c>
      <c r="N1644" s="5">
        <v>0.94399999999999995</v>
      </c>
      <c r="O1644" s="7"/>
      <c r="P1644" s="9"/>
    </row>
    <row r="1645" spans="1:16" x14ac:dyDescent="0.3">
      <c r="A1645" s="5" t="s">
        <v>1655</v>
      </c>
      <c r="B1645" s="5" t="s">
        <v>4400</v>
      </c>
      <c r="C1645" s="5">
        <v>93.283000000000001</v>
      </c>
      <c r="D1645" s="5">
        <v>22.547000000000001</v>
      </c>
      <c r="E1645" s="5">
        <v>3</v>
      </c>
      <c r="F1645" s="5">
        <v>2</v>
      </c>
      <c r="G1645" s="5">
        <v>3</v>
      </c>
      <c r="H1645" s="5">
        <v>2</v>
      </c>
      <c r="I1645" s="5">
        <v>1.276</v>
      </c>
      <c r="J1645" s="5">
        <v>1.1259999999999999</v>
      </c>
      <c r="K1645" s="5">
        <v>1.32</v>
      </c>
      <c r="L1645" s="5">
        <v>0.70599999999999996</v>
      </c>
      <c r="M1645" s="5">
        <v>0.82299999999999995</v>
      </c>
      <c r="N1645" s="5">
        <v>0.80700000000000005</v>
      </c>
      <c r="O1645" s="7"/>
      <c r="P1645" s="9"/>
    </row>
    <row r="1646" spans="1:16" x14ac:dyDescent="0.3">
      <c r="A1646" s="5" t="s">
        <v>1656</v>
      </c>
      <c r="B1646" s="5" t="s">
        <v>4401</v>
      </c>
      <c r="C1646" s="5">
        <v>30.356999999999999</v>
      </c>
      <c r="D1646" s="5">
        <v>11.172000000000001</v>
      </c>
      <c r="E1646" s="5">
        <v>26.1</v>
      </c>
      <c r="F1646" s="5">
        <v>6</v>
      </c>
      <c r="G1646" s="5">
        <v>9</v>
      </c>
      <c r="H1646" s="5">
        <v>6</v>
      </c>
      <c r="I1646" s="5">
        <v>1.085</v>
      </c>
      <c r="J1646" s="5">
        <v>1.06</v>
      </c>
      <c r="K1646" s="5">
        <v>1.071</v>
      </c>
      <c r="L1646" s="5">
        <v>0.96399999999999997</v>
      </c>
      <c r="M1646" s="5">
        <v>0.88600000000000001</v>
      </c>
      <c r="N1646" s="5">
        <v>0.91300000000000003</v>
      </c>
      <c r="O1646" s="7"/>
      <c r="P1646" s="9"/>
    </row>
    <row r="1647" spans="1:16" x14ac:dyDescent="0.3">
      <c r="A1647" s="5" t="s">
        <v>1657</v>
      </c>
      <c r="B1647" s="5" t="s">
        <v>4402</v>
      </c>
      <c r="C1647" s="5">
        <v>41.774999999999999</v>
      </c>
      <c r="D1647" s="5">
        <v>16.04</v>
      </c>
      <c r="E1647" s="5">
        <v>16.600000000000001</v>
      </c>
      <c r="F1647" s="5">
        <v>6</v>
      </c>
      <c r="G1647" s="5">
        <v>9</v>
      </c>
      <c r="H1647" s="5">
        <v>6</v>
      </c>
      <c r="I1647" s="5">
        <v>0.89700000000000002</v>
      </c>
      <c r="J1647" s="5">
        <v>0.85499999999999998</v>
      </c>
      <c r="K1647" s="5">
        <v>0.88600000000000001</v>
      </c>
      <c r="L1647" s="5">
        <v>1.0660000000000001</v>
      </c>
      <c r="M1647" s="5">
        <v>1.1200000000000001</v>
      </c>
      <c r="N1647" s="5">
        <v>1.133</v>
      </c>
      <c r="O1647" s="7"/>
      <c r="P1647" s="9"/>
    </row>
    <row r="1648" spans="1:16" x14ac:dyDescent="0.3">
      <c r="A1648" s="5" t="s">
        <v>1658</v>
      </c>
      <c r="B1648" s="5" t="s">
        <v>4403</v>
      </c>
      <c r="C1648" s="5">
        <v>35.023000000000003</v>
      </c>
      <c r="D1648" s="5">
        <v>96.768000000000001</v>
      </c>
      <c r="E1648" s="5">
        <v>48</v>
      </c>
      <c r="F1648" s="5">
        <v>17</v>
      </c>
      <c r="G1648" s="5">
        <v>33</v>
      </c>
      <c r="H1648" s="5">
        <v>17</v>
      </c>
      <c r="I1648" s="5">
        <v>0.95699999999999996</v>
      </c>
      <c r="J1648" s="5">
        <v>0.94599999999999995</v>
      </c>
      <c r="K1648" s="5">
        <v>0.88500000000000001</v>
      </c>
      <c r="L1648" s="5">
        <v>1.0720000000000001</v>
      </c>
      <c r="M1648" s="5">
        <v>1.079</v>
      </c>
      <c r="N1648" s="5">
        <v>1.054</v>
      </c>
      <c r="O1648" s="7"/>
      <c r="P1648" s="9"/>
    </row>
    <row r="1649" spans="1:16" x14ac:dyDescent="0.3">
      <c r="A1649" s="5" t="s">
        <v>1659</v>
      </c>
      <c r="B1649" s="5" t="s">
        <v>4404</v>
      </c>
      <c r="C1649" s="5">
        <v>98.221999999999994</v>
      </c>
      <c r="D1649" s="5">
        <v>7.4047999999999998</v>
      </c>
      <c r="E1649" s="5">
        <v>6.6</v>
      </c>
      <c r="F1649" s="5">
        <v>6</v>
      </c>
      <c r="G1649" s="5">
        <v>7</v>
      </c>
      <c r="H1649" s="5">
        <v>6</v>
      </c>
      <c r="I1649" s="5">
        <v>1.111</v>
      </c>
      <c r="J1649" s="5">
        <v>1.06</v>
      </c>
      <c r="K1649" s="5">
        <v>1.0960000000000001</v>
      </c>
      <c r="L1649" s="5">
        <v>0.94799999999999995</v>
      </c>
      <c r="M1649" s="5">
        <v>0.91500000000000004</v>
      </c>
      <c r="N1649" s="5">
        <v>0.90300000000000002</v>
      </c>
      <c r="O1649" s="7"/>
      <c r="P1649" s="9"/>
    </row>
    <row r="1650" spans="1:16" x14ac:dyDescent="0.3">
      <c r="A1650" s="5" t="s">
        <v>1660</v>
      </c>
      <c r="B1650" s="5" t="s">
        <v>4405</v>
      </c>
      <c r="C1650" s="5">
        <v>31.952999999999999</v>
      </c>
      <c r="D1650" s="5">
        <v>23.356999999999999</v>
      </c>
      <c r="E1650" s="5">
        <v>8.1</v>
      </c>
      <c r="F1650" s="5">
        <v>1</v>
      </c>
      <c r="G1650" s="5">
        <v>1</v>
      </c>
      <c r="H1650" s="5">
        <v>1</v>
      </c>
      <c r="I1650" s="5">
        <v>1.089</v>
      </c>
      <c r="J1650" s="5">
        <v>1.036</v>
      </c>
      <c r="K1650" s="5">
        <v>0.99199999999999999</v>
      </c>
      <c r="L1650" s="5">
        <v>0.95199999999999996</v>
      </c>
      <c r="M1650" s="5">
        <v>1.0860000000000001</v>
      </c>
      <c r="N1650" s="5">
        <v>0.86799999999999999</v>
      </c>
      <c r="O1650" s="7"/>
      <c r="P1650" s="9"/>
    </row>
    <row r="1651" spans="1:16" x14ac:dyDescent="0.3">
      <c r="A1651" s="5" t="s">
        <v>1661</v>
      </c>
      <c r="B1651" s="5" t="s">
        <v>4406</v>
      </c>
      <c r="C1651" s="5">
        <v>82.959000000000003</v>
      </c>
      <c r="D1651" s="5">
        <v>1.1677</v>
      </c>
      <c r="E1651" s="5">
        <v>1.2</v>
      </c>
      <c r="F1651" s="5">
        <v>1</v>
      </c>
      <c r="G1651" s="5">
        <v>3</v>
      </c>
      <c r="H1651" s="5">
        <v>1</v>
      </c>
      <c r="I1651" s="5">
        <v>0.96399999999999997</v>
      </c>
      <c r="J1651" s="5">
        <v>0.92600000000000005</v>
      </c>
      <c r="K1651" s="5">
        <v>0.93899999999999995</v>
      </c>
      <c r="L1651" s="5">
        <v>1.02</v>
      </c>
      <c r="M1651" s="5">
        <v>1.085</v>
      </c>
      <c r="N1651" s="5">
        <v>1.0620000000000001</v>
      </c>
      <c r="O1651" s="7"/>
      <c r="P1651" s="9"/>
    </row>
    <row r="1652" spans="1:16" x14ac:dyDescent="0.3">
      <c r="A1652" s="5" t="s">
        <v>1662</v>
      </c>
      <c r="B1652" s="5" t="s">
        <v>4407</v>
      </c>
      <c r="C1652" s="5">
        <v>564.04</v>
      </c>
      <c r="D1652" s="5">
        <v>53.26</v>
      </c>
      <c r="E1652" s="5">
        <v>2.5</v>
      </c>
      <c r="F1652" s="5">
        <v>11</v>
      </c>
      <c r="G1652" s="5">
        <v>12</v>
      </c>
      <c r="H1652" s="5">
        <v>11</v>
      </c>
      <c r="I1652" s="5">
        <v>0.96599999999999997</v>
      </c>
      <c r="J1652" s="5">
        <v>0.98</v>
      </c>
      <c r="K1652" s="5">
        <v>0.97699999999999998</v>
      </c>
      <c r="L1652" s="5">
        <v>0.997</v>
      </c>
      <c r="M1652" s="5">
        <v>1.0169999999999999</v>
      </c>
      <c r="N1652" s="5">
        <v>0.98599999999999999</v>
      </c>
      <c r="O1652" s="7"/>
      <c r="P1652" s="9"/>
    </row>
    <row r="1653" spans="1:16" x14ac:dyDescent="0.3">
      <c r="A1653" s="5" t="s">
        <v>1663</v>
      </c>
      <c r="B1653" s="5" t="s">
        <v>4408</v>
      </c>
      <c r="C1653" s="5">
        <v>375.66</v>
      </c>
      <c r="D1653" s="5">
        <v>2.7614999999999998</v>
      </c>
      <c r="E1653" s="5">
        <v>0.8</v>
      </c>
      <c r="F1653" s="5">
        <v>3</v>
      </c>
      <c r="G1653" s="5">
        <v>3</v>
      </c>
      <c r="H1653" s="5">
        <v>3</v>
      </c>
      <c r="I1653" s="5">
        <v>1.2709999999999999</v>
      </c>
      <c r="J1653" s="5">
        <v>1.36</v>
      </c>
      <c r="K1653" s="5">
        <v>1.1579999999999999</v>
      </c>
      <c r="L1653" s="5">
        <v>0.73799999999999999</v>
      </c>
      <c r="M1653" s="5">
        <v>0.76400000000000001</v>
      </c>
      <c r="N1653" s="5">
        <v>0.78900000000000003</v>
      </c>
      <c r="O1653" s="7"/>
      <c r="P1653" s="9"/>
    </row>
    <row r="1654" spans="1:16" x14ac:dyDescent="0.3">
      <c r="A1654" s="5" t="s">
        <v>1664</v>
      </c>
      <c r="B1654" s="5" t="s">
        <v>4409</v>
      </c>
      <c r="C1654" s="5">
        <v>21.803000000000001</v>
      </c>
      <c r="D1654" s="5">
        <v>-2</v>
      </c>
      <c r="E1654" s="5">
        <v>6</v>
      </c>
      <c r="F1654" s="5">
        <v>1</v>
      </c>
      <c r="G1654" s="5">
        <v>1</v>
      </c>
      <c r="H1654" s="5">
        <v>1</v>
      </c>
      <c r="I1654" s="5">
        <v>1.4039999999999999</v>
      </c>
      <c r="J1654" s="5">
        <v>1.272</v>
      </c>
      <c r="K1654" s="5">
        <v>1.3660000000000001</v>
      </c>
      <c r="L1654" s="5">
        <v>0.63500000000000001</v>
      </c>
      <c r="M1654" s="5">
        <v>0.68600000000000005</v>
      </c>
      <c r="N1654" s="5">
        <v>0.72499999999999998</v>
      </c>
      <c r="O1654" s="7"/>
      <c r="P1654" s="9"/>
    </row>
    <row r="1655" spans="1:16" x14ac:dyDescent="0.3">
      <c r="A1655" s="5" t="s">
        <v>1665</v>
      </c>
      <c r="B1655" s="5" t="s">
        <v>4410</v>
      </c>
      <c r="C1655" s="5">
        <v>49.624000000000002</v>
      </c>
      <c r="D1655" s="5">
        <v>129.76</v>
      </c>
      <c r="E1655" s="5">
        <v>39.1</v>
      </c>
      <c r="F1655" s="5">
        <v>19</v>
      </c>
      <c r="G1655" s="5">
        <v>34</v>
      </c>
      <c r="H1655" s="5">
        <v>19</v>
      </c>
      <c r="I1655" s="5">
        <v>0.92100000000000004</v>
      </c>
      <c r="J1655" s="5">
        <v>0.877</v>
      </c>
      <c r="K1655" s="5">
        <v>0.92</v>
      </c>
      <c r="L1655" s="5">
        <v>1.069</v>
      </c>
      <c r="M1655" s="5">
        <v>1.0860000000000001</v>
      </c>
      <c r="N1655" s="5">
        <v>1.0960000000000001</v>
      </c>
      <c r="O1655" s="7"/>
      <c r="P1655" s="9"/>
    </row>
    <row r="1656" spans="1:16" x14ac:dyDescent="0.3">
      <c r="A1656" s="5" t="s">
        <v>1666</v>
      </c>
      <c r="B1656" s="5" t="s">
        <v>4411</v>
      </c>
      <c r="C1656" s="5">
        <v>45.673999999999999</v>
      </c>
      <c r="D1656" s="5">
        <v>41.741</v>
      </c>
      <c r="E1656" s="5">
        <v>19.600000000000001</v>
      </c>
      <c r="F1656" s="5">
        <v>7</v>
      </c>
      <c r="G1656" s="5">
        <v>8</v>
      </c>
      <c r="H1656" s="5">
        <v>7</v>
      </c>
      <c r="I1656" s="5">
        <v>1.0349999999999999</v>
      </c>
      <c r="J1656" s="5">
        <v>0.97699999999999998</v>
      </c>
      <c r="K1656" s="5">
        <v>1.0680000000000001</v>
      </c>
      <c r="L1656" s="5">
        <v>1.034</v>
      </c>
      <c r="M1656" s="5">
        <v>0.97399999999999998</v>
      </c>
      <c r="N1656" s="5">
        <v>0.93899999999999995</v>
      </c>
      <c r="O1656" s="7"/>
      <c r="P1656" s="9"/>
    </row>
    <row r="1657" spans="1:16" x14ac:dyDescent="0.3">
      <c r="A1657" s="5" t="s">
        <v>1667</v>
      </c>
      <c r="B1657" s="5" t="s">
        <v>4412</v>
      </c>
      <c r="C1657" s="5">
        <v>25.82</v>
      </c>
      <c r="D1657" s="5">
        <v>8.8423999999999996</v>
      </c>
      <c r="E1657" s="5">
        <v>30.7</v>
      </c>
      <c r="F1657" s="5">
        <v>6</v>
      </c>
      <c r="G1657" s="5">
        <v>8</v>
      </c>
      <c r="H1657" s="5">
        <v>5</v>
      </c>
      <c r="I1657" s="5">
        <v>1.056</v>
      </c>
      <c r="J1657" s="5">
        <v>0.97299999999999998</v>
      </c>
      <c r="K1657" s="5">
        <v>1.071</v>
      </c>
      <c r="L1657" s="5">
        <v>0.96099999999999997</v>
      </c>
      <c r="M1657" s="5">
        <v>0.94899999999999995</v>
      </c>
      <c r="N1657" s="5">
        <v>0.95199999999999996</v>
      </c>
      <c r="O1657" s="7"/>
      <c r="P1657" s="9"/>
    </row>
    <row r="1658" spans="1:16" x14ac:dyDescent="0.3">
      <c r="A1658" s="5" t="s">
        <v>1668</v>
      </c>
      <c r="B1658" s="5" t="s">
        <v>4413</v>
      </c>
      <c r="C1658" s="5">
        <v>227.99</v>
      </c>
      <c r="D1658" s="5">
        <v>-2</v>
      </c>
      <c r="E1658" s="5">
        <v>0.5</v>
      </c>
      <c r="F1658" s="5">
        <v>1</v>
      </c>
      <c r="G1658" s="5">
        <v>1</v>
      </c>
      <c r="H1658" s="5">
        <v>1</v>
      </c>
      <c r="I1658" s="5">
        <v>1.248</v>
      </c>
      <c r="J1658" s="5">
        <v>1.1659999999999999</v>
      </c>
      <c r="K1658" s="5">
        <v>1.264</v>
      </c>
      <c r="L1658" s="5">
        <v>0.84899999999999998</v>
      </c>
      <c r="M1658" s="5">
        <v>0.77400000000000002</v>
      </c>
      <c r="N1658" s="5">
        <v>0.76500000000000001</v>
      </c>
      <c r="O1658" s="7"/>
      <c r="P1658" s="9"/>
    </row>
    <row r="1659" spans="1:16" x14ac:dyDescent="0.3">
      <c r="A1659" s="5" t="s">
        <v>1669</v>
      </c>
      <c r="B1659" s="5" t="s">
        <v>4414</v>
      </c>
      <c r="C1659" s="5">
        <v>58.27</v>
      </c>
      <c r="D1659" s="5">
        <v>6.1550000000000002</v>
      </c>
      <c r="E1659" s="5">
        <v>8.4</v>
      </c>
      <c r="F1659" s="5">
        <v>4</v>
      </c>
      <c r="G1659" s="5">
        <v>4</v>
      </c>
      <c r="H1659" s="5">
        <v>4</v>
      </c>
      <c r="I1659" s="5">
        <v>1.204</v>
      </c>
      <c r="J1659" s="5">
        <v>1.135</v>
      </c>
      <c r="K1659" s="5">
        <v>1.042</v>
      </c>
      <c r="L1659" s="5">
        <v>0.874</v>
      </c>
      <c r="M1659" s="5">
        <v>0.91700000000000004</v>
      </c>
      <c r="N1659" s="5">
        <v>0.872</v>
      </c>
      <c r="O1659" s="7"/>
      <c r="P1659" s="9"/>
    </row>
    <row r="1660" spans="1:16" x14ac:dyDescent="0.3">
      <c r="A1660" s="5" t="s">
        <v>1670</v>
      </c>
      <c r="B1660" s="5" t="s">
        <v>4415</v>
      </c>
      <c r="C1660" s="5">
        <v>35.469000000000001</v>
      </c>
      <c r="D1660" s="5">
        <v>94.174000000000007</v>
      </c>
      <c r="E1660" s="5">
        <v>39</v>
      </c>
      <c r="F1660" s="5">
        <v>12</v>
      </c>
      <c r="G1660" s="5">
        <v>28</v>
      </c>
      <c r="H1660" s="5">
        <v>12</v>
      </c>
      <c r="I1660" s="5">
        <v>1.0289999999999999</v>
      </c>
      <c r="J1660" s="5">
        <v>1.054</v>
      </c>
      <c r="K1660" s="5">
        <v>1.022</v>
      </c>
      <c r="L1660" s="5">
        <v>0.96</v>
      </c>
      <c r="M1660" s="5">
        <v>0.98399999999999999</v>
      </c>
      <c r="N1660" s="5">
        <v>0.95299999999999996</v>
      </c>
      <c r="O1660" s="7"/>
      <c r="P1660" s="9"/>
    </row>
    <row r="1661" spans="1:16" x14ac:dyDescent="0.3">
      <c r="A1661" s="5" t="s">
        <v>1671</v>
      </c>
      <c r="B1661" s="5" t="s">
        <v>4416</v>
      </c>
      <c r="C1661" s="5">
        <v>98.48</v>
      </c>
      <c r="D1661" s="5">
        <v>14.637</v>
      </c>
      <c r="E1661" s="5">
        <v>7.4</v>
      </c>
      <c r="F1661" s="5">
        <v>6</v>
      </c>
      <c r="G1661" s="5">
        <v>7</v>
      </c>
      <c r="H1661" s="5">
        <v>6</v>
      </c>
      <c r="I1661" s="5">
        <v>1.1060000000000001</v>
      </c>
      <c r="J1661" s="5">
        <v>1.04</v>
      </c>
      <c r="K1661" s="5">
        <v>1.177</v>
      </c>
      <c r="L1661" s="5">
        <v>0.94399999999999995</v>
      </c>
      <c r="M1661" s="5">
        <v>0.82299999999999995</v>
      </c>
      <c r="N1661" s="5">
        <v>0.89900000000000002</v>
      </c>
      <c r="O1661" s="7"/>
      <c r="P1661" s="9"/>
    </row>
    <row r="1662" spans="1:16" x14ac:dyDescent="0.3">
      <c r="A1662" s="5" t="s">
        <v>1672</v>
      </c>
      <c r="B1662" s="5" t="s">
        <v>4417</v>
      </c>
      <c r="C1662" s="5">
        <v>268.54000000000002</v>
      </c>
      <c r="D1662" s="5">
        <v>6.5792999999999999</v>
      </c>
      <c r="E1662" s="5">
        <v>2.5</v>
      </c>
      <c r="F1662" s="5">
        <v>6</v>
      </c>
      <c r="G1662" s="5">
        <v>6</v>
      </c>
      <c r="H1662" s="5">
        <v>6</v>
      </c>
      <c r="I1662" s="5">
        <v>1.0760000000000001</v>
      </c>
      <c r="J1662" s="5">
        <v>1.125</v>
      </c>
      <c r="K1662" s="5">
        <v>1.133</v>
      </c>
      <c r="L1662" s="5">
        <v>0.86199999999999999</v>
      </c>
      <c r="M1662" s="5">
        <v>0.95099999999999996</v>
      </c>
      <c r="N1662" s="5">
        <v>0.88900000000000001</v>
      </c>
      <c r="O1662" s="7"/>
      <c r="P1662" s="9"/>
    </row>
    <row r="1663" spans="1:16" x14ac:dyDescent="0.3">
      <c r="A1663" s="5" t="s">
        <v>1673</v>
      </c>
      <c r="B1663" s="5" t="s">
        <v>4418</v>
      </c>
      <c r="C1663" s="5">
        <v>37.670999999999999</v>
      </c>
      <c r="D1663" s="5">
        <v>72.382999999999996</v>
      </c>
      <c r="E1663" s="5">
        <v>33</v>
      </c>
      <c r="F1663" s="5">
        <v>9</v>
      </c>
      <c r="G1663" s="5">
        <v>10</v>
      </c>
      <c r="H1663" s="5">
        <v>9</v>
      </c>
      <c r="I1663" s="5">
        <v>1.0389999999999999</v>
      </c>
      <c r="J1663" s="5">
        <v>0.97399999999999998</v>
      </c>
      <c r="K1663" s="5">
        <v>0.86299999999999999</v>
      </c>
      <c r="L1663" s="5">
        <v>1.0129999999999999</v>
      </c>
      <c r="M1663" s="5">
        <v>1.022</v>
      </c>
      <c r="N1663" s="5">
        <v>1.075</v>
      </c>
      <c r="O1663" s="7"/>
      <c r="P1663" s="9"/>
    </row>
    <row r="1664" spans="1:16" x14ac:dyDescent="0.3">
      <c r="A1664" s="5" t="s">
        <v>1674</v>
      </c>
      <c r="B1664" s="5" t="s">
        <v>4419</v>
      </c>
      <c r="C1664" s="5">
        <v>106.16</v>
      </c>
      <c r="D1664" s="5">
        <v>236.21</v>
      </c>
      <c r="E1664" s="5">
        <v>41.4</v>
      </c>
      <c r="F1664" s="5">
        <v>38</v>
      </c>
      <c r="G1664" s="5">
        <v>69</v>
      </c>
      <c r="H1664" s="5">
        <v>38</v>
      </c>
      <c r="I1664" s="5">
        <v>0.92500000000000004</v>
      </c>
      <c r="J1664" s="5">
        <v>0.90400000000000003</v>
      </c>
      <c r="K1664" s="5">
        <v>0.92200000000000004</v>
      </c>
      <c r="L1664" s="5">
        <v>1.0629999999999999</v>
      </c>
      <c r="M1664" s="5">
        <v>1.073</v>
      </c>
      <c r="N1664" s="5">
        <v>1.0680000000000001</v>
      </c>
      <c r="O1664" s="7"/>
      <c r="P1664" s="9"/>
    </row>
    <row r="1665" spans="1:16" x14ac:dyDescent="0.3">
      <c r="A1665" s="5" t="s">
        <v>1675</v>
      </c>
      <c r="B1665" s="5" t="s">
        <v>4420</v>
      </c>
      <c r="C1665" s="5">
        <v>16.077999999999999</v>
      </c>
      <c r="D1665" s="5">
        <v>35.889000000000003</v>
      </c>
      <c r="E1665" s="5">
        <v>50.4</v>
      </c>
      <c r="F1665" s="5">
        <v>8</v>
      </c>
      <c r="G1665" s="5">
        <v>19</v>
      </c>
      <c r="H1665" s="5">
        <v>8</v>
      </c>
      <c r="I1665" s="5">
        <v>1.101</v>
      </c>
      <c r="J1665" s="5">
        <v>1.073</v>
      </c>
      <c r="K1665" s="5">
        <v>1.0309999999999999</v>
      </c>
      <c r="L1665" s="5">
        <v>0.93300000000000005</v>
      </c>
      <c r="M1665" s="5">
        <v>0.97199999999999998</v>
      </c>
      <c r="N1665" s="5">
        <v>0.97099999999999997</v>
      </c>
      <c r="O1665" s="7"/>
      <c r="P1665" s="9"/>
    </row>
    <row r="1666" spans="1:16" x14ac:dyDescent="0.3">
      <c r="A1666" s="5" t="s">
        <v>1676</v>
      </c>
      <c r="B1666" s="5" t="s">
        <v>4421</v>
      </c>
      <c r="C1666" s="5">
        <v>42.866</v>
      </c>
      <c r="D1666" s="5">
        <v>34.481999999999999</v>
      </c>
      <c r="E1666" s="5">
        <v>28</v>
      </c>
      <c r="F1666" s="5">
        <v>11</v>
      </c>
      <c r="G1666" s="5">
        <v>14</v>
      </c>
      <c r="H1666" s="5">
        <v>11</v>
      </c>
      <c r="I1666" s="5">
        <v>1.171</v>
      </c>
      <c r="J1666" s="5">
        <v>1.1659999999999999</v>
      </c>
      <c r="K1666" s="5">
        <v>1.17</v>
      </c>
      <c r="L1666" s="5">
        <v>0.81299999999999994</v>
      </c>
      <c r="M1666" s="5">
        <v>0.83</v>
      </c>
      <c r="N1666" s="5">
        <v>0.94899999999999995</v>
      </c>
      <c r="O1666" s="7"/>
      <c r="P1666" s="9"/>
    </row>
    <row r="1667" spans="1:16" x14ac:dyDescent="0.3">
      <c r="A1667" s="5" t="s">
        <v>1677</v>
      </c>
      <c r="B1667" s="5" t="s">
        <v>4422</v>
      </c>
      <c r="C1667" s="5">
        <v>110.15</v>
      </c>
      <c r="D1667" s="5">
        <v>11.044</v>
      </c>
      <c r="E1667" s="5">
        <v>5.8</v>
      </c>
      <c r="F1667" s="5">
        <v>5</v>
      </c>
      <c r="G1667" s="5">
        <v>6</v>
      </c>
      <c r="H1667" s="5">
        <v>5</v>
      </c>
      <c r="I1667" s="5">
        <v>0.94599999999999995</v>
      </c>
      <c r="J1667" s="5">
        <v>0.93400000000000005</v>
      </c>
      <c r="K1667" s="5">
        <v>1.0029999999999999</v>
      </c>
      <c r="L1667" s="5">
        <v>1.018</v>
      </c>
      <c r="M1667" s="5">
        <v>1.028</v>
      </c>
      <c r="N1667" s="5">
        <v>1.069</v>
      </c>
      <c r="O1667" s="7"/>
      <c r="P1667" s="9"/>
    </row>
    <row r="1668" spans="1:16" x14ac:dyDescent="0.3">
      <c r="A1668" s="5" t="s">
        <v>1678</v>
      </c>
      <c r="B1668" s="5" t="s">
        <v>4423</v>
      </c>
      <c r="C1668" s="5">
        <v>23.564</v>
      </c>
      <c r="D1668" s="5">
        <v>38.819000000000003</v>
      </c>
      <c r="E1668" s="5">
        <v>40.1</v>
      </c>
      <c r="F1668" s="5">
        <v>8</v>
      </c>
      <c r="G1668" s="5">
        <v>23</v>
      </c>
      <c r="H1668" s="5">
        <v>8</v>
      </c>
      <c r="I1668" s="5">
        <v>0.96299999999999997</v>
      </c>
      <c r="J1668" s="5">
        <v>1.016</v>
      </c>
      <c r="K1668" s="5">
        <v>0.97599999999999998</v>
      </c>
      <c r="L1668" s="5">
        <v>1.034</v>
      </c>
      <c r="M1668" s="5">
        <v>1.0109999999999999</v>
      </c>
      <c r="N1668" s="5">
        <v>0.997</v>
      </c>
      <c r="O1668" s="7"/>
      <c r="P1668" s="9"/>
    </row>
    <row r="1669" spans="1:16" x14ac:dyDescent="0.3">
      <c r="A1669" s="5" t="s">
        <v>1679</v>
      </c>
      <c r="B1669" s="5" t="s">
        <v>4424</v>
      </c>
      <c r="C1669" s="5">
        <v>48.927999999999997</v>
      </c>
      <c r="D1669" s="5">
        <v>14.326000000000001</v>
      </c>
      <c r="E1669" s="5">
        <v>19</v>
      </c>
      <c r="F1669" s="5">
        <v>7</v>
      </c>
      <c r="G1669" s="5">
        <v>9</v>
      </c>
      <c r="H1669" s="5">
        <v>7</v>
      </c>
      <c r="I1669" s="5">
        <v>0.90500000000000003</v>
      </c>
      <c r="J1669" s="5">
        <v>0.88200000000000001</v>
      </c>
      <c r="K1669" s="5">
        <v>0.89600000000000002</v>
      </c>
      <c r="L1669" s="5">
        <v>1.121</v>
      </c>
      <c r="M1669" s="5">
        <v>1.0369999999999999</v>
      </c>
      <c r="N1669" s="5">
        <v>1.0920000000000001</v>
      </c>
      <c r="O1669" s="7"/>
      <c r="P1669" s="9"/>
    </row>
    <row r="1670" spans="1:16" x14ac:dyDescent="0.3">
      <c r="A1670" s="5" t="s">
        <v>1680</v>
      </c>
      <c r="B1670" s="5" t="s">
        <v>4425</v>
      </c>
      <c r="C1670" s="5">
        <v>44.64</v>
      </c>
      <c r="D1670" s="5">
        <v>2.3586</v>
      </c>
      <c r="E1670" s="5">
        <v>3.9</v>
      </c>
      <c r="F1670" s="5">
        <v>1</v>
      </c>
      <c r="G1670" s="5">
        <v>2</v>
      </c>
      <c r="H1670" s="5">
        <v>1</v>
      </c>
      <c r="I1670" s="5">
        <v>1.2549999999999999</v>
      </c>
      <c r="J1670" s="5">
        <v>0.97799999999999998</v>
      </c>
      <c r="K1670" s="5">
        <v>0.91600000000000004</v>
      </c>
      <c r="L1670" s="5">
        <v>1.0329999999999999</v>
      </c>
      <c r="M1670" s="5">
        <v>0.85699999999999998</v>
      </c>
      <c r="N1670" s="5">
        <v>0.98799999999999999</v>
      </c>
      <c r="O1670" s="7"/>
      <c r="P1670" s="9"/>
    </row>
    <row r="1671" spans="1:16" x14ac:dyDescent="0.3">
      <c r="A1671" s="5" t="s">
        <v>1681</v>
      </c>
      <c r="B1671" s="5" t="s">
        <v>4426</v>
      </c>
      <c r="C1671" s="5">
        <v>209.45</v>
      </c>
      <c r="D1671" s="5">
        <v>2.6286</v>
      </c>
      <c r="E1671" s="5">
        <v>0.7</v>
      </c>
      <c r="F1671" s="5">
        <v>1</v>
      </c>
      <c r="G1671" s="5">
        <v>1</v>
      </c>
      <c r="H1671" s="5">
        <v>1</v>
      </c>
      <c r="I1671" s="5"/>
      <c r="J1671" s="5"/>
      <c r="K1671" s="5"/>
      <c r="L1671" s="5"/>
      <c r="M1671" s="5"/>
      <c r="N1671" s="5"/>
      <c r="O1671" s="7"/>
      <c r="P1671" s="7"/>
    </row>
    <row r="1672" spans="1:16" x14ac:dyDescent="0.3">
      <c r="A1672" s="5" t="s">
        <v>1682</v>
      </c>
      <c r="B1672" s="5" t="s">
        <v>4427</v>
      </c>
      <c r="C1672" s="5">
        <v>181.02</v>
      </c>
      <c r="D1672" s="5">
        <v>9.7768999999999995</v>
      </c>
      <c r="E1672" s="5">
        <v>3.5</v>
      </c>
      <c r="F1672" s="5">
        <v>5</v>
      </c>
      <c r="G1672" s="5">
        <v>7</v>
      </c>
      <c r="H1672" s="5">
        <v>5</v>
      </c>
      <c r="I1672" s="5">
        <v>1.1140000000000001</v>
      </c>
      <c r="J1672" s="5">
        <v>1.095</v>
      </c>
      <c r="K1672" s="5">
        <v>1.194</v>
      </c>
      <c r="L1672" s="5">
        <v>0.81899999999999995</v>
      </c>
      <c r="M1672" s="5">
        <v>0.89300000000000002</v>
      </c>
      <c r="N1672" s="5">
        <v>0.93300000000000005</v>
      </c>
      <c r="O1672" s="7"/>
      <c r="P1672" s="9"/>
    </row>
    <row r="1673" spans="1:16" x14ac:dyDescent="0.3">
      <c r="A1673" s="5" t="s">
        <v>1683</v>
      </c>
      <c r="B1673" s="5" t="s">
        <v>4428</v>
      </c>
      <c r="C1673" s="5">
        <v>415.9</v>
      </c>
      <c r="D1673" s="5">
        <v>0.98765999999999998</v>
      </c>
      <c r="E1673" s="5">
        <v>0.3</v>
      </c>
      <c r="F1673" s="5">
        <v>1</v>
      </c>
      <c r="G1673" s="5">
        <v>1</v>
      </c>
      <c r="H1673" s="5">
        <v>1</v>
      </c>
      <c r="I1673" s="5"/>
      <c r="J1673" s="5"/>
      <c r="K1673" s="5"/>
      <c r="L1673" s="5"/>
      <c r="M1673" s="5"/>
      <c r="N1673" s="5"/>
      <c r="O1673" s="7"/>
      <c r="P1673" s="7"/>
    </row>
    <row r="1674" spans="1:16" x14ac:dyDescent="0.3">
      <c r="A1674" s="5" t="s">
        <v>1684</v>
      </c>
      <c r="B1674" s="5" t="s">
        <v>4429</v>
      </c>
      <c r="C1674" s="5">
        <v>309.20999999999998</v>
      </c>
      <c r="D1674" s="5">
        <v>323.31</v>
      </c>
      <c r="E1674" s="5">
        <v>26.7</v>
      </c>
      <c r="F1674" s="5">
        <v>67</v>
      </c>
      <c r="G1674" s="5">
        <v>90</v>
      </c>
      <c r="H1674" s="5">
        <v>67</v>
      </c>
      <c r="I1674" s="5">
        <v>0.70599999999999996</v>
      </c>
      <c r="J1674" s="5">
        <v>0.70699999999999996</v>
      </c>
      <c r="K1674" s="5">
        <v>0.68700000000000006</v>
      </c>
      <c r="L1674" s="5">
        <v>1.2929999999999999</v>
      </c>
      <c r="M1674" s="5">
        <v>1.3009999999999999</v>
      </c>
      <c r="N1674" s="5">
        <v>1.274</v>
      </c>
      <c r="O1674" s="7"/>
      <c r="P1674" s="9"/>
    </row>
    <row r="1675" spans="1:16" x14ac:dyDescent="0.3">
      <c r="A1675" s="5" t="s">
        <v>1685</v>
      </c>
      <c r="B1675" s="5" t="s">
        <v>4430</v>
      </c>
      <c r="C1675" s="5">
        <v>61.604999999999997</v>
      </c>
      <c r="D1675" s="5">
        <v>1.8308</v>
      </c>
      <c r="E1675" s="5">
        <v>2.1</v>
      </c>
      <c r="F1675" s="5">
        <v>1</v>
      </c>
      <c r="G1675" s="5">
        <v>1</v>
      </c>
      <c r="H1675" s="5">
        <v>1</v>
      </c>
      <c r="I1675" s="5">
        <v>1.1779999999999999</v>
      </c>
      <c r="J1675" s="5">
        <v>1.198</v>
      </c>
      <c r="K1675" s="5">
        <v>1.036</v>
      </c>
      <c r="L1675" s="5">
        <v>0.86299999999999999</v>
      </c>
      <c r="M1675" s="5">
        <v>0.92800000000000005</v>
      </c>
      <c r="N1675" s="5">
        <v>0.84599999999999997</v>
      </c>
      <c r="O1675" s="7"/>
      <c r="P1675" s="9"/>
    </row>
    <row r="1676" spans="1:16" x14ac:dyDescent="0.3">
      <c r="A1676" s="5" t="s">
        <v>1686</v>
      </c>
      <c r="B1676" s="5" t="s">
        <v>4431</v>
      </c>
      <c r="C1676" s="5">
        <v>76.741</v>
      </c>
      <c r="D1676" s="5">
        <v>12.569000000000001</v>
      </c>
      <c r="E1676" s="5">
        <v>7.5</v>
      </c>
      <c r="F1676" s="5">
        <v>5</v>
      </c>
      <c r="G1676" s="5">
        <v>5</v>
      </c>
      <c r="H1676" s="5">
        <v>5</v>
      </c>
      <c r="I1676" s="5">
        <v>1.05</v>
      </c>
      <c r="J1676" s="5">
        <v>1.016</v>
      </c>
      <c r="K1676" s="5">
        <v>1.054</v>
      </c>
      <c r="L1676" s="5">
        <v>0.95199999999999996</v>
      </c>
      <c r="M1676" s="5">
        <v>1.0189999999999999</v>
      </c>
      <c r="N1676" s="5">
        <v>0.92400000000000004</v>
      </c>
      <c r="O1676" s="7"/>
      <c r="P1676" s="9"/>
    </row>
    <row r="1677" spans="1:16" x14ac:dyDescent="0.3">
      <c r="A1677" s="5" t="s">
        <v>1687</v>
      </c>
      <c r="B1677" s="5" t="s">
        <v>4432</v>
      </c>
      <c r="C1677" s="5">
        <v>97.459000000000003</v>
      </c>
      <c r="D1677" s="5">
        <v>24.291</v>
      </c>
      <c r="E1677" s="5">
        <v>18.3</v>
      </c>
      <c r="F1677" s="5">
        <v>3</v>
      </c>
      <c r="G1677" s="5">
        <v>4</v>
      </c>
      <c r="H1677" s="5">
        <v>3</v>
      </c>
      <c r="I1677" s="5">
        <v>1.0229999999999999</v>
      </c>
      <c r="J1677" s="5">
        <v>1.1140000000000001</v>
      </c>
      <c r="K1677" s="5">
        <v>0.96199999999999997</v>
      </c>
      <c r="L1677" s="5">
        <v>0.97799999999999998</v>
      </c>
      <c r="M1677" s="5">
        <v>1.0129999999999999</v>
      </c>
      <c r="N1677" s="5">
        <v>0.93600000000000005</v>
      </c>
      <c r="O1677" s="7"/>
      <c r="P1677" s="9"/>
    </row>
    <row r="1678" spans="1:16" x14ac:dyDescent="0.3">
      <c r="A1678" s="5" t="s">
        <v>1688</v>
      </c>
      <c r="B1678" s="5" t="s">
        <v>4433</v>
      </c>
      <c r="C1678" s="5">
        <v>22.853000000000002</v>
      </c>
      <c r="D1678" s="5">
        <v>40.802</v>
      </c>
      <c r="E1678" s="5">
        <v>31.3</v>
      </c>
      <c r="F1678" s="5">
        <v>8</v>
      </c>
      <c r="G1678" s="5">
        <v>11</v>
      </c>
      <c r="H1678" s="5">
        <v>8</v>
      </c>
      <c r="I1678" s="5">
        <v>0.88500000000000001</v>
      </c>
      <c r="J1678" s="5">
        <v>0.94199999999999995</v>
      </c>
      <c r="K1678" s="5">
        <v>0.90400000000000003</v>
      </c>
      <c r="L1678" s="5">
        <v>1.054</v>
      </c>
      <c r="M1678" s="5">
        <v>1.131</v>
      </c>
      <c r="N1678" s="5">
        <v>1.038</v>
      </c>
      <c r="O1678" s="7"/>
      <c r="P1678" s="9"/>
    </row>
    <row r="1679" spans="1:16" x14ac:dyDescent="0.3">
      <c r="A1679" s="5" t="s">
        <v>1689</v>
      </c>
      <c r="B1679" s="5" t="s">
        <v>4434</v>
      </c>
      <c r="C1679" s="5">
        <v>23.632999999999999</v>
      </c>
      <c r="D1679" s="5">
        <v>28.856999999999999</v>
      </c>
      <c r="E1679" s="5">
        <v>27.2</v>
      </c>
      <c r="F1679" s="5">
        <v>6</v>
      </c>
      <c r="G1679" s="5">
        <v>16</v>
      </c>
      <c r="H1679" s="5">
        <v>6</v>
      </c>
      <c r="I1679" s="5">
        <v>1.18</v>
      </c>
      <c r="J1679" s="5">
        <v>1.2050000000000001</v>
      </c>
      <c r="K1679" s="5">
        <v>1.151</v>
      </c>
      <c r="L1679" s="5">
        <v>0.871</v>
      </c>
      <c r="M1679" s="5">
        <v>0.86799999999999999</v>
      </c>
      <c r="N1679" s="5">
        <v>0.872</v>
      </c>
      <c r="O1679" s="7"/>
      <c r="P1679" s="9"/>
    </row>
    <row r="1680" spans="1:16" x14ac:dyDescent="0.3">
      <c r="A1680" s="5" t="s">
        <v>1690</v>
      </c>
      <c r="B1680" s="5" t="s">
        <v>4435</v>
      </c>
      <c r="C1680" s="5">
        <v>13.884</v>
      </c>
      <c r="D1680" s="5">
        <v>1.0481</v>
      </c>
      <c r="E1680" s="5">
        <v>6</v>
      </c>
      <c r="F1680" s="5">
        <v>1</v>
      </c>
      <c r="G1680" s="5">
        <v>1</v>
      </c>
      <c r="H1680" s="5">
        <v>1</v>
      </c>
      <c r="I1680" s="5">
        <v>1.339</v>
      </c>
      <c r="J1680" s="5">
        <v>1.1819999999999999</v>
      </c>
      <c r="K1680" s="5">
        <v>1.1779999999999999</v>
      </c>
      <c r="L1680" s="5">
        <v>0.82299999999999995</v>
      </c>
      <c r="M1680" s="5">
        <v>0.80500000000000005</v>
      </c>
      <c r="N1680" s="5">
        <v>0.74299999999999999</v>
      </c>
      <c r="O1680" s="7"/>
      <c r="P1680" s="9"/>
    </row>
    <row r="1681" spans="1:16" x14ac:dyDescent="0.3">
      <c r="A1681" s="5" t="s">
        <v>1691</v>
      </c>
      <c r="B1681" s="5" t="s">
        <v>4436</v>
      </c>
      <c r="C1681" s="5">
        <v>108.95</v>
      </c>
      <c r="D1681" s="5">
        <v>0.93533999999999995</v>
      </c>
      <c r="E1681" s="5">
        <v>0.8</v>
      </c>
      <c r="F1681" s="5">
        <v>1</v>
      </c>
      <c r="G1681" s="5">
        <v>1</v>
      </c>
      <c r="H1681" s="5">
        <v>1</v>
      </c>
      <c r="I1681" s="5">
        <v>1.417</v>
      </c>
      <c r="J1681" s="5">
        <v>1.4650000000000001</v>
      </c>
      <c r="K1681" s="5">
        <v>1.3260000000000001</v>
      </c>
      <c r="L1681" s="5">
        <v>0.59799999999999998</v>
      </c>
      <c r="M1681" s="5">
        <v>0.64800000000000002</v>
      </c>
      <c r="N1681" s="5">
        <v>0.65600000000000003</v>
      </c>
      <c r="O1681" s="7"/>
      <c r="P1681" s="9"/>
    </row>
    <row r="1682" spans="1:16" x14ac:dyDescent="0.3">
      <c r="A1682" s="5" t="s">
        <v>1692</v>
      </c>
      <c r="B1682" s="5" t="s">
        <v>4437</v>
      </c>
      <c r="C1682" s="5">
        <v>150.61000000000001</v>
      </c>
      <c r="D1682" s="5">
        <v>2.3881999999999999</v>
      </c>
      <c r="E1682" s="5">
        <v>0.9</v>
      </c>
      <c r="F1682" s="5">
        <v>1</v>
      </c>
      <c r="G1682" s="5">
        <v>1</v>
      </c>
      <c r="H1682" s="5">
        <v>1</v>
      </c>
      <c r="I1682" s="5"/>
      <c r="J1682" s="5"/>
      <c r="K1682" s="5"/>
      <c r="L1682" s="5"/>
      <c r="M1682" s="5"/>
      <c r="N1682" s="5"/>
      <c r="O1682" s="7"/>
      <c r="P1682" s="7"/>
    </row>
    <row r="1683" spans="1:16" x14ac:dyDescent="0.3">
      <c r="A1683" s="5" t="s">
        <v>1693</v>
      </c>
      <c r="B1683" s="5" t="s">
        <v>4438</v>
      </c>
      <c r="C1683" s="5">
        <v>88.552000000000007</v>
      </c>
      <c r="D1683" s="5">
        <v>1.0527</v>
      </c>
      <c r="E1683" s="5">
        <v>1.2</v>
      </c>
      <c r="F1683" s="5">
        <v>1</v>
      </c>
      <c r="G1683" s="5">
        <v>1</v>
      </c>
      <c r="H1683" s="5">
        <v>1</v>
      </c>
      <c r="I1683" s="5">
        <v>1.0269999999999999</v>
      </c>
      <c r="J1683" s="5">
        <v>1.0449999999999999</v>
      </c>
      <c r="K1683" s="5">
        <v>1.0089999999999999</v>
      </c>
      <c r="L1683" s="5">
        <v>0.95799999999999996</v>
      </c>
      <c r="M1683" s="5">
        <v>0.94</v>
      </c>
      <c r="N1683" s="5">
        <v>1.038</v>
      </c>
      <c r="O1683" s="7"/>
      <c r="P1683" s="9"/>
    </row>
    <row r="1684" spans="1:16" x14ac:dyDescent="0.3">
      <c r="A1684" s="5" t="s">
        <v>1694</v>
      </c>
      <c r="B1684" s="5" t="s">
        <v>4439</v>
      </c>
      <c r="C1684" s="5">
        <v>28.780999999999999</v>
      </c>
      <c r="D1684" s="5">
        <v>2.5714000000000001</v>
      </c>
      <c r="E1684" s="5">
        <v>4</v>
      </c>
      <c r="F1684" s="5">
        <v>1</v>
      </c>
      <c r="G1684" s="5">
        <v>1</v>
      </c>
      <c r="H1684" s="5">
        <v>1</v>
      </c>
      <c r="I1684" s="5"/>
      <c r="J1684" s="5"/>
      <c r="K1684" s="5"/>
      <c r="L1684" s="5"/>
      <c r="M1684" s="5"/>
      <c r="N1684" s="5"/>
      <c r="O1684" s="7"/>
      <c r="P1684" s="7"/>
    </row>
    <row r="1685" spans="1:16" x14ac:dyDescent="0.3">
      <c r="A1685" s="5" t="s">
        <v>1695</v>
      </c>
      <c r="B1685" s="5" t="s">
        <v>4440</v>
      </c>
      <c r="C1685" s="5">
        <v>23.024999999999999</v>
      </c>
      <c r="D1685" s="5">
        <v>15.173</v>
      </c>
      <c r="E1685" s="5">
        <v>16.5</v>
      </c>
      <c r="F1685" s="5">
        <v>3</v>
      </c>
      <c r="G1685" s="5">
        <v>6</v>
      </c>
      <c r="H1685" s="5">
        <v>3</v>
      </c>
      <c r="I1685" s="5">
        <v>1.024</v>
      </c>
      <c r="J1685" s="5">
        <v>1.137</v>
      </c>
      <c r="K1685" s="5">
        <v>0.97099999999999997</v>
      </c>
      <c r="L1685" s="5">
        <v>0.98199999999999998</v>
      </c>
      <c r="M1685" s="5">
        <v>0.998</v>
      </c>
      <c r="N1685" s="5">
        <v>1.0069999999999999</v>
      </c>
      <c r="O1685" s="7"/>
      <c r="P1685" s="9"/>
    </row>
    <row r="1686" spans="1:16" x14ac:dyDescent="0.3">
      <c r="A1686" s="5" t="s">
        <v>1696</v>
      </c>
      <c r="B1686" s="5" t="s">
        <v>4441</v>
      </c>
      <c r="C1686" s="5">
        <v>29.96</v>
      </c>
      <c r="D1686" s="5">
        <v>4.2225999999999999</v>
      </c>
      <c r="E1686" s="5">
        <v>12.9</v>
      </c>
      <c r="F1686" s="5">
        <v>3</v>
      </c>
      <c r="G1686" s="5">
        <v>4</v>
      </c>
      <c r="H1686" s="5">
        <v>3</v>
      </c>
      <c r="I1686" s="5">
        <v>1.006</v>
      </c>
      <c r="J1686" s="5">
        <v>1.004</v>
      </c>
      <c r="K1686" s="5">
        <v>1.028</v>
      </c>
      <c r="L1686" s="5">
        <v>1.03</v>
      </c>
      <c r="M1686" s="5">
        <v>1.0489999999999999</v>
      </c>
      <c r="N1686" s="5">
        <v>0.94199999999999995</v>
      </c>
      <c r="O1686" s="7"/>
      <c r="P1686" s="9"/>
    </row>
    <row r="1687" spans="1:16" x14ac:dyDescent="0.3">
      <c r="A1687" s="5" t="s">
        <v>1697</v>
      </c>
      <c r="B1687" s="5" t="s">
        <v>4442</v>
      </c>
      <c r="C1687" s="5">
        <v>23.928000000000001</v>
      </c>
      <c r="D1687" s="5">
        <v>10.9</v>
      </c>
      <c r="E1687" s="5">
        <v>13.3</v>
      </c>
      <c r="F1687" s="5">
        <v>2</v>
      </c>
      <c r="G1687" s="5">
        <v>3</v>
      </c>
      <c r="H1687" s="5">
        <v>2</v>
      </c>
      <c r="I1687" s="5">
        <v>1.083</v>
      </c>
      <c r="J1687" s="5">
        <v>1.085</v>
      </c>
      <c r="K1687" s="5">
        <v>1.175</v>
      </c>
      <c r="L1687" s="5">
        <v>0.88200000000000001</v>
      </c>
      <c r="M1687" s="5">
        <v>0.76800000000000002</v>
      </c>
      <c r="N1687" s="5">
        <v>1.0409999999999999</v>
      </c>
      <c r="O1687" s="7"/>
      <c r="P1687" s="9"/>
    </row>
    <row r="1688" spans="1:16" x14ac:dyDescent="0.3">
      <c r="A1688" s="5" t="s">
        <v>1698</v>
      </c>
      <c r="B1688" s="5" t="s">
        <v>4443</v>
      </c>
      <c r="C1688" s="5">
        <v>10.57</v>
      </c>
      <c r="D1688" s="5">
        <v>5.9885000000000002</v>
      </c>
      <c r="E1688" s="5">
        <v>16.100000000000001</v>
      </c>
      <c r="F1688" s="5">
        <v>1</v>
      </c>
      <c r="G1688" s="5">
        <v>1</v>
      </c>
      <c r="H1688" s="5">
        <v>1</v>
      </c>
      <c r="I1688" s="5">
        <v>1.2569999999999999</v>
      </c>
      <c r="J1688" s="5">
        <v>1.2250000000000001</v>
      </c>
      <c r="K1688" s="5">
        <v>1.0920000000000001</v>
      </c>
      <c r="L1688" s="5">
        <v>0.69199999999999995</v>
      </c>
      <c r="M1688" s="5">
        <v>0.82099999999999995</v>
      </c>
      <c r="N1688" s="5">
        <v>0.96599999999999997</v>
      </c>
      <c r="O1688" s="7"/>
      <c r="P1688" s="9"/>
    </row>
    <row r="1689" spans="1:16" x14ac:dyDescent="0.3">
      <c r="A1689" s="5" t="s">
        <v>1699</v>
      </c>
      <c r="B1689" s="5" t="s">
        <v>4444</v>
      </c>
      <c r="C1689" s="5">
        <v>46.817</v>
      </c>
      <c r="D1689" s="5">
        <v>68.194999999999993</v>
      </c>
      <c r="E1689" s="5">
        <v>45.2</v>
      </c>
      <c r="F1689" s="5">
        <v>18</v>
      </c>
      <c r="G1689" s="5">
        <v>31</v>
      </c>
      <c r="H1689" s="5">
        <v>16</v>
      </c>
      <c r="I1689" s="5">
        <v>1.032</v>
      </c>
      <c r="J1689" s="5">
        <v>1.038</v>
      </c>
      <c r="K1689" s="5">
        <v>1.0509999999999999</v>
      </c>
      <c r="L1689" s="5">
        <v>0.98599999999999999</v>
      </c>
      <c r="M1689" s="5">
        <v>0.99</v>
      </c>
      <c r="N1689" s="5">
        <v>0.94199999999999995</v>
      </c>
      <c r="O1689" s="7"/>
      <c r="P1689" s="9"/>
    </row>
    <row r="1690" spans="1:16" x14ac:dyDescent="0.3">
      <c r="A1690" s="5" t="s">
        <v>1700</v>
      </c>
      <c r="B1690" s="5" t="s">
        <v>4445</v>
      </c>
      <c r="C1690" s="5">
        <v>80.515000000000001</v>
      </c>
      <c r="D1690" s="5">
        <v>3.2793000000000001</v>
      </c>
      <c r="E1690" s="5">
        <v>2.9</v>
      </c>
      <c r="F1690" s="5">
        <v>3</v>
      </c>
      <c r="G1690" s="5">
        <v>3</v>
      </c>
      <c r="H1690" s="5">
        <v>3</v>
      </c>
      <c r="I1690" s="5">
        <v>0.94</v>
      </c>
      <c r="J1690" s="5">
        <v>1.018</v>
      </c>
      <c r="K1690" s="5">
        <v>0.997</v>
      </c>
      <c r="L1690" s="5">
        <v>1.054</v>
      </c>
      <c r="M1690" s="5">
        <v>1.0549999999999999</v>
      </c>
      <c r="N1690" s="5">
        <v>0.94799999999999995</v>
      </c>
      <c r="O1690" s="7"/>
      <c r="P1690" s="9"/>
    </row>
    <row r="1691" spans="1:16" x14ac:dyDescent="0.3">
      <c r="A1691" s="5" t="s">
        <v>1701</v>
      </c>
      <c r="B1691" s="5" t="s">
        <v>4446</v>
      </c>
      <c r="C1691" s="5">
        <v>24.34</v>
      </c>
      <c r="D1691" s="5">
        <v>4.5963000000000003</v>
      </c>
      <c r="E1691" s="5">
        <v>10.7</v>
      </c>
      <c r="F1691" s="5">
        <v>2</v>
      </c>
      <c r="G1691" s="5">
        <v>2</v>
      </c>
      <c r="H1691" s="5">
        <v>2</v>
      </c>
      <c r="I1691" s="5">
        <v>1.032</v>
      </c>
      <c r="J1691" s="5">
        <v>1.0880000000000001</v>
      </c>
      <c r="K1691" s="5">
        <v>1.0209999999999999</v>
      </c>
      <c r="L1691" s="5">
        <v>0.86399999999999999</v>
      </c>
      <c r="M1691" s="5">
        <v>1.133</v>
      </c>
      <c r="N1691" s="5">
        <v>0.88400000000000001</v>
      </c>
      <c r="O1691" s="7"/>
      <c r="P1691" s="9"/>
    </row>
    <row r="1692" spans="1:16" x14ac:dyDescent="0.3">
      <c r="A1692" s="5" t="s">
        <v>1702</v>
      </c>
      <c r="B1692" s="5" t="s">
        <v>4447</v>
      </c>
      <c r="C1692" s="5">
        <v>25.231999999999999</v>
      </c>
      <c r="D1692" s="5">
        <v>2.2993999999999999</v>
      </c>
      <c r="E1692" s="5">
        <v>10.7</v>
      </c>
      <c r="F1692" s="5">
        <v>2</v>
      </c>
      <c r="G1692" s="5">
        <v>2</v>
      </c>
      <c r="H1692" s="5">
        <v>2</v>
      </c>
      <c r="I1692" s="5"/>
      <c r="J1692" s="5"/>
      <c r="K1692" s="5"/>
      <c r="L1692" s="5"/>
      <c r="M1692" s="5"/>
      <c r="N1692" s="5"/>
      <c r="O1692" s="7"/>
      <c r="P1692" s="7"/>
    </row>
    <row r="1693" spans="1:16" x14ac:dyDescent="0.3">
      <c r="A1693" s="5" t="s">
        <v>1703</v>
      </c>
      <c r="B1693" s="5" t="s">
        <v>4448</v>
      </c>
      <c r="C1693" s="5">
        <v>93.421999999999997</v>
      </c>
      <c r="D1693" s="5">
        <v>16.478000000000002</v>
      </c>
      <c r="E1693" s="5">
        <v>12.8</v>
      </c>
      <c r="F1693" s="5">
        <v>9</v>
      </c>
      <c r="G1693" s="5">
        <v>10</v>
      </c>
      <c r="H1693" s="5">
        <v>9</v>
      </c>
      <c r="I1693" s="5">
        <v>1.0609999999999999</v>
      </c>
      <c r="J1693" s="5">
        <v>1.0289999999999999</v>
      </c>
      <c r="K1693" s="5">
        <v>1.0680000000000001</v>
      </c>
      <c r="L1693" s="5">
        <v>0.98799999999999999</v>
      </c>
      <c r="M1693" s="5">
        <v>0.92</v>
      </c>
      <c r="N1693" s="5">
        <v>0.97099999999999997</v>
      </c>
      <c r="O1693" s="7"/>
      <c r="P1693" s="9"/>
    </row>
    <row r="1694" spans="1:16" x14ac:dyDescent="0.3">
      <c r="A1694" s="5" t="s">
        <v>1704</v>
      </c>
      <c r="B1694" s="5" t="s">
        <v>4449</v>
      </c>
      <c r="C1694" s="5">
        <v>74.424000000000007</v>
      </c>
      <c r="D1694" s="5">
        <v>29.542000000000002</v>
      </c>
      <c r="E1694" s="5">
        <v>12.5</v>
      </c>
      <c r="F1694" s="5">
        <v>6</v>
      </c>
      <c r="G1694" s="5">
        <v>7</v>
      </c>
      <c r="H1694" s="5">
        <v>6</v>
      </c>
      <c r="I1694" s="5">
        <v>1.044</v>
      </c>
      <c r="J1694" s="5">
        <v>1.0920000000000001</v>
      </c>
      <c r="K1694" s="5">
        <v>1.028</v>
      </c>
      <c r="L1694" s="5">
        <v>0.96199999999999997</v>
      </c>
      <c r="M1694" s="5">
        <v>0.998</v>
      </c>
      <c r="N1694" s="5">
        <v>0.96199999999999997</v>
      </c>
      <c r="O1694" s="7"/>
      <c r="P1694" s="9"/>
    </row>
    <row r="1695" spans="1:16" x14ac:dyDescent="0.3">
      <c r="A1695" s="5" t="s">
        <v>1705</v>
      </c>
      <c r="B1695" s="5" t="s">
        <v>4450</v>
      </c>
      <c r="C1695" s="5">
        <v>76.734999999999999</v>
      </c>
      <c r="D1695" s="5">
        <v>2.1663000000000001</v>
      </c>
      <c r="E1695" s="5">
        <v>4.3</v>
      </c>
      <c r="F1695" s="5">
        <v>2</v>
      </c>
      <c r="G1695" s="5">
        <v>2</v>
      </c>
      <c r="H1695" s="5">
        <v>2</v>
      </c>
      <c r="I1695" s="5"/>
      <c r="J1695" s="5"/>
      <c r="K1695" s="5"/>
      <c r="L1695" s="5"/>
      <c r="M1695" s="5"/>
      <c r="N1695" s="5"/>
      <c r="O1695" s="7"/>
      <c r="P1695" s="7"/>
    </row>
    <row r="1696" spans="1:16" x14ac:dyDescent="0.3">
      <c r="A1696" s="5" t="s">
        <v>1706</v>
      </c>
      <c r="B1696" s="5" t="s">
        <v>4451</v>
      </c>
      <c r="C1696" s="5">
        <v>61.887999999999998</v>
      </c>
      <c r="D1696" s="5">
        <v>-2</v>
      </c>
      <c r="E1696" s="5">
        <v>1.3</v>
      </c>
      <c r="F1696" s="5">
        <v>1</v>
      </c>
      <c r="G1696" s="5">
        <v>2</v>
      </c>
      <c r="H1696" s="5">
        <v>1</v>
      </c>
      <c r="I1696" s="5">
        <v>1.671</v>
      </c>
      <c r="J1696" s="5">
        <v>1.6080000000000001</v>
      </c>
      <c r="K1696" s="5">
        <v>1.6120000000000001</v>
      </c>
      <c r="L1696" s="5">
        <v>0.41099999999999998</v>
      </c>
      <c r="M1696" s="5">
        <v>0.42099999999999999</v>
      </c>
      <c r="N1696" s="5">
        <v>0.438</v>
      </c>
      <c r="O1696" s="7"/>
      <c r="P1696" s="9"/>
    </row>
    <row r="1697" spans="1:16" x14ac:dyDescent="0.3">
      <c r="A1697" s="5" t="s">
        <v>1707</v>
      </c>
      <c r="B1697" s="5" t="s">
        <v>4452</v>
      </c>
      <c r="C1697" s="5">
        <v>8.5137</v>
      </c>
      <c r="D1697" s="5">
        <v>7.4321999999999999</v>
      </c>
      <c r="E1697" s="5">
        <v>18.7</v>
      </c>
      <c r="F1697" s="5">
        <v>1</v>
      </c>
      <c r="G1697" s="5">
        <v>1</v>
      </c>
      <c r="H1697" s="5">
        <v>1</v>
      </c>
      <c r="I1697" s="5"/>
      <c r="J1697" s="5"/>
      <c r="K1697" s="5"/>
      <c r="L1697" s="5"/>
      <c r="M1697" s="5"/>
      <c r="N1697" s="5"/>
      <c r="O1697" s="7"/>
      <c r="P1697" s="7"/>
    </row>
    <row r="1698" spans="1:16" x14ac:dyDescent="0.3">
      <c r="A1698" s="5" t="s">
        <v>1708</v>
      </c>
      <c r="B1698" s="5" t="s">
        <v>4453</v>
      </c>
      <c r="C1698" s="5">
        <v>25.417999999999999</v>
      </c>
      <c r="D1698" s="5">
        <v>36.008000000000003</v>
      </c>
      <c r="E1698" s="5">
        <v>58.1</v>
      </c>
      <c r="F1698" s="5">
        <v>14</v>
      </c>
      <c r="G1698" s="5">
        <v>26</v>
      </c>
      <c r="H1698" s="5">
        <v>14</v>
      </c>
      <c r="I1698" s="5">
        <v>0.97699999999999998</v>
      </c>
      <c r="J1698" s="5">
        <v>0.94499999999999995</v>
      </c>
      <c r="K1698" s="5">
        <v>1.002</v>
      </c>
      <c r="L1698" s="5">
        <v>1.016</v>
      </c>
      <c r="M1698" s="5">
        <v>1.0740000000000001</v>
      </c>
      <c r="N1698" s="5">
        <v>1.026</v>
      </c>
      <c r="O1698" s="7"/>
      <c r="P1698" s="9"/>
    </row>
    <row r="1699" spans="1:16" x14ac:dyDescent="0.3">
      <c r="A1699" s="5" t="s">
        <v>1709</v>
      </c>
      <c r="B1699" s="5" t="s">
        <v>4454</v>
      </c>
      <c r="C1699" s="5">
        <v>102.29</v>
      </c>
      <c r="D1699" s="5">
        <v>14.506</v>
      </c>
      <c r="E1699" s="5">
        <v>9.8000000000000007</v>
      </c>
      <c r="F1699" s="5">
        <v>10</v>
      </c>
      <c r="G1699" s="5">
        <v>12</v>
      </c>
      <c r="H1699" s="5">
        <v>10</v>
      </c>
      <c r="I1699" s="5">
        <v>1.081</v>
      </c>
      <c r="J1699" s="5">
        <v>1.1040000000000001</v>
      </c>
      <c r="K1699" s="5">
        <v>1.05</v>
      </c>
      <c r="L1699" s="5">
        <v>0.98799999999999999</v>
      </c>
      <c r="M1699" s="5">
        <v>0.90100000000000002</v>
      </c>
      <c r="N1699" s="5">
        <v>0.96299999999999997</v>
      </c>
      <c r="O1699" s="7"/>
      <c r="P1699" s="9"/>
    </row>
    <row r="1700" spans="1:16" x14ac:dyDescent="0.3">
      <c r="A1700" s="5" t="s">
        <v>1710</v>
      </c>
      <c r="B1700" s="5" t="s">
        <v>4455</v>
      </c>
      <c r="C1700" s="5">
        <v>288.3</v>
      </c>
      <c r="D1700" s="5">
        <v>28.821000000000002</v>
      </c>
      <c r="E1700" s="5">
        <v>3.5</v>
      </c>
      <c r="F1700" s="5">
        <v>9</v>
      </c>
      <c r="G1700" s="5">
        <v>11</v>
      </c>
      <c r="H1700" s="5">
        <v>9</v>
      </c>
      <c r="I1700" s="5">
        <v>1.07</v>
      </c>
      <c r="J1700" s="5">
        <v>1.0780000000000001</v>
      </c>
      <c r="K1700" s="5">
        <v>1.0189999999999999</v>
      </c>
      <c r="L1700" s="5">
        <v>0.97099999999999997</v>
      </c>
      <c r="M1700" s="5">
        <v>0.98799999999999999</v>
      </c>
      <c r="N1700" s="5">
        <v>0.88300000000000001</v>
      </c>
      <c r="O1700" s="7"/>
      <c r="P1700" s="9"/>
    </row>
    <row r="1701" spans="1:16" x14ac:dyDescent="0.3">
      <c r="A1701" s="5" t="s">
        <v>1711</v>
      </c>
      <c r="B1701" s="5" t="s">
        <v>4456</v>
      </c>
      <c r="C1701" s="5">
        <v>154.41999999999999</v>
      </c>
      <c r="D1701" s="5">
        <v>17.97</v>
      </c>
      <c r="E1701" s="5">
        <v>7.1</v>
      </c>
      <c r="F1701" s="5">
        <v>9</v>
      </c>
      <c r="G1701" s="5">
        <v>10</v>
      </c>
      <c r="H1701" s="5">
        <v>9</v>
      </c>
      <c r="I1701" s="5">
        <v>1.28</v>
      </c>
      <c r="J1701" s="5">
        <v>1.2330000000000001</v>
      </c>
      <c r="K1701" s="5">
        <v>1.1779999999999999</v>
      </c>
      <c r="L1701" s="5">
        <v>0.85899999999999999</v>
      </c>
      <c r="M1701" s="5">
        <v>0.73799999999999999</v>
      </c>
      <c r="N1701" s="5">
        <v>0.81499999999999995</v>
      </c>
      <c r="O1701" s="7"/>
      <c r="P1701" s="9"/>
    </row>
    <row r="1702" spans="1:16" x14ac:dyDescent="0.3">
      <c r="A1702" s="5" t="s">
        <v>1712</v>
      </c>
      <c r="B1702" s="5" t="s">
        <v>4457</v>
      </c>
      <c r="C1702" s="5">
        <v>104.22</v>
      </c>
      <c r="D1702" s="5">
        <v>110.08</v>
      </c>
      <c r="E1702" s="5">
        <v>33.9</v>
      </c>
      <c r="F1702" s="5">
        <v>25</v>
      </c>
      <c r="G1702" s="5">
        <v>37</v>
      </c>
      <c r="H1702" s="5">
        <v>24</v>
      </c>
      <c r="I1702" s="5">
        <v>0.98699999999999999</v>
      </c>
      <c r="J1702" s="5">
        <v>0.93700000000000006</v>
      </c>
      <c r="K1702" s="5">
        <v>0.97</v>
      </c>
      <c r="L1702" s="5">
        <v>1.048</v>
      </c>
      <c r="M1702" s="5">
        <v>1.0249999999999999</v>
      </c>
      <c r="N1702" s="5">
        <v>1.034</v>
      </c>
      <c r="O1702" s="7"/>
      <c r="P1702" s="9"/>
    </row>
    <row r="1703" spans="1:16" x14ac:dyDescent="0.3">
      <c r="A1703" s="5" t="s">
        <v>1713</v>
      </c>
      <c r="B1703" s="5" t="s">
        <v>4458</v>
      </c>
      <c r="C1703" s="5">
        <v>34.100999999999999</v>
      </c>
      <c r="D1703" s="5">
        <v>1.5369999999999999</v>
      </c>
      <c r="E1703" s="5">
        <v>3.8</v>
      </c>
      <c r="F1703" s="5">
        <v>1</v>
      </c>
      <c r="G1703" s="5">
        <v>1</v>
      </c>
      <c r="H1703" s="5">
        <v>1</v>
      </c>
      <c r="I1703" s="5"/>
      <c r="J1703" s="5"/>
      <c r="K1703" s="5"/>
      <c r="L1703" s="5"/>
      <c r="M1703" s="5"/>
      <c r="N1703" s="5"/>
      <c r="O1703" s="7"/>
      <c r="P1703" s="7"/>
    </row>
    <row r="1704" spans="1:16" x14ac:dyDescent="0.3">
      <c r="A1704" s="5" t="s">
        <v>1714</v>
      </c>
      <c r="B1704" s="5" t="s">
        <v>4459</v>
      </c>
      <c r="C1704" s="5">
        <v>113.45</v>
      </c>
      <c r="D1704" s="5">
        <v>12.131</v>
      </c>
      <c r="E1704" s="5">
        <v>7.1</v>
      </c>
      <c r="F1704" s="5">
        <v>7</v>
      </c>
      <c r="G1704" s="5">
        <v>7</v>
      </c>
      <c r="H1704" s="5">
        <v>7</v>
      </c>
      <c r="I1704" s="5">
        <v>1.133</v>
      </c>
      <c r="J1704" s="5">
        <v>1.113</v>
      </c>
      <c r="K1704" s="5">
        <v>1.137</v>
      </c>
      <c r="L1704" s="5">
        <v>0.89200000000000002</v>
      </c>
      <c r="M1704" s="5">
        <v>0.874</v>
      </c>
      <c r="N1704" s="5">
        <v>0.88100000000000001</v>
      </c>
      <c r="O1704" s="7"/>
      <c r="P1704" s="9"/>
    </row>
    <row r="1705" spans="1:16" x14ac:dyDescent="0.3">
      <c r="A1705" s="5" t="s">
        <v>1715</v>
      </c>
      <c r="B1705" s="5" t="s">
        <v>4460</v>
      </c>
      <c r="C1705" s="5">
        <v>18.062000000000001</v>
      </c>
      <c r="D1705" s="5">
        <v>1.3931</v>
      </c>
      <c r="E1705" s="5">
        <v>5.7</v>
      </c>
      <c r="F1705" s="5">
        <v>1</v>
      </c>
      <c r="G1705" s="5">
        <v>1</v>
      </c>
      <c r="H1705" s="5">
        <v>1</v>
      </c>
      <c r="I1705" s="5">
        <v>0.93</v>
      </c>
      <c r="J1705" s="5">
        <v>0.94699999999999995</v>
      </c>
      <c r="K1705" s="5">
        <v>1.113</v>
      </c>
      <c r="L1705" s="5">
        <v>1.0269999999999999</v>
      </c>
      <c r="M1705" s="5">
        <v>0.95599999999999996</v>
      </c>
      <c r="N1705" s="5">
        <v>1.0329999999999999</v>
      </c>
      <c r="O1705" s="7"/>
      <c r="P1705" s="9"/>
    </row>
    <row r="1706" spans="1:16" x14ac:dyDescent="0.3">
      <c r="A1706" s="5" t="s">
        <v>1716</v>
      </c>
      <c r="B1706" s="5" t="s">
        <v>4461</v>
      </c>
      <c r="C1706" s="5">
        <v>243.67</v>
      </c>
      <c r="D1706" s="5">
        <v>12.981999999999999</v>
      </c>
      <c r="E1706" s="5">
        <v>3.9</v>
      </c>
      <c r="F1706" s="5">
        <v>7</v>
      </c>
      <c r="G1706" s="5">
        <v>7</v>
      </c>
      <c r="H1706" s="5">
        <v>7</v>
      </c>
      <c r="I1706" s="5">
        <v>1.046</v>
      </c>
      <c r="J1706" s="5">
        <v>1.0740000000000001</v>
      </c>
      <c r="K1706" s="5">
        <v>1.022</v>
      </c>
      <c r="L1706" s="5">
        <v>1.0189999999999999</v>
      </c>
      <c r="M1706" s="5">
        <v>0.94599999999999995</v>
      </c>
      <c r="N1706" s="5">
        <v>0.871</v>
      </c>
      <c r="O1706" s="7"/>
      <c r="P1706" s="9"/>
    </row>
    <row r="1707" spans="1:16" x14ac:dyDescent="0.3">
      <c r="A1707" s="5" t="s">
        <v>1717</v>
      </c>
      <c r="B1707" s="5" t="s">
        <v>4462</v>
      </c>
      <c r="C1707" s="5">
        <v>172.97</v>
      </c>
      <c r="D1707" s="5">
        <v>39.06</v>
      </c>
      <c r="E1707" s="5">
        <v>10.5</v>
      </c>
      <c r="F1707" s="5">
        <v>13</v>
      </c>
      <c r="G1707" s="5">
        <v>14</v>
      </c>
      <c r="H1707" s="5">
        <v>13</v>
      </c>
      <c r="I1707" s="5">
        <v>1.0960000000000001</v>
      </c>
      <c r="J1707" s="5">
        <v>1.1499999999999999</v>
      </c>
      <c r="K1707" s="5">
        <v>1.042</v>
      </c>
      <c r="L1707" s="5">
        <v>0.88600000000000001</v>
      </c>
      <c r="M1707" s="5">
        <v>0.91900000000000004</v>
      </c>
      <c r="N1707" s="5">
        <v>0.90800000000000003</v>
      </c>
      <c r="O1707" s="7"/>
      <c r="P1707" s="9"/>
    </row>
    <row r="1708" spans="1:16" x14ac:dyDescent="0.3">
      <c r="A1708" s="5" t="s">
        <v>1718</v>
      </c>
      <c r="B1708" s="5" t="s">
        <v>4463</v>
      </c>
      <c r="C1708" s="5">
        <v>11.356</v>
      </c>
      <c r="D1708" s="5">
        <v>-2</v>
      </c>
      <c r="E1708" s="5">
        <v>11.9</v>
      </c>
      <c r="F1708" s="5">
        <v>1</v>
      </c>
      <c r="G1708" s="5">
        <v>1</v>
      </c>
      <c r="H1708" s="5">
        <v>1</v>
      </c>
      <c r="I1708" s="5"/>
      <c r="J1708" s="5"/>
      <c r="K1708" s="5"/>
      <c r="L1708" s="5"/>
      <c r="M1708" s="5"/>
      <c r="N1708" s="5"/>
      <c r="O1708" s="7"/>
      <c r="P1708" s="7"/>
    </row>
    <row r="1709" spans="1:16" x14ac:dyDescent="0.3">
      <c r="A1709" s="5" t="s">
        <v>1719</v>
      </c>
      <c r="B1709" s="5" t="s">
        <v>4464</v>
      </c>
      <c r="C1709" s="5">
        <v>28.565999999999999</v>
      </c>
      <c r="D1709" s="5">
        <v>2.4815999999999998</v>
      </c>
      <c r="E1709" s="5">
        <v>6.1</v>
      </c>
      <c r="F1709" s="5">
        <v>1</v>
      </c>
      <c r="G1709" s="5">
        <v>1</v>
      </c>
      <c r="H1709" s="5">
        <v>1</v>
      </c>
      <c r="I1709" s="5"/>
      <c r="J1709" s="5"/>
      <c r="K1709" s="5"/>
      <c r="L1709" s="5"/>
      <c r="M1709" s="5"/>
      <c r="N1709" s="5"/>
      <c r="O1709" s="7"/>
      <c r="P1709" s="7"/>
    </row>
    <row r="1710" spans="1:16" x14ac:dyDescent="0.3">
      <c r="A1710" s="5" t="s">
        <v>1720</v>
      </c>
      <c r="B1710" s="5" t="s">
        <v>4465</v>
      </c>
      <c r="C1710" s="5">
        <v>34.31</v>
      </c>
      <c r="D1710" s="5">
        <v>3.3121999999999998</v>
      </c>
      <c r="E1710" s="5">
        <v>3.8</v>
      </c>
      <c r="F1710" s="5">
        <v>1</v>
      </c>
      <c r="G1710" s="5">
        <v>1</v>
      </c>
      <c r="H1710" s="5">
        <v>1</v>
      </c>
      <c r="I1710" s="5"/>
      <c r="J1710" s="5"/>
      <c r="K1710" s="5"/>
      <c r="L1710" s="5"/>
      <c r="M1710" s="5"/>
      <c r="N1710" s="5"/>
      <c r="O1710" s="7"/>
      <c r="P1710" s="7"/>
    </row>
    <row r="1711" spans="1:16" x14ac:dyDescent="0.3">
      <c r="A1711" s="5" t="s">
        <v>1721</v>
      </c>
      <c r="B1711" s="5" t="s">
        <v>4466</v>
      </c>
      <c r="C1711" s="5">
        <v>31.315000000000001</v>
      </c>
      <c r="D1711" s="5">
        <v>3.7606000000000002</v>
      </c>
      <c r="E1711" s="5">
        <v>10.1</v>
      </c>
      <c r="F1711" s="5">
        <v>3</v>
      </c>
      <c r="G1711" s="5">
        <v>3</v>
      </c>
      <c r="H1711" s="5">
        <v>3</v>
      </c>
      <c r="I1711" s="5">
        <v>0.98299999999999998</v>
      </c>
      <c r="J1711" s="5">
        <v>0.75600000000000001</v>
      </c>
      <c r="K1711" s="5">
        <v>0.93400000000000005</v>
      </c>
      <c r="L1711" s="5">
        <v>1.0940000000000001</v>
      </c>
      <c r="M1711" s="5">
        <v>1.1279999999999999</v>
      </c>
      <c r="N1711" s="5">
        <v>1.0840000000000001</v>
      </c>
      <c r="O1711" s="7"/>
      <c r="P1711" s="9"/>
    </row>
    <row r="1712" spans="1:16" x14ac:dyDescent="0.3">
      <c r="A1712" s="5" t="s">
        <v>1722</v>
      </c>
      <c r="B1712" s="5" t="s">
        <v>4467</v>
      </c>
      <c r="C1712" s="5">
        <v>30.317</v>
      </c>
      <c r="D1712" s="5">
        <v>19.623999999999999</v>
      </c>
      <c r="E1712" s="5">
        <v>27.7</v>
      </c>
      <c r="F1712" s="5">
        <v>8</v>
      </c>
      <c r="G1712" s="5">
        <v>10</v>
      </c>
      <c r="H1712" s="5">
        <v>8</v>
      </c>
      <c r="I1712" s="5">
        <v>0.84599999999999997</v>
      </c>
      <c r="J1712" s="5">
        <v>0.93</v>
      </c>
      <c r="K1712" s="5">
        <v>0.86299999999999999</v>
      </c>
      <c r="L1712" s="5">
        <v>1.1140000000000001</v>
      </c>
      <c r="M1712" s="5">
        <v>1.1379999999999999</v>
      </c>
      <c r="N1712" s="5">
        <v>1.0740000000000001</v>
      </c>
      <c r="O1712" s="7"/>
      <c r="P1712" s="9"/>
    </row>
    <row r="1713" spans="1:16" x14ac:dyDescent="0.3">
      <c r="A1713" s="5" t="s">
        <v>1723</v>
      </c>
      <c r="B1713" s="5" t="s">
        <v>4468</v>
      </c>
      <c r="C1713" s="5">
        <v>83.707999999999998</v>
      </c>
      <c r="D1713" s="5">
        <v>18.100000000000001</v>
      </c>
      <c r="E1713" s="5">
        <v>15.5</v>
      </c>
      <c r="F1713" s="5">
        <v>13</v>
      </c>
      <c r="G1713" s="5">
        <v>15</v>
      </c>
      <c r="H1713" s="5">
        <v>12</v>
      </c>
      <c r="I1713" s="5">
        <v>0.94099999999999995</v>
      </c>
      <c r="J1713" s="5">
        <v>1.0469999999999999</v>
      </c>
      <c r="K1713" s="5">
        <v>0.98299999999999998</v>
      </c>
      <c r="L1713" s="5">
        <v>0.99399999999999999</v>
      </c>
      <c r="M1713" s="5">
        <v>1</v>
      </c>
      <c r="N1713" s="5">
        <v>1.02</v>
      </c>
      <c r="O1713" s="7"/>
      <c r="P1713" s="9"/>
    </row>
    <row r="1714" spans="1:16" x14ac:dyDescent="0.3">
      <c r="A1714" s="5" t="s">
        <v>1724</v>
      </c>
      <c r="B1714" s="5" t="s">
        <v>4469</v>
      </c>
      <c r="C1714" s="5">
        <v>92.78</v>
      </c>
      <c r="D1714" s="5">
        <v>9.8727999999999998</v>
      </c>
      <c r="E1714" s="5">
        <v>9.3000000000000007</v>
      </c>
      <c r="F1714" s="5">
        <v>6</v>
      </c>
      <c r="G1714" s="5">
        <v>6</v>
      </c>
      <c r="H1714" s="5">
        <v>6</v>
      </c>
      <c r="I1714" s="5">
        <v>1.268</v>
      </c>
      <c r="J1714" s="5">
        <v>1.1639999999999999</v>
      </c>
      <c r="K1714" s="5">
        <v>1.325</v>
      </c>
      <c r="L1714" s="5">
        <v>0.71699999999999997</v>
      </c>
      <c r="M1714" s="5">
        <v>0.745</v>
      </c>
      <c r="N1714" s="5">
        <v>0.84399999999999997</v>
      </c>
      <c r="O1714" s="7"/>
      <c r="P1714" s="9"/>
    </row>
    <row r="1715" spans="1:16" x14ac:dyDescent="0.3">
      <c r="A1715" s="5" t="s">
        <v>1725</v>
      </c>
      <c r="B1715" s="5" t="s">
        <v>4470</v>
      </c>
      <c r="C1715" s="5">
        <v>85.725999999999999</v>
      </c>
      <c r="D1715" s="5">
        <v>13.066000000000001</v>
      </c>
      <c r="E1715" s="5">
        <v>4.0999999999999996</v>
      </c>
      <c r="F1715" s="5">
        <v>2</v>
      </c>
      <c r="G1715" s="5">
        <v>2</v>
      </c>
      <c r="H1715" s="5">
        <v>2</v>
      </c>
      <c r="I1715" s="5">
        <v>1.139</v>
      </c>
      <c r="J1715" s="5">
        <v>0.92600000000000005</v>
      </c>
      <c r="K1715" s="5">
        <v>1.123</v>
      </c>
      <c r="L1715" s="5">
        <v>0.98</v>
      </c>
      <c r="M1715" s="5">
        <v>0.95</v>
      </c>
      <c r="N1715" s="5">
        <v>0.90400000000000003</v>
      </c>
      <c r="O1715" s="7"/>
      <c r="P1715" s="9"/>
    </row>
    <row r="1716" spans="1:16" x14ac:dyDescent="0.3">
      <c r="A1716" s="5" t="s">
        <v>1726</v>
      </c>
      <c r="B1716" s="5" t="s">
        <v>4471</v>
      </c>
      <c r="C1716" s="5">
        <v>76.698999999999998</v>
      </c>
      <c r="D1716" s="5">
        <v>67.03</v>
      </c>
      <c r="E1716" s="5">
        <v>9.9</v>
      </c>
      <c r="F1716" s="5">
        <v>7</v>
      </c>
      <c r="G1716" s="5">
        <v>11</v>
      </c>
      <c r="H1716" s="5">
        <v>7</v>
      </c>
      <c r="I1716" s="5">
        <v>0.99099999999999999</v>
      </c>
      <c r="J1716" s="5">
        <v>0.90400000000000003</v>
      </c>
      <c r="K1716" s="5">
        <v>0.99</v>
      </c>
      <c r="L1716" s="5">
        <v>1.008</v>
      </c>
      <c r="M1716" s="5">
        <v>1.028</v>
      </c>
      <c r="N1716" s="5">
        <v>1.028</v>
      </c>
      <c r="O1716" s="7"/>
      <c r="P1716" s="9"/>
    </row>
    <row r="1717" spans="1:16" x14ac:dyDescent="0.3">
      <c r="A1717" s="5" t="s">
        <v>1727</v>
      </c>
      <c r="B1717" s="5" t="s">
        <v>4472</v>
      </c>
      <c r="C1717" s="5">
        <v>57.783000000000001</v>
      </c>
      <c r="D1717" s="5">
        <v>81.072000000000003</v>
      </c>
      <c r="E1717" s="5">
        <v>32.9</v>
      </c>
      <c r="F1717" s="5">
        <v>14</v>
      </c>
      <c r="G1717" s="5">
        <v>22</v>
      </c>
      <c r="H1717" s="5">
        <v>14</v>
      </c>
      <c r="I1717" s="5">
        <v>1.04</v>
      </c>
      <c r="J1717" s="5">
        <v>1.075</v>
      </c>
      <c r="K1717" s="5">
        <v>1.08</v>
      </c>
      <c r="L1717" s="5">
        <v>0.91300000000000003</v>
      </c>
      <c r="M1717" s="5">
        <v>0.93400000000000005</v>
      </c>
      <c r="N1717" s="5">
        <v>0.94099999999999995</v>
      </c>
      <c r="O1717" s="7"/>
      <c r="P1717" s="9"/>
    </row>
    <row r="1718" spans="1:16" x14ac:dyDescent="0.3">
      <c r="A1718" s="5" t="s">
        <v>1728</v>
      </c>
      <c r="B1718" s="5" t="s">
        <v>4473</v>
      </c>
      <c r="C1718" s="5">
        <v>180.94</v>
      </c>
      <c r="D1718" s="5">
        <v>-2</v>
      </c>
      <c r="E1718" s="5">
        <v>0.5</v>
      </c>
      <c r="F1718" s="5">
        <v>1</v>
      </c>
      <c r="G1718" s="5">
        <v>1</v>
      </c>
      <c r="H1718" s="5">
        <v>1</v>
      </c>
      <c r="I1718" s="5">
        <v>0.999</v>
      </c>
      <c r="J1718" s="5">
        <v>1.0649999999999999</v>
      </c>
      <c r="K1718" s="5">
        <v>1.0229999999999999</v>
      </c>
      <c r="L1718" s="5">
        <v>0.91400000000000003</v>
      </c>
      <c r="M1718" s="5">
        <v>1.075</v>
      </c>
      <c r="N1718" s="5">
        <v>0.94199999999999995</v>
      </c>
      <c r="O1718" s="7"/>
      <c r="P1718" s="9"/>
    </row>
    <row r="1719" spans="1:16" x14ac:dyDescent="0.3">
      <c r="A1719" s="5" t="s">
        <v>1729</v>
      </c>
      <c r="B1719" s="5" t="s">
        <v>4474</v>
      </c>
      <c r="C1719" s="5">
        <v>73.233000000000004</v>
      </c>
      <c r="D1719" s="5">
        <v>1.7747999999999999</v>
      </c>
      <c r="E1719" s="5">
        <v>2.1</v>
      </c>
      <c r="F1719" s="5">
        <v>1</v>
      </c>
      <c r="G1719" s="5">
        <v>1</v>
      </c>
      <c r="H1719" s="5">
        <v>1</v>
      </c>
      <c r="I1719" s="5"/>
      <c r="J1719" s="5"/>
      <c r="K1719" s="5"/>
      <c r="L1719" s="5"/>
      <c r="M1719" s="5"/>
      <c r="N1719" s="5"/>
      <c r="O1719" s="7"/>
      <c r="P1719" s="7"/>
    </row>
    <row r="1720" spans="1:16" x14ac:dyDescent="0.3">
      <c r="A1720" s="5" t="s">
        <v>1730</v>
      </c>
      <c r="B1720" s="5" t="s">
        <v>4475</v>
      </c>
      <c r="C1720" s="5">
        <v>138.34</v>
      </c>
      <c r="D1720" s="5">
        <v>13.058</v>
      </c>
      <c r="E1720" s="5">
        <v>8.6999999999999993</v>
      </c>
      <c r="F1720" s="5">
        <v>11</v>
      </c>
      <c r="G1720" s="5">
        <v>12</v>
      </c>
      <c r="H1720" s="5">
        <v>11</v>
      </c>
      <c r="I1720" s="5">
        <v>1.052</v>
      </c>
      <c r="J1720" s="5">
        <v>1.052</v>
      </c>
      <c r="K1720" s="5">
        <v>1.103</v>
      </c>
      <c r="L1720" s="5">
        <v>0.93799999999999994</v>
      </c>
      <c r="M1720" s="5">
        <v>0.88</v>
      </c>
      <c r="N1720" s="5">
        <v>0.96899999999999997</v>
      </c>
      <c r="O1720" s="7"/>
      <c r="P1720" s="9"/>
    </row>
    <row r="1721" spans="1:16" x14ac:dyDescent="0.3">
      <c r="A1721" s="5" t="s">
        <v>1731</v>
      </c>
      <c r="B1721" s="5" t="s">
        <v>4476</v>
      </c>
      <c r="C1721" s="5">
        <v>161.41999999999999</v>
      </c>
      <c r="D1721" s="5">
        <v>1.6978</v>
      </c>
      <c r="E1721" s="5">
        <v>1.1000000000000001</v>
      </c>
      <c r="F1721" s="5">
        <v>2</v>
      </c>
      <c r="G1721" s="5">
        <v>2</v>
      </c>
      <c r="H1721" s="5">
        <v>2</v>
      </c>
      <c r="I1721" s="5">
        <v>1.109</v>
      </c>
      <c r="J1721" s="5">
        <v>1.175</v>
      </c>
      <c r="K1721" s="5">
        <v>1.1879999999999999</v>
      </c>
      <c r="L1721" s="5">
        <v>0.83</v>
      </c>
      <c r="M1721" s="5">
        <v>0.85</v>
      </c>
      <c r="N1721" s="5">
        <v>0.89500000000000002</v>
      </c>
      <c r="O1721" s="7"/>
      <c r="P1721" s="9"/>
    </row>
    <row r="1722" spans="1:16" x14ac:dyDescent="0.3">
      <c r="A1722" s="5" t="s">
        <v>1732</v>
      </c>
      <c r="B1722" s="5" t="s">
        <v>4477</v>
      </c>
      <c r="C1722" s="5">
        <v>8.5889000000000006</v>
      </c>
      <c r="D1722" s="5">
        <v>3.6880000000000002</v>
      </c>
      <c r="E1722" s="5">
        <v>12.3</v>
      </c>
      <c r="F1722" s="5">
        <v>1</v>
      </c>
      <c r="G1722" s="5">
        <v>1</v>
      </c>
      <c r="H1722" s="5">
        <v>1</v>
      </c>
      <c r="I1722" s="5">
        <v>0.99</v>
      </c>
      <c r="J1722" s="5">
        <v>0.96699999999999997</v>
      </c>
      <c r="K1722" s="5">
        <v>0.91900000000000004</v>
      </c>
      <c r="L1722" s="5">
        <v>1.018</v>
      </c>
      <c r="M1722" s="5">
        <v>1.087</v>
      </c>
      <c r="N1722" s="5">
        <v>1.0209999999999999</v>
      </c>
      <c r="O1722" s="7"/>
      <c r="P1722" s="9"/>
    </row>
    <row r="1723" spans="1:16" x14ac:dyDescent="0.3">
      <c r="A1723" s="5" t="s">
        <v>1733</v>
      </c>
      <c r="B1723" s="5" t="s">
        <v>4478</v>
      </c>
      <c r="C1723" s="5">
        <v>87.001999999999995</v>
      </c>
      <c r="D1723" s="5">
        <v>141.43</v>
      </c>
      <c r="E1723" s="5">
        <v>32.200000000000003</v>
      </c>
      <c r="F1723" s="5">
        <v>22</v>
      </c>
      <c r="G1723" s="5">
        <v>41</v>
      </c>
      <c r="H1723" s="5">
        <v>22</v>
      </c>
      <c r="I1723" s="5">
        <v>1.042</v>
      </c>
      <c r="J1723" s="5">
        <v>1.0229999999999999</v>
      </c>
      <c r="K1723" s="5">
        <v>1.006</v>
      </c>
      <c r="L1723" s="5">
        <v>0.98799999999999999</v>
      </c>
      <c r="M1723" s="5">
        <v>0.96399999999999997</v>
      </c>
      <c r="N1723" s="5">
        <v>0.96799999999999997</v>
      </c>
      <c r="O1723" s="7"/>
      <c r="P1723" s="9"/>
    </row>
    <row r="1724" spans="1:16" x14ac:dyDescent="0.3">
      <c r="A1724" s="5" t="s">
        <v>1734</v>
      </c>
      <c r="B1724" s="5" t="s">
        <v>4479</v>
      </c>
      <c r="C1724" s="5">
        <v>47.734000000000002</v>
      </c>
      <c r="D1724" s="5">
        <v>19.626999999999999</v>
      </c>
      <c r="E1724" s="5">
        <v>15.2</v>
      </c>
      <c r="F1724" s="5">
        <v>6</v>
      </c>
      <c r="G1724" s="5">
        <v>6</v>
      </c>
      <c r="H1724" s="5">
        <v>6</v>
      </c>
      <c r="I1724" s="5">
        <v>0.98199999999999998</v>
      </c>
      <c r="J1724" s="5">
        <v>0.94899999999999995</v>
      </c>
      <c r="K1724" s="5">
        <v>0.90600000000000003</v>
      </c>
      <c r="L1724" s="5">
        <v>1.052</v>
      </c>
      <c r="M1724" s="5">
        <v>1.022</v>
      </c>
      <c r="N1724" s="5">
        <v>1.0660000000000001</v>
      </c>
      <c r="O1724" s="7"/>
      <c r="P1724" s="9"/>
    </row>
    <row r="1725" spans="1:16" x14ac:dyDescent="0.3">
      <c r="A1725" s="5" t="s">
        <v>1735</v>
      </c>
      <c r="B1725" s="5" t="s">
        <v>4480</v>
      </c>
      <c r="C1725" s="5">
        <v>10.657999999999999</v>
      </c>
      <c r="D1725" s="5">
        <v>7.4405000000000001</v>
      </c>
      <c r="E1725" s="5">
        <v>14</v>
      </c>
      <c r="F1725" s="5">
        <v>1</v>
      </c>
      <c r="G1725" s="5">
        <v>1</v>
      </c>
      <c r="H1725" s="5">
        <v>1</v>
      </c>
      <c r="I1725" s="5">
        <v>1.236</v>
      </c>
      <c r="J1725" s="5">
        <v>1.022</v>
      </c>
      <c r="K1725" s="5">
        <v>1.2410000000000001</v>
      </c>
      <c r="L1725" s="5">
        <v>0.74399999999999999</v>
      </c>
      <c r="M1725" s="5">
        <v>0.65900000000000003</v>
      </c>
      <c r="N1725" s="5">
        <v>1.133</v>
      </c>
      <c r="O1725" s="7"/>
      <c r="P1725" s="9"/>
    </row>
    <row r="1726" spans="1:16" x14ac:dyDescent="0.3">
      <c r="A1726" s="5" t="s">
        <v>1736</v>
      </c>
      <c r="B1726" s="5" t="s">
        <v>4481</v>
      </c>
      <c r="C1726" s="5">
        <v>26.777000000000001</v>
      </c>
      <c r="D1726" s="5">
        <v>1.4845999999999999</v>
      </c>
      <c r="E1726" s="5">
        <v>7.5</v>
      </c>
      <c r="F1726" s="5">
        <v>2</v>
      </c>
      <c r="G1726" s="5">
        <v>2</v>
      </c>
      <c r="H1726" s="5">
        <v>2</v>
      </c>
      <c r="I1726" s="5">
        <v>1.052</v>
      </c>
      <c r="J1726" s="5">
        <v>1.0009999999999999</v>
      </c>
      <c r="K1726" s="5">
        <v>1.0860000000000001</v>
      </c>
      <c r="L1726" s="5">
        <v>0.92800000000000005</v>
      </c>
      <c r="M1726" s="5">
        <v>0.82099999999999995</v>
      </c>
      <c r="N1726" s="5">
        <v>1.127</v>
      </c>
      <c r="O1726" s="7"/>
      <c r="P1726" s="9"/>
    </row>
    <row r="1727" spans="1:16" x14ac:dyDescent="0.3">
      <c r="A1727" s="5" t="s">
        <v>1737</v>
      </c>
      <c r="B1727" s="5" t="s">
        <v>4482</v>
      </c>
      <c r="C1727" s="5">
        <v>33.156999999999996</v>
      </c>
      <c r="D1727" s="5">
        <v>56.734000000000002</v>
      </c>
      <c r="E1727" s="5">
        <v>27</v>
      </c>
      <c r="F1727" s="5">
        <v>6</v>
      </c>
      <c r="G1727" s="5">
        <v>12</v>
      </c>
      <c r="H1727" s="5">
        <v>6</v>
      </c>
      <c r="I1727" s="5">
        <v>0.89500000000000002</v>
      </c>
      <c r="J1727" s="5">
        <v>0.91400000000000003</v>
      </c>
      <c r="K1727" s="5">
        <v>0.90200000000000002</v>
      </c>
      <c r="L1727" s="5">
        <v>1.0760000000000001</v>
      </c>
      <c r="M1727" s="5">
        <v>1.153</v>
      </c>
      <c r="N1727" s="5">
        <v>1.0549999999999999</v>
      </c>
      <c r="O1727" s="7"/>
      <c r="P1727" s="9"/>
    </row>
    <row r="1728" spans="1:16" x14ac:dyDescent="0.3">
      <c r="A1728" s="5" t="s">
        <v>1738</v>
      </c>
      <c r="B1728" s="5" t="s">
        <v>4483</v>
      </c>
      <c r="C1728" s="5">
        <v>41.884</v>
      </c>
      <c r="D1728" s="5">
        <v>311.63</v>
      </c>
      <c r="E1728" s="5">
        <v>62.5</v>
      </c>
      <c r="F1728" s="5">
        <v>21</v>
      </c>
      <c r="G1728" s="5">
        <v>84</v>
      </c>
      <c r="H1728" s="5">
        <v>19</v>
      </c>
      <c r="I1728" s="5">
        <v>1.079</v>
      </c>
      <c r="J1728" s="5">
        <v>1.073</v>
      </c>
      <c r="K1728" s="5">
        <v>1.0549999999999999</v>
      </c>
      <c r="L1728" s="5">
        <v>0.93200000000000005</v>
      </c>
      <c r="M1728" s="5">
        <v>0.94399999999999995</v>
      </c>
      <c r="N1728" s="5">
        <v>0.94299999999999995</v>
      </c>
      <c r="O1728" s="7"/>
      <c r="P1728" s="9"/>
    </row>
    <row r="1729" spans="1:16" x14ac:dyDescent="0.3">
      <c r="A1729" s="5" t="s">
        <v>1739</v>
      </c>
      <c r="B1729" s="5" t="s">
        <v>4484</v>
      </c>
      <c r="C1729" s="5">
        <v>43.383000000000003</v>
      </c>
      <c r="D1729" s="5">
        <v>2.2437999999999998</v>
      </c>
      <c r="E1729" s="5">
        <v>3.2</v>
      </c>
      <c r="F1729" s="5">
        <v>1</v>
      </c>
      <c r="G1729" s="5">
        <v>1</v>
      </c>
      <c r="H1729" s="5">
        <v>1</v>
      </c>
      <c r="I1729" s="5">
        <v>1.0840000000000001</v>
      </c>
      <c r="J1729" s="5">
        <v>0.89300000000000002</v>
      </c>
      <c r="K1729" s="5">
        <v>1.0549999999999999</v>
      </c>
      <c r="L1729" s="5">
        <v>0.91400000000000003</v>
      </c>
      <c r="M1729" s="5">
        <v>1.0589999999999999</v>
      </c>
      <c r="N1729" s="5">
        <v>1</v>
      </c>
      <c r="O1729" s="7"/>
      <c r="P1729" s="9"/>
    </row>
    <row r="1730" spans="1:16" x14ac:dyDescent="0.3">
      <c r="A1730" s="5" t="s">
        <v>1740</v>
      </c>
      <c r="B1730" s="5" t="s">
        <v>4485</v>
      </c>
      <c r="C1730" s="5">
        <v>25.768000000000001</v>
      </c>
      <c r="D1730" s="5">
        <v>1.8922000000000001</v>
      </c>
      <c r="E1730" s="5">
        <v>3.7</v>
      </c>
      <c r="F1730" s="5">
        <v>1</v>
      </c>
      <c r="G1730" s="5">
        <v>1</v>
      </c>
      <c r="H1730" s="5">
        <v>1</v>
      </c>
      <c r="I1730" s="5">
        <v>1.0529999999999999</v>
      </c>
      <c r="J1730" s="5">
        <v>1.2070000000000001</v>
      </c>
      <c r="K1730" s="5">
        <v>1.228</v>
      </c>
      <c r="L1730" s="5">
        <v>0.80100000000000005</v>
      </c>
      <c r="M1730" s="5">
        <v>0.82699999999999996</v>
      </c>
      <c r="N1730" s="5">
        <v>0.93100000000000005</v>
      </c>
      <c r="O1730" s="7"/>
      <c r="P1730" s="9"/>
    </row>
    <row r="1731" spans="1:16" x14ac:dyDescent="0.3">
      <c r="A1731" s="5" t="s">
        <v>1741</v>
      </c>
      <c r="B1731" s="5" t="s">
        <v>4486</v>
      </c>
      <c r="C1731" s="5">
        <v>48.006999999999998</v>
      </c>
      <c r="D1731" s="5">
        <v>112.42</v>
      </c>
      <c r="E1731" s="5">
        <v>48.1</v>
      </c>
      <c r="F1731" s="5">
        <v>17</v>
      </c>
      <c r="G1731" s="5">
        <v>33</v>
      </c>
      <c r="H1731" s="5">
        <v>16</v>
      </c>
      <c r="I1731" s="5">
        <v>0.97799999999999998</v>
      </c>
      <c r="J1731" s="5">
        <v>1.01</v>
      </c>
      <c r="K1731" s="5">
        <v>0.95799999999999996</v>
      </c>
      <c r="L1731" s="5">
        <v>1.032</v>
      </c>
      <c r="M1731" s="5">
        <v>0.998</v>
      </c>
      <c r="N1731" s="5">
        <v>1.028</v>
      </c>
      <c r="O1731" s="7"/>
      <c r="P1731" s="9"/>
    </row>
    <row r="1732" spans="1:16" x14ac:dyDescent="0.3">
      <c r="A1732" s="5" t="s">
        <v>1742</v>
      </c>
      <c r="B1732" s="5" t="s">
        <v>4487</v>
      </c>
      <c r="C1732" s="5">
        <v>87.301000000000002</v>
      </c>
      <c r="D1732" s="5">
        <v>3.2905000000000002</v>
      </c>
      <c r="E1732" s="5">
        <v>2.4</v>
      </c>
      <c r="F1732" s="5">
        <v>2</v>
      </c>
      <c r="G1732" s="5">
        <v>2</v>
      </c>
      <c r="H1732" s="5">
        <v>2</v>
      </c>
      <c r="I1732" s="5">
        <v>1.0549999999999999</v>
      </c>
      <c r="J1732" s="5">
        <v>1.101</v>
      </c>
      <c r="K1732" s="5">
        <v>1.0609999999999999</v>
      </c>
      <c r="L1732" s="5">
        <v>0.96399999999999997</v>
      </c>
      <c r="M1732" s="5">
        <v>0.91</v>
      </c>
      <c r="N1732" s="5">
        <v>0.94</v>
      </c>
      <c r="O1732" s="7"/>
      <c r="P1732" s="9"/>
    </row>
    <row r="1733" spans="1:16" x14ac:dyDescent="0.3">
      <c r="A1733" s="5" t="s">
        <v>1743</v>
      </c>
      <c r="B1733" s="5" t="s">
        <v>4488</v>
      </c>
      <c r="C1733" s="5">
        <v>261.05</v>
      </c>
      <c r="D1733" s="5">
        <v>17.783999999999999</v>
      </c>
      <c r="E1733" s="5">
        <v>4.2</v>
      </c>
      <c r="F1733" s="5">
        <v>8</v>
      </c>
      <c r="G1733" s="5">
        <v>9</v>
      </c>
      <c r="H1733" s="5">
        <v>8</v>
      </c>
      <c r="I1733" s="5">
        <v>1.073</v>
      </c>
      <c r="J1733" s="5">
        <v>1.0680000000000001</v>
      </c>
      <c r="K1733" s="5">
        <v>1.171</v>
      </c>
      <c r="L1733" s="5">
        <v>0.91400000000000003</v>
      </c>
      <c r="M1733" s="5">
        <v>0.95099999999999996</v>
      </c>
      <c r="N1733" s="5">
        <v>0.874</v>
      </c>
      <c r="O1733" s="7"/>
      <c r="P1733" s="9"/>
    </row>
    <row r="1734" spans="1:16" x14ac:dyDescent="0.3">
      <c r="A1734" s="5" t="s">
        <v>1744</v>
      </c>
      <c r="B1734" s="5" t="s">
        <v>4489</v>
      </c>
      <c r="C1734" s="5">
        <v>34.616999999999997</v>
      </c>
      <c r="D1734" s="5">
        <v>7.0968999999999998</v>
      </c>
      <c r="E1734" s="5">
        <v>13.1</v>
      </c>
      <c r="F1734" s="5">
        <v>4</v>
      </c>
      <c r="G1734" s="5">
        <v>4</v>
      </c>
      <c r="H1734" s="5">
        <v>4</v>
      </c>
      <c r="I1734" s="5">
        <v>1.0640000000000001</v>
      </c>
      <c r="J1734" s="5">
        <v>1.036</v>
      </c>
      <c r="K1734" s="5">
        <v>1.083</v>
      </c>
      <c r="L1734" s="5">
        <v>0.93899999999999995</v>
      </c>
      <c r="M1734" s="5">
        <v>0.96</v>
      </c>
      <c r="N1734" s="5">
        <v>0.94199999999999995</v>
      </c>
      <c r="O1734" s="7"/>
      <c r="P1734" s="9"/>
    </row>
    <row r="1735" spans="1:16" x14ac:dyDescent="0.3">
      <c r="A1735" s="5" t="s">
        <v>1745</v>
      </c>
      <c r="B1735" s="5" t="s">
        <v>4490</v>
      </c>
      <c r="C1735" s="5">
        <v>180.14</v>
      </c>
      <c r="D1735" s="5">
        <v>2.6425000000000001</v>
      </c>
      <c r="E1735" s="5">
        <v>1.2</v>
      </c>
      <c r="F1735" s="5">
        <v>2</v>
      </c>
      <c r="G1735" s="5">
        <v>2</v>
      </c>
      <c r="H1735" s="5">
        <v>2</v>
      </c>
      <c r="I1735" s="5">
        <v>1.1830000000000001</v>
      </c>
      <c r="J1735" s="5">
        <v>1.21</v>
      </c>
      <c r="K1735" s="5">
        <v>1.177</v>
      </c>
      <c r="L1735" s="5">
        <v>0.75700000000000001</v>
      </c>
      <c r="M1735" s="5">
        <v>0.80100000000000005</v>
      </c>
      <c r="N1735" s="5">
        <v>0.92500000000000004</v>
      </c>
      <c r="O1735" s="7"/>
      <c r="P1735" s="9"/>
    </row>
    <row r="1736" spans="1:16" x14ac:dyDescent="0.3">
      <c r="A1736" s="5" t="s">
        <v>1746</v>
      </c>
      <c r="B1736" s="5" t="s">
        <v>4491</v>
      </c>
      <c r="C1736" s="5">
        <v>34.777999999999999</v>
      </c>
      <c r="D1736" s="5">
        <v>16.670999999999999</v>
      </c>
      <c r="E1736" s="5">
        <v>13.5</v>
      </c>
      <c r="F1736" s="5">
        <v>3</v>
      </c>
      <c r="G1736" s="5">
        <v>3</v>
      </c>
      <c r="H1736" s="5">
        <v>3</v>
      </c>
      <c r="I1736" s="5">
        <v>1.4339999999999999</v>
      </c>
      <c r="J1736" s="5">
        <v>1.2130000000000001</v>
      </c>
      <c r="K1736" s="5">
        <v>1.0469999999999999</v>
      </c>
      <c r="L1736" s="5">
        <v>0.68200000000000005</v>
      </c>
      <c r="M1736" s="5">
        <v>0.81</v>
      </c>
      <c r="N1736" s="5">
        <v>0.879</v>
      </c>
      <c r="O1736" s="7"/>
      <c r="P1736" s="9"/>
    </row>
    <row r="1737" spans="1:16" x14ac:dyDescent="0.3">
      <c r="A1737" s="5" t="s">
        <v>1747</v>
      </c>
      <c r="B1737" s="5" t="s">
        <v>4492</v>
      </c>
      <c r="C1737" s="5">
        <v>66.269000000000005</v>
      </c>
      <c r="D1737" s="5">
        <v>1.1121000000000001</v>
      </c>
      <c r="E1737" s="5">
        <v>2</v>
      </c>
      <c r="F1737" s="5">
        <v>1</v>
      </c>
      <c r="G1737" s="5">
        <v>1</v>
      </c>
      <c r="H1737" s="5">
        <v>1</v>
      </c>
      <c r="I1737" s="5"/>
      <c r="J1737" s="5"/>
      <c r="K1737" s="5"/>
      <c r="L1737" s="5"/>
      <c r="M1737" s="5"/>
      <c r="N1737" s="5"/>
      <c r="O1737" s="7"/>
      <c r="P1737" s="7"/>
    </row>
    <row r="1738" spans="1:16" x14ac:dyDescent="0.3">
      <c r="A1738" s="5" t="s">
        <v>1748</v>
      </c>
      <c r="B1738" s="5" t="s">
        <v>4493</v>
      </c>
      <c r="C1738" s="5">
        <v>58.895000000000003</v>
      </c>
      <c r="D1738" s="5">
        <v>6.5937000000000001</v>
      </c>
      <c r="E1738" s="5">
        <v>8.9</v>
      </c>
      <c r="F1738" s="5">
        <v>5</v>
      </c>
      <c r="G1738" s="5">
        <v>5</v>
      </c>
      <c r="H1738" s="5">
        <v>5</v>
      </c>
      <c r="I1738" s="5">
        <v>1.0669999999999999</v>
      </c>
      <c r="J1738" s="5">
        <v>0.89700000000000002</v>
      </c>
      <c r="K1738" s="5">
        <v>1.2</v>
      </c>
      <c r="L1738" s="5">
        <v>0.88700000000000001</v>
      </c>
      <c r="M1738" s="5">
        <v>0.93700000000000006</v>
      </c>
      <c r="N1738" s="5">
        <v>0.94899999999999995</v>
      </c>
      <c r="O1738" s="7"/>
      <c r="P1738" s="9"/>
    </row>
    <row r="1739" spans="1:16" x14ac:dyDescent="0.3">
      <c r="A1739" s="5" t="s">
        <v>1749</v>
      </c>
      <c r="B1739" s="5" t="s">
        <v>4494</v>
      </c>
      <c r="C1739" s="5">
        <v>110.01</v>
      </c>
      <c r="D1739" s="5">
        <v>1.0668</v>
      </c>
      <c r="E1739" s="5">
        <v>0.9</v>
      </c>
      <c r="F1739" s="5">
        <v>1</v>
      </c>
      <c r="G1739" s="5">
        <v>1</v>
      </c>
      <c r="H1739" s="5">
        <v>1</v>
      </c>
      <c r="I1739" s="5"/>
      <c r="J1739" s="5"/>
      <c r="K1739" s="5"/>
      <c r="L1739" s="5"/>
      <c r="M1739" s="5"/>
      <c r="N1739" s="5"/>
      <c r="O1739" s="7"/>
      <c r="P1739" s="7"/>
    </row>
    <row r="1740" spans="1:16" x14ac:dyDescent="0.3">
      <c r="A1740" s="5" t="s">
        <v>1750</v>
      </c>
      <c r="B1740" s="5" t="s">
        <v>4495</v>
      </c>
      <c r="C1740" s="5">
        <v>97.9</v>
      </c>
      <c r="D1740" s="5">
        <v>25.608000000000001</v>
      </c>
      <c r="E1740" s="5">
        <v>13.3</v>
      </c>
      <c r="F1740" s="5">
        <v>11</v>
      </c>
      <c r="G1740" s="5">
        <v>13</v>
      </c>
      <c r="H1740" s="5">
        <v>11</v>
      </c>
      <c r="I1740" s="5">
        <v>1.0229999999999999</v>
      </c>
      <c r="J1740" s="5">
        <v>1.052</v>
      </c>
      <c r="K1740" s="5">
        <v>0.996</v>
      </c>
      <c r="L1740" s="5">
        <v>0.95399999999999996</v>
      </c>
      <c r="M1740" s="5">
        <v>1.012</v>
      </c>
      <c r="N1740" s="5">
        <v>0.997</v>
      </c>
      <c r="O1740" s="7"/>
      <c r="P1740" s="9"/>
    </row>
    <row r="1741" spans="1:16" x14ac:dyDescent="0.3">
      <c r="A1741" s="5" t="s">
        <v>1751</v>
      </c>
      <c r="B1741" s="5" t="s">
        <v>4496</v>
      </c>
      <c r="C1741" s="5">
        <v>41.817</v>
      </c>
      <c r="D1741" s="5">
        <v>7.7034000000000002</v>
      </c>
      <c r="E1741" s="5">
        <v>9.1999999999999993</v>
      </c>
      <c r="F1741" s="5">
        <v>3</v>
      </c>
      <c r="G1741" s="5">
        <v>3</v>
      </c>
      <c r="H1741" s="5">
        <v>3</v>
      </c>
      <c r="I1741" s="5">
        <v>0.95</v>
      </c>
      <c r="J1741" s="5">
        <v>0.74099999999999999</v>
      </c>
      <c r="K1741" s="5">
        <v>0.82399999999999995</v>
      </c>
      <c r="L1741" s="5">
        <v>1.218</v>
      </c>
      <c r="M1741" s="5">
        <v>1.139</v>
      </c>
      <c r="N1741" s="5">
        <v>1.1020000000000001</v>
      </c>
      <c r="O1741" s="7"/>
      <c r="P1741" s="9"/>
    </row>
    <row r="1742" spans="1:16" x14ac:dyDescent="0.3">
      <c r="A1742" s="5" t="s">
        <v>1752</v>
      </c>
      <c r="B1742" s="5" t="s">
        <v>4497</v>
      </c>
      <c r="C1742" s="5">
        <v>65.364000000000004</v>
      </c>
      <c r="D1742" s="5">
        <v>8.9909999999999997</v>
      </c>
      <c r="E1742" s="5">
        <v>12.1</v>
      </c>
      <c r="F1742" s="5">
        <v>7</v>
      </c>
      <c r="G1742" s="5">
        <v>7</v>
      </c>
      <c r="H1742" s="5">
        <v>7</v>
      </c>
      <c r="I1742" s="5">
        <v>1.087</v>
      </c>
      <c r="J1742" s="5">
        <v>1.006</v>
      </c>
      <c r="K1742" s="5">
        <v>1.0309999999999999</v>
      </c>
      <c r="L1742" s="5">
        <v>0.94299999999999995</v>
      </c>
      <c r="M1742" s="5">
        <v>0.95499999999999996</v>
      </c>
      <c r="N1742" s="5">
        <v>0.97199999999999998</v>
      </c>
      <c r="O1742" s="7"/>
      <c r="P1742" s="9"/>
    </row>
    <row r="1743" spans="1:16" x14ac:dyDescent="0.3">
      <c r="A1743" s="5" t="s">
        <v>1753</v>
      </c>
      <c r="B1743" s="5" t="s">
        <v>4498</v>
      </c>
      <c r="C1743" s="5">
        <v>51.534999999999997</v>
      </c>
      <c r="D1743" s="5">
        <v>50.518000000000001</v>
      </c>
      <c r="E1743" s="5">
        <v>29.7</v>
      </c>
      <c r="F1743" s="5">
        <v>12</v>
      </c>
      <c r="G1743" s="5">
        <v>16</v>
      </c>
      <c r="H1743" s="5">
        <v>12</v>
      </c>
      <c r="I1743" s="5">
        <v>0.95</v>
      </c>
      <c r="J1743" s="5">
        <v>0.95899999999999996</v>
      </c>
      <c r="K1743" s="5">
        <v>1.0409999999999999</v>
      </c>
      <c r="L1743" s="5">
        <v>1.026</v>
      </c>
      <c r="M1743" s="5">
        <v>1.0209999999999999</v>
      </c>
      <c r="N1743" s="5">
        <v>1.0409999999999999</v>
      </c>
      <c r="O1743" s="7"/>
      <c r="P1743" s="9"/>
    </row>
    <row r="1744" spans="1:16" x14ac:dyDescent="0.3">
      <c r="A1744" s="5" t="s">
        <v>1754</v>
      </c>
      <c r="B1744" s="5" t="s">
        <v>4499</v>
      </c>
      <c r="C1744" s="5">
        <v>77.304000000000002</v>
      </c>
      <c r="D1744" s="5">
        <v>1.2862</v>
      </c>
      <c r="E1744" s="5">
        <v>1.2</v>
      </c>
      <c r="F1744" s="5">
        <v>1</v>
      </c>
      <c r="G1744" s="5">
        <v>1</v>
      </c>
      <c r="H1744" s="5">
        <v>1</v>
      </c>
      <c r="I1744" s="5"/>
      <c r="J1744" s="5"/>
      <c r="K1744" s="5"/>
      <c r="L1744" s="5"/>
      <c r="M1744" s="5"/>
      <c r="N1744" s="5"/>
      <c r="O1744" s="7"/>
      <c r="P1744" s="7"/>
    </row>
    <row r="1745" spans="1:16" x14ac:dyDescent="0.3">
      <c r="A1745" s="5" t="s">
        <v>1755</v>
      </c>
      <c r="B1745" s="5" t="s">
        <v>4500</v>
      </c>
      <c r="C1745" s="5">
        <v>32.726999999999997</v>
      </c>
      <c r="D1745" s="5">
        <v>141.12</v>
      </c>
      <c r="E1745" s="5">
        <v>37.299999999999997</v>
      </c>
      <c r="F1745" s="5">
        <v>15</v>
      </c>
      <c r="G1745" s="5">
        <v>29</v>
      </c>
      <c r="H1745" s="5">
        <v>15</v>
      </c>
      <c r="I1745" s="5">
        <v>0.85899999999999999</v>
      </c>
      <c r="J1745" s="5">
        <v>0.86799999999999999</v>
      </c>
      <c r="K1745" s="5">
        <v>0.84699999999999998</v>
      </c>
      <c r="L1745" s="5">
        <v>1.139</v>
      </c>
      <c r="M1745" s="5">
        <v>1.1779999999999999</v>
      </c>
      <c r="N1745" s="5">
        <v>1.1160000000000001</v>
      </c>
      <c r="O1745" s="7"/>
      <c r="P1745" s="9"/>
    </row>
    <row r="1746" spans="1:16" x14ac:dyDescent="0.3">
      <c r="A1746" s="5" t="s">
        <v>1756</v>
      </c>
      <c r="B1746" s="5" t="s">
        <v>4501</v>
      </c>
      <c r="C1746" s="5">
        <v>61.886000000000003</v>
      </c>
      <c r="D1746" s="5">
        <v>2.6457999999999999</v>
      </c>
      <c r="E1746" s="5">
        <v>2.9</v>
      </c>
      <c r="F1746" s="5">
        <v>2</v>
      </c>
      <c r="G1746" s="5">
        <v>2</v>
      </c>
      <c r="H1746" s="5">
        <v>2</v>
      </c>
      <c r="I1746" s="5">
        <v>1.214</v>
      </c>
      <c r="J1746" s="5">
        <v>1.2430000000000001</v>
      </c>
      <c r="K1746" s="5">
        <v>1.2150000000000001</v>
      </c>
      <c r="L1746" s="5">
        <v>0.77700000000000002</v>
      </c>
      <c r="M1746" s="5">
        <v>0.82499999999999996</v>
      </c>
      <c r="N1746" s="5">
        <v>0.79200000000000004</v>
      </c>
      <c r="O1746" s="7"/>
      <c r="P1746" s="9"/>
    </row>
    <row r="1747" spans="1:16" x14ac:dyDescent="0.3">
      <c r="A1747" s="5" t="s">
        <v>1757</v>
      </c>
      <c r="B1747" s="5" t="s">
        <v>4502</v>
      </c>
      <c r="C1747" s="5">
        <v>42.277000000000001</v>
      </c>
      <c r="D1747" s="5">
        <v>1.0921000000000001</v>
      </c>
      <c r="E1747" s="5">
        <v>4.4000000000000004</v>
      </c>
      <c r="F1747" s="5">
        <v>2</v>
      </c>
      <c r="G1747" s="5">
        <v>2</v>
      </c>
      <c r="H1747" s="5">
        <v>2</v>
      </c>
      <c r="I1747" s="5">
        <v>0.86399999999999999</v>
      </c>
      <c r="J1747" s="5">
        <v>0.89400000000000002</v>
      </c>
      <c r="K1747" s="5">
        <v>0.877</v>
      </c>
      <c r="L1747" s="5">
        <v>1.0649999999999999</v>
      </c>
      <c r="M1747" s="5">
        <v>1.1080000000000001</v>
      </c>
      <c r="N1747" s="5">
        <v>1.171</v>
      </c>
      <c r="O1747" s="7"/>
      <c r="P1747" s="9"/>
    </row>
    <row r="1748" spans="1:16" x14ac:dyDescent="0.3">
      <c r="A1748" s="5" t="s">
        <v>1758</v>
      </c>
      <c r="B1748" s="5" t="s">
        <v>4503</v>
      </c>
      <c r="C1748" s="5">
        <v>136.88999999999999</v>
      </c>
      <c r="D1748" s="5">
        <v>118.88</v>
      </c>
      <c r="E1748" s="5">
        <v>20.9</v>
      </c>
      <c r="F1748" s="5">
        <v>20</v>
      </c>
      <c r="G1748" s="5">
        <v>28</v>
      </c>
      <c r="H1748" s="5">
        <v>20</v>
      </c>
      <c r="I1748" s="5">
        <v>0.96399999999999997</v>
      </c>
      <c r="J1748" s="5">
        <v>0.93100000000000005</v>
      </c>
      <c r="K1748" s="5">
        <v>0.92300000000000004</v>
      </c>
      <c r="L1748" s="5">
        <v>1.0860000000000001</v>
      </c>
      <c r="M1748" s="5">
        <v>1.0669999999999999</v>
      </c>
      <c r="N1748" s="5">
        <v>1.0740000000000001</v>
      </c>
      <c r="O1748" s="7"/>
      <c r="P1748" s="9"/>
    </row>
    <row r="1749" spans="1:16" x14ac:dyDescent="0.3">
      <c r="A1749" s="5" t="s">
        <v>1759</v>
      </c>
      <c r="B1749" s="5" t="s">
        <v>4504</v>
      </c>
      <c r="C1749" s="5">
        <v>114.84</v>
      </c>
      <c r="D1749" s="5">
        <v>31.597000000000001</v>
      </c>
      <c r="E1749" s="5">
        <v>9.8000000000000007</v>
      </c>
      <c r="F1749" s="5">
        <v>8</v>
      </c>
      <c r="G1749" s="5">
        <v>8</v>
      </c>
      <c r="H1749" s="5">
        <v>8</v>
      </c>
      <c r="I1749" s="5">
        <v>0.97799999999999998</v>
      </c>
      <c r="J1749" s="5">
        <v>0.98199999999999998</v>
      </c>
      <c r="K1749" s="5">
        <v>0.999</v>
      </c>
      <c r="L1749" s="5">
        <v>1.0609999999999999</v>
      </c>
      <c r="M1749" s="5">
        <v>1.0089999999999999</v>
      </c>
      <c r="N1749" s="5">
        <v>1.0369999999999999</v>
      </c>
      <c r="O1749" s="7"/>
      <c r="P1749" s="9"/>
    </row>
    <row r="1750" spans="1:16" x14ac:dyDescent="0.3">
      <c r="A1750" s="5" t="s">
        <v>1760</v>
      </c>
      <c r="B1750" s="5" t="s">
        <v>4505</v>
      </c>
      <c r="C1750" s="5">
        <v>83.397000000000006</v>
      </c>
      <c r="D1750" s="5">
        <v>1.4545999999999999</v>
      </c>
      <c r="E1750" s="5">
        <v>1.4</v>
      </c>
      <c r="F1750" s="5">
        <v>1</v>
      </c>
      <c r="G1750" s="5">
        <v>1</v>
      </c>
      <c r="H1750" s="5">
        <v>1</v>
      </c>
      <c r="I1750" s="5"/>
      <c r="J1750" s="5"/>
      <c r="K1750" s="5"/>
      <c r="L1750" s="5"/>
      <c r="M1750" s="5"/>
      <c r="N1750" s="5"/>
      <c r="O1750" s="7"/>
      <c r="P1750" s="7"/>
    </row>
    <row r="1751" spans="1:16" x14ac:dyDescent="0.3">
      <c r="A1751" s="5" t="s">
        <v>1761</v>
      </c>
      <c r="B1751" s="5" t="s">
        <v>4506</v>
      </c>
      <c r="C1751" s="5">
        <v>20.515999999999998</v>
      </c>
      <c r="D1751" s="5">
        <v>5.0023</v>
      </c>
      <c r="E1751" s="5">
        <v>14.9</v>
      </c>
      <c r="F1751" s="5">
        <v>2</v>
      </c>
      <c r="G1751" s="5">
        <v>2</v>
      </c>
      <c r="H1751" s="5">
        <v>2</v>
      </c>
      <c r="I1751" s="5"/>
      <c r="J1751" s="5"/>
      <c r="K1751" s="5"/>
      <c r="L1751" s="5"/>
      <c r="M1751" s="5"/>
      <c r="N1751" s="5"/>
      <c r="O1751" s="7"/>
      <c r="P1751" s="7"/>
    </row>
    <row r="1752" spans="1:16" x14ac:dyDescent="0.3">
      <c r="A1752" s="5" t="s">
        <v>1762</v>
      </c>
      <c r="B1752" s="5" t="s">
        <v>4507</v>
      </c>
      <c r="C1752" s="5">
        <v>83.631</v>
      </c>
      <c r="D1752" s="5">
        <v>3.3957999999999999</v>
      </c>
      <c r="E1752" s="5">
        <v>2.8</v>
      </c>
      <c r="F1752" s="5">
        <v>2</v>
      </c>
      <c r="G1752" s="5">
        <v>2</v>
      </c>
      <c r="H1752" s="5">
        <v>2</v>
      </c>
      <c r="I1752" s="5">
        <v>1.077</v>
      </c>
      <c r="J1752" s="5">
        <v>1.0169999999999999</v>
      </c>
      <c r="K1752" s="5">
        <v>1.103</v>
      </c>
      <c r="L1752" s="5">
        <v>0.97599999999999998</v>
      </c>
      <c r="M1752" s="5">
        <v>0.90600000000000003</v>
      </c>
      <c r="N1752" s="5">
        <v>0.94599999999999995</v>
      </c>
      <c r="O1752" s="7"/>
      <c r="P1752" s="9"/>
    </row>
    <row r="1753" spans="1:16" x14ac:dyDescent="0.3">
      <c r="A1753" s="5" t="s">
        <v>1763</v>
      </c>
      <c r="B1753" s="5" t="s">
        <v>4508</v>
      </c>
      <c r="C1753" s="5">
        <v>51.451000000000001</v>
      </c>
      <c r="D1753" s="5">
        <v>26.288</v>
      </c>
      <c r="E1753" s="5">
        <v>16.7</v>
      </c>
      <c r="F1753" s="5">
        <v>6</v>
      </c>
      <c r="G1753" s="5">
        <v>8</v>
      </c>
      <c r="H1753" s="5">
        <v>6</v>
      </c>
      <c r="I1753" s="5">
        <v>1.0049999999999999</v>
      </c>
      <c r="J1753" s="5">
        <v>0.95499999999999996</v>
      </c>
      <c r="K1753" s="5">
        <v>1.0349999999999999</v>
      </c>
      <c r="L1753" s="5">
        <v>0.97899999999999998</v>
      </c>
      <c r="M1753" s="5">
        <v>1.0029999999999999</v>
      </c>
      <c r="N1753" s="5">
        <v>0.97899999999999998</v>
      </c>
      <c r="O1753" s="7"/>
      <c r="P1753" s="9"/>
    </row>
    <row r="1754" spans="1:16" x14ac:dyDescent="0.3">
      <c r="A1754" s="5" t="s">
        <v>1764</v>
      </c>
      <c r="B1754" s="5" t="s">
        <v>4509</v>
      </c>
      <c r="C1754" s="5">
        <v>52.978999999999999</v>
      </c>
      <c r="D1754" s="5">
        <v>145.52000000000001</v>
      </c>
      <c r="E1754" s="5">
        <v>54.7</v>
      </c>
      <c r="F1754" s="5">
        <v>23</v>
      </c>
      <c r="G1754" s="5">
        <v>48</v>
      </c>
      <c r="H1754" s="5">
        <v>23</v>
      </c>
      <c r="I1754" s="5">
        <v>0.879</v>
      </c>
      <c r="J1754" s="5">
        <v>0.90800000000000003</v>
      </c>
      <c r="K1754" s="5">
        <v>0.90600000000000003</v>
      </c>
      <c r="L1754" s="5">
        <v>1.0860000000000001</v>
      </c>
      <c r="M1754" s="5">
        <v>1.107</v>
      </c>
      <c r="N1754" s="5">
        <v>1.103</v>
      </c>
      <c r="O1754" s="7"/>
      <c r="P1754" s="9"/>
    </row>
    <row r="1755" spans="1:16" x14ac:dyDescent="0.3">
      <c r="A1755" s="5" t="s">
        <v>1765</v>
      </c>
      <c r="B1755" s="5" t="s">
        <v>4510</v>
      </c>
      <c r="C1755" s="5">
        <v>261.20999999999998</v>
      </c>
      <c r="D1755" s="5">
        <v>0.90303999999999995</v>
      </c>
      <c r="E1755" s="5">
        <v>0.6</v>
      </c>
      <c r="F1755" s="5">
        <v>1</v>
      </c>
      <c r="G1755" s="5">
        <v>1</v>
      </c>
      <c r="H1755" s="5">
        <v>1</v>
      </c>
      <c r="I1755" s="5"/>
      <c r="J1755" s="5"/>
      <c r="K1755" s="5"/>
      <c r="L1755" s="5"/>
      <c r="M1755" s="5"/>
      <c r="N1755" s="5"/>
      <c r="O1755" s="7"/>
      <c r="P1755" s="7"/>
    </row>
    <row r="1756" spans="1:16" x14ac:dyDescent="0.3">
      <c r="A1756" s="5" t="s">
        <v>1766</v>
      </c>
      <c r="B1756" s="5" t="s">
        <v>4511</v>
      </c>
      <c r="C1756" s="5">
        <v>134</v>
      </c>
      <c r="D1756" s="5">
        <v>0.91505999999999998</v>
      </c>
      <c r="E1756" s="5">
        <v>0.8</v>
      </c>
      <c r="F1756" s="5">
        <v>1</v>
      </c>
      <c r="G1756" s="5">
        <v>1</v>
      </c>
      <c r="H1756" s="5">
        <v>1</v>
      </c>
      <c r="I1756" s="5">
        <v>1.0089999999999999</v>
      </c>
      <c r="J1756" s="5">
        <v>1.0840000000000001</v>
      </c>
      <c r="K1756" s="5">
        <v>1.3</v>
      </c>
      <c r="L1756" s="5">
        <v>0.94499999999999995</v>
      </c>
      <c r="M1756" s="5">
        <v>0.84099999999999997</v>
      </c>
      <c r="N1756" s="5">
        <v>0.86099999999999999</v>
      </c>
      <c r="O1756" s="7"/>
      <c r="P1756" s="9"/>
    </row>
    <row r="1757" spans="1:16" x14ac:dyDescent="0.3">
      <c r="A1757" s="5" t="s">
        <v>1767</v>
      </c>
      <c r="B1757" s="5" t="s">
        <v>4512</v>
      </c>
      <c r="C1757" s="5">
        <v>29.568999999999999</v>
      </c>
      <c r="D1757" s="5">
        <v>12.592000000000001</v>
      </c>
      <c r="E1757" s="5">
        <v>26.6</v>
      </c>
      <c r="F1757" s="5">
        <v>6</v>
      </c>
      <c r="G1757" s="5">
        <v>8</v>
      </c>
      <c r="H1757" s="5">
        <v>6</v>
      </c>
      <c r="I1757" s="5">
        <v>0.98099999999999998</v>
      </c>
      <c r="J1757" s="5">
        <v>1.0580000000000001</v>
      </c>
      <c r="K1757" s="5">
        <v>0.93899999999999995</v>
      </c>
      <c r="L1757" s="5">
        <v>0.97899999999999998</v>
      </c>
      <c r="M1757" s="5">
        <v>0.88400000000000001</v>
      </c>
      <c r="N1757" s="5">
        <v>1.073</v>
      </c>
      <c r="O1757" s="7"/>
      <c r="P1757" s="9"/>
    </row>
    <row r="1758" spans="1:16" x14ac:dyDescent="0.3">
      <c r="A1758" s="5" t="s">
        <v>1768</v>
      </c>
      <c r="B1758" s="5" t="s">
        <v>4513</v>
      </c>
      <c r="C1758" s="5">
        <v>35.585999999999999</v>
      </c>
      <c r="D1758" s="5">
        <v>0.92930000000000001</v>
      </c>
      <c r="E1758" s="5">
        <v>2.2999999999999998</v>
      </c>
      <c r="F1758" s="5">
        <v>1</v>
      </c>
      <c r="G1758" s="5">
        <v>1</v>
      </c>
      <c r="H1758" s="5">
        <v>1</v>
      </c>
      <c r="I1758" s="5">
        <v>1.2889999999999999</v>
      </c>
      <c r="J1758" s="5">
        <v>1.256</v>
      </c>
      <c r="K1758" s="5">
        <v>1.2210000000000001</v>
      </c>
      <c r="L1758" s="5">
        <v>0.73899999999999999</v>
      </c>
      <c r="M1758" s="5">
        <v>0.85199999999999998</v>
      </c>
      <c r="N1758" s="5">
        <v>0.71499999999999997</v>
      </c>
      <c r="O1758" s="7"/>
      <c r="P1758" s="9"/>
    </row>
    <row r="1759" spans="1:16" x14ac:dyDescent="0.3">
      <c r="A1759" s="5" t="s">
        <v>1769</v>
      </c>
      <c r="B1759" s="5" t="s">
        <v>4514</v>
      </c>
      <c r="C1759" s="5">
        <v>66.033000000000001</v>
      </c>
      <c r="D1759" s="5">
        <v>-2</v>
      </c>
      <c r="E1759" s="5">
        <v>1.9</v>
      </c>
      <c r="F1759" s="5">
        <v>1</v>
      </c>
      <c r="G1759" s="5">
        <v>1</v>
      </c>
      <c r="H1759" s="5">
        <v>1</v>
      </c>
      <c r="I1759" s="5"/>
      <c r="J1759" s="5"/>
      <c r="K1759" s="5"/>
      <c r="L1759" s="5"/>
      <c r="M1759" s="5"/>
      <c r="N1759" s="5"/>
      <c r="O1759" s="7"/>
      <c r="P1759" s="7"/>
    </row>
    <row r="1760" spans="1:16" x14ac:dyDescent="0.3">
      <c r="A1760" s="5" t="s">
        <v>1770</v>
      </c>
      <c r="B1760" s="5" t="s">
        <v>4515</v>
      </c>
      <c r="C1760" s="5">
        <v>450.73</v>
      </c>
      <c r="D1760" s="5">
        <v>1.4187000000000001</v>
      </c>
      <c r="E1760" s="5">
        <v>0.3</v>
      </c>
      <c r="F1760" s="5">
        <v>1</v>
      </c>
      <c r="G1760" s="5">
        <v>1</v>
      </c>
      <c r="H1760" s="5">
        <v>1</v>
      </c>
      <c r="I1760" s="5"/>
      <c r="J1760" s="5"/>
      <c r="K1760" s="5"/>
      <c r="L1760" s="5"/>
      <c r="M1760" s="5"/>
      <c r="N1760" s="5"/>
      <c r="O1760" s="7"/>
      <c r="P1760" s="7"/>
    </row>
    <row r="1761" spans="1:16" x14ac:dyDescent="0.3">
      <c r="A1761" s="5" t="s">
        <v>1771</v>
      </c>
      <c r="B1761" s="5" t="s">
        <v>4516</v>
      </c>
      <c r="C1761" s="5">
        <v>38.058999999999997</v>
      </c>
      <c r="D1761" s="5">
        <v>45.15</v>
      </c>
      <c r="E1761" s="5">
        <v>24.5</v>
      </c>
      <c r="F1761" s="5">
        <v>6</v>
      </c>
      <c r="G1761" s="5">
        <v>9</v>
      </c>
      <c r="H1761" s="5">
        <v>6</v>
      </c>
      <c r="I1761" s="5">
        <v>1.278</v>
      </c>
      <c r="J1761" s="5">
        <v>1.1240000000000001</v>
      </c>
      <c r="K1761" s="5">
        <v>1.2609999999999999</v>
      </c>
      <c r="L1761" s="5">
        <v>0.76300000000000001</v>
      </c>
      <c r="M1761" s="5">
        <v>0.78200000000000003</v>
      </c>
      <c r="N1761" s="5">
        <v>0.78600000000000003</v>
      </c>
      <c r="O1761" s="7"/>
      <c r="P1761" s="9"/>
    </row>
    <row r="1762" spans="1:16" x14ac:dyDescent="0.3">
      <c r="A1762" s="5" t="s">
        <v>1772</v>
      </c>
      <c r="B1762" s="5" t="s">
        <v>4517</v>
      </c>
      <c r="C1762" s="5">
        <v>58.890999999999998</v>
      </c>
      <c r="D1762" s="5">
        <v>117.51</v>
      </c>
      <c r="E1762" s="5">
        <v>35.700000000000003</v>
      </c>
      <c r="F1762" s="5">
        <v>19</v>
      </c>
      <c r="G1762" s="5">
        <v>41</v>
      </c>
      <c r="H1762" s="5">
        <v>19</v>
      </c>
      <c r="I1762" s="5">
        <v>0.98899999999999999</v>
      </c>
      <c r="J1762" s="5">
        <v>0.998</v>
      </c>
      <c r="K1762" s="5">
        <v>1.004</v>
      </c>
      <c r="L1762" s="5">
        <v>0.96799999999999997</v>
      </c>
      <c r="M1762" s="5">
        <v>1.0129999999999999</v>
      </c>
      <c r="N1762" s="5">
        <v>1.034</v>
      </c>
      <c r="O1762" s="7"/>
      <c r="P1762" s="9"/>
    </row>
    <row r="1763" spans="1:16" x14ac:dyDescent="0.3">
      <c r="A1763" s="5" t="s">
        <v>1773</v>
      </c>
      <c r="B1763" s="5" t="s">
        <v>4518</v>
      </c>
      <c r="C1763" s="5">
        <v>44.258000000000003</v>
      </c>
      <c r="D1763" s="5">
        <v>5.4645999999999999</v>
      </c>
      <c r="E1763" s="5">
        <v>16.399999999999999</v>
      </c>
      <c r="F1763" s="5">
        <v>6</v>
      </c>
      <c r="G1763" s="5">
        <v>7</v>
      </c>
      <c r="H1763" s="5">
        <v>6</v>
      </c>
      <c r="I1763" s="5">
        <v>1.03</v>
      </c>
      <c r="J1763" s="5">
        <v>1.0049999999999999</v>
      </c>
      <c r="K1763" s="5">
        <v>0.98199999999999998</v>
      </c>
      <c r="L1763" s="5">
        <v>1.0209999999999999</v>
      </c>
      <c r="M1763" s="5">
        <v>1.0349999999999999</v>
      </c>
      <c r="N1763" s="5">
        <v>0.94199999999999995</v>
      </c>
      <c r="O1763" s="7"/>
      <c r="P1763" s="9"/>
    </row>
    <row r="1764" spans="1:16" x14ac:dyDescent="0.3">
      <c r="A1764" s="5" t="s">
        <v>1774</v>
      </c>
      <c r="B1764" s="5" t="s">
        <v>4519</v>
      </c>
      <c r="C1764" s="5">
        <v>40.683999999999997</v>
      </c>
      <c r="D1764" s="5">
        <v>2.5257000000000001</v>
      </c>
      <c r="E1764" s="5">
        <v>6.2</v>
      </c>
      <c r="F1764" s="5">
        <v>2</v>
      </c>
      <c r="G1764" s="5">
        <v>2</v>
      </c>
      <c r="H1764" s="5">
        <v>2</v>
      </c>
      <c r="I1764" s="5"/>
      <c r="J1764" s="5"/>
      <c r="K1764" s="5"/>
      <c r="L1764" s="5"/>
      <c r="M1764" s="5"/>
      <c r="N1764" s="5"/>
      <c r="O1764" s="7"/>
      <c r="P1764" s="7"/>
    </row>
    <row r="1765" spans="1:16" x14ac:dyDescent="0.3">
      <c r="A1765" s="5" t="s">
        <v>1775</v>
      </c>
      <c r="B1765" s="5" t="s">
        <v>4520</v>
      </c>
      <c r="C1765" s="5">
        <v>44.984000000000002</v>
      </c>
      <c r="D1765" s="5">
        <v>17.78</v>
      </c>
      <c r="E1765" s="5">
        <v>14.8</v>
      </c>
      <c r="F1765" s="5">
        <v>6</v>
      </c>
      <c r="G1765" s="5">
        <v>9</v>
      </c>
      <c r="H1765" s="5">
        <v>6</v>
      </c>
      <c r="I1765" s="5">
        <v>1.125</v>
      </c>
      <c r="J1765" s="5">
        <v>1.036</v>
      </c>
      <c r="K1765" s="5">
        <v>1.1890000000000001</v>
      </c>
      <c r="L1765" s="5">
        <v>0.84599999999999997</v>
      </c>
      <c r="M1765" s="5">
        <v>0.85099999999999998</v>
      </c>
      <c r="N1765" s="5">
        <v>0.93600000000000005</v>
      </c>
      <c r="O1765" s="7"/>
      <c r="P1765" s="9"/>
    </row>
    <row r="1766" spans="1:16" x14ac:dyDescent="0.3">
      <c r="A1766" s="5" t="s">
        <v>1776</v>
      </c>
      <c r="B1766" s="5" t="s">
        <v>4521</v>
      </c>
      <c r="C1766" s="5">
        <v>14.1</v>
      </c>
      <c r="D1766" s="5">
        <v>3.3</v>
      </c>
      <c r="E1766" s="5">
        <v>8.8000000000000007</v>
      </c>
      <c r="F1766" s="5">
        <v>1</v>
      </c>
      <c r="G1766" s="5">
        <v>1</v>
      </c>
      <c r="H1766" s="5">
        <v>1</v>
      </c>
      <c r="I1766" s="5">
        <v>1.0189999999999999</v>
      </c>
      <c r="J1766" s="5">
        <v>0.91900000000000004</v>
      </c>
      <c r="K1766" s="5">
        <v>0.98</v>
      </c>
      <c r="L1766" s="5">
        <v>0.93100000000000005</v>
      </c>
      <c r="M1766" s="5">
        <v>1.0760000000000001</v>
      </c>
      <c r="N1766" s="5">
        <v>1.073</v>
      </c>
      <c r="O1766" s="7"/>
      <c r="P1766" s="9"/>
    </row>
    <row r="1767" spans="1:16" x14ac:dyDescent="0.3">
      <c r="A1767" s="5" t="s">
        <v>1777</v>
      </c>
      <c r="B1767" s="5" t="s">
        <v>4522</v>
      </c>
      <c r="C1767" s="5">
        <v>62.502000000000002</v>
      </c>
      <c r="D1767" s="5">
        <v>0.88759999999999994</v>
      </c>
      <c r="E1767" s="5">
        <v>2.2999999999999998</v>
      </c>
      <c r="F1767" s="5">
        <v>1</v>
      </c>
      <c r="G1767" s="5">
        <v>1</v>
      </c>
      <c r="H1767" s="5">
        <v>1</v>
      </c>
      <c r="I1767" s="5"/>
      <c r="J1767" s="5"/>
      <c r="K1767" s="5"/>
      <c r="L1767" s="5"/>
      <c r="M1767" s="5"/>
      <c r="N1767" s="5"/>
      <c r="O1767" s="7"/>
      <c r="P1767" s="7"/>
    </row>
    <row r="1768" spans="1:16" x14ac:dyDescent="0.3">
      <c r="A1768" s="5" t="s">
        <v>1778</v>
      </c>
      <c r="B1768" s="5" t="s">
        <v>4523</v>
      </c>
      <c r="C1768" s="5">
        <v>148.19999999999999</v>
      </c>
      <c r="D1768" s="5">
        <v>45.055</v>
      </c>
      <c r="E1768" s="5">
        <v>14.4</v>
      </c>
      <c r="F1768" s="5">
        <v>17</v>
      </c>
      <c r="G1768" s="5">
        <v>19</v>
      </c>
      <c r="H1768" s="5">
        <v>17</v>
      </c>
      <c r="I1768" s="5">
        <v>0.76500000000000001</v>
      </c>
      <c r="J1768" s="5">
        <v>0.82899999999999996</v>
      </c>
      <c r="K1768" s="5">
        <v>0.78600000000000003</v>
      </c>
      <c r="L1768" s="5">
        <v>1.1479999999999999</v>
      </c>
      <c r="M1768" s="5">
        <v>1.1850000000000001</v>
      </c>
      <c r="N1768" s="5">
        <v>1.1870000000000001</v>
      </c>
      <c r="O1768" s="7"/>
      <c r="P1768" s="9"/>
    </row>
    <row r="1769" spans="1:16" x14ac:dyDescent="0.3">
      <c r="A1769" s="5" t="s">
        <v>1779</v>
      </c>
      <c r="B1769" s="5" t="s">
        <v>4524</v>
      </c>
      <c r="C1769" s="5">
        <v>344.37</v>
      </c>
      <c r="D1769" s="5">
        <v>58.488</v>
      </c>
      <c r="E1769" s="5">
        <v>9.3000000000000007</v>
      </c>
      <c r="F1769" s="5">
        <v>25</v>
      </c>
      <c r="G1769" s="5">
        <v>30</v>
      </c>
      <c r="H1769" s="5">
        <v>25</v>
      </c>
      <c r="I1769" s="5">
        <v>1.069</v>
      </c>
      <c r="J1769" s="5">
        <v>1.077</v>
      </c>
      <c r="K1769" s="5">
        <v>1.081</v>
      </c>
      <c r="L1769" s="5">
        <v>0.94399999999999995</v>
      </c>
      <c r="M1769" s="5">
        <v>0.97299999999999998</v>
      </c>
      <c r="N1769" s="5">
        <v>0.90100000000000002</v>
      </c>
      <c r="O1769" s="7"/>
      <c r="P1769" s="9"/>
    </row>
    <row r="1770" spans="1:16" x14ac:dyDescent="0.3">
      <c r="A1770" s="5" t="s">
        <v>1780</v>
      </c>
      <c r="B1770" s="5" t="s">
        <v>4525</v>
      </c>
      <c r="C1770" s="5">
        <v>169.87</v>
      </c>
      <c r="D1770" s="5">
        <v>4.9581</v>
      </c>
      <c r="E1770" s="5">
        <v>2.2000000000000002</v>
      </c>
      <c r="F1770" s="5">
        <v>3</v>
      </c>
      <c r="G1770" s="5">
        <v>3</v>
      </c>
      <c r="H1770" s="5">
        <v>3</v>
      </c>
      <c r="I1770" s="5"/>
      <c r="J1770" s="5"/>
      <c r="K1770" s="5"/>
      <c r="L1770" s="5"/>
      <c r="M1770" s="5"/>
      <c r="N1770" s="5"/>
      <c r="O1770" s="7"/>
      <c r="P1770" s="7"/>
    </row>
    <row r="1771" spans="1:16" x14ac:dyDescent="0.3">
      <c r="A1771" s="5" t="s">
        <v>1781</v>
      </c>
      <c r="B1771" s="5" t="s">
        <v>4526</v>
      </c>
      <c r="C1771" s="5">
        <v>83.102999999999994</v>
      </c>
      <c r="D1771" s="5">
        <v>3.1677</v>
      </c>
      <c r="E1771" s="5">
        <v>2.9</v>
      </c>
      <c r="F1771" s="5">
        <v>2</v>
      </c>
      <c r="G1771" s="5">
        <v>2</v>
      </c>
      <c r="H1771" s="5">
        <v>2</v>
      </c>
      <c r="I1771" s="5">
        <v>1.0960000000000001</v>
      </c>
      <c r="J1771" s="5">
        <v>1.258</v>
      </c>
      <c r="K1771" s="5">
        <v>1.173</v>
      </c>
      <c r="L1771" s="5">
        <v>0.76900000000000002</v>
      </c>
      <c r="M1771" s="5">
        <v>0.877</v>
      </c>
      <c r="N1771" s="5">
        <v>0.879</v>
      </c>
      <c r="O1771" s="7"/>
      <c r="P1771" s="9"/>
    </row>
    <row r="1772" spans="1:16" x14ac:dyDescent="0.3">
      <c r="A1772" s="5" t="s">
        <v>1782</v>
      </c>
      <c r="B1772" s="5" t="s">
        <v>4527</v>
      </c>
      <c r="C1772" s="5">
        <v>12.582000000000001</v>
      </c>
      <c r="D1772" s="5">
        <v>5.2826000000000004</v>
      </c>
      <c r="E1772" s="5">
        <v>27.1</v>
      </c>
      <c r="F1772" s="5">
        <v>3</v>
      </c>
      <c r="G1772" s="5">
        <v>4</v>
      </c>
      <c r="H1772" s="5">
        <v>3</v>
      </c>
      <c r="I1772" s="5">
        <v>1.0620000000000001</v>
      </c>
      <c r="J1772" s="5">
        <v>1.165</v>
      </c>
      <c r="K1772" s="5">
        <v>0.97599999999999998</v>
      </c>
      <c r="L1772" s="5">
        <v>0.92600000000000005</v>
      </c>
      <c r="M1772" s="5">
        <v>0.96399999999999997</v>
      </c>
      <c r="N1772" s="5">
        <v>0.91500000000000004</v>
      </c>
      <c r="O1772" s="7"/>
      <c r="P1772" s="9"/>
    </row>
    <row r="1773" spans="1:16" x14ac:dyDescent="0.3">
      <c r="A1773" s="5" t="s">
        <v>1783</v>
      </c>
      <c r="B1773" s="5" t="s">
        <v>4528</v>
      </c>
      <c r="C1773" s="5">
        <v>22.026</v>
      </c>
      <c r="D1773" s="5">
        <v>5.5034000000000001</v>
      </c>
      <c r="E1773" s="5">
        <v>22.6</v>
      </c>
      <c r="F1773" s="5">
        <v>4</v>
      </c>
      <c r="G1773" s="5">
        <v>4</v>
      </c>
      <c r="H1773" s="5">
        <v>4</v>
      </c>
      <c r="I1773" s="5">
        <v>1.036</v>
      </c>
      <c r="J1773" s="5">
        <v>1.099</v>
      </c>
      <c r="K1773" s="5">
        <v>1.0760000000000001</v>
      </c>
      <c r="L1773" s="5">
        <v>0.96899999999999997</v>
      </c>
      <c r="M1773" s="5">
        <v>0.86599999999999999</v>
      </c>
      <c r="N1773" s="5">
        <v>0.98299999999999998</v>
      </c>
      <c r="O1773" s="7"/>
      <c r="P1773" s="9"/>
    </row>
    <row r="1774" spans="1:16" x14ac:dyDescent="0.3">
      <c r="A1774" s="5" t="s">
        <v>1784</v>
      </c>
      <c r="B1774" s="5" t="s">
        <v>4529</v>
      </c>
      <c r="C1774" s="5">
        <v>168.62</v>
      </c>
      <c r="D1774" s="5">
        <v>54.008000000000003</v>
      </c>
      <c r="E1774" s="5">
        <v>15.4</v>
      </c>
      <c r="F1774" s="5">
        <v>21</v>
      </c>
      <c r="G1774" s="5">
        <v>23</v>
      </c>
      <c r="H1774" s="5">
        <v>21</v>
      </c>
      <c r="I1774" s="5">
        <v>1.1000000000000001</v>
      </c>
      <c r="J1774" s="5">
        <v>1.099</v>
      </c>
      <c r="K1774" s="5">
        <v>1.107</v>
      </c>
      <c r="L1774" s="5">
        <v>0.90800000000000003</v>
      </c>
      <c r="M1774" s="5">
        <v>0.90200000000000002</v>
      </c>
      <c r="N1774" s="5">
        <v>0.92200000000000004</v>
      </c>
      <c r="O1774" s="7"/>
      <c r="P1774" s="9"/>
    </row>
    <row r="1775" spans="1:16" x14ac:dyDescent="0.3">
      <c r="A1775" s="5" t="s">
        <v>1785</v>
      </c>
      <c r="B1775" s="5" t="s">
        <v>4530</v>
      </c>
      <c r="C1775" s="5">
        <v>21.62</v>
      </c>
      <c r="D1775" s="5">
        <v>1.732</v>
      </c>
      <c r="E1775" s="5">
        <v>8.6</v>
      </c>
      <c r="F1775" s="5">
        <v>1</v>
      </c>
      <c r="G1775" s="5">
        <v>1</v>
      </c>
      <c r="H1775" s="5">
        <v>1</v>
      </c>
      <c r="I1775" s="5"/>
      <c r="J1775" s="5"/>
      <c r="K1775" s="5"/>
      <c r="L1775" s="5"/>
      <c r="M1775" s="5"/>
      <c r="N1775" s="5"/>
      <c r="O1775" s="7"/>
      <c r="P1775" s="7"/>
    </row>
    <row r="1776" spans="1:16" x14ac:dyDescent="0.3">
      <c r="A1776" s="5" t="s">
        <v>1786</v>
      </c>
      <c r="B1776" s="5" t="s">
        <v>4531</v>
      </c>
      <c r="C1776" s="5">
        <v>54.542000000000002</v>
      </c>
      <c r="D1776" s="5">
        <v>13.521000000000001</v>
      </c>
      <c r="E1776" s="5">
        <v>14.4</v>
      </c>
      <c r="F1776" s="5">
        <v>6</v>
      </c>
      <c r="G1776" s="5">
        <v>6</v>
      </c>
      <c r="H1776" s="5">
        <v>6</v>
      </c>
      <c r="I1776" s="5">
        <v>0.97499999999999998</v>
      </c>
      <c r="J1776" s="5">
        <v>0.90600000000000003</v>
      </c>
      <c r="K1776" s="5">
        <v>0.93600000000000005</v>
      </c>
      <c r="L1776" s="5">
        <v>1.03</v>
      </c>
      <c r="M1776" s="5">
        <v>1.1299999999999999</v>
      </c>
      <c r="N1776" s="5">
        <v>1.0640000000000001</v>
      </c>
      <c r="O1776" s="7"/>
      <c r="P1776" s="9"/>
    </row>
    <row r="1777" spans="1:16" x14ac:dyDescent="0.3">
      <c r="A1777" s="5" t="s">
        <v>1787</v>
      </c>
      <c r="B1777" s="5" t="s">
        <v>4532</v>
      </c>
      <c r="C1777" s="5">
        <v>243.23</v>
      </c>
      <c r="D1777" s="5">
        <v>1.117</v>
      </c>
      <c r="E1777" s="5">
        <v>0.5</v>
      </c>
      <c r="F1777" s="5">
        <v>1</v>
      </c>
      <c r="G1777" s="5">
        <v>1</v>
      </c>
      <c r="H1777" s="5">
        <v>1</v>
      </c>
      <c r="I1777" s="5">
        <v>1.042</v>
      </c>
      <c r="J1777" s="5">
        <v>1.03</v>
      </c>
      <c r="K1777" s="5">
        <v>1.044</v>
      </c>
      <c r="L1777" s="5">
        <v>0.81100000000000005</v>
      </c>
      <c r="M1777" s="5">
        <v>0.95299999999999996</v>
      </c>
      <c r="N1777" s="5">
        <v>1.131</v>
      </c>
      <c r="O1777" s="7"/>
      <c r="P1777" s="9"/>
    </row>
    <row r="1778" spans="1:16" x14ac:dyDescent="0.3">
      <c r="A1778" s="5" t="s">
        <v>1788</v>
      </c>
      <c r="B1778" s="5" t="s">
        <v>4533</v>
      </c>
      <c r="C1778" s="5">
        <v>48.002000000000002</v>
      </c>
      <c r="D1778" s="5">
        <v>3.0087000000000002</v>
      </c>
      <c r="E1778" s="5">
        <v>3.8</v>
      </c>
      <c r="F1778" s="5">
        <v>1</v>
      </c>
      <c r="G1778" s="5">
        <v>1</v>
      </c>
      <c r="H1778" s="5">
        <v>1</v>
      </c>
      <c r="I1778" s="5"/>
      <c r="J1778" s="5"/>
      <c r="K1778" s="5"/>
      <c r="L1778" s="5"/>
      <c r="M1778" s="5"/>
      <c r="N1778" s="5"/>
      <c r="O1778" s="7"/>
      <c r="P1778" s="7"/>
    </row>
    <row r="1779" spans="1:16" x14ac:dyDescent="0.3">
      <c r="A1779" s="5" t="s">
        <v>1789</v>
      </c>
      <c r="B1779" s="5" t="s">
        <v>4534</v>
      </c>
      <c r="C1779" s="5">
        <v>145.62</v>
      </c>
      <c r="D1779" s="5">
        <v>108.57</v>
      </c>
      <c r="E1779" s="5">
        <v>22.5</v>
      </c>
      <c r="F1779" s="5">
        <v>26</v>
      </c>
      <c r="G1779" s="5">
        <v>37</v>
      </c>
      <c r="H1779" s="5">
        <v>26</v>
      </c>
      <c r="I1779" s="5">
        <v>1.0980000000000001</v>
      </c>
      <c r="J1779" s="5">
        <v>1.0820000000000001</v>
      </c>
      <c r="K1779" s="5">
        <v>1.08</v>
      </c>
      <c r="L1779" s="5">
        <v>0.92600000000000005</v>
      </c>
      <c r="M1779" s="5">
        <v>0.92600000000000005</v>
      </c>
      <c r="N1779" s="5">
        <v>0.91600000000000004</v>
      </c>
      <c r="O1779" s="7"/>
      <c r="P1779" s="9"/>
    </row>
    <row r="1780" spans="1:16" x14ac:dyDescent="0.3">
      <c r="A1780" s="5" t="s">
        <v>1790</v>
      </c>
      <c r="B1780" s="5" t="s">
        <v>4535</v>
      </c>
      <c r="C1780" s="5">
        <v>94.040999999999997</v>
      </c>
      <c r="D1780" s="5">
        <v>9.1927000000000003</v>
      </c>
      <c r="E1780" s="5">
        <v>7</v>
      </c>
      <c r="F1780" s="5">
        <v>5</v>
      </c>
      <c r="G1780" s="5">
        <v>5</v>
      </c>
      <c r="H1780" s="5">
        <v>5</v>
      </c>
      <c r="I1780" s="5">
        <v>0.96299999999999997</v>
      </c>
      <c r="J1780" s="5">
        <v>0.96199999999999997</v>
      </c>
      <c r="K1780" s="5">
        <v>0.97399999999999998</v>
      </c>
      <c r="L1780" s="5">
        <v>1.03</v>
      </c>
      <c r="M1780" s="5">
        <v>1.1200000000000001</v>
      </c>
      <c r="N1780" s="5">
        <v>0.95499999999999996</v>
      </c>
      <c r="O1780" s="7"/>
      <c r="P1780" s="9"/>
    </row>
    <row r="1781" spans="1:16" x14ac:dyDescent="0.3">
      <c r="A1781" s="5" t="s">
        <v>1791</v>
      </c>
      <c r="B1781" s="5" t="s">
        <v>4536</v>
      </c>
      <c r="C1781" s="5">
        <v>130.16</v>
      </c>
      <c r="D1781" s="5">
        <v>53.057000000000002</v>
      </c>
      <c r="E1781" s="5">
        <v>13.5</v>
      </c>
      <c r="F1781" s="5">
        <v>13</v>
      </c>
      <c r="G1781" s="5">
        <v>19</v>
      </c>
      <c r="H1781" s="5">
        <v>13</v>
      </c>
      <c r="I1781" s="5">
        <v>1.04</v>
      </c>
      <c r="J1781" s="5">
        <v>1.0269999999999999</v>
      </c>
      <c r="K1781" s="5">
        <v>1.018</v>
      </c>
      <c r="L1781" s="5">
        <v>1.0429999999999999</v>
      </c>
      <c r="M1781" s="5">
        <v>0.95299999999999996</v>
      </c>
      <c r="N1781" s="5">
        <v>1.0329999999999999</v>
      </c>
      <c r="O1781" s="7"/>
      <c r="P1781" s="9"/>
    </row>
    <row r="1782" spans="1:16" x14ac:dyDescent="0.3">
      <c r="A1782" s="5" t="s">
        <v>1792</v>
      </c>
      <c r="B1782" s="5" t="s">
        <v>4537</v>
      </c>
      <c r="C1782" s="5">
        <v>16.934999999999999</v>
      </c>
      <c r="D1782" s="5">
        <v>43.683999999999997</v>
      </c>
      <c r="E1782" s="5">
        <v>57</v>
      </c>
      <c r="F1782" s="5">
        <v>8</v>
      </c>
      <c r="G1782" s="5">
        <v>23</v>
      </c>
      <c r="H1782" s="5">
        <v>8</v>
      </c>
      <c r="I1782" s="5">
        <v>0.753</v>
      </c>
      <c r="J1782" s="5">
        <v>0.69799999999999995</v>
      </c>
      <c r="K1782" s="5">
        <v>0.73499999999999999</v>
      </c>
      <c r="L1782" s="5">
        <v>1.2609999999999999</v>
      </c>
      <c r="M1782" s="5">
        <v>1.238</v>
      </c>
      <c r="N1782" s="5">
        <v>1.2529999999999999</v>
      </c>
      <c r="O1782" s="7"/>
      <c r="P1782" s="9"/>
    </row>
    <row r="1783" spans="1:16" x14ac:dyDescent="0.3">
      <c r="A1783" s="5" t="s">
        <v>1793</v>
      </c>
      <c r="B1783" s="5" t="s">
        <v>4538</v>
      </c>
      <c r="C1783" s="5">
        <v>46.247999999999998</v>
      </c>
      <c r="D1783" s="5">
        <v>61.951999999999998</v>
      </c>
      <c r="E1783" s="5">
        <v>36.1</v>
      </c>
      <c r="F1783" s="5">
        <v>15</v>
      </c>
      <c r="G1783" s="5">
        <v>15</v>
      </c>
      <c r="H1783" s="5">
        <v>15</v>
      </c>
      <c r="I1783" s="5">
        <v>0.89200000000000002</v>
      </c>
      <c r="J1783" s="5">
        <v>0.90600000000000003</v>
      </c>
      <c r="K1783" s="5">
        <v>0.95299999999999996</v>
      </c>
      <c r="L1783" s="5">
        <v>1.095</v>
      </c>
      <c r="M1783" s="5">
        <v>1.0649999999999999</v>
      </c>
      <c r="N1783" s="5">
        <v>1.0860000000000001</v>
      </c>
      <c r="O1783" s="7"/>
      <c r="P1783" s="9"/>
    </row>
    <row r="1784" spans="1:16" x14ac:dyDescent="0.3">
      <c r="A1784" s="5" t="s">
        <v>1794</v>
      </c>
      <c r="B1784" s="5" t="s">
        <v>4539</v>
      </c>
      <c r="C1784" s="5">
        <v>52.524999999999999</v>
      </c>
      <c r="D1784" s="5">
        <v>1.5329999999999999</v>
      </c>
      <c r="E1784" s="5">
        <v>3.7</v>
      </c>
      <c r="F1784" s="5">
        <v>2</v>
      </c>
      <c r="G1784" s="5">
        <v>2</v>
      </c>
      <c r="H1784" s="5">
        <v>2</v>
      </c>
      <c r="I1784" s="5"/>
      <c r="J1784" s="5"/>
      <c r="K1784" s="5"/>
      <c r="L1784" s="5"/>
      <c r="M1784" s="5"/>
      <c r="N1784" s="5"/>
      <c r="O1784" s="7"/>
      <c r="P1784" s="7"/>
    </row>
    <row r="1785" spans="1:16" x14ac:dyDescent="0.3">
      <c r="A1785" s="5" t="s">
        <v>1795</v>
      </c>
      <c r="B1785" s="5" t="s">
        <v>4540</v>
      </c>
      <c r="C1785" s="5">
        <v>43.207000000000001</v>
      </c>
      <c r="D1785" s="5">
        <v>4.0376000000000003</v>
      </c>
      <c r="E1785" s="5">
        <v>3.2</v>
      </c>
      <c r="F1785" s="5">
        <v>1</v>
      </c>
      <c r="G1785" s="5">
        <v>1</v>
      </c>
      <c r="H1785" s="5">
        <v>1</v>
      </c>
      <c r="I1785" s="5"/>
      <c r="J1785" s="5"/>
      <c r="K1785" s="5"/>
      <c r="L1785" s="5"/>
      <c r="M1785" s="5"/>
      <c r="N1785" s="5"/>
      <c r="O1785" s="7"/>
      <c r="P1785" s="7"/>
    </row>
    <row r="1786" spans="1:16" x14ac:dyDescent="0.3">
      <c r="A1786" s="5" t="s">
        <v>1796</v>
      </c>
      <c r="B1786" s="5" t="s">
        <v>4541</v>
      </c>
      <c r="C1786" s="5">
        <v>75.358000000000004</v>
      </c>
      <c r="D1786" s="5">
        <v>2.3178999999999998</v>
      </c>
      <c r="E1786" s="5">
        <v>1.6</v>
      </c>
      <c r="F1786" s="5">
        <v>1</v>
      </c>
      <c r="G1786" s="5">
        <v>1</v>
      </c>
      <c r="H1786" s="5">
        <v>1</v>
      </c>
      <c r="I1786" s="5">
        <v>1.0740000000000001</v>
      </c>
      <c r="J1786" s="5">
        <v>0.98899999999999999</v>
      </c>
      <c r="K1786" s="5">
        <v>1.07</v>
      </c>
      <c r="L1786" s="5">
        <v>0.90300000000000002</v>
      </c>
      <c r="M1786" s="5">
        <v>1.111</v>
      </c>
      <c r="N1786" s="5">
        <v>0.871</v>
      </c>
      <c r="O1786" s="7"/>
      <c r="P1786" s="9"/>
    </row>
    <row r="1787" spans="1:16" x14ac:dyDescent="0.3">
      <c r="A1787" s="5" t="s">
        <v>1797</v>
      </c>
      <c r="B1787" s="5" t="s">
        <v>4542</v>
      </c>
      <c r="C1787" s="5">
        <v>33.283999999999999</v>
      </c>
      <c r="D1787" s="5">
        <v>56.064999999999998</v>
      </c>
      <c r="E1787" s="5">
        <v>29.2</v>
      </c>
      <c r="F1787" s="5">
        <v>12</v>
      </c>
      <c r="G1787" s="5">
        <v>25</v>
      </c>
      <c r="H1787" s="5">
        <v>12</v>
      </c>
      <c r="I1787" s="5">
        <v>0.98199999999999998</v>
      </c>
      <c r="J1787" s="5">
        <v>0.97099999999999997</v>
      </c>
      <c r="K1787" s="5">
        <v>1.0249999999999999</v>
      </c>
      <c r="L1787" s="5">
        <v>1.03</v>
      </c>
      <c r="M1787" s="5">
        <v>1.022</v>
      </c>
      <c r="N1787" s="5">
        <v>0.99399999999999999</v>
      </c>
      <c r="O1787" s="7"/>
      <c r="P1787" s="9"/>
    </row>
    <row r="1788" spans="1:16" x14ac:dyDescent="0.3">
      <c r="A1788" s="5" t="s">
        <v>1798</v>
      </c>
      <c r="B1788" s="5" t="s">
        <v>4543</v>
      </c>
      <c r="C1788" s="5">
        <v>184.46</v>
      </c>
      <c r="D1788" s="5">
        <v>-2</v>
      </c>
      <c r="E1788" s="5">
        <v>0.7</v>
      </c>
      <c r="F1788" s="5">
        <v>1</v>
      </c>
      <c r="G1788" s="5">
        <v>1</v>
      </c>
      <c r="H1788" s="5">
        <v>1</v>
      </c>
      <c r="I1788" s="5">
        <v>1.0369999999999999</v>
      </c>
      <c r="J1788" s="5">
        <v>0.99</v>
      </c>
      <c r="K1788" s="5">
        <v>1.0069999999999999</v>
      </c>
      <c r="L1788" s="5">
        <v>0.94699999999999995</v>
      </c>
      <c r="M1788" s="5">
        <v>1.0209999999999999</v>
      </c>
      <c r="N1788" s="5">
        <v>1.0089999999999999</v>
      </c>
      <c r="O1788" s="7"/>
      <c r="P1788" s="9"/>
    </row>
    <row r="1789" spans="1:16" x14ac:dyDescent="0.3">
      <c r="A1789" s="5" t="s">
        <v>1799</v>
      </c>
      <c r="B1789" s="5" t="s">
        <v>4544</v>
      </c>
      <c r="C1789" s="5">
        <v>17.923999999999999</v>
      </c>
      <c r="D1789" s="5">
        <v>46.436999999999998</v>
      </c>
      <c r="E1789" s="5">
        <v>34</v>
      </c>
      <c r="F1789" s="5">
        <v>6</v>
      </c>
      <c r="G1789" s="5">
        <v>13</v>
      </c>
      <c r="H1789" s="5">
        <v>6</v>
      </c>
      <c r="I1789" s="5">
        <v>0.92400000000000004</v>
      </c>
      <c r="J1789" s="5">
        <v>0.92100000000000004</v>
      </c>
      <c r="K1789" s="5">
        <v>0.94299999999999995</v>
      </c>
      <c r="L1789" s="5">
        <v>1.0449999999999999</v>
      </c>
      <c r="M1789" s="5">
        <v>1.073</v>
      </c>
      <c r="N1789" s="5">
        <v>1.0549999999999999</v>
      </c>
      <c r="O1789" s="7"/>
      <c r="P1789" s="9"/>
    </row>
    <row r="1790" spans="1:16" x14ac:dyDescent="0.3">
      <c r="A1790" s="5" t="s">
        <v>1800</v>
      </c>
      <c r="B1790" s="5" t="s">
        <v>4545</v>
      </c>
      <c r="C1790" s="5">
        <v>58.904000000000003</v>
      </c>
      <c r="D1790" s="5">
        <v>2.3344</v>
      </c>
      <c r="E1790" s="5">
        <v>2.2000000000000002</v>
      </c>
      <c r="F1790" s="5">
        <v>1</v>
      </c>
      <c r="G1790" s="5">
        <v>1</v>
      </c>
      <c r="H1790" s="5">
        <v>1</v>
      </c>
      <c r="I1790" s="5"/>
      <c r="J1790" s="5"/>
      <c r="K1790" s="5"/>
      <c r="L1790" s="5"/>
      <c r="M1790" s="5"/>
      <c r="N1790" s="5"/>
      <c r="O1790" s="7"/>
      <c r="P1790" s="7"/>
    </row>
    <row r="1791" spans="1:16" x14ac:dyDescent="0.3">
      <c r="A1791" s="5" t="s">
        <v>1801</v>
      </c>
      <c r="B1791" s="5" t="s">
        <v>4546</v>
      </c>
      <c r="C1791" s="5">
        <v>59.887999999999998</v>
      </c>
      <c r="D1791" s="5">
        <v>2.4847000000000001</v>
      </c>
      <c r="E1791" s="5">
        <v>4.7</v>
      </c>
      <c r="F1791" s="5">
        <v>2</v>
      </c>
      <c r="G1791" s="5">
        <v>2</v>
      </c>
      <c r="H1791" s="5">
        <v>2</v>
      </c>
      <c r="I1791" s="5"/>
      <c r="J1791" s="5"/>
      <c r="K1791" s="5"/>
      <c r="L1791" s="5"/>
      <c r="M1791" s="5"/>
      <c r="N1791" s="5"/>
      <c r="O1791" s="7"/>
      <c r="P1791" s="7"/>
    </row>
    <row r="1792" spans="1:16" x14ac:dyDescent="0.3">
      <c r="A1792" s="5" t="s">
        <v>1802</v>
      </c>
      <c r="B1792" s="5" t="s">
        <v>4547</v>
      </c>
      <c r="C1792" s="5">
        <v>21.834</v>
      </c>
      <c r="D1792" s="5">
        <v>10.48</v>
      </c>
      <c r="E1792" s="5">
        <v>13</v>
      </c>
      <c r="F1792" s="5">
        <v>3</v>
      </c>
      <c r="G1792" s="5">
        <v>3</v>
      </c>
      <c r="H1792" s="5">
        <v>3</v>
      </c>
      <c r="I1792" s="5">
        <v>1.2529999999999999</v>
      </c>
      <c r="J1792" s="5">
        <v>1.0069999999999999</v>
      </c>
      <c r="K1792" s="5">
        <v>1.2</v>
      </c>
      <c r="L1792" s="5">
        <v>0.84799999999999998</v>
      </c>
      <c r="M1792" s="5">
        <v>0.88300000000000001</v>
      </c>
      <c r="N1792" s="5">
        <v>0.85</v>
      </c>
      <c r="O1792" s="7"/>
      <c r="P1792" s="9"/>
    </row>
    <row r="1793" spans="1:16" x14ac:dyDescent="0.3">
      <c r="A1793" s="5" t="s">
        <v>1803</v>
      </c>
      <c r="B1793" s="5" t="s">
        <v>4548</v>
      </c>
      <c r="C1793" s="5">
        <v>56.512999999999998</v>
      </c>
      <c r="D1793" s="5">
        <v>88.878</v>
      </c>
      <c r="E1793" s="5">
        <v>32.799999999999997</v>
      </c>
      <c r="F1793" s="5">
        <v>13</v>
      </c>
      <c r="G1793" s="5">
        <v>17</v>
      </c>
      <c r="H1793" s="5">
        <v>13</v>
      </c>
      <c r="I1793" s="5">
        <v>0.94</v>
      </c>
      <c r="J1793" s="5">
        <v>0.93200000000000005</v>
      </c>
      <c r="K1793" s="5">
        <v>0.94899999999999995</v>
      </c>
      <c r="L1793" s="5">
        <v>1.0980000000000001</v>
      </c>
      <c r="M1793" s="5">
        <v>1.03</v>
      </c>
      <c r="N1793" s="5">
        <v>1.0389999999999999</v>
      </c>
      <c r="O1793" s="7"/>
      <c r="P1793" s="9"/>
    </row>
    <row r="1794" spans="1:16" x14ac:dyDescent="0.3">
      <c r="A1794" s="5" t="s">
        <v>1804</v>
      </c>
      <c r="B1794" s="5" t="s">
        <v>4549</v>
      </c>
      <c r="C1794" s="5">
        <v>94.647999999999996</v>
      </c>
      <c r="D1794" s="5">
        <v>5.6553000000000004</v>
      </c>
      <c r="E1794" s="5">
        <v>4.9000000000000004</v>
      </c>
      <c r="F1794" s="5">
        <v>4</v>
      </c>
      <c r="G1794" s="5">
        <v>4</v>
      </c>
      <c r="H1794" s="5">
        <v>4</v>
      </c>
      <c r="I1794" s="5">
        <v>1.1120000000000001</v>
      </c>
      <c r="J1794" s="5">
        <v>1.1220000000000001</v>
      </c>
      <c r="K1794" s="5">
        <v>1.097</v>
      </c>
      <c r="L1794" s="5">
        <v>0.85699999999999998</v>
      </c>
      <c r="M1794" s="5">
        <v>0.93600000000000005</v>
      </c>
      <c r="N1794" s="5">
        <v>0.91200000000000003</v>
      </c>
      <c r="O1794" s="7"/>
      <c r="P1794" s="9"/>
    </row>
    <row r="1795" spans="1:16" x14ac:dyDescent="0.3">
      <c r="A1795" s="5" t="s">
        <v>1805</v>
      </c>
      <c r="B1795" s="5" t="s">
        <v>4550</v>
      </c>
      <c r="C1795" s="5">
        <v>24.038</v>
      </c>
      <c r="D1795" s="5">
        <v>12.004</v>
      </c>
      <c r="E1795" s="5">
        <v>16.600000000000001</v>
      </c>
      <c r="F1795" s="5">
        <v>3</v>
      </c>
      <c r="G1795" s="5">
        <v>6</v>
      </c>
      <c r="H1795" s="5">
        <v>3</v>
      </c>
      <c r="I1795" s="5">
        <v>0.94</v>
      </c>
      <c r="J1795" s="5">
        <v>0.98</v>
      </c>
      <c r="K1795" s="5">
        <v>0.93700000000000006</v>
      </c>
      <c r="L1795" s="5">
        <v>1.0609999999999999</v>
      </c>
      <c r="M1795" s="5">
        <v>1.034</v>
      </c>
      <c r="N1795" s="5">
        <v>0.97699999999999998</v>
      </c>
      <c r="O1795" s="7"/>
      <c r="P1795" s="9"/>
    </row>
    <row r="1796" spans="1:16" x14ac:dyDescent="0.3">
      <c r="A1796" s="5" t="s">
        <v>1806</v>
      </c>
      <c r="B1796" s="5" t="s">
        <v>4551</v>
      </c>
      <c r="C1796" s="5">
        <v>75.477999999999994</v>
      </c>
      <c r="D1796" s="5">
        <v>4.2248999999999999</v>
      </c>
      <c r="E1796" s="5">
        <v>6.4</v>
      </c>
      <c r="F1796" s="5">
        <v>4</v>
      </c>
      <c r="G1796" s="5">
        <v>4</v>
      </c>
      <c r="H1796" s="5">
        <v>4</v>
      </c>
      <c r="I1796" s="5">
        <v>1.0740000000000001</v>
      </c>
      <c r="J1796" s="5">
        <v>1.1259999999999999</v>
      </c>
      <c r="K1796" s="5">
        <v>1.052</v>
      </c>
      <c r="L1796" s="5">
        <v>0.90800000000000003</v>
      </c>
      <c r="M1796" s="5">
        <v>0.91900000000000004</v>
      </c>
      <c r="N1796" s="5">
        <v>0.95299999999999996</v>
      </c>
      <c r="O1796" s="7"/>
      <c r="P1796" s="9"/>
    </row>
    <row r="1797" spans="1:16" x14ac:dyDescent="0.3">
      <c r="A1797" s="5" t="s">
        <v>1807</v>
      </c>
      <c r="B1797" s="5" t="s">
        <v>4552</v>
      </c>
      <c r="C1797" s="5">
        <v>111.36</v>
      </c>
      <c r="D1797" s="5">
        <v>93.474000000000004</v>
      </c>
      <c r="E1797" s="5">
        <v>17.8</v>
      </c>
      <c r="F1797" s="5">
        <v>16</v>
      </c>
      <c r="G1797" s="5">
        <v>18</v>
      </c>
      <c r="H1797" s="5">
        <v>16</v>
      </c>
      <c r="I1797" s="5">
        <v>0.92300000000000004</v>
      </c>
      <c r="J1797" s="5">
        <v>0.90700000000000003</v>
      </c>
      <c r="K1797" s="5">
        <v>0.86899999999999999</v>
      </c>
      <c r="L1797" s="5">
        <v>1.1020000000000001</v>
      </c>
      <c r="M1797" s="5">
        <v>1.095</v>
      </c>
      <c r="N1797" s="5">
        <v>1.1120000000000001</v>
      </c>
      <c r="O1797" s="7"/>
      <c r="P1797" s="9"/>
    </row>
    <row r="1798" spans="1:16" x14ac:dyDescent="0.3">
      <c r="A1798" s="5" t="s">
        <v>1808</v>
      </c>
      <c r="B1798" s="5" t="s">
        <v>4553</v>
      </c>
      <c r="C1798" s="5">
        <v>18.713000000000001</v>
      </c>
      <c r="D1798" s="5">
        <v>27.358000000000001</v>
      </c>
      <c r="E1798" s="5">
        <v>46.6</v>
      </c>
      <c r="F1798" s="5">
        <v>8</v>
      </c>
      <c r="G1798" s="5">
        <v>16</v>
      </c>
      <c r="H1798" s="5">
        <v>8</v>
      </c>
      <c r="I1798" s="5">
        <v>1.018</v>
      </c>
      <c r="J1798" s="5">
        <v>0.95399999999999996</v>
      </c>
      <c r="K1798" s="5">
        <v>0.92</v>
      </c>
      <c r="L1798" s="5">
        <v>1.0209999999999999</v>
      </c>
      <c r="M1798" s="5">
        <v>1.1040000000000001</v>
      </c>
      <c r="N1798" s="5">
        <v>1.0129999999999999</v>
      </c>
      <c r="O1798" s="7"/>
      <c r="P1798" s="9"/>
    </row>
    <row r="1799" spans="1:16" x14ac:dyDescent="0.3">
      <c r="A1799" s="5" t="s">
        <v>1809</v>
      </c>
      <c r="B1799" s="5" t="s">
        <v>4554</v>
      </c>
      <c r="C1799" s="5">
        <v>111.57</v>
      </c>
      <c r="D1799" s="5">
        <v>9.3143999999999991</v>
      </c>
      <c r="E1799" s="5">
        <v>4.5</v>
      </c>
      <c r="F1799" s="5">
        <v>4</v>
      </c>
      <c r="G1799" s="5">
        <v>4</v>
      </c>
      <c r="H1799" s="5">
        <v>4</v>
      </c>
      <c r="I1799" s="5">
        <v>1.048</v>
      </c>
      <c r="J1799" s="5">
        <v>1.0229999999999999</v>
      </c>
      <c r="K1799" s="5">
        <v>1.1000000000000001</v>
      </c>
      <c r="L1799" s="5">
        <v>0.98899999999999999</v>
      </c>
      <c r="M1799" s="5">
        <v>0.93400000000000005</v>
      </c>
      <c r="N1799" s="5">
        <v>0.93</v>
      </c>
      <c r="O1799" s="7"/>
      <c r="P1799" s="9"/>
    </row>
    <row r="1800" spans="1:16" x14ac:dyDescent="0.3">
      <c r="A1800" s="5" t="s">
        <v>1810</v>
      </c>
      <c r="B1800" s="5" t="s">
        <v>4555</v>
      </c>
      <c r="C1800" s="5">
        <v>55.289000000000001</v>
      </c>
      <c r="D1800" s="5">
        <v>2.8691</v>
      </c>
      <c r="E1800" s="5">
        <v>4.3</v>
      </c>
      <c r="F1800" s="5">
        <v>2</v>
      </c>
      <c r="G1800" s="5">
        <v>2</v>
      </c>
      <c r="H1800" s="5">
        <v>2</v>
      </c>
      <c r="I1800" s="5">
        <v>1.0760000000000001</v>
      </c>
      <c r="J1800" s="5">
        <v>0.92300000000000004</v>
      </c>
      <c r="K1800" s="5">
        <v>1.335</v>
      </c>
      <c r="L1800" s="5">
        <v>0.86599999999999999</v>
      </c>
      <c r="M1800" s="5">
        <v>0.81799999999999995</v>
      </c>
      <c r="N1800" s="5">
        <v>1.0029999999999999</v>
      </c>
      <c r="O1800" s="7"/>
      <c r="P1800" s="9"/>
    </row>
    <row r="1801" spans="1:16" x14ac:dyDescent="0.3">
      <c r="A1801" s="5" t="s">
        <v>1811</v>
      </c>
      <c r="B1801" s="5" t="s">
        <v>4556</v>
      </c>
      <c r="C1801" s="5">
        <v>48.774000000000001</v>
      </c>
      <c r="D1801" s="5">
        <v>6.9287000000000001</v>
      </c>
      <c r="E1801" s="5">
        <v>2.6</v>
      </c>
      <c r="F1801" s="5">
        <v>1</v>
      </c>
      <c r="G1801" s="5">
        <v>1</v>
      </c>
      <c r="H1801" s="5">
        <v>1</v>
      </c>
      <c r="I1801" s="5">
        <v>0.98699999999999999</v>
      </c>
      <c r="J1801" s="5">
        <v>1.1259999999999999</v>
      </c>
      <c r="K1801" s="5">
        <v>0.93200000000000005</v>
      </c>
      <c r="L1801" s="5">
        <v>1.0569999999999999</v>
      </c>
      <c r="M1801" s="5">
        <v>0.94399999999999995</v>
      </c>
      <c r="N1801" s="5">
        <v>0.97799999999999998</v>
      </c>
      <c r="O1801" s="7"/>
      <c r="P1801" s="9"/>
    </row>
    <row r="1802" spans="1:16" x14ac:dyDescent="0.3">
      <c r="A1802" s="5" t="s">
        <v>1812</v>
      </c>
      <c r="B1802" s="5" t="s">
        <v>4557</v>
      </c>
      <c r="C1802" s="5">
        <v>21.780999999999999</v>
      </c>
      <c r="D1802" s="5">
        <v>11.15</v>
      </c>
      <c r="E1802" s="5">
        <v>38.1</v>
      </c>
      <c r="F1802" s="5">
        <v>8</v>
      </c>
      <c r="G1802" s="5">
        <v>9</v>
      </c>
      <c r="H1802" s="5">
        <v>8</v>
      </c>
      <c r="I1802" s="5">
        <v>1.0269999999999999</v>
      </c>
      <c r="J1802" s="5">
        <v>1.0760000000000001</v>
      </c>
      <c r="K1802" s="5">
        <v>1.03</v>
      </c>
      <c r="L1802" s="5">
        <v>0.95699999999999996</v>
      </c>
      <c r="M1802" s="5">
        <v>0.98199999999999998</v>
      </c>
      <c r="N1802" s="5">
        <v>0.95599999999999996</v>
      </c>
      <c r="O1802" s="7"/>
      <c r="P1802" s="9"/>
    </row>
    <row r="1803" spans="1:16" x14ac:dyDescent="0.3">
      <c r="A1803" s="5" t="s">
        <v>1813</v>
      </c>
      <c r="B1803" s="5" t="s">
        <v>4558</v>
      </c>
      <c r="C1803" s="5">
        <v>110.04</v>
      </c>
      <c r="D1803" s="5">
        <v>16.992999999999999</v>
      </c>
      <c r="E1803" s="5">
        <v>8.6</v>
      </c>
      <c r="F1803" s="5">
        <v>8</v>
      </c>
      <c r="G1803" s="5">
        <v>8</v>
      </c>
      <c r="H1803" s="5">
        <v>8</v>
      </c>
      <c r="I1803" s="5">
        <v>1.07</v>
      </c>
      <c r="J1803" s="5">
        <v>1.1140000000000001</v>
      </c>
      <c r="K1803" s="5">
        <v>1.103</v>
      </c>
      <c r="L1803" s="5">
        <v>0.94299999999999995</v>
      </c>
      <c r="M1803" s="5">
        <v>0.877</v>
      </c>
      <c r="N1803" s="5">
        <v>0.89500000000000002</v>
      </c>
      <c r="O1803" s="7"/>
      <c r="P1803" s="9"/>
    </row>
    <row r="1804" spans="1:16" x14ac:dyDescent="0.3">
      <c r="A1804" s="5" t="s">
        <v>1814</v>
      </c>
      <c r="B1804" s="5" t="s">
        <v>4559</v>
      </c>
      <c r="C1804" s="5">
        <v>25.245999999999999</v>
      </c>
      <c r="D1804" s="5">
        <v>23.992000000000001</v>
      </c>
      <c r="E1804" s="5">
        <v>24.7</v>
      </c>
      <c r="F1804" s="5">
        <v>6</v>
      </c>
      <c r="G1804" s="5">
        <v>15</v>
      </c>
      <c r="H1804" s="5">
        <v>6</v>
      </c>
      <c r="I1804" s="5">
        <v>0.90600000000000003</v>
      </c>
      <c r="J1804" s="5">
        <v>0.92400000000000004</v>
      </c>
      <c r="K1804" s="5">
        <v>0.89400000000000002</v>
      </c>
      <c r="L1804" s="5">
        <v>1.0680000000000001</v>
      </c>
      <c r="M1804" s="5">
        <v>1.123</v>
      </c>
      <c r="N1804" s="5">
        <v>1.117</v>
      </c>
      <c r="O1804" s="7"/>
      <c r="P1804" s="9"/>
    </row>
    <row r="1805" spans="1:16" x14ac:dyDescent="0.3">
      <c r="A1805" s="5" t="s">
        <v>1815</v>
      </c>
      <c r="B1805" s="5" t="s">
        <v>4560</v>
      </c>
      <c r="C1805" s="5">
        <v>120.92</v>
      </c>
      <c r="D1805" s="5">
        <v>2.1646999999999998</v>
      </c>
      <c r="E1805" s="5">
        <v>1.2</v>
      </c>
      <c r="F1805" s="5">
        <v>1</v>
      </c>
      <c r="G1805" s="5">
        <v>1</v>
      </c>
      <c r="H1805" s="5">
        <v>1</v>
      </c>
      <c r="I1805" s="5"/>
      <c r="J1805" s="5"/>
      <c r="K1805" s="5"/>
      <c r="L1805" s="5"/>
      <c r="M1805" s="5"/>
      <c r="N1805" s="5"/>
      <c r="O1805" s="7"/>
      <c r="P1805" s="7"/>
    </row>
    <row r="1806" spans="1:16" x14ac:dyDescent="0.3">
      <c r="A1806" s="5" t="s">
        <v>1816</v>
      </c>
      <c r="B1806" s="5" t="s">
        <v>4561</v>
      </c>
      <c r="C1806" s="5">
        <v>51.262</v>
      </c>
      <c r="D1806" s="5">
        <v>127.06</v>
      </c>
      <c r="E1806" s="5">
        <v>32.9</v>
      </c>
      <c r="F1806" s="5">
        <v>14</v>
      </c>
      <c r="G1806" s="5">
        <v>26</v>
      </c>
      <c r="H1806" s="5">
        <v>14</v>
      </c>
      <c r="I1806" s="5">
        <v>0.97099999999999997</v>
      </c>
      <c r="J1806" s="5">
        <v>1.012</v>
      </c>
      <c r="K1806" s="5">
        <v>0.94199999999999995</v>
      </c>
      <c r="L1806" s="5">
        <v>1.004</v>
      </c>
      <c r="M1806" s="5">
        <v>1.02</v>
      </c>
      <c r="N1806" s="5">
        <v>1.0289999999999999</v>
      </c>
      <c r="O1806" s="7"/>
      <c r="P1806" s="9"/>
    </row>
    <row r="1807" spans="1:16" x14ac:dyDescent="0.3">
      <c r="A1807" s="5" t="s">
        <v>1817</v>
      </c>
      <c r="B1807" s="5" t="s">
        <v>4562</v>
      </c>
      <c r="C1807" s="5">
        <v>34.822000000000003</v>
      </c>
      <c r="D1807" s="5">
        <v>-2</v>
      </c>
      <c r="E1807" s="5">
        <v>3.1</v>
      </c>
      <c r="F1807" s="5">
        <v>1</v>
      </c>
      <c r="G1807" s="5">
        <v>1</v>
      </c>
      <c r="H1807" s="5">
        <v>1</v>
      </c>
      <c r="I1807" s="5"/>
      <c r="J1807" s="5"/>
      <c r="K1807" s="5"/>
      <c r="L1807" s="5"/>
      <c r="M1807" s="5"/>
      <c r="N1807" s="5"/>
      <c r="O1807" s="7"/>
      <c r="P1807" s="7"/>
    </row>
    <row r="1808" spans="1:16" x14ac:dyDescent="0.3">
      <c r="A1808" s="5" t="s">
        <v>1818</v>
      </c>
      <c r="B1808" s="5" t="s">
        <v>4563</v>
      </c>
      <c r="C1808" s="5">
        <v>59.045999999999999</v>
      </c>
      <c r="D1808" s="5">
        <v>21.478000000000002</v>
      </c>
      <c r="E1808" s="5">
        <v>11.4</v>
      </c>
      <c r="F1808" s="5">
        <v>5</v>
      </c>
      <c r="G1808" s="5">
        <v>6</v>
      </c>
      <c r="H1808" s="5">
        <v>5</v>
      </c>
      <c r="I1808" s="5">
        <v>1.0760000000000001</v>
      </c>
      <c r="J1808" s="5">
        <v>1.129</v>
      </c>
      <c r="K1808" s="5">
        <v>1.0029999999999999</v>
      </c>
      <c r="L1808" s="5">
        <v>0.86499999999999999</v>
      </c>
      <c r="M1808" s="5">
        <v>0.86399999999999999</v>
      </c>
      <c r="N1808" s="5">
        <v>0.98899999999999999</v>
      </c>
      <c r="O1808" s="7"/>
      <c r="P1808" s="9"/>
    </row>
    <row r="1809" spans="1:16" x14ac:dyDescent="0.3">
      <c r="A1809" s="5" t="s">
        <v>1819</v>
      </c>
      <c r="B1809" s="5" t="s">
        <v>4564</v>
      </c>
      <c r="C1809" s="5">
        <v>106.84</v>
      </c>
      <c r="D1809" s="5">
        <v>43.539000000000001</v>
      </c>
      <c r="E1809" s="5">
        <v>13.9</v>
      </c>
      <c r="F1809" s="5">
        <v>11</v>
      </c>
      <c r="G1809" s="5">
        <v>14</v>
      </c>
      <c r="H1809" s="5">
        <v>11</v>
      </c>
      <c r="I1809" s="5">
        <v>1.0629999999999999</v>
      </c>
      <c r="J1809" s="5">
        <v>1.073</v>
      </c>
      <c r="K1809" s="5">
        <v>1.0269999999999999</v>
      </c>
      <c r="L1809" s="5">
        <v>0.94</v>
      </c>
      <c r="M1809" s="5">
        <v>0.93500000000000005</v>
      </c>
      <c r="N1809" s="5">
        <v>0.94199999999999995</v>
      </c>
      <c r="O1809" s="7"/>
      <c r="P1809" s="9"/>
    </row>
    <row r="1810" spans="1:16" x14ac:dyDescent="0.3">
      <c r="A1810" s="5" t="s">
        <v>1820</v>
      </c>
      <c r="B1810" s="5" t="s">
        <v>4565</v>
      </c>
      <c r="C1810" s="5">
        <v>24.992999999999999</v>
      </c>
      <c r="D1810" s="5">
        <v>66.248999999999995</v>
      </c>
      <c r="E1810" s="5">
        <v>23.9</v>
      </c>
      <c r="F1810" s="5">
        <v>4</v>
      </c>
      <c r="G1810" s="5">
        <v>10</v>
      </c>
      <c r="H1810" s="5">
        <v>4</v>
      </c>
      <c r="I1810" s="5">
        <v>0.92300000000000004</v>
      </c>
      <c r="J1810" s="5">
        <v>0.96899999999999997</v>
      </c>
      <c r="K1810" s="5">
        <v>0.90900000000000003</v>
      </c>
      <c r="L1810" s="5">
        <v>1.081</v>
      </c>
      <c r="M1810" s="5">
        <v>1.069</v>
      </c>
      <c r="N1810" s="5">
        <v>1.0329999999999999</v>
      </c>
      <c r="O1810" s="7"/>
      <c r="P1810" s="9"/>
    </row>
    <row r="1811" spans="1:16" x14ac:dyDescent="0.3">
      <c r="A1811" s="5" t="s">
        <v>1821</v>
      </c>
      <c r="B1811" s="5" t="s">
        <v>4566</v>
      </c>
      <c r="C1811" s="5">
        <v>50.481999999999999</v>
      </c>
      <c r="D1811" s="5">
        <v>153.13</v>
      </c>
      <c r="E1811" s="5">
        <v>23.3</v>
      </c>
      <c r="F1811" s="5">
        <v>10</v>
      </c>
      <c r="G1811" s="5">
        <v>44</v>
      </c>
      <c r="H1811" s="5">
        <v>10</v>
      </c>
      <c r="I1811" s="5">
        <v>1.042</v>
      </c>
      <c r="J1811" s="5">
        <v>1.0589999999999999</v>
      </c>
      <c r="K1811" s="5">
        <v>1.046</v>
      </c>
      <c r="L1811" s="5">
        <v>0.97899999999999998</v>
      </c>
      <c r="M1811" s="5">
        <v>0.95699999999999996</v>
      </c>
      <c r="N1811" s="5">
        <v>0.94699999999999995</v>
      </c>
      <c r="O1811" s="7"/>
      <c r="P1811" s="9"/>
    </row>
    <row r="1812" spans="1:16" x14ac:dyDescent="0.3">
      <c r="A1812" s="5" t="s">
        <v>1822</v>
      </c>
      <c r="B1812" s="5" t="s">
        <v>4567</v>
      </c>
      <c r="C1812" s="5">
        <v>76.977000000000004</v>
      </c>
      <c r="D1812" s="5">
        <v>2.6055000000000001</v>
      </c>
      <c r="E1812" s="5">
        <v>1.7</v>
      </c>
      <c r="F1812" s="5">
        <v>1</v>
      </c>
      <c r="G1812" s="5">
        <v>1</v>
      </c>
      <c r="H1812" s="5">
        <v>1</v>
      </c>
      <c r="I1812" s="5"/>
      <c r="J1812" s="5"/>
      <c r="K1812" s="5"/>
      <c r="L1812" s="5"/>
      <c r="M1812" s="5"/>
      <c r="N1812" s="5"/>
      <c r="O1812" s="7"/>
      <c r="P1812" s="7"/>
    </row>
    <row r="1813" spans="1:16" x14ac:dyDescent="0.3">
      <c r="A1813" s="5" t="s">
        <v>1823</v>
      </c>
      <c r="B1813" s="5" t="s">
        <v>4568</v>
      </c>
      <c r="C1813" s="5">
        <v>32.716999999999999</v>
      </c>
      <c r="D1813" s="5">
        <v>1.7230000000000001</v>
      </c>
      <c r="E1813" s="5">
        <v>10.6</v>
      </c>
      <c r="F1813" s="5">
        <v>3</v>
      </c>
      <c r="G1813" s="5">
        <v>3</v>
      </c>
      <c r="H1813" s="5">
        <v>3</v>
      </c>
      <c r="I1813" s="5">
        <v>1.171</v>
      </c>
      <c r="J1813" s="5">
        <v>1.1399999999999999</v>
      </c>
      <c r="K1813" s="5">
        <v>1.153</v>
      </c>
      <c r="L1813" s="5">
        <v>0.8</v>
      </c>
      <c r="M1813" s="5">
        <v>0.90900000000000003</v>
      </c>
      <c r="N1813" s="5">
        <v>0.873</v>
      </c>
      <c r="O1813" s="7"/>
      <c r="P1813" s="9"/>
    </row>
    <row r="1814" spans="1:16" x14ac:dyDescent="0.3">
      <c r="A1814" s="5" t="s">
        <v>1824</v>
      </c>
      <c r="B1814" s="5" t="s">
        <v>4569</v>
      </c>
      <c r="C1814" s="5">
        <v>54.119</v>
      </c>
      <c r="D1814" s="5">
        <v>41.438000000000002</v>
      </c>
      <c r="E1814" s="5">
        <v>10.9</v>
      </c>
      <c r="F1814" s="5">
        <v>3</v>
      </c>
      <c r="G1814" s="5">
        <v>4</v>
      </c>
      <c r="H1814" s="5">
        <v>3</v>
      </c>
      <c r="I1814" s="5">
        <v>1.0740000000000001</v>
      </c>
      <c r="J1814" s="5">
        <v>1.141</v>
      </c>
      <c r="K1814" s="5">
        <v>1.1870000000000001</v>
      </c>
      <c r="L1814" s="5">
        <v>0.81899999999999995</v>
      </c>
      <c r="M1814" s="5">
        <v>0.91200000000000003</v>
      </c>
      <c r="N1814" s="5">
        <v>0.90500000000000003</v>
      </c>
      <c r="O1814" s="7"/>
      <c r="P1814" s="9"/>
    </row>
    <row r="1815" spans="1:16" x14ac:dyDescent="0.3">
      <c r="A1815" s="5" t="s">
        <v>1825</v>
      </c>
      <c r="B1815" s="5" t="s">
        <v>4570</v>
      </c>
      <c r="C1815" s="5">
        <v>44.48</v>
      </c>
      <c r="D1815" s="5">
        <v>1.2152000000000001</v>
      </c>
      <c r="E1815" s="5">
        <v>4.8</v>
      </c>
      <c r="F1815" s="5">
        <v>2</v>
      </c>
      <c r="G1815" s="5">
        <v>2</v>
      </c>
      <c r="H1815" s="5">
        <v>2</v>
      </c>
      <c r="I1815" s="5"/>
      <c r="J1815" s="5"/>
      <c r="K1815" s="5"/>
      <c r="L1815" s="5"/>
      <c r="M1815" s="5"/>
      <c r="N1815" s="5"/>
      <c r="O1815" s="7"/>
      <c r="P1815" s="7"/>
    </row>
    <row r="1816" spans="1:16" x14ac:dyDescent="0.3">
      <c r="A1816" s="5" t="s">
        <v>1826</v>
      </c>
      <c r="B1816" s="5" t="s">
        <v>4571</v>
      </c>
      <c r="C1816" s="5">
        <v>42.655000000000001</v>
      </c>
      <c r="D1816" s="5">
        <v>17.992000000000001</v>
      </c>
      <c r="E1816" s="5">
        <v>23.7</v>
      </c>
      <c r="F1816" s="5">
        <v>7</v>
      </c>
      <c r="G1816" s="5">
        <v>11</v>
      </c>
      <c r="H1816" s="5">
        <v>5</v>
      </c>
      <c r="I1816" s="5">
        <v>1.1040000000000001</v>
      </c>
      <c r="J1816" s="5">
        <v>1.165</v>
      </c>
      <c r="K1816" s="5">
        <v>0.96199999999999997</v>
      </c>
      <c r="L1816" s="5">
        <v>0.98299999999999998</v>
      </c>
      <c r="M1816" s="5">
        <v>0.879</v>
      </c>
      <c r="N1816" s="5">
        <v>0.94499999999999995</v>
      </c>
      <c r="O1816" s="7"/>
      <c r="P1816" s="9"/>
    </row>
    <row r="1817" spans="1:16" x14ac:dyDescent="0.3">
      <c r="A1817" s="5" t="s">
        <v>1827</v>
      </c>
      <c r="B1817" s="5" t="s">
        <v>4572</v>
      </c>
      <c r="C1817" s="5">
        <v>38.777000000000001</v>
      </c>
      <c r="D1817" s="5">
        <v>93.965000000000003</v>
      </c>
      <c r="E1817" s="5">
        <v>36</v>
      </c>
      <c r="F1817" s="5">
        <v>10</v>
      </c>
      <c r="G1817" s="5">
        <v>23</v>
      </c>
      <c r="H1817" s="5">
        <v>10</v>
      </c>
      <c r="I1817" s="5">
        <v>0.97</v>
      </c>
      <c r="J1817" s="5">
        <v>0.98699999999999999</v>
      </c>
      <c r="K1817" s="5">
        <v>0.95499999999999996</v>
      </c>
      <c r="L1817" s="5">
        <v>1.026</v>
      </c>
      <c r="M1817" s="5">
        <v>1.0049999999999999</v>
      </c>
      <c r="N1817" s="5">
        <v>1.0089999999999999</v>
      </c>
      <c r="O1817" s="7"/>
      <c r="P1817" s="9"/>
    </row>
    <row r="1818" spans="1:16" x14ac:dyDescent="0.3">
      <c r="A1818" s="5" t="s">
        <v>1828</v>
      </c>
      <c r="B1818" s="5" t="s">
        <v>4573</v>
      </c>
      <c r="C1818" s="5">
        <v>18.11</v>
      </c>
      <c r="D1818" s="5">
        <v>1.4803999999999999</v>
      </c>
      <c r="E1818" s="5">
        <v>7.7</v>
      </c>
      <c r="F1818" s="5">
        <v>1</v>
      </c>
      <c r="G1818" s="5">
        <v>1</v>
      </c>
      <c r="H1818" s="5">
        <v>1</v>
      </c>
      <c r="I1818" s="5"/>
      <c r="J1818" s="5"/>
      <c r="K1818" s="5"/>
      <c r="L1818" s="5"/>
      <c r="M1818" s="5"/>
      <c r="N1818" s="5"/>
      <c r="O1818" s="7"/>
      <c r="P1818" s="7"/>
    </row>
    <row r="1819" spans="1:16" x14ac:dyDescent="0.3">
      <c r="A1819" s="5" t="s">
        <v>1829</v>
      </c>
      <c r="B1819" s="5" t="s">
        <v>4574</v>
      </c>
      <c r="C1819" s="5">
        <v>17.173999999999999</v>
      </c>
      <c r="D1819" s="5">
        <v>19.097999999999999</v>
      </c>
      <c r="E1819" s="5">
        <v>12.1</v>
      </c>
      <c r="F1819" s="5">
        <v>2</v>
      </c>
      <c r="G1819" s="5">
        <v>5</v>
      </c>
      <c r="H1819" s="5">
        <v>2</v>
      </c>
      <c r="I1819" s="5">
        <v>0.91300000000000003</v>
      </c>
      <c r="J1819" s="5">
        <v>0.83299999999999996</v>
      </c>
      <c r="K1819" s="5">
        <v>0.97</v>
      </c>
      <c r="L1819" s="5">
        <v>1.01</v>
      </c>
      <c r="M1819" s="5">
        <v>1.1379999999999999</v>
      </c>
      <c r="N1819" s="5">
        <v>0.93700000000000006</v>
      </c>
      <c r="O1819" s="7"/>
      <c r="P1819" s="9"/>
    </row>
    <row r="1820" spans="1:16" x14ac:dyDescent="0.3">
      <c r="A1820" s="5" t="s">
        <v>1830</v>
      </c>
      <c r="B1820" s="5" t="s">
        <v>4575</v>
      </c>
      <c r="C1820" s="5">
        <v>59.531999999999996</v>
      </c>
      <c r="D1820" s="5">
        <v>4.5171999999999999</v>
      </c>
      <c r="E1820" s="5">
        <v>2.4</v>
      </c>
      <c r="F1820" s="5">
        <v>1</v>
      </c>
      <c r="G1820" s="5">
        <v>1</v>
      </c>
      <c r="H1820" s="5">
        <v>1</v>
      </c>
      <c r="I1820" s="5"/>
      <c r="J1820" s="5"/>
      <c r="K1820" s="5"/>
      <c r="L1820" s="5"/>
      <c r="M1820" s="5"/>
      <c r="N1820" s="5"/>
      <c r="O1820" s="7"/>
      <c r="P1820" s="7"/>
    </row>
    <row r="1821" spans="1:16" x14ac:dyDescent="0.3">
      <c r="A1821" s="5" t="s">
        <v>1831</v>
      </c>
      <c r="B1821" s="5" t="s">
        <v>4576</v>
      </c>
      <c r="C1821" s="5">
        <v>70.686000000000007</v>
      </c>
      <c r="D1821" s="5">
        <v>126.06</v>
      </c>
      <c r="E1821" s="5">
        <v>35.9</v>
      </c>
      <c r="F1821" s="5">
        <v>22</v>
      </c>
      <c r="G1821" s="5">
        <v>49</v>
      </c>
      <c r="H1821" s="5">
        <v>22</v>
      </c>
      <c r="I1821" s="5">
        <v>1.137</v>
      </c>
      <c r="J1821" s="5">
        <v>1.107</v>
      </c>
      <c r="K1821" s="5">
        <v>1.1379999999999999</v>
      </c>
      <c r="L1821" s="5">
        <v>0.876</v>
      </c>
      <c r="M1821" s="5">
        <v>0.86299999999999999</v>
      </c>
      <c r="N1821" s="5">
        <v>0.89800000000000002</v>
      </c>
      <c r="O1821" s="7"/>
      <c r="P1821" s="9"/>
    </row>
    <row r="1822" spans="1:16" x14ac:dyDescent="0.3">
      <c r="A1822" s="5" t="s">
        <v>1832</v>
      </c>
      <c r="B1822" s="5" t="s">
        <v>4577</v>
      </c>
      <c r="C1822" s="5">
        <v>30.48</v>
      </c>
      <c r="D1822" s="5">
        <v>36.014000000000003</v>
      </c>
      <c r="E1822" s="5">
        <v>17.2</v>
      </c>
      <c r="F1822" s="5">
        <v>3</v>
      </c>
      <c r="G1822" s="5">
        <v>8</v>
      </c>
      <c r="H1822" s="5">
        <v>3</v>
      </c>
      <c r="I1822" s="5">
        <v>1.1459999999999999</v>
      </c>
      <c r="J1822" s="5">
        <v>1.1160000000000001</v>
      </c>
      <c r="K1822" s="5">
        <v>1.1459999999999999</v>
      </c>
      <c r="L1822" s="5">
        <v>0.79600000000000004</v>
      </c>
      <c r="M1822" s="5">
        <v>0.89100000000000001</v>
      </c>
      <c r="N1822" s="5">
        <v>0.91700000000000004</v>
      </c>
      <c r="O1822" s="7"/>
      <c r="P1822" s="9"/>
    </row>
    <row r="1823" spans="1:16" x14ac:dyDescent="0.3">
      <c r="A1823" s="5" t="s">
        <v>1833</v>
      </c>
      <c r="B1823" s="5" t="s">
        <v>4578</v>
      </c>
      <c r="C1823" s="5">
        <v>39.777999999999999</v>
      </c>
      <c r="D1823" s="5">
        <v>-2</v>
      </c>
      <c r="E1823" s="5">
        <v>2.1</v>
      </c>
      <c r="F1823" s="5">
        <v>1</v>
      </c>
      <c r="G1823" s="5">
        <v>1</v>
      </c>
      <c r="H1823" s="5">
        <v>1</v>
      </c>
      <c r="I1823" s="5">
        <v>1.1439999999999999</v>
      </c>
      <c r="J1823" s="5">
        <v>1.07</v>
      </c>
      <c r="K1823" s="5">
        <v>1.22</v>
      </c>
      <c r="L1823" s="5">
        <v>0.90900000000000003</v>
      </c>
      <c r="M1823" s="5">
        <v>0.89800000000000002</v>
      </c>
      <c r="N1823" s="5">
        <v>0.80200000000000005</v>
      </c>
      <c r="O1823" s="7"/>
      <c r="P1823" s="9"/>
    </row>
    <row r="1824" spans="1:16" x14ac:dyDescent="0.3">
      <c r="A1824" s="5" t="s">
        <v>1834</v>
      </c>
      <c r="B1824" s="5" t="s">
        <v>4579</v>
      </c>
      <c r="C1824" s="5">
        <v>124.96</v>
      </c>
      <c r="D1824" s="5">
        <v>8.0587</v>
      </c>
      <c r="E1824" s="5">
        <v>2.4</v>
      </c>
      <c r="F1824" s="5">
        <v>2</v>
      </c>
      <c r="G1824" s="5">
        <v>2</v>
      </c>
      <c r="H1824" s="5">
        <v>2</v>
      </c>
      <c r="I1824" s="5"/>
      <c r="J1824" s="5"/>
      <c r="K1824" s="5"/>
      <c r="L1824" s="5"/>
      <c r="M1824" s="5"/>
      <c r="N1824" s="5"/>
      <c r="O1824" s="7"/>
      <c r="P1824" s="7"/>
    </row>
    <row r="1825" spans="1:16" x14ac:dyDescent="0.3">
      <c r="A1825" s="5" t="s">
        <v>1835</v>
      </c>
      <c r="B1825" s="5" t="s">
        <v>4580</v>
      </c>
      <c r="C1825" s="5">
        <v>33.356000000000002</v>
      </c>
      <c r="D1825" s="5">
        <v>20.02</v>
      </c>
      <c r="E1825" s="5">
        <v>27.6</v>
      </c>
      <c r="F1825" s="5">
        <v>10</v>
      </c>
      <c r="G1825" s="5">
        <v>16</v>
      </c>
      <c r="H1825" s="5">
        <v>10</v>
      </c>
      <c r="I1825" s="5">
        <v>1.107</v>
      </c>
      <c r="J1825" s="5">
        <v>1.1419999999999999</v>
      </c>
      <c r="K1825" s="5">
        <v>1.143</v>
      </c>
      <c r="L1825" s="5">
        <v>0.92600000000000005</v>
      </c>
      <c r="M1825" s="5">
        <v>0.86099999999999999</v>
      </c>
      <c r="N1825" s="5">
        <v>0.9</v>
      </c>
      <c r="O1825" s="7"/>
      <c r="P1825" s="9"/>
    </row>
    <row r="1826" spans="1:16" x14ac:dyDescent="0.3">
      <c r="A1826" s="5" t="s">
        <v>1836</v>
      </c>
      <c r="B1826" s="5" t="s">
        <v>4581</v>
      </c>
      <c r="C1826" s="5">
        <v>40.484999999999999</v>
      </c>
      <c r="D1826" s="5">
        <v>48.412999999999997</v>
      </c>
      <c r="E1826" s="5">
        <v>32.700000000000003</v>
      </c>
      <c r="F1826" s="5">
        <v>10</v>
      </c>
      <c r="G1826" s="5">
        <v>18</v>
      </c>
      <c r="H1826" s="5">
        <v>10</v>
      </c>
      <c r="I1826" s="5">
        <v>0.94199999999999995</v>
      </c>
      <c r="J1826" s="5">
        <v>0.99299999999999999</v>
      </c>
      <c r="K1826" s="5">
        <v>0.91900000000000004</v>
      </c>
      <c r="L1826" s="5">
        <v>1.038</v>
      </c>
      <c r="M1826" s="5">
        <v>1.091</v>
      </c>
      <c r="N1826" s="5">
        <v>1.0549999999999999</v>
      </c>
      <c r="O1826" s="7"/>
      <c r="P1826" s="9"/>
    </row>
    <row r="1827" spans="1:16" x14ac:dyDescent="0.3">
      <c r="A1827" s="5" t="s">
        <v>1837</v>
      </c>
      <c r="B1827" s="5" t="s">
        <v>4582</v>
      </c>
      <c r="C1827" s="5">
        <v>113.59</v>
      </c>
      <c r="D1827" s="5">
        <v>1.1539999999999999</v>
      </c>
      <c r="E1827" s="5">
        <v>1</v>
      </c>
      <c r="F1827" s="5">
        <v>1</v>
      </c>
      <c r="G1827" s="5">
        <v>1</v>
      </c>
      <c r="H1827" s="5">
        <v>1</v>
      </c>
      <c r="I1827" s="5"/>
      <c r="J1827" s="5"/>
      <c r="K1827" s="5"/>
      <c r="L1827" s="5"/>
      <c r="M1827" s="5"/>
      <c r="N1827" s="5"/>
      <c r="O1827" s="7"/>
      <c r="P1827" s="7"/>
    </row>
    <row r="1828" spans="1:16" x14ac:dyDescent="0.3">
      <c r="A1828" s="5" t="s">
        <v>1838</v>
      </c>
      <c r="B1828" s="5" t="s">
        <v>4583</v>
      </c>
      <c r="C1828" s="5">
        <v>20.058</v>
      </c>
      <c r="D1828" s="5">
        <v>3.4542000000000002</v>
      </c>
      <c r="E1828" s="5">
        <v>12.6</v>
      </c>
      <c r="F1828" s="5">
        <v>2</v>
      </c>
      <c r="G1828" s="5">
        <v>2</v>
      </c>
      <c r="H1828" s="5">
        <v>2</v>
      </c>
      <c r="I1828" s="5"/>
      <c r="J1828" s="5"/>
      <c r="K1828" s="5"/>
      <c r="L1828" s="5"/>
      <c r="M1828" s="5"/>
      <c r="N1828" s="5"/>
      <c r="O1828" s="7"/>
      <c r="P1828" s="7"/>
    </row>
    <row r="1829" spans="1:16" x14ac:dyDescent="0.3">
      <c r="A1829" s="5" t="s">
        <v>1839</v>
      </c>
      <c r="B1829" s="5" t="s">
        <v>4584</v>
      </c>
      <c r="C1829" s="5">
        <v>73.144999999999996</v>
      </c>
      <c r="D1829" s="5">
        <v>24.372</v>
      </c>
      <c r="E1829" s="5">
        <v>11.1</v>
      </c>
      <c r="F1829" s="5">
        <v>8</v>
      </c>
      <c r="G1829" s="5">
        <v>15</v>
      </c>
      <c r="H1829" s="5">
        <v>8</v>
      </c>
      <c r="I1829" s="5">
        <v>0.95</v>
      </c>
      <c r="J1829" s="5">
        <v>0.94499999999999995</v>
      </c>
      <c r="K1829" s="5">
        <v>0.93899999999999995</v>
      </c>
      <c r="L1829" s="5">
        <v>1.0820000000000001</v>
      </c>
      <c r="M1829" s="5">
        <v>1.0449999999999999</v>
      </c>
      <c r="N1829" s="5">
        <v>1.056</v>
      </c>
      <c r="O1829" s="7"/>
      <c r="P1829" s="9"/>
    </row>
    <row r="1830" spans="1:16" x14ac:dyDescent="0.3">
      <c r="A1830" s="5" t="s">
        <v>1840</v>
      </c>
      <c r="B1830" s="5" t="s">
        <v>4585</v>
      </c>
      <c r="C1830" s="5">
        <v>52.180999999999997</v>
      </c>
      <c r="D1830" s="5">
        <v>22.428999999999998</v>
      </c>
      <c r="E1830" s="5">
        <v>12.7</v>
      </c>
      <c r="F1830" s="5">
        <v>6</v>
      </c>
      <c r="G1830" s="5">
        <v>8</v>
      </c>
      <c r="H1830" s="5">
        <v>6</v>
      </c>
      <c r="I1830" s="5">
        <v>1.014</v>
      </c>
      <c r="J1830" s="5">
        <v>1.052</v>
      </c>
      <c r="K1830" s="5">
        <v>1.0760000000000001</v>
      </c>
      <c r="L1830" s="5">
        <v>0.95799999999999996</v>
      </c>
      <c r="M1830" s="5">
        <v>0.96399999999999997</v>
      </c>
      <c r="N1830" s="5">
        <v>0.97099999999999997</v>
      </c>
      <c r="O1830" s="7"/>
      <c r="P1830" s="9"/>
    </row>
    <row r="1831" spans="1:16" x14ac:dyDescent="0.3">
      <c r="A1831" s="5" t="s">
        <v>1841</v>
      </c>
      <c r="B1831" s="5" t="s">
        <v>4586</v>
      </c>
      <c r="C1831" s="5">
        <v>158.41999999999999</v>
      </c>
      <c r="D1831" s="5">
        <v>2.8658000000000001</v>
      </c>
      <c r="E1831" s="5">
        <v>0.9</v>
      </c>
      <c r="F1831" s="5">
        <v>1</v>
      </c>
      <c r="G1831" s="5">
        <v>1</v>
      </c>
      <c r="H1831" s="5">
        <v>1</v>
      </c>
      <c r="I1831" s="5">
        <v>1.28</v>
      </c>
      <c r="J1831" s="5">
        <v>1.135</v>
      </c>
      <c r="K1831" s="5">
        <v>1.147</v>
      </c>
      <c r="L1831" s="5">
        <v>0.86699999999999999</v>
      </c>
      <c r="M1831" s="5">
        <v>0.877</v>
      </c>
      <c r="N1831" s="5">
        <v>0.752</v>
      </c>
      <c r="O1831" s="7"/>
      <c r="P1831" s="9"/>
    </row>
    <row r="1832" spans="1:16" x14ac:dyDescent="0.3">
      <c r="A1832" s="5" t="s">
        <v>1842</v>
      </c>
      <c r="B1832" s="5" t="s">
        <v>4587</v>
      </c>
      <c r="C1832" s="5">
        <v>38.116</v>
      </c>
      <c r="D1832" s="5">
        <v>8.6583000000000006</v>
      </c>
      <c r="E1832" s="5">
        <v>14</v>
      </c>
      <c r="F1832" s="5">
        <v>5</v>
      </c>
      <c r="G1832" s="5">
        <v>7</v>
      </c>
      <c r="H1832" s="5">
        <v>5</v>
      </c>
      <c r="I1832" s="5">
        <v>1.1000000000000001</v>
      </c>
      <c r="J1832" s="5">
        <v>1.06</v>
      </c>
      <c r="K1832" s="5">
        <v>1.141</v>
      </c>
      <c r="L1832" s="5">
        <v>0.93200000000000005</v>
      </c>
      <c r="M1832" s="5">
        <v>0.85099999999999998</v>
      </c>
      <c r="N1832" s="5">
        <v>0.92600000000000005</v>
      </c>
      <c r="O1832" s="7"/>
      <c r="P1832" s="9"/>
    </row>
    <row r="1833" spans="1:16" x14ac:dyDescent="0.3">
      <c r="A1833" s="5" t="s">
        <v>1843</v>
      </c>
      <c r="B1833" s="5" t="s">
        <v>4588</v>
      </c>
      <c r="C1833" s="5">
        <v>55.828000000000003</v>
      </c>
      <c r="D1833" s="5">
        <v>59.103000000000002</v>
      </c>
      <c r="E1833" s="5">
        <v>21.7</v>
      </c>
      <c r="F1833" s="5">
        <v>9</v>
      </c>
      <c r="G1833" s="5">
        <v>17</v>
      </c>
      <c r="H1833" s="5">
        <v>9</v>
      </c>
      <c r="I1833" s="5">
        <v>1.0049999999999999</v>
      </c>
      <c r="J1833" s="5">
        <v>1.069</v>
      </c>
      <c r="K1833" s="5">
        <v>0.98699999999999999</v>
      </c>
      <c r="L1833" s="5">
        <v>1.0069999999999999</v>
      </c>
      <c r="M1833" s="5">
        <v>0.98499999999999999</v>
      </c>
      <c r="N1833" s="5">
        <v>0.96399999999999997</v>
      </c>
      <c r="O1833" s="7"/>
      <c r="P1833" s="9"/>
    </row>
    <row r="1834" spans="1:16" x14ac:dyDescent="0.3">
      <c r="A1834" s="5" t="s">
        <v>1844</v>
      </c>
      <c r="B1834" s="5" t="s">
        <v>4589</v>
      </c>
      <c r="C1834" s="5">
        <v>21.486999999999998</v>
      </c>
      <c r="D1834" s="5">
        <v>1.1943999999999999</v>
      </c>
      <c r="E1834" s="5">
        <v>6.3</v>
      </c>
      <c r="F1834" s="5">
        <v>1</v>
      </c>
      <c r="G1834" s="5">
        <v>1</v>
      </c>
      <c r="H1834" s="5">
        <v>1</v>
      </c>
      <c r="I1834" s="5"/>
      <c r="J1834" s="5"/>
      <c r="K1834" s="5"/>
      <c r="L1834" s="5"/>
      <c r="M1834" s="5"/>
      <c r="N1834" s="5"/>
      <c r="O1834" s="7"/>
      <c r="P1834" s="7"/>
    </row>
    <row r="1835" spans="1:16" x14ac:dyDescent="0.3">
      <c r="A1835" s="5" t="s">
        <v>1845</v>
      </c>
      <c r="B1835" s="5" t="s">
        <v>4590</v>
      </c>
      <c r="C1835" s="5">
        <v>55.514000000000003</v>
      </c>
      <c r="D1835" s="5">
        <v>0.91871000000000003</v>
      </c>
      <c r="E1835" s="5">
        <v>3.4</v>
      </c>
      <c r="F1835" s="5">
        <v>1</v>
      </c>
      <c r="G1835" s="5">
        <v>1</v>
      </c>
      <c r="H1835" s="5">
        <v>1</v>
      </c>
      <c r="I1835" s="5"/>
      <c r="J1835" s="5"/>
      <c r="K1835" s="5"/>
      <c r="L1835" s="5"/>
      <c r="M1835" s="5"/>
      <c r="N1835" s="5"/>
      <c r="O1835" s="7"/>
      <c r="P1835" s="7"/>
    </row>
    <row r="1836" spans="1:16" x14ac:dyDescent="0.3">
      <c r="A1836" s="5" t="s">
        <v>1846</v>
      </c>
      <c r="B1836" s="5" t="s">
        <v>4591</v>
      </c>
      <c r="C1836" s="5">
        <v>37.167000000000002</v>
      </c>
      <c r="D1836" s="5">
        <v>2.4157000000000002</v>
      </c>
      <c r="E1836" s="5">
        <v>5.2</v>
      </c>
      <c r="F1836" s="5">
        <v>2</v>
      </c>
      <c r="G1836" s="5">
        <v>2</v>
      </c>
      <c r="H1836" s="5">
        <v>2</v>
      </c>
      <c r="I1836" s="5"/>
      <c r="J1836" s="5"/>
      <c r="K1836" s="5"/>
      <c r="L1836" s="5"/>
      <c r="M1836" s="5"/>
      <c r="N1836" s="5"/>
      <c r="O1836" s="7"/>
      <c r="P1836" s="7"/>
    </row>
    <row r="1837" spans="1:16" x14ac:dyDescent="0.3">
      <c r="A1837" s="5" t="s">
        <v>1847</v>
      </c>
      <c r="B1837" s="5" t="s">
        <v>4592</v>
      </c>
      <c r="C1837" s="5">
        <v>68.073999999999998</v>
      </c>
      <c r="D1837" s="5">
        <v>107.49</v>
      </c>
      <c r="E1837" s="5">
        <v>38.1</v>
      </c>
      <c r="F1837" s="5">
        <v>21</v>
      </c>
      <c r="G1837" s="5">
        <v>35</v>
      </c>
      <c r="H1837" s="5">
        <v>21</v>
      </c>
      <c r="I1837" s="5">
        <v>0.876</v>
      </c>
      <c r="J1837" s="5">
        <v>0.88300000000000001</v>
      </c>
      <c r="K1837" s="5">
        <v>0.88900000000000001</v>
      </c>
      <c r="L1837" s="5">
        <v>1.1040000000000001</v>
      </c>
      <c r="M1837" s="5">
        <v>1.08</v>
      </c>
      <c r="N1837" s="5">
        <v>1.1160000000000001</v>
      </c>
      <c r="O1837" s="7"/>
      <c r="P1837" s="9"/>
    </row>
    <row r="1838" spans="1:16" x14ac:dyDescent="0.3">
      <c r="A1838" s="5" t="s">
        <v>1848</v>
      </c>
      <c r="B1838" s="5" t="s">
        <v>4593</v>
      </c>
      <c r="C1838" s="5">
        <v>28.11</v>
      </c>
      <c r="D1838" s="5">
        <v>3.9878999999999998</v>
      </c>
      <c r="E1838" s="5">
        <v>3.8</v>
      </c>
      <c r="F1838" s="5">
        <v>1</v>
      </c>
      <c r="G1838" s="5">
        <v>2</v>
      </c>
      <c r="H1838" s="5">
        <v>1</v>
      </c>
      <c r="I1838" s="5">
        <v>0.93799999999999994</v>
      </c>
      <c r="J1838" s="5">
        <v>0.95299999999999996</v>
      </c>
      <c r="K1838" s="5">
        <v>1.083</v>
      </c>
      <c r="L1838" s="5">
        <v>0.999</v>
      </c>
      <c r="M1838" s="5">
        <v>1.034</v>
      </c>
      <c r="N1838" s="5">
        <v>0.998</v>
      </c>
      <c r="O1838" s="7"/>
      <c r="P1838" s="9"/>
    </row>
    <row r="1839" spans="1:16" x14ac:dyDescent="0.3">
      <c r="A1839" s="5" t="s">
        <v>1849</v>
      </c>
      <c r="B1839" s="5" t="s">
        <v>4594</v>
      </c>
      <c r="C1839" s="5">
        <v>860.06</v>
      </c>
      <c r="D1839" s="5">
        <v>16.353000000000002</v>
      </c>
      <c r="E1839" s="5">
        <v>0.7</v>
      </c>
      <c r="F1839" s="5">
        <v>4</v>
      </c>
      <c r="G1839" s="5">
        <v>4</v>
      </c>
      <c r="H1839" s="5">
        <v>4</v>
      </c>
      <c r="I1839" s="5">
        <v>1.046</v>
      </c>
      <c r="J1839" s="5">
        <v>1.2909999999999999</v>
      </c>
      <c r="K1839" s="5">
        <v>0.91</v>
      </c>
      <c r="L1839" s="5">
        <v>1.014</v>
      </c>
      <c r="M1839" s="5">
        <v>0.90500000000000003</v>
      </c>
      <c r="N1839" s="5">
        <v>0.88200000000000001</v>
      </c>
      <c r="O1839" s="7"/>
      <c r="P1839" s="9"/>
    </row>
    <row r="1840" spans="1:16" x14ac:dyDescent="0.3">
      <c r="A1840" s="5" t="s">
        <v>1850</v>
      </c>
      <c r="B1840" s="5" t="s">
        <v>4595</v>
      </c>
      <c r="C1840" s="5">
        <v>29.681000000000001</v>
      </c>
      <c r="D1840" s="5">
        <v>87.153000000000006</v>
      </c>
      <c r="E1840" s="5">
        <v>23.7</v>
      </c>
      <c r="F1840" s="5">
        <v>6</v>
      </c>
      <c r="G1840" s="5">
        <v>14</v>
      </c>
      <c r="H1840" s="5">
        <v>6</v>
      </c>
      <c r="I1840" s="5">
        <v>0.996</v>
      </c>
      <c r="J1840" s="5">
        <v>0.94099999999999995</v>
      </c>
      <c r="K1840" s="5">
        <v>0.97299999999999998</v>
      </c>
      <c r="L1840" s="5">
        <v>1.002</v>
      </c>
      <c r="M1840" s="5">
        <v>1.0509999999999999</v>
      </c>
      <c r="N1840" s="5">
        <v>0.99099999999999999</v>
      </c>
      <c r="O1840" s="7"/>
      <c r="P1840" s="9"/>
    </row>
    <row r="1841" spans="1:16" x14ac:dyDescent="0.3">
      <c r="A1841" s="5" t="s">
        <v>1851</v>
      </c>
      <c r="B1841" s="5" t="s">
        <v>4596</v>
      </c>
      <c r="C1841" s="5">
        <v>33.298999999999999</v>
      </c>
      <c r="D1841" s="5">
        <v>53.768999999999998</v>
      </c>
      <c r="E1841" s="5">
        <v>44.6</v>
      </c>
      <c r="F1841" s="5">
        <v>13</v>
      </c>
      <c r="G1841" s="5">
        <v>27</v>
      </c>
      <c r="H1841" s="5">
        <v>13</v>
      </c>
      <c r="I1841" s="5">
        <v>1.125</v>
      </c>
      <c r="J1841" s="5">
        <v>1.1539999999999999</v>
      </c>
      <c r="K1841" s="5">
        <v>1.1479999999999999</v>
      </c>
      <c r="L1841" s="5">
        <v>0.873</v>
      </c>
      <c r="M1841" s="5">
        <v>0.88</v>
      </c>
      <c r="N1841" s="5">
        <v>0.87</v>
      </c>
      <c r="O1841" s="7"/>
      <c r="P1841" s="9"/>
    </row>
    <row r="1842" spans="1:16" x14ac:dyDescent="0.3">
      <c r="A1842" s="5" t="s">
        <v>1852</v>
      </c>
      <c r="B1842" s="5" t="s">
        <v>4597</v>
      </c>
      <c r="C1842" s="5">
        <v>19.725999999999999</v>
      </c>
      <c r="D1842" s="5">
        <v>2.5265</v>
      </c>
      <c r="E1842" s="5">
        <v>11</v>
      </c>
      <c r="F1842" s="5">
        <v>2</v>
      </c>
      <c r="G1842" s="5">
        <v>2</v>
      </c>
      <c r="H1842" s="5">
        <v>2</v>
      </c>
      <c r="I1842" s="5">
        <v>0.99299999999999999</v>
      </c>
      <c r="J1842" s="5">
        <v>1.157</v>
      </c>
      <c r="K1842" s="5">
        <v>1.0589999999999999</v>
      </c>
      <c r="L1842" s="5">
        <v>0.92500000000000004</v>
      </c>
      <c r="M1842" s="5">
        <v>0.95099999999999996</v>
      </c>
      <c r="N1842" s="5">
        <v>0.94599999999999995</v>
      </c>
      <c r="O1842" s="7"/>
      <c r="P1842" s="9"/>
    </row>
    <row r="1843" spans="1:16" x14ac:dyDescent="0.3">
      <c r="A1843" s="5" t="s">
        <v>1853</v>
      </c>
      <c r="B1843" s="5" t="s">
        <v>4598</v>
      </c>
      <c r="C1843" s="5">
        <v>274.94</v>
      </c>
      <c r="D1843" s="5">
        <v>4.5038999999999998</v>
      </c>
      <c r="E1843" s="5">
        <v>2.2000000000000002</v>
      </c>
      <c r="F1843" s="5">
        <v>5</v>
      </c>
      <c r="G1843" s="5">
        <v>5</v>
      </c>
      <c r="H1843" s="5">
        <v>5</v>
      </c>
      <c r="I1843" s="5">
        <v>1.1259999999999999</v>
      </c>
      <c r="J1843" s="5">
        <v>1.1160000000000001</v>
      </c>
      <c r="K1843" s="5">
        <v>1.022</v>
      </c>
      <c r="L1843" s="5">
        <v>0.91700000000000004</v>
      </c>
      <c r="M1843" s="5">
        <v>0.93200000000000005</v>
      </c>
      <c r="N1843" s="5">
        <v>0.92300000000000004</v>
      </c>
      <c r="O1843" s="7"/>
      <c r="P1843" s="9"/>
    </row>
    <row r="1844" spans="1:16" x14ac:dyDescent="0.3">
      <c r="A1844" s="5" t="s">
        <v>1854</v>
      </c>
      <c r="B1844" s="5" t="s">
        <v>4599</v>
      </c>
      <c r="C1844" s="5">
        <v>42.764000000000003</v>
      </c>
      <c r="D1844" s="5">
        <v>33.222999999999999</v>
      </c>
      <c r="E1844" s="5">
        <v>30.5</v>
      </c>
      <c r="F1844" s="5">
        <v>11</v>
      </c>
      <c r="G1844" s="5">
        <v>16</v>
      </c>
      <c r="H1844" s="5">
        <v>11</v>
      </c>
      <c r="I1844" s="5">
        <v>0.95299999999999996</v>
      </c>
      <c r="J1844" s="5">
        <v>0.998</v>
      </c>
      <c r="K1844" s="5">
        <v>0.96599999999999997</v>
      </c>
      <c r="L1844" s="5">
        <v>1.0149999999999999</v>
      </c>
      <c r="M1844" s="5">
        <v>1.046</v>
      </c>
      <c r="N1844" s="5">
        <v>1.01</v>
      </c>
      <c r="O1844" s="7"/>
      <c r="P1844" s="9"/>
    </row>
    <row r="1845" spans="1:16" x14ac:dyDescent="0.3">
      <c r="A1845" s="5" t="s">
        <v>1855</v>
      </c>
      <c r="B1845" s="5" t="s">
        <v>4600</v>
      </c>
      <c r="C1845" s="5">
        <v>48.895000000000003</v>
      </c>
      <c r="D1845" s="5">
        <v>2.4943</v>
      </c>
      <c r="E1845" s="5">
        <v>7</v>
      </c>
      <c r="F1845" s="5">
        <v>3</v>
      </c>
      <c r="G1845" s="5">
        <v>3</v>
      </c>
      <c r="H1845" s="5">
        <v>3</v>
      </c>
      <c r="I1845" s="5">
        <v>1.1259999999999999</v>
      </c>
      <c r="J1845" s="5">
        <v>1.0609999999999999</v>
      </c>
      <c r="K1845" s="5">
        <v>1.216</v>
      </c>
      <c r="L1845" s="5">
        <v>0.79900000000000004</v>
      </c>
      <c r="M1845" s="5">
        <v>0.88700000000000001</v>
      </c>
      <c r="N1845" s="5">
        <v>0.94499999999999995</v>
      </c>
      <c r="O1845" s="7"/>
      <c r="P1845" s="9"/>
    </row>
    <row r="1846" spans="1:16" x14ac:dyDescent="0.3">
      <c r="A1846" s="5" t="s">
        <v>1856</v>
      </c>
      <c r="B1846" s="5" t="s">
        <v>4601</v>
      </c>
      <c r="C1846" s="5">
        <v>47.078000000000003</v>
      </c>
      <c r="D1846" s="5">
        <v>12.085000000000001</v>
      </c>
      <c r="E1846" s="5">
        <v>8.9</v>
      </c>
      <c r="F1846" s="5">
        <v>3</v>
      </c>
      <c r="G1846" s="5">
        <v>3</v>
      </c>
      <c r="H1846" s="5">
        <v>3</v>
      </c>
      <c r="I1846" s="5"/>
      <c r="J1846" s="5"/>
      <c r="K1846" s="5"/>
      <c r="L1846" s="5"/>
      <c r="M1846" s="5"/>
      <c r="N1846" s="5"/>
      <c r="O1846" s="7"/>
      <c r="P1846" s="7"/>
    </row>
    <row r="1847" spans="1:16" x14ac:dyDescent="0.3">
      <c r="A1847" s="5" t="s">
        <v>1857</v>
      </c>
      <c r="B1847" s="5" t="s">
        <v>4602</v>
      </c>
      <c r="C1847" s="5">
        <v>95.04</v>
      </c>
      <c r="D1847" s="5">
        <v>48.776000000000003</v>
      </c>
      <c r="E1847" s="5">
        <v>26.5</v>
      </c>
      <c r="F1847" s="5">
        <v>18</v>
      </c>
      <c r="G1847" s="5">
        <v>22</v>
      </c>
      <c r="H1847" s="5">
        <v>18</v>
      </c>
      <c r="I1847" s="5">
        <v>0.91200000000000003</v>
      </c>
      <c r="J1847" s="5">
        <v>0.94199999999999995</v>
      </c>
      <c r="K1847" s="5">
        <v>0.97699999999999998</v>
      </c>
      <c r="L1847" s="5">
        <v>1.0740000000000001</v>
      </c>
      <c r="M1847" s="5">
        <v>1.0669999999999999</v>
      </c>
      <c r="N1847" s="5">
        <v>1.0960000000000001</v>
      </c>
      <c r="O1847" s="7"/>
      <c r="P1847" s="9"/>
    </row>
    <row r="1848" spans="1:16" x14ac:dyDescent="0.3">
      <c r="A1848" s="5" t="s">
        <v>1858</v>
      </c>
      <c r="B1848" s="5" t="s">
        <v>4603</v>
      </c>
      <c r="C1848" s="5">
        <v>68.441000000000003</v>
      </c>
      <c r="D1848" s="5">
        <v>1.6319999999999999</v>
      </c>
      <c r="E1848" s="5">
        <v>3.3</v>
      </c>
      <c r="F1848" s="5">
        <v>2</v>
      </c>
      <c r="G1848" s="5">
        <v>2</v>
      </c>
      <c r="H1848" s="5">
        <v>2</v>
      </c>
      <c r="I1848" s="5"/>
      <c r="J1848" s="5"/>
      <c r="K1848" s="5"/>
      <c r="L1848" s="5"/>
      <c r="M1848" s="5"/>
      <c r="N1848" s="5"/>
      <c r="O1848" s="7"/>
      <c r="P1848" s="7"/>
    </row>
    <row r="1849" spans="1:16" x14ac:dyDescent="0.3">
      <c r="A1849" s="5" t="s">
        <v>1859</v>
      </c>
      <c r="B1849" s="5" t="s">
        <v>4604</v>
      </c>
      <c r="C1849" s="5">
        <v>227.15</v>
      </c>
      <c r="D1849" s="5">
        <v>35.780999999999999</v>
      </c>
      <c r="E1849" s="5">
        <v>7.6</v>
      </c>
      <c r="F1849" s="5">
        <v>12</v>
      </c>
      <c r="G1849" s="5">
        <v>14</v>
      </c>
      <c r="H1849" s="5">
        <v>12</v>
      </c>
      <c r="I1849" s="5">
        <v>1.165</v>
      </c>
      <c r="J1849" s="5">
        <v>1.1930000000000001</v>
      </c>
      <c r="K1849" s="5">
        <v>1.1830000000000001</v>
      </c>
      <c r="L1849" s="5">
        <v>0.80600000000000005</v>
      </c>
      <c r="M1849" s="5">
        <v>0.86199999999999999</v>
      </c>
      <c r="N1849" s="5">
        <v>0.80400000000000005</v>
      </c>
      <c r="O1849" s="7"/>
      <c r="P1849" s="9"/>
    </row>
    <row r="1850" spans="1:16" x14ac:dyDescent="0.3">
      <c r="A1850" s="5" t="s">
        <v>1860</v>
      </c>
      <c r="B1850" s="5" t="s">
        <v>4605</v>
      </c>
      <c r="C1850" s="5">
        <v>16.684000000000001</v>
      </c>
      <c r="D1850" s="5">
        <v>22.021000000000001</v>
      </c>
      <c r="E1850" s="5">
        <v>36.1</v>
      </c>
      <c r="F1850" s="5">
        <v>4</v>
      </c>
      <c r="G1850" s="5">
        <v>4</v>
      </c>
      <c r="H1850" s="5">
        <v>4</v>
      </c>
      <c r="I1850" s="5">
        <v>1.1180000000000001</v>
      </c>
      <c r="J1850" s="5">
        <v>1.1279999999999999</v>
      </c>
      <c r="K1850" s="5">
        <v>1.071</v>
      </c>
      <c r="L1850" s="5">
        <v>0.879</v>
      </c>
      <c r="M1850" s="5">
        <v>0.91600000000000004</v>
      </c>
      <c r="N1850" s="5">
        <v>0.92500000000000004</v>
      </c>
      <c r="O1850" s="7"/>
      <c r="P1850" s="9"/>
    </row>
    <row r="1851" spans="1:16" x14ac:dyDescent="0.3">
      <c r="A1851" s="5" t="s">
        <v>1861</v>
      </c>
      <c r="B1851" s="5" t="s">
        <v>4606</v>
      </c>
      <c r="C1851" s="5">
        <v>14.659000000000001</v>
      </c>
      <c r="D1851" s="5">
        <v>33.726999999999997</v>
      </c>
      <c r="E1851" s="5">
        <v>60.9</v>
      </c>
      <c r="F1851" s="5">
        <v>9</v>
      </c>
      <c r="G1851" s="5">
        <v>10</v>
      </c>
      <c r="H1851" s="5">
        <v>9</v>
      </c>
      <c r="I1851" s="5">
        <v>0.94599999999999995</v>
      </c>
      <c r="J1851" s="5">
        <v>0.95</v>
      </c>
      <c r="K1851" s="5">
        <v>0.91600000000000004</v>
      </c>
      <c r="L1851" s="5">
        <v>1.08</v>
      </c>
      <c r="M1851" s="5">
        <v>1.0229999999999999</v>
      </c>
      <c r="N1851" s="5">
        <v>1.08</v>
      </c>
      <c r="O1851" s="7"/>
      <c r="P1851" s="9"/>
    </row>
    <row r="1852" spans="1:16" x14ac:dyDescent="0.3">
      <c r="A1852" s="5" t="s">
        <v>1862</v>
      </c>
      <c r="B1852" s="5" t="s">
        <v>4607</v>
      </c>
      <c r="C1852" s="5">
        <v>76.748000000000005</v>
      </c>
      <c r="D1852" s="5">
        <v>-2</v>
      </c>
      <c r="E1852" s="5">
        <v>2.2000000000000002</v>
      </c>
      <c r="F1852" s="5">
        <v>1</v>
      </c>
      <c r="G1852" s="5">
        <v>1</v>
      </c>
      <c r="H1852" s="5">
        <v>1</v>
      </c>
      <c r="I1852" s="5"/>
      <c r="J1852" s="5"/>
      <c r="K1852" s="5"/>
      <c r="L1852" s="5"/>
      <c r="M1852" s="5"/>
      <c r="N1852" s="5"/>
      <c r="O1852" s="7"/>
      <c r="P1852" s="7"/>
    </row>
    <row r="1853" spans="1:16" x14ac:dyDescent="0.3">
      <c r="A1853" s="5" t="s">
        <v>1863</v>
      </c>
      <c r="B1853" s="5" t="s">
        <v>4608</v>
      </c>
      <c r="C1853" s="5">
        <v>151.15</v>
      </c>
      <c r="D1853" s="5">
        <v>2.8410000000000002</v>
      </c>
      <c r="E1853" s="5">
        <v>2</v>
      </c>
      <c r="F1853" s="5">
        <v>3</v>
      </c>
      <c r="G1853" s="5">
        <v>3</v>
      </c>
      <c r="H1853" s="5">
        <v>3</v>
      </c>
      <c r="I1853" s="5"/>
      <c r="J1853" s="5"/>
      <c r="K1853" s="5"/>
      <c r="L1853" s="5"/>
      <c r="M1853" s="5"/>
      <c r="N1853" s="5"/>
      <c r="O1853" s="7"/>
      <c r="P1853" s="7"/>
    </row>
    <row r="1854" spans="1:16" x14ac:dyDescent="0.3">
      <c r="A1854" s="5" t="s">
        <v>1864</v>
      </c>
      <c r="B1854" s="5" t="s">
        <v>4609</v>
      </c>
      <c r="C1854" s="5">
        <v>34.963000000000001</v>
      </c>
      <c r="D1854" s="5">
        <v>46.695999999999998</v>
      </c>
      <c r="E1854" s="5">
        <v>25.3</v>
      </c>
      <c r="F1854" s="5">
        <v>7</v>
      </c>
      <c r="G1854" s="5">
        <v>10</v>
      </c>
      <c r="H1854" s="5">
        <v>7</v>
      </c>
      <c r="I1854" s="5">
        <v>1.083</v>
      </c>
      <c r="J1854" s="5">
        <v>0.997</v>
      </c>
      <c r="K1854" s="5">
        <v>1.1020000000000001</v>
      </c>
      <c r="L1854" s="5">
        <v>0.96799999999999997</v>
      </c>
      <c r="M1854" s="5">
        <v>0.91900000000000004</v>
      </c>
      <c r="N1854" s="5">
        <v>0.93100000000000005</v>
      </c>
      <c r="O1854" s="7"/>
      <c r="P1854" s="9"/>
    </row>
    <row r="1855" spans="1:16" x14ac:dyDescent="0.3">
      <c r="A1855" s="5" t="s">
        <v>1865</v>
      </c>
      <c r="B1855" s="5" t="s">
        <v>4610</v>
      </c>
      <c r="C1855" s="5">
        <v>45.228000000000002</v>
      </c>
      <c r="D1855" s="5">
        <v>5.6950000000000003</v>
      </c>
      <c r="E1855" s="5">
        <v>11</v>
      </c>
      <c r="F1855" s="5">
        <v>4</v>
      </c>
      <c r="G1855" s="5">
        <v>5</v>
      </c>
      <c r="H1855" s="5">
        <v>4</v>
      </c>
      <c r="I1855" s="5">
        <v>1.177</v>
      </c>
      <c r="J1855" s="5">
        <v>1.099</v>
      </c>
      <c r="K1855" s="5">
        <v>1.077</v>
      </c>
      <c r="L1855" s="5">
        <v>0.92</v>
      </c>
      <c r="M1855" s="5">
        <v>0.85</v>
      </c>
      <c r="N1855" s="5">
        <v>0.89400000000000002</v>
      </c>
      <c r="O1855" s="7"/>
      <c r="P1855" s="9"/>
    </row>
    <row r="1856" spans="1:16" x14ac:dyDescent="0.3">
      <c r="A1856" s="5" t="s">
        <v>1866</v>
      </c>
      <c r="B1856" s="5" t="s">
        <v>4611</v>
      </c>
      <c r="C1856" s="5">
        <v>48.33</v>
      </c>
      <c r="D1856" s="5">
        <v>25.573</v>
      </c>
      <c r="E1856" s="5">
        <v>20.7</v>
      </c>
      <c r="F1856" s="5">
        <v>7</v>
      </c>
      <c r="G1856" s="5">
        <v>8</v>
      </c>
      <c r="H1856" s="5">
        <v>7</v>
      </c>
      <c r="I1856" s="5">
        <v>1.014</v>
      </c>
      <c r="J1856" s="5">
        <v>1.0649999999999999</v>
      </c>
      <c r="K1856" s="5">
        <v>1.008</v>
      </c>
      <c r="L1856" s="5">
        <v>0.93100000000000005</v>
      </c>
      <c r="M1856" s="5">
        <v>0.93200000000000005</v>
      </c>
      <c r="N1856" s="5">
        <v>0.92500000000000004</v>
      </c>
      <c r="O1856" s="7"/>
      <c r="P1856" s="9"/>
    </row>
    <row r="1857" spans="1:16" x14ac:dyDescent="0.3">
      <c r="A1857" s="5" t="s">
        <v>1867</v>
      </c>
      <c r="B1857" s="5" t="s">
        <v>4612</v>
      </c>
      <c r="C1857" s="5">
        <v>14.446999999999999</v>
      </c>
      <c r="D1857" s="5">
        <v>56.283000000000001</v>
      </c>
      <c r="E1857" s="5">
        <v>40.799999999999997</v>
      </c>
      <c r="F1857" s="5">
        <v>5</v>
      </c>
      <c r="G1857" s="5">
        <v>16</v>
      </c>
      <c r="H1857" s="5">
        <v>5</v>
      </c>
      <c r="I1857" s="5">
        <v>0.9</v>
      </c>
      <c r="J1857" s="5">
        <v>0.94599999999999995</v>
      </c>
      <c r="K1857" s="5">
        <v>0.91600000000000004</v>
      </c>
      <c r="L1857" s="5">
        <v>1.052</v>
      </c>
      <c r="M1857" s="5">
        <v>1.08</v>
      </c>
      <c r="N1857" s="5">
        <v>1.0760000000000001</v>
      </c>
      <c r="O1857" s="7"/>
      <c r="P1857" s="9"/>
    </row>
    <row r="1858" spans="1:16" x14ac:dyDescent="0.3">
      <c r="A1858" s="5" t="s">
        <v>1868</v>
      </c>
      <c r="B1858" s="5" t="s">
        <v>4613</v>
      </c>
      <c r="C1858" s="5">
        <v>40.22</v>
      </c>
      <c r="D1858" s="5">
        <v>13.48</v>
      </c>
      <c r="E1858" s="5">
        <v>17.899999999999999</v>
      </c>
      <c r="F1858" s="5">
        <v>7</v>
      </c>
      <c r="G1858" s="5">
        <v>7</v>
      </c>
      <c r="H1858" s="5">
        <v>7</v>
      </c>
      <c r="I1858" s="5">
        <v>1.165</v>
      </c>
      <c r="J1858" s="5">
        <v>1.1319999999999999</v>
      </c>
      <c r="K1858" s="5">
        <v>1.2</v>
      </c>
      <c r="L1858" s="5">
        <v>0.79300000000000004</v>
      </c>
      <c r="M1858" s="5">
        <v>0.89</v>
      </c>
      <c r="N1858" s="5">
        <v>0.88700000000000001</v>
      </c>
      <c r="O1858" s="7"/>
      <c r="P1858" s="9"/>
    </row>
    <row r="1859" spans="1:16" x14ac:dyDescent="0.3">
      <c r="A1859" s="5" t="s">
        <v>1869</v>
      </c>
      <c r="B1859" s="5" t="s">
        <v>4614</v>
      </c>
      <c r="C1859" s="5">
        <v>85.870999999999995</v>
      </c>
      <c r="D1859" s="5">
        <v>68.820999999999998</v>
      </c>
      <c r="E1859" s="5">
        <v>17.3</v>
      </c>
      <c r="F1859" s="5">
        <v>12</v>
      </c>
      <c r="G1859" s="5">
        <v>13</v>
      </c>
      <c r="H1859" s="5">
        <v>12</v>
      </c>
      <c r="I1859" s="5">
        <v>0.93100000000000005</v>
      </c>
      <c r="J1859" s="5">
        <v>0.97799999999999998</v>
      </c>
      <c r="K1859" s="5">
        <v>1.0109999999999999</v>
      </c>
      <c r="L1859" s="5">
        <v>1.07</v>
      </c>
      <c r="M1859" s="5">
        <v>0.98</v>
      </c>
      <c r="N1859" s="5">
        <v>1.0069999999999999</v>
      </c>
      <c r="O1859" s="7"/>
      <c r="P1859" s="9"/>
    </row>
    <row r="1860" spans="1:16" x14ac:dyDescent="0.3">
      <c r="A1860" s="5" t="s">
        <v>1870</v>
      </c>
      <c r="B1860" s="5" t="s">
        <v>4615</v>
      </c>
      <c r="C1860" s="5">
        <v>93.629000000000005</v>
      </c>
      <c r="D1860" s="5">
        <v>1.4232</v>
      </c>
      <c r="E1860" s="5">
        <v>1.1000000000000001</v>
      </c>
      <c r="F1860" s="5">
        <v>1</v>
      </c>
      <c r="G1860" s="5">
        <v>2</v>
      </c>
      <c r="H1860" s="5">
        <v>1</v>
      </c>
      <c r="I1860" s="5">
        <v>1.0980000000000001</v>
      </c>
      <c r="J1860" s="5">
        <v>1.149</v>
      </c>
      <c r="K1860" s="5">
        <v>1.2310000000000001</v>
      </c>
      <c r="L1860" s="5">
        <v>0.83</v>
      </c>
      <c r="M1860" s="5">
        <v>0.80800000000000005</v>
      </c>
      <c r="N1860" s="5">
        <v>0.92800000000000005</v>
      </c>
      <c r="O1860" s="7"/>
      <c r="P1860" s="9"/>
    </row>
    <row r="1861" spans="1:16" x14ac:dyDescent="0.3">
      <c r="A1861" s="5" t="s">
        <v>1871</v>
      </c>
      <c r="B1861" s="5" t="s">
        <v>4616</v>
      </c>
      <c r="C1861" s="5">
        <v>768.95</v>
      </c>
      <c r="D1861" s="5">
        <v>4.8775000000000004</v>
      </c>
      <c r="E1861" s="5">
        <v>0.6</v>
      </c>
      <c r="F1861" s="5">
        <v>4</v>
      </c>
      <c r="G1861" s="5">
        <v>4</v>
      </c>
      <c r="H1861" s="5">
        <v>4</v>
      </c>
      <c r="I1861" s="5">
        <v>1.101</v>
      </c>
      <c r="J1861" s="5">
        <v>1.1299999999999999</v>
      </c>
      <c r="K1861" s="5">
        <v>1.038</v>
      </c>
      <c r="L1861" s="5">
        <v>0.93500000000000005</v>
      </c>
      <c r="M1861" s="5">
        <v>0.83399999999999996</v>
      </c>
      <c r="N1861" s="5">
        <v>0.97</v>
      </c>
      <c r="O1861" s="7"/>
      <c r="P1861" s="9"/>
    </row>
    <row r="1862" spans="1:16" x14ac:dyDescent="0.3">
      <c r="A1862" s="5" t="s">
        <v>1872</v>
      </c>
      <c r="B1862" s="5" t="s">
        <v>4617</v>
      </c>
      <c r="C1862" s="5">
        <v>161.16999999999999</v>
      </c>
      <c r="D1862" s="5">
        <v>2.2031999999999998</v>
      </c>
      <c r="E1862" s="5">
        <v>0.9</v>
      </c>
      <c r="F1862" s="5">
        <v>1</v>
      </c>
      <c r="G1862" s="5">
        <v>1</v>
      </c>
      <c r="H1862" s="5">
        <v>1</v>
      </c>
      <c r="I1862" s="5"/>
      <c r="J1862" s="5"/>
      <c r="K1862" s="5"/>
      <c r="L1862" s="5"/>
      <c r="M1862" s="5"/>
      <c r="N1862" s="5"/>
      <c r="O1862" s="7"/>
      <c r="P1862" s="7"/>
    </row>
    <row r="1863" spans="1:16" x14ac:dyDescent="0.3">
      <c r="A1863" s="5" t="s">
        <v>1873</v>
      </c>
      <c r="B1863" s="5" t="s">
        <v>4618</v>
      </c>
      <c r="C1863" s="5">
        <v>113.94</v>
      </c>
      <c r="D1863" s="5">
        <v>4.0675999999999997</v>
      </c>
      <c r="E1863" s="5">
        <v>5.2</v>
      </c>
      <c r="F1863" s="5">
        <v>5</v>
      </c>
      <c r="G1863" s="5">
        <v>5</v>
      </c>
      <c r="H1863" s="5">
        <v>5</v>
      </c>
      <c r="I1863" s="5">
        <v>1.1859999999999999</v>
      </c>
      <c r="J1863" s="5">
        <v>1.2829999999999999</v>
      </c>
      <c r="K1863" s="5">
        <v>1.0409999999999999</v>
      </c>
      <c r="L1863" s="5">
        <v>0.93100000000000005</v>
      </c>
      <c r="M1863" s="5">
        <v>0.89800000000000002</v>
      </c>
      <c r="N1863" s="5">
        <v>0.72499999999999998</v>
      </c>
      <c r="O1863" s="7"/>
      <c r="P1863" s="9"/>
    </row>
    <row r="1864" spans="1:16" x14ac:dyDescent="0.3">
      <c r="A1864" s="5" t="s">
        <v>1874</v>
      </c>
      <c r="B1864" s="5" t="s">
        <v>4619</v>
      </c>
      <c r="C1864" s="5">
        <v>34.085000000000001</v>
      </c>
      <c r="D1864" s="5">
        <v>107.15</v>
      </c>
      <c r="E1864" s="5">
        <v>37</v>
      </c>
      <c r="F1864" s="5">
        <v>9</v>
      </c>
      <c r="G1864" s="5">
        <v>26</v>
      </c>
      <c r="H1864" s="5">
        <v>9</v>
      </c>
      <c r="I1864" s="5">
        <v>0.95499999999999996</v>
      </c>
      <c r="J1864" s="5">
        <v>1.004</v>
      </c>
      <c r="K1864" s="5">
        <v>0.99199999999999999</v>
      </c>
      <c r="L1864" s="5">
        <v>1.036</v>
      </c>
      <c r="M1864" s="5">
        <v>1.024</v>
      </c>
      <c r="N1864" s="5">
        <v>1</v>
      </c>
      <c r="O1864" s="7"/>
      <c r="P1864" s="9"/>
    </row>
    <row r="1865" spans="1:16" x14ac:dyDescent="0.3">
      <c r="A1865" s="5" t="s">
        <v>1875</v>
      </c>
      <c r="B1865" s="5" t="s">
        <v>4620</v>
      </c>
      <c r="C1865" s="5">
        <v>78.037000000000006</v>
      </c>
      <c r="D1865" s="5">
        <v>1.7636000000000001</v>
      </c>
      <c r="E1865" s="5">
        <v>2.2999999999999998</v>
      </c>
      <c r="F1865" s="5">
        <v>2</v>
      </c>
      <c r="G1865" s="5">
        <v>2</v>
      </c>
      <c r="H1865" s="5">
        <v>2</v>
      </c>
      <c r="I1865" s="5">
        <v>1.083</v>
      </c>
      <c r="J1865" s="5">
        <v>1.175</v>
      </c>
      <c r="K1865" s="5">
        <v>1.075</v>
      </c>
      <c r="L1865" s="5">
        <v>0.93400000000000005</v>
      </c>
      <c r="M1865" s="5">
        <v>0.83599999999999997</v>
      </c>
      <c r="N1865" s="5">
        <v>0.94099999999999995</v>
      </c>
      <c r="O1865" s="7"/>
      <c r="P1865" s="9"/>
    </row>
    <row r="1866" spans="1:16" x14ac:dyDescent="0.3">
      <c r="A1866" s="5" t="s">
        <v>1876</v>
      </c>
      <c r="B1866" s="5" t="s">
        <v>4621</v>
      </c>
      <c r="C1866" s="5">
        <v>71.287999999999997</v>
      </c>
      <c r="D1866" s="5">
        <v>4.5867000000000004</v>
      </c>
      <c r="E1866" s="5">
        <v>4.4000000000000004</v>
      </c>
      <c r="F1866" s="5">
        <v>2</v>
      </c>
      <c r="G1866" s="5">
        <v>2</v>
      </c>
      <c r="H1866" s="5">
        <v>2</v>
      </c>
      <c r="I1866" s="5">
        <v>0.92900000000000005</v>
      </c>
      <c r="J1866" s="5">
        <v>1.1060000000000001</v>
      </c>
      <c r="K1866" s="5">
        <v>0.97199999999999998</v>
      </c>
      <c r="L1866" s="5">
        <v>1.012</v>
      </c>
      <c r="M1866" s="5">
        <v>1.018</v>
      </c>
      <c r="N1866" s="5">
        <v>0.98099999999999998</v>
      </c>
      <c r="O1866" s="7"/>
      <c r="P1866" s="9"/>
    </row>
    <row r="1867" spans="1:16" x14ac:dyDescent="0.3">
      <c r="A1867" s="5" t="s">
        <v>1877</v>
      </c>
      <c r="B1867" s="5" t="s">
        <v>4622</v>
      </c>
      <c r="C1867" s="5">
        <v>12.215999999999999</v>
      </c>
      <c r="D1867" s="5">
        <v>2.3610000000000002</v>
      </c>
      <c r="E1867" s="5">
        <v>10.6</v>
      </c>
      <c r="F1867" s="5">
        <v>1</v>
      </c>
      <c r="G1867" s="5">
        <v>1</v>
      </c>
      <c r="H1867" s="5">
        <v>1</v>
      </c>
      <c r="I1867" s="5"/>
      <c r="J1867" s="5"/>
      <c r="K1867" s="5"/>
      <c r="L1867" s="5"/>
      <c r="M1867" s="5"/>
      <c r="N1867" s="5"/>
      <c r="O1867" s="7"/>
      <c r="P1867" s="7"/>
    </row>
    <row r="1868" spans="1:16" x14ac:dyDescent="0.3">
      <c r="A1868" s="5" t="s">
        <v>1878</v>
      </c>
      <c r="B1868" s="5" t="s">
        <v>4623</v>
      </c>
      <c r="C1868" s="5">
        <v>30.361999999999998</v>
      </c>
      <c r="D1868" s="5">
        <v>36.659999999999997</v>
      </c>
      <c r="E1868" s="5">
        <v>30.8</v>
      </c>
      <c r="F1868" s="5">
        <v>8</v>
      </c>
      <c r="G1868" s="5">
        <v>10</v>
      </c>
      <c r="H1868" s="5">
        <v>8</v>
      </c>
      <c r="I1868" s="5">
        <v>0.95099999999999996</v>
      </c>
      <c r="J1868" s="5">
        <v>0.94299999999999995</v>
      </c>
      <c r="K1868" s="5">
        <v>0.95499999999999996</v>
      </c>
      <c r="L1868" s="5">
        <v>1.0620000000000001</v>
      </c>
      <c r="M1868" s="5">
        <v>1.04</v>
      </c>
      <c r="N1868" s="5">
        <v>1.002</v>
      </c>
      <c r="O1868" s="7"/>
      <c r="P1868" s="9"/>
    </row>
    <row r="1869" spans="1:16" x14ac:dyDescent="0.3">
      <c r="A1869" s="5" t="s">
        <v>1879</v>
      </c>
      <c r="B1869" s="5" t="s">
        <v>4624</v>
      </c>
      <c r="C1869" s="5">
        <v>69.441999999999993</v>
      </c>
      <c r="D1869" s="5">
        <v>6.9496000000000002</v>
      </c>
      <c r="E1869" s="5">
        <v>10.5</v>
      </c>
      <c r="F1869" s="5">
        <v>6</v>
      </c>
      <c r="G1869" s="5">
        <v>8</v>
      </c>
      <c r="H1869" s="5">
        <v>6</v>
      </c>
      <c r="I1869" s="5">
        <v>1.181</v>
      </c>
      <c r="J1869" s="5">
        <v>1.1040000000000001</v>
      </c>
      <c r="K1869" s="5">
        <v>0.99399999999999999</v>
      </c>
      <c r="L1869" s="5">
        <v>0.90100000000000002</v>
      </c>
      <c r="M1869" s="5">
        <v>0.89300000000000002</v>
      </c>
      <c r="N1869" s="5">
        <v>0.96199999999999997</v>
      </c>
      <c r="O1869" s="7"/>
      <c r="P1869" s="9"/>
    </row>
    <row r="1870" spans="1:16" x14ac:dyDescent="0.3">
      <c r="A1870" s="5" t="s">
        <v>1880</v>
      </c>
      <c r="B1870" s="5" t="s">
        <v>4625</v>
      </c>
      <c r="C1870" s="5">
        <v>35.478999999999999</v>
      </c>
      <c r="D1870" s="5">
        <v>24.739000000000001</v>
      </c>
      <c r="E1870" s="5">
        <v>17</v>
      </c>
      <c r="F1870" s="5">
        <v>5</v>
      </c>
      <c r="G1870" s="5">
        <v>9</v>
      </c>
      <c r="H1870" s="5">
        <v>5</v>
      </c>
      <c r="I1870" s="5">
        <v>0.88</v>
      </c>
      <c r="J1870" s="5">
        <v>1.0029999999999999</v>
      </c>
      <c r="K1870" s="5">
        <v>0.99099999999999999</v>
      </c>
      <c r="L1870" s="5">
        <v>1.0609999999999999</v>
      </c>
      <c r="M1870" s="5">
        <v>1.0900000000000001</v>
      </c>
      <c r="N1870" s="5">
        <v>1.0509999999999999</v>
      </c>
      <c r="O1870" s="7"/>
      <c r="P1870" s="9"/>
    </row>
    <row r="1871" spans="1:16" x14ac:dyDescent="0.3">
      <c r="A1871" s="5" t="s">
        <v>1881</v>
      </c>
      <c r="B1871" s="5" t="s">
        <v>4626</v>
      </c>
      <c r="C1871" s="5">
        <v>101.95</v>
      </c>
      <c r="D1871" s="5">
        <v>67.594999999999999</v>
      </c>
      <c r="E1871" s="5">
        <v>15.1</v>
      </c>
      <c r="F1871" s="5">
        <v>14</v>
      </c>
      <c r="G1871" s="5">
        <v>17</v>
      </c>
      <c r="H1871" s="5">
        <v>14</v>
      </c>
      <c r="I1871" s="5">
        <v>1.0389999999999999</v>
      </c>
      <c r="J1871" s="5">
        <v>1.0589999999999999</v>
      </c>
      <c r="K1871" s="5">
        <v>1.073</v>
      </c>
      <c r="L1871" s="5">
        <v>0.94899999999999995</v>
      </c>
      <c r="M1871" s="5">
        <v>1.0109999999999999</v>
      </c>
      <c r="N1871" s="5">
        <v>0.92600000000000005</v>
      </c>
      <c r="O1871" s="7"/>
      <c r="P1871" s="9"/>
    </row>
    <row r="1872" spans="1:16" x14ac:dyDescent="0.3">
      <c r="A1872" s="5" t="s">
        <v>1882</v>
      </c>
      <c r="B1872" s="5" t="s">
        <v>4627</v>
      </c>
      <c r="C1872" s="5">
        <v>336.29</v>
      </c>
      <c r="D1872" s="5">
        <v>10.151999999999999</v>
      </c>
      <c r="E1872" s="5">
        <v>1.4</v>
      </c>
      <c r="F1872" s="5">
        <v>3</v>
      </c>
      <c r="G1872" s="5">
        <v>3</v>
      </c>
      <c r="H1872" s="5">
        <v>3</v>
      </c>
      <c r="I1872" s="5">
        <v>0.94599999999999995</v>
      </c>
      <c r="J1872" s="5">
        <v>1.014</v>
      </c>
      <c r="K1872" s="5">
        <v>1.0569999999999999</v>
      </c>
      <c r="L1872" s="5">
        <v>1.0429999999999999</v>
      </c>
      <c r="M1872" s="5">
        <v>0.90600000000000003</v>
      </c>
      <c r="N1872" s="5">
        <v>1.0469999999999999</v>
      </c>
      <c r="O1872" s="7"/>
      <c r="P1872" s="9"/>
    </row>
    <row r="1873" spans="1:16" x14ac:dyDescent="0.3">
      <c r="A1873" s="5" t="s">
        <v>1883</v>
      </c>
      <c r="B1873" s="5" t="s">
        <v>4628</v>
      </c>
      <c r="C1873" s="5">
        <v>28.907</v>
      </c>
      <c r="D1873" s="5">
        <v>51.158000000000001</v>
      </c>
      <c r="E1873" s="5">
        <v>25</v>
      </c>
      <c r="F1873" s="5">
        <v>7</v>
      </c>
      <c r="G1873" s="5">
        <v>20</v>
      </c>
      <c r="H1873" s="5">
        <v>7</v>
      </c>
      <c r="I1873" s="5">
        <v>1.0409999999999999</v>
      </c>
      <c r="J1873" s="5">
        <v>1.075</v>
      </c>
      <c r="K1873" s="5">
        <v>1.0640000000000001</v>
      </c>
      <c r="L1873" s="5">
        <v>0.96299999999999997</v>
      </c>
      <c r="M1873" s="5">
        <v>0.93899999999999995</v>
      </c>
      <c r="N1873" s="5">
        <v>0.97</v>
      </c>
      <c r="O1873" s="7"/>
      <c r="P1873" s="9"/>
    </row>
    <row r="1874" spans="1:16" x14ac:dyDescent="0.3">
      <c r="A1874" s="5" t="s">
        <v>1884</v>
      </c>
      <c r="B1874" s="5" t="s">
        <v>4629</v>
      </c>
      <c r="C1874" s="5">
        <v>65.644000000000005</v>
      </c>
      <c r="D1874" s="5">
        <v>193.15</v>
      </c>
      <c r="E1874" s="5">
        <v>52.4</v>
      </c>
      <c r="F1874" s="5">
        <v>36</v>
      </c>
      <c r="G1874" s="5">
        <v>65</v>
      </c>
      <c r="H1874" s="5">
        <v>36</v>
      </c>
      <c r="I1874" s="5">
        <v>0.89100000000000001</v>
      </c>
      <c r="J1874" s="5">
        <v>0.86199999999999999</v>
      </c>
      <c r="K1874" s="5">
        <v>0.89</v>
      </c>
      <c r="L1874" s="5">
        <v>1.099</v>
      </c>
      <c r="M1874" s="5">
        <v>1.0940000000000001</v>
      </c>
      <c r="N1874" s="5">
        <v>1.1299999999999999</v>
      </c>
      <c r="O1874" s="7"/>
      <c r="P1874" s="9"/>
    </row>
    <row r="1875" spans="1:16" x14ac:dyDescent="0.3">
      <c r="A1875" s="5" t="s">
        <v>1885</v>
      </c>
      <c r="B1875" s="5" t="s">
        <v>4630</v>
      </c>
      <c r="C1875" s="5">
        <v>565.02</v>
      </c>
      <c r="D1875" s="5">
        <v>9.8569999999999993</v>
      </c>
      <c r="E1875" s="5">
        <v>1.3</v>
      </c>
      <c r="F1875" s="5">
        <v>5</v>
      </c>
      <c r="G1875" s="5">
        <v>5</v>
      </c>
      <c r="H1875" s="5">
        <v>5</v>
      </c>
      <c r="I1875" s="5">
        <v>1.1140000000000001</v>
      </c>
      <c r="J1875" s="5">
        <v>1.1990000000000001</v>
      </c>
      <c r="K1875" s="5">
        <v>1.0169999999999999</v>
      </c>
      <c r="L1875" s="5">
        <v>0.871</v>
      </c>
      <c r="M1875" s="5">
        <v>0.91800000000000004</v>
      </c>
      <c r="N1875" s="5">
        <v>0.92200000000000004</v>
      </c>
      <c r="O1875" s="7"/>
      <c r="P1875" s="9"/>
    </row>
    <row r="1876" spans="1:16" x14ac:dyDescent="0.3">
      <c r="A1876" s="5" t="s">
        <v>1886</v>
      </c>
      <c r="B1876" s="5" t="s">
        <v>4631</v>
      </c>
      <c r="C1876" s="5">
        <v>93.596000000000004</v>
      </c>
      <c r="D1876" s="5">
        <v>5.0949</v>
      </c>
      <c r="E1876" s="5">
        <v>3.6</v>
      </c>
      <c r="F1876" s="5">
        <v>3</v>
      </c>
      <c r="G1876" s="5">
        <v>3</v>
      </c>
      <c r="H1876" s="5">
        <v>3</v>
      </c>
      <c r="I1876" s="5">
        <v>1.0329999999999999</v>
      </c>
      <c r="J1876" s="5">
        <v>1.075</v>
      </c>
      <c r="K1876" s="5">
        <v>1.0309999999999999</v>
      </c>
      <c r="L1876" s="5">
        <v>0.93600000000000005</v>
      </c>
      <c r="M1876" s="5">
        <v>0.91700000000000004</v>
      </c>
      <c r="N1876" s="5">
        <v>0.97399999999999998</v>
      </c>
      <c r="O1876" s="7"/>
      <c r="P1876" s="9"/>
    </row>
    <row r="1877" spans="1:16" x14ac:dyDescent="0.3">
      <c r="A1877" s="5" t="s">
        <v>1887</v>
      </c>
      <c r="B1877" s="5" t="s">
        <v>4632</v>
      </c>
      <c r="C1877" s="5">
        <v>41.222000000000001</v>
      </c>
      <c r="D1877" s="5">
        <v>-2</v>
      </c>
      <c r="E1877" s="5">
        <v>2.2999999999999998</v>
      </c>
      <c r="F1877" s="5">
        <v>1</v>
      </c>
      <c r="G1877" s="5">
        <v>1</v>
      </c>
      <c r="H1877" s="5">
        <v>1</v>
      </c>
      <c r="I1877" s="5">
        <v>1.615</v>
      </c>
      <c r="J1877" s="5">
        <v>1.516</v>
      </c>
      <c r="K1877" s="5">
        <v>1.623</v>
      </c>
      <c r="L1877" s="5">
        <v>0.47099999999999997</v>
      </c>
      <c r="M1877" s="5">
        <v>0.44400000000000001</v>
      </c>
      <c r="N1877" s="5">
        <v>0.47899999999999998</v>
      </c>
      <c r="O1877" s="7"/>
      <c r="P1877" s="9"/>
    </row>
    <row r="1878" spans="1:16" x14ac:dyDescent="0.3">
      <c r="A1878" s="5" t="s">
        <v>1888</v>
      </c>
      <c r="B1878" s="5" t="s">
        <v>4633</v>
      </c>
      <c r="C1878" s="5">
        <v>167.46</v>
      </c>
      <c r="D1878" s="5">
        <v>-2</v>
      </c>
      <c r="E1878" s="5">
        <v>0.6</v>
      </c>
      <c r="F1878" s="5">
        <v>1</v>
      </c>
      <c r="G1878" s="5">
        <v>1</v>
      </c>
      <c r="H1878" s="5">
        <v>1</v>
      </c>
      <c r="I1878" s="5">
        <v>1.0489999999999999</v>
      </c>
      <c r="J1878" s="5">
        <v>1.113</v>
      </c>
      <c r="K1878" s="5">
        <v>1.117</v>
      </c>
      <c r="L1878" s="5">
        <v>0.93400000000000005</v>
      </c>
      <c r="M1878" s="5">
        <v>0.84399999999999997</v>
      </c>
      <c r="N1878" s="5">
        <v>0.97499999999999998</v>
      </c>
      <c r="O1878" s="7"/>
      <c r="P1878" s="9"/>
    </row>
    <row r="1879" spans="1:16" x14ac:dyDescent="0.3">
      <c r="A1879" s="5" t="s">
        <v>1889</v>
      </c>
      <c r="B1879" s="5" t="s">
        <v>4634</v>
      </c>
      <c r="C1879" s="5">
        <v>19.936</v>
      </c>
      <c r="D1879" s="5">
        <v>5.9034000000000004</v>
      </c>
      <c r="E1879" s="5">
        <v>19</v>
      </c>
      <c r="F1879" s="5">
        <v>4</v>
      </c>
      <c r="G1879" s="5">
        <v>7</v>
      </c>
      <c r="H1879" s="5">
        <v>4</v>
      </c>
      <c r="I1879" s="5">
        <v>0.98499999999999999</v>
      </c>
      <c r="J1879" s="5">
        <v>1.032</v>
      </c>
      <c r="K1879" s="5">
        <v>1.0049999999999999</v>
      </c>
      <c r="L1879" s="5">
        <v>0.95599999999999996</v>
      </c>
      <c r="M1879" s="5">
        <v>1.016</v>
      </c>
      <c r="N1879" s="5">
        <v>1.002</v>
      </c>
      <c r="O1879" s="7"/>
      <c r="P1879" s="9"/>
    </row>
    <row r="1880" spans="1:16" x14ac:dyDescent="0.3">
      <c r="A1880" s="5" t="s">
        <v>1890</v>
      </c>
      <c r="B1880" s="5" t="s">
        <v>4635</v>
      </c>
      <c r="C1880" s="5">
        <v>33.881999999999998</v>
      </c>
      <c r="D1880" s="5">
        <v>142.77000000000001</v>
      </c>
      <c r="E1880" s="5">
        <v>41</v>
      </c>
      <c r="F1880" s="5">
        <v>13</v>
      </c>
      <c r="G1880" s="5">
        <v>32</v>
      </c>
      <c r="H1880" s="5">
        <v>13</v>
      </c>
      <c r="I1880" s="5">
        <v>0.88600000000000001</v>
      </c>
      <c r="J1880" s="5">
        <v>0.91400000000000003</v>
      </c>
      <c r="K1880" s="5">
        <v>0.92400000000000004</v>
      </c>
      <c r="L1880" s="5">
        <v>1.083</v>
      </c>
      <c r="M1880" s="5">
        <v>1.1040000000000001</v>
      </c>
      <c r="N1880" s="5">
        <v>1.0680000000000001</v>
      </c>
      <c r="O1880" s="7"/>
      <c r="P1880" s="9"/>
    </row>
    <row r="1881" spans="1:16" x14ac:dyDescent="0.3">
      <c r="A1881" s="5" t="s">
        <v>1891</v>
      </c>
      <c r="B1881" s="5" t="s">
        <v>4636</v>
      </c>
      <c r="C1881" s="5">
        <v>162.63999999999999</v>
      </c>
      <c r="D1881" s="5">
        <v>11.163</v>
      </c>
      <c r="E1881" s="5">
        <v>4.2</v>
      </c>
      <c r="F1881" s="5">
        <v>5</v>
      </c>
      <c r="G1881" s="5">
        <v>5</v>
      </c>
      <c r="H1881" s="5">
        <v>5</v>
      </c>
      <c r="I1881" s="5">
        <v>1.0309999999999999</v>
      </c>
      <c r="J1881" s="5">
        <v>1.08</v>
      </c>
      <c r="K1881" s="5">
        <v>1.044</v>
      </c>
      <c r="L1881" s="5">
        <v>0.95599999999999996</v>
      </c>
      <c r="M1881" s="5">
        <v>0.95699999999999996</v>
      </c>
      <c r="N1881" s="5">
        <v>0.95699999999999996</v>
      </c>
      <c r="O1881" s="7"/>
      <c r="P1881" s="9"/>
    </row>
    <row r="1882" spans="1:16" x14ac:dyDescent="0.3">
      <c r="A1882" s="5" t="s">
        <v>1892</v>
      </c>
      <c r="B1882" s="5" t="s">
        <v>4637</v>
      </c>
      <c r="C1882" s="5">
        <v>11.795999999999999</v>
      </c>
      <c r="D1882" s="5">
        <v>20.645</v>
      </c>
      <c r="E1882" s="5">
        <v>55.2</v>
      </c>
      <c r="F1882" s="5">
        <v>7</v>
      </c>
      <c r="G1882" s="5">
        <v>15</v>
      </c>
      <c r="H1882" s="5">
        <v>7</v>
      </c>
      <c r="I1882" s="5">
        <v>0.93600000000000005</v>
      </c>
      <c r="J1882" s="5">
        <v>0.98099999999999998</v>
      </c>
      <c r="K1882" s="5">
        <v>0.88400000000000001</v>
      </c>
      <c r="L1882" s="5">
        <v>1.0449999999999999</v>
      </c>
      <c r="M1882" s="5">
        <v>1.0920000000000001</v>
      </c>
      <c r="N1882" s="5">
        <v>1.026</v>
      </c>
      <c r="O1882" s="7"/>
      <c r="P1882" s="9"/>
    </row>
    <row r="1883" spans="1:16" x14ac:dyDescent="0.3">
      <c r="A1883" s="5" t="s">
        <v>1893</v>
      </c>
      <c r="B1883" s="5" t="s">
        <v>4638</v>
      </c>
      <c r="C1883" s="5">
        <v>136.19999999999999</v>
      </c>
      <c r="D1883" s="5">
        <v>59.817</v>
      </c>
      <c r="E1883" s="5">
        <v>5.7</v>
      </c>
      <c r="F1883" s="5">
        <v>6</v>
      </c>
      <c r="G1883" s="5">
        <v>6</v>
      </c>
      <c r="H1883" s="5">
        <v>6</v>
      </c>
      <c r="I1883" s="5">
        <v>1.014</v>
      </c>
      <c r="J1883" s="5">
        <v>1.071</v>
      </c>
      <c r="K1883" s="5">
        <v>1.0309999999999999</v>
      </c>
      <c r="L1883" s="5">
        <v>0.86699999999999999</v>
      </c>
      <c r="M1883" s="5">
        <v>1.0269999999999999</v>
      </c>
      <c r="N1883" s="5">
        <v>0.96199999999999997</v>
      </c>
      <c r="O1883" s="7"/>
      <c r="P1883" s="9"/>
    </row>
    <row r="1884" spans="1:16" x14ac:dyDescent="0.3">
      <c r="A1884" s="5" t="s">
        <v>1894</v>
      </c>
      <c r="B1884" s="5" t="s">
        <v>4639</v>
      </c>
      <c r="C1884" s="5">
        <v>55.076999999999998</v>
      </c>
      <c r="D1884" s="5">
        <v>105.12</v>
      </c>
      <c r="E1884" s="5">
        <v>14.5</v>
      </c>
      <c r="F1884" s="5">
        <v>6</v>
      </c>
      <c r="G1884" s="5">
        <v>9</v>
      </c>
      <c r="H1884" s="5">
        <v>6</v>
      </c>
      <c r="I1884" s="5">
        <v>0.97799999999999998</v>
      </c>
      <c r="J1884" s="5">
        <v>0.95099999999999996</v>
      </c>
      <c r="K1884" s="5">
        <v>0.998</v>
      </c>
      <c r="L1884" s="5">
        <v>1.036</v>
      </c>
      <c r="M1884" s="5">
        <v>1.0589999999999999</v>
      </c>
      <c r="N1884" s="5">
        <v>1.0289999999999999</v>
      </c>
      <c r="O1884" s="7"/>
      <c r="P1884" s="9"/>
    </row>
    <row r="1885" spans="1:16" x14ac:dyDescent="0.3">
      <c r="A1885" s="5" t="s">
        <v>1895</v>
      </c>
      <c r="B1885" s="5" t="s">
        <v>4640</v>
      </c>
      <c r="C1885" s="5">
        <v>74.167000000000002</v>
      </c>
      <c r="D1885" s="5">
        <v>25.65</v>
      </c>
      <c r="E1885" s="5">
        <v>16.7</v>
      </c>
      <c r="F1885" s="5">
        <v>9</v>
      </c>
      <c r="G1885" s="5">
        <v>12</v>
      </c>
      <c r="H1885" s="5">
        <v>9</v>
      </c>
      <c r="I1885" s="5">
        <v>1.083</v>
      </c>
      <c r="J1885" s="5">
        <v>1.143</v>
      </c>
      <c r="K1885" s="5">
        <v>1.101</v>
      </c>
      <c r="L1885" s="5">
        <v>0.88900000000000001</v>
      </c>
      <c r="M1885" s="5">
        <v>0.91800000000000004</v>
      </c>
      <c r="N1885" s="5">
        <v>0.90300000000000002</v>
      </c>
      <c r="O1885" s="7"/>
      <c r="P1885" s="9"/>
    </row>
    <row r="1886" spans="1:16" x14ac:dyDescent="0.3">
      <c r="A1886" s="5" t="s">
        <v>1896</v>
      </c>
      <c r="B1886" s="5" t="s">
        <v>4641</v>
      </c>
      <c r="C1886" s="5">
        <v>24.78</v>
      </c>
      <c r="D1886" s="5">
        <v>10.340999999999999</v>
      </c>
      <c r="E1886" s="5">
        <v>17.3</v>
      </c>
      <c r="F1886" s="5">
        <v>3</v>
      </c>
      <c r="G1886" s="5">
        <v>3</v>
      </c>
      <c r="H1886" s="5">
        <v>3</v>
      </c>
      <c r="I1886" s="5">
        <v>1.0660000000000001</v>
      </c>
      <c r="J1886" s="5">
        <v>1.0389999999999999</v>
      </c>
      <c r="K1886" s="5">
        <v>1.008</v>
      </c>
      <c r="L1886" s="5">
        <v>0.94899999999999995</v>
      </c>
      <c r="M1886" s="5">
        <v>0.90600000000000003</v>
      </c>
      <c r="N1886" s="5">
        <v>1.05</v>
      </c>
      <c r="O1886" s="7"/>
      <c r="P1886" s="9"/>
    </row>
    <row r="1887" spans="1:16" x14ac:dyDescent="0.3">
      <c r="A1887" s="5" t="s">
        <v>1897</v>
      </c>
      <c r="B1887" s="5" t="s">
        <v>4642</v>
      </c>
      <c r="C1887" s="5">
        <v>481.85</v>
      </c>
      <c r="D1887" s="5">
        <v>25.841999999999999</v>
      </c>
      <c r="E1887" s="5">
        <v>2.2000000000000002</v>
      </c>
      <c r="F1887" s="5">
        <v>7</v>
      </c>
      <c r="G1887" s="5">
        <v>8</v>
      </c>
      <c r="H1887" s="5">
        <v>7</v>
      </c>
      <c r="I1887" s="5">
        <v>0.97599999999999998</v>
      </c>
      <c r="J1887" s="5">
        <v>1.1100000000000001</v>
      </c>
      <c r="K1887" s="5">
        <v>1.034</v>
      </c>
      <c r="L1887" s="5">
        <v>0.91800000000000004</v>
      </c>
      <c r="M1887" s="5">
        <v>0.96199999999999997</v>
      </c>
      <c r="N1887" s="5">
        <v>0.98699999999999999</v>
      </c>
      <c r="O1887" s="7"/>
      <c r="P1887" s="9"/>
    </row>
    <row r="1888" spans="1:16" x14ac:dyDescent="0.3">
      <c r="A1888" s="5" t="s">
        <v>1898</v>
      </c>
      <c r="B1888" s="5" t="s">
        <v>4643</v>
      </c>
      <c r="C1888" s="5">
        <v>65.08</v>
      </c>
      <c r="D1888" s="5">
        <v>1.6203000000000001</v>
      </c>
      <c r="E1888" s="5">
        <v>1.8</v>
      </c>
      <c r="F1888" s="5">
        <v>1</v>
      </c>
      <c r="G1888" s="5">
        <v>1</v>
      </c>
      <c r="H1888" s="5">
        <v>1</v>
      </c>
      <c r="I1888" s="5"/>
      <c r="J1888" s="5"/>
      <c r="K1888" s="5"/>
      <c r="L1888" s="5"/>
      <c r="M1888" s="5"/>
      <c r="N1888" s="5"/>
      <c r="O1888" s="7"/>
      <c r="P1888" s="7"/>
    </row>
    <row r="1889" spans="1:16" x14ac:dyDescent="0.3">
      <c r="A1889" s="5" t="s">
        <v>1899</v>
      </c>
      <c r="B1889" s="5" t="s">
        <v>4644</v>
      </c>
      <c r="C1889" s="5">
        <v>48.984999999999999</v>
      </c>
      <c r="D1889" s="5">
        <v>5.7662000000000004</v>
      </c>
      <c r="E1889" s="5">
        <v>11.9</v>
      </c>
      <c r="F1889" s="5">
        <v>4</v>
      </c>
      <c r="G1889" s="5">
        <v>4</v>
      </c>
      <c r="H1889" s="5">
        <v>4</v>
      </c>
      <c r="I1889" s="5">
        <v>0.95599999999999996</v>
      </c>
      <c r="J1889" s="5">
        <v>0.97199999999999998</v>
      </c>
      <c r="K1889" s="5">
        <v>0.91400000000000003</v>
      </c>
      <c r="L1889" s="5">
        <v>1.089</v>
      </c>
      <c r="M1889" s="5">
        <v>1.0740000000000001</v>
      </c>
      <c r="N1889" s="5">
        <v>0.997</v>
      </c>
      <c r="O1889" s="7"/>
      <c r="P1889" s="9"/>
    </row>
    <row r="1890" spans="1:16" x14ac:dyDescent="0.3">
      <c r="A1890" s="5" t="s">
        <v>1900</v>
      </c>
      <c r="B1890" s="5" t="s">
        <v>4645</v>
      </c>
      <c r="C1890" s="5">
        <v>35.256999999999998</v>
      </c>
      <c r="D1890" s="5">
        <v>14.993</v>
      </c>
      <c r="E1890" s="5">
        <v>15.5</v>
      </c>
      <c r="F1890" s="5">
        <v>5</v>
      </c>
      <c r="G1890" s="5">
        <v>9</v>
      </c>
      <c r="H1890" s="5">
        <v>5</v>
      </c>
      <c r="I1890" s="5">
        <v>1.0760000000000001</v>
      </c>
      <c r="J1890" s="5">
        <v>1.1279999999999999</v>
      </c>
      <c r="K1890" s="5">
        <v>1.0760000000000001</v>
      </c>
      <c r="L1890" s="5">
        <v>0.88600000000000001</v>
      </c>
      <c r="M1890" s="5">
        <v>0.90200000000000002</v>
      </c>
      <c r="N1890" s="5">
        <v>0.93</v>
      </c>
      <c r="O1890" s="7"/>
      <c r="P1890" s="9"/>
    </row>
    <row r="1891" spans="1:16" x14ac:dyDescent="0.3">
      <c r="A1891" s="5" t="s">
        <v>1901</v>
      </c>
      <c r="B1891" s="5" t="s">
        <v>4646</v>
      </c>
      <c r="C1891" s="5">
        <v>63.063000000000002</v>
      </c>
      <c r="D1891" s="5">
        <v>3.2018</v>
      </c>
      <c r="E1891" s="5">
        <v>5.3</v>
      </c>
      <c r="F1891" s="5">
        <v>3</v>
      </c>
      <c r="G1891" s="5">
        <v>3</v>
      </c>
      <c r="H1891" s="5">
        <v>3</v>
      </c>
      <c r="I1891" s="5">
        <v>0.93200000000000005</v>
      </c>
      <c r="J1891" s="5">
        <v>0.96499999999999997</v>
      </c>
      <c r="K1891" s="5">
        <v>0.96899999999999997</v>
      </c>
      <c r="L1891" s="5">
        <v>1.0980000000000001</v>
      </c>
      <c r="M1891" s="5">
        <v>0.94</v>
      </c>
      <c r="N1891" s="5">
        <v>1.0980000000000001</v>
      </c>
      <c r="O1891" s="7"/>
      <c r="P1891" s="9"/>
    </row>
    <row r="1892" spans="1:16" x14ac:dyDescent="0.3">
      <c r="A1892" s="5" t="s">
        <v>1902</v>
      </c>
      <c r="B1892" s="5" t="s">
        <v>4647</v>
      </c>
      <c r="C1892" s="5">
        <v>21.585999999999999</v>
      </c>
      <c r="D1892" s="5">
        <v>3.1280000000000001</v>
      </c>
      <c r="E1892" s="5">
        <v>10.8</v>
      </c>
      <c r="F1892" s="5">
        <v>2</v>
      </c>
      <c r="G1892" s="5">
        <v>2</v>
      </c>
      <c r="H1892" s="5">
        <v>2</v>
      </c>
      <c r="I1892" s="5"/>
      <c r="J1892" s="5"/>
      <c r="K1892" s="5"/>
      <c r="L1892" s="5"/>
      <c r="M1892" s="5"/>
      <c r="N1892" s="5"/>
      <c r="O1892" s="7"/>
      <c r="P1892" s="7"/>
    </row>
    <row r="1893" spans="1:16" x14ac:dyDescent="0.3">
      <c r="A1893" s="5" t="s">
        <v>1903</v>
      </c>
      <c r="B1893" s="5" t="s">
        <v>4648</v>
      </c>
      <c r="C1893" s="5">
        <v>33.969000000000001</v>
      </c>
      <c r="D1893" s="5">
        <v>-2</v>
      </c>
      <c r="E1893" s="5">
        <v>4.2</v>
      </c>
      <c r="F1893" s="5">
        <v>1</v>
      </c>
      <c r="G1893" s="5">
        <v>1</v>
      </c>
      <c r="H1893" s="5">
        <v>1</v>
      </c>
      <c r="I1893" s="5"/>
      <c r="J1893" s="5"/>
      <c r="K1893" s="5"/>
      <c r="L1893" s="5"/>
      <c r="M1893" s="5"/>
      <c r="N1893" s="5"/>
      <c r="O1893" s="7"/>
      <c r="P1893" s="7"/>
    </row>
    <row r="1894" spans="1:16" x14ac:dyDescent="0.3">
      <c r="A1894" s="5" t="s">
        <v>1904</v>
      </c>
      <c r="B1894" s="5" t="s">
        <v>4649</v>
      </c>
      <c r="C1894" s="5">
        <v>21.541</v>
      </c>
      <c r="D1894" s="5">
        <v>25.431999999999999</v>
      </c>
      <c r="E1894" s="5">
        <v>25.1</v>
      </c>
      <c r="F1894" s="5">
        <v>4</v>
      </c>
      <c r="G1894" s="5">
        <v>8</v>
      </c>
      <c r="H1894" s="5">
        <v>4</v>
      </c>
      <c r="I1894" s="5">
        <v>1.0489999999999999</v>
      </c>
      <c r="J1894" s="5">
        <v>0.96199999999999997</v>
      </c>
      <c r="K1894" s="5">
        <v>0.96</v>
      </c>
      <c r="L1894" s="5">
        <v>1.0369999999999999</v>
      </c>
      <c r="M1894" s="5">
        <v>1.0269999999999999</v>
      </c>
      <c r="N1894" s="5">
        <v>0.98499999999999999</v>
      </c>
      <c r="O1894" s="7"/>
      <c r="P1894" s="9"/>
    </row>
    <row r="1895" spans="1:16" x14ac:dyDescent="0.3">
      <c r="A1895" s="5" t="s">
        <v>1905</v>
      </c>
      <c r="B1895" s="5" t="s">
        <v>4650</v>
      </c>
      <c r="C1895" s="5">
        <v>291.27999999999997</v>
      </c>
      <c r="D1895" s="5">
        <v>40.570999999999998</v>
      </c>
      <c r="E1895" s="5">
        <v>6.9</v>
      </c>
      <c r="F1895" s="5">
        <v>15</v>
      </c>
      <c r="G1895" s="5">
        <v>16</v>
      </c>
      <c r="H1895" s="5">
        <v>15</v>
      </c>
      <c r="I1895" s="5">
        <v>1.123</v>
      </c>
      <c r="J1895" s="5">
        <v>1.141</v>
      </c>
      <c r="K1895" s="5">
        <v>1.123</v>
      </c>
      <c r="L1895" s="5">
        <v>0.85699999999999998</v>
      </c>
      <c r="M1895" s="5">
        <v>0.90200000000000002</v>
      </c>
      <c r="N1895" s="5">
        <v>0.84699999999999998</v>
      </c>
      <c r="O1895" s="7"/>
      <c r="P1895" s="9"/>
    </row>
    <row r="1896" spans="1:16" x14ac:dyDescent="0.3">
      <c r="A1896" s="5" t="s">
        <v>1906</v>
      </c>
      <c r="B1896" s="5" t="s">
        <v>4651</v>
      </c>
      <c r="C1896" s="5">
        <v>64.637</v>
      </c>
      <c r="D1896" s="5">
        <v>1.9743999999999999</v>
      </c>
      <c r="E1896" s="5">
        <v>1.8</v>
      </c>
      <c r="F1896" s="5">
        <v>1</v>
      </c>
      <c r="G1896" s="5">
        <v>1</v>
      </c>
      <c r="H1896" s="5">
        <v>1</v>
      </c>
      <c r="I1896" s="5"/>
      <c r="J1896" s="5"/>
      <c r="K1896" s="5"/>
      <c r="L1896" s="5"/>
      <c r="M1896" s="5"/>
      <c r="N1896" s="5"/>
      <c r="O1896" s="7"/>
      <c r="P1896" s="7"/>
    </row>
    <row r="1897" spans="1:16" x14ac:dyDescent="0.3">
      <c r="A1897" s="5" t="s">
        <v>1907</v>
      </c>
      <c r="B1897" s="5" t="s">
        <v>4652</v>
      </c>
      <c r="C1897" s="5">
        <v>13.025</v>
      </c>
      <c r="D1897" s="5">
        <v>10.271000000000001</v>
      </c>
      <c r="E1897" s="5">
        <v>50.9</v>
      </c>
      <c r="F1897" s="5">
        <v>7</v>
      </c>
      <c r="G1897" s="5">
        <v>8</v>
      </c>
      <c r="H1897" s="5">
        <v>7</v>
      </c>
      <c r="I1897" s="5">
        <v>0.97699999999999998</v>
      </c>
      <c r="J1897" s="5">
        <v>0.95699999999999996</v>
      </c>
      <c r="K1897" s="5">
        <v>0.92600000000000005</v>
      </c>
      <c r="L1897" s="5">
        <v>1.0169999999999999</v>
      </c>
      <c r="M1897" s="5">
        <v>1.0209999999999999</v>
      </c>
      <c r="N1897" s="5">
        <v>1.0149999999999999</v>
      </c>
      <c r="O1897" s="7"/>
      <c r="P1897" s="9"/>
    </row>
    <row r="1898" spans="1:16" x14ac:dyDescent="0.3">
      <c r="A1898" s="5" t="s">
        <v>1908</v>
      </c>
      <c r="B1898" s="5" t="s">
        <v>4653</v>
      </c>
      <c r="C1898" s="5">
        <v>34.86</v>
      </c>
      <c r="D1898" s="5">
        <v>127.86</v>
      </c>
      <c r="E1898" s="5">
        <v>54</v>
      </c>
      <c r="F1898" s="5">
        <v>15</v>
      </c>
      <c r="G1898" s="5">
        <v>34</v>
      </c>
      <c r="H1898" s="5">
        <v>15</v>
      </c>
      <c r="I1898" s="5">
        <v>0.94199999999999995</v>
      </c>
      <c r="J1898" s="5">
        <v>0.93200000000000005</v>
      </c>
      <c r="K1898" s="5">
        <v>0.89900000000000002</v>
      </c>
      <c r="L1898" s="5">
        <v>1.0529999999999999</v>
      </c>
      <c r="M1898" s="5">
        <v>1.0780000000000001</v>
      </c>
      <c r="N1898" s="5">
        <v>1.0720000000000001</v>
      </c>
      <c r="O1898" s="7"/>
      <c r="P1898" s="9"/>
    </row>
  </sheetData>
  <mergeCells count="1">
    <mergeCell ref="A1:N1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29"/>
  <sheetViews>
    <sheetView workbookViewId="0">
      <selection activeCell="F19" sqref="F19"/>
    </sheetView>
  </sheetViews>
  <sheetFormatPr defaultRowHeight="14" x14ac:dyDescent="0.3"/>
  <cols>
    <col min="1" max="1" width="22.25" customWidth="1"/>
    <col min="2" max="2" width="14.5" customWidth="1"/>
  </cols>
  <sheetData>
    <row r="1" spans="1:15" x14ac:dyDescent="0.3">
      <c r="A1" s="24" t="s">
        <v>465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/>
    </row>
    <row r="2" spans="1:15" ht="56" x14ac:dyDescent="0.3">
      <c r="A2" s="13" t="s">
        <v>1914</v>
      </c>
      <c r="B2" s="13" t="s">
        <v>2701</v>
      </c>
      <c r="C2" s="13" t="s">
        <v>2700</v>
      </c>
      <c r="D2" s="13" t="s">
        <v>2682</v>
      </c>
      <c r="E2" s="13" t="s">
        <v>2688</v>
      </c>
      <c r="F2" s="13" t="s">
        <v>2689</v>
      </c>
      <c r="G2" s="13" t="s">
        <v>2681</v>
      </c>
      <c r="H2" s="13" t="s">
        <v>2680</v>
      </c>
      <c r="I2" s="13" t="s">
        <v>2679</v>
      </c>
      <c r="J2" s="13" t="s">
        <v>2684</v>
      </c>
      <c r="K2" s="13" t="s">
        <v>2685</v>
      </c>
      <c r="L2" s="13" t="s">
        <v>2686</v>
      </c>
      <c r="M2" s="13" t="s">
        <v>2687</v>
      </c>
      <c r="N2" s="14" t="s">
        <v>2305</v>
      </c>
      <c r="O2" s="15" t="s">
        <v>1913</v>
      </c>
    </row>
    <row r="3" spans="1:15" x14ac:dyDescent="0.3">
      <c r="A3" s="5" t="s">
        <v>1915</v>
      </c>
      <c r="B3" s="5" t="s">
        <v>1916</v>
      </c>
      <c r="C3" s="5" t="s">
        <v>1917</v>
      </c>
      <c r="D3" s="5">
        <v>1.66784229795956</v>
      </c>
      <c r="E3" s="5">
        <v>1.54906794188714</v>
      </c>
      <c r="F3" s="5">
        <v>1.63362801927537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8" t="s">
        <v>1912</v>
      </c>
      <c r="O3" s="1" t="s">
        <v>2696</v>
      </c>
    </row>
    <row r="4" spans="1:15" x14ac:dyDescent="0.3">
      <c r="A4" s="5" t="s">
        <v>2731</v>
      </c>
      <c r="B4" s="5" t="s">
        <v>2730</v>
      </c>
      <c r="C4" s="5" t="s">
        <v>1918</v>
      </c>
      <c r="D4" s="5">
        <v>1.51050459125402</v>
      </c>
      <c r="E4" s="5">
        <v>0.95523921511879695</v>
      </c>
      <c r="F4" s="5">
        <v>1.12315128228417</v>
      </c>
      <c r="G4" s="5">
        <v>0</v>
      </c>
      <c r="H4" s="6">
        <v>3.60658947151649E-10</v>
      </c>
      <c r="I4" s="6">
        <v>1.4718781748968E-11</v>
      </c>
      <c r="J4" s="5">
        <v>0</v>
      </c>
      <c r="K4" s="6">
        <v>1.29837220974593E-8</v>
      </c>
      <c r="L4" s="6">
        <v>5.5931370646078397E-10</v>
      </c>
      <c r="M4" s="6">
        <v>4.5143452679733798E-9</v>
      </c>
      <c r="N4" s="8" t="s">
        <v>1912</v>
      </c>
      <c r="O4" s="1"/>
    </row>
    <row r="5" spans="1:15" x14ac:dyDescent="0.3">
      <c r="A5" s="5" t="s">
        <v>1919</v>
      </c>
      <c r="B5" s="5" t="s">
        <v>1920</v>
      </c>
      <c r="C5" s="5" t="s">
        <v>1918</v>
      </c>
      <c r="D5" s="5">
        <v>1.30202057817006</v>
      </c>
      <c r="E5" s="5">
        <v>1.4258327022783399</v>
      </c>
      <c r="F5" s="5">
        <v>1.1878459620933799</v>
      </c>
      <c r="G5" s="5">
        <v>0</v>
      </c>
      <c r="H5" s="5">
        <v>0</v>
      </c>
      <c r="I5" s="6">
        <v>9.2681418095708108E-13</v>
      </c>
      <c r="J5" s="5">
        <v>0</v>
      </c>
      <c r="K5" s="5">
        <v>0</v>
      </c>
      <c r="L5" s="6">
        <v>7.0437877752738106E-11</v>
      </c>
      <c r="M5" s="6">
        <v>2.3479292584246001E-11</v>
      </c>
      <c r="N5" s="8" t="s">
        <v>1912</v>
      </c>
      <c r="O5" s="1"/>
    </row>
    <row r="6" spans="1:15" x14ac:dyDescent="0.3">
      <c r="A6" s="5" t="s">
        <v>1921</v>
      </c>
      <c r="B6" s="5" t="s">
        <v>1920</v>
      </c>
      <c r="C6" s="5" t="s">
        <v>1918</v>
      </c>
      <c r="D6" s="5">
        <v>1.13912106294743</v>
      </c>
      <c r="E6" s="5">
        <v>1.10586090194373</v>
      </c>
      <c r="F6" s="5">
        <v>1.0630209767452701</v>
      </c>
      <c r="G6" s="5">
        <v>0</v>
      </c>
      <c r="H6" s="6">
        <v>8.5076390377025695E-13</v>
      </c>
      <c r="I6" s="6">
        <v>4.8616666248335605E-13</v>
      </c>
      <c r="J6" s="5">
        <v>0</v>
      </c>
      <c r="K6" s="6">
        <v>6.0404237167688305E-11</v>
      </c>
      <c r="L6" s="6">
        <v>3.6948666348735099E-11</v>
      </c>
      <c r="M6" s="6">
        <v>3.2450967838807797E-11</v>
      </c>
      <c r="N6" s="8" t="s">
        <v>1912</v>
      </c>
      <c r="O6" s="1"/>
    </row>
    <row r="7" spans="1:15" x14ac:dyDescent="0.3">
      <c r="A7" s="5" t="s">
        <v>1922</v>
      </c>
      <c r="B7" s="5" t="s">
        <v>1923</v>
      </c>
      <c r="C7" s="5" t="s">
        <v>1918</v>
      </c>
      <c r="D7" s="5">
        <v>1.06305321492475</v>
      </c>
      <c r="E7" s="5">
        <v>0.84648773943052202</v>
      </c>
      <c r="F7" s="5">
        <v>1.0150000835674799</v>
      </c>
      <c r="G7" s="6">
        <v>3.8857805861880503E-15</v>
      </c>
      <c r="H7" s="6">
        <v>1.6478526543295399E-8</v>
      </c>
      <c r="I7" s="5">
        <v>0</v>
      </c>
      <c r="J7" s="6">
        <v>1.3988810110277E-13</v>
      </c>
      <c r="K7" s="6">
        <v>2.9661347777931702E-7</v>
      </c>
      <c r="L7" s="5">
        <v>0</v>
      </c>
      <c r="M7" s="6">
        <v>9.8871205889139407E-8</v>
      </c>
      <c r="N7" s="8" t="s">
        <v>1912</v>
      </c>
      <c r="O7" s="1" t="s">
        <v>2696</v>
      </c>
    </row>
    <row r="8" spans="1:15" x14ac:dyDescent="0.3">
      <c r="A8" s="5" t="s">
        <v>1924</v>
      </c>
      <c r="B8" s="5" t="s">
        <v>1925</v>
      </c>
      <c r="C8" s="5" t="s">
        <v>1918</v>
      </c>
      <c r="D8" s="5">
        <v>0.99497099258649502</v>
      </c>
      <c r="E8" s="5">
        <v>0.89083530552317203</v>
      </c>
      <c r="F8" s="5">
        <v>1.0474695736053701</v>
      </c>
      <c r="G8" s="6">
        <v>8.1729401024688299E-11</v>
      </c>
      <c r="H8" s="6">
        <v>8.8817841970012504E-16</v>
      </c>
      <c r="I8" s="6">
        <v>5.3179682879544998E-14</v>
      </c>
      <c r="J8" s="6">
        <v>6.2931638789009997E-9</v>
      </c>
      <c r="K8" s="6">
        <v>6.9277916736609806E-14</v>
      </c>
      <c r="L8" s="6">
        <v>2.0740076323022501E-12</v>
      </c>
      <c r="M8" s="6">
        <v>2.0984357214833499E-9</v>
      </c>
      <c r="N8" s="8" t="s">
        <v>1912</v>
      </c>
      <c r="O8" s="1" t="s">
        <v>2696</v>
      </c>
    </row>
    <row r="9" spans="1:15" x14ac:dyDescent="0.3">
      <c r="A9" s="5" t="s">
        <v>1926</v>
      </c>
      <c r="B9" s="5" t="s">
        <v>1927</v>
      </c>
      <c r="C9" s="5" t="s">
        <v>1928</v>
      </c>
      <c r="D9" s="5">
        <v>0.98011758312011599</v>
      </c>
      <c r="E9" s="5">
        <v>0.88264304936184101</v>
      </c>
      <c r="F9" s="5">
        <v>1.03182305797732</v>
      </c>
      <c r="G9" s="5">
        <v>0</v>
      </c>
      <c r="H9" s="6">
        <v>1.51574419682277E-10</v>
      </c>
      <c r="I9" s="6">
        <v>1.22124532708767E-15</v>
      </c>
      <c r="J9" s="5">
        <v>0</v>
      </c>
      <c r="K9" s="6">
        <v>1.16712303155353E-8</v>
      </c>
      <c r="L9" s="6">
        <v>3.1752378504279502E-14</v>
      </c>
      <c r="M9" s="6">
        <v>3.8904206893045999E-9</v>
      </c>
      <c r="N9" s="8" t="s">
        <v>1912</v>
      </c>
      <c r="O9" s="1" t="s">
        <v>2696</v>
      </c>
    </row>
    <row r="10" spans="1:15" x14ac:dyDescent="0.3">
      <c r="A10" s="5" t="s">
        <v>1929</v>
      </c>
      <c r="B10" s="5" t="s">
        <v>1930</v>
      </c>
      <c r="C10" s="5" t="s">
        <v>1931</v>
      </c>
      <c r="D10" s="5">
        <v>0.87888444814793198</v>
      </c>
      <c r="E10" s="5">
        <v>0.84711437891612895</v>
      </c>
      <c r="F10" s="5">
        <v>0.813868955160161</v>
      </c>
      <c r="G10" s="6">
        <v>5.5511151231257803E-15</v>
      </c>
      <c r="H10" s="6">
        <v>1.6137825520345901E-8</v>
      </c>
      <c r="I10" s="6">
        <v>5.7331916991643104E-13</v>
      </c>
      <c r="J10" s="6">
        <v>2.1371793224034299E-13</v>
      </c>
      <c r="K10" s="6">
        <v>2.9661347777931702E-7</v>
      </c>
      <c r="L10" s="6">
        <v>2.35060859665737E-11</v>
      </c>
      <c r="M10" s="6">
        <v>9.8879065861071995E-8</v>
      </c>
      <c r="N10" s="8" t="s">
        <v>1912</v>
      </c>
      <c r="O10" s="5" t="s">
        <v>2697</v>
      </c>
    </row>
    <row r="11" spans="1:15" x14ac:dyDescent="0.3">
      <c r="A11" s="5" t="s">
        <v>1932</v>
      </c>
      <c r="B11" s="5" t="s">
        <v>2740</v>
      </c>
      <c r="C11" s="5" t="s">
        <v>1933</v>
      </c>
      <c r="D11" s="5">
        <v>0.87594793855905695</v>
      </c>
      <c r="E11" s="5">
        <v>0.94616758876755402</v>
      </c>
      <c r="F11" s="5">
        <v>0.85981056480129503</v>
      </c>
      <c r="G11" s="6">
        <v>1.6851964268482802E-11</v>
      </c>
      <c r="H11" s="6">
        <v>5.9608984415149296E-12</v>
      </c>
      <c r="I11" s="6">
        <v>3.6193270602780097E-14</v>
      </c>
      <c r="J11" s="6">
        <v>6.5722660647082896E-10</v>
      </c>
      <c r="K11" s="6">
        <v>5.4840265661937296E-10</v>
      </c>
      <c r="L11" s="6">
        <v>2.9678481894279701E-12</v>
      </c>
      <c r="M11" s="6">
        <v>4.0286570375987699E-10</v>
      </c>
      <c r="N11" s="8" t="s">
        <v>1912</v>
      </c>
      <c r="O11" s="1" t="s">
        <v>2696</v>
      </c>
    </row>
    <row r="12" spans="1:15" x14ac:dyDescent="0.3">
      <c r="A12" s="5" t="s">
        <v>1934</v>
      </c>
      <c r="B12" s="5" t="s">
        <v>1935</v>
      </c>
      <c r="C12" s="5" t="s">
        <v>1936</v>
      </c>
      <c r="D12" s="5">
        <v>0.81264627962567604</v>
      </c>
      <c r="E12" s="5">
        <v>0.75514812813127896</v>
      </c>
      <c r="F12" s="5">
        <v>0.88314887360855499</v>
      </c>
      <c r="G12" s="6">
        <v>3.2573943542502098E-13</v>
      </c>
      <c r="H12" s="6">
        <v>1.7763568394002501E-15</v>
      </c>
      <c r="I12" s="6">
        <v>4.1767700409422998E-12</v>
      </c>
      <c r="J12" s="6">
        <v>9.2292840037089296E-12</v>
      </c>
      <c r="K12" s="6">
        <v>1.4033219031261999E-13</v>
      </c>
      <c r="L12" s="6">
        <v>6.51576126386999E-11</v>
      </c>
      <c r="M12" s="6">
        <v>2.48424096109071E-11</v>
      </c>
      <c r="N12" s="8" t="s">
        <v>1912</v>
      </c>
      <c r="O12" s="1" t="s">
        <v>2696</v>
      </c>
    </row>
    <row r="13" spans="1:15" x14ac:dyDescent="0.3">
      <c r="A13" s="5" t="s">
        <v>1937</v>
      </c>
      <c r="B13" s="5" t="s">
        <v>1938</v>
      </c>
      <c r="C13" s="5" t="s">
        <v>1939</v>
      </c>
      <c r="D13" s="5">
        <v>0.79571500650172999</v>
      </c>
      <c r="E13" s="5">
        <v>0.51755600306025296</v>
      </c>
      <c r="F13" s="5">
        <v>0.607499566934943</v>
      </c>
      <c r="G13" s="6">
        <v>5.7977659340124904E-9</v>
      </c>
      <c r="H13" s="5">
        <v>8.9177419124209E-4</v>
      </c>
      <c r="I13" s="5">
        <v>2.36745840212937E-4</v>
      </c>
      <c r="J13" s="6">
        <v>4.8121457252303699E-7</v>
      </c>
      <c r="K13" s="5">
        <v>1.7389596729220701E-2</v>
      </c>
      <c r="L13" s="5">
        <v>2.2490854820229099E-3</v>
      </c>
      <c r="M13" s="5">
        <v>6.54638780860539E-3</v>
      </c>
      <c r="N13" s="8" t="s">
        <v>1912</v>
      </c>
      <c r="O13" s="5" t="s">
        <v>2697</v>
      </c>
    </row>
    <row r="14" spans="1:15" x14ac:dyDescent="0.3">
      <c r="A14" s="5" t="s">
        <v>1940</v>
      </c>
      <c r="B14" s="5" t="s">
        <v>1941</v>
      </c>
      <c r="C14" s="5" t="s">
        <v>1918</v>
      </c>
      <c r="D14" s="5">
        <v>0.77154903218563797</v>
      </c>
      <c r="E14" s="5">
        <v>0.86325707193296597</v>
      </c>
      <c r="F14" s="5">
        <v>0.93871106288945705</v>
      </c>
      <c r="G14" s="6">
        <v>3.0591189581485899E-9</v>
      </c>
      <c r="H14" s="6">
        <v>4.6629367034256598E-15</v>
      </c>
      <c r="I14" s="6">
        <v>2.2748469774569498E-13</v>
      </c>
      <c r="J14" s="6">
        <v>1.2083519884686901E-7</v>
      </c>
      <c r="K14" s="6">
        <v>1.8185453143360099E-13</v>
      </c>
      <c r="L14" s="6">
        <v>4.4359516060410402E-12</v>
      </c>
      <c r="M14" s="6">
        <v>4.0279938884335597E-8</v>
      </c>
      <c r="N14" s="8" t="s">
        <v>1912</v>
      </c>
      <c r="O14" s="1" t="s">
        <v>2698</v>
      </c>
    </row>
    <row r="15" spans="1:15" x14ac:dyDescent="0.3">
      <c r="A15" s="5" t="s">
        <v>1942</v>
      </c>
      <c r="B15" s="5" t="s">
        <v>1943</v>
      </c>
      <c r="C15" s="5" t="s">
        <v>1918</v>
      </c>
      <c r="D15" s="5">
        <v>0.77057434416646498</v>
      </c>
      <c r="E15" s="5">
        <v>0.83876300250871605</v>
      </c>
      <c r="F15" s="5">
        <v>0.58014548442337999</v>
      </c>
      <c r="G15" s="6">
        <v>2.0157264746245599E-10</v>
      </c>
      <c r="H15" s="6">
        <v>1.1830137980339801E-9</v>
      </c>
      <c r="I15" s="6">
        <v>1.5493547328104801E-5</v>
      </c>
      <c r="J15" s="6">
        <v>8.0629058984982294E-9</v>
      </c>
      <c r="K15" s="6">
        <v>2.3660275960679702E-8</v>
      </c>
      <c r="L15" s="5">
        <v>2.9437739923399202E-4</v>
      </c>
      <c r="M15" s="6">
        <v>9.8136374138616894E-5</v>
      </c>
      <c r="N15" s="8" t="s">
        <v>1912</v>
      </c>
      <c r="O15" s="1" t="s">
        <v>2698</v>
      </c>
    </row>
    <row r="16" spans="1:15" x14ac:dyDescent="0.3">
      <c r="A16" s="5" t="s">
        <v>1944</v>
      </c>
      <c r="B16" s="5" t="s">
        <v>1945</v>
      </c>
      <c r="C16" s="5" t="s">
        <v>1946</v>
      </c>
      <c r="D16" s="5">
        <v>0.75983500661208003</v>
      </c>
      <c r="E16" s="5">
        <v>0.99414101881994099</v>
      </c>
      <c r="F16" s="5">
        <v>1.0721895542899</v>
      </c>
      <c r="G16" s="6">
        <v>2.2034774005419401E-10</v>
      </c>
      <c r="H16" s="6">
        <v>6.1062266354383602E-15</v>
      </c>
      <c r="I16" s="6">
        <v>1.16652021375785E-10</v>
      </c>
      <c r="J16" s="6">
        <v>8.9240834721948708E-9</v>
      </c>
      <c r="K16" s="6">
        <v>4.70179450928754E-13</v>
      </c>
      <c r="L16" s="6">
        <v>2.9551845415198799E-9</v>
      </c>
      <c r="M16" s="6">
        <v>3.9599127310552304E-9</v>
      </c>
      <c r="N16" s="8" t="s">
        <v>1912</v>
      </c>
      <c r="O16" s="1" t="s">
        <v>2698</v>
      </c>
    </row>
    <row r="17" spans="1:15" x14ac:dyDescent="0.3">
      <c r="A17" s="5" t="s">
        <v>2738</v>
      </c>
      <c r="B17" s="5" t="s">
        <v>1947</v>
      </c>
      <c r="C17" s="5" t="s">
        <v>1948</v>
      </c>
      <c r="D17" s="5">
        <v>0.74102999069554298</v>
      </c>
      <c r="E17" s="5">
        <v>0.74725730767827103</v>
      </c>
      <c r="F17" s="5">
        <v>0.75384595033220902</v>
      </c>
      <c r="G17" s="6">
        <v>5.2537588945966698E-8</v>
      </c>
      <c r="H17" s="6">
        <v>3.3760449991149203E-10</v>
      </c>
      <c r="I17" s="6">
        <v>1.0433406361087801E-9</v>
      </c>
      <c r="J17" s="6">
        <v>1.6950561831189701E-6</v>
      </c>
      <c r="K17" s="6">
        <v>2.63331509930964E-8</v>
      </c>
      <c r="L17" s="6">
        <v>8.4510591524811205E-8</v>
      </c>
      <c r="M17" s="6">
        <v>6.0196664187896103E-7</v>
      </c>
      <c r="N17" s="8" t="s">
        <v>1912</v>
      </c>
      <c r="O17" s="1" t="s">
        <v>2696</v>
      </c>
    </row>
    <row r="18" spans="1:15" x14ac:dyDescent="0.3">
      <c r="A18" s="5" t="s">
        <v>1949</v>
      </c>
      <c r="B18" s="5" t="s">
        <v>1950</v>
      </c>
      <c r="C18" s="5" t="s">
        <v>1951</v>
      </c>
      <c r="D18" s="5">
        <v>0.73707559340692097</v>
      </c>
      <c r="E18" s="5">
        <v>0.76560120091242101</v>
      </c>
      <c r="F18" s="5">
        <v>0.74689657546418997</v>
      </c>
      <c r="G18" s="6">
        <v>6.1267090956107495E-8</v>
      </c>
      <c r="H18" s="6">
        <v>2.2911753716492499E-8</v>
      </c>
      <c r="I18" s="6">
        <v>6.8705734227458797E-6</v>
      </c>
      <c r="J18" s="6">
        <v>1.6950561831189701E-6</v>
      </c>
      <c r="K18" s="6">
        <v>3.6658805946387903E-7</v>
      </c>
      <c r="L18" s="6">
        <v>8.7027263354781198E-5</v>
      </c>
      <c r="M18" s="6">
        <v>2.96963025324547E-5</v>
      </c>
      <c r="N18" s="8" t="s">
        <v>1912</v>
      </c>
      <c r="O18" s="1" t="s">
        <v>2696</v>
      </c>
    </row>
    <row r="19" spans="1:15" x14ac:dyDescent="0.3">
      <c r="A19" s="5" t="s">
        <v>1952</v>
      </c>
      <c r="B19" s="5" t="s">
        <v>1953</v>
      </c>
      <c r="C19" s="5" t="s">
        <v>1918</v>
      </c>
      <c r="D19" s="5">
        <v>0.67727578900254903</v>
      </c>
      <c r="E19" s="5">
        <v>0.79174048283591703</v>
      </c>
      <c r="F19" s="5">
        <v>0.84891863024679803</v>
      </c>
      <c r="G19" s="6">
        <v>4.9868298379607299E-10</v>
      </c>
      <c r="H19" s="6">
        <v>6.6349425953404803E-10</v>
      </c>
      <c r="I19" s="6">
        <v>5.9394329454676203E-9</v>
      </c>
      <c r="J19" s="6">
        <v>8.4776107245332405E-9</v>
      </c>
      <c r="K19" s="6">
        <v>5.573351780086E-8</v>
      </c>
      <c r="L19" s="6">
        <v>1.50465634618513E-7</v>
      </c>
      <c r="M19" s="6">
        <v>7.1558921047968697E-8</v>
      </c>
      <c r="N19" s="8" t="s">
        <v>1912</v>
      </c>
      <c r="O19" s="5" t="s">
        <v>2697</v>
      </c>
    </row>
    <row r="20" spans="1:15" x14ac:dyDescent="0.3">
      <c r="A20" s="5" t="s">
        <v>1954</v>
      </c>
      <c r="B20" s="5" t="s">
        <v>1955</v>
      </c>
      <c r="C20" s="5" t="s">
        <v>1956</v>
      </c>
      <c r="D20" s="5">
        <v>0.67643958922186598</v>
      </c>
      <c r="E20" s="5">
        <v>0.67038901524733197</v>
      </c>
      <c r="F20" s="5">
        <v>0.76810612808714396</v>
      </c>
      <c r="G20" s="6">
        <v>5.3893835040286203E-6</v>
      </c>
      <c r="H20" s="6">
        <v>9.7460667758397803E-8</v>
      </c>
      <c r="I20" s="6">
        <v>3.7727974820933601E-6</v>
      </c>
      <c r="J20" s="5">
        <v>1.38327509936735E-4</v>
      </c>
      <c r="K20" s="6">
        <v>4.0933480458527097E-6</v>
      </c>
      <c r="L20" s="6">
        <v>5.7346521727819099E-5</v>
      </c>
      <c r="M20" s="6">
        <v>6.6589126570135499E-5</v>
      </c>
      <c r="N20" s="8" t="s">
        <v>1912</v>
      </c>
      <c r="O20" s="1" t="s">
        <v>2698</v>
      </c>
    </row>
    <row r="21" spans="1:15" x14ac:dyDescent="0.3">
      <c r="A21" s="5" t="s">
        <v>1957</v>
      </c>
      <c r="B21" s="5" t="s">
        <v>1920</v>
      </c>
      <c r="C21" s="5" t="s">
        <v>1918</v>
      </c>
      <c r="D21" s="5">
        <v>0.66682263574211997</v>
      </c>
      <c r="E21" s="5">
        <v>0.47415429439073298</v>
      </c>
      <c r="F21" s="5">
        <v>0.56933222119520099</v>
      </c>
      <c r="G21" s="6">
        <v>2.5577873152826701E-11</v>
      </c>
      <c r="H21" s="6">
        <v>4.1014295421581997E-5</v>
      </c>
      <c r="I21" s="6">
        <v>5.1066106676600498E-7</v>
      </c>
      <c r="J21" s="6">
        <v>6.3944682882066703E-10</v>
      </c>
      <c r="K21" s="5">
        <v>5.6736441999855102E-4</v>
      </c>
      <c r="L21" s="6">
        <v>8.9365686684050905E-6</v>
      </c>
      <c r="M21" s="5">
        <v>1.92100542704595E-4</v>
      </c>
      <c r="N21" s="8" t="s">
        <v>1912</v>
      </c>
      <c r="O21" s="1" t="s">
        <v>2698</v>
      </c>
    </row>
    <row r="22" spans="1:15" x14ac:dyDescent="0.3">
      <c r="A22" s="5" t="s">
        <v>1958</v>
      </c>
      <c r="B22" s="5" t="s">
        <v>1959</v>
      </c>
      <c r="C22" s="5" t="s">
        <v>1960</v>
      </c>
      <c r="D22" s="5">
        <v>0.66559239469225195</v>
      </c>
      <c r="E22" s="5">
        <v>0.65436471875357305</v>
      </c>
      <c r="F22" s="5">
        <v>0.57492331055637202</v>
      </c>
      <c r="G22" s="6">
        <v>5.3302312674752299E-8</v>
      </c>
      <c r="H22" s="6">
        <v>8.3063476513656198E-6</v>
      </c>
      <c r="I22" s="6">
        <v>6.6233215656463795E-7</v>
      </c>
      <c r="J22" s="6">
        <v>1.4213950046600601E-6</v>
      </c>
      <c r="K22" s="5">
        <v>1.9658356108231999E-4</v>
      </c>
      <c r="L22" s="6">
        <v>2.0189937780486701E-5</v>
      </c>
      <c r="M22" s="6">
        <v>7.2731631289155505E-5</v>
      </c>
      <c r="N22" s="8" t="s">
        <v>1912</v>
      </c>
      <c r="O22" s="1" t="s">
        <v>2696</v>
      </c>
    </row>
    <row r="23" spans="1:15" x14ac:dyDescent="0.3">
      <c r="A23" s="5" t="s">
        <v>1961</v>
      </c>
      <c r="B23" s="5" t="s">
        <v>1962</v>
      </c>
      <c r="C23" s="5" t="s">
        <v>1918</v>
      </c>
      <c r="D23" s="5">
        <v>0.65898120863782805</v>
      </c>
      <c r="E23" s="5">
        <v>0.70224547560684603</v>
      </c>
      <c r="F23" s="5">
        <v>0.70023335057134495</v>
      </c>
      <c r="G23" s="6">
        <v>2.3835423663576299E-5</v>
      </c>
      <c r="H23" s="6">
        <v>2.1342022460402198E-6</v>
      </c>
      <c r="I23" s="6">
        <v>3.2084956913536201E-9</v>
      </c>
      <c r="J23" s="5">
        <v>5.1232117725819005E-4</v>
      </c>
      <c r="K23" s="6">
        <v>7.5764179734427701E-5</v>
      </c>
      <c r="L23" s="6">
        <v>2.2459469839475301E-7</v>
      </c>
      <c r="M23" s="5">
        <v>1.9610331723033799E-4</v>
      </c>
      <c r="N23" s="8" t="s">
        <v>1912</v>
      </c>
      <c r="O23" s="1" t="s">
        <v>2696</v>
      </c>
    </row>
    <row r="24" spans="1:15" x14ac:dyDescent="0.3">
      <c r="A24" s="5" t="s">
        <v>1963</v>
      </c>
      <c r="B24" s="5" t="s">
        <v>1964</v>
      </c>
      <c r="C24" s="5" t="s">
        <v>1918</v>
      </c>
      <c r="D24" s="5">
        <v>0.654382693327069</v>
      </c>
      <c r="E24" s="5">
        <v>0.72183623846307399</v>
      </c>
      <c r="F24" s="5">
        <v>0.53783726664370501</v>
      </c>
      <c r="G24" s="6">
        <v>2.6964272487273201E-5</v>
      </c>
      <c r="H24" s="6">
        <v>4.6863816161035702E-9</v>
      </c>
      <c r="I24" s="6">
        <v>5.3948751517207703E-5</v>
      </c>
      <c r="J24" s="5">
        <v>5.1232117725819005E-4</v>
      </c>
      <c r="K24" s="6">
        <v>1.9448483706829799E-7</v>
      </c>
      <c r="L24" s="5">
        <v>4.2080026183421998E-4</v>
      </c>
      <c r="M24" s="5">
        <v>3.1110530797649299E-4</v>
      </c>
      <c r="N24" s="8" t="s">
        <v>1912</v>
      </c>
      <c r="O24" s="1" t="s">
        <v>2696</v>
      </c>
    </row>
    <row r="25" spans="1:15" x14ac:dyDescent="0.3">
      <c r="A25" s="5" t="s">
        <v>1965</v>
      </c>
      <c r="B25" s="5" t="s">
        <v>1966</v>
      </c>
      <c r="C25" s="5" t="s">
        <v>1918</v>
      </c>
      <c r="D25" s="5">
        <v>0.64480675574256696</v>
      </c>
      <c r="E25" s="5">
        <v>0.89793495051668104</v>
      </c>
      <c r="F25" s="5">
        <v>0.96142382042779195</v>
      </c>
      <c r="G25" s="6">
        <v>1.78238324777258E-6</v>
      </c>
      <c r="H25" s="6">
        <v>4.3298697960381097E-15</v>
      </c>
      <c r="I25" s="6">
        <v>5.4318549658205497E-11</v>
      </c>
      <c r="J25" s="6">
        <v>3.6984452391281002E-5</v>
      </c>
      <c r="K25" s="6">
        <v>1.5804024755539101E-13</v>
      </c>
      <c r="L25" s="6">
        <v>2.06410488701181E-9</v>
      </c>
      <c r="M25" s="6">
        <v>1.23288388847361E-5</v>
      </c>
      <c r="N25" s="8" t="s">
        <v>1912</v>
      </c>
      <c r="O25" s="1"/>
    </row>
    <row r="26" spans="1:15" x14ac:dyDescent="0.3">
      <c r="A26" s="5" t="s">
        <v>1967</v>
      </c>
      <c r="B26" s="5" t="s">
        <v>1968</v>
      </c>
      <c r="C26" s="5" t="s">
        <v>1918</v>
      </c>
      <c r="D26" s="5">
        <v>0.64135427605328699</v>
      </c>
      <c r="E26" s="5">
        <v>0.31711725663913198</v>
      </c>
      <c r="F26" s="5">
        <v>0.495631609176298</v>
      </c>
      <c r="G26" s="6">
        <v>5.82277014382626E-8</v>
      </c>
      <c r="H26" s="5">
        <v>1.9971858088985201E-3</v>
      </c>
      <c r="I26" s="6">
        <v>3.1359660381258299E-5</v>
      </c>
      <c r="J26" s="6">
        <v>1.5721479388330899E-6</v>
      </c>
      <c r="K26" s="5">
        <v>1.3980300662289599E-2</v>
      </c>
      <c r="L26" s="5">
        <v>3.49436215676878E-4</v>
      </c>
      <c r="M26" s="5">
        <v>4.7771030086351104E-3</v>
      </c>
      <c r="N26" s="8" t="s">
        <v>1912</v>
      </c>
      <c r="O26" s="1" t="s">
        <v>2696</v>
      </c>
    </row>
    <row r="27" spans="1:15" x14ac:dyDescent="0.3">
      <c r="A27" s="5" t="s">
        <v>1969</v>
      </c>
      <c r="B27" s="5" t="s">
        <v>1970</v>
      </c>
      <c r="C27" s="5" t="s">
        <v>1971</v>
      </c>
      <c r="D27" s="5">
        <v>0.63354729006951405</v>
      </c>
      <c r="E27" s="5">
        <v>0.69894445374715097</v>
      </c>
      <c r="F27" s="5">
        <v>0.65391458651794199</v>
      </c>
      <c r="G27" s="6">
        <v>6.25544060883776E-7</v>
      </c>
      <c r="H27" s="6">
        <v>2.7117032908585699E-5</v>
      </c>
      <c r="I27" s="6">
        <v>1.2910116390374399E-6</v>
      </c>
      <c r="J27" s="6">
        <v>1.2354495202454599E-5</v>
      </c>
      <c r="K27" s="5">
        <v>2.1151285668696801E-3</v>
      </c>
      <c r="L27" s="6">
        <v>3.2705628188948497E-5</v>
      </c>
      <c r="M27" s="5">
        <v>7.2006289675369598E-4</v>
      </c>
      <c r="N27" s="8" t="s">
        <v>1912</v>
      </c>
      <c r="O27" s="1" t="s">
        <v>2696</v>
      </c>
    </row>
    <row r="28" spans="1:15" x14ac:dyDescent="0.3">
      <c r="A28" s="5" t="s">
        <v>1972</v>
      </c>
      <c r="B28" s="5" t="s">
        <v>1973</v>
      </c>
      <c r="C28" s="5" t="s">
        <v>2728</v>
      </c>
      <c r="D28" s="5">
        <v>0.58588100526665898</v>
      </c>
      <c r="E28" s="5">
        <v>0.68582309723660295</v>
      </c>
      <c r="F28" s="5">
        <v>0.72968913430593696</v>
      </c>
      <c r="G28" s="6">
        <v>7.2766348502284498E-11</v>
      </c>
      <c r="H28" s="6">
        <v>4.3671732896655198E-12</v>
      </c>
      <c r="I28" s="6">
        <v>3.4791599601291498E-9</v>
      </c>
      <c r="J28" s="6">
        <v>2.7287380688356702E-9</v>
      </c>
      <c r="K28" s="6">
        <v>1.17913678820969E-10</v>
      </c>
      <c r="L28" s="6">
        <v>1.4090597838523101E-7</v>
      </c>
      <c r="M28" s="6">
        <v>4.7917543377629102E-8</v>
      </c>
      <c r="N28" s="8" t="s">
        <v>1912</v>
      </c>
      <c r="O28" s="1" t="s">
        <v>2696</v>
      </c>
    </row>
    <row r="29" spans="1:15" x14ac:dyDescent="0.3">
      <c r="A29" s="5" t="s">
        <v>1974</v>
      </c>
      <c r="B29" s="5" t="s">
        <v>1975</v>
      </c>
      <c r="C29" s="5" t="s">
        <v>1918</v>
      </c>
      <c r="D29" s="5">
        <v>0.58479055685099401</v>
      </c>
      <c r="E29" s="5">
        <v>0.467050163225597</v>
      </c>
      <c r="F29" s="5">
        <v>0.74611875630985702</v>
      </c>
      <c r="G29" s="6">
        <v>1.2790681127916601E-5</v>
      </c>
      <c r="H29" s="6">
        <v>5.0814121238418297E-5</v>
      </c>
      <c r="I29" s="6">
        <v>2.64756483403517E-9</v>
      </c>
      <c r="J29" s="5">
        <v>2.12325306723415E-4</v>
      </c>
      <c r="K29" s="5">
        <v>6.0251029468410297E-4</v>
      </c>
      <c r="L29" s="6">
        <v>1.07226375778424E-7</v>
      </c>
      <c r="M29" s="5">
        <v>2.7164760926109901E-4</v>
      </c>
      <c r="N29" s="8" t="s">
        <v>1912</v>
      </c>
      <c r="O29" s="1" t="s">
        <v>2696</v>
      </c>
    </row>
    <row r="30" spans="1:15" x14ac:dyDescent="0.3">
      <c r="A30" s="5" t="s">
        <v>2739</v>
      </c>
      <c r="B30" s="5" t="s">
        <v>1976</v>
      </c>
      <c r="C30" s="5" t="s">
        <v>1977</v>
      </c>
      <c r="D30" s="5">
        <v>0.57797099180728895</v>
      </c>
      <c r="E30" s="5">
        <v>0.486562695777988</v>
      </c>
      <c r="F30" s="5">
        <v>0.57151823849495997</v>
      </c>
      <c r="G30" s="5">
        <v>1.86446369789373E-4</v>
      </c>
      <c r="H30" s="6">
        <v>4.7818955894673998E-5</v>
      </c>
      <c r="I30" s="6">
        <v>6.7014213178673298E-7</v>
      </c>
      <c r="J30" s="5">
        <v>2.8339848207984599E-3</v>
      </c>
      <c r="K30" s="5">
        <v>1.0041980737881501E-3</v>
      </c>
      <c r="L30" s="6">
        <v>2.3454974612535701E-5</v>
      </c>
      <c r="M30" s="5">
        <v>1.28721262306638E-3</v>
      </c>
      <c r="N30" s="8" t="s">
        <v>1912</v>
      </c>
      <c r="O30" s="1"/>
    </row>
    <row r="31" spans="1:15" x14ac:dyDescent="0.3">
      <c r="A31" s="5" t="s">
        <v>1978</v>
      </c>
      <c r="B31" s="5" t="s">
        <v>1979</v>
      </c>
      <c r="C31" s="5" t="s">
        <v>1980</v>
      </c>
      <c r="D31" s="5">
        <v>0.57368588216870797</v>
      </c>
      <c r="E31" s="5">
        <v>0.59302083374315895</v>
      </c>
      <c r="F31" s="5">
        <v>0.50000387572152305</v>
      </c>
      <c r="G31" s="5">
        <v>1.28480645939177E-4</v>
      </c>
      <c r="H31" s="6">
        <v>6.2115238141924302E-7</v>
      </c>
      <c r="I31" s="6">
        <v>8.7845321374846497E-6</v>
      </c>
      <c r="J31" s="5">
        <v>4.5492486255895598E-3</v>
      </c>
      <c r="K31" s="6">
        <v>9.5657466738563494E-6</v>
      </c>
      <c r="L31" s="5">
        <v>1.2298344992478499E-4</v>
      </c>
      <c r="M31" s="5">
        <v>1.5605992740627299E-3</v>
      </c>
      <c r="N31" s="8" t="s">
        <v>1912</v>
      </c>
      <c r="O31" s="1" t="s">
        <v>2698</v>
      </c>
    </row>
    <row r="32" spans="1:15" x14ac:dyDescent="0.3">
      <c r="A32" s="5" t="s">
        <v>1981</v>
      </c>
      <c r="B32" s="5" t="s">
        <v>1982</v>
      </c>
      <c r="C32" s="5" t="s">
        <v>1983</v>
      </c>
      <c r="D32" s="5">
        <v>0.56939892749600995</v>
      </c>
      <c r="E32" s="5">
        <v>0.58020673221104602</v>
      </c>
      <c r="F32" s="5">
        <v>0.43902321226254898</v>
      </c>
      <c r="G32" s="6">
        <v>4.7974756262059202E-6</v>
      </c>
      <c r="H32" s="6">
        <v>3.2907497615752798E-7</v>
      </c>
      <c r="I32" s="5">
        <v>1.5474026822776001E-3</v>
      </c>
      <c r="J32" s="6">
        <v>7.4840619768812302E-5</v>
      </c>
      <c r="K32" s="6">
        <v>8.5559493800957398E-6</v>
      </c>
      <c r="L32" s="5">
        <v>9.0463541425459607E-3</v>
      </c>
      <c r="M32" s="5">
        <v>3.0432502372316201E-3</v>
      </c>
      <c r="N32" s="8" t="s">
        <v>1912</v>
      </c>
      <c r="O32" s="1" t="s">
        <v>2696</v>
      </c>
    </row>
    <row r="33" spans="1:15" x14ac:dyDescent="0.3">
      <c r="A33" s="5" t="s">
        <v>1984</v>
      </c>
      <c r="B33" s="5" t="s">
        <v>1985</v>
      </c>
      <c r="C33" s="5" t="s">
        <v>1986</v>
      </c>
      <c r="D33" s="5">
        <v>0.56855020538164502</v>
      </c>
      <c r="E33" s="5">
        <v>0.32944214854466902</v>
      </c>
      <c r="F33" s="5">
        <v>0.57077931571218699</v>
      </c>
      <c r="G33" s="5">
        <v>2.33099745015064E-4</v>
      </c>
      <c r="H33" s="5">
        <v>3.6355158327624697E-2</v>
      </c>
      <c r="I33" s="6">
        <v>7.8662095248649401E-7</v>
      </c>
      <c r="J33" s="5">
        <v>2.95259677019081E-3</v>
      </c>
      <c r="K33" s="5">
        <v>0.13157104918568899</v>
      </c>
      <c r="L33" s="6">
        <v>2.0189937780486701E-5</v>
      </c>
      <c r="M33" s="5">
        <v>4.4847945297886903E-2</v>
      </c>
      <c r="N33" s="8" t="s">
        <v>1912</v>
      </c>
      <c r="O33" s="1" t="s">
        <v>2696</v>
      </c>
    </row>
    <row r="34" spans="1:15" x14ac:dyDescent="0.3">
      <c r="A34" s="5" t="s">
        <v>2745</v>
      </c>
      <c r="B34" s="5" t="s">
        <v>1987</v>
      </c>
      <c r="C34" s="5" t="s">
        <v>1988</v>
      </c>
      <c r="D34" s="5">
        <v>0.55237915240683999</v>
      </c>
      <c r="E34" s="5">
        <v>0.48424704906879801</v>
      </c>
      <c r="F34" s="5">
        <v>0.493492229257529</v>
      </c>
      <c r="G34" s="6">
        <v>3.4496229369684897E-5</v>
      </c>
      <c r="H34" s="6">
        <v>7.4656730616462497E-6</v>
      </c>
      <c r="I34" s="6">
        <v>5.9949965864447597E-5</v>
      </c>
      <c r="J34" s="5">
        <v>4.77197839613974E-4</v>
      </c>
      <c r="K34" s="5">
        <v>1.5117987949833699E-4</v>
      </c>
      <c r="L34" s="5">
        <v>8.0932453917004199E-4</v>
      </c>
      <c r="M34" s="5">
        <v>4.7923408609411799E-4</v>
      </c>
      <c r="N34" s="8" t="s">
        <v>1912</v>
      </c>
      <c r="O34" s="1" t="s">
        <v>2696</v>
      </c>
    </row>
    <row r="35" spans="1:15" x14ac:dyDescent="0.3">
      <c r="A35" s="5" t="s">
        <v>1989</v>
      </c>
      <c r="B35" s="5" t="s">
        <v>1990</v>
      </c>
      <c r="C35" s="5" t="s">
        <v>1991</v>
      </c>
      <c r="D35" s="5">
        <v>0.541402723915127</v>
      </c>
      <c r="E35" s="5">
        <v>0.35973344634875598</v>
      </c>
      <c r="F35" s="5">
        <v>0.49607652750374898</v>
      </c>
      <c r="G35" s="6">
        <v>7.5862383042135703E-10</v>
      </c>
      <c r="H35" s="5">
        <v>1.5520251311495099E-2</v>
      </c>
      <c r="I35" s="6">
        <v>3.7902247895793597E-8</v>
      </c>
      <c r="J35" s="6">
        <v>1.8965595760533899E-8</v>
      </c>
      <c r="K35" s="5">
        <v>0.121057960229662</v>
      </c>
      <c r="L35" s="6">
        <v>4.9904626396128203E-7</v>
      </c>
      <c r="M35" s="5">
        <v>4.0352826080507297E-2</v>
      </c>
      <c r="N35" s="8" t="s">
        <v>1912</v>
      </c>
      <c r="O35" s="1" t="s">
        <v>2696</v>
      </c>
    </row>
    <row r="36" spans="1:15" x14ac:dyDescent="0.3">
      <c r="A36" s="5" t="s">
        <v>1992</v>
      </c>
      <c r="B36" s="5" t="s">
        <v>1993</v>
      </c>
      <c r="C36" s="5" t="s">
        <v>1994</v>
      </c>
      <c r="D36" s="5">
        <v>0.53709618945589799</v>
      </c>
      <c r="E36" s="5">
        <v>0.38772722026372503</v>
      </c>
      <c r="F36" s="5">
        <v>0.37474801925240098</v>
      </c>
      <c r="G36" s="6">
        <v>7.0936635599427893E-5</v>
      </c>
      <c r="H36" s="5">
        <v>6.1666579459229698E-4</v>
      </c>
      <c r="I36" s="5">
        <v>9.0568409096936097E-4</v>
      </c>
      <c r="J36" s="5">
        <v>8.5123962719313396E-4</v>
      </c>
      <c r="K36" s="5">
        <v>7.9138776972678092E-3</v>
      </c>
      <c r="L36" s="5">
        <v>7.8492621217344603E-3</v>
      </c>
      <c r="M36" s="5">
        <v>5.5381264820651404E-3</v>
      </c>
      <c r="N36" s="8" t="s">
        <v>1912</v>
      </c>
      <c r="O36" s="1"/>
    </row>
    <row r="37" spans="1:15" x14ac:dyDescent="0.3">
      <c r="A37" s="5" t="s">
        <v>1995</v>
      </c>
      <c r="B37" s="5" t="s">
        <v>1996</v>
      </c>
      <c r="C37" s="5" t="s">
        <v>1918</v>
      </c>
      <c r="D37" s="5">
        <v>0.515937375782337</v>
      </c>
      <c r="E37" s="5">
        <v>0.46010450699430799</v>
      </c>
      <c r="F37" s="5">
        <v>0.59848759133483398</v>
      </c>
      <c r="G37" s="6">
        <v>8.3857352937144503E-6</v>
      </c>
      <c r="H37" s="5">
        <v>8.9641012873620295E-4</v>
      </c>
      <c r="I37" s="5">
        <v>2.9064386965727001E-4</v>
      </c>
      <c r="J37" s="5">
        <v>1.6981113969771801E-4</v>
      </c>
      <c r="K37" s="5">
        <v>7.0716799044744901E-3</v>
      </c>
      <c r="L37" s="5">
        <v>2.4543260104391701E-3</v>
      </c>
      <c r="M37" s="5">
        <v>3.2319390182037901E-3</v>
      </c>
      <c r="N37" s="8" t="s">
        <v>1912</v>
      </c>
      <c r="O37" s="5" t="s">
        <v>2697</v>
      </c>
    </row>
    <row r="38" spans="1:15" x14ac:dyDescent="0.3">
      <c r="A38" s="5" t="s">
        <v>1997</v>
      </c>
      <c r="B38" s="5" t="s">
        <v>1998</v>
      </c>
      <c r="C38" s="5" t="s">
        <v>1999</v>
      </c>
      <c r="D38" s="5">
        <v>0.513841644862988</v>
      </c>
      <c r="E38" s="5">
        <v>0.23420035262806699</v>
      </c>
      <c r="F38" s="5">
        <v>0.35654354669706301</v>
      </c>
      <c r="G38" s="6">
        <v>3.33169612676265E-7</v>
      </c>
      <c r="H38" s="5">
        <v>2.4048375262389898E-2</v>
      </c>
      <c r="I38" s="5">
        <v>1.41054396286688E-3</v>
      </c>
      <c r="J38" s="6">
        <v>6.4135150440180999E-6</v>
      </c>
      <c r="K38" s="5">
        <v>9.1408706790597996E-2</v>
      </c>
      <c r="L38" s="5">
        <v>1.00020390094197E-2</v>
      </c>
      <c r="M38" s="5">
        <v>3.3805719771687198E-2</v>
      </c>
      <c r="N38" s="8" t="s">
        <v>1912</v>
      </c>
      <c r="O38" s="1" t="s">
        <v>2698</v>
      </c>
    </row>
    <row r="39" spans="1:15" x14ac:dyDescent="0.3">
      <c r="A39" s="5" t="s">
        <v>2000</v>
      </c>
      <c r="B39" s="5" t="s">
        <v>2001</v>
      </c>
      <c r="C39" s="5" t="s">
        <v>2002</v>
      </c>
      <c r="D39" s="5">
        <v>0.51287002503507995</v>
      </c>
      <c r="E39" s="5">
        <v>0.44938324468152702</v>
      </c>
      <c r="F39" s="5">
        <v>0.474146135345898</v>
      </c>
      <c r="G39" s="5">
        <v>5.0992919737224995E-4</v>
      </c>
      <c r="H39" s="5">
        <v>1.03870213668755E-4</v>
      </c>
      <c r="I39" s="6">
        <v>6.4067981747628596E-6</v>
      </c>
      <c r="J39" s="5">
        <v>9.0291610782098301E-3</v>
      </c>
      <c r="K39" s="5">
        <v>1.1598840526344299E-3</v>
      </c>
      <c r="L39" s="5">
        <v>1.31339362582639E-4</v>
      </c>
      <c r="M39" s="5">
        <v>3.4401281644756299E-3</v>
      </c>
      <c r="N39" s="8" t="s">
        <v>1912</v>
      </c>
      <c r="O39" s="1" t="s">
        <v>2696</v>
      </c>
    </row>
    <row r="40" spans="1:15" x14ac:dyDescent="0.3">
      <c r="A40" s="5" t="s">
        <v>2003</v>
      </c>
      <c r="B40" s="5" t="s">
        <v>1987</v>
      </c>
      <c r="C40" s="5" t="s">
        <v>2004</v>
      </c>
      <c r="D40" s="5">
        <v>0.49606054062802002</v>
      </c>
      <c r="E40" s="5">
        <v>0.44036955218490198</v>
      </c>
      <c r="F40" s="5">
        <v>0.50608254484537996</v>
      </c>
      <c r="G40" s="5">
        <v>7.2964681004294995E-4</v>
      </c>
      <c r="H40" s="5">
        <v>3.6974030378821299E-3</v>
      </c>
      <c r="I40" s="6">
        <v>2.8909246227226698E-5</v>
      </c>
      <c r="J40" s="5">
        <v>9.0291610782098301E-3</v>
      </c>
      <c r="K40" s="5">
        <v>4.1199633850686597E-2</v>
      </c>
      <c r="L40" s="5">
        <v>7.5164040190789404E-4</v>
      </c>
      <c r="M40" s="5">
        <v>1.6993478443601402E-2</v>
      </c>
      <c r="N40" s="8" t="s">
        <v>1912</v>
      </c>
      <c r="O40" s="1" t="s">
        <v>2698</v>
      </c>
    </row>
    <row r="41" spans="1:15" x14ac:dyDescent="0.3">
      <c r="A41" s="5" t="s">
        <v>2005</v>
      </c>
      <c r="B41" s="5" t="s">
        <v>1920</v>
      </c>
      <c r="C41" s="5" t="s">
        <v>1918</v>
      </c>
      <c r="D41" s="5">
        <v>0.492431915178763</v>
      </c>
      <c r="E41" s="5">
        <v>0.288550790916977</v>
      </c>
      <c r="F41" s="5">
        <v>0.41125009427794301</v>
      </c>
      <c r="G41" s="6">
        <v>1.7769918702059701E-6</v>
      </c>
      <c r="H41" s="5">
        <v>3.7407054124110098E-3</v>
      </c>
      <c r="I41" s="5">
        <v>7.6511871039186595E-4</v>
      </c>
      <c r="J41" s="6">
        <v>1.6782700996389699E-5</v>
      </c>
      <c r="K41" s="5">
        <v>2.2156485904280598E-2</v>
      </c>
      <c r="L41" s="5">
        <v>6.1974615541741098E-3</v>
      </c>
      <c r="M41" s="5">
        <v>9.4569100531503598E-3</v>
      </c>
      <c r="N41" s="8" t="s">
        <v>1912</v>
      </c>
      <c r="O41" s="5" t="s">
        <v>2697</v>
      </c>
    </row>
    <row r="42" spans="1:15" x14ac:dyDescent="0.3">
      <c r="A42" s="5" t="s">
        <v>2006</v>
      </c>
      <c r="B42" s="5" t="s">
        <v>1920</v>
      </c>
      <c r="C42" s="5" t="s">
        <v>1918</v>
      </c>
      <c r="D42" s="5">
        <v>0.48528737571385899</v>
      </c>
      <c r="E42" s="5">
        <v>0.52501269725333699</v>
      </c>
      <c r="F42" s="5">
        <v>0.51985455166581396</v>
      </c>
      <c r="G42" s="6">
        <v>2.3119072182886699E-5</v>
      </c>
      <c r="H42" s="5">
        <v>1.0610381809955699E-3</v>
      </c>
      <c r="I42" s="6">
        <v>8.9669185573071393E-5</v>
      </c>
      <c r="J42" s="5">
        <v>3.6990515492618702E-4</v>
      </c>
      <c r="K42" s="5">
        <v>2.37697114252577E-2</v>
      </c>
      <c r="L42" s="5">
        <v>6.3583604315450599E-4</v>
      </c>
      <c r="M42" s="5">
        <v>8.2584842077794793E-3</v>
      </c>
      <c r="N42" s="8" t="s">
        <v>1912</v>
      </c>
      <c r="O42" s="5" t="s">
        <v>2697</v>
      </c>
    </row>
    <row r="43" spans="1:15" x14ac:dyDescent="0.3">
      <c r="A43" s="5" t="s">
        <v>2007</v>
      </c>
      <c r="B43" s="5" t="s">
        <v>2008</v>
      </c>
      <c r="C43" s="5" t="s">
        <v>1918</v>
      </c>
      <c r="D43" s="5">
        <v>0.47391124080369201</v>
      </c>
      <c r="E43" s="5">
        <v>0.54527680832627301</v>
      </c>
      <c r="F43" s="5">
        <v>0.45394120845547897</v>
      </c>
      <c r="G43" s="6">
        <v>3.5839865373144E-5</v>
      </c>
      <c r="H43" s="6">
        <v>5.23558362315324E-5</v>
      </c>
      <c r="I43" s="5">
        <v>1.11408998027696E-3</v>
      </c>
      <c r="J43" s="5">
        <v>5.8060581904493299E-4</v>
      </c>
      <c r="K43" s="5">
        <v>8.5863571419713097E-4</v>
      </c>
      <c r="L43" s="5">
        <v>7.0559032084207196E-3</v>
      </c>
      <c r="M43" s="5">
        <v>2.8317149138875901E-3</v>
      </c>
      <c r="N43" s="8" t="s">
        <v>1912</v>
      </c>
      <c r="O43" s="1" t="s">
        <v>2696</v>
      </c>
    </row>
    <row r="44" spans="1:15" x14ac:dyDescent="0.3">
      <c r="A44" s="5" t="s">
        <v>2009</v>
      </c>
      <c r="B44" s="5" t="s">
        <v>1920</v>
      </c>
      <c r="C44" s="5" t="s">
        <v>1918</v>
      </c>
      <c r="D44" s="5">
        <v>0.46583623853386702</v>
      </c>
      <c r="E44" s="5">
        <v>0.35933545276173201</v>
      </c>
      <c r="F44" s="5">
        <v>0.292392585432592</v>
      </c>
      <c r="G44" s="5">
        <v>2.1511272258704101E-3</v>
      </c>
      <c r="H44" s="5">
        <v>7.3618199940195304E-4</v>
      </c>
      <c r="I44" s="5">
        <v>5.26981188878062E-4</v>
      </c>
      <c r="J44" s="5">
        <v>1.6348566916615102E-2</v>
      </c>
      <c r="K44" s="5">
        <v>6.2984459948833699E-3</v>
      </c>
      <c r="L44" s="5">
        <v>3.7367757029535299E-3</v>
      </c>
      <c r="M44" s="5">
        <v>8.7945962048173298E-3</v>
      </c>
      <c r="N44" s="8" t="s">
        <v>1912</v>
      </c>
      <c r="O44" s="1"/>
    </row>
    <row r="45" spans="1:15" x14ac:dyDescent="0.3">
      <c r="A45" s="5" t="s">
        <v>2010</v>
      </c>
      <c r="B45" s="5" t="s">
        <v>2011</v>
      </c>
      <c r="C45" s="5" t="s">
        <v>1918</v>
      </c>
      <c r="D45" s="5">
        <v>0.46508092420838998</v>
      </c>
      <c r="E45" s="5">
        <v>0.53818338801240395</v>
      </c>
      <c r="F45" s="5">
        <v>0.39329365103878</v>
      </c>
      <c r="G45" s="6">
        <v>7.6305186180736197E-7</v>
      </c>
      <c r="H45" s="6">
        <v>4.7849692713541898E-5</v>
      </c>
      <c r="I45" s="5">
        <v>2.9701591404585103E-4</v>
      </c>
      <c r="J45" s="6">
        <v>1.14457779271104E-5</v>
      </c>
      <c r="K45" s="5">
        <v>5.4685363101190704E-4</v>
      </c>
      <c r="L45" s="5">
        <v>2.9701591404585098E-3</v>
      </c>
      <c r="M45" s="5">
        <v>1.17615284979917E-3</v>
      </c>
      <c r="N45" s="8" t="s">
        <v>1912</v>
      </c>
      <c r="O45" s="1" t="s">
        <v>2696</v>
      </c>
    </row>
    <row r="46" spans="1:15" x14ac:dyDescent="0.3">
      <c r="A46" s="5" t="s">
        <v>2012</v>
      </c>
      <c r="B46" s="5" t="s">
        <v>2013</v>
      </c>
      <c r="C46" s="5" t="s">
        <v>2722</v>
      </c>
      <c r="D46" s="5">
        <v>0.45775962443518697</v>
      </c>
      <c r="E46" s="5">
        <v>0.51749771167396197</v>
      </c>
      <c r="F46" s="5">
        <v>0.28010791919273498</v>
      </c>
      <c r="G46" s="6">
        <v>2.4035689749402101E-5</v>
      </c>
      <c r="H46" s="5">
        <v>1.2189595602696301E-3</v>
      </c>
      <c r="I46" s="5">
        <v>6.7745184827290306E-2</v>
      </c>
      <c r="J46" s="5">
        <v>3.1646991503379401E-4</v>
      </c>
      <c r="K46" s="5">
        <v>2.37697114252577E-2</v>
      </c>
      <c r="L46" s="5">
        <v>0.17037050751827201</v>
      </c>
      <c r="M46" s="5">
        <v>6.4818896286187894E-2</v>
      </c>
      <c r="N46" s="8" t="s">
        <v>1912</v>
      </c>
      <c r="O46" s="1" t="s">
        <v>2696</v>
      </c>
    </row>
    <row r="47" spans="1:15" x14ac:dyDescent="0.3">
      <c r="A47" s="5" t="s">
        <v>2014</v>
      </c>
      <c r="B47" s="5" t="s">
        <v>1941</v>
      </c>
      <c r="C47" s="5" t="s">
        <v>1918</v>
      </c>
      <c r="D47" s="5">
        <v>0.45664217564034498</v>
      </c>
      <c r="E47" s="5">
        <v>0.36153451601907499</v>
      </c>
      <c r="F47" s="5">
        <v>0.407082204215794</v>
      </c>
      <c r="G47" s="5">
        <v>1.4978366225859601E-4</v>
      </c>
      <c r="H47" s="5">
        <v>1.60620087649055E-4</v>
      </c>
      <c r="I47" s="6">
        <v>8.4538812213930098E-6</v>
      </c>
      <c r="J47" s="5">
        <v>1.6303096919204601E-3</v>
      </c>
      <c r="K47" s="5">
        <v>1.46565829979763E-3</v>
      </c>
      <c r="L47" s="5">
        <v>1.6485068381716399E-4</v>
      </c>
      <c r="M47" s="5">
        <v>1.08693955851175E-3</v>
      </c>
      <c r="N47" s="8" t="s">
        <v>1912</v>
      </c>
      <c r="O47" s="1" t="s">
        <v>2696</v>
      </c>
    </row>
    <row r="48" spans="1:15" x14ac:dyDescent="0.3">
      <c r="A48" s="5" t="s">
        <v>2015</v>
      </c>
      <c r="B48" s="5" t="s">
        <v>2016</v>
      </c>
      <c r="C48" s="5" t="s">
        <v>1918</v>
      </c>
      <c r="D48" s="5">
        <v>0.45637003087861699</v>
      </c>
      <c r="E48" s="5">
        <v>0.53803866821079005</v>
      </c>
      <c r="F48" s="5">
        <v>0.51671950852078596</v>
      </c>
      <c r="G48" s="5">
        <v>6.9632271778041798E-4</v>
      </c>
      <c r="H48" s="6">
        <v>3.7674062105308403E-5</v>
      </c>
      <c r="I48" s="5">
        <v>1.64076631361243E-3</v>
      </c>
      <c r="J48" s="5">
        <v>5.5705817422433404E-3</v>
      </c>
      <c r="K48" s="5">
        <v>5.7766895228139603E-4</v>
      </c>
      <c r="L48" s="5">
        <v>1.03915199862121E-2</v>
      </c>
      <c r="M48" s="5">
        <v>5.5132568935789298E-3</v>
      </c>
      <c r="N48" s="8" t="s">
        <v>1912</v>
      </c>
      <c r="O48" s="1" t="s">
        <v>2696</v>
      </c>
    </row>
    <row r="49" spans="1:15" x14ac:dyDescent="0.3">
      <c r="A49" s="5" t="s">
        <v>2017</v>
      </c>
      <c r="B49" s="5" t="s">
        <v>2018</v>
      </c>
      <c r="C49" s="5" t="s">
        <v>2019</v>
      </c>
      <c r="D49" s="5">
        <v>0.45266161000931798</v>
      </c>
      <c r="E49" s="5">
        <v>0.48506834908642699</v>
      </c>
      <c r="F49" s="5">
        <v>0.469680825319434</v>
      </c>
      <c r="G49" s="5">
        <v>1.67211250453381E-4</v>
      </c>
      <c r="H49" s="5">
        <v>4.5201028694296097E-3</v>
      </c>
      <c r="I49" s="5">
        <v>3.9968143380704202E-3</v>
      </c>
      <c r="J49" s="5">
        <v>1.6303096919204601E-3</v>
      </c>
      <c r="K49" s="5">
        <v>4.2940977259581299E-2</v>
      </c>
      <c r="L49" s="5">
        <v>2.16969921209537E-2</v>
      </c>
      <c r="M49" s="5">
        <v>2.20894263574852E-2</v>
      </c>
      <c r="N49" s="8" t="s">
        <v>1912</v>
      </c>
      <c r="O49" s="1" t="s">
        <v>2696</v>
      </c>
    </row>
    <row r="50" spans="1:15" x14ac:dyDescent="0.3">
      <c r="A50" s="5" t="s">
        <v>2020</v>
      </c>
      <c r="B50" s="5" t="s">
        <v>1920</v>
      </c>
      <c r="C50" s="5" t="s">
        <v>1918</v>
      </c>
      <c r="D50" s="5">
        <v>0.44583743198502501</v>
      </c>
      <c r="E50" s="5">
        <v>0.31460964219539</v>
      </c>
      <c r="F50" s="5">
        <v>0.51546866962515703</v>
      </c>
      <c r="G50" s="5">
        <v>3.1701099758165699E-3</v>
      </c>
      <c r="H50" s="5">
        <v>2.7449360712619199E-3</v>
      </c>
      <c r="I50" s="6">
        <v>1.31638748046559E-6</v>
      </c>
      <c r="J50" s="5">
        <v>2.19025780147327E-2</v>
      </c>
      <c r="K50" s="5">
        <v>1.9873325191947899E-2</v>
      </c>
      <c r="L50" s="6">
        <v>3.59812577993927E-5</v>
      </c>
      <c r="M50" s="5">
        <v>1.39372948214933E-2</v>
      </c>
      <c r="N50" s="8" t="s">
        <v>1912</v>
      </c>
      <c r="O50" s="1" t="s">
        <v>2698</v>
      </c>
    </row>
    <row r="51" spans="1:15" x14ac:dyDescent="0.3">
      <c r="A51" s="5" t="s">
        <v>2021</v>
      </c>
      <c r="B51" s="5" t="s">
        <v>2022</v>
      </c>
      <c r="C51" s="5" t="s">
        <v>1918</v>
      </c>
      <c r="D51" s="5">
        <v>0.44480394881239999</v>
      </c>
      <c r="E51" s="5">
        <v>0.60456705866066796</v>
      </c>
      <c r="F51" s="5">
        <v>0.23125822718196001</v>
      </c>
      <c r="G51" s="6">
        <v>3.4723317818396999E-5</v>
      </c>
      <c r="H51" s="6">
        <v>5.0959215980306304E-7</v>
      </c>
      <c r="I51" s="5">
        <v>4.5872715685667802E-2</v>
      </c>
      <c r="J51" s="5">
        <v>3.4289276345666998E-4</v>
      </c>
      <c r="K51" s="6">
        <v>1.40987164212181E-5</v>
      </c>
      <c r="L51" s="5">
        <v>0.146279636528059</v>
      </c>
      <c r="M51" s="5">
        <v>4.8878876002645601E-2</v>
      </c>
      <c r="N51" s="8" t="s">
        <v>1912</v>
      </c>
      <c r="O51" s="1"/>
    </row>
    <row r="52" spans="1:15" x14ac:dyDescent="0.3">
      <c r="A52" s="5" t="s">
        <v>2023</v>
      </c>
      <c r="B52" s="5" t="s">
        <v>2024</v>
      </c>
      <c r="C52" s="5" t="s">
        <v>2025</v>
      </c>
      <c r="D52" s="5">
        <v>0.43679008579075101</v>
      </c>
      <c r="E52" s="5">
        <v>0.40046345060583899</v>
      </c>
      <c r="F52" s="5">
        <v>0.36477905970689201</v>
      </c>
      <c r="G52" s="5">
        <v>2.6031487452815599E-4</v>
      </c>
      <c r="H52" s="5">
        <v>8.6025740612389896E-3</v>
      </c>
      <c r="I52" s="6">
        <v>4.7806669270622499E-5</v>
      </c>
      <c r="J52" s="5">
        <v>3.4274791812873898E-3</v>
      </c>
      <c r="K52" s="5">
        <v>9.6712612497081393E-2</v>
      </c>
      <c r="L52" s="5">
        <v>1.1951667317655599E-3</v>
      </c>
      <c r="M52" s="5">
        <v>3.3778419470044799E-2</v>
      </c>
      <c r="N52" s="8" t="s">
        <v>1912</v>
      </c>
      <c r="O52" s="1" t="s">
        <v>2696</v>
      </c>
    </row>
    <row r="53" spans="1:15" x14ac:dyDescent="0.3">
      <c r="A53" s="5" t="s">
        <v>2026</v>
      </c>
      <c r="B53" s="5" t="s">
        <v>2027</v>
      </c>
      <c r="C53" s="5" t="s">
        <v>2028</v>
      </c>
      <c r="D53" s="5">
        <v>0.436680790220973</v>
      </c>
      <c r="E53" s="5">
        <v>0.495921263794596</v>
      </c>
      <c r="F53" s="5">
        <v>0.43571554966349002</v>
      </c>
      <c r="G53" s="5">
        <v>3.76773559131838E-3</v>
      </c>
      <c r="H53" s="6">
        <v>2.2673016938146199E-5</v>
      </c>
      <c r="I53" s="5">
        <v>2.06697711986004E-4</v>
      </c>
      <c r="J53" s="5">
        <v>2.29361292253316E-2</v>
      </c>
      <c r="K53" s="5">
        <v>5.0636404495193099E-4</v>
      </c>
      <c r="L53" s="5">
        <v>4.0306053837270697E-3</v>
      </c>
      <c r="M53" s="5">
        <v>9.1576995513368599E-3</v>
      </c>
      <c r="N53" s="8" t="s">
        <v>1912</v>
      </c>
      <c r="O53" s="1" t="s">
        <v>2696</v>
      </c>
    </row>
    <row r="54" spans="1:15" x14ac:dyDescent="0.3">
      <c r="A54" s="5" t="s">
        <v>2029</v>
      </c>
      <c r="B54" s="5" t="s">
        <v>2030</v>
      </c>
      <c r="C54" s="5" t="s">
        <v>2031</v>
      </c>
      <c r="D54" s="5">
        <v>0.43092663296727701</v>
      </c>
      <c r="E54" s="5">
        <v>0.28878088323791201</v>
      </c>
      <c r="F54" s="5">
        <v>0.31208537959452598</v>
      </c>
      <c r="G54" s="6">
        <v>3.2434162655636799E-6</v>
      </c>
      <c r="H54" s="5">
        <v>3.8924345066495697E-2</v>
      </c>
      <c r="I54" s="5">
        <v>2.85515555365112E-3</v>
      </c>
      <c r="J54" s="6">
        <v>3.4750888559610897E-5</v>
      </c>
      <c r="K54" s="5">
        <v>0.121443956607466</v>
      </c>
      <c r="L54" s="5">
        <v>1.8169171705052601E-2</v>
      </c>
      <c r="M54" s="5">
        <v>4.6549293067026203E-2</v>
      </c>
      <c r="N54" s="8" t="s">
        <v>1912</v>
      </c>
      <c r="O54" s="1" t="s">
        <v>2696</v>
      </c>
    </row>
    <row r="55" spans="1:15" x14ac:dyDescent="0.3">
      <c r="A55" s="5" t="s">
        <v>2032</v>
      </c>
      <c r="B55" s="5" t="s">
        <v>2033</v>
      </c>
      <c r="C55" s="5" t="s">
        <v>1918</v>
      </c>
      <c r="D55" s="5">
        <v>0.42509605429352298</v>
      </c>
      <c r="E55" s="5">
        <v>0.543853360050089</v>
      </c>
      <c r="F55" s="5">
        <v>0.55982225285519804</v>
      </c>
      <c r="G55" s="6">
        <v>3.2593421318671802E-5</v>
      </c>
      <c r="H55" s="5">
        <v>1.40167487852172E-4</v>
      </c>
      <c r="I55" s="6">
        <v>8.2733301072335203E-5</v>
      </c>
      <c r="J55" s="5">
        <v>3.7249624364196402E-4</v>
      </c>
      <c r="K55" s="5">
        <v>1.68666975161401E-3</v>
      </c>
      <c r="L55" s="5">
        <v>8.9537074013222302E-4</v>
      </c>
      <c r="M55" s="5">
        <v>9.8484557846273196E-4</v>
      </c>
      <c r="N55" s="8" t="s">
        <v>1912</v>
      </c>
      <c r="O55" s="1" t="s">
        <v>2696</v>
      </c>
    </row>
    <row r="56" spans="1:15" x14ac:dyDescent="0.3">
      <c r="A56" s="5" t="s">
        <v>2034</v>
      </c>
      <c r="B56" s="5" t="s">
        <v>2035</v>
      </c>
      <c r="C56" s="5" t="s">
        <v>2036</v>
      </c>
      <c r="D56" s="5">
        <v>0.42323602232687502</v>
      </c>
      <c r="E56" s="5">
        <v>0.45554662151881198</v>
      </c>
      <c r="F56" s="5">
        <v>0.53235661372384002</v>
      </c>
      <c r="G56" s="5">
        <v>1.2692738942412501E-3</v>
      </c>
      <c r="H56" s="6">
        <v>8.5542328784771193E-5</v>
      </c>
      <c r="I56" s="6">
        <v>1.3079483969891099E-5</v>
      </c>
      <c r="J56" s="5">
        <v>1.34180383105504E-2</v>
      </c>
      <c r="K56" s="5">
        <v>1.14626720571593E-3</v>
      </c>
      <c r="L56" s="5">
        <v>5.1009987482575304E-4</v>
      </c>
      <c r="M56" s="5">
        <v>5.0248017970306903E-3</v>
      </c>
      <c r="N56" s="8" t="s">
        <v>1912</v>
      </c>
      <c r="O56" s="1" t="s">
        <v>2698</v>
      </c>
    </row>
    <row r="57" spans="1:15" x14ac:dyDescent="0.3">
      <c r="A57" s="5" t="s">
        <v>2037</v>
      </c>
      <c r="B57" s="5" t="s">
        <v>2038</v>
      </c>
      <c r="C57" s="5" t="s">
        <v>2039</v>
      </c>
      <c r="D57" s="5">
        <v>0.42068641447462302</v>
      </c>
      <c r="E57" s="5">
        <v>0.34751647114589301</v>
      </c>
      <c r="F57" s="5">
        <v>0.31652996508954001</v>
      </c>
      <c r="G57" s="5">
        <v>1.16063281878587E-3</v>
      </c>
      <c r="H57" s="5">
        <v>2.9419050498907601E-2</v>
      </c>
      <c r="I57" s="5">
        <v>1.21413458600145E-2</v>
      </c>
      <c r="J57" s="5">
        <v>1.0703613773247401E-2</v>
      </c>
      <c r="K57" s="5">
        <v>0.13152046105394</v>
      </c>
      <c r="L57" s="5">
        <v>6.1516152357406699E-2</v>
      </c>
      <c r="M57" s="5">
        <v>6.7913409061531302E-2</v>
      </c>
      <c r="N57" s="8" t="s">
        <v>1912</v>
      </c>
      <c r="O57" s="1" t="s">
        <v>2696</v>
      </c>
    </row>
    <row r="58" spans="1:15" x14ac:dyDescent="0.3">
      <c r="A58" s="5" t="s">
        <v>2040</v>
      </c>
      <c r="B58" s="5" t="s">
        <v>2041</v>
      </c>
      <c r="C58" s="5" t="s">
        <v>2042</v>
      </c>
      <c r="D58" s="5">
        <v>0.41086182330765098</v>
      </c>
      <c r="E58" s="5">
        <v>0.25095763605212701</v>
      </c>
      <c r="F58" s="5">
        <v>0.33397886746208499</v>
      </c>
      <c r="G58" s="5">
        <v>6.0325537558718603E-3</v>
      </c>
      <c r="H58" s="5">
        <v>1.0351565209320301E-2</v>
      </c>
      <c r="I58" s="5">
        <v>5.6643933778347498E-3</v>
      </c>
      <c r="J58" s="5">
        <v>3.0564939029750798E-2</v>
      </c>
      <c r="K58" s="5">
        <v>5.1357676934350699E-2</v>
      </c>
      <c r="L58" s="5">
        <v>2.8452919946239798E-2</v>
      </c>
      <c r="M58" s="5">
        <v>3.6791845303447097E-2</v>
      </c>
      <c r="N58" s="8" t="s">
        <v>1912</v>
      </c>
      <c r="O58" s="1" t="s">
        <v>2696</v>
      </c>
    </row>
    <row r="59" spans="1:15" x14ac:dyDescent="0.3">
      <c r="A59" s="5" t="s">
        <v>2043</v>
      </c>
      <c r="B59" s="5" t="s">
        <v>2044</v>
      </c>
      <c r="C59" s="5" t="s">
        <v>2045</v>
      </c>
      <c r="D59" s="5">
        <v>0.40879932706762401</v>
      </c>
      <c r="E59" s="5">
        <v>0.25394968533860801</v>
      </c>
      <c r="F59" s="5">
        <v>0.53093661903864597</v>
      </c>
      <c r="G59" s="5">
        <v>2.2736428170104799E-3</v>
      </c>
      <c r="H59" s="5">
        <v>2.5913552683773999E-2</v>
      </c>
      <c r="I59" s="6">
        <v>3.1371088726750403E-8</v>
      </c>
      <c r="J59" s="5">
        <v>1.3641856902062899E-2</v>
      </c>
      <c r="K59" s="5">
        <v>9.0134096291387994E-2</v>
      </c>
      <c r="L59" s="6">
        <v>1.2234724603432699E-6</v>
      </c>
      <c r="M59" s="5">
        <v>3.45923922219704E-2</v>
      </c>
      <c r="N59" s="8" t="s">
        <v>1912</v>
      </c>
      <c r="O59" s="5" t="s">
        <v>2697</v>
      </c>
    </row>
    <row r="60" spans="1:15" x14ac:dyDescent="0.3">
      <c r="A60" s="5" t="s">
        <v>2046</v>
      </c>
      <c r="B60" s="5" t="s">
        <v>2047</v>
      </c>
      <c r="C60" s="5" t="s">
        <v>2048</v>
      </c>
      <c r="D60" s="5">
        <v>0.40549239446913299</v>
      </c>
      <c r="E60" s="5">
        <v>0.34359938813885599</v>
      </c>
      <c r="F60" s="5">
        <v>0.41060598888210598</v>
      </c>
      <c r="G60" s="5">
        <v>4.0849039687906901E-4</v>
      </c>
      <c r="H60" s="5">
        <v>4.4733191011475703E-3</v>
      </c>
      <c r="I60" s="6">
        <v>6.8714752894605296E-5</v>
      </c>
      <c r="J60" s="5">
        <v>4.4350385946870302E-3</v>
      </c>
      <c r="K60" s="5">
        <v>3.3304822002808501E-2</v>
      </c>
      <c r="L60" s="5">
        <v>1.46018849901036E-3</v>
      </c>
      <c r="M60" s="5">
        <v>1.30666830321686E-2</v>
      </c>
      <c r="N60" s="8" t="s">
        <v>1912</v>
      </c>
      <c r="O60" s="1" t="s">
        <v>2696</v>
      </c>
    </row>
    <row r="61" spans="1:15" x14ac:dyDescent="0.3">
      <c r="A61" s="5" t="s">
        <v>2049</v>
      </c>
      <c r="B61" s="5" t="s">
        <v>2050</v>
      </c>
      <c r="C61" s="5" t="s">
        <v>1918</v>
      </c>
      <c r="D61" s="5">
        <v>0.40501789490330198</v>
      </c>
      <c r="E61" s="5">
        <v>0.43022454255978299</v>
      </c>
      <c r="F61" s="5">
        <v>0.38261070221850702</v>
      </c>
      <c r="G61" s="5">
        <v>3.4243042284359802E-3</v>
      </c>
      <c r="H61" s="5">
        <v>1.63833479926845E-3</v>
      </c>
      <c r="I61" s="6">
        <v>1.1309715189367099E-5</v>
      </c>
      <c r="J61" s="5">
        <v>3.7667346512795803E-2</v>
      </c>
      <c r="K61" s="5">
        <v>1.1632177074806E-2</v>
      </c>
      <c r="L61" s="5">
        <v>1.08070611809508E-4</v>
      </c>
      <c r="M61" s="5">
        <v>1.6469198066470399E-2</v>
      </c>
      <c r="N61" s="8" t="s">
        <v>1912</v>
      </c>
      <c r="O61" s="1" t="s">
        <v>2696</v>
      </c>
    </row>
    <row r="62" spans="1:15" x14ac:dyDescent="0.3">
      <c r="A62" s="5" t="s">
        <v>2051</v>
      </c>
      <c r="B62" s="5" t="s">
        <v>2052</v>
      </c>
      <c r="C62" s="5" t="s">
        <v>2053</v>
      </c>
      <c r="D62" s="5">
        <v>0.39456664377764999</v>
      </c>
      <c r="E62" s="5">
        <v>0.39793833443585702</v>
      </c>
      <c r="F62" s="5">
        <v>0.32294469564367601</v>
      </c>
      <c r="G62" s="6">
        <v>5.7741891051343897E-5</v>
      </c>
      <c r="H62" s="5">
        <v>4.80818238713709E-4</v>
      </c>
      <c r="I62" s="5">
        <v>8.63969664022468E-4</v>
      </c>
      <c r="J62" s="5">
        <v>4.9080607393642295E-4</v>
      </c>
      <c r="K62" s="5">
        <v>4.02685274922732E-3</v>
      </c>
      <c r="L62" s="5">
        <v>9.1796776802387202E-3</v>
      </c>
      <c r="M62" s="5">
        <v>4.5657788344674903E-3</v>
      </c>
      <c r="N62" s="8" t="s">
        <v>1912</v>
      </c>
      <c r="O62" s="1" t="s">
        <v>2696</v>
      </c>
    </row>
    <row r="63" spans="1:15" x14ac:dyDescent="0.3">
      <c r="A63" s="5" t="s">
        <v>2054</v>
      </c>
      <c r="B63" s="5" t="s">
        <v>2055</v>
      </c>
      <c r="C63" s="5" t="s">
        <v>1918</v>
      </c>
      <c r="D63" s="5">
        <v>0.39200653062350299</v>
      </c>
      <c r="E63" s="5">
        <v>0.64867201499251204</v>
      </c>
      <c r="F63" s="5">
        <v>0.38831797137051299</v>
      </c>
      <c r="G63" s="5">
        <v>2.09600781480024E-4</v>
      </c>
      <c r="H63" s="6">
        <v>6.2870559639494104E-6</v>
      </c>
      <c r="I63" s="6">
        <v>9.0948459221529293E-6</v>
      </c>
      <c r="J63" s="5">
        <v>3.3955326599763901E-3</v>
      </c>
      <c r="K63" s="6">
        <v>9.0533605880871497E-5</v>
      </c>
      <c r="L63" s="6">
        <v>9.7769593663143999E-5</v>
      </c>
      <c r="M63" s="5">
        <v>1.19461195317347E-3</v>
      </c>
      <c r="N63" s="8" t="s">
        <v>1912</v>
      </c>
      <c r="O63" s="1" t="s">
        <v>2696</v>
      </c>
    </row>
    <row r="64" spans="1:15" x14ac:dyDescent="0.3">
      <c r="A64" s="5" t="s">
        <v>2056</v>
      </c>
      <c r="B64" s="5" t="s">
        <v>2057</v>
      </c>
      <c r="C64" s="5" t="s">
        <v>1918</v>
      </c>
      <c r="D64" s="5">
        <v>0.39123892663854498</v>
      </c>
      <c r="E64" s="5">
        <v>0.49023187064666501</v>
      </c>
      <c r="F64" s="5">
        <v>0.47420336926726198</v>
      </c>
      <c r="G64" s="5">
        <v>4.5854853162985399E-4</v>
      </c>
      <c r="H64" s="5">
        <v>4.1747477667429802E-3</v>
      </c>
      <c r="I64" s="6">
        <v>2.5990785823548597E-7</v>
      </c>
      <c r="J64" s="5">
        <v>4.6428038827522698E-3</v>
      </c>
      <c r="K64" s="5">
        <v>4.2940977259581299E-2</v>
      </c>
      <c r="L64" s="6">
        <v>4.5669896662019996E-6</v>
      </c>
      <c r="M64" s="5">
        <v>1.5862782710666601E-2</v>
      </c>
      <c r="N64" s="8" t="s">
        <v>1912</v>
      </c>
      <c r="O64" s="1" t="s">
        <v>2696</v>
      </c>
    </row>
    <row r="65" spans="1:15" x14ac:dyDescent="0.3">
      <c r="A65" s="5" t="s">
        <v>2058</v>
      </c>
      <c r="B65" s="5" t="s">
        <v>2059</v>
      </c>
      <c r="C65" s="5" t="s">
        <v>2060</v>
      </c>
      <c r="D65" s="5">
        <v>0.38937539771457302</v>
      </c>
      <c r="E65" s="5">
        <v>0.45419383280294601</v>
      </c>
      <c r="F65" s="5">
        <v>0.33947901054113799</v>
      </c>
      <c r="G65" s="5">
        <v>4.5759498332924604E-3</v>
      </c>
      <c r="H65" s="5">
        <v>1.20323883187168E-4</v>
      </c>
      <c r="I65" s="5">
        <v>1.09012752012028E-4</v>
      </c>
      <c r="J65" s="5">
        <v>4.40435171454399E-2</v>
      </c>
      <c r="K65" s="5">
        <v>2.02144123754442E-3</v>
      </c>
      <c r="L65" s="5">
        <v>1.06287433211727E-3</v>
      </c>
      <c r="M65" s="5">
        <v>1.57092775717005E-2</v>
      </c>
      <c r="N65" s="8" t="s">
        <v>1912</v>
      </c>
      <c r="O65" s="1"/>
    </row>
    <row r="66" spans="1:15" x14ac:dyDescent="0.3">
      <c r="A66" s="5" t="s">
        <v>2061</v>
      </c>
      <c r="B66" s="5" t="s">
        <v>2062</v>
      </c>
      <c r="C66" s="5" t="s">
        <v>1918</v>
      </c>
      <c r="D66" s="5">
        <v>0.38742175990836603</v>
      </c>
      <c r="E66" s="5">
        <v>0.49643206098569298</v>
      </c>
      <c r="F66" s="5">
        <v>0.36450830579823601</v>
      </c>
      <c r="G66" s="5">
        <v>9.0592448428438201E-3</v>
      </c>
      <c r="H66" s="6">
        <v>1.7132411562759099E-6</v>
      </c>
      <c r="I66" s="5">
        <v>6.9502767997309299E-4</v>
      </c>
      <c r="J66" s="5">
        <v>4.0500153415066499E-2</v>
      </c>
      <c r="K66" s="6">
        <v>3.1266651102035401E-5</v>
      </c>
      <c r="L66" s="5">
        <v>5.4057708442351599E-3</v>
      </c>
      <c r="M66" s="5">
        <v>1.53123969701346E-2</v>
      </c>
      <c r="N66" s="8" t="s">
        <v>1912</v>
      </c>
      <c r="O66" s="1"/>
    </row>
    <row r="67" spans="1:15" x14ac:dyDescent="0.3">
      <c r="A67" s="5" t="s">
        <v>2063</v>
      </c>
      <c r="B67" s="5" t="s">
        <v>2064</v>
      </c>
      <c r="C67" s="5" t="s">
        <v>1918</v>
      </c>
      <c r="D67" s="5">
        <v>0.38682731189824698</v>
      </c>
      <c r="E67" s="5">
        <v>0.31797008131867899</v>
      </c>
      <c r="F67" s="5">
        <v>0.39247702176569099</v>
      </c>
      <c r="G67" s="5">
        <v>2.5113500018896198E-3</v>
      </c>
      <c r="H67" s="5">
        <v>2.43075716831164E-2</v>
      </c>
      <c r="I67" s="5">
        <v>2.14137665143554E-3</v>
      </c>
      <c r="J67" s="5">
        <v>1.8949277286985301E-2</v>
      </c>
      <c r="K67" s="5">
        <v>0.11849941195519199</v>
      </c>
      <c r="L67" s="5">
        <v>1.1930527057998E-2</v>
      </c>
      <c r="M67" s="5">
        <v>4.9793072100058601E-2</v>
      </c>
      <c r="N67" s="8" t="s">
        <v>1912</v>
      </c>
      <c r="O67" s="5" t="s">
        <v>2697</v>
      </c>
    </row>
    <row r="68" spans="1:15" x14ac:dyDescent="0.3">
      <c r="A68" s="5" t="s">
        <v>2065</v>
      </c>
      <c r="B68" s="5" t="s">
        <v>2066</v>
      </c>
      <c r="C68" s="5" t="s">
        <v>1918</v>
      </c>
      <c r="D68" s="5">
        <v>0.38041766253491499</v>
      </c>
      <c r="E68" s="5">
        <v>0.52974832338600097</v>
      </c>
      <c r="F68" s="5">
        <v>0.34138213097974501</v>
      </c>
      <c r="G68" s="5">
        <v>1.0738281009259301E-4</v>
      </c>
      <c r="H68" s="6">
        <v>7.0223549782921796E-6</v>
      </c>
      <c r="I68" s="5">
        <v>7.4867993038363299E-3</v>
      </c>
      <c r="J68" s="5">
        <v>9.5451386748971801E-4</v>
      </c>
      <c r="K68" s="5">
        <v>1.1657109263965E-4</v>
      </c>
      <c r="L68" s="5">
        <v>4.0642624792254403E-2</v>
      </c>
      <c r="M68" s="5">
        <v>1.3904569917461199E-2</v>
      </c>
      <c r="N68" s="8" t="s">
        <v>1912</v>
      </c>
      <c r="O68" s="1"/>
    </row>
    <row r="69" spans="1:15" x14ac:dyDescent="0.3">
      <c r="A69" s="5" t="s">
        <v>2067</v>
      </c>
      <c r="B69" s="5" t="s">
        <v>2068</v>
      </c>
      <c r="C69" s="5" t="s">
        <v>1918</v>
      </c>
      <c r="D69" s="5">
        <v>0.37708861307008201</v>
      </c>
      <c r="E69" s="5">
        <v>0.20575725232074299</v>
      </c>
      <c r="F69" s="5">
        <v>0.41847404090014001</v>
      </c>
      <c r="G69" s="5">
        <v>3.1047960498420402E-3</v>
      </c>
      <c r="H69" s="5">
        <v>5.3393091428826499E-2</v>
      </c>
      <c r="I69" s="6">
        <v>2.7685459025317301E-6</v>
      </c>
      <c r="J69" s="5">
        <v>2.1016398439399502E-2</v>
      </c>
      <c r="K69" s="5">
        <v>0.13778862304213299</v>
      </c>
      <c r="L69" s="6">
        <v>3.9682491269621402E-5</v>
      </c>
      <c r="M69" s="5">
        <v>5.29482346576007E-2</v>
      </c>
      <c r="N69" s="8" t="s">
        <v>1912</v>
      </c>
      <c r="O69" s="1" t="s">
        <v>2696</v>
      </c>
    </row>
    <row r="70" spans="1:15" x14ac:dyDescent="0.3">
      <c r="A70" s="5" t="s">
        <v>2069</v>
      </c>
      <c r="B70" s="5" t="s">
        <v>2070</v>
      </c>
      <c r="C70" s="5" t="s">
        <v>1918</v>
      </c>
      <c r="D70" s="5">
        <v>0.372632100220323</v>
      </c>
      <c r="E70" s="5">
        <v>0.45743566803716701</v>
      </c>
      <c r="F70" s="5">
        <v>0.447037216946369</v>
      </c>
      <c r="G70" s="5">
        <v>1.2982748535931301E-3</v>
      </c>
      <c r="H70" s="6">
        <v>5.21024278080651E-5</v>
      </c>
      <c r="I70" s="6">
        <v>7.9129626307183898E-5</v>
      </c>
      <c r="J70" s="5">
        <v>8.4387865483553405E-3</v>
      </c>
      <c r="K70" s="5">
        <v>5.5329636885651998E-4</v>
      </c>
      <c r="L70" s="5">
        <v>1.6221573392972699E-3</v>
      </c>
      <c r="M70" s="5">
        <v>3.5380800855030398E-3</v>
      </c>
      <c r="N70" s="8" t="s">
        <v>1912</v>
      </c>
      <c r="O70" s="1" t="s">
        <v>2696</v>
      </c>
    </row>
    <row r="71" spans="1:15" x14ac:dyDescent="0.3">
      <c r="A71" s="5" t="s">
        <v>2071</v>
      </c>
      <c r="B71" s="5" t="s">
        <v>2072</v>
      </c>
      <c r="C71" s="5" t="s">
        <v>2073</v>
      </c>
      <c r="D71" s="5">
        <v>0.37127968785644599</v>
      </c>
      <c r="E71" s="5">
        <v>0.25012603659513699</v>
      </c>
      <c r="F71" s="5">
        <v>0.33174894073676298</v>
      </c>
      <c r="G71" s="5">
        <v>3.7647800316986699E-3</v>
      </c>
      <c r="H71" s="5">
        <v>1.0519042263662201E-2</v>
      </c>
      <c r="I71" s="5">
        <v>1.4282856502467701E-4</v>
      </c>
      <c r="J71" s="5">
        <v>3.1584892219063798E-2</v>
      </c>
      <c r="K71" s="5">
        <v>5.1357676934350699E-2</v>
      </c>
      <c r="L71" s="5">
        <v>1.2378475635472E-3</v>
      </c>
      <c r="M71" s="5">
        <v>2.8060138905653901E-2</v>
      </c>
      <c r="N71" s="8" t="s">
        <v>1912</v>
      </c>
      <c r="O71" s="1" t="s">
        <v>2696</v>
      </c>
    </row>
    <row r="72" spans="1:15" x14ac:dyDescent="0.3">
      <c r="A72" s="5" t="s">
        <v>2074</v>
      </c>
      <c r="B72" s="5" t="s">
        <v>2075</v>
      </c>
      <c r="C72" s="5" t="s">
        <v>1918</v>
      </c>
      <c r="D72" s="5">
        <v>0.36747656822935798</v>
      </c>
      <c r="E72" s="5">
        <v>0.33838259880434901</v>
      </c>
      <c r="F72" s="5">
        <v>0.246306866281539</v>
      </c>
      <c r="G72" s="5">
        <v>8.2003134572555796E-3</v>
      </c>
      <c r="H72" s="5">
        <v>3.1537316635976698E-4</v>
      </c>
      <c r="I72" s="5">
        <v>4.7620751920502899E-2</v>
      </c>
      <c r="J72" s="5">
        <v>5.1804868741178199E-2</v>
      </c>
      <c r="K72" s="5">
        <v>2.5580267938069999E-3</v>
      </c>
      <c r="L72" s="5">
        <v>0.13758824765467001</v>
      </c>
      <c r="M72" s="5">
        <v>6.3983714396551802E-2</v>
      </c>
      <c r="N72" s="8" t="s">
        <v>1912</v>
      </c>
      <c r="O72" s="1" t="s">
        <v>2696</v>
      </c>
    </row>
    <row r="73" spans="1:15" x14ac:dyDescent="0.3">
      <c r="A73" s="5" t="s">
        <v>2076</v>
      </c>
      <c r="B73" s="5" t="s">
        <v>2077</v>
      </c>
      <c r="C73" s="5" t="s">
        <v>1918</v>
      </c>
      <c r="D73" s="5">
        <v>0.36278224042051599</v>
      </c>
      <c r="E73" s="5">
        <v>0.48843703699942098</v>
      </c>
      <c r="F73" s="5">
        <v>0.45674520167171501</v>
      </c>
      <c r="G73" s="5">
        <v>7.3420442865191901E-3</v>
      </c>
      <c r="H73" s="6">
        <v>2.3087440431668301E-6</v>
      </c>
      <c r="I73" s="5">
        <v>4.7393656335137401E-4</v>
      </c>
      <c r="J73" s="5">
        <v>6.2815267784664203E-2</v>
      </c>
      <c r="K73" s="6">
        <v>3.3707663030235798E-5</v>
      </c>
      <c r="L73" s="5">
        <v>3.0805876617839298E-3</v>
      </c>
      <c r="M73" s="5">
        <v>2.1976521036492801E-2</v>
      </c>
      <c r="N73" s="8" t="s">
        <v>1912</v>
      </c>
      <c r="O73" s="1"/>
    </row>
    <row r="74" spans="1:15" x14ac:dyDescent="0.3">
      <c r="A74" s="5" t="s">
        <v>2078</v>
      </c>
      <c r="B74" s="5" t="s">
        <v>2079</v>
      </c>
      <c r="C74" s="5" t="s">
        <v>2080</v>
      </c>
      <c r="D74" s="5">
        <v>0.35303429471633702</v>
      </c>
      <c r="E74" s="5">
        <v>0.37199013783055701</v>
      </c>
      <c r="F74" s="5">
        <v>0.38691011680042098</v>
      </c>
      <c r="G74" s="5">
        <v>1.5878150111935701E-2</v>
      </c>
      <c r="H74" s="5">
        <v>1.11919221437438E-2</v>
      </c>
      <c r="I74" s="5">
        <v>5.2079150668260499E-4</v>
      </c>
      <c r="J74" s="5">
        <v>6.7041078250395306E-2</v>
      </c>
      <c r="K74" s="5">
        <v>7.9360902473819397E-2</v>
      </c>
      <c r="L74" s="5">
        <v>4.4556606682845104E-3</v>
      </c>
      <c r="M74" s="5">
        <v>5.0285880464166398E-2</v>
      </c>
      <c r="N74" s="8" t="s">
        <v>1912</v>
      </c>
      <c r="O74" s="1" t="s">
        <v>2696</v>
      </c>
    </row>
    <row r="75" spans="1:15" x14ac:dyDescent="0.3">
      <c r="A75" s="5" t="s">
        <v>2081</v>
      </c>
      <c r="B75" s="5" t="s">
        <v>2082</v>
      </c>
      <c r="C75" s="5" t="s">
        <v>1918</v>
      </c>
      <c r="D75" s="5">
        <v>0.34772267367736398</v>
      </c>
      <c r="E75" s="5">
        <v>0.37754752936202302</v>
      </c>
      <c r="F75" s="5">
        <v>0.339066244172258</v>
      </c>
      <c r="G75" s="5">
        <v>5.7319834741641502E-3</v>
      </c>
      <c r="H75" s="5">
        <v>1.57543422066198E-4</v>
      </c>
      <c r="I75" s="5">
        <v>5.0222182885321098E-3</v>
      </c>
      <c r="J75" s="5">
        <v>3.1716975223708303E-2</v>
      </c>
      <c r="K75" s="5">
        <v>2.1268361978936702E-3</v>
      </c>
      <c r="L75" s="5">
        <v>2.7853396147178799E-2</v>
      </c>
      <c r="M75" s="5">
        <v>2.05657358562602E-2</v>
      </c>
      <c r="N75" s="8" t="s">
        <v>1912</v>
      </c>
      <c r="O75" s="1" t="s">
        <v>2696</v>
      </c>
    </row>
    <row r="76" spans="1:15" x14ac:dyDescent="0.3">
      <c r="A76" s="5" t="s">
        <v>2083</v>
      </c>
      <c r="B76" s="5" t="s">
        <v>2084</v>
      </c>
      <c r="C76" s="5" t="s">
        <v>1918</v>
      </c>
      <c r="D76" s="5">
        <v>0.34609346096224602</v>
      </c>
      <c r="E76" s="5">
        <v>0.35188750643570899</v>
      </c>
      <c r="F76" s="5">
        <v>0.48331106375350202</v>
      </c>
      <c r="G76" s="5">
        <v>1.5549748884747801E-3</v>
      </c>
      <c r="H76" s="5">
        <v>1.3104453230464699E-3</v>
      </c>
      <c r="I76" s="5">
        <v>5.6783109925095899E-4</v>
      </c>
      <c r="J76" s="5">
        <v>1.3994773996273E-2</v>
      </c>
      <c r="K76" s="5">
        <v>1.26130362343223E-2</v>
      </c>
      <c r="L76" s="5">
        <v>4.3155163543072902E-3</v>
      </c>
      <c r="M76" s="5">
        <v>1.0307775528300899E-2</v>
      </c>
      <c r="N76" s="8" t="s">
        <v>1912</v>
      </c>
      <c r="O76" s="5" t="s">
        <v>2697</v>
      </c>
    </row>
    <row r="77" spans="1:15" x14ac:dyDescent="0.3">
      <c r="A77" s="5" t="s">
        <v>2085</v>
      </c>
      <c r="B77" s="5" t="s">
        <v>2086</v>
      </c>
      <c r="C77" s="5" t="s">
        <v>2087</v>
      </c>
      <c r="D77" s="5">
        <v>0.34450429312144498</v>
      </c>
      <c r="E77" s="5">
        <v>9.1419489816942798E-2</v>
      </c>
      <c r="F77" s="5">
        <v>0.51457317282975801</v>
      </c>
      <c r="G77" s="6">
        <v>6.2468389204983806E-5</v>
      </c>
      <c r="H77" s="5">
        <v>6.2591712021455902E-3</v>
      </c>
      <c r="I77" s="6">
        <v>1.7314795029199599E-5</v>
      </c>
      <c r="J77" s="5">
        <v>7.0500039245624503E-4</v>
      </c>
      <c r="K77" s="5">
        <v>3.8999451336445598E-2</v>
      </c>
      <c r="L77" s="5">
        <v>2.2509233537959501E-4</v>
      </c>
      <c r="M77" s="5">
        <v>1.3309848021427101E-2</v>
      </c>
      <c r="N77" s="8" t="s">
        <v>1912</v>
      </c>
      <c r="O77" s="1"/>
    </row>
    <row r="78" spans="1:15" x14ac:dyDescent="0.3">
      <c r="A78" s="5" t="s">
        <v>2088</v>
      </c>
      <c r="B78" s="5" t="s">
        <v>2089</v>
      </c>
      <c r="C78" s="5" t="s">
        <v>1918</v>
      </c>
      <c r="D78" s="5">
        <v>0.33976478003314298</v>
      </c>
      <c r="E78" s="5">
        <v>0.24548770414305199</v>
      </c>
      <c r="F78" s="5">
        <v>0.20665782778974201</v>
      </c>
      <c r="G78" s="6">
        <v>6.0258087218878504E-6</v>
      </c>
      <c r="H78" s="5">
        <v>1.4776132920124601E-4</v>
      </c>
      <c r="I78" s="5">
        <v>3.7366764323026103E-2</v>
      </c>
      <c r="J78" s="6">
        <v>7.5322609023598095E-5</v>
      </c>
      <c r="K78" s="5">
        <v>1.32985196281121E-3</v>
      </c>
      <c r="L78" s="5">
        <v>0.126516994455075</v>
      </c>
      <c r="M78" s="5">
        <v>4.26407230089699E-2</v>
      </c>
      <c r="N78" s="8" t="s">
        <v>1912</v>
      </c>
      <c r="O78" s="1" t="s">
        <v>2696</v>
      </c>
    </row>
    <row r="79" spans="1:15" x14ac:dyDescent="0.3">
      <c r="A79" s="5" t="s">
        <v>2090</v>
      </c>
      <c r="B79" s="5" t="s">
        <v>2091</v>
      </c>
      <c r="C79" s="5" t="s">
        <v>2092</v>
      </c>
      <c r="D79" s="5">
        <v>0.33823949578201901</v>
      </c>
      <c r="E79" s="5">
        <v>0.250207107706795</v>
      </c>
      <c r="F79" s="5">
        <v>0.26854162227981399</v>
      </c>
      <c r="G79" s="5">
        <v>1.1108210356216199E-2</v>
      </c>
      <c r="H79" s="5">
        <v>1.02161496146413E-3</v>
      </c>
      <c r="I79" s="5">
        <v>7.75058059067424E-2</v>
      </c>
      <c r="J79" s="5">
        <v>7.7281682697779894E-2</v>
      </c>
      <c r="K79" s="5">
        <v>7.2441788176547698E-3</v>
      </c>
      <c r="L79" s="5">
        <v>0.17118185500222999</v>
      </c>
      <c r="M79" s="5">
        <v>8.5235905505888304E-2</v>
      </c>
      <c r="N79" s="8" t="s">
        <v>1912</v>
      </c>
      <c r="O79" s="1" t="s">
        <v>2696</v>
      </c>
    </row>
    <row r="80" spans="1:15" x14ac:dyDescent="0.3">
      <c r="A80" s="5" t="s">
        <v>2093</v>
      </c>
      <c r="B80" s="5" t="s">
        <v>2094</v>
      </c>
      <c r="C80" s="5" t="s">
        <v>2095</v>
      </c>
      <c r="D80" s="5">
        <v>0.33446658346539698</v>
      </c>
      <c r="E80" s="5">
        <v>0.328219195197481</v>
      </c>
      <c r="F80" s="5">
        <v>0.37225424867766899</v>
      </c>
      <c r="G80" s="5">
        <v>1.2002049033919E-3</v>
      </c>
      <c r="H80" s="5">
        <v>1.5488023221317301E-3</v>
      </c>
      <c r="I80" s="5">
        <v>1.9871061331966401E-2</v>
      </c>
      <c r="J80" s="5">
        <v>1.2002049033919E-2</v>
      </c>
      <c r="K80" s="5">
        <v>1.1925777880414301E-2</v>
      </c>
      <c r="L80" s="5">
        <v>8.0815009385139303E-2</v>
      </c>
      <c r="M80" s="5">
        <v>3.4914278766490899E-2</v>
      </c>
      <c r="N80" s="8" t="s">
        <v>1912</v>
      </c>
      <c r="O80" s="1" t="s">
        <v>2696</v>
      </c>
    </row>
    <row r="81" spans="1:15" x14ac:dyDescent="0.3">
      <c r="A81" s="5" t="s">
        <v>2096</v>
      </c>
      <c r="B81" s="5" t="s">
        <v>2097</v>
      </c>
      <c r="C81" s="5" t="s">
        <v>2098</v>
      </c>
      <c r="D81" s="5">
        <v>0.32824349461951202</v>
      </c>
      <c r="E81" s="5">
        <v>0.34456766160529401</v>
      </c>
      <c r="F81" s="5">
        <v>0.269080281799222</v>
      </c>
      <c r="G81" s="5">
        <v>8.4224767421584596E-3</v>
      </c>
      <c r="H81" s="5">
        <v>4.0050555390620498E-3</v>
      </c>
      <c r="I81" s="5">
        <v>7.9987978596558502E-3</v>
      </c>
      <c r="J81" s="5">
        <v>4.1121504094067798E-2</v>
      </c>
      <c r="K81" s="5">
        <v>3.64905060225654E-2</v>
      </c>
      <c r="L81" s="5">
        <v>3.91440619158041E-2</v>
      </c>
      <c r="M81" s="5">
        <v>3.8918690677479099E-2</v>
      </c>
      <c r="N81" s="8" t="s">
        <v>1912</v>
      </c>
      <c r="O81" s="1"/>
    </row>
    <row r="82" spans="1:15" x14ac:dyDescent="0.3">
      <c r="A82" s="5" t="s">
        <v>2099</v>
      </c>
      <c r="B82" s="5" t="s">
        <v>2100</v>
      </c>
      <c r="C82" s="5" t="s">
        <v>1918</v>
      </c>
      <c r="D82" s="5">
        <v>0.32461183511319802</v>
      </c>
      <c r="E82" s="5">
        <v>0.30896167628327997</v>
      </c>
      <c r="F82" s="5">
        <v>0.21461957265033099</v>
      </c>
      <c r="G82" s="5">
        <v>1.38093598291279E-2</v>
      </c>
      <c r="H82" s="5">
        <v>3.1126894878954498E-3</v>
      </c>
      <c r="I82" s="5">
        <v>5.3269755633718399E-2</v>
      </c>
      <c r="J82" s="5">
        <v>6.2142119231075502E-2</v>
      </c>
      <c r="K82" s="5">
        <v>1.9873325191947899E-2</v>
      </c>
      <c r="L82" s="5">
        <v>0.13971741036808399</v>
      </c>
      <c r="M82" s="5">
        <v>7.3910951597035895E-2</v>
      </c>
      <c r="N82" s="8" t="s">
        <v>1912</v>
      </c>
      <c r="O82" s="1" t="s">
        <v>2696</v>
      </c>
    </row>
    <row r="83" spans="1:15" x14ac:dyDescent="0.3">
      <c r="A83" s="5" t="s">
        <v>2101</v>
      </c>
      <c r="B83" s="5" t="s">
        <v>2102</v>
      </c>
      <c r="C83" s="5" t="s">
        <v>2103</v>
      </c>
      <c r="D83" s="5">
        <v>0.32427790879174101</v>
      </c>
      <c r="E83" s="5">
        <v>0.167602698186193</v>
      </c>
      <c r="F83" s="5">
        <v>0.36974795615757899</v>
      </c>
      <c r="G83" s="5">
        <v>2.0026893994573599E-4</v>
      </c>
      <c r="H83" s="5">
        <v>7.0368367038943199E-3</v>
      </c>
      <c r="I83" s="5">
        <v>1.02455771074206E-3</v>
      </c>
      <c r="J83" s="5">
        <v>2.2029583394030899E-3</v>
      </c>
      <c r="K83" s="5">
        <v>2.88880664686188E-2</v>
      </c>
      <c r="L83" s="5">
        <v>7.9915501437880492E-3</v>
      </c>
      <c r="M83" s="5">
        <v>1.3027524983936599E-2</v>
      </c>
      <c r="N83" s="8" t="s">
        <v>1912</v>
      </c>
      <c r="O83" s="1" t="s">
        <v>2696</v>
      </c>
    </row>
    <row r="84" spans="1:15" x14ac:dyDescent="0.3">
      <c r="A84" s="5" t="s">
        <v>2104</v>
      </c>
      <c r="B84" s="5" t="s">
        <v>2105</v>
      </c>
      <c r="C84" s="5" t="s">
        <v>342</v>
      </c>
      <c r="D84" s="5">
        <v>0.32294861809314401</v>
      </c>
      <c r="E84" s="5">
        <v>0.20860364787566399</v>
      </c>
      <c r="F84" s="5">
        <v>0.223291576891193</v>
      </c>
      <c r="G84" s="5">
        <v>9.3233141565281005E-3</v>
      </c>
      <c r="H84" s="5">
        <v>3.0656556306815502E-2</v>
      </c>
      <c r="I84" s="5">
        <v>4.7013107185928299E-2</v>
      </c>
      <c r="J84" s="5">
        <v>4.29908374995462E-2</v>
      </c>
      <c r="K84" s="5">
        <v>0.109042588391012</v>
      </c>
      <c r="L84" s="5">
        <v>0.13393539634655799</v>
      </c>
      <c r="M84" s="5">
        <v>9.5322940745705298E-2</v>
      </c>
      <c r="N84" s="8" t="s">
        <v>1912</v>
      </c>
      <c r="O84" s="1"/>
    </row>
    <row r="85" spans="1:15" x14ac:dyDescent="0.3">
      <c r="A85" s="5" t="s">
        <v>2106</v>
      </c>
      <c r="B85" s="5" t="s">
        <v>2107</v>
      </c>
      <c r="C85" s="5" t="s">
        <v>2108</v>
      </c>
      <c r="D85" s="5">
        <v>0.321562809395883</v>
      </c>
      <c r="E85" s="5">
        <v>0.19340419137263801</v>
      </c>
      <c r="F85" s="5">
        <v>0.51255146586070499</v>
      </c>
      <c r="G85" s="5">
        <v>1.8833538191775901E-4</v>
      </c>
      <c r="H85" s="5">
        <v>9.4453320012037895E-3</v>
      </c>
      <c r="I85" s="5">
        <v>2.8002216809019898E-4</v>
      </c>
      <c r="J85" s="5">
        <v>1.4125153643831899E-3</v>
      </c>
      <c r="K85" s="5">
        <v>5.2503062298281999E-2</v>
      </c>
      <c r="L85" s="5">
        <v>2.3646316416505702E-3</v>
      </c>
      <c r="M85" s="5">
        <v>1.8760069768105202E-2</v>
      </c>
      <c r="N85" s="8" t="s">
        <v>1912</v>
      </c>
      <c r="O85" s="1"/>
    </row>
    <row r="86" spans="1:15" x14ac:dyDescent="0.3">
      <c r="A86" s="5" t="s">
        <v>2109</v>
      </c>
      <c r="B86" s="5" t="s">
        <v>2110</v>
      </c>
      <c r="C86" s="5" t="s">
        <v>2111</v>
      </c>
      <c r="D86" s="5">
        <v>0.32099882268718899</v>
      </c>
      <c r="E86" s="5">
        <v>0.38406974868398902</v>
      </c>
      <c r="F86" s="5">
        <v>0.43495045526163001</v>
      </c>
      <c r="G86" s="5">
        <v>9.7093875361734493E-3</v>
      </c>
      <c r="H86" s="5">
        <v>5.3369214647469598E-4</v>
      </c>
      <c r="I86" s="5">
        <v>1.18053201640156E-4</v>
      </c>
      <c r="J86" s="5">
        <v>5.4946638956774103E-2</v>
      </c>
      <c r="K86" s="5">
        <v>6.9379979041710397E-3</v>
      </c>
      <c r="L86" s="5">
        <v>1.5150160877153299E-3</v>
      </c>
      <c r="M86" s="5">
        <v>2.1133217649553501E-2</v>
      </c>
      <c r="N86" s="8" t="s">
        <v>1912</v>
      </c>
      <c r="O86" s="1" t="s">
        <v>2696</v>
      </c>
    </row>
    <row r="87" spans="1:15" x14ac:dyDescent="0.3">
      <c r="A87" s="5" t="s">
        <v>2112</v>
      </c>
      <c r="B87" s="5" t="s">
        <v>2113</v>
      </c>
      <c r="C87" s="5" t="s">
        <v>2114</v>
      </c>
      <c r="D87" s="5">
        <v>0.319898598363692</v>
      </c>
      <c r="E87" s="5">
        <v>0.31818569320154599</v>
      </c>
      <c r="F87" s="5">
        <v>0.22386517998903299</v>
      </c>
      <c r="G87" s="5">
        <v>4.2337328406654197E-3</v>
      </c>
      <c r="H87" s="5">
        <v>1.19761835754161E-2</v>
      </c>
      <c r="I87" s="5">
        <v>5.7051535336285597E-2</v>
      </c>
      <c r="J87" s="5">
        <v>2.20154107714602E-2</v>
      </c>
      <c r="K87" s="5">
        <v>6.1866086838145803E-2</v>
      </c>
      <c r="L87" s="5">
        <v>0.14951436846750699</v>
      </c>
      <c r="M87" s="5">
        <v>7.7798622025704298E-2</v>
      </c>
      <c r="N87" s="8" t="s">
        <v>1912</v>
      </c>
      <c r="O87" s="1" t="s">
        <v>2696</v>
      </c>
    </row>
    <row r="88" spans="1:15" x14ac:dyDescent="0.3">
      <c r="A88" s="5" t="s">
        <v>2115</v>
      </c>
      <c r="B88" s="5" t="s">
        <v>2116</v>
      </c>
      <c r="C88" s="5" t="s">
        <v>2117</v>
      </c>
      <c r="D88" s="5">
        <v>0.31982601551026701</v>
      </c>
      <c r="E88" s="5">
        <v>0.34624324187375699</v>
      </c>
      <c r="F88" s="5">
        <v>0.30476480446024301</v>
      </c>
      <c r="G88" s="5">
        <v>1.7438101619162299E-2</v>
      </c>
      <c r="H88" s="5">
        <v>3.8851281384757498E-3</v>
      </c>
      <c r="I88" s="5">
        <v>5.0128062423582399E-2</v>
      </c>
      <c r="J88" s="5">
        <v>8.3903090503319205E-2</v>
      </c>
      <c r="K88" s="5">
        <v>3.64905060225654E-2</v>
      </c>
      <c r="L88" s="5">
        <v>0.15238930976769</v>
      </c>
      <c r="M88" s="5">
        <v>9.09276354311917E-2</v>
      </c>
      <c r="N88" s="8" t="s">
        <v>1912</v>
      </c>
      <c r="O88" s="1" t="s">
        <v>2696</v>
      </c>
    </row>
    <row r="89" spans="1:15" x14ac:dyDescent="0.3">
      <c r="A89" s="5" t="s">
        <v>2118</v>
      </c>
      <c r="B89" s="5" t="s">
        <v>2119</v>
      </c>
      <c r="C89" s="5" t="s">
        <v>2120</v>
      </c>
      <c r="D89" s="5">
        <v>0.31935938880720699</v>
      </c>
      <c r="E89" s="5">
        <v>0.29743477435714499</v>
      </c>
      <c r="F89" s="5">
        <v>0.31548469066678098</v>
      </c>
      <c r="G89" s="5">
        <v>5.6532562439204305E-4</v>
      </c>
      <c r="H89" s="5">
        <v>9.0558766810404593E-3</v>
      </c>
      <c r="I89" s="5">
        <v>1.65298154635777E-2</v>
      </c>
      <c r="J89" s="5">
        <v>4.0043898394436402E-3</v>
      </c>
      <c r="K89" s="5">
        <v>5.7121683680409097E-2</v>
      </c>
      <c r="L89" s="5">
        <v>5.81548943067405E-2</v>
      </c>
      <c r="M89" s="5">
        <v>3.9760322608864397E-2</v>
      </c>
      <c r="N89" s="8" t="s">
        <v>1912</v>
      </c>
      <c r="O89" s="1" t="s">
        <v>2696</v>
      </c>
    </row>
    <row r="90" spans="1:15" x14ac:dyDescent="0.3">
      <c r="A90" s="5" t="s">
        <v>2121</v>
      </c>
      <c r="B90" s="5" t="s">
        <v>2122</v>
      </c>
      <c r="C90" s="5" t="s">
        <v>2123</v>
      </c>
      <c r="D90" s="5">
        <v>0.31530804703010301</v>
      </c>
      <c r="E90" s="5">
        <v>0.34294888039886401</v>
      </c>
      <c r="F90" s="5">
        <v>0.24104295352423299</v>
      </c>
      <c r="G90" s="5">
        <v>2.80153621112358E-2</v>
      </c>
      <c r="H90" s="6">
        <v>7.5474111802309506E-5</v>
      </c>
      <c r="I90" s="5">
        <v>1.91749429160489E-2</v>
      </c>
      <c r="J90" s="5">
        <v>9.7355528614585102E-2</v>
      </c>
      <c r="K90" s="5">
        <v>8.4099724579716204E-4</v>
      </c>
      <c r="L90" s="5">
        <v>7.7708979186093E-2</v>
      </c>
      <c r="M90" s="5">
        <v>5.8635168348825102E-2</v>
      </c>
      <c r="N90" s="8" t="s">
        <v>1912</v>
      </c>
      <c r="O90" s="1" t="s">
        <v>2696</v>
      </c>
    </row>
    <row r="91" spans="1:15" x14ac:dyDescent="0.3">
      <c r="A91" s="5" t="s">
        <v>2124</v>
      </c>
      <c r="B91" s="5" t="s">
        <v>2125</v>
      </c>
      <c r="C91" s="5" t="s">
        <v>1918</v>
      </c>
      <c r="D91" s="5">
        <v>0.31390093940383801</v>
      </c>
      <c r="E91" s="5">
        <v>0.21261271783358099</v>
      </c>
      <c r="F91" s="5">
        <v>0.18977008112500099</v>
      </c>
      <c r="G91" s="5">
        <v>2.42344070117362E-4</v>
      </c>
      <c r="H91" s="5">
        <v>4.8457071632900903E-2</v>
      </c>
      <c r="I91" s="5">
        <v>3.9691110825122701E-2</v>
      </c>
      <c r="J91" s="5">
        <v>1.6409999747474301E-3</v>
      </c>
      <c r="K91" s="5">
        <v>0.13778862304213299</v>
      </c>
      <c r="L91" s="5">
        <v>0.11231746080937199</v>
      </c>
      <c r="M91" s="5">
        <v>8.3915694608750799E-2</v>
      </c>
      <c r="N91" s="8" t="s">
        <v>1912</v>
      </c>
      <c r="O91" s="1"/>
    </row>
    <row r="92" spans="1:15" x14ac:dyDescent="0.3">
      <c r="A92" s="5" t="s">
        <v>2126</v>
      </c>
      <c r="B92" s="5" t="s">
        <v>2127</v>
      </c>
      <c r="C92" s="5" t="s">
        <v>1918</v>
      </c>
      <c r="D92" s="5">
        <v>0.31201064072906698</v>
      </c>
      <c r="E92" s="5">
        <v>0.182657984352979</v>
      </c>
      <c r="F92" s="5">
        <v>0.28274171597332698</v>
      </c>
      <c r="G92" s="6">
        <v>1.6816839449984601E-5</v>
      </c>
      <c r="H92" s="5">
        <v>4.8334490273294499E-2</v>
      </c>
      <c r="I92" s="5">
        <v>3.98471375680265E-3</v>
      </c>
      <c r="J92" s="5">
        <v>1.80180422678406E-4</v>
      </c>
      <c r="K92" s="5">
        <v>0.146793637126302</v>
      </c>
      <c r="L92" s="5">
        <v>2.3244163581348801E-2</v>
      </c>
      <c r="M92" s="5">
        <v>5.6739327043442998E-2</v>
      </c>
      <c r="N92" s="8" t="s">
        <v>1912</v>
      </c>
      <c r="O92" s="1" t="s">
        <v>2696</v>
      </c>
    </row>
    <row r="93" spans="1:15" x14ac:dyDescent="0.3">
      <c r="A93" s="5" t="s">
        <v>2128</v>
      </c>
      <c r="B93" s="5" t="s">
        <v>1920</v>
      </c>
      <c r="C93" s="5" t="s">
        <v>1918</v>
      </c>
      <c r="D93" s="5">
        <v>0.31143903779684801</v>
      </c>
      <c r="E93" s="5">
        <v>0.14286435053279201</v>
      </c>
      <c r="F93" s="5">
        <v>0.29896935360171301</v>
      </c>
      <c r="G93" s="5">
        <v>2.6255999595958801E-4</v>
      </c>
      <c r="H93" s="5">
        <v>6.34608029606442E-2</v>
      </c>
      <c r="I93" s="5">
        <v>1.62875123763606E-3</v>
      </c>
      <c r="J93" s="5">
        <v>1.6409999747474301E-3</v>
      </c>
      <c r="K93" s="5">
        <v>0.15491901899216101</v>
      </c>
      <c r="L93" s="5">
        <v>1.4658761138724601E-2</v>
      </c>
      <c r="M93" s="5">
        <v>5.7072926701877601E-2</v>
      </c>
      <c r="N93" s="8" t="s">
        <v>1912</v>
      </c>
      <c r="O93" s="1" t="s">
        <v>2698</v>
      </c>
    </row>
    <row r="94" spans="1:15" x14ac:dyDescent="0.3">
      <c r="A94" s="5" t="s">
        <v>2129</v>
      </c>
      <c r="B94" s="5" t="s">
        <v>2130</v>
      </c>
      <c r="C94" s="5" t="s">
        <v>2131</v>
      </c>
      <c r="D94" s="5">
        <v>0.31127743314945</v>
      </c>
      <c r="E94" s="5">
        <v>0.28210742293732799</v>
      </c>
      <c r="F94" s="5">
        <v>0.27327228894324601</v>
      </c>
      <c r="G94" s="5">
        <v>1.77716825302103E-2</v>
      </c>
      <c r="H94" s="5">
        <v>3.8787864427381601E-2</v>
      </c>
      <c r="I94" s="5">
        <v>8.2011475392070893E-3</v>
      </c>
      <c r="J94" s="5">
        <v>7.5268302480890795E-2</v>
      </c>
      <c r="K94" s="5">
        <v>0.15091636428844199</v>
      </c>
      <c r="L94" s="5">
        <v>7.1076612006461398E-2</v>
      </c>
      <c r="M94" s="5">
        <v>9.9087092925264797E-2</v>
      </c>
      <c r="N94" s="8" t="s">
        <v>1912</v>
      </c>
      <c r="O94" s="1" t="s">
        <v>2696</v>
      </c>
    </row>
    <row r="95" spans="1:15" x14ac:dyDescent="0.3">
      <c r="A95" s="5" t="s">
        <v>2132</v>
      </c>
      <c r="B95" s="5" t="s">
        <v>2133</v>
      </c>
      <c r="C95" s="5" t="s">
        <v>1918</v>
      </c>
      <c r="D95" s="5">
        <v>0.30992391855881002</v>
      </c>
      <c r="E95" s="5">
        <v>0.52374589116797698</v>
      </c>
      <c r="F95" s="5">
        <v>0.356310386574132</v>
      </c>
      <c r="G95" s="5">
        <v>1.6811667538596501E-4</v>
      </c>
      <c r="H95" s="5">
        <v>1.3826278017825501E-4</v>
      </c>
      <c r="I95" s="5">
        <v>8.0952815414652192E-3</v>
      </c>
      <c r="J95" s="5">
        <v>1.47569081727681E-3</v>
      </c>
      <c r="K95" s="5">
        <v>1.4221314532620599E-3</v>
      </c>
      <c r="L95" s="5">
        <v>3.8710106628827297E-2</v>
      </c>
      <c r="M95" s="5">
        <v>1.38693096331221E-2</v>
      </c>
      <c r="N95" s="8" t="s">
        <v>1912</v>
      </c>
      <c r="O95" s="5" t="s">
        <v>2697</v>
      </c>
    </row>
    <row r="96" spans="1:15" x14ac:dyDescent="0.3">
      <c r="A96" s="5" t="s">
        <v>2134</v>
      </c>
      <c r="B96" s="5" t="s">
        <v>2135</v>
      </c>
      <c r="C96" s="5" t="s">
        <v>2136</v>
      </c>
      <c r="D96" s="5">
        <v>0.30590904381240402</v>
      </c>
      <c r="E96" s="5">
        <v>0.32294080323115598</v>
      </c>
      <c r="F96" s="5">
        <v>0.28742792534656503</v>
      </c>
      <c r="G96" s="5">
        <v>3.2024844939008298E-2</v>
      </c>
      <c r="H96" s="5">
        <v>2.2715289670722699E-2</v>
      </c>
      <c r="I96" s="5">
        <v>7.0903395409536198E-3</v>
      </c>
      <c r="J96" s="5">
        <v>9.7355528614585102E-2</v>
      </c>
      <c r="K96" s="5">
        <v>0.118119506287758</v>
      </c>
      <c r="L96" s="5">
        <v>5.8140784235819601E-2</v>
      </c>
      <c r="M96" s="5">
        <v>9.1205273046054205E-2</v>
      </c>
      <c r="N96" s="8" t="s">
        <v>1912</v>
      </c>
      <c r="O96" s="1" t="s">
        <v>2696</v>
      </c>
    </row>
    <row r="97" spans="1:15" x14ac:dyDescent="0.3">
      <c r="A97" s="5" t="s">
        <v>2137</v>
      </c>
      <c r="B97" s="5" t="s">
        <v>2138</v>
      </c>
      <c r="C97" s="5" t="s">
        <v>2139</v>
      </c>
      <c r="D97" s="5">
        <v>0.30281676562687798</v>
      </c>
      <c r="E97" s="5">
        <v>0.29404503446330998</v>
      </c>
      <c r="F97" s="5">
        <v>0.24584930413558301</v>
      </c>
      <c r="G97" s="5">
        <v>3.3443317102518098E-2</v>
      </c>
      <c r="H97" s="5">
        <v>1.1561607505885E-2</v>
      </c>
      <c r="I97" s="5">
        <v>3.3465933588591498E-2</v>
      </c>
      <c r="J97" s="5">
        <v>9.7757388453514504E-2</v>
      </c>
      <c r="K97" s="5">
        <v>6.2568699443612805E-2</v>
      </c>
      <c r="L97" s="5">
        <v>0.108764284162922</v>
      </c>
      <c r="M97" s="5">
        <v>8.9696790686683306E-2</v>
      </c>
      <c r="N97" s="8" t="s">
        <v>1912</v>
      </c>
      <c r="O97" s="1" t="s">
        <v>2696</v>
      </c>
    </row>
    <row r="98" spans="1:15" x14ac:dyDescent="0.3">
      <c r="A98" s="5" t="s">
        <v>2140</v>
      </c>
      <c r="B98" s="5" t="s">
        <v>2141</v>
      </c>
      <c r="C98" s="5" t="s">
        <v>2142</v>
      </c>
      <c r="D98" s="5">
        <v>0.30240127871019601</v>
      </c>
      <c r="E98" s="5">
        <v>0.27691199015997803</v>
      </c>
      <c r="F98" s="5">
        <v>0.31566017543839198</v>
      </c>
      <c r="G98" s="5">
        <v>2.0916216534474098E-2</v>
      </c>
      <c r="H98" s="5">
        <v>4.1375947512548902E-2</v>
      </c>
      <c r="I98" s="5">
        <v>3.5831741248596402E-3</v>
      </c>
      <c r="J98" s="5">
        <v>8.3664866137896296E-2</v>
      </c>
      <c r="K98" s="5">
        <v>0.15091636428844199</v>
      </c>
      <c r="L98" s="5">
        <v>1.7244025475887E-2</v>
      </c>
      <c r="M98" s="5">
        <v>8.3941751967408398E-2</v>
      </c>
      <c r="N98" s="8" t="s">
        <v>1912</v>
      </c>
      <c r="O98" s="1" t="s">
        <v>2696</v>
      </c>
    </row>
    <row r="99" spans="1:15" x14ac:dyDescent="0.3">
      <c r="A99" s="5" t="s">
        <v>2143</v>
      </c>
      <c r="B99" s="5" t="s">
        <v>2144</v>
      </c>
      <c r="C99" s="5" t="s">
        <v>2145</v>
      </c>
      <c r="D99" s="5">
        <v>0.28917485829481598</v>
      </c>
      <c r="E99" s="5">
        <v>0.32017383363784602</v>
      </c>
      <c r="F99" s="5">
        <v>0.236481912405716</v>
      </c>
      <c r="G99" s="5">
        <v>7.93234966721457E-3</v>
      </c>
      <c r="H99" s="5">
        <v>2.8724547205594099E-3</v>
      </c>
      <c r="I99" s="5">
        <v>2.11936566958759E-2</v>
      </c>
      <c r="J99" s="5">
        <v>3.8670204627670998E-2</v>
      </c>
      <c r="K99" s="5">
        <v>2.4894607578181599E-2</v>
      </c>
      <c r="L99" s="5">
        <v>0.106941553830598</v>
      </c>
      <c r="M99" s="5">
        <v>5.6835455345483503E-2</v>
      </c>
      <c r="N99" s="8" t="s">
        <v>1912</v>
      </c>
      <c r="O99" s="1" t="s">
        <v>2696</v>
      </c>
    </row>
    <row r="100" spans="1:15" x14ac:dyDescent="0.3">
      <c r="A100" s="5" t="s">
        <v>2146</v>
      </c>
      <c r="B100" s="5" t="s">
        <v>2147</v>
      </c>
      <c r="C100" s="5" t="s">
        <v>1918</v>
      </c>
      <c r="D100" s="5">
        <v>0.28866429047954401</v>
      </c>
      <c r="E100" s="5">
        <v>0.251682535108879</v>
      </c>
      <c r="F100" s="5">
        <v>0.21797915683378999</v>
      </c>
      <c r="G100" s="5">
        <v>6.1909769926631296E-3</v>
      </c>
      <c r="H100" s="5">
        <v>1.3374252246795899E-2</v>
      </c>
      <c r="I100" s="5">
        <v>4.5314489683093697E-3</v>
      </c>
      <c r="J100" s="5">
        <v>4.17890947004761E-2</v>
      </c>
      <c r="K100" s="5">
        <v>6.5199479703130003E-2</v>
      </c>
      <c r="L100" s="5">
        <v>2.3513944158924702E-2</v>
      </c>
      <c r="M100" s="5">
        <v>4.3500839520843597E-2</v>
      </c>
      <c r="N100" s="8" t="s">
        <v>1912</v>
      </c>
      <c r="O100" s="1" t="s">
        <v>2696</v>
      </c>
    </row>
    <row r="101" spans="1:15" x14ac:dyDescent="0.3">
      <c r="A101" s="5" t="s">
        <v>2148</v>
      </c>
      <c r="B101" s="5" t="s">
        <v>2149</v>
      </c>
      <c r="C101" s="5" t="s">
        <v>2150</v>
      </c>
      <c r="D101" s="5">
        <v>0.28716043046359502</v>
      </c>
      <c r="E101" s="5">
        <v>0.33205829166718898</v>
      </c>
      <c r="F101" s="5">
        <v>0.30006659921745499</v>
      </c>
      <c r="G101" s="5">
        <v>6.1263380799416699E-3</v>
      </c>
      <c r="H101" s="5">
        <v>2.2579686380125599E-2</v>
      </c>
      <c r="I101" s="5">
        <v>1.5917679706799501E-3</v>
      </c>
      <c r="J101" s="5">
        <v>4.2327426734142498E-2</v>
      </c>
      <c r="K101" s="5">
        <v>0.121443956607466</v>
      </c>
      <c r="L101" s="5">
        <v>1.4658761138724601E-2</v>
      </c>
      <c r="M101" s="5">
        <v>5.9476714826777799E-2</v>
      </c>
      <c r="N101" s="8" t="s">
        <v>1912</v>
      </c>
      <c r="O101" s="1" t="s">
        <v>2696</v>
      </c>
    </row>
    <row r="102" spans="1:15" x14ac:dyDescent="0.3">
      <c r="A102" s="5" t="s">
        <v>2151</v>
      </c>
      <c r="B102" s="5" t="s">
        <v>2152</v>
      </c>
      <c r="C102" s="5" t="s">
        <v>2153</v>
      </c>
      <c r="D102" s="5">
        <v>0.28556578840407298</v>
      </c>
      <c r="E102" s="5">
        <v>0.253550001774489</v>
      </c>
      <c r="F102" s="5">
        <v>0.41097390356846297</v>
      </c>
      <c r="G102" s="5">
        <v>8.51467537413708E-3</v>
      </c>
      <c r="H102" s="5">
        <v>8.1240929171685503E-2</v>
      </c>
      <c r="I102" s="6">
        <v>5.85320504650211E-5</v>
      </c>
      <c r="J102" s="5">
        <v>3.9067334069570102E-2</v>
      </c>
      <c r="K102" s="5">
        <v>0.19197799481039701</v>
      </c>
      <c r="L102" s="5">
        <v>9.59925627626346E-4</v>
      </c>
      <c r="M102" s="5">
        <v>7.7335084835864501E-2</v>
      </c>
      <c r="N102" s="8" t="s">
        <v>1912</v>
      </c>
      <c r="O102" s="1" t="s">
        <v>2698</v>
      </c>
    </row>
    <row r="103" spans="1:15" x14ac:dyDescent="0.3">
      <c r="A103" s="5" t="s">
        <v>2154</v>
      </c>
      <c r="B103" s="5" t="s">
        <v>2155</v>
      </c>
      <c r="C103" s="5" t="s">
        <v>1918</v>
      </c>
      <c r="D103" s="5">
        <v>0.28489441684450501</v>
      </c>
      <c r="E103" s="5">
        <v>0.24778305855560301</v>
      </c>
      <c r="F103" s="5">
        <v>0.28058941495557199</v>
      </c>
      <c r="G103" s="5">
        <v>4.3767815888679003E-3</v>
      </c>
      <c r="H103" s="5">
        <v>8.5884892415177605E-2</v>
      </c>
      <c r="I103" s="5">
        <v>2.51459099528961E-3</v>
      </c>
      <c r="J103" s="5">
        <v>3.1356032498541499E-2</v>
      </c>
      <c r="K103" s="5">
        <v>0.19197799481039701</v>
      </c>
      <c r="L103" s="5">
        <v>2.13740234599617E-2</v>
      </c>
      <c r="M103" s="5">
        <v>8.1569350256300105E-2</v>
      </c>
      <c r="N103" s="8" t="s">
        <v>1912</v>
      </c>
      <c r="O103" s="1" t="s">
        <v>2696</v>
      </c>
    </row>
    <row r="104" spans="1:15" x14ac:dyDescent="0.3">
      <c r="A104" s="5" t="s">
        <v>2156</v>
      </c>
      <c r="B104" s="5" t="s">
        <v>2157</v>
      </c>
      <c r="C104" s="5" t="s">
        <v>2158</v>
      </c>
      <c r="D104" s="5">
        <v>0.28468863014215701</v>
      </c>
      <c r="E104" s="5">
        <v>0.27937916944890701</v>
      </c>
      <c r="F104" s="5">
        <v>0.25702776150218598</v>
      </c>
      <c r="G104" s="5">
        <v>2.8610252834669E-2</v>
      </c>
      <c r="H104" s="5">
        <v>7.4838717479449599E-3</v>
      </c>
      <c r="I104" s="5">
        <v>2.8051821467373301E-2</v>
      </c>
      <c r="J104" s="5">
        <v>9.80922954331509E-2</v>
      </c>
      <c r="K104" s="5">
        <v>4.8357325140567398E-2</v>
      </c>
      <c r="L104" s="5">
        <v>9.5132264106744205E-2</v>
      </c>
      <c r="M104" s="5">
        <v>8.0527294893487505E-2</v>
      </c>
      <c r="N104" s="8" t="s">
        <v>1912</v>
      </c>
      <c r="O104" s="1" t="s">
        <v>2696</v>
      </c>
    </row>
    <row r="105" spans="1:15" x14ac:dyDescent="0.3">
      <c r="A105" s="5" t="s">
        <v>2159</v>
      </c>
      <c r="B105" s="5" t="s">
        <v>2160</v>
      </c>
      <c r="C105" s="5" t="s">
        <v>2161</v>
      </c>
      <c r="D105" s="5">
        <v>0.28454495717784101</v>
      </c>
      <c r="E105" s="5">
        <v>0.308194803531463</v>
      </c>
      <c r="F105" s="5">
        <v>0.17717569935910299</v>
      </c>
      <c r="G105" s="5">
        <v>1.81094383066005E-2</v>
      </c>
      <c r="H105" s="5">
        <v>3.0679022152480799E-2</v>
      </c>
      <c r="I105" s="5">
        <v>7.2418057890900603E-3</v>
      </c>
      <c r="J105" s="5">
        <v>8.3756152168027301E-2</v>
      </c>
      <c r="K105" s="5">
        <v>0.121443956607466</v>
      </c>
      <c r="L105" s="5">
        <v>3.8795388155839598E-2</v>
      </c>
      <c r="M105" s="5">
        <v>8.1331832310444496E-2</v>
      </c>
      <c r="N105" s="8" t="s">
        <v>1912</v>
      </c>
      <c r="O105" s="1"/>
    </row>
    <row r="106" spans="1:15" x14ac:dyDescent="0.3">
      <c r="A106" s="5" t="s">
        <v>2162</v>
      </c>
      <c r="B106" s="5" t="s">
        <v>2163</v>
      </c>
      <c r="C106" s="5" t="s">
        <v>1918</v>
      </c>
      <c r="D106" s="5">
        <v>0.28346147199833099</v>
      </c>
      <c r="E106" s="5">
        <v>0.289803891831723</v>
      </c>
      <c r="F106" s="5">
        <v>0.28869252409949597</v>
      </c>
      <c r="G106" s="5">
        <v>2.5935769077143699E-2</v>
      </c>
      <c r="H106" s="5">
        <v>1.4211825845444699E-2</v>
      </c>
      <c r="I106" s="5">
        <v>2.0150898258385298E-3</v>
      </c>
      <c r="J106" s="5">
        <v>0.105108116786319</v>
      </c>
      <c r="K106" s="5">
        <v>6.3163670424198501E-2</v>
      </c>
      <c r="L106" s="5">
        <v>1.6322227589292099E-2</v>
      </c>
      <c r="M106" s="5">
        <v>6.15313382666033E-2</v>
      </c>
      <c r="N106" s="8" t="s">
        <v>1912</v>
      </c>
      <c r="O106" s="1" t="s">
        <v>2696</v>
      </c>
    </row>
    <row r="107" spans="1:15" x14ac:dyDescent="0.3">
      <c r="A107" s="5" t="s">
        <v>2164</v>
      </c>
      <c r="B107" s="5" t="s">
        <v>2165</v>
      </c>
      <c r="C107" s="5" t="s">
        <v>2166</v>
      </c>
      <c r="D107" s="5">
        <v>0.28164518306799702</v>
      </c>
      <c r="E107" s="5">
        <v>0.31771370363358398</v>
      </c>
      <c r="F107" s="5">
        <v>0.24305718184384401</v>
      </c>
      <c r="G107" s="5">
        <v>6.8405521961180096E-3</v>
      </c>
      <c r="H107" s="5">
        <v>7.5260854974934499E-4</v>
      </c>
      <c r="I107" s="5">
        <v>0.102725708395544</v>
      </c>
      <c r="J107" s="5">
        <v>4.3064522486601801E-2</v>
      </c>
      <c r="K107" s="5">
        <v>5.8703466880448904E-3</v>
      </c>
      <c r="L107" s="5">
        <v>0.20377985142276001</v>
      </c>
      <c r="M107" s="5">
        <v>8.42382401991357E-2</v>
      </c>
      <c r="N107" s="8" t="s">
        <v>1912</v>
      </c>
      <c r="O107" s="1" t="s">
        <v>2696</v>
      </c>
    </row>
    <row r="108" spans="1:15" x14ac:dyDescent="0.3">
      <c r="A108" s="5" t="s">
        <v>2167</v>
      </c>
      <c r="B108" s="5" t="s">
        <v>2168</v>
      </c>
      <c r="C108" s="5" t="s">
        <v>1918</v>
      </c>
      <c r="D108" s="5">
        <v>0.27961507390628099</v>
      </c>
      <c r="E108" s="5">
        <v>0.29193490391619997</v>
      </c>
      <c r="F108" s="5">
        <v>0.24247026182937001</v>
      </c>
      <c r="G108" s="5">
        <v>4.5812848806940698E-2</v>
      </c>
      <c r="H108" s="5">
        <v>5.8322142601778797E-3</v>
      </c>
      <c r="I108" s="5">
        <v>1.5789131284353901E-3</v>
      </c>
      <c r="J108" s="5">
        <v>0.12434916104741001</v>
      </c>
      <c r="K108" s="5">
        <v>4.4536908895903803E-2</v>
      </c>
      <c r="L108" s="5">
        <v>1.3015025185902401E-2</v>
      </c>
      <c r="M108" s="5">
        <v>6.0633698376405601E-2</v>
      </c>
      <c r="N108" s="8" t="s">
        <v>1912</v>
      </c>
      <c r="O108" s="1" t="s">
        <v>2696</v>
      </c>
    </row>
    <row r="109" spans="1:15" x14ac:dyDescent="0.3">
      <c r="A109" s="5" t="s">
        <v>2169</v>
      </c>
      <c r="B109" s="5" t="s">
        <v>2170</v>
      </c>
      <c r="C109" s="5" t="s">
        <v>1918</v>
      </c>
      <c r="D109" s="5">
        <v>0.27914988364007898</v>
      </c>
      <c r="E109" s="5">
        <v>0.32944214854466902</v>
      </c>
      <c r="F109" s="5">
        <v>0.38169351567602</v>
      </c>
      <c r="G109" s="5">
        <v>1.6667079260295199E-3</v>
      </c>
      <c r="H109" s="5">
        <v>3.6355158327624697E-2</v>
      </c>
      <c r="I109" s="5">
        <v>3.20905755163114E-3</v>
      </c>
      <c r="J109" s="5">
        <v>9.5609970575770697E-3</v>
      </c>
      <c r="K109" s="5">
        <v>0.13157104918568899</v>
      </c>
      <c r="L109" s="5">
        <v>2.0324031160330599E-2</v>
      </c>
      <c r="M109" s="5">
        <v>5.3818692467865699E-2</v>
      </c>
      <c r="N109" s="8" t="s">
        <v>1912</v>
      </c>
      <c r="O109" s="1" t="s">
        <v>2696</v>
      </c>
    </row>
    <row r="110" spans="1:15" x14ac:dyDescent="0.3">
      <c r="A110" s="5" t="s">
        <v>2171</v>
      </c>
      <c r="B110" s="5" t="s">
        <v>2172</v>
      </c>
      <c r="C110" s="5" t="s">
        <v>2173</v>
      </c>
      <c r="D110" s="5">
        <v>0.278673326823204</v>
      </c>
      <c r="E110" s="5">
        <v>0.24672325056281999</v>
      </c>
      <c r="F110" s="5">
        <v>0.17120211401977301</v>
      </c>
      <c r="G110" s="5">
        <v>1.68723477486654E-3</v>
      </c>
      <c r="H110" s="5">
        <v>1.4793564910801501E-2</v>
      </c>
      <c r="I110" s="5">
        <v>6.7753795422049401E-2</v>
      </c>
      <c r="J110" s="5">
        <v>9.5609970575770697E-3</v>
      </c>
      <c r="K110" s="5">
        <v>6.7876356649559905E-2</v>
      </c>
      <c r="L110" s="5">
        <v>0.16147509256005499</v>
      </c>
      <c r="M110" s="5">
        <v>7.9637482089064002E-2</v>
      </c>
      <c r="N110" s="8" t="s">
        <v>1912</v>
      </c>
      <c r="O110" s="1" t="s">
        <v>2696</v>
      </c>
    </row>
    <row r="111" spans="1:15" x14ac:dyDescent="0.3">
      <c r="A111" s="5" t="s">
        <v>2174</v>
      </c>
      <c r="B111" s="5" t="s">
        <v>2175</v>
      </c>
      <c r="C111" s="5" t="s">
        <v>2176</v>
      </c>
      <c r="D111" s="5">
        <v>0.27412218352224599</v>
      </c>
      <c r="E111" s="5">
        <v>0.27978500005965101</v>
      </c>
      <c r="F111" s="5">
        <v>0.26498734365807702</v>
      </c>
      <c r="G111" s="5">
        <v>7.9329383527950697E-3</v>
      </c>
      <c r="H111" s="5">
        <v>9.0222747090143995E-3</v>
      </c>
      <c r="I111" s="5">
        <v>3.7796220008141602E-3</v>
      </c>
      <c r="J111" s="5">
        <v>4.3064522486601801E-2</v>
      </c>
      <c r="K111" s="5">
        <v>5.4953855045815E-2</v>
      </c>
      <c r="L111" s="5">
        <v>2.8175364006069199E-2</v>
      </c>
      <c r="M111" s="5">
        <v>4.20645805128287E-2</v>
      </c>
      <c r="N111" s="8" t="s">
        <v>1912</v>
      </c>
      <c r="O111" s="1" t="s">
        <v>2696</v>
      </c>
    </row>
    <row r="112" spans="1:15" x14ac:dyDescent="0.3">
      <c r="A112" s="5" t="s">
        <v>2177</v>
      </c>
      <c r="B112" s="5" t="s">
        <v>2178</v>
      </c>
      <c r="C112" s="5" t="s">
        <v>2179</v>
      </c>
      <c r="D112" s="5">
        <v>0.27398863006219398</v>
      </c>
      <c r="E112" s="5">
        <v>0.32325366632487601</v>
      </c>
      <c r="F112" s="5">
        <v>0.277018154605151</v>
      </c>
      <c r="G112" s="5">
        <v>2.9716393426288599E-2</v>
      </c>
      <c r="H112" s="5">
        <v>2.53288334285416E-2</v>
      </c>
      <c r="I112" s="5">
        <v>6.4062324941460702E-4</v>
      </c>
      <c r="J112" s="5">
        <v>0.108960109229725</v>
      </c>
      <c r="K112" s="5">
        <v>0.121443956607466</v>
      </c>
      <c r="L112" s="5">
        <v>6.0058429632619398E-3</v>
      </c>
      <c r="M112" s="5">
        <v>7.8803302933484504E-2</v>
      </c>
      <c r="N112" s="8" t="s">
        <v>1912</v>
      </c>
      <c r="O112" s="1" t="s">
        <v>2696</v>
      </c>
    </row>
    <row r="113" spans="1:15" x14ac:dyDescent="0.3">
      <c r="A113" s="5" t="s">
        <v>2180</v>
      </c>
      <c r="B113" s="5" t="s">
        <v>2181</v>
      </c>
      <c r="C113" s="5" t="s">
        <v>1918</v>
      </c>
      <c r="D113" s="5">
        <v>0.27381934245837902</v>
      </c>
      <c r="E113" s="5">
        <v>0.30195744946812703</v>
      </c>
      <c r="F113" s="5">
        <v>0.220285301610089</v>
      </c>
      <c r="G113" s="6">
        <v>6.3596383848341098E-5</v>
      </c>
      <c r="H113" s="5">
        <v>3.00870262351789E-2</v>
      </c>
      <c r="I113" s="5">
        <v>3.8894393324773202E-3</v>
      </c>
      <c r="J113" s="5">
        <v>5.9621609857819801E-4</v>
      </c>
      <c r="K113" s="5">
        <v>0.13804635566729101</v>
      </c>
      <c r="L113" s="5">
        <v>2.19475505189792E-2</v>
      </c>
      <c r="M113" s="5">
        <v>5.3530040761616202E-2</v>
      </c>
      <c r="N113" s="8" t="s">
        <v>1912</v>
      </c>
      <c r="O113" s="1"/>
    </row>
    <row r="114" spans="1:15" x14ac:dyDescent="0.3">
      <c r="A114" s="5" t="s">
        <v>2182</v>
      </c>
      <c r="B114" s="5" t="s">
        <v>2183</v>
      </c>
      <c r="C114" s="5" t="s">
        <v>2184</v>
      </c>
      <c r="D114" s="5">
        <v>0.27153481051876199</v>
      </c>
      <c r="E114" s="5">
        <v>0.34145773431832499</v>
      </c>
      <c r="F114" s="5">
        <v>0.28503754396952902</v>
      </c>
      <c r="G114" s="5">
        <v>1.11497698074611E-2</v>
      </c>
      <c r="H114" s="5">
        <v>2.0323980991613401E-3</v>
      </c>
      <c r="I114" s="5">
        <v>2.1483117803548099E-2</v>
      </c>
      <c r="J114" s="5">
        <v>4.5772739209577001E-2</v>
      </c>
      <c r="K114" s="5">
        <v>2.4388777189936001E-2</v>
      </c>
      <c r="L114" s="5">
        <v>0.102044809566853</v>
      </c>
      <c r="M114" s="5">
        <v>5.7402108655455503E-2</v>
      </c>
      <c r="N114" s="8" t="s">
        <v>1912</v>
      </c>
      <c r="O114" s="1" t="s">
        <v>2696</v>
      </c>
    </row>
    <row r="115" spans="1:15" x14ac:dyDescent="0.3">
      <c r="A115" s="5" t="s">
        <v>2185</v>
      </c>
      <c r="B115" s="5" t="s">
        <v>2186</v>
      </c>
      <c r="C115" s="5" t="s">
        <v>2187</v>
      </c>
      <c r="D115" s="5">
        <v>0.26454825176586599</v>
      </c>
      <c r="E115" s="5">
        <v>0.161043830554184</v>
      </c>
      <c r="F115" s="5">
        <v>0.36246625476223998</v>
      </c>
      <c r="G115" s="5">
        <v>2.4927718192473899E-2</v>
      </c>
      <c r="H115" s="5">
        <v>9.6720123273135505E-2</v>
      </c>
      <c r="I115" s="5">
        <v>5.6636480482352702E-4</v>
      </c>
      <c r="J115" s="5">
        <v>0.107840290716662</v>
      </c>
      <c r="K115" s="5">
        <v>0.18559807438899001</v>
      </c>
      <c r="L115" s="5">
        <v>4.40505959307188E-3</v>
      </c>
      <c r="M115" s="5">
        <v>9.9281141566241293E-2</v>
      </c>
      <c r="N115" s="8" t="s">
        <v>1912</v>
      </c>
      <c r="O115" s="1"/>
    </row>
    <row r="116" spans="1:15" x14ac:dyDescent="0.3">
      <c r="A116" s="5" t="s">
        <v>2188</v>
      </c>
      <c r="B116" s="5" t="s">
        <v>2189</v>
      </c>
      <c r="C116" s="5" t="s">
        <v>2190</v>
      </c>
      <c r="D116" s="5">
        <v>0.26452710647486199</v>
      </c>
      <c r="E116" s="5">
        <v>0.19858492339764799</v>
      </c>
      <c r="F116" s="5">
        <v>0.24385529641714099</v>
      </c>
      <c r="G116" s="5">
        <v>5.3222512918692502E-3</v>
      </c>
      <c r="H116" s="5">
        <v>2.6677148594022801E-2</v>
      </c>
      <c r="I116" s="5">
        <v>4.2253334320573703E-2</v>
      </c>
      <c r="J116" s="5">
        <v>3.8707282122685503E-2</v>
      </c>
      <c r="K116" s="5">
        <v>0.10064560605926801</v>
      </c>
      <c r="L116" s="5">
        <v>0.13440459953089201</v>
      </c>
      <c r="M116" s="5">
        <v>9.1252495904281902E-2</v>
      </c>
      <c r="N116" s="8" t="s">
        <v>1912</v>
      </c>
      <c r="O116" s="1" t="s">
        <v>2698</v>
      </c>
    </row>
    <row r="117" spans="1:15" x14ac:dyDescent="0.3">
      <c r="A117" s="5" t="s">
        <v>2191</v>
      </c>
      <c r="B117" s="5" t="s">
        <v>2192</v>
      </c>
      <c r="C117" s="5" t="s">
        <v>2193</v>
      </c>
      <c r="D117" s="5">
        <v>0.26409727651137099</v>
      </c>
      <c r="E117" s="5">
        <v>0.235137160056475</v>
      </c>
      <c r="F117" s="5">
        <v>0.23130898272877701</v>
      </c>
      <c r="G117" s="5">
        <v>9.6254401701019194E-3</v>
      </c>
      <c r="H117" s="5">
        <v>1.0918092145577899E-2</v>
      </c>
      <c r="I117" s="5">
        <v>2.34749752311069E-2</v>
      </c>
      <c r="J117" s="5">
        <v>4.8768896861849702E-2</v>
      </c>
      <c r="K117" s="5">
        <v>4.4206392283502101E-2</v>
      </c>
      <c r="L117" s="5">
        <v>0.106941553830598</v>
      </c>
      <c r="M117" s="5">
        <v>6.6638947658649902E-2</v>
      </c>
      <c r="N117" s="8" t="s">
        <v>1912</v>
      </c>
      <c r="O117" s="1" t="s">
        <v>2696</v>
      </c>
    </row>
    <row r="118" spans="1:15" x14ac:dyDescent="0.3">
      <c r="A118" s="5" t="s">
        <v>2194</v>
      </c>
      <c r="B118" s="5" t="s">
        <v>2195</v>
      </c>
      <c r="C118" s="5" t="s">
        <v>1918</v>
      </c>
      <c r="D118" s="5">
        <v>0.26318863054299901</v>
      </c>
      <c r="E118" s="5">
        <v>0.287098110724263</v>
      </c>
      <c r="F118" s="5">
        <v>0.449478144607873</v>
      </c>
      <c r="G118" s="5">
        <v>5.6615549820710501E-2</v>
      </c>
      <c r="H118" s="5">
        <v>4.990529160257E-3</v>
      </c>
      <c r="I118" s="6">
        <v>2.2369809419275902E-6</v>
      </c>
      <c r="J118" s="5">
        <v>0.13268446194276701</v>
      </c>
      <c r="K118" s="5">
        <v>2.9586708592952201E-2</v>
      </c>
      <c r="L118" s="6">
        <v>2.1810564183793999E-5</v>
      </c>
      <c r="M118" s="5">
        <v>5.4097660366634298E-2</v>
      </c>
      <c r="N118" s="8" t="s">
        <v>1912</v>
      </c>
      <c r="O118" s="1"/>
    </row>
    <row r="119" spans="1:15" x14ac:dyDescent="0.3">
      <c r="A119" s="5" t="s">
        <v>2196</v>
      </c>
      <c r="B119" s="5" t="s">
        <v>2197</v>
      </c>
      <c r="C119" s="5" t="s">
        <v>2198</v>
      </c>
      <c r="D119" s="5">
        <v>0.25880306152613303</v>
      </c>
      <c r="E119" s="5">
        <v>0.278528671745151</v>
      </c>
      <c r="F119" s="5">
        <v>0.20639286685036201</v>
      </c>
      <c r="G119" s="5">
        <v>5.9815562272929702E-2</v>
      </c>
      <c r="H119" s="5">
        <v>1.7069444510146E-3</v>
      </c>
      <c r="I119" s="5">
        <v>3.7715860653239099E-3</v>
      </c>
      <c r="J119" s="5">
        <v>0.133705374492431</v>
      </c>
      <c r="K119" s="5">
        <v>1.97517857903118E-2</v>
      </c>
      <c r="L119" s="5">
        <v>2.1759150376868701E-2</v>
      </c>
      <c r="M119" s="5">
        <v>5.8405436886537203E-2</v>
      </c>
      <c r="N119" s="8" t="s">
        <v>1912</v>
      </c>
      <c r="O119" s="1" t="s">
        <v>2696</v>
      </c>
    </row>
    <row r="120" spans="1:15" x14ac:dyDescent="0.3">
      <c r="A120" s="5" t="s">
        <v>2199</v>
      </c>
      <c r="B120" s="5" t="s">
        <v>2200</v>
      </c>
      <c r="C120" s="5" t="s">
        <v>2201</v>
      </c>
      <c r="D120" s="5">
        <v>0.25863940730003299</v>
      </c>
      <c r="E120" s="5">
        <v>0.29298176702619599</v>
      </c>
      <c r="F120" s="5">
        <v>0.29486673640214101</v>
      </c>
      <c r="G120" s="5">
        <v>2.7313872388049901E-2</v>
      </c>
      <c r="H120" s="5">
        <v>1.34396673659757E-2</v>
      </c>
      <c r="I120" s="5">
        <v>4.8712999837452502E-4</v>
      </c>
      <c r="J120" s="5">
        <v>0.107840290716662</v>
      </c>
      <c r="K120" s="5">
        <v>6.3163670424198501E-2</v>
      </c>
      <c r="L120" s="5">
        <v>3.7367757029535299E-3</v>
      </c>
      <c r="M120" s="5">
        <v>5.82469122812714E-2</v>
      </c>
      <c r="N120" s="8" t="s">
        <v>1912</v>
      </c>
      <c r="O120" s="1" t="s">
        <v>2696</v>
      </c>
    </row>
    <row r="121" spans="1:15" x14ac:dyDescent="0.3">
      <c r="A121" s="5" t="s">
        <v>2202</v>
      </c>
      <c r="B121" s="5" t="s">
        <v>1920</v>
      </c>
      <c r="C121" s="5" t="s">
        <v>1918</v>
      </c>
      <c r="D121" s="5">
        <v>0.25665388772901099</v>
      </c>
      <c r="E121" s="5">
        <v>0.26476864107230802</v>
      </c>
      <c r="F121" s="5">
        <v>0.35755200461808401</v>
      </c>
      <c r="G121" s="5">
        <v>4.2244032059120501E-2</v>
      </c>
      <c r="H121" s="5">
        <v>6.12608837904682E-3</v>
      </c>
      <c r="I121" s="5">
        <v>4.47427163906444E-4</v>
      </c>
      <c r="J121" s="5">
        <v>0.14877246072994599</v>
      </c>
      <c r="K121" s="5">
        <v>2.94818003241628E-2</v>
      </c>
      <c r="L121" s="5">
        <v>6.0402667127370004E-3</v>
      </c>
      <c r="M121" s="5">
        <v>6.1431509255615399E-2</v>
      </c>
      <c r="N121" s="8" t="s">
        <v>1912</v>
      </c>
      <c r="O121" s="1"/>
    </row>
    <row r="122" spans="1:15" x14ac:dyDescent="0.3">
      <c r="A122" s="5" t="s">
        <v>2203</v>
      </c>
      <c r="B122" s="5" t="s">
        <v>2204</v>
      </c>
      <c r="C122" s="5" t="s">
        <v>1918</v>
      </c>
      <c r="D122" s="5">
        <v>0.256613184159937</v>
      </c>
      <c r="E122" s="5">
        <v>0.31758120145136398</v>
      </c>
      <c r="F122" s="5">
        <v>0.232232555165786</v>
      </c>
      <c r="G122" s="5">
        <v>2.9915030378101899E-2</v>
      </c>
      <c r="H122" s="5">
        <v>8.5952144153403891E-3</v>
      </c>
      <c r="I122" s="5">
        <v>3.02785376753023E-3</v>
      </c>
      <c r="J122" s="5">
        <v>9.7156013746888994E-2</v>
      </c>
      <c r="K122" s="5">
        <v>4.4814513510035098E-2</v>
      </c>
      <c r="L122" s="5">
        <v>1.98178177080994E-2</v>
      </c>
      <c r="M122" s="5">
        <v>5.3929448321674497E-2</v>
      </c>
      <c r="N122" s="8" t="s">
        <v>1912</v>
      </c>
      <c r="O122" s="5"/>
    </row>
    <row r="123" spans="1:15" x14ac:dyDescent="0.3">
      <c r="A123" s="5" t="s">
        <v>2205</v>
      </c>
      <c r="B123" s="5" t="s">
        <v>1920</v>
      </c>
      <c r="C123" s="5" t="s">
        <v>2720</v>
      </c>
      <c r="D123" s="5">
        <v>0.256420694408869</v>
      </c>
      <c r="E123" s="5">
        <v>0.116300908587552</v>
      </c>
      <c r="F123" s="5">
        <v>0.21735008082013799</v>
      </c>
      <c r="G123" s="5">
        <v>3.2797852796271299E-3</v>
      </c>
      <c r="H123" s="5">
        <v>6.0628715284980303E-2</v>
      </c>
      <c r="I123" s="5">
        <v>2.4415233267726801E-2</v>
      </c>
      <c r="J123" s="5">
        <v>1.85073597921817E-2</v>
      </c>
      <c r="K123" s="5">
        <v>0.15648765526482999</v>
      </c>
      <c r="L123" s="5">
        <v>9.4430597912003297E-2</v>
      </c>
      <c r="M123" s="5">
        <v>8.98085376563382E-2</v>
      </c>
      <c r="N123" s="8" t="s">
        <v>1912</v>
      </c>
      <c r="O123" s="5" t="s">
        <v>2697</v>
      </c>
    </row>
    <row r="124" spans="1:15" x14ac:dyDescent="0.3">
      <c r="A124" s="5" t="s">
        <v>2206</v>
      </c>
      <c r="B124" s="5" t="s">
        <v>2207</v>
      </c>
      <c r="C124" s="5" t="s">
        <v>1918</v>
      </c>
      <c r="D124" s="5">
        <v>0.25588442895716201</v>
      </c>
      <c r="E124" s="5">
        <v>0.28779253215406497</v>
      </c>
      <c r="F124" s="5">
        <v>0.232708643108125</v>
      </c>
      <c r="G124" s="5">
        <v>8.6229266154371799E-3</v>
      </c>
      <c r="H124" s="5">
        <v>7.5871369146636204E-3</v>
      </c>
      <c r="I124" s="5">
        <v>5.00667129163219E-2</v>
      </c>
      <c r="J124" s="5">
        <v>5.1074257645281701E-2</v>
      </c>
      <c r="K124" s="5">
        <v>5.0833817328246197E-2</v>
      </c>
      <c r="L124" s="5">
        <v>0.135895363630017</v>
      </c>
      <c r="M124" s="5">
        <v>7.9267812867848203E-2</v>
      </c>
      <c r="N124" s="8" t="s">
        <v>1912</v>
      </c>
      <c r="O124" s="1" t="s">
        <v>2696</v>
      </c>
    </row>
    <row r="125" spans="1:15" x14ac:dyDescent="0.3">
      <c r="A125" s="5" t="s">
        <v>2208</v>
      </c>
      <c r="B125" s="5" t="s">
        <v>2209</v>
      </c>
      <c r="C125" s="5" t="s">
        <v>2210</v>
      </c>
      <c r="D125" s="5">
        <v>0.25212637794658799</v>
      </c>
      <c r="E125" s="5">
        <v>0.34108619104810101</v>
      </c>
      <c r="F125" s="5">
        <v>0.27388492590257302</v>
      </c>
      <c r="G125" s="5">
        <v>4.0205644090421197E-2</v>
      </c>
      <c r="H125" s="5">
        <v>4.70611615257077E-3</v>
      </c>
      <c r="I125" s="5">
        <v>2.6002857516845699E-2</v>
      </c>
      <c r="J125" s="5">
        <v>0.123833383798497</v>
      </c>
      <c r="K125" s="5">
        <v>3.3304822002808501E-2</v>
      </c>
      <c r="L125" s="5">
        <v>0.109789842848904</v>
      </c>
      <c r="M125" s="5">
        <v>8.8976016216736606E-2</v>
      </c>
      <c r="N125" s="8" t="s">
        <v>1912</v>
      </c>
      <c r="O125" s="1"/>
    </row>
    <row r="126" spans="1:15" x14ac:dyDescent="0.3">
      <c r="A126" s="5" t="s">
        <v>2211</v>
      </c>
      <c r="B126" s="5" t="s">
        <v>2212</v>
      </c>
      <c r="C126" s="5" t="s">
        <v>2213</v>
      </c>
      <c r="D126" s="5">
        <v>0.249567439451016</v>
      </c>
      <c r="E126" s="5">
        <v>0.31793954399711299</v>
      </c>
      <c r="F126" s="5">
        <v>0.27501837761012599</v>
      </c>
      <c r="G126" s="5">
        <v>3.13460369922932E-2</v>
      </c>
      <c r="H126" s="5">
        <v>7.4123068497544704E-3</v>
      </c>
      <c r="I126" s="5">
        <v>2.5509874044956499E-2</v>
      </c>
      <c r="J126" s="5">
        <v>0.107840290716662</v>
      </c>
      <c r="K126" s="5">
        <v>4.37300962337158E-2</v>
      </c>
      <c r="L126" s="5">
        <v>0.109789842848904</v>
      </c>
      <c r="M126" s="5">
        <v>8.7120076599760704E-2</v>
      </c>
      <c r="N126" s="8" t="s">
        <v>1912</v>
      </c>
      <c r="O126" s="1" t="s">
        <v>2696</v>
      </c>
    </row>
    <row r="127" spans="1:15" x14ac:dyDescent="0.3">
      <c r="A127" s="5" t="s">
        <v>2717</v>
      </c>
      <c r="B127" s="5" t="s">
        <v>2718</v>
      </c>
      <c r="C127" s="5" t="s">
        <v>2721</v>
      </c>
      <c r="D127" s="5">
        <v>0.247709790146735</v>
      </c>
      <c r="E127" s="5">
        <v>0.271768000230101</v>
      </c>
      <c r="F127" s="5">
        <v>0.28066490846967102</v>
      </c>
      <c r="G127" s="5">
        <v>6.8542762033509397E-2</v>
      </c>
      <c r="H127" s="5">
        <v>8.7619099286230205E-3</v>
      </c>
      <c r="I127" s="5">
        <v>7.6024934295648705E-4</v>
      </c>
      <c r="J127" s="5">
        <v>0.14470138651518699</v>
      </c>
      <c r="K127" s="5">
        <v>5.2571459571738102E-2</v>
      </c>
      <c r="L127" s="5">
        <v>4.94162072921717E-3</v>
      </c>
      <c r="M127" s="5">
        <v>6.7404822272047304E-2</v>
      </c>
      <c r="N127" s="8" t="s">
        <v>1912</v>
      </c>
      <c r="O127" s="1"/>
    </row>
    <row r="128" spans="1:15" x14ac:dyDescent="0.3">
      <c r="A128" s="5" t="s">
        <v>2214</v>
      </c>
      <c r="B128" s="5" t="s">
        <v>2215</v>
      </c>
      <c r="C128" s="5" t="s">
        <v>2216</v>
      </c>
      <c r="D128" s="5">
        <v>0.247359336853023</v>
      </c>
      <c r="E128" s="5">
        <v>0.34812274056195902</v>
      </c>
      <c r="F128" s="5">
        <v>0.255293518395241</v>
      </c>
      <c r="G128" s="5">
        <v>5.2600628860678497E-2</v>
      </c>
      <c r="H128" s="5">
        <v>1.5935997311532502E-2</v>
      </c>
      <c r="I128" s="5">
        <v>4.7609666990405799E-3</v>
      </c>
      <c r="J128" s="5">
        <v>0.16110464430244201</v>
      </c>
      <c r="K128" s="5">
        <v>9.5615983869194995E-2</v>
      </c>
      <c r="L128" s="5">
        <v>3.0030713024717499E-2</v>
      </c>
      <c r="M128" s="5">
        <v>9.5583780398784707E-2</v>
      </c>
      <c r="N128" s="8" t="s">
        <v>1912</v>
      </c>
      <c r="O128" s="1" t="s">
        <v>2696</v>
      </c>
    </row>
    <row r="129" spans="1:15" x14ac:dyDescent="0.3">
      <c r="A129" s="5" t="s">
        <v>2217</v>
      </c>
      <c r="B129" s="5" t="s">
        <v>2218</v>
      </c>
      <c r="C129" s="5" t="s">
        <v>1918</v>
      </c>
      <c r="D129" s="5">
        <v>0.24713509431348099</v>
      </c>
      <c r="E129" s="5">
        <v>0.23333180192947001</v>
      </c>
      <c r="F129" s="5">
        <v>0.17865459496024999</v>
      </c>
      <c r="G129" s="5">
        <v>1.4942374132138701E-2</v>
      </c>
      <c r="H129" s="5">
        <v>4.6132676612951097E-3</v>
      </c>
      <c r="I129" s="5">
        <v>0.105311506883022</v>
      </c>
      <c r="J129" s="5">
        <v>7.5645769043952302E-2</v>
      </c>
      <c r="K129" s="5">
        <v>2.40548956624673E-2</v>
      </c>
      <c r="L129" s="5">
        <v>0.19961446507764199</v>
      </c>
      <c r="M129" s="5">
        <v>9.9771709928020605E-2</v>
      </c>
      <c r="N129" s="8" t="s">
        <v>1912</v>
      </c>
      <c r="O129" s="1" t="s">
        <v>2696</v>
      </c>
    </row>
    <row r="130" spans="1:15" x14ac:dyDescent="0.3">
      <c r="A130" s="5" t="s">
        <v>2219</v>
      </c>
      <c r="B130" s="5" t="s">
        <v>2220</v>
      </c>
      <c r="C130" s="5" t="s">
        <v>1918</v>
      </c>
      <c r="D130" s="5">
        <v>0.24606267031583801</v>
      </c>
      <c r="E130" s="5">
        <v>0.28188945762891499</v>
      </c>
      <c r="F130" s="5">
        <v>0.216626069145855</v>
      </c>
      <c r="G130" s="5">
        <v>1.07203743994915E-2</v>
      </c>
      <c r="H130" s="5">
        <v>7.12402324018624E-3</v>
      </c>
      <c r="I130" s="5">
        <v>1.13068232496761E-2</v>
      </c>
      <c r="J130" s="5">
        <v>5.8962059197203098E-2</v>
      </c>
      <c r="K130" s="5">
        <v>4.8357325140567398E-2</v>
      </c>
      <c r="L130" s="5">
        <v>5.4609188407100398E-2</v>
      </c>
      <c r="M130" s="5">
        <v>5.3976190914956999E-2</v>
      </c>
      <c r="N130" s="8" t="s">
        <v>1912</v>
      </c>
      <c r="O130" s="1" t="s">
        <v>2696</v>
      </c>
    </row>
    <row r="131" spans="1:15" x14ac:dyDescent="0.3">
      <c r="A131" s="5" t="s">
        <v>2221</v>
      </c>
      <c r="B131" s="5" t="s">
        <v>2222</v>
      </c>
      <c r="C131" s="5" t="s">
        <v>2223</v>
      </c>
      <c r="D131" s="5">
        <v>0.245085082422488</v>
      </c>
      <c r="E131" s="5">
        <v>0.30561385476361302</v>
      </c>
      <c r="F131" s="5">
        <v>0.32767626087058899</v>
      </c>
      <c r="G131" s="5">
        <v>2.4324953773985402E-3</v>
      </c>
      <c r="H131" s="5">
        <v>9.9836081810245102E-4</v>
      </c>
      <c r="I131" s="5">
        <v>2.6615876446880499E-3</v>
      </c>
      <c r="J131" s="5">
        <v>1.49692023224525E-2</v>
      </c>
      <c r="K131" s="5">
        <v>7.0792858010900999E-3</v>
      </c>
      <c r="L131" s="5">
        <v>3.1178598123488499E-2</v>
      </c>
      <c r="M131" s="5">
        <v>1.7742362082343699E-2</v>
      </c>
      <c r="N131" s="8" t="s">
        <v>1912</v>
      </c>
      <c r="O131" s="1" t="s">
        <v>2696</v>
      </c>
    </row>
    <row r="132" spans="1:15" x14ac:dyDescent="0.3">
      <c r="A132" s="5" t="s">
        <v>2224</v>
      </c>
      <c r="B132" s="5" t="s">
        <v>2225</v>
      </c>
      <c r="C132" s="5" t="s">
        <v>2226</v>
      </c>
      <c r="D132" s="5">
        <v>0.24415563551500599</v>
      </c>
      <c r="E132" s="5">
        <v>0.25544125651156402</v>
      </c>
      <c r="F132" s="5">
        <v>0.26093419431883003</v>
      </c>
      <c r="G132" s="5">
        <v>3.6431333953509802E-2</v>
      </c>
      <c r="H132" s="5">
        <v>1.18018737090924E-2</v>
      </c>
      <c r="I132" s="5">
        <v>4.1654412887743896E-3</v>
      </c>
      <c r="J132" s="5">
        <v>0.107992882790761</v>
      </c>
      <c r="K132" s="5">
        <v>5.9614780289757301E-2</v>
      </c>
      <c r="L132" s="5">
        <v>2.8463848806624999E-2</v>
      </c>
      <c r="M132" s="5">
        <v>6.5357170629047903E-2</v>
      </c>
      <c r="N132" s="8" t="s">
        <v>1912</v>
      </c>
      <c r="O132" s="1" t="s">
        <v>2696</v>
      </c>
    </row>
    <row r="133" spans="1:15" x14ac:dyDescent="0.3">
      <c r="A133" s="5" t="s">
        <v>2227</v>
      </c>
      <c r="B133" s="5" t="s">
        <v>1941</v>
      </c>
      <c r="C133" s="5" t="s">
        <v>1918</v>
      </c>
      <c r="D133" s="5">
        <v>0.24104295352423299</v>
      </c>
      <c r="E133" s="5">
        <v>0.360552991909661</v>
      </c>
      <c r="F133" s="5">
        <v>0.219690450261668</v>
      </c>
      <c r="G133" s="5">
        <v>1.19546037108008E-2</v>
      </c>
      <c r="H133" s="5">
        <v>2.5129893449529199E-2</v>
      </c>
      <c r="I133" s="5">
        <v>2.20528184937496E-3</v>
      </c>
      <c r="J133" s="5">
        <v>6.00237073296895E-2</v>
      </c>
      <c r="K133" s="5">
        <v>0.13152046105394</v>
      </c>
      <c r="L133" s="5">
        <v>1.05363466136804E-2</v>
      </c>
      <c r="M133" s="5">
        <v>6.7360171665769894E-2</v>
      </c>
      <c r="N133" s="8" t="s">
        <v>1912</v>
      </c>
      <c r="O133" s="1" t="s">
        <v>2696</v>
      </c>
    </row>
    <row r="134" spans="1:15" x14ac:dyDescent="0.3">
      <c r="A134" s="5" t="s">
        <v>2228</v>
      </c>
      <c r="B134" s="5" t="s">
        <v>2229</v>
      </c>
      <c r="C134" s="5" t="s">
        <v>2230</v>
      </c>
      <c r="D134" s="5">
        <v>0.24064058070397601</v>
      </c>
      <c r="E134" s="5">
        <v>0.23439455466328901</v>
      </c>
      <c r="F134" s="5">
        <v>0.359357410413436</v>
      </c>
      <c r="G134" s="5">
        <v>4.4890233767527201E-3</v>
      </c>
      <c r="H134" s="5">
        <v>2.5999413252497199E-2</v>
      </c>
      <c r="I134" s="6">
        <v>5.3294537268766499E-5</v>
      </c>
      <c r="J134" s="5">
        <v>2.3642189784231001E-2</v>
      </c>
      <c r="K134" s="5">
        <v>8.9930758403509004E-2</v>
      </c>
      <c r="L134" s="5">
        <v>6.9282898449396502E-4</v>
      </c>
      <c r="M134" s="5">
        <v>3.8088592390744601E-2</v>
      </c>
      <c r="N134" s="8" t="s">
        <v>1912</v>
      </c>
      <c r="O134" s="1" t="s">
        <v>2696</v>
      </c>
    </row>
    <row r="135" spans="1:15" x14ac:dyDescent="0.3">
      <c r="A135" s="5" t="s">
        <v>2231</v>
      </c>
      <c r="B135" s="5" t="s">
        <v>2232</v>
      </c>
      <c r="C135" s="5" t="s">
        <v>1918</v>
      </c>
      <c r="D135" s="5">
        <v>0.236229631053021</v>
      </c>
      <c r="E135" s="5">
        <v>0.26091435395942397</v>
      </c>
      <c r="F135" s="5">
        <v>0.20777847562226401</v>
      </c>
      <c r="G135" s="5">
        <v>1.32519873325289E-2</v>
      </c>
      <c r="H135" s="5">
        <v>2.0562028315349701E-2</v>
      </c>
      <c r="I135" s="5">
        <v>5.0208282537924599E-3</v>
      </c>
      <c r="J135" s="5">
        <v>6.00237073296895E-2</v>
      </c>
      <c r="K135" s="5">
        <v>7.8928608010805604E-2</v>
      </c>
      <c r="L135" s="5">
        <v>2.6443028803307001E-2</v>
      </c>
      <c r="M135" s="5">
        <v>5.5131781381267397E-2</v>
      </c>
      <c r="N135" s="8" t="s">
        <v>1912</v>
      </c>
      <c r="O135" s="1" t="s">
        <v>2696</v>
      </c>
    </row>
    <row r="136" spans="1:15" x14ac:dyDescent="0.3">
      <c r="A136" s="5" t="s">
        <v>2233</v>
      </c>
      <c r="B136" s="5" t="s">
        <v>2234</v>
      </c>
      <c r="C136" s="5" t="s">
        <v>1918</v>
      </c>
      <c r="D136" s="5">
        <v>0.23472937868720201</v>
      </c>
      <c r="E136" s="5">
        <v>0.42174549229125502</v>
      </c>
      <c r="F136" s="5">
        <v>0.32466449364002098</v>
      </c>
      <c r="G136" s="5">
        <v>6.6116544446839197E-3</v>
      </c>
      <c r="H136" s="5">
        <v>1.7650119415713001E-4</v>
      </c>
      <c r="I136" s="5">
        <v>7.0311906069063798E-3</v>
      </c>
      <c r="J136" s="5">
        <v>3.0495369690499201E-2</v>
      </c>
      <c r="K136" s="5">
        <v>4.29441985559844E-3</v>
      </c>
      <c r="L136" s="5">
        <v>3.1640357731078698E-2</v>
      </c>
      <c r="M136" s="5">
        <v>2.2143382425725399E-2</v>
      </c>
      <c r="N136" s="8" t="s">
        <v>1912</v>
      </c>
      <c r="O136" s="1" t="s">
        <v>2696</v>
      </c>
    </row>
    <row r="137" spans="1:15" x14ac:dyDescent="0.3">
      <c r="A137" s="5" t="s">
        <v>2235</v>
      </c>
      <c r="B137" s="5" t="s">
        <v>2236</v>
      </c>
      <c r="C137" s="5" t="s">
        <v>2237</v>
      </c>
      <c r="D137" s="5">
        <v>0.233409236724515</v>
      </c>
      <c r="E137" s="5">
        <v>0.22071146777447101</v>
      </c>
      <c r="F137" s="5">
        <v>0.44373189689621301</v>
      </c>
      <c r="G137" s="5">
        <v>6.7767488201109201E-3</v>
      </c>
      <c r="H137" s="5">
        <v>3.12259577789962E-2</v>
      </c>
      <c r="I137" s="6">
        <v>1.23157952665043E-5</v>
      </c>
      <c r="J137" s="5">
        <v>3.0495369690499201E-2</v>
      </c>
      <c r="K137" s="5">
        <v>8.9930758403509004E-2</v>
      </c>
      <c r="L137" s="5">
        <v>2.4323695651345999E-4</v>
      </c>
      <c r="M137" s="5">
        <v>4.0223121683507203E-2</v>
      </c>
      <c r="N137" s="8" t="s">
        <v>1912</v>
      </c>
      <c r="O137" s="1" t="s">
        <v>2696</v>
      </c>
    </row>
    <row r="138" spans="1:15" x14ac:dyDescent="0.3">
      <c r="A138" s="5" t="s">
        <v>2238</v>
      </c>
      <c r="B138" s="5" t="s">
        <v>2239</v>
      </c>
      <c r="C138" s="5" t="s">
        <v>2240</v>
      </c>
      <c r="D138" s="5">
        <v>0.229729890008989</v>
      </c>
      <c r="E138" s="5">
        <v>0.184687253450699</v>
      </c>
      <c r="F138" s="5">
        <v>0.22480910303682899</v>
      </c>
      <c r="G138" s="5">
        <v>5.5249180657014297E-3</v>
      </c>
      <c r="H138" s="5">
        <v>4.6450991608635202E-2</v>
      </c>
      <c r="I138" s="5">
        <v>8.8250595010069804E-3</v>
      </c>
      <c r="J138" s="5">
        <v>2.93511272240389E-2</v>
      </c>
      <c r="K138" s="5">
        <v>0.134191753536057</v>
      </c>
      <c r="L138" s="5">
        <v>5.7702312121968698E-2</v>
      </c>
      <c r="M138" s="5">
        <v>7.3748397627354897E-2</v>
      </c>
      <c r="N138" s="8" t="s">
        <v>1912</v>
      </c>
      <c r="O138" s="1" t="s">
        <v>2696</v>
      </c>
    </row>
    <row r="139" spans="1:15" x14ac:dyDescent="0.3">
      <c r="A139" s="5" t="s">
        <v>2241</v>
      </c>
      <c r="B139" s="5" t="s">
        <v>2242</v>
      </c>
      <c r="C139" s="5" t="s">
        <v>2243</v>
      </c>
      <c r="D139" s="5">
        <v>0.22677908465083799</v>
      </c>
      <c r="E139" s="5">
        <v>0.2878495779004</v>
      </c>
      <c r="F139" s="5">
        <v>0.19275739800480499</v>
      </c>
      <c r="G139" s="5">
        <v>2.2208748580138101E-2</v>
      </c>
      <c r="H139" s="5">
        <v>3.7545985155518203E-4</v>
      </c>
      <c r="I139" s="5">
        <v>8.5480377615551301E-2</v>
      </c>
      <c r="J139" s="5">
        <v>9.50001392540957E-2</v>
      </c>
      <c r="K139" s="5">
        <v>2.92858684213042E-3</v>
      </c>
      <c r="L139" s="5">
        <v>0.19782601676741901</v>
      </c>
      <c r="M139" s="5">
        <v>9.8584914287881603E-2</v>
      </c>
      <c r="N139" s="8" t="s">
        <v>1912</v>
      </c>
      <c r="O139" s="1" t="s">
        <v>2696</v>
      </c>
    </row>
    <row r="140" spans="1:15" x14ac:dyDescent="0.3">
      <c r="A140" s="5" t="s">
        <v>2244</v>
      </c>
      <c r="B140" s="5" t="s">
        <v>2245</v>
      </c>
      <c r="C140" s="5" t="s">
        <v>2246</v>
      </c>
      <c r="D140" s="5">
        <v>0.223291576891193</v>
      </c>
      <c r="E140" s="5">
        <v>0.14777974429055399</v>
      </c>
      <c r="F140" s="5">
        <v>0.27130202181739499</v>
      </c>
      <c r="G140" s="5">
        <v>1.7357735076325799E-2</v>
      </c>
      <c r="H140" s="5">
        <v>1.05957856034783E-2</v>
      </c>
      <c r="I140" s="5">
        <v>7.5084513401630498E-2</v>
      </c>
      <c r="J140" s="5">
        <v>7.0990583790782394E-2</v>
      </c>
      <c r="K140" s="5">
        <v>4.1323563853565302E-2</v>
      </c>
      <c r="L140" s="5">
        <v>0.17118185500222999</v>
      </c>
      <c r="M140" s="5">
        <v>9.44986675488593E-2</v>
      </c>
      <c r="N140" s="8" t="s">
        <v>1912</v>
      </c>
      <c r="O140" s="1"/>
    </row>
    <row r="141" spans="1:15" x14ac:dyDescent="0.3">
      <c r="A141" s="5" t="s">
        <v>2247</v>
      </c>
      <c r="B141" s="5" t="s">
        <v>2248</v>
      </c>
      <c r="C141" s="5" t="s">
        <v>2249</v>
      </c>
      <c r="D141" s="5">
        <v>0.22251971608580401</v>
      </c>
      <c r="E141" s="5">
        <v>0.25866008535301699</v>
      </c>
      <c r="F141" s="5">
        <v>0.33850938192903202</v>
      </c>
      <c r="G141" s="5">
        <v>7.5951288821642093E-2</v>
      </c>
      <c r="H141" s="5">
        <v>6.9241009241206601E-3</v>
      </c>
      <c r="I141" s="5">
        <v>2.0090676986357402E-3</v>
      </c>
      <c r="J141" s="5">
        <v>0.182464187535126</v>
      </c>
      <c r="K141" s="5">
        <v>3.1362104185723001E-2</v>
      </c>
      <c r="L141" s="5">
        <v>2.7457258548021699E-2</v>
      </c>
      <c r="M141" s="5">
        <v>8.0427850089623595E-2</v>
      </c>
      <c r="N141" s="8" t="s">
        <v>1912</v>
      </c>
      <c r="O141" s="1" t="s">
        <v>2696</v>
      </c>
    </row>
    <row r="142" spans="1:15" x14ac:dyDescent="0.3">
      <c r="A142" s="5" t="s">
        <v>2250</v>
      </c>
      <c r="B142" s="5" t="s">
        <v>2251</v>
      </c>
      <c r="C142" s="5" t="s">
        <v>2252</v>
      </c>
      <c r="D142" s="5">
        <v>0.219115286338015</v>
      </c>
      <c r="E142" s="5">
        <v>0.23245140990281099</v>
      </c>
      <c r="F142" s="5">
        <v>0.30363990354487302</v>
      </c>
      <c r="G142" s="5">
        <v>1.24954653014797E-2</v>
      </c>
      <c r="H142" s="5">
        <v>1.14821798138967E-2</v>
      </c>
      <c r="I142" s="5">
        <v>1.2679615863841399E-2</v>
      </c>
      <c r="J142" s="5">
        <v>7.6895171086029002E-2</v>
      </c>
      <c r="K142" s="5">
        <v>4.4206392283502101E-2</v>
      </c>
      <c r="L142" s="5">
        <v>5.5837237849548298E-2</v>
      </c>
      <c r="M142" s="5">
        <v>5.89796004063598E-2</v>
      </c>
      <c r="N142" s="8" t="s">
        <v>1912</v>
      </c>
      <c r="O142" s="1" t="s">
        <v>2696</v>
      </c>
    </row>
    <row r="143" spans="1:15" x14ac:dyDescent="0.3">
      <c r="A143" s="5" t="s">
        <v>2253</v>
      </c>
      <c r="B143" s="5" t="s">
        <v>2254</v>
      </c>
      <c r="C143" s="5" t="s">
        <v>2255</v>
      </c>
      <c r="D143" s="5">
        <v>0.212427141243653</v>
      </c>
      <c r="E143" s="5">
        <v>0.33222975855466802</v>
      </c>
      <c r="F143" s="5">
        <v>0.303659497045493</v>
      </c>
      <c r="G143" s="5">
        <v>6.6791414293773901E-2</v>
      </c>
      <c r="H143" s="5">
        <v>9.5529269997297606E-3</v>
      </c>
      <c r="I143" s="5">
        <v>2.4671190223524201E-3</v>
      </c>
      <c r="J143" s="5">
        <v>0.16071684064439301</v>
      </c>
      <c r="K143" s="5">
        <v>5.6521484748401102E-2</v>
      </c>
      <c r="L143" s="5">
        <v>1.5699848324060801E-2</v>
      </c>
      <c r="M143" s="5">
        <v>7.7646057905618404E-2</v>
      </c>
      <c r="N143" s="8" t="s">
        <v>1912</v>
      </c>
      <c r="O143" s="1" t="s">
        <v>2696</v>
      </c>
    </row>
    <row r="144" spans="1:15" x14ac:dyDescent="0.3">
      <c r="A144" s="5" t="s">
        <v>2256</v>
      </c>
      <c r="B144" s="5" t="s">
        <v>2257</v>
      </c>
      <c r="C144" s="5" t="s">
        <v>1918</v>
      </c>
      <c r="D144" s="5">
        <v>0.20786098683495999</v>
      </c>
      <c r="E144" s="5">
        <v>0.29814425520419502</v>
      </c>
      <c r="F144" s="5">
        <v>0.41355436004486101</v>
      </c>
      <c r="G144" s="5">
        <v>7.6619844703961507E-2</v>
      </c>
      <c r="H144" s="5">
        <v>3.4746393957393103E-2</v>
      </c>
      <c r="I144" s="6">
        <v>8.4800791622097204E-7</v>
      </c>
      <c r="J144" s="5">
        <v>0.17404337172467199</v>
      </c>
      <c r="K144" s="5">
        <v>0.121443956607466</v>
      </c>
      <c r="L144" s="6">
        <v>8.3740781726820996E-6</v>
      </c>
      <c r="M144" s="5">
        <v>9.8498567470103604E-2</v>
      </c>
      <c r="N144" s="8" t="s">
        <v>1912</v>
      </c>
      <c r="O144" s="1"/>
    </row>
    <row r="145" spans="1:15" x14ac:dyDescent="0.3">
      <c r="A145" s="5" t="s">
        <v>2258</v>
      </c>
      <c r="B145" s="5" t="s">
        <v>1973</v>
      </c>
      <c r="C145" s="5" t="s">
        <v>2259</v>
      </c>
      <c r="D145" s="5">
        <v>0.204275354200943</v>
      </c>
      <c r="E145" s="5">
        <v>0.36122500555890302</v>
      </c>
      <c r="F145" s="5">
        <v>0.30224980061970103</v>
      </c>
      <c r="G145" s="5">
        <v>3.27286935318815E-2</v>
      </c>
      <c r="H145" s="5">
        <v>2.58309326267803E-4</v>
      </c>
      <c r="I145" s="5">
        <v>1.3001259506539299E-2</v>
      </c>
      <c r="J145" s="5">
        <v>0.122232865373859</v>
      </c>
      <c r="K145" s="5">
        <v>2.23868082765429E-3</v>
      </c>
      <c r="L145" s="5">
        <v>5.5837237849548298E-2</v>
      </c>
      <c r="M145" s="5">
        <v>6.0102928017020503E-2</v>
      </c>
      <c r="N145" s="8" t="s">
        <v>1912</v>
      </c>
      <c r="O145" s="1" t="s">
        <v>2696</v>
      </c>
    </row>
    <row r="146" spans="1:15" x14ac:dyDescent="0.3">
      <c r="A146" s="5" t="s">
        <v>2260</v>
      </c>
      <c r="B146" s="5" t="s">
        <v>2261</v>
      </c>
      <c r="C146" s="5" t="s">
        <v>1918</v>
      </c>
      <c r="D146" s="5">
        <v>0.202626079443465</v>
      </c>
      <c r="E146" s="5">
        <v>0.24144828106049401</v>
      </c>
      <c r="F146" s="5">
        <v>0.27490603245210898</v>
      </c>
      <c r="G146" s="5">
        <v>3.4492158200330199E-2</v>
      </c>
      <c r="H146" s="5">
        <v>2.15345555421131E-4</v>
      </c>
      <c r="I146" s="5">
        <v>2.9671412614590302E-3</v>
      </c>
      <c r="J146" s="5">
        <v>0.116411033926115</v>
      </c>
      <c r="K146" s="5">
        <v>1.8902554309188199E-3</v>
      </c>
      <c r="L146" s="5">
        <v>2.4330558343963998E-2</v>
      </c>
      <c r="M146" s="5">
        <v>4.7543949233665797E-2</v>
      </c>
      <c r="N146" s="8" t="s">
        <v>1912</v>
      </c>
      <c r="O146" s="1" t="s">
        <v>2696</v>
      </c>
    </row>
    <row r="147" spans="1:15" x14ac:dyDescent="0.3">
      <c r="A147" s="5" t="s">
        <v>2262</v>
      </c>
      <c r="B147" s="5" t="s">
        <v>2263</v>
      </c>
      <c r="C147" s="5" t="s">
        <v>2264</v>
      </c>
      <c r="D147" s="5">
        <v>0.202616177395224</v>
      </c>
      <c r="E147" s="5">
        <v>0.25261889581333502</v>
      </c>
      <c r="F147" s="5">
        <v>0.28371354824307499</v>
      </c>
      <c r="G147" s="5">
        <v>5.9020145247135102E-4</v>
      </c>
      <c r="H147" s="5">
        <v>8.1977621940139897E-2</v>
      </c>
      <c r="I147" s="5">
        <v>9.5658869972659001E-4</v>
      </c>
      <c r="J147" s="5">
        <v>4.0241008123046602E-3</v>
      </c>
      <c r="K147" s="5">
        <v>0.19197799481039701</v>
      </c>
      <c r="L147" s="5">
        <v>8.3967230309334104E-3</v>
      </c>
      <c r="M147" s="5">
        <v>6.8132939551211705E-2</v>
      </c>
      <c r="N147" s="8" t="s">
        <v>1912</v>
      </c>
      <c r="O147" s="5" t="s">
        <v>2697</v>
      </c>
    </row>
    <row r="148" spans="1:15" x14ac:dyDescent="0.3">
      <c r="A148" s="5" t="s">
        <v>2265</v>
      </c>
      <c r="B148" s="5" t="s">
        <v>2266</v>
      </c>
      <c r="C148" s="5" t="s">
        <v>1918</v>
      </c>
      <c r="D148" s="5">
        <v>0.19950282129293201</v>
      </c>
      <c r="E148" s="5">
        <v>0.198565819237422</v>
      </c>
      <c r="F148" s="5">
        <v>0.30964361510736599</v>
      </c>
      <c r="G148" s="5">
        <v>5.9060455204837901E-3</v>
      </c>
      <c r="H148" s="5">
        <v>4.1504932106782702E-2</v>
      </c>
      <c r="I148" s="5">
        <v>5.1167035488441904E-4</v>
      </c>
      <c r="J148" s="5">
        <v>2.9530227602418999E-2</v>
      </c>
      <c r="K148" s="5">
        <v>0.106726968274584</v>
      </c>
      <c r="L148" s="5">
        <v>5.7745654336955896E-3</v>
      </c>
      <c r="M148" s="5">
        <v>4.7343920436899598E-2</v>
      </c>
      <c r="N148" s="8" t="s">
        <v>1912</v>
      </c>
      <c r="O148" s="1" t="s">
        <v>2696</v>
      </c>
    </row>
    <row r="149" spans="1:15" x14ac:dyDescent="0.3">
      <c r="A149" s="5" t="s">
        <v>2267</v>
      </c>
      <c r="B149" s="5" t="s">
        <v>2268</v>
      </c>
      <c r="C149" s="5" t="s">
        <v>2269</v>
      </c>
      <c r="D149" s="5">
        <v>0.18865874947324199</v>
      </c>
      <c r="E149" s="5">
        <v>0.19427590920556301</v>
      </c>
      <c r="F149" s="5">
        <v>0.243224540542197</v>
      </c>
      <c r="G149" s="5">
        <v>1.34274908421405E-2</v>
      </c>
      <c r="H149" s="5">
        <v>6.2543107531537107E-2</v>
      </c>
      <c r="I149" s="5">
        <v>1.40625553064303E-2</v>
      </c>
      <c r="J149" s="5">
        <v>5.6146748551232202E-2</v>
      </c>
      <c r="K149" s="5">
        <v>0.15161965462190799</v>
      </c>
      <c r="L149" s="5">
        <v>5.26810771563615E-2</v>
      </c>
      <c r="M149" s="5">
        <v>8.6815826776500599E-2</v>
      </c>
      <c r="N149" s="8" t="s">
        <v>1912</v>
      </c>
      <c r="O149" s="1" t="s">
        <v>2696</v>
      </c>
    </row>
    <row r="150" spans="1:15" x14ac:dyDescent="0.3">
      <c r="A150" s="5" t="s">
        <v>2270</v>
      </c>
      <c r="B150" s="5" t="s">
        <v>2271</v>
      </c>
      <c r="C150" s="5" t="s">
        <v>2272</v>
      </c>
      <c r="D150" s="5">
        <v>0.183956734665044</v>
      </c>
      <c r="E150" s="5">
        <v>0.20790831055127501</v>
      </c>
      <c r="F150" s="5">
        <v>0.16987626256827201</v>
      </c>
      <c r="G150" s="5">
        <v>9.2462680962793805E-3</v>
      </c>
      <c r="H150" s="5">
        <v>2.7010502643799599E-2</v>
      </c>
      <c r="I150" s="5">
        <v>5.5910336123694698E-2</v>
      </c>
      <c r="J150" s="5">
        <v>3.6498426695839602E-2</v>
      </c>
      <c r="K150" s="5">
        <v>9.0755288883166502E-2</v>
      </c>
      <c r="L150" s="5">
        <v>0.14160378486514499</v>
      </c>
      <c r="M150" s="5">
        <v>8.9619166814717002E-2</v>
      </c>
      <c r="N150" s="8" t="s">
        <v>1912</v>
      </c>
      <c r="O150" s="5" t="s">
        <v>2697</v>
      </c>
    </row>
    <row r="151" spans="1:15" x14ac:dyDescent="0.3">
      <c r="A151" s="5" t="s">
        <v>2273</v>
      </c>
      <c r="B151" s="5" t="s">
        <v>2274</v>
      </c>
      <c r="C151" s="5" t="s">
        <v>2275</v>
      </c>
      <c r="D151" s="5">
        <v>0.17377321668978199</v>
      </c>
      <c r="E151" s="5">
        <v>0.22574025607360401</v>
      </c>
      <c r="F151" s="5">
        <v>0.197950855127698</v>
      </c>
      <c r="G151" s="5">
        <v>2.68401023605646E-2</v>
      </c>
      <c r="H151" s="5">
        <v>5.4688242725077201E-3</v>
      </c>
      <c r="I151" s="5">
        <v>3.03848813468417E-2</v>
      </c>
      <c r="J151" s="5">
        <v>0.122060192703173</v>
      </c>
      <c r="K151" s="5">
        <v>2.6601535761840201E-2</v>
      </c>
      <c r="L151" s="5">
        <v>0.109692137492956</v>
      </c>
      <c r="M151" s="5">
        <v>8.6117955319323106E-2</v>
      </c>
      <c r="N151" s="8" t="s">
        <v>1912</v>
      </c>
      <c r="O151" s="1"/>
    </row>
    <row r="152" spans="1:15" x14ac:dyDescent="0.3">
      <c r="A152" s="5" t="s">
        <v>2276</v>
      </c>
      <c r="B152" s="5" t="s">
        <v>2277</v>
      </c>
      <c r="C152" s="5" t="s">
        <v>1918</v>
      </c>
      <c r="D152" s="5">
        <v>0.170610297508279</v>
      </c>
      <c r="E152" s="5">
        <v>0.234196152686657</v>
      </c>
      <c r="F152" s="5">
        <v>0.24466354963285</v>
      </c>
      <c r="G152" s="5">
        <v>4.6940662614742203E-2</v>
      </c>
      <c r="H152" s="5">
        <v>3.1619529336535598E-2</v>
      </c>
      <c r="I152" s="5">
        <v>5.7562752721943599E-3</v>
      </c>
      <c r="J152" s="5">
        <v>0.11891634529068</v>
      </c>
      <c r="K152" s="5">
        <v>9.69665566320424E-2</v>
      </c>
      <c r="L152" s="5">
        <v>4.0773616511376697E-2</v>
      </c>
      <c r="M152" s="5">
        <v>8.55521728113664E-2</v>
      </c>
      <c r="N152" s="8" t="s">
        <v>1912</v>
      </c>
      <c r="O152" s="1" t="s">
        <v>2696</v>
      </c>
    </row>
    <row r="153" spans="1:15" x14ac:dyDescent="0.3">
      <c r="A153" s="5" t="s">
        <v>2278</v>
      </c>
      <c r="B153" s="5" t="s">
        <v>2279</v>
      </c>
      <c r="C153" s="5" t="s">
        <v>1918</v>
      </c>
      <c r="D153" s="5">
        <v>0.17057685656304999</v>
      </c>
      <c r="E153" s="5">
        <v>7.1806306795982003E-2</v>
      </c>
      <c r="F153" s="5">
        <v>0.21728850082330201</v>
      </c>
      <c r="G153" s="5">
        <v>1.60021210689534E-2</v>
      </c>
      <c r="H153" s="5">
        <v>9.2775205159901803E-3</v>
      </c>
      <c r="I153" s="5">
        <v>2.4441011517604801E-2</v>
      </c>
      <c r="J153" s="5">
        <v>6.01984554498722E-2</v>
      </c>
      <c r="K153" s="5">
        <v>5.0098610786347003E-2</v>
      </c>
      <c r="L153" s="5">
        <v>9.4430597912003297E-2</v>
      </c>
      <c r="M153" s="5">
        <v>6.8242554716074197E-2</v>
      </c>
      <c r="N153" s="8" t="s">
        <v>1912</v>
      </c>
      <c r="O153" s="1" t="s">
        <v>2696</v>
      </c>
    </row>
    <row r="154" spans="1:15" x14ac:dyDescent="0.3">
      <c r="A154" s="5" t="s">
        <v>2280</v>
      </c>
      <c r="B154" s="5" t="s">
        <v>2281</v>
      </c>
      <c r="C154" s="5" t="s">
        <v>2282</v>
      </c>
      <c r="D154" s="5">
        <v>0.168599603975745</v>
      </c>
      <c r="E154" s="5">
        <v>0.25466068976399803</v>
      </c>
      <c r="F154" s="5">
        <v>0.19509807265187901</v>
      </c>
      <c r="G154" s="5">
        <v>1.0290435890383099E-2</v>
      </c>
      <c r="H154" s="5">
        <v>2.56201585647273E-2</v>
      </c>
      <c r="I154" s="5">
        <v>4.5454918569547802E-2</v>
      </c>
      <c r="J154" s="5">
        <v>4.3328151117402701E-2</v>
      </c>
      <c r="K154" s="5">
        <v>9.0134096291387994E-2</v>
      </c>
      <c r="L154" s="5">
        <v>0.13394170131423</v>
      </c>
      <c r="M154" s="5">
        <v>8.91346495743401E-2</v>
      </c>
      <c r="N154" s="8" t="s">
        <v>1912</v>
      </c>
      <c r="O154" s="5" t="s">
        <v>2697</v>
      </c>
    </row>
    <row r="155" spans="1:15" x14ac:dyDescent="0.3">
      <c r="A155" s="5" t="s">
        <v>2283</v>
      </c>
      <c r="B155" s="5" t="s">
        <v>1973</v>
      </c>
      <c r="C155" s="5" t="s">
        <v>2727</v>
      </c>
      <c r="D155" s="5">
        <v>0.16166466813757199</v>
      </c>
      <c r="E155" s="5">
        <v>0.23938127942949899</v>
      </c>
      <c r="F155" s="5">
        <v>0.26410233432185598</v>
      </c>
      <c r="G155" s="5">
        <v>5.3524317898216899E-2</v>
      </c>
      <c r="H155" s="5">
        <v>2.91546868854392E-2</v>
      </c>
      <c r="I155" s="5">
        <v>1.1847029296395001E-2</v>
      </c>
      <c r="J155" s="5">
        <v>0.12712025500826499</v>
      </c>
      <c r="K155" s="5">
        <v>9.5793971195014496E-2</v>
      </c>
      <c r="L155" s="5">
        <v>5.3660073871906903E-2</v>
      </c>
      <c r="M155" s="5">
        <v>9.2191433358395497E-2</v>
      </c>
      <c r="N155" s="8" t="s">
        <v>1912</v>
      </c>
      <c r="O155" s="1" t="s">
        <v>2696</v>
      </c>
    </row>
    <row r="156" spans="1:15" x14ac:dyDescent="0.3">
      <c r="A156" s="5" t="s">
        <v>2284</v>
      </c>
      <c r="B156" s="5" t="s">
        <v>2285</v>
      </c>
      <c r="C156" s="5" t="s">
        <v>1918</v>
      </c>
      <c r="D156" s="5">
        <v>0.15959896857237699</v>
      </c>
      <c r="E156" s="5">
        <v>0.28051809813563799</v>
      </c>
      <c r="F156" s="5">
        <v>0.112697677852457</v>
      </c>
      <c r="G156" s="5">
        <v>2.3745341689648598E-2</v>
      </c>
      <c r="H156" s="5">
        <v>1.6690724150818199E-2</v>
      </c>
      <c r="I156" s="5">
        <v>4.7722586846676303E-2</v>
      </c>
      <c r="J156" s="5">
        <v>8.1146955225297607E-2</v>
      </c>
      <c r="K156" s="5">
        <v>6.6762896603272698E-2</v>
      </c>
      <c r="L156" s="5">
        <v>0.11632380543877301</v>
      </c>
      <c r="M156" s="5">
        <v>8.8077885755781293E-2</v>
      </c>
      <c r="N156" s="8" t="s">
        <v>1912</v>
      </c>
      <c r="O156" s="1" t="s">
        <v>2696</v>
      </c>
    </row>
    <row r="157" spans="1:15" x14ac:dyDescent="0.3">
      <c r="A157" s="5" t="s">
        <v>2286</v>
      </c>
      <c r="B157" s="5" t="s">
        <v>2287</v>
      </c>
      <c r="C157" s="5" t="s">
        <v>1918</v>
      </c>
      <c r="D157" s="5">
        <v>0.15717181306174399</v>
      </c>
      <c r="E157" s="5">
        <v>0.423114522086807</v>
      </c>
      <c r="F157" s="5">
        <v>0.28259157240375998</v>
      </c>
      <c r="G157" s="5">
        <v>0.13144215871815501</v>
      </c>
      <c r="H157" s="6">
        <v>4.88363625811283E-5</v>
      </c>
      <c r="I157" s="5">
        <v>2.4497548886285299E-3</v>
      </c>
      <c r="J157" s="5">
        <v>0.241548809644822</v>
      </c>
      <c r="K157" s="5">
        <v>7.6184725626560201E-4</v>
      </c>
      <c r="L157" s="5">
        <v>2.2319988985282199E-2</v>
      </c>
      <c r="M157" s="5">
        <v>8.8210215295456501E-2</v>
      </c>
      <c r="N157" s="8" t="s">
        <v>1912</v>
      </c>
      <c r="O157" s="1"/>
    </row>
    <row r="158" spans="1:15" x14ac:dyDescent="0.3">
      <c r="A158" s="5" t="s">
        <v>2288</v>
      </c>
      <c r="B158" s="5" t="s">
        <v>2289</v>
      </c>
      <c r="C158" s="5" t="s">
        <v>1918</v>
      </c>
      <c r="D158" s="5">
        <v>0.15299267002949801</v>
      </c>
      <c r="E158" s="5">
        <v>0.265682594668668</v>
      </c>
      <c r="F158" s="5">
        <v>0.32486937019948497</v>
      </c>
      <c r="G158" s="5">
        <v>3.7020899057563297E-2</v>
      </c>
      <c r="H158" s="5">
        <v>1.8981597951167301E-2</v>
      </c>
      <c r="I158" s="5">
        <v>1.48205857841621E-3</v>
      </c>
      <c r="J158" s="5">
        <v>0.14103199640976499</v>
      </c>
      <c r="K158" s="5">
        <v>7.8928608010805604E-2</v>
      </c>
      <c r="L158" s="5">
        <v>1.0374410048913501E-2</v>
      </c>
      <c r="M158" s="5">
        <v>7.6778338156494694E-2</v>
      </c>
      <c r="N158" s="8" t="s">
        <v>1912</v>
      </c>
      <c r="O158" s="1" t="s">
        <v>2696</v>
      </c>
    </row>
    <row r="159" spans="1:15" x14ac:dyDescent="0.3">
      <c r="A159" s="5" t="s">
        <v>2290</v>
      </c>
      <c r="B159" s="5" t="s">
        <v>2291</v>
      </c>
      <c r="C159" s="5" t="s">
        <v>1918</v>
      </c>
      <c r="D159" s="5">
        <v>0.14846633442085599</v>
      </c>
      <c r="E159" s="5">
        <v>0.37896206662760001</v>
      </c>
      <c r="F159" s="5">
        <v>0.24910731046249501</v>
      </c>
      <c r="G159" s="5">
        <v>2.9170517036009699E-2</v>
      </c>
      <c r="H159" s="5">
        <v>5.8658614374085304E-4</v>
      </c>
      <c r="I159" s="5">
        <v>4.5790480242866999E-2</v>
      </c>
      <c r="J159" s="5">
        <v>9.1833109187438006E-2</v>
      </c>
      <c r="K159" s="5">
        <v>5.4096277700545299E-3</v>
      </c>
      <c r="L159" s="5">
        <v>0.13758824765467001</v>
      </c>
      <c r="M159" s="5">
        <v>7.8276994870720901E-2</v>
      </c>
      <c r="N159" s="8" t="s">
        <v>1912</v>
      </c>
      <c r="O159" s="1" t="s">
        <v>2696</v>
      </c>
    </row>
    <row r="160" spans="1:15" x14ac:dyDescent="0.3">
      <c r="A160" s="5" t="s">
        <v>2292</v>
      </c>
      <c r="B160" s="5" t="s">
        <v>2293</v>
      </c>
      <c r="C160" s="5" t="s">
        <v>2294</v>
      </c>
      <c r="D160" s="5">
        <v>0.132787338355495</v>
      </c>
      <c r="E160" s="5">
        <v>0.48795161839473</v>
      </c>
      <c r="F160" s="5">
        <v>0.184058070450656</v>
      </c>
      <c r="G160" s="5">
        <v>2.9268752812803101E-2</v>
      </c>
      <c r="H160" s="5">
        <v>3.0526373886707902E-4</v>
      </c>
      <c r="I160" s="5">
        <v>2.8177503918208599E-2</v>
      </c>
      <c r="J160" s="5">
        <v>0.10053180313962801</v>
      </c>
      <c r="K160" s="5">
        <v>2.74737364980371E-3</v>
      </c>
      <c r="L160" s="5">
        <v>8.5757620620634897E-2</v>
      </c>
      <c r="M160" s="5">
        <v>6.3012265803355505E-2</v>
      </c>
      <c r="N160" s="8" t="s">
        <v>1912</v>
      </c>
      <c r="O160" s="1" t="s">
        <v>2696</v>
      </c>
    </row>
    <row r="161" spans="1:15" x14ac:dyDescent="0.3">
      <c r="A161" s="5" t="s">
        <v>2295</v>
      </c>
      <c r="B161" s="5" t="s">
        <v>2296</v>
      </c>
      <c r="C161" s="5" t="s">
        <v>2297</v>
      </c>
      <c r="D161" s="5">
        <v>0.13120898403248599</v>
      </c>
      <c r="E161" s="5">
        <v>0.16724680550825999</v>
      </c>
      <c r="F161" s="5">
        <v>0.266413566833473</v>
      </c>
      <c r="G161" s="5">
        <v>1.0991815012299001E-2</v>
      </c>
      <c r="H161" s="5">
        <v>8.1580635807958393E-2</v>
      </c>
      <c r="I161" s="5">
        <v>9.9460706786122007E-3</v>
      </c>
      <c r="J161" s="5">
        <v>5.0758018882291103E-2</v>
      </c>
      <c r="K161" s="5">
        <v>0.17057769305300399</v>
      </c>
      <c r="L161" s="5">
        <v>4.8487094558234502E-2</v>
      </c>
      <c r="M161" s="5">
        <v>8.9940935497843197E-2</v>
      </c>
      <c r="N161" s="8" t="s">
        <v>1912</v>
      </c>
      <c r="O161" s="1" t="s">
        <v>2696</v>
      </c>
    </row>
    <row r="162" spans="1:15" x14ac:dyDescent="0.3">
      <c r="A162" s="5" t="s">
        <v>2298</v>
      </c>
      <c r="B162" s="5" t="s">
        <v>1941</v>
      </c>
      <c r="C162" s="5" t="s">
        <v>1918</v>
      </c>
      <c r="D162" s="5">
        <v>0.12202675039439501</v>
      </c>
      <c r="E162" s="5">
        <v>0.263414813229772</v>
      </c>
      <c r="F162" s="5">
        <v>0.121053347147954</v>
      </c>
      <c r="G162" s="5">
        <v>4.9720178311673004E-3</v>
      </c>
      <c r="H162" s="5">
        <v>1.01697775058824E-2</v>
      </c>
      <c r="I162" s="5">
        <v>8.9373954394688093E-3</v>
      </c>
      <c r="J162" s="5">
        <v>2.3306333583596701E-2</v>
      </c>
      <c r="K162" s="5">
        <v>5.9614780289757301E-2</v>
      </c>
      <c r="L162" s="5">
        <v>4.3569802767410397E-2</v>
      </c>
      <c r="M162" s="5">
        <v>4.2163638880254803E-2</v>
      </c>
      <c r="N162" s="8" t="s">
        <v>1912</v>
      </c>
      <c r="O162" s="1"/>
    </row>
    <row r="163" spans="1:15" x14ac:dyDescent="0.3">
      <c r="A163" s="5" t="s">
        <v>2299</v>
      </c>
      <c r="B163" s="5" t="s">
        <v>2300</v>
      </c>
      <c r="C163" s="5" t="s">
        <v>2301</v>
      </c>
      <c r="D163" s="5">
        <v>7.13815746350073E-2</v>
      </c>
      <c r="E163" s="5">
        <v>8.4087603263160296E-2</v>
      </c>
      <c r="F163" s="5">
        <v>0.32784545151292699</v>
      </c>
      <c r="G163" s="5">
        <v>1.5411321298993801E-2</v>
      </c>
      <c r="H163" s="5">
        <v>3.4383289142078902E-2</v>
      </c>
      <c r="I163" s="5">
        <v>1.50327259685112E-4</v>
      </c>
      <c r="J163" s="5">
        <v>5.4728090923394299E-2</v>
      </c>
      <c r="K163" s="5">
        <v>0.103149867426237</v>
      </c>
      <c r="L163" s="5">
        <v>2.2549088952766899E-3</v>
      </c>
      <c r="M163" s="5">
        <v>5.3377622414969197E-2</v>
      </c>
      <c r="N163" s="8" t="s">
        <v>1912</v>
      </c>
      <c r="O163" s="1" t="s">
        <v>2696</v>
      </c>
    </row>
    <row r="164" spans="1:15" x14ac:dyDescent="0.3">
      <c r="A164" s="5" t="s">
        <v>2302</v>
      </c>
      <c r="B164" s="5" t="s">
        <v>2303</v>
      </c>
      <c r="C164" s="5" t="s">
        <v>2304</v>
      </c>
      <c r="D164" s="5">
        <v>1.0397153261929699E-2</v>
      </c>
      <c r="E164" s="5">
        <v>0.25367598980422101</v>
      </c>
      <c r="F164" s="5">
        <v>0.178556252243536</v>
      </c>
      <c r="G164" s="5">
        <v>7.8501442693992798E-2</v>
      </c>
      <c r="H164" s="5">
        <v>1.98925378722207E-2</v>
      </c>
      <c r="I164" s="5">
        <v>8.8744227377027807E-3</v>
      </c>
      <c r="J164" s="5">
        <v>0.170321315218041</v>
      </c>
      <c r="K164" s="5">
        <v>8.6287954132307998E-2</v>
      </c>
      <c r="L164" s="5">
        <v>3.68989155936063E-2</v>
      </c>
      <c r="M164" s="5">
        <v>9.7836061647985195E-2</v>
      </c>
      <c r="N164" s="8" t="s">
        <v>1912</v>
      </c>
      <c r="O164" s="1" t="s">
        <v>2698</v>
      </c>
    </row>
    <row r="165" spans="1:15" x14ac:dyDescent="0.3">
      <c r="A165" s="5" t="s">
        <v>2746</v>
      </c>
      <c r="B165" s="5" t="s">
        <v>2449</v>
      </c>
      <c r="C165" s="5" t="s">
        <v>1918</v>
      </c>
      <c r="D165" s="5">
        <v>-0.27779375472221801</v>
      </c>
      <c r="E165" s="5">
        <v>-0.40630727510145198</v>
      </c>
      <c r="F165" s="5">
        <v>-0.45403163089470699</v>
      </c>
      <c r="G165" s="5">
        <v>6.6052382507651997E-2</v>
      </c>
      <c r="H165" s="5">
        <v>1.1901378811142299E-3</v>
      </c>
      <c r="I165" s="5">
        <v>3.8334942471626799E-3</v>
      </c>
      <c r="J165" s="5">
        <v>0.147748750346064</v>
      </c>
      <c r="K165" s="5">
        <v>1.16038443408637E-2</v>
      </c>
      <c r="L165" s="5">
        <v>3.7376568909836198E-2</v>
      </c>
      <c r="M165" s="5">
        <v>6.5576387865587796E-2</v>
      </c>
      <c r="N165" s="8" t="s">
        <v>1909</v>
      </c>
      <c r="O165" s="1"/>
    </row>
    <row r="166" spans="1:15" x14ac:dyDescent="0.3">
      <c r="A166" s="5" t="s">
        <v>2652</v>
      </c>
      <c r="B166" s="5" t="s">
        <v>1920</v>
      </c>
      <c r="C166" s="5" t="s">
        <v>1918</v>
      </c>
      <c r="D166" s="5">
        <v>-0.28867864791007802</v>
      </c>
      <c r="E166" s="5">
        <v>-0.26656941096097198</v>
      </c>
      <c r="F166" s="5">
        <v>-0.34281448398942199</v>
      </c>
      <c r="G166" s="5">
        <v>4.0818020983331899E-2</v>
      </c>
      <c r="H166" s="5">
        <v>2.7271055768271601E-2</v>
      </c>
      <c r="I166" s="5">
        <v>1.1731885626994701E-3</v>
      </c>
      <c r="J166" s="5">
        <v>0.11680191009087</v>
      </c>
      <c r="K166" s="5">
        <v>0.109042588391012</v>
      </c>
      <c r="L166" s="5">
        <v>8.6389339616960697E-3</v>
      </c>
      <c r="M166" s="5">
        <v>7.8161144147859393E-2</v>
      </c>
      <c r="N166" s="8" t="s">
        <v>1909</v>
      </c>
      <c r="O166" s="1"/>
    </row>
    <row r="167" spans="1:15" x14ac:dyDescent="0.3">
      <c r="A167" s="5" t="s">
        <v>2649</v>
      </c>
      <c r="B167" s="5" t="s">
        <v>2650</v>
      </c>
      <c r="C167" s="5" t="s">
        <v>2651</v>
      </c>
      <c r="D167" s="5">
        <v>-0.30456894502560999</v>
      </c>
      <c r="E167" s="5">
        <v>-0.32967024571440101</v>
      </c>
      <c r="F167" s="5">
        <v>-0.32901571038965299</v>
      </c>
      <c r="G167" s="5">
        <v>3.3517928195719297E-2</v>
      </c>
      <c r="H167" s="5">
        <v>2.9851916470990201E-2</v>
      </c>
      <c r="I167" s="5">
        <v>1.64050017460717E-2</v>
      </c>
      <c r="J167" s="5">
        <v>0.107840290716662</v>
      </c>
      <c r="K167" s="5">
        <v>9.2872629020858494E-2</v>
      </c>
      <c r="L167" s="5">
        <v>5.8487397529472802E-2</v>
      </c>
      <c r="M167" s="5">
        <v>8.6400105755664494E-2</v>
      </c>
      <c r="N167" s="8" t="s">
        <v>1909</v>
      </c>
      <c r="O167" s="1" t="s">
        <v>2696</v>
      </c>
    </row>
    <row r="168" spans="1:15" x14ac:dyDescent="0.3">
      <c r="A168" s="5" t="s">
        <v>2648</v>
      </c>
      <c r="B168" s="5" t="s">
        <v>2747</v>
      </c>
      <c r="C168" s="5" t="s">
        <v>1918</v>
      </c>
      <c r="D168" s="5">
        <v>-0.30692433624035098</v>
      </c>
      <c r="E168" s="5">
        <v>-0.37587562691200799</v>
      </c>
      <c r="F168" s="5">
        <v>-0.28596678278605703</v>
      </c>
      <c r="G168" s="5">
        <v>4.1221171655069902E-2</v>
      </c>
      <c r="H168" s="5">
        <v>1.35381250677268E-2</v>
      </c>
      <c r="I168" s="5">
        <v>2.44388714427753E-2</v>
      </c>
      <c r="J168" s="5">
        <v>0.12524894464425099</v>
      </c>
      <c r="K168" s="5">
        <v>5.9852763457318603E-2</v>
      </c>
      <c r="L168" s="5">
        <v>9.2867711482546106E-2</v>
      </c>
      <c r="M168" s="5">
        <v>9.2656473194705199E-2</v>
      </c>
      <c r="N168" s="8" t="s">
        <v>1909</v>
      </c>
      <c r="O168" s="1" t="s">
        <v>2698</v>
      </c>
    </row>
    <row r="169" spans="1:15" x14ac:dyDescent="0.3">
      <c r="A169" s="5" t="s">
        <v>2645</v>
      </c>
      <c r="B169" s="5" t="s">
        <v>2646</v>
      </c>
      <c r="C169" s="5" t="s">
        <v>2647</v>
      </c>
      <c r="D169" s="5">
        <v>-0.31111077087829397</v>
      </c>
      <c r="E169" s="5">
        <v>-0.36262219139832802</v>
      </c>
      <c r="F169" s="5">
        <v>-0.33040047617271401</v>
      </c>
      <c r="G169" s="5">
        <v>3.8129721088503897E-2</v>
      </c>
      <c r="H169" s="5">
        <v>3.5792184923605901E-3</v>
      </c>
      <c r="I169" s="5">
        <v>1.5952313351005599E-2</v>
      </c>
      <c r="J169" s="5">
        <v>0.12233285515895</v>
      </c>
      <c r="K169" s="5">
        <v>2.79179042404126E-2</v>
      </c>
      <c r="L169" s="5">
        <v>5.8487397529472802E-2</v>
      </c>
      <c r="M169" s="5">
        <v>6.9579385642945094E-2</v>
      </c>
      <c r="N169" s="8" t="s">
        <v>1909</v>
      </c>
      <c r="O169" s="5" t="s">
        <v>2697</v>
      </c>
    </row>
    <row r="170" spans="1:15" x14ac:dyDescent="0.3">
      <c r="A170" s="5" t="s">
        <v>2643</v>
      </c>
      <c r="B170" s="5" t="s">
        <v>2644</v>
      </c>
      <c r="C170" s="5" t="s">
        <v>2724</v>
      </c>
      <c r="D170" s="5">
        <v>-0.31216081773036602</v>
      </c>
      <c r="E170" s="5">
        <v>-0.54298272162554395</v>
      </c>
      <c r="F170" s="5">
        <v>-0.43283720933806802</v>
      </c>
      <c r="G170" s="5">
        <v>3.8085605021108797E-2</v>
      </c>
      <c r="H170" s="5">
        <v>3.4358213282477802E-4</v>
      </c>
      <c r="I170" s="5">
        <v>2.94844422977295E-2</v>
      </c>
      <c r="J170" s="5">
        <v>0.122877577323059</v>
      </c>
      <c r="K170" s="5">
        <v>4.8101498595468899E-3</v>
      </c>
      <c r="L170" s="5">
        <v>0.10127264963133201</v>
      </c>
      <c r="M170" s="5">
        <v>7.6320125604645794E-2</v>
      </c>
      <c r="N170" s="8" t="s">
        <v>1909</v>
      </c>
      <c r="O170" s="1"/>
    </row>
    <row r="171" spans="1:15" x14ac:dyDescent="0.3">
      <c r="A171" s="5" t="s">
        <v>2715</v>
      </c>
      <c r="B171" s="5" t="s">
        <v>2716</v>
      </c>
      <c r="C171" s="5" t="s">
        <v>2642</v>
      </c>
      <c r="D171" s="5">
        <v>-0.32131274190687098</v>
      </c>
      <c r="E171" s="5">
        <v>-0.60981768940743197</v>
      </c>
      <c r="F171" s="5">
        <v>-0.52765226449970304</v>
      </c>
      <c r="G171" s="5">
        <v>0.161475284239537</v>
      </c>
      <c r="H171" s="5">
        <v>3.4166204949634198E-4</v>
      </c>
      <c r="I171" s="5">
        <v>7.38364941470608E-4</v>
      </c>
      <c r="J171" s="5">
        <v>0.28399284903618799</v>
      </c>
      <c r="K171" s="5">
        <v>3.4654293591771901E-3</v>
      </c>
      <c r="L171" s="5">
        <v>1.0591823094030801E-2</v>
      </c>
      <c r="M171" s="5">
        <v>9.9350033829798595E-2</v>
      </c>
      <c r="N171" s="8" t="s">
        <v>1909</v>
      </c>
      <c r="O171" s="1"/>
    </row>
    <row r="172" spans="1:15" x14ac:dyDescent="0.3">
      <c r="A172" s="5" t="s">
        <v>2640</v>
      </c>
      <c r="B172" s="5" t="s">
        <v>2641</v>
      </c>
      <c r="C172" s="5" t="s">
        <v>1918</v>
      </c>
      <c r="D172" s="5">
        <v>-0.33296249103901898</v>
      </c>
      <c r="E172" s="5">
        <v>-0.304296664603735</v>
      </c>
      <c r="F172" s="5">
        <v>-0.47486070256872098</v>
      </c>
      <c r="G172" s="5">
        <v>7.7454643838949205E-2</v>
      </c>
      <c r="H172" s="5">
        <v>2.8820005903823401E-2</v>
      </c>
      <c r="I172" s="5">
        <v>2.39972426972067E-4</v>
      </c>
      <c r="J172" s="5">
        <v>0.17040021644568801</v>
      </c>
      <c r="K172" s="5">
        <v>9.4785229801624502E-2</v>
      </c>
      <c r="L172" s="5">
        <v>1.8237904449877099E-3</v>
      </c>
      <c r="M172" s="5">
        <v>8.9003078897433502E-2</v>
      </c>
      <c r="N172" s="8" t="s">
        <v>1909</v>
      </c>
      <c r="O172" s="1"/>
    </row>
    <row r="173" spans="1:15" x14ac:dyDescent="0.3">
      <c r="A173" s="5" t="s">
        <v>2637</v>
      </c>
      <c r="B173" s="5" t="s">
        <v>2638</v>
      </c>
      <c r="C173" s="5" t="s">
        <v>2639</v>
      </c>
      <c r="D173" s="5">
        <v>-0.33408166988822302</v>
      </c>
      <c r="E173" s="5">
        <v>-0.390391649547985</v>
      </c>
      <c r="F173" s="5">
        <v>-0.35329326565776897</v>
      </c>
      <c r="G173" s="5">
        <v>1.05162868233004E-2</v>
      </c>
      <c r="H173" s="5">
        <v>4.6373695261386801E-2</v>
      </c>
      <c r="I173" s="5">
        <v>1.58237649974802E-2</v>
      </c>
      <c r="J173" s="5">
        <v>4.4800700784767403E-2</v>
      </c>
      <c r="K173" s="5">
        <v>0.11919341655713001</v>
      </c>
      <c r="L173" s="5">
        <v>6.9228971863976099E-2</v>
      </c>
      <c r="M173" s="5">
        <v>7.7741029735291095E-2</v>
      </c>
      <c r="N173" s="8" t="s">
        <v>1909</v>
      </c>
      <c r="O173" s="1" t="s">
        <v>2696</v>
      </c>
    </row>
    <row r="174" spans="1:15" x14ac:dyDescent="0.3">
      <c r="A174" s="5" t="s">
        <v>2636</v>
      </c>
      <c r="B174" s="5" t="s">
        <v>1920</v>
      </c>
      <c r="C174" s="5" t="s">
        <v>1918</v>
      </c>
      <c r="D174" s="5">
        <v>-0.34465394400330102</v>
      </c>
      <c r="E174" s="5">
        <v>-0.45039277572680603</v>
      </c>
      <c r="F174" s="5">
        <v>-0.44791535066896099</v>
      </c>
      <c r="G174" s="5">
        <v>5.0560532625917497E-2</v>
      </c>
      <c r="H174" s="5">
        <v>2.0693866202699501E-2</v>
      </c>
      <c r="I174" s="5">
        <v>4.9014527606914703E-4</v>
      </c>
      <c r="J174" s="5">
        <v>0.15557086961820801</v>
      </c>
      <c r="K174" s="5">
        <v>9.3122397912148006E-2</v>
      </c>
      <c r="L174" s="5">
        <v>3.3864582710232002E-3</v>
      </c>
      <c r="M174" s="5">
        <v>8.4026575267126202E-2</v>
      </c>
      <c r="N174" s="8" t="s">
        <v>1909</v>
      </c>
      <c r="O174" s="1" t="s">
        <v>2696</v>
      </c>
    </row>
    <row r="175" spans="1:15" x14ac:dyDescent="0.3">
      <c r="A175" s="5" t="s">
        <v>2634</v>
      </c>
      <c r="B175" s="5" t="s">
        <v>2635</v>
      </c>
      <c r="C175" s="5" t="s">
        <v>1918</v>
      </c>
      <c r="D175" s="5">
        <v>-0.34782259992613102</v>
      </c>
      <c r="E175" s="5">
        <v>-0.45627204677753103</v>
      </c>
      <c r="F175" s="5">
        <v>-0.49380017293339101</v>
      </c>
      <c r="G175" s="5">
        <v>1.7016568401797501E-2</v>
      </c>
      <c r="H175" s="5">
        <v>1.23138167172914E-2</v>
      </c>
      <c r="I175" s="5">
        <v>1.4216175563919599E-4</v>
      </c>
      <c r="J175" s="5">
        <v>8.3756152168027301E-2</v>
      </c>
      <c r="K175" s="5">
        <v>6.7315531387859506E-2</v>
      </c>
      <c r="L175" s="5">
        <v>1.80071557142981E-3</v>
      </c>
      <c r="M175" s="5">
        <v>5.0957466375772198E-2</v>
      </c>
      <c r="N175" s="8" t="s">
        <v>1909</v>
      </c>
      <c r="O175" s="1"/>
    </row>
    <row r="176" spans="1:15" x14ac:dyDescent="0.3">
      <c r="A176" s="5" t="s">
        <v>2631</v>
      </c>
      <c r="B176" s="5" t="s">
        <v>2632</v>
      </c>
      <c r="C176" s="5" t="s">
        <v>2633</v>
      </c>
      <c r="D176" s="5">
        <v>-0.35324363535357001</v>
      </c>
      <c r="E176" s="5">
        <v>-0.46169036281188103</v>
      </c>
      <c r="F176" s="5">
        <v>-0.31728356165527399</v>
      </c>
      <c r="G176" s="5">
        <v>8.7145624177531203E-2</v>
      </c>
      <c r="H176" s="5">
        <v>2.5039519406030802E-4</v>
      </c>
      <c r="I176" s="5">
        <v>1.53396055873283E-2</v>
      </c>
      <c r="J176" s="5">
        <v>0.19670012314356999</v>
      </c>
      <c r="K176" s="5">
        <v>4.29441985559844E-3</v>
      </c>
      <c r="L176" s="5">
        <v>6.8577060272761906E-2</v>
      </c>
      <c r="M176" s="5">
        <v>8.9857201090643601E-2</v>
      </c>
      <c r="N176" s="8" t="s">
        <v>1909</v>
      </c>
      <c r="O176" s="1"/>
    </row>
    <row r="177" spans="1:15" x14ac:dyDescent="0.3">
      <c r="A177" s="5" t="s">
        <v>2628</v>
      </c>
      <c r="B177" s="5" t="s">
        <v>2629</v>
      </c>
      <c r="C177" s="5" t="s">
        <v>2630</v>
      </c>
      <c r="D177" s="5">
        <v>-0.35888330832826498</v>
      </c>
      <c r="E177" s="5">
        <v>-0.37643546203776401</v>
      </c>
      <c r="F177" s="5">
        <v>-0.31323657761422702</v>
      </c>
      <c r="G177" s="5">
        <v>1.7844984286954E-2</v>
      </c>
      <c r="H177" s="5">
        <v>1.9044746182334201E-2</v>
      </c>
      <c r="I177" s="5">
        <v>5.6369406381274701E-3</v>
      </c>
      <c r="J177" s="5">
        <v>0.10844259682071999</v>
      </c>
      <c r="K177" s="5">
        <v>6.1101894001655402E-2</v>
      </c>
      <c r="L177" s="5">
        <v>5.1358792480716897E-2</v>
      </c>
      <c r="M177" s="5">
        <v>7.3634427767697602E-2</v>
      </c>
      <c r="N177" s="8" t="s">
        <v>1909</v>
      </c>
      <c r="O177" s="1"/>
    </row>
    <row r="178" spans="1:15" x14ac:dyDescent="0.3">
      <c r="A178" s="5" t="s">
        <v>2625</v>
      </c>
      <c r="B178" s="5" t="s">
        <v>2626</v>
      </c>
      <c r="C178" s="5" t="s">
        <v>2627</v>
      </c>
      <c r="D178" s="5">
        <v>-0.361055054850275</v>
      </c>
      <c r="E178" s="5">
        <v>-0.32458120170601901</v>
      </c>
      <c r="F178" s="5">
        <v>-0.316320747837044</v>
      </c>
      <c r="G178" s="5">
        <v>1.5009157257892299E-3</v>
      </c>
      <c r="H178" s="5">
        <v>7.4704167025698903E-2</v>
      </c>
      <c r="I178" s="5">
        <v>3.0763844153176598E-2</v>
      </c>
      <c r="J178" s="5">
        <v>9.8241756597113299E-3</v>
      </c>
      <c r="K178" s="5">
        <v>0.16843603232161999</v>
      </c>
      <c r="L178" s="5">
        <v>8.8178738733100101E-2</v>
      </c>
      <c r="M178" s="5">
        <v>8.8812982238143795E-2</v>
      </c>
      <c r="N178" s="8" t="s">
        <v>1909</v>
      </c>
      <c r="O178" s="1" t="s">
        <v>2696</v>
      </c>
    </row>
    <row r="179" spans="1:15" x14ac:dyDescent="0.3">
      <c r="A179" s="5" t="s">
        <v>2624</v>
      </c>
      <c r="B179" s="5" t="s">
        <v>1920</v>
      </c>
      <c r="C179" s="5" t="s">
        <v>1918</v>
      </c>
      <c r="D179" s="5">
        <v>-0.36495830405131902</v>
      </c>
      <c r="E179" s="5">
        <v>-0.33374747520595699</v>
      </c>
      <c r="F179" s="5">
        <v>-0.36231150871623402</v>
      </c>
      <c r="G179" s="5">
        <v>1.38715496420691E-2</v>
      </c>
      <c r="H179" s="5">
        <v>6.96915420140699E-3</v>
      </c>
      <c r="I179" s="5">
        <v>4.8798144171238803E-3</v>
      </c>
      <c r="J179" s="5">
        <v>5.6146748551232202E-2</v>
      </c>
      <c r="K179" s="5">
        <v>4.5299502309145499E-2</v>
      </c>
      <c r="L179" s="5">
        <v>2.3513944158924702E-2</v>
      </c>
      <c r="M179" s="5">
        <v>4.16533983397675E-2</v>
      </c>
      <c r="N179" s="8" t="s">
        <v>1909</v>
      </c>
      <c r="O179" s="1"/>
    </row>
    <row r="180" spans="1:15" x14ac:dyDescent="0.3">
      <c r="A180" s="5" t="s">
        <v>2621</v>
      </c>
      <c r="B180" s="5" t="s">
        <v>2622</v>
      </c>
      <c r="C180" s="5" t="s">
        <v>2623</v>
      </c>
      <c r="D180" s="5">
        <v>-0.37097420198917103</v>
      </c>
      <c r="E180" s="5">
        <v>-0.35573376229892201</v>
      </c>
      <c r="F180" s="5">
        <v>-0.34423588072051498</v>
      </c>
      <c r="G180" s="5">
        <v>6.4788772462648601E-3</v>
      </c>
      <c r="H180" s="5">
        <v>2.7048164573918201E-2</v>
      </c>
      <c r="I180" s="5">
        <v>1.1987382821070799E-2</v>
      </c>
      <c r="J180" s="5">
        <v>2.8583281968815599E-2</v>
      </c>
      <c r="K180" s="5">
        <v>8.3308346887668E-2</v>
      </c>
      <c r="L180" s="5">
        <v>5.4609188407100398E-2</v>
      </c>
      <c r="M180" s="5">
        <v>5.55002724211947E-2</v>
      </c>
      <c r="N180" s="8" t="s">
        <v>1909</v>
      </c>
      <c r="O180" s="1"/>
    </row>
    <row r="181" spans="1:15" x14ac:dyDescent="0.3">
      <c r="A181" s="5" t="s">
        <v>4654</v>
      </c>
      <c r="B181" s="17" t="s">
        <v>4655</v>
      </c>
      <c r="C181" s="17" t="s">
        <v>4656</v>
      </c>
      <c r="D181" s="17">
        <v>-0.91686602203953005</v>
      </c>
      <c r="E181" s="17">
        <v>-1.1288202141819199</v>
      </c>
      <c r="F181" s="17">
        <v>-0.86573452291351105</v>
      </c>
      <c r="G181" s="18">
        <v>1.46722702795508E-7</v>
      </c>
      <c r="H181" s="18">
        <v>1.0005546143004001E-10</v>
      </c>
      <c r="I181" s="18">
        <v>1.2347639918479E-10</v>
      </c>
      <c r="J181" s="18">
        <v>2.8977733802112801E-6</v>
      </c>
      <c r="K181" s="18">
        <v>4.1022739186316499E-9</v>
      </c>
      <c r="L181" s="18">
        <v>9.3842063380440707E-9</v>
      </c>
      <c r="M181" s="18">
        <v>9.7041995348931899E-7</v>
      </c>
      <c r="N181" s="8" t="s">
        <v>1909</v>
      </c>
      <c r="O181" s="1"/>
    </row>
    <row r="182" spans="1:15" x14ac:dyDescent="0.3">
      <c r="A182" s="5" t="s">
        <v>2618</v>
      </c>
      <c r="B182" s="5" t="s">
        <v>2619</v>
      </c>
      <c r="C182" s="5" t="s">
        <v>2620</v>
      </c>
      <c r="D182" s="5">
        <v>-0.373424826915009</v>
      </c>
      <c r="E182" s="5">
        <v>-0.32018054402009399</v>
      </c>
      <c r="F182" s="5">
        <v>-0.39570242741876299</v>
      </c>
      <c r="G182" s="5">
        <v>2.9678156153262998E-3</v>
      </c>
      <c r="H182" s="5">
        <v>4.3460265470793603E-2</v>
      </c>
      <c r="I182" s="5">
        <v>1.9689275283872399E-3</v>
      </c>
      <c r="J182" s="5">
        <v>2.4039306484143E-2</v>
      </c>
      <c r="K182" s="5">
        <v>0.15091636428844199</v>
      </c>
      <c r="L182" s="5">
        <v>1.0969739086728899E-2</v>
      </c>
      <c r="M182" s="5">
        <v>6.1975136619771297E-2</v>
      </c>
      <c r="N182" s="8" t="s">
        <v>1909</v>
      </c>
      <c r="O182" s="1" t="s">
        <v>2696</v>
      </c>
    </row>
    <row r="183" spans="1:15" x14ac:dyDescent="0.3">
      <c r="A183" s="5" t="s">
        <v>2615</v>
      </c>
      <c r="B183" s="5" t="s">
        <v>2616</v>
      </c>
      <c r="C183" s="5" t="s">
        <v>2617</v>
      </c>
      <c r="D183" s="5">
        <v>-0.37357247541822602</v>
      </c>
      <c r="E183" s="5">
        <v>-0.38500376189322899</v>
      </c>
      <c r="F183" s="5">
        <v>-0.47509553542503502</v>
      </c>
      <c r="G183" s="5">
        <v>5.6668947410663202E-2</v>
      </c>
      <c r="H183" s="5">
        <v>5.0073573236741803E-2</v>
      </c>
      <c r="I183" s="5">
        <v>2.3844569421632901E-4</v>
      </c>
      <c r="J183" s="5">
        <v>0.14807047549237801</v>
      </c>
      <c r="K183" s="5">
        <v>0.122054334764558</v>
      </c>
      <c r="L183" s="5">
        <v>1.8237904449877099E-3</v>
      </c>
      <c r="M183" s="5">
        <v>9.0649533567307997E-2</v>
      </c>
      <c r="N183" s="8" t="s">
        <v>1909</v>
      </c>
      <c r="O183" s="1"/>
    </row>
    <row r="184" spans="1:15" x14ac:dyDescent="0.3">
      <c r="A184" s="5" t="s">
        <v>2613</v>
      </c>
      <c r="B184" s="5" t="s">
        <v>2614</v>
      </c>
      <c r="C184" s="5" t="s">
        <v>1918</v>
      </c>
      <c r="D184" s="5">
        <v>-0.37551877461955502</v>
      </c>
      <c r="E184" s="5">
        <v>-0.40619372072951698</v>
      </c>
      <c r="F184" s="5">
        <v>-0.34276325512830202</v>
      </c>
      <c r="G184" s="5">
        <v>4.06056351944575E-2</v>
      </c>
      <c r="H184" s="5">
        <v>4.5759264699435198E-2</v>
      </c>
      <c r="I184" s="5">
        <v>7.9923575084054795E-3</v>
      </c>
      <c r="J184" s="5">
        <v>0.111665496784758</v>
      </c>
      <c r="K184" s="5">
        <v>0.14219332426614301</v>
      </c>
      <c r="L184" s="5">
        <v>2.9685899316934598E-2</v>
      </c>
      <c r="M184" s="5">
        <v>9.4514906789278597E-2</v>
      </c>
      <c r="N184" s="8" t="s">
        <v>1909</v>
      </c>
      <c r="O184" s="1" t="s">
        <v>2696</v>
      </c>
    </row>
    <row r="185" spans="1:15" x14ac:dyDescent="0.3">
      <c r="A185" s="5" t="s">
        <v>2610</v>
      </c>
      <c r="B185" s="5" t="s">
        <v>2611</v>
      </c>
      <c r="C185" s="5" t="s">
        <v>2612</v>
      </c>
      <c r="D185" s="5">
        <v>-0.37664680194035699</v>
      </c>
      <c r="E185" s="5">
        <v>-0.37271377871561701</v>
      </c>
      <c r="F185" s="5">
        <v>-0.28917485829481598</v>
      </c>
      <c r="G185" s="5">
        <v>1.03953100729032E-2</v>
      </c>
      <c r="H185" s="5">
        <v>8.9081901058927302E-3</v>
      </c>
      <c r="I185" s="5">
        <v>5.3660869403740201E-2</v>
      </c>
      <c r="J185" s="5">
        <v>5.4946638956774103E-2</v>
      </c>
      <c r="K185" s="5">
        <v>4.4814513510035098E-2</v>
      </c>
      <c r="L185" s="5">
        <v>0.15203912997726399</v>
      </c>
      <c r="M185" s="5">
        <v>8.3933427481357695E-2</v>
      </c>
      <c r="N185" s="8" t="s">
        <v>1909</v>
      </c>
      <c r="O185" s="1"/>
    </row>
    <row r="186" spans="1:15" x14ac:dyDescent="0.3">
      <c r="A186" s="5" t="s">
        <v>2607</v>
      </c>
      <c r="B186" s="5" t="s">
        <v>2608</v>
      </c>
      <c r="C186" s="5" t="s">
        <v>2609</v>
      </c>
      <c r="D186" s="5">
        <v>-0.37935906272646203</v>
      </c>
      <c r="E186" s="5">
        <v>-0.41815269615928902</v>
      </c>
      <c r="F186" s="5">
        <v>-0.38436778609234901</v>
      </c>
      <c r="G186" s="5">
        <v>0.102338249544333</v>
      </c>
      <c r="H186" s="5">
        <v>8.65935501733271E-4</v>
      </c>
      <c r="I186" s="5">
        <v>9.4166015539847196E-4</v>
      </c>
      <c r="J186" s="5">
        <v>0.20745231796751301</v>
      </c>
      <c r="K186" s="5">
        <v>9.6489955907421605E-3</v>
      </c>
      <c r="L186" s="5">
        <v>6.0423193304735296E-3</v>
      </c>
      <c r="M186" s="5">
        <v>7.43812109629097E-2</v>
      </c>
      <c r="N186" s="8" t="s">
        <v>1909</v>
      </c>
      <c r="O186" s="1" t="s">
        <v>2696</v>
      </c>
    </row>
    <row r="187" spans="1:15" x14ac:dyDescent="0.3">
      <c r="A187" s="5" t="s">
        <v>2606</v>
      </c>
      <c r="B187" s="5" t="s">
        <v>1941</v>
      </c>
      <c r="C187" s="5" t="s">
        <v>1918</v>
      </c>
      <c r="D187" s="5">
        <v>-0.38335913373442398</v>
      </c>
      <c r="E187" s="5">
        <v>-0.47757455531746001</v>
      </c>
      <c r="F187" s="5">
        <v>-0.36359073386016799</v>
      </c>
      <c r="G187" s="5">
        <v>5.9387916637679901E-2</v>
      </c>
      <c r="H187" s="5">
        <v>8.7151247179251701E-3</v>
      </c>
      <c r="I187" s="5">
        <v>7.2536320575089797E-3</v>
      </c>
      <c r="J187" s="5">
        <v>0.16178087635781799</v>
      </c>
      <c r="K187" s="5">
        <v>5.7121683680409097E-2</v>
      </c>
      <c r="L187" s="5">
        <v>3.4454752273167598E-2</v>
      </c>
      <c r="M187" s="5">
        <v>8.4452437437131503E-2</v>
      </c>
      <c r="N187" s="8" t="s">
        <v>1909</v>
      </c>
      <c r="O187" s="1"/>
    </row>
    <row r="188" spans="1:15" x14ac:dyDescent="0.3">
      <c r="A188" s="5" t="s">
        <v>2603</v>
      </c>
      <c r="B188" s="5" t="s">
        <v>2604</v>
      </c>
      <c r="C188" s="5" t="s">
        <v>2605</v>
      </c>
      <c r="D188" s="5">
        <v>-0.38433286198245098</v>
      </c>
      <c r="E188" s="5">
        <v>-0.320219752425001</v>
      </c>
      <c r="F188" s="5">
        <v>-0.67688931427562005</v>
      </c>
      <c r="G188" s="5">
        <v>6.6012042377364402E-3</v>
      </c>
      <c r="H188" s="5">
        <v>0.10451544853776</v>
      </c>
      <c r="I188" s="6">
        <v>1.42376818168418E-5</v>
      </c>
      <c r="J188" s="5">
        <v>3.1355720129248102E-2</v>
      </c>
      <c r="K188" s="5">
        <v>0.22645013849848</v>
      </c>
      <c r="L188" s="5">
        <v>9.7058395579150303E-4</v>
      </c>
      <c r="M188" s="5">
        <v>8.6258814194506497E-2</v>
      </c>
      <c r="N188" s="8" t="s">
        <v>1909</v>
      </c>
      <c r="O188" s="1"/>
    </row>
    <row r="189" spans="1:15" x14ac:dyDescent="0.3">
      <c r="A189" s="5" t="s">
        <v>2600</v>
      </c>
      <c r="B189" s="5" t="s">
        <v>2601</v>
      </c>
      <c r="C189" s="5" t="s">
        <v>2602</v>
      </c>
      <c r="D189" s="5">
        <v>-0.38461260451856699</v>
      </c>
      <c r="E189" s="5">
        <v>-0.360566921669077</v>
      </c>
      <c r="F189" s="5">
        <v>-0.48783450609700202</v>
      </c>
      <c r="G189" s="5">
        <v>1.2797017411813201E-2</v>
      </c>
      <c r="H189" s="5">
        <v>1.7779747001546799E-2</v>
      </c>
      <c r="I189" s="5">
        <v>1.67973316306122E-4</v>
      </c>
      <c r="J189" s="5">
        <v>7.7281682697779894E-2</v>
      </c>
      <c r="K189" s="5">
        <v>6.8455059820266104E-2</v>
      </c>
      <c r="L189" s="5">
        <v>1.8237102913236101E-3</v>
      </c>
      <c r="M189" s="5">
        <v>4.9186817603123198E-2</v>
      </c>
      <c r="N189" s="8" t="s">
        <v>1909</v>
      </c>
      <c r="O189" s="1"/>
    </row>
    <row r="190" spans="1:15" x14ac:dyDescent="0.3">
      <c r="A190" s="5" t="s">
        <v>2598</v>
      </c>
      <c r="B190" s="5" t="s">
        <v>2599</v>
      </c>
      <c r="C190" s="5" t="s">
        <v>1918</v>
      </c>
      <c r="D190" s="5">
        <v>-0.38716311040215901</v>
      </c>
      <c r="E190" s="5">
        <v>-0.42777687393760799</v>
      </c>
      <c r="F190" s="5">
        <v>-0.43609911480667402</v>
      </c>
      <c r="G190" s="5">
        <v>3.6387269185900501E-3</v>
      </c>
      <c r="H190" s="5">
        <v>5.8304735916362097E-3</v>
      </c>
      <c r="I190" s="5">
        <v>3.4590881574187098E-2</v>
      </c>
      <c r="J190" s="5">
        <v>2.1572452445926701E-2</v>
      </c>
      <c r="K190" s="5">
        <v>2.6601535761840201E-2</v>
      </c>
      <c r="L190" s="5">
        <v>0.130193463052483</v>
      </c>
      <c r="M190" s="5">
        <v>5.9455817086749997E-2</v>
      </c>
      <c r="N190" s="8" t="s">
        <v>1909</v>
      </c>
      <c r="O190" s="1"/>
    </row>
    <row r="191" spans="1:15" x14ac:dyDescent="0.3">
      <c r="A191" s="5" t="s">
        <v>2596</v>
      </c>
      <c r="B191" s="5" t="s">
        <v>2597</v>
      </c>
      <c r="C191" s="5" t="s">
        <v>1918</v>
      </c>
      <c r="D191" s="5">
        <v>-0.38724084731881198</v>
      </c>
      <c r="E191" s="5">
        <v>-0.33408166988822302</v>
      </c>
      <c r="F191" s="5">
        <v>-0.43261834249525599</v>
      </c>
      <c r="G191" s="5">
        <v>9.3435703531138406E-2</v>
      </c>
      <c r="H191" s="5">
        <v>1.9112874396115798E-2</v>
      </c>
      <c r="I191" s="5">
        <v>3.5797168486016902E-4</v>
      </c>
      <c r="J191" s="5">
        <v>0.19670674427608101</v>
      </c>
      <c r="K191" s="5">
        <v>7.8928608010805604E-2</v>
      </c>
      <c r="L191" s="5">
        <v>3.1322522425264801E-3</v>
      </c>
      <c r="M191" s="5">
        <v>9.29225348431377E-2</v>
      </c>
      <c r="N191" s="8" t="s">
        <v>1909</v>
      </c>
      <c r="O191" s="1" t="s">
        <v>2698</v>
      </c>
    </row>
    <row r="192" spans="1:15" x14ac:dyDescent="0.3">
      <c r="A192" s="5" t="s">
        <v>2590</v>
      </c>
      <c r="B192" s="5" t="s">
        <v>2591</v>
      </c>
      <c r="C192" s="5" t="s">
        <v>2592</v>
      </c>
      <c r="D192" s="5">
        <v>-0.38783646999819299</v>
      </c>
      <c r="E192" s="5">
        <v>-0.559588024337343</v>
      </c>
      <c r="F192" s="5">
        <v>-0.47169573223516598</v>
      </c>
      <c r="G192" s="5">
        <v>8.5086435563204096E-3</v>
      </c>
      <c r="H192" s="5">
        <v>2.6866278733424301E-3</v>
      </c>
      <c r="I192" s="5">
        <v>1.1362159977129701E-3</v>
      </c>
      <c r="J192" s="5">
        <v>5.4946638956774103E-2</v>
      </c>
      <c r="K192" s="5">
        <v>2.4179650860081899E-2</v>
      </c>
      <c r="L192" s="5">
        <v>6.1071609877072002E-3</v>
      </c>
      <c r="M192" s="5">
        <v>2.8411150268187701E-2</v>
      </c>
      <c r="N192" s="8" t="s">
        <v>1909</v>
      </c>
      <c r="O192" s="1" t="s">
        <v>2696</v>
      </c>
    </row>
    <row r="193" spans="1:15" x14ac:dyDescent="0.3">
      <c r="A193" s="5" t="s">
        <v>2593</v>
      </c>
      <c r="B193" s="5" t="s">
        <v>2594</v>
      </c>
      <c r="C193" s="5" t="s">
        <v>2595</v>
      </c>
      <c r="D193" s="5">
        <v>-0.38783646999819299</v>
      </c>
      <c r="E193" s="5">
        <v>-0.387581884920639</v>
      </c>
      <c r="F193" s="5">
        <v>-0.306866678326362</v>
      </c>
      <c r="G193" s="5">
        <v>8.5086435563204096E-3</v>
      </c>
      <c r="H193" s="5">
        <v>1.5640316039690998E-2</v>
      </c>
      <c r="I193" s="5">
        <v>4.0279202557151901E-2</v>
      </c>
      <c r="J193" s="5">
        <v>5.4946638956774103E-2</v>
      </c>
      <c r="K193" s="5">
        <v>5.23610580459219E-2</v>
      </c>
      <c r="L193" s="5">
        <v>0.13923321425253701</v>
      </c>
      <c r="M193" s="5">
        <v>8.2180303751744302E-2</v>
      </c>
      <c r="N193" s="8" t="s">
        <v>1909</v>
      </c>
      <c r="O193" s="1" t="s">
        <v>2698</v>
      </c>
    </row>
    <row r="194" spans="1:15" x14ac:dyDescent="0.3">
      <c r="A194" s="5" t="s">
        <v>2587</v>
      </c>
      <c r="B194" s="5" t="s">
        <v>2588</v>
      </c>
      <c r="C194" s="5" t="s">
        <v>2589</v>
      </c>
      <c r="D194" s="5">
        <v>-0.38925892038057802</v>
      </c>
      <c r="E194" s="5">
        <v>-0.49148800115761299</v>
      </c>
      <c r="F194" s="5">
        <v>-0.35943707458635199</v>
      </c>
      <c r="G194" s="5">
        <v>5.48674690672971E-2</v>
      </c>
      <c r="H194" s="5">
        <v>3.5914063926886499E-3</v>
      </c>
      <c r="I194" s="5">
        <v>7.3789400317506102E-4</v>
      </c>
      <c r="J194" s="5">
        <v>0.160279161553504</v>
      </c>
      <c r="K194" s="5">
        <v>1.53357970991287E-2</v>
      </c>
      <c r="L194" s="5">
        <v>6.1974615541741098E-3</v>
      </c>
      <c r="M194" s="5">
        <v>6.0604140068935497E-2</v>
      </c>
      <c r="N194" s="8" t="s">
        <v>1909</v>
      </c>
      <c r="O194" s="1"/>
    </row>
    <row r="195" spans="1:15" x14ac:dyDescent="0.3">
      <c r="A195" s="5" t="s">
        <v>2585</v>
      </c>
      <c r="B195" s="5" t="s">
        <v>2586</v>
      </c>
      <c r="C195" s="5" t="s">
        <v>2723</v>
      </c>
      <c r="D195" s="5">
        <v>-0.38994651831601401</v>
      </c>
      <c r="E195" s="5">
        <v>-0.51790977985158804</v>
      </c>
      <c r="F195" s="5">
        <v>-0.32613142071856999</v>
      </c>
      <c r="G195" s="5">
        <v>3.1967735223376599E-2</v>
      </c>
      <c r="H195" s="5">
        <v>8.66702306436367E-3</v>
      </c>
      <c r="I195" s="5">
        <v>1.5279572386516199E-2</v>
      </c>
      <c r="J195" s="5">
        <v>0.10256315050833301</v>
      </c>
      <c r="K195" s="5">
        <v>5.1335444304307899E-2</v>
      </c>
      <c r="L195" s="5">
        <v>5.8062375068761503E-2</v>
      </c>
      <c r="M195" s="5">
        <v>7.0653656627134201E-2</v>
      </c>
      <c r="N195" s="8" t="s">
        <v>1909</v>
      </c>
      <c r="O195" s="1" t="s">
        <v>2698</v>
      </c>
    </row>
    <row r="196" spans="1:15" x14ac:dyDescent="0.3">
      <c r="A196" s="5" t="s">
        <v>2582</v>
      </c>
      <c r="B196" s="5" t="s">
        <v>2583</v>
      </c>
      <c r="C196" s="5" t="s">
        <v>2584</v>
      </c>
      <c r="D196" s="5">
        <v>-0.392070037444679</v>
      </c>
      <c r="E196" s="5">
        <v>-0.34432173286565698</v>
      </c>
      <c r="F196" s="5">
        <v>-0.42057026008227999</v>
      </c>
      <c r="G196" s="5">
        <v>7.8226192905248206E-3</v>
      </c>
      <c r="H196" s="5">
        <v>3.2549778913301297E-2</v>
      </c>
      <c r="I196" s="5">
        <v>4.30186736769788E-2</v>
      </c>
      <c r="J196" s="5">
        <v>3.6940146649700599E-2</v>
      </c>
      <c r="K196" s="5">
        <v>9.2827147271266799E-2</v>
      </c>
      <c r="L196" s="5">
        <v>0.130193463052483</v>
      </c>
      <c r="M196" s="5">
        <v>8.6653585657816806E-2</v>
      </c>
      <c r="N196" s="8" t="s">
        <v>1909</v>
      </c>
      <c r="O196" s="1" t="s">
        <v>2696</v>
      </c>
    </row>
    <row r="197" spans="1:15" x14ac:dyDescent="0.3">
      <c r="A197" s="5" t="s">
        <v>2581</v>
      </c>
      <c r="B197" s="5" t="s">
        <v>1941</v>
      </c>
      <c r="C197" s="5" t="s">
        <v>1918</v>
      </c>
      <c r="D197" s="5">
        <v>-0.39625243689223599</v>
      </c>
      <c r="E197" s="5">
        <v>-0.35277628953746398</v>
      </c>
      <c r="F197" s="5">
        <v>-0.35328717793928299</v>
      </c>
      <c r="G197" s="5">
        <v>6.2830245628949996E-2</v>
      </c>
      <c r="H197" s="5">
        <v>1.8658337650697202E-2</v>
      </c>
      <c r="I197" s="5">
        <v>2.1814511043321502E-3</v>
      </c>
      <c r="J197" s="5">
        <v>0.15511216889647</v>
      </c>
      <c r="K197" s="5">
        <v>8.1507475000414303E-2</v>
      </c>
      <c r="L197" s="5">
        <v>1.19979810738268E-2</v>
      </c>
      <c r="M197" s="5">
        <v>8.2872541656903803E-2</v>
      </c>
      <c r="N197" s="8" t="s">
        <v>1909</v>
      </c>
      <c r="O197" s="1" t="s">
        <v>2698</v>
      </c>
    </row>
    <row r="198" spans="1:15" x14ac:dyDescent="0.3">
      <c r="A198" s="5" t="s">
        <v>2578</v>
      </c>
      <c r="B198" s="5" t="s">
        <v>2579</v>
      </c>
      <c r="C198" s="5" t="s">
        <v>2580</v>
      </c>
      <c r="D198" s="5">
        <v>-0.40177527126290702</v>
      </c>
      <c r="E198" s="5">
        <v>-0.49087874357827299</v>
      </c>
      <c r="F198" s="5">
        <v>-0.48212939743113098</v>
      </c>
      <c r="G198" s="5">
        <v>4.0083570363263099E-2</v>
      </c>
      <c r="H198" s="5">
        <v>4.06297575412293E-2</v>
      </c>
      <c r="I198" s="5">
        <v>3.7162581351986301E-4</v>
      </c>
      <c r="J198" s="5">
        <v>0.105503909318068</v>
      </c>
      <c r="K198" s="5">
        <v>0.13011612792542501</v>
      </c>
      <c r="L198" s="5">
        <v>5.0788861181047902E-3</v>
      </c>
      <c r="M198" s="5">
        <v>8.0232974453866096E-2</v>
      </c>
      <c r="N198" s="8" t="s">
        <v>1909</v>
      </c>
      <c r="O198" s="1"/>
    </row>
    <row r="199" spans="1:15" x14ac:dyDescent="0.3">
      <c r="A199" s="5" t="s">
        <v>2577</v>
      </c>
      <c r="B199" s="5" t="s">
        <v>1941</v>
      </c>
      <c r="C199" s="5" t="s">
        <v>1918</v>
      </c>
      <c r="D199" s="5">
        <v>-0.40293319749101703</v>
      </c>
      <c r="E199" s="5">
        <v>-0.54519300880230803</v>
      </c>
      <c r="F199" s="5">
        <v>-0.26067811615705599</v>
      </c>
      <c r="G199" s="5">
        <v>2.5547659983083299E-2</v>
      </c>
      <c r="H199" s="5">
        <v>3.0496485922487299E-3</v>
      </c>
      <c r="I199" s="5">
        <v>4.3936132712848901E-2</v>
      </c>
      <c r="J199" s="5">
        <v>9.5841599994753002E-2</v>
      </c>
      <c r="K199" s="5">
        <v>1.8297891553492401E-2</v>
      </c>
      <c r="L199" s="5">
        <v>0.131808398138547</v>
      </c>
      <c r="M199" s="5">
        <v>8.1982629895597306E-2</v>
      </c>
      <c r="N199" s="8" t="s">
        <v>1909</v>
      </c>
      <c r="O199" s="1"/>
    </row>
    <row r="200" spans="1:15" x14ac:dyDescent="0.3">
      <c r="A200" s="5" t="s">
        <v>2576</v>
      </c>
      <c r="B200" s="5" t="s">
        <v>1966</v>
      </c>
      <c r="C200" s="5" t="s">
        <v>1918</v>
      </c>
      <c r="D200" s="5">
        <v>-0.40622841014023903</v>
      </c>
      <c r="E200" s="5">
        <v>-0.49529545208699699</v>
      </c>
      <c r="F200" s="5">
        <v>-0.54517174197642904</v>
      </c>
      <c r="G200" s="5">
        <v>7.54489564888165E-3</v>
      </c>
      <c r="H200" s="6">
        <v>7.8177250773530895E-5</v>
      </c>
      <c r="I200" s="5">
        <v>1.6385669544595301E-2</v>
      </c>
      <c r="J200" s="5">
        <v>4.3064522486601801E-2</v>
      </c>
      <c r="K200" s="5">
        <v>1.14626720571593E-3</v>
      </c>
      <c r="L200" s="5">
        <v>6.0733501692904299E-2</v>
      </c>
      <c r="M200" s="5">
        <v>3.4981430461740702E-2</v>
      </c>
      <c r="N200" s="8" t="s">
        <v>1909</v>
      </c>
      <c r="O200" s="1"/>
    </row>
    <row r="201" spans="1:15" x14ac:dyDescent="0.3">
      <c r="A201" s="5" t="s">
        <v>2574</v>
      </c>
      <c r="B201" s="5" t="s">
        <v>2575</v>
      </c>
      <c r="C201" s="5" t="s">
        <v>1918</v>
      </c>
      <c r="D201" s="5">
        <v>-0.40645365305814901</v>
      </c>
      <c r="E201" s="5">
        <v>-0.40954242168397298</v>
      </c>
      <c r="F201" s="5">
        <v>-0.37548966854462701</v>
      </c>
      <c r="G201" s="5">
        <v>4.4348934101243603E-3</v>
      </c>
      <c r="H201" s="5">
        <v>1.2949408512786E-2</v>
      </c>
      <c r="I201" s="5">
        <v>1.2833320387777699E-2</v>
      </c>
      <c r="J201" s="5">
        <v>2.4075135654960798E-2</v>
      </c>
      <c r="K201" s="5">
        <v>8.4171155333108899E-2</v>
      </c>
      <c r="L201" s="5">
        <v>5.1362073425332097E-2</v>
      </c>
      <c r="M201" s="5">
        <v>5.3202788137800598E-2</v>
      </c>
      <c r="N201" s="8" t="s">
        <v>1909</v>
      </c>
      <c r="O201" s="1" t="s">
        <v>2696</v>
      </c>
    </row>
    <row r="202" spans="1:15" x14ac:dyDescent="0.3">
      <c r="A202" s="5" t="s">
        <v>2572</v>
      </c>
      <c r="B202" s="5" t="s">
        <v>2573</v>
      </c>
      <c r="C202" s="5" t="s">
        <v>1918</v>
      </c>
      <c r="D202" s="5">
        <v>-0.410158349812701</v>
      </c>
      <c r="E202" s="5">
        <v>-0.30197030331733798</v>
      </c>
      <c r="F202" s="5">
        <v>-0.55757306792031902</v>
      </c>
      <c r="G202" s="5">
        <v>5.1318067539098899E-2</v>
      </c>
      <c r="H202" s="5">
        <v>4.3413639265715301E-2</v>
      </c>
      <c r="I202" s="6">
        <v>2.5263607610952501E-6</v>
      </c>
      <c r="J202" s="5">
        <v>0.13215130600587699</v>
      </c>
      <c r="K202" s="5">
        <v>0.12425282962256499</v>
      </c>
      <c r="L202" s="6">
        <v>6.9053860803270302E-5</v>
      </c>
      <c r="M202" s="5">
        <v>8.5491063163081693E-2</v>
      </c>
      <c r="N202" s="8" t="s">
        <v>1909</v>
      </c>
      <c r="O202" s="1"/>
    </row>
    <row r="203" spans="1:15" x14ac:dyDescent="0.3">
      <c r="A203" s="5" t="s">
        <v>2570</v>
      </c>
      <c r="B203" s="5" t="s">
        <v>2571</v>
      </c>
      <c r="C203" s="5" t="s">
        <v>1918</v>
      </c>
      <c r="D203" s="5">
        <v>-0.410997998048788</v>
      </c>
      <c r="E203" s="5">
        <v>-0.44036955218490198</v>
      </c>
      <c r="F203" s="5">
        <v>-0.442140249478227</v>
      </c>
      <c r="G203" s="5">
        <v>1.80342165078511E-2</v>
      </c>
      <c r="H203" s="5">
        <v>8.0711998574558297E-3</v>
      </c>
      <c r="I203" s="5">
        <v>1.46724746177141E-3</v>
      </c>
      <c r="J203" s="5">
        <v>9.9108025342860104E-2</v>
      </c>
      <c r="K203" s="5">
        <v>6.99503987646172E-2</v>
      </c>
      <c r="L203" s="5">
        <v>8.8034847706284797E-3</v>
      </c>
      <c r="M203" s="5">
        <v>5.9287302959368599E-2</v>
      </c>
      <c r="N203" s="8" t="s">
        <v>1909</v>
      </c>
      <c r="O203" s="5" t="s">
        <v>2697</v>
      </c>
    </row>
    <row r="204" spans="1:15" x14ac:dyDescent="0.3">
      <c r="A204" s="5" t="s">
        <v>2568</v>
      </c>
      <c r="B204" s="5" t="s">
        <v>2569</v>
      </c>
      <c r="C204" s="5" t="s">
        <v>1918</v>
      </c>
      <c r="D204" s="5">
        <v>-0.41420921422133999</v>
      </c>
      <c r="E204" s="5">
        <v>-0.45850051865081098</v>
      </c>
      <c r="F204" s="5">
        <v>-0.3114248084681</v>
      </c>
      <c r="G204" s="5">
        <v>2.1045043575187001E-3</v>
      </c>
      <c r="H204" s="5">
        <v>2.7528332407682302E-4</v>
      </c>
      <c r="I204" s="5">
        <v>4.7160978456967803E-2</v>
      </c>
      <c r="J204" s="5">
        <v>1.12741304867073E-2</v>
      </c>
      <c r="K204" s="5">
        <v>4.29441985559844E-3</v>
      </c>
      <c r="L204" s="5">
        <v>0.13624282665346199</v>
      </c>
      <c r="M204" s="5">
        <v>5.0603792331922699E-2</v>
      </c>
      <c r="N204" s="8" t="s">
        <v>1909</v>
      </c>
      <c r="O204" s="1" t="s">
        <v>2698</v>
      </c>
    </row>
    <row r="205" spans="1:15" x14ac:dyDescent="0.3">
      <c r="A205" s="5" t="s">
        <v>2565</v>
      </c>
      <c r="B205" s="5" t="s">
        <v>2566</v>
      </c>
      <c r="C205" s="5" t="s">
        <v>2567</v>
      </c>
      <c r="D205" s="5">
        <v>-0.42975777376028901</v>
      </c>
      <c r="E205" s="5">
        <v>-0.39287730567873502</v>
      </c>
      <c r="F205" s="5">
        <v>-0.435850510014268</v>
      </c>
      <c r="G205" s="5">
        <v>3.8414058104266802E-3</v>
      </c>
      <c r="H205" s="5">
        <v>4.4742412889607897E-2</v>
      </c>
      <c r="I205" s="5">
        <v>1.03319246993813E-2</v>
      </c>
      <c r="J205" s="5">
        <v>3.1584892219063798E-2</v>
      </c>
      <c r="K205" s="5">
        <v>0.11919341655713001</v>
      </c>
      <c r="L205" s="5">
        <v>4.33810987641014E-2</v>
      </c>
      <c r="M205" s="5">
        <v>6.4719802513431707E-2</v>
      </c>
      <c r="N205" s="8" t="s">
        <v>1909</v>
      </c>
      <c r="O205" s="1" t="s">
        <v>2696</v>
      </c>
    </row>
    <row r="206" spans="1:15" x14ac:dyDescent="0.3">
      <c r="A206" s="5" t="s">
        <v>2562</v>
      </c>
      <c r="B206" s="5" t="s">
        <v>2563</v>
      </c>
      <c r="C206" s="5" t="s">
        <v>2564</v>
      </c>
      <c r="D206" s="5">
        <v>-0.43016567103698999</v>
      </c>
      <c r="E206" s="5">
        <v>-0.423001822998545</v>
      </c>
      <c r="F206" s="5">
        <v>-0.55224843961659897</v>
      </c>
      <c r="G206" s="5">
        <v>3.7769076998568497E-2</v>
      </c>
      <c r="H206" s="5">
        <v>2.84700458423966E-2</v>
      </c>
      <c r="I206" s="5">
        <v>3.2611598760163602E-3</v>
      </c>
      <c r="J206" s="5">
        <v>0.124323211786955</v>
      </c>
      <c r="K206" s="5">
        <v>8.9930758403509004E-2</v>
      </c>
      <c r="L206" s="5">
        <v>1.98178177080994E-2</v>
      </c>
      <c r="M206" s="5">
        <v>7.8023929299521094E-2</v>
      </c>
      <c r="N206" s="8" t="s">
        <v>1909</v>
      </c>
      <c r="O206" s="1"/>
    </row>
    <row r="207" spans="1:15" x14ac:dyDescent="0.3">
      <c r="A207" s="5" t="s">
        <v>2561</v>
      </c>
      <c r="B207" s="5" t="s">
        <v>1920</v>
      </c>
      <c r="C207" s="5" t="s">
        <v>2725</v>
      </c>
      <c r="D207" s="5">
        <v>-0.431887888150571</v>
      </c>
      <c r="E207" s="5">
        <v>-0.44304954086767201</v>
      </c>
      <c r="F207" s="5">
        <v>-0.47621313007003202</v>
      </c>
      <c r="G207" s="5">
        <v>2.4265763926065002E-2</v>
      </c>
      <c r="H207" s="5">
        <v>5.3928578050734203E-3</v>
      </c>
      <c r="I207" s="5">
        <v>1.42403246508216E-2</v>
      </c>
      <c r="J207" s="5">
        <v>8.5457690348315907E-2</v>
      </c>
      <c r="K207" s="5">
        <v>2.7683336732710201E-2</v>
      </c>
      <c r="L207" s="5">
        <v>5.2665551096186702E-2</v>
      </c>
      <c r="M207" s="5">
        <v>5.52688593924043E-2</v>
      </c>
      <c r="N207" s="8" t="s">
        <v>1909</v>
      </c>
      <c r="O207" s="1" t="s">
        <v>2698</v>
      </c>
    </row>
    <row r="208" spans="1:15" x14ac:dyDescent="0.3">
      <c r="A208" s="5" t="s">
        <v>2559</v>
      </c>
      <c r="B208" s="5" t="s">
        <v>2733</v>
      </c>
      <c r="C208" s="5" t="s">
        <v>2560</v>
      </c>
      <c r="D208" s="5">
        <v>-0.43304951095417299</v>
      </c>
      <c r="E208" s="5">
        <v>-0.44550850298771399</v>
      </c>
      <c r="F208" s="5">
        <v>-0.50339095512175502</v>
      </c>
      <c r="G208" s="5">
        <v>4.3822186279811404E-3</v>
      </c>
      <c r="H208" s="5">
        <v>1.45786948677311E-2</v>
      </c>
      <c r="I208" s="5">
        <v>2.2669607861111598E-3</v>
      </c>
      <c r="J208" s="5">
        <v>3.3304861572656601E-2</v>
      </c>
      <c r="K208" s="5">
        <v>7.0320763479644097E-2</v>
      </c>
      <c r="L208" s="5">
        <v>1.5195574234387599E-2</v>
      </c>
      <c r="M208" s="5">
        <v>3.9607066428896102E-2</v>
      </c>
      <c r="N208" s="8" t="s">
        <v>1909</v>
      </c>
      <c r="O208" s="1" t="s">
        <v>2696</v>
      </c>
    </row>
    <row r="209" spans="1:15" x14ac:dyDescent="0.3">
      <c r="A209" s="5" t="s">
        <v>2557</v>
      </c>
      <c r="B209" s="5" t="s">
        <v>2558</v>
      </c>
      <c r="C209" s="5" t="s">
        <v>1918</v>
      </c>
      <c r="D209" s="5">
        <v>-0.433104009365121</v>
      </c>
      <c r="E209" s="5">
        <v>-0.39454070948289299</v>
      </c>
      <c r="F209" s="5">
        <v>-0.39502523913885701</v>
      </c>
      <c r="G209" s="5">
        <v>4.4824429739643098E-4</v>
      </c>
      <c r="H209" s="5">
        <v>1.85546779394372E-2</v>
      </c>
      <c r="I209" s="5">
        <v>8.2445144801573493E-3</v>
      </c>
      <c r="J209" s="5">
        <v>4.9306872713607399E-3</v>
      </c>
      <c r="K209" s="5">
        <v>8.1804908314913896E-2</v>
      </c>
      <c r="L209" s="5">
        <v>3.73172760680806E-2</v>
      </c>
      <c r="M209" s="5">
        <v>4.1350957218118399E-2</v>
      </c>
      <c r="N209" s="8" t="s">
        <v>1909</v>
      </c>
      <c r="O209" s="1"/>
    </row>
    <row r="210" spans="1:15" x14ac:dyDescent="0.3">
      <c r="A210" s="5" t="s">
        <v>2556</v>
      </c>
      <c r="B210" s="5" t="s">
        <v>1920</v>
      </c>
      <c r="C210" s="5" t="s">
        <v>1918</v>
      </c>
      <c r="D210" s="5">
        <v>-0.43836748763719202</v>
      </c>
      <c r="E210" s="5">
        <v>-0.64794797708170604</v>
      </c>
      <c r="F210" s="5">
        <v>-0.64717563514658105</v>
      </c>
      <c r="G210" s="5">
        <v>4.9034803223117901E-2</v>
      </c>
      <c r="H210" s="5">
        <v>1.4253547196738101E-4</v>
      </c>
      <c r="I210" s="6">
        <v>1.41889100465449E-7</v>
      </c>
      <c r="J210" s="5">
        <v>0.13526842268446301</v>
      </c>
      <c r="K210" s="5">
        <v>1.68666975161401E-3</v>
      </c>
      <c r="L210" s="6">
        <v>3.6891166121016601E-6</v>
      </c>
      <c r="M210" s="5">
        <v>4.5652927184229801E-2</v>
      </c>
      <c r="N210" s="8" t="s">
        <v>1909</v>
      </c>
      <c r="O210" s="1" t="s">
        <v>2698</v>
      </c>
    </row>
    <row r="211" spans="1:15" x14ac:dyDescent="0.3">
      <c r="A211" s="5" t="s">
        <v>2554</v>
      </c>
      <c r="B211" s="5" t="s">
        <v>2555</v>
      </c>
      <c r="C211" s="5" t="s">
        <v>1918</v>
      </c>
      <c r="D211" s="5">
        <v>-0.43968319178880499</v>
      </c>
      <c r="E211" s="5">
        <v>-0.38153312588989102</v>
      </c>
      <c r="F211" s="5">
        <v>-0.34620703102407402</v>
      </c>
      <c r="G211" s="5">
        <v>3.8367716121893202E-3</v>
      </c>
      <c r="H211" s="5">
        <v>3.67264264710623E-2</v>
      </c>
      <c r="I211" s="5">
        <v>1.06034959491417E-2</v>
      </c>
      <c r="J211" s="5">
        <v>3.7888119670369598E-2</v>
      </c>
      <c r="K211" s="5">
        <v>0.115829498870273</v>
      </c>
      <c r="L211" s="5">
        <v>5.1692042752065702E-2</v>
      </c>
      <c r="M211" s="5">
        <v>6.8469887097569598E-2</v>
      </c>
      <c r="N211" s="8" t="s">
        <v>1909</v>
      </c>
      <c r="O211" s="1" t="s">
        <v>2696</v>
      </c>
    </row>
    <row r="212" spans="1:15" x14ac:dyDescent="0.3">
      <c r="A212" s="5" t="s">
        <v>2551</v>
      </c>
      <c r="B212" s="5" t="s">
        <v>2552</v>
      </c>
      <c r="C212" s="5" t="s">
        <v>2553</v>
      </c>
      <c r="D212" s="5">
        <v>-0.44369106321118801</v>
      </c>
      <c r="E212" s="5">
        <v>-0.49773011691777203</v>
      </c>
      <c r="F212" s="5">
        <v>-0.40749890581815401</v>
      </c>
      <c r="G212" s="5">
        <v>9.0665076903423695E-4</v>
      </c>
      <c r="H212" s="5">
        <v>5.5128278632792897E-3</v>
      </c>
      <c r="I212" s="5">
        <v>1.81313973415635E-2</v>
      </c>
      <c r="J212" s="5">
        <v>5.2306775136590601E-3</v>
      </c>
      <c r="K212" s="5">
        <v>4.6552768623247399E-2</v>
      </c>
      <c r="L212" s="5">
        <v>6.79927400308631E-2</v>
      </c>
      <c r="M212" s="5">
        <v>3.9925395389256498E-2</v>
      </c>
      <c r="N212" s="8" t="s">
        <v>1909</v>
      </c>
      <c r="O212" s="1"/>
    </row>
    <row r="213" spans="1:15" x14ac:dyDescent="0.3">
      <c r="A213" s="5" t="s">
        <v>2550</v>
      </c>
      <c r="B213" s="5" t="s">
        <v>1920</v>
      </c>
      <c r="C213" s="5" t="s">
        <v>1918</v>
      </c>
      <c r="D213" s="5">
        <v>-0.44590787903893098</v>
      </c>
      <c r="E213" s="5">
        <v>-0.343853830436055</v>
      </c>
      <c r="F213" s="5">
        <v>-0.282018492657368</v>
      </c>
      <c r="G213" s="5">
        <v>1.1448914798794001E-2</v>
      </c>
      <c r="H213" s="5">
        <v>4.1355035082996698E-2</v>
      </c>
      <c r="I213" s="5">
        <v>3.1050979221816499E-2</v>
      </c>
      <c r="J213" s="5">
        <v>6.2969031393367E-2</v>
      </c>
      <c r="K213" s="5">
        <v>0.142862848468534</v>
      </c>
      <c r="L213" s="5">
        <v>8.9702828863025399E-2</v>
      </c>
      <c r="M213" s="5">
        <v>9.8511569574975505E-2</v>
      </c>
      <c r="N213" s="8" t="s">
        <v>1909</v>
      </c>
      <c r="O213" s="1"/>
    </row>
    <row r="214" spans="1:15" x14ac:dyDescent="0.3">
      <c r="A214" s="5" t="s">
        <v>2547</v>
      </c>
      <c r="B214" s="5" t="s">
        <v>2548</v>
      </c>
      <c r="C214" s="5" t="s">
        <v>2549</v>
      </c>
      <c r="D214" s="5">
        <v>-0.44692969326689402</v>
      </c>
      <c r="E214" s="5">
        <v>-0.36780046082719298</v>
      </c>
      <c r="F214" s="5">
        <v>-0.48486950617595698</v>
      </c>
      <c r="G214" s="5">
        <v>2.0461945517561198E-3</v>
      </c>
      <c r="H214" s="5">
        <v>5.2803938963163703E-2</v>
      </c>
      <c r="I214" s="5">
        <v>7.76720519055555E-4</v>
      </c>
      <c r="J214" s="5">
        <v>1.6348566916615102E-2</v>
      </c>
      <c r="K214" s="5">
        <v>0.13286152384279901</v>
      </c>
      <c r="L214" s="5">
        <v>4.4531976425851803E-3</v>
      </c>
      <c r="M214" s="5">
        <v>5.1221096133999701E-2</v>
      </c>
      <c r="N214" s="8" t="s">
        <v>1909</v>
      </c>
      <c r="O214" s="1"/>
    </row>
    <row r="215" spans="1:15" x14ac:dyDescent="0.3">
      <c r="A215" s="5" t="s">
        <v>2544</v>
      </c>
      <c r="B215" s="5" t="s">
        <v>2545</v>
      </c>
      <c r="C215" s="5" t="s">
        <v>2546</v>
      </c>
      <c r="D215" s="5">
        <v>-0.44907508002011998</v>
      </c>
      <c r="E215" s="5">
        <v>-0.65246727391971404</v>
      </c>
      <c r="F215" s="5">
        <v>-0.507936985146488</v>
      </c>
      <c r="G215" s="5">
        <v>1.9011733200155201E-3</v>
      </c>
      <c r="H215" s="5">
        <v>3.9954625800293399E-4</v>
      </c>
      <c r="I215" s="5">
        <v>2.9836600624600699E-2</v>
      </c>
      <c r="J215" s="5">
        <v>1.05922513543722E-2</v>
      </c>
      <c r="K215" s="5">
        <v>7.5913789020557402E-3</v>
      </c>
      <c r="L215" s="5">
        <v>8.3630039400925199E-2</v>
      </c>
      <c r="M215" s="5">
        <v>3.3937889885784403E-2</v>
      </c>
      <c r="N215" s="8" t="s">
        <v>1909</v>
      </c>
      <c r="O215" s="1"/>
    </row>
    <row r="216" spans="1:15" x14ac:dyDescent="0.3">
      <c r="A216" s="5" t="s">
        <v>2543</v>
      </c>
      <c r="B216" s="5" t="s">
        <v>1920</v>
      </c>
      <c r="C216" s="5" t="s">
        <v>1918</v>
      </c>
      <c r="D216" s="5">
        <v>-0.45053112223712399</v>
      </c>
      <c r="E216" s="5">
        <v>-0.426629521798228</v>
      </c>
      <c r="F216" s="5">
        <v>-0.48310924427684299</v>
      </c>
      <c r="G216" s="5">
        <v>1.8387578931968399E-3</v>
      </c>
      <c r="H216" s="5">
        <v>2.7114756190816599E-2</v>
      </c>
      <c r="I216" s="5">
        <v>5.1934115974315097E-2</v>
      </c>
      <c r="J216" s="5">
        <v>1.05922513543722E-2</v>
      </c>
      <c r="K216" s="5">
        <v>8.9930758403509004E-2</v>
      </c>
      <c r="L216" s="5">
        <v>0.136759838732363</v>
      </c>
      <c r="M216" s="5">
        <v>7.9094282830081394E-2</v>
      </c>
      <c r="N216" s="8" t="s">
        <v>1909</v>
      </c>
      <c r="O216" s="1"/>
    </row>
    <row r="217" spans="1:15" x14ac:dyDescent="0.3">
      <c r="A217" s="5" t="s">
        <v>2542</v>
      </c>
      <c r="B217" s="5" t="s">
        <v>1920</v>
      </c>
      <c r="C217" s="5" t="s">
        <v>1918</v>
      </c>
      <c r="D217" s="5">
        <v>-0.452550170856034</v>
      </c>
      <c r="E217" s="5">
        <v>-0.40190921201957802</v>
      </c>
      <c r="F217" s="5">
        <v>-0.47486070256872098</v>
      </c>
      <c r="G217" s="5">
        <v>3.63721889516295E-4</v>
      </c>
      <c r="H217" s="5">
        <v>2.68395590504662E-2</v>
      </c>
      <c r="I217" s="5">
        <v>2.39972426972067E-4</v>
      </c>
      <c r="J217" s="5">
        <v>4.2087818644028401E-3</v>
      </c>
      <c r="K217" s="5">
        <v>7.5725898749529605E-2</v>
      </c>
      <c r="L217" s="5">
        <v>1.8237904449877099E-3</v>
      </c>
      <c r="M217" s="5">
        <v>2.7252823686306701E-2</v>
      </c>
      <c r="N217" s="8" t="s">
        <v>1909</v>
      </c>
      <c r="O217" s="1"/>
    </row>
    <row r="218" spans="1:15" x14ac:dyDescent="0.3">
      <c r="A218" s="5" t="s">
        <v>2539</v>
      </c>
      <c r="B218" s="5" t="s">
        <v>2540</v>
      </c>
      <c r="C218" s="5" t="s">
        <v>2541</v>
      </c>
      <c r="D218" s="5">
        <v>-0.45889909508493698</v>
      </c>
      <c r="E218" s="5">
        <v>-0.39397764063165502</v>
      </c>
      <c r="F218" s="5">
        <v>-0.43547813785044998</v>
      </c>
      <c r="G218" s="5">
        <v>1.0555591970894101E-4</v>
      </c>
      <c r="H218" s="5">
        <v>6.4478420056603702E-3</v>
      </c>
      <c r="I218" s="5">
        <v>1.04114637033843E-2</v>
      </c>
      <c r="J218" s="5">
        <v>1.08571803129196E-3</v>
      </c>
      <c r="K218" s="5">
        <v>4.2371533180053898E-2</v>
      </c>
      <c r="L218" s="5">
        <v>4.33810987641014E-2</v>
      </c>
      <c r="M218" s="5">
        <v>2.8946116658482401E-2</v>
      </c>
      <c r="N218" s="8" t="s">
        <v>1909</v>
      </c>
      <c r="O218" s="1" t="s">
        <v>2696</v>
      </c>
    </row>
    <row r="219" spans="1:15" x14ac:dyDescent="0.3">
      <c r="A219" s="5" t="s">
        <v>2536</v>
      </c>
      <c r="B219" s="5" t="s">
        <v>2537</v>
      </c>
      <c r="C219" s="5" t="s">
        <v>2538</v>
      </c>
      <c r="D219" s="5">
        <v>-0.46517294318547497</v>
      </c>
      <c r="E219" s="5">
        <v>-0.45423639227297802</v>
      </c>
      <c r="F219" s="5">
        <v>-0.52730700723372304</v>
      </c>
      <c r="G219" s="5">
        <v>6.0364809534056902E-4</v>
      </c>
      <c r="H219" s="5">
        <v>4.2761746893440504E-3</v>
      </c>
      <c r="I219" s="5">
        <v>5.4397697866793004E-3</v>
      </c>
      <c r="J219" s="5">
        <v>6.2628489891584102E-3</v>
      </c>
      <c r="K219" s="5">
        <v>2.3518960791392301E-2</v>
      </c>
      <c r="L219" s="5">
        <v>2.6858863321729001E-2</v>
      </c>
      <c r="M219" s="5">
        <v>1.8880224367426601E-2</v>
      </c>
      <c r="N219" s="8" t="s">
        <v>1909</v>
      </c>
      <c r="O219" s="1"/>
    </row>
    <row r="220" spans="1:15" x14ac:dyDescent="0.3">
      <c r="A220" s="5" t="s">
        <v>2533</v>
      </c>
      <c r="B220" s="5" t="s">
        <v>2534</v>
      </c>
      <c r="C220" s="5" t="s">
        <v>2535</v>
      </c>
      <c r="D220" s="5">
        <v>-0.47437163866124599</v>
      </c>
      <c r="E220" s="5">
        <v>-0.55011104653809795</v>
      </c>
      <c r="F220" s="5">
        <v>-0.69823099008811196</v>
      </c>
      <c r="G220" s="5">
        <v>2.9394337493893401E-2</v>
      </c>
      <c r="H220" s="5">
        <v>1.18611732196644E-3</v>
      </c>
      <c r="I220" s="6">
        <v>1.2307389671265E-8</v>
      </c>
      <c r="J220" s="5">
        <v>9.7981124979644701E-2</v>
      </c>
      <c r="K220" s="5">
        <v>1.8503430222676399E-2</v>
      </c>
      <c r="L220" s="6">
        <v>8.6151727698854898E-7</v>
      </c>
      <c r="M220" s="5">
        <v>3.8828472239865998E-2</v>
      </c>
      <c r="N220" s="8" t="s">
        <v>1909</v>
      </c>
      <c r="O220" s="1" t="s">
        <v>2696</v>
      </c>
    </row>
    <row r="221" spans="1:15" x14ac:dyDescent="0.3">
      <c r="A221" s="5" t="s">
        <v>2531</v>
      </c>
      <c r="B221" s="5" t="s">
        <v>2734</v>
      </c>
      <c r="C221" s="5" t="s">
        <v>2532</v>
      </c>
      <c r="D221" s="5">
        <v>-0.476112433397746</v>
      </c>
      <c r="E221" s="5">
        <v>-0.49415733627566399</v>
      </c>
      <c r="F221" s="5">
        <v>-0.551694176224372</v>
      </c>
      <c r="G221" s="5">
        <v>1.17943698003672E-4</v>
      </c>
      <c r="H221" s="5">
        <v>4.9451087913717001E-3</v>
      </c>
      <c r="I221" s="5">
        <v>1.3276185772313201E-4</v>
      </c>
      <c r="J221" s="5">
        <v>1.51361079104712E-3</v>
      </c>
      <c r="K221" s="5">
        <v>2.1428804762610699E-2</v>
      </c>
      <c r="L221" s="5">
        <v>1.3276185772313201E-3</v>
      </c>
      <c r="M221" s="5">
        <v>8.0900113769630504E-3</v>
      </c>
      <c r="N221" s="8" t="s">
        <v>1909</v>
      </c>
      <c r="O221" s="1"/>
    </row>
    <row r="222" spans="1:15" x14ac:dyDescent="0.3">
      <c r="A222" s="5" t="s">
        <v>2530</v>
      </c>
      <c r="B222" s="5" t="s">
        <v>1920</v>
      </c>
      <c r="C222" s="5" t="s">
        <v>1918</v>
      </c>
      <c r="D222" s="5">
        <v>-0.47736838147875599</v>
      </c>
      <c r="E222" s="5">
        <v>-0.50180973255636296</v>
      </c>
      <c r="F222" s="5">
        <v>-0.61790294994160999</v>
      </c>
      <c r="G222" s="5">
        <v>1.43132272322178E-2</v>
      </c>
      <c r="H222" s="5">
        <v>4.4165844129253297E-3</v>
      </c>
      <c r="I222" s="6">
        <v>8.5542439953236994E-6</v>
      </c>
      <c r="J222" s="5">
        <v>5.6537247567260203E-2</v>
      </c>
      <c r="K222" s="5">
        <v>6.8898716841635094E-2</v>
      </c>
      <c r="L222" s="6">
        <v>9.7769593663143999E-5</v>
      </c>
      <c r="M222" s="5">
        <v>4.1844578000852797E-2</v>
      </c>
      <c r="N222" s="8" t="s">
        <v>1909</v>
      </c>
      <c r="O222" s="1"/>
    </row>
    <row r="223" spans="1:15" x14ac:dyDescent="0.3">
      <c r="A223" s="5" t="s">
        <v>2528</v>
      </c>
      <c r="B223" s="5" t="s">
        <v>2529</v>
      </c>
      <c r="C223" s="5" t="s">
        <v>1918</v>
      </c>
      <c r="D223" s="5">
        <v>-0.47974947644013399</v>
      </c>
      <c r="E223" s="5">
        <v>-0.41386218757157001</v>
      </c>
      <c r="F223" s="5">
        <v>-0.48027964712170101</v>
      </c>
      <c r="G223" s="5">
        <v>2.71181717951007E-2</v>
      </c>
      <c r="H223" s="5">
        <v>2.1144150268825199E-2</v>
      </c>
      <c r="I223" s="5">
        <v>7.93757662821823E-4</v>
      </c>
      <c r="J223" s="5">
        <v>9.4324075809046004E-2</v>
      </c>
      <c r="K223" s="5">
        <v>6.4245687355276498E-2</v>
      </c>
      <c r="L223" s="5">
        <v>6.0325582374458498E-3</v>
      </c>
      <c r="M223" s="5">
        <v>5.4867440467256098E-2</v>
      </c>
      <c r="N223" s="8" t="s">
        <v>1909</v>
      </c>
      <c r="O223" s="1"/>
    </row>
    <row r="224" spans="1:15" x14ac:dyDescent="0.3">
      <c r="A224" s="5" t="s">
        <v>2525</v>
      </c>
      <c r="B224" s="5" t="s">
        <v>2526</v>
      </c>
      <c r="C224" s="5" t="s">
        <v>2527</v>
      </c>
      <c r="D224" s="5">
        <v>-0.48295434149072097</v>
      </c>
      <c r="E224" s="5">
        <v>-0.29670274460602503</v>
      </c>
      <c r="F224" s="5">
        <v>-0.478059287737159</v>
      </c>
      <c r="G224" s="5">
        <v>3.8513401566668299E-4</v>
      </c>
      <c r="H224" s="5">
        <v>4.9538529942482701E-2</v>
      </c>
      <c r="I224" s="5">
        <v>5.5887526498524798E-2</v>
      </c>
      <c r="J224" s="5">
        <v>4.5665890429049602E-3</v>
      </c>
      <c r="K224" s="5">
        <v>0.14218070852612799</v>
      </c>
      <c r="L224" s="5">
        <v>0.14242305139946601</v>
      </c>
      <c r="M224" s="5">
        <v>9.6390116322833105E-2</v>
      </c>
      <c r="N224" s="8" t="s">
        <v>1909</v>
      </c>
      <c r="O224" s="1" t="s">
        <v>2698</v>
      </c>
    </row>
    <row r="225" spans="1:15" x14ac:dyDescent="0.3">
      <c r="A225" s="5" t="s">
        <v>2522</v>
      </c>
      <c r="B225" s="5" t="s">
        <v>2523</v>
      </c>
      <c r="C225" s="5" t="s">
        <v>2524</v>
      </c>
      <c r="D225" s="5">
        <v>-0.48429834731446098</v>
      </c>
      <c r="E225" s="5">
        <v>-0.31824304807950599</v>
      </c>
      <c r="F225" s="5">
        <v>-0.51520006813548902</v>
      </c>
      <c r="G225" s="5">
        <v>1.5024680423735001E-2</v>
      </c>
      <c r="H225" s="5">
        <v>4.4500979213258601E-2</v>
      </c>
      <c r="I225" s="5">
        <v>3.62834923539424E-4</v>
      </c>
      <c r="J225" s="5">
        <v>5.9347487673753398E-2</v>
      </c>
      <c r="K225" s="5">
        <v>0.15091636428844199</v>
      </c>
      <c r="L225" s="5">
        <v>3.5376405045093899E-3</v>
      </c>
      <c r="M225" s="5">
        <v>7.1267164155568302E-2</v>
      </c>
      <c r="N225" s="8" t="s">
        <v>1909</v>
      </c>
      <c r="O225" s="1"/>
    </row>
    <row r="226" spans="1:15" x14ac:dyDescent="0.3">
      <c r="A226" s="5" t="s">
        <v>2520</v>
      </c>
      <c r="B226" s="5" t="s">
        <v>2521</v>
      </c>
      <c r="C226" s="5" t="s">
        <v>1918</v>
      </c>
      <c r="D226" s="5">
        <v>-0.48679393561282802</v>
      </c>
      <c r="E226" s="5">
        <v>-0.46100251654436503</v>
      </c>
      <c r="F226" s="5">
        <v>-0.5049262618018</v>
      </c>
      <c r="G226" s="5">
        <v>9.01093865157395E-4</v>
      </c>
      <c r="H226" s="5">
        <v>1.7346348947634298E-2</v>
      </c>
      <c r="I226" s="5">
        <v>8.4097470381930897E-3</v>
      </c>
      <c r="J226" s="5">
        <v>8.5603917189952493E-3</v>
      </c>
      <c r="K226" s="5">
        <v>8.2650250868139694E-2</v>
      </c>
      <c r="L226" s="5">
        <v>3.68989155936063E-2</v>
      </c>
      <c r="M226" s="5">
        <v>4.2703186060247103E-2</v>
      </c>
      <c r="N226" s="8" t="s">
        <v>1909</v>
      </c>
      <c r="O226" s="5" t="s">
        <v>2697</v>
      </c>
    </row>
    <row r="227" spans="1:15" x14ac:dyDescent="0.3">
      <c r="A227" s="5" t="s">
        <v>2519</v>
      </c>
      <c r="B227" s="5" t="s">
        <v>2729</v>
      </c>
      <c r="C227" s="5" t="s">
        <v>2726</v>
      </c>
      <c r="D227" s="5">
        <v>-0.49548931518697698</v>
      </c>
      <c r="E227" s="5">
        <v>-0.62868651793741903</v>
      </c>
      <c r="F227" s="5">
        <v>-0.45328319156652103</v>
      </c>
      <c r="G227" s="5">
        <v>1.2207624794475101E-2</v>
      </c>
      <c r="H227" s="5">
        <v>6.22345431979208E-4</v>
      </c>
      <c r="I227" s="5">
        <v>1.89721426592287E-4</v>
      </c>
      <c r="J227" s="5">
        <v>5.0758018882291103E-2</v>
      </c>
      <c r="K227" s="5">
        <v>9.4596505660839592E-3</v>
      </c>
      <c r="L227" s="5">
        <v>2.21341664357668E-3</v>
      </c>
      <c r="M227" s="5">
        <v>2.0810362030650599E-2</v>
      </c>
      <c r="N227" s="8" t="s">
        <v>1909</v>
      </c>
      <c r="O227" s="5" t="s">
        <v>2697</v>
      </c>
    </row>
    <row r="228" spans="1:15" x14ac:dyDescent="0.3">
      <c r="A228" s="5" t="s">
        <v>2516</v>
      </c>
      <c r="B228" s="5" t="s">
        <v>2517</v>
      </c>
      <c r="C228" s="5" t="s">
        <v>2518</v>
      </c>
      <c r="D228" s="5">
        <v>-0.50990844616189701</v>
      </c>
      <c r="E228" s="5">
        <v>-0.237298344882266</v>
      </c>
      <c r="F228" s="5">
        <v>-0.47454578764556299</v>
      </c>
      <c r="G228" s="5">
        <v>1.63367773044985E-3</v>
      </c>
      <c r="H228" s="5">
        <v>4.1357428662445503E-2</v>
      </c>
      <c r="I228" s="5">
        <v>1.46663560014697E-2</v>
      </c>
      <c r="J228" s="5">
        <v>1.6540987020804799E-2</v>
      </c>
      <c r="K228" s="5">
        <v>0.12047598784277599</v>
      </c>
      <c r="L228" s="5">
        <v>5.2665551096186702E-2</v>
      </c>
      <c r="M228" s="5">
        <v>6.3227508653255896E-2</v>
      </c>
      <c r="N228" s="8" t="s">
        <v>1909</v>
      </c>
      <c r="O228" s="1"/>
    </row>
    <row r="229" spans="1:15" x14ac:dyDescent="0.3">
      <c r="A229" s="5" t="s">
        <v>2513</v>
      </c>
      <c r="B229" s="5" t="s">
        <v>2514</v>
      </c>
      <c r="C229" s="5" t="s">
        <v>2515</v>
      </c>
      <c r="D229" s="5">
        <v>-0.51280432098117101</v>
      </c>
      <c r="E229" s="5">
        <v>-0.45321888854258902</v>
      </c>
      <c r="F229" s="5">
        <v>-0.45431264801228399</v>
      </c>
      <c r="G229" s="5">
        <v>5.9873666824429303E-3</v>
      </c>
      <c r="H229" s="5">
        <v>3.2690150238509799E-3</v>
      </c>
      <c r="I229" s="5">
        <v>1.13337944636316E-4</v>
      </c>
      <c r="J229" s="5">
        <v>3.0311043829867299E-2</v>
      </c>
      <c r="K229" s="5">
        <v>1.8356776672393899E-2</v>
      </c>
      <c r="L229" s="5">
        <v>1.5150160877153299E-3</v>
      </c>
      <c r="M229" s="5">
        <v>1.67276121966589E-2</v>
      </c>
      <c r="N229" s="8" t="s">
        <v>1909</v>
      </c>
      <c r="O229" s="1" t="s">
        <v>2696</v>
      </c>
    </row>
    <row r="230" spans="1:15" x14ac:dyDescent="0.3">
      <c r="A230" s="5" t="s">
        <v>2512</v>
      </c>
      <c r="B230" s="5" t="s">
        <v>1920</v>
      </c>
      <c r="C230" s="5" t="s">
        <v>1918</v>
      </c>
      <c r="D230" s="5">
        <v>-0.51294348308317295</v>
      </c>
      <c r="E230" s="5">
        <v>-0.58625292570959497</v>
      </c>
      <c r="F230" s="5">
        <v>-0.45343442446113602</v>
      </c>
      <c r="G230" s="5">
        <v>2.5714232601345101E-3</v>
      </c>
      <c r="H230" s="5">
        <v>7.3845785079150097E-3</v>
      </c>
      <c r="I230" s="5">
        <v>1.7023389881114599E-3</v>
      </c>
      <c r="J230" s="5">
        <v>2.2857095645640101E-2</v>
      </c>
      <c r="K230" s="5">
        <v>4.2725061367222601E-2</v>
      </c>
      <c r="L230" s="5">
        <v>1.10652034227245E-2</v>
      </c>
      <c r="M230" s="5">
        <v>2.5549120145195701E-2</v>
      </c>
      <c r="N230" s="8" t="s">
        <v>1909</v>
      </c>
      <c r="O230" s="1"/>
    </row>
    <row r="231" spans="1:15" x14ac:dyDescent="0.3">
      <c r="A231" s="5" t="s">
        <v>2509</v>
      </c>
      <c r="B231" s="5" t="s">
        <v>2510</v>
      </c>
      <c r="C231" s="5" t="s">
        <v>2511</v>
      </c>
      <c r="D231" s="5">
        <v>-0.51561570813290403</v>
      </c>
      <c r="E231" s="5">
        <v>-0.462492923939756</v>
      </c>
      <c r="F231" s="5">
        <v>-0.50226876829098299</v>
      </c>
      <c r="G231" s="5">
        <v>3.3418455920151301E-4</v>
      </c>
      <c r="H231" s="5">
        <v>3.5896979236969199E-3</v>
      </c>
      <c r="I231" s="6">
        <v>6.2293063664463195E-5</v>
      </c>
      <c r="J231" s="5">
        <v>2.5823352301935099E-3</v>
      </c>
      <c r="K231" s="5">
        <v>2.2156485904280598E-2</v>
      </c>
      <c r="L231" s="5">
        <v>6.9412270940401896E-4</v>
      </c>
      <c r="M231" s="5">
        <v>8.4776479479593703E-3</v>
      </c>
      <c r="N231" s="8" t="s">
        <v>1909</v>
      </c>
      <c r="O231" s="1" t="s">
        <v>2698</v>
      </c>
    </row>
    <row r="232" spans="1:15" x14ac:dyDescent="0.3">
      <c r="A232" s="5" t="s">
        <v>2508</v>
      </c>
      <c r="B232" s="5" t="s">
        <v>1920</v>
      </c>
      <c r="C232" s="5" t="s">
        <v>1918</v>
      </c>
      <c r="D232" s="5">
        <v>-0.51723052365808297</v>
      </c>
      <c r="E232" s="5">
        <v>-0.45771932498707302</v>
      </c>
      <c r="F232" s="5">
        <v>-0.73707521728398895</v>
      </c>
      <c r="G232" s="6">
        <v>8.4723248945064306E-5</v>
      </c>
      <c r="H232" s="5">
        <v>1.6069518254863201E-2</v>
      </c>
      <c r="I232" s="6">
        <v>7.1164832549976702E-10</v>
      </c>
      <c r="J232" s="5">
        <v>7.0602707454220305E-4</v>
      </c>
      <c r="K232" s="5">
        <v>6.1691616389667303E-2</v>
      </c>
      <c r="L232" s="6">
        <v>5.8355162690980898E-8</v>
      </c>
      <c r="M232" s="5">
        <v>2.07992339397907E-2</v>
      </c>
      <c r="N232" s="8" t="s">
        <v>1909</v>
      </c>
      <c r="O232" s="1"/>
    </row>
    <row r="233" spans="1:15" x14ac:dyDescent="0.3">
      <c r="A233" s="5" t="s">
        <v>2506</v>
      </c>
      <c r="B233" s="5" t="s">
        <v>2507</v>
      </c>
      <c r="C233" s="5" t="s">
        <v>1918</v>
      </c>
      <c r="D233" s="5">
        <v>-0.51834361240302096</v>
      </c>
      <c r="E233" s="5">
        <v>-0.64250398960048705</v>
      </c>
      <c r="F233" s="5">
        <v>-0.654033605442633</v>
      </c>
      <c r="G233" s="5">
        <v>6.2293514478299996E-4</v>
      </c>
      <c r="H233" s="5">
        <v>1.04309474798133E-4</v>
      </c>
      <c r="I233" s="6">
        <v>4.9467814663553703E-6</v>
      </c>
      <c r="J233" s="5">
        <v>5.9178838754385E-3</v>
      </c>
      <c r="K233" s="5">
        <v>1.0170173792818E-3</v>
      </c>
      <c r="L233" s="6">
        <v>8.6568675661219006E-5</v>
      </c>
      <c r="M233" s="5">
        <v>2.3404899767938401E-3</v>
      </c>
      <c r="N233" s="8" t="s">
        <v>1909</v>
      </c>
      <c r="O233" s="1"/>
    </row>
    <row r="234" spans="1:15" x14ac:dyDescent="0.3">
      <c r="A234" s="5" t="s">
        <v>2503</v>
      </c>
      <c r="B234" s="5" t="s">
        <v>2504</v>
      </c>
      <c r="C234" s="5" t="s">
        <v>2505</v>
      </c>
      <c r="D234" s="5">
        <v>-0.51987756582836697</v>
      </c>
      <c r="E234" s="5">
        <v>-0.41166502645033698</v>
      </c>
      <c r="F234" s="5">
        <v>-0.43932070827790098</v>
      </c>
      <c r="G234" s="5">
        <v>5.2319594117291902E-3</v>
      </c>
      <c r="H234" s="5">
        <v>4.5409654173747599E-3</v>
      </c>
      <c r="I234" s="5">
        <v>3.3024519948032099E-2</v>
      </c>
      <c r="J234" s="5">
        <v>2.8252580823337599E-2</v>
      </c>
      <c r="K234" s="5">
        <v>3.3304822002808501E-2</v>
      </c>
      <c r="L234" s="5">
        <v>0.130193463052483</v>
      </c>
      <c r="M234" s="5">
        <v>6.3916955292876401E-2</v>
      </c>
      <c r="N234" s="8" t="s">
        <v>1909</v>
      </c>
      <c r="O234" s="1" t="s">
        <v>2696</v>
      </c>
    </row>
    <row r="235" spans="1:15" x14ac:dyDescent="0.3">
      <c r="A235" s="5" t="s">
        <v>2500</v>
      </c>
      <c r="B235" s="5" t="s">
        <v>2501</v>
      </c>
      <c r="C235" s="5" t="s">
        <v>2502</v>
      </c>
      <c r="D235" s="5">
        <v>-0.53012906216391398</v>
      </c>
      <c r="E235" s="5">
        <v>-0.81935278774219999</v>
      </c>
      <c r="F235" s="5">
        <v>-0.55707210414306396</v>
      </c>
      <c r="G235" s="5">
        <v>2.5383122450678999E-4</v>
      </c>
      <c r="H235" s="6">
        <v>1.90002738867928E-6</v>
      </c>
      <c r="I235" s="5">
        <v>5.6666040393361602E-4</v>
      </c>
      <c r="J235" s="5">
        <v>1.7998941374117801E-3</v>
      </c>
      <c r="K235" s="6">
        <v>3.7050534079245997E-5</v>
      </c>
      <c r="L235" s="5">
        <v>6.0058429632619398E-3</v>
      </c>
      <c r="M235" s="5">
        <v>2.61426254491766E-3</v>
      </c>
      <c r="N235" s="8" t="s">
        <v>1909</v>
      </c>
      <c r="O235" s="1"/>
    </row>
    <row r="236" spans="1:15" x14ac:dyDescent="0.3">
      <c r="A236" s="5" t="s">
        <v>2497</v>
      </c>
      <c r="B236" s="5" t="s">
        <v>2498</v>
      </c>
      <c r="C236" s="5" t="s">
        <v>2499</v>
      </c>
      <c r="D236" s="5">
        <v>-0.53036252966407704</v>
      </c>
      <c r="E236" s="5">
        <v>-0.56200851562750997</v>
      </c>
      <c r="F236" s="5">
        <v>-0.32909805305025402</v>
      </c>
      <c r="G236" s="5">
        <v>4.2678894732545497E-3</v>
      </c>
      <c r="H236" s="5">
        <v>1.9018574264749999E-3</v>
      </c>
      <c r="I236" s="5">
        <v>7.4730168698880998E-3</v>
      </c>
      <c r="J236" s="5">
        <v>2.8252580823337599E-2</v>
      </c>
      <c r="K236" s="5">
        <v>2.4345416584960599E-2</v>
      </c>
      <c r="L236" s="5">
        <v>4.0642624792254403E-2</v>
      </c>
      <c r="M236" s="5">
        <v>3.10802074001842E-2</v>
      </c>
      <c r="N236" s="8" t="s">
        <v>1909</v>
      </c>
      <c r="O236" s="1"/>
    </row>
    <row r="237" spans="1:15" x14ac:dyDescent="0.3">
      <c r="A237" s="5" t="s">
        <v>2494</v>
      </c>
      <c r="B237" s="5" t="s">
        <v>2495</v>
      </c>
      <c r="C237" s="5" t="s">
        <v>2496</v>
      </c>
      <c r="D237" s="5">
        <v>-0.53116400300026301</v>
      </c>
      <c r="E237" s="5">
        <v>-0.49796635735518802</v>
      </c>
      <c r="F237" s="5">
        <v>-0.52353986153370902</v>
      </c>
      <c r="G237" s="6">
        <v>5.1752143816009803E-5</v>
      </c>
      <c r="H237" s="5">
        <v>9.0436537416669696E-3</v>
      </c>
      <c r="I237" s="5">
        <v>8.1475562261775197E-4</v>
      </c>
      <c r="J237" s="5">
        <v>4.8517634827509201E-4</v>
      </c>
      <c r="K237" s="5">
        <v>5.2503062298281999E-2</v>
      </c>
      <c r="L237" s="5">
        <v>1.0591823094030801E-2</v>
      </c>
      <c r="M237" s="5">
        <v>2.1193353913529299E-2</v>
      </c>
      <c r="N237" s="8" t="s">
        <v>1909</v>
      </c>
      <c r="O237" s="1"/>
    </row>
    <row r="238" spans="1:15" x14ac:dyDescent="0.3">
      <c r="A238" s="5" t="s">
        <v>2491</v>
      </c>
      <c r="B238" s="5" t="s">
        <v>2492</v>
      </c>
      <c r="C238" s="5" t="s">
        <v>2493</v>
      </c>
      <c r="D238" s="5">
        <v>-0.53163369818511197</v>
      </c>
      <c r="E238" s="5">
        <v>-0.49055960242545099</v>
      </c>
      <c r="F238" s="5">
        <v>-0.55659280864372496</v>
      </c>
      <c r="G238" s="5">
        <v>2.4378407476802601E-4</v>
      </c>
      <c r="H238" s="5">
        <v>1.0329343739749199E-4</v>
      </c>
      <c r="I238" s="5">
        <v>4.6962578031406899E-3</v>
      </c>
      <c r="J238" s="5">
        <v>1.7998941374117801E-3</v>
      </c>
      <c r="K238" s="5">
        <v>4.02844405850219E-3</v>
      </c>
      <c r="L238" s="5">
        <v>2.9261298619568901E-2</v>
      </c>
      <c r="M238" s="5">
        <v>1.1696545605161E-2</v>
      </c>
      <c r="N238" s="8" t="s">
        <v>1909</v>
      </c>
      <c r="O238" s="1" t="s">
        <v>2696</v>
      </c>
    </row>
    <row r="239" spans="1:15" x14ac:dyDescent="0.3">
      <c r="A239" s="5" t="s">
        <v>2488</v>
      </c>
      <c r="B239" s="5" t="s">
        <v>2489</v>
      </c>
      <c r="C239" s="5" t="s">
        <v>2490</v>
      </c>
      <c r="D239" s="5">
        <v>-0.53313990508116105</v>
      </c>
      <c r="E239" s="5">
        <v>-0.45321888854258902</v>
      </c>
      <c r="F239" s="5">
        <v>-0.522571434191197</v>
      </c>
      <c r="G239" s="5">
        <v>2.3409888582952201E-4</v>
      </c>
      <c r="H239" s="5">
        <v>3.2690150238509799E-3</v>
      </c>
      <c r="I239" s="5">
        <v>2.4496276849670398E-4</v>
      </c>
      <c r="J239" s="5">
        <v>1.7998941374117801E-3</v>
      </c>
      <c r="K239" s="5">
        <v>1.8356776672393899E-2</v>
      </c>
      <c r="L239" s="5">
        <v>1.62052293005512E-3</v>
      </c>
      <c r="M239" s="5">
        <v>7.2590645799536198E-3</v>
      </c>
      <c r="N239" s="8" t="s">
        <v>1909</v>
      </c>
      <c r="O239" s="1"/>
    </row>
    <row r="240" spans="1:15" x14ac:dyDescent="0.3">
      <c r="A240" s="5" t="s">
        <v>2486</v>
      </c>
      <c r="B240" s="5" t="s">
        <v>2487</v>
      </c>
      <c r="C240" s="5" t="s">
        <v>1918</v>
      </c>
      <c r="D240" s="5">
        <v>-0.53498900938385296</v>
      </c>
      <c r="E240" s="5">
        <v>-0.35617323826719199</v>
      </c>
      <c r="F240" s="5">
        <v>-0.41313796636336197</v>
      </c>
      <c r="G240" s="5">
        <v>1.1120151642707099E-2</v>
      </c>
      <c r="H240" s="5">
        <v>1.30338960515424E-2</v>
      </c>
      <c r="I240" s="5">
        <v>1.1862150505606501E-3</v>
      </c>
      <c r="J240" s="5">
        <v>4.4480606570828397E-2</v>
      </c>
      <c r="K240" s="5">
        <v>6.3111496670626197E-2</v>
      </c>
      <c r="L240" s="5">
        <v>7.1172903033639304E-3</v>
      </c>
      <c r="M240" s="5">
        <v>3.8236464514939499E-2</v>
      </c>
      <c r="N240" s="8" t="s">
        <v>1909</v>
      </c>
      <c r="O240" s="1" t="s">
        <v>2698</v>
      </c>
    </row>
    <row r="241" spans="1:15" x14ac:dyDescent="0.3">
      <c r="A241" s="5" t="s">
        <v>2483</v>
      </c>
      <c r="B241" s="5" t="s">
        <v>2484</v>
      </c>
      <c r="C241" s="5" t="s">
        <v>2485</v>
      </c>
      <c r="D241" s="5">
        <v>-0.54301112184530798</v>
      </c>
      <c r="E241" s="5">
        <v>-0.432883397948574</v>
      </c>
      <c r="F241" s="5">
        <v>-0.51513588298740498</v>
      </c>
      <c r="G241" s="5">
        <v>6.3525953017303004E-4</v>
      </c>
      <c r="H241" s="5">
        <v>2.4904836953777099E-2</v>
      </c>
      <c r="I241" s="5">
        <v>3.1766694755460699E-2</v>
      </c>
      <c r="J241" s="5">
        <v>9.7829967646646601E-3</v>
      </c>
      <c r="K241" s="5">
        <v>8.9930758403509004E-2</v>
      </c>
      <c r="L241" s="5">
        <v>0.100382755427256</v>
      </c>
      <c r="M241" s="5">
        <v>6.6698836865143094E-2</v>
      </c>
      <c r="N241" s="8" t="s">
        <v>1909</v>
      </c>
      <c r="O241" s="1" t="s">
        <v>2696</v>
      </c>
    </row>
    <row r="242" spans="1:15" x14ac:dyDescent="0.3">
      <c r="A242" s="5" t="s">
        <v>2482</v>
      </c>
      <c r="B242" s="5" t="s">
        <v>1920</v>
      </c>
      <c r="C242" s="5" t="s">
        <v>1918</v>
      </c>
      <c r="D242" s="5">
        <v>-0.54821051466644499</v>
      </c>
      <c r="E242" s="5">
        <v>-0.50670893865806599</v>
      </c>
      <c r="F242" s="5">
        <v>-0.52654167596177903</v>
      </c>
      <c r="G242" s="5">
        <v>2.7506724595728399E-4</v>
      </c>
      <c r="H242" s="5">
        <v>3.73486474483814E-3</v>
      </c>
      <c r="I242" s="5">
        <v>2.8042561632311299E-4</v>
      </c>
      <c r="J242" s="5">
        <v>3.39249603347317E-3</v>
      </c>
      <c r="K242" s="5">
        <v>1.8207465631085901E-2</v>
      </c>
      <c r="L242" s="5">
        <v>4.7672354774929201E-3</v>
      </c>
      <c r="M242" s="5">
        <v>8.7890657140173405E-3</v>
      </c>
      <c r="N242" s="8" t="s">
        <v>1909</v>
      </c>
      <c r="O242" s="1"/>
    </row>
    <row r="243" spans="1:15" x14ac:dyDescent="0.3">
      <c r="A243" s="5" t="s">
        <v>2479</v>
      </c>
      <c r="B243" s="5" t="s">
        <v>2480</v>
      </c>
      <c r="C243" s="5" t="s">
        <v>2481</v>
      </c>
      <c r="D243" s="5">
        <v>-0.55308719709836796</v>
      </c>
      <c r="E243" s="5">
        <v>-0.47498345494357003</v>
      </c>
      <c r="F243" s="5">
        <v>-0.35639150445558399</v>
      </c>
      <c r="G243" s="5">
        <v>6.7705767439462403E-4</v>
      </c>
      <c r="H243" s="5">
        <v>5.1797831524416998E-2</v>
      </c>
      <c r="I243" s="5">
        <v>9.2396002380855692E-3</v>
      </c>
      <c r="J243" s="5">
        <v>9.0291610782098301E-3</v>
      </c>
      <c r="K243" s="5">
        <v>0.139854145115926</v>
      </c>
      <c r="L243" s="5">
        <v>5.0509814634867797E-2</v>
      </c>
      <c r="M243" s="5">
        <v>6.6464373609667796E-2</v>
      </c>
      <c r="N243" s="8" t="s">
        <v>1909</v>
      </c>
      <c r="O243" s="1" t="s">
        <v>2698</v>
      </c>
    </row>
    <row r="244" spans="1:15" x14ac:dyDescent="0.3">
      <c r="A244" s="5" t="s">
        <v>2476</v>
      </c>
      <c r="B244" s="5" t="s">
        <v>2477</v>
      </c>
      <c r="C244" s="5" t="s">
        <v>2478</v>
      </c>
      <c r="D244" s="5">
        <v>-0.55368160405534905</v>
      </c>
      <c r="E244" s="5">
        <v>-0.30489986741215303</v>
      </c>
      <c r="F244" s="5">
        <v>-0.43545650802525299</v>
      </c>
      <c r="G244" s="5">
        <v>3.7677395240009702E-3</v>
      </c>
      <c r="H244" s="5">
        <v>4.1485123054395098E-2</v>
      </c>
      <c r="I244" s="6">
        <v>7.0733627136375696E-5</v>
      </c>
      <c r="J244" s="5">
        <v>2.1260815885433999E-2</v>
      </c>
      <c r="K244" s="5">
        <v>0.12425282962256499</v>
      </c>
      <c r="L244" s="5">
        <v>8.1848911400663295E-4</v>
      </c>
      <c r="M244" s="5">
        <v>4.8777378207335097E-2</v>
      </c>
      <c r="N244" s="8" t="s">
        <v>1909</v>
      </c>
      <c r="O244" s="1" t="s">
        <v>2698</v>
      </c>
    </row>
    <row r="245" spans="1:15" x14ac:dyDescent="0.3">
      <c r="A245" s="5" t="s">
        <v>2475</v>
      </c>
      <c r="B245" s="5" t="s">
        <v>1923</v>
      </c>
      <c r="C245" s="5" t="s">
        <v>1918</v>
      </c>
      <c r="D245" s="5">
        <v>-0.55420880058825805</v>
      </c>
      <c r="E245" s="5">
        <v>-0.57624730900808796</v>
      </c>
      <c r="F245" s="5">
        <v>-0.47559276065283701</v>
      </c>
      <c r="G245" s="5">
        <v>9.9138323674806492E-4</v>
      </c>
      <c r="H245" s="5">
        <v>3.2930701289600602E-4</v>
      </c>
      <c r="I245" s="6">
        <v>1.7655347237246301E-5</v>
      </c>
      <c r="J245" s="5">
        <v>7.31912294485953E-3</v>
      </c>
      <c r="K245" s="5">
        <v>2.6015254018784502E-3</v>
      </c>
      <c r="L245" s="5">
        <v>3.5752078155423702E-4</v>
      </c>
      <c r="M245" s="5">
        <v>3.42605637609741E-3</v>
      </c>
      <c r="N245" s="8" t="s">
        <v>1909</v>
      </c>
      <c r="O245" s="1"/>
    </row>
    <row r="246" spans="1:15" x14ac:dyDescent="0.3">
      <c r="A246" s="5" t="s">
        <v>2473</v>
      </c>
      <c r="B246" s="5" t="s">
        <v>2474</v>
      </c>
      <c r="C246" s="5" t="s">
        <v>1918</v>
      </c>
      <c r="D246" s="5">
        <v>-0.55896143577558299</v>
      </c>
      <c r="E246" s="5">
        <v>-0.66402933961753896</v>
      </c>
      <c r="F246" s="5">
        <v>-0.58426335118438699</v>
      </c>
      <c r="G246" s="5">
        <v>3.35946860308376E-3</v>
      </c>
      <c r="H246" s="6">
        <v>6.6781966021305397E-6</v>
      </c>
      <c r="I246" s="6">
        <v>2.4353457285362199E-7</v>
      </c>
      <c r="J246" s="5">
        <v>2.0415232280278198E-2</v>
      </c>
      <c r="K246" s="5">
        <v>1.5359852184900199E-4</v>
      </c>
      <c r="L246" s="6">
        <v>6.5754334670477999E-6</v>
      </c>
      <c r="M246" s="5">
        <v>6.8584687451980902E-3</v>
      </c>
      <c r="N246" s="8" t="s">
        <v>1909</v>
      </c>
      <c r="O246" s="1"/>
    </row>
    <row r="247" spans="1:15" x14ac:dyDescent="0.3">
      <c r="A247" s="5" t="s">
        <v>2471</v>
      </c>
      <c r="B247" s="5" t="s">
        <v>2472</v>
      </c>
      <c r="C247" s="5" t="s">
        <v>1918</v>
      </c>
      <c r="D247" s="5">
        <v>-0.559482260115158</v>
      </c>
      <c r="E247" s="5">
        <v>-0.51676998492295501</v>
      </c>
      <c r="F247" s="5">
        <v>-0.28434358206374</v>
      </c>
      <c r="G247" s="5">
        <v>2.1499548561677601E-4</v>
      </c>
      <c r="H247" s="5">
        <v>1.85149608825101E-3</v>
      </c>
      <c r="I247" s="5">
        <v>3.8114493496962998E-2</v>
      </c>
      <c r="J247" s="5">
        <v>2.72327615114583E-3</v>
      </c>
      <c r="K247" s="5">
        <v>9.7598260224286901E-3</v>
      </c>
      <c r="L247" s="5">
        <v>0.104179615558366</v>
      </c>
      <c r="M247" s="5">
        <v>3.8887572577313297E-2</v>
      </c>
      <c r="N247" s="8" t="s">
        <v>1909</v>
      </c>
      <c r="O247" s="1"/>
    </row>
    <row r="248" spans="1:15" x14ac:dyDescent="0.3">
      <c r="A248" s="5" t="s">
        <v>2743</v>
      </c>
      <c r="B248" s="5" t="s">
        <v>2377</v>
      </c>
      <c r="C248" s="5" t="s">
        <v>2378</v>
      </c>
      <c r="D248" s="5">
        <v>-0.56876195611543601</v>
      </c>
      <c r="E248" s="5">
        <v>-0.52232817422732403</v>
      </c>
      <c r="F248" s="5">
        <v>-0.59507108758071703</v>
      </c>
      <c r="G248" s="5">
        <v>1.67249944367027E-4</v>
      </c>
      <c r="H248" s="5">
        <v>2.6031622151742998E-3</v>
      </c>
      <c r="I248" s="6">
        <v>3.4319388619584397E-5</v>
      </c>
      <c r="J248" s="5">
        <v>2.5421991543788098E-3</v>
      </c>
      <c r="K248" s="5">
        <v>1.4503332341685399E-2</v>
      </c>
      <c r="L248" s="5">
        <v>9.7238267755489201E-4</v>
      </c>
      <c r="M248" s="5">
        <v>6.0059713912063604E-3</v>
      </c>
      <c r="N248" s="8" t="s">
        <v>1909</v>
      </c>
      <c r="O248" s="1"/>
    </row>
    <row r="249" spans="1:15" x14ac:dyDescent="0.3">
      <c r="A249" s="5" t="s">
        <v>2469</v>
      </c>
      <c r="B249" s="5" t="s">
        <v>2470</v>
      </c>
      <c r="C249" s="5" t="s">
        <v>1918</v>
      </c>
      <c r="D249" s="5">
        <v>-0.560057972466807</v>
      </c>
      <c r="E249" s="5">
        <v>-0.27839053847700601</v>
      </c>
      <c r="F249" s="5">
        <v>-0.38649209886286101</v>
      </c>
      <c r="G249" s="5">
        <v>3.0574471279443799E-3</v>
      </c>
      <c r="H249" s="5">
        <v>4.27083250516712E-2</v>
      </c>
      <c r="I249" s="5">
        <v>8.3823408729709998E-4</v>
      </c>
      <c r="J249" s="5">
        <v>1.85073597921817E-2</v>
      </c>
      <c r="K249" s="5">
        <v>0.12654318533828501</v>
      </c>
      <c r="L249" s="5">
        <v>1.37470390316724E-2</v>
      </c>
      <c r="M249" s="5">
        <v>5.2932528054046399E-2</v>
      </c>
      <c r="N249" s="8" t="s">
        <v>1909</v>
      </c>
      <c r="O249" s="1"/>
    </row>
    <row r="250" spans="1:15" x14ac:dyDescent="0.3">
      <c r="A250" s="5" t="s">
        <v>2468</v>
      </c>
      <c r="B250" s="5" t="s">
        <v>1920</v>
      </c>
      <c r="C250" s="5" t="s">
        <v>1918</v>
      </c>
      <c r="D250" s="5">
        <v>-0.56282182035405703</v>
      </c>
      <c r="E250" s="5">
        <v>-0.30693420747431099</v>
      </c>
      <c r="F250" s="5">
        <v>-0.49939564492626098</v>
      </c>
      <c r="G250" s="5">
        <v>6.78821814412348E-3</v>
      </c>
      <c r="H250" s="5">
        <v>4.0187219214686598E-2</v>
      </c>
      <c r="I250" s="5">
        <v>3.3965156507392499E-2</v>
      </c>
      <c r="J250" s="5">
        <v>3.1944555972345801E-2</v>
      </c>
      <c r="K250" s="5">
        <v>0.12425282962256499</v>
      </c>
      <c r="L250" s="5">
        <v>9.1354558881952194E-2</v>
      </c>
      <c r="M250" s="5">
        <v>8.2517314825620899E-2</v>
      </c>
      <c r="N250" s="8" t="s">
        <v>1909</v>
      </c>
      <c r="O250" s="1" t="s">
        <v>2698</v>
      </c>
    </row>
    <row r="251" spans="1:15" x14ac:dyDescent="0.3">
      <c r="A251" s="5" t="s">
        <v>2465</v>
      </c>
      <c r="B251" s="5" t="s">
        <v>2466</v>
      </c>
      <c r="C251" s="5" t="s">
        <v>2467</v>
      </c>
      <c r="D251" s="5">
        <v>-0.56413627351835305</v>
      </c>
      <c r="E251" s="5">
        <v>-0.473561343887904</v>
      </c>
      <c r="F251" s="5">
        <v>-0.42672428489897202</v>
      </c>
      <c r="G251" s="5">
        <v>2.1478903166910999E-3</v>
      </c>
      <c r="H251" s="5">
        <v>1.2183599196390799E-2</v>
      </c>
      <c r="I251" s="5">
        <v>2.3229365604243999E-3</v>
      </c>
      <c r="J251" s="5">
        <v>1.5816283241089E-2</v>
      </c>
      <c r="K251" s="5">
        <v>5.7370146598746702E-2</v>
      </c>
      <c r="L251" s="5">
        <v>1.35802445070965E-2</v>
      </c>
      <c r="M251" s="5">
        <v>2.8922224782310699E-2</v>
      </c>
      <c r="N251" s="8" t="s">
        <v>1909</v>
      </c>
      <c r="O251" s="5" t="s">
        <v>2697</v>
      </c>
    </row>
    <row r="252" spans="1:15" x14ac:dyDescent="0.3">
      <c r="A252" s="5" t="s">
        <v>2462</v>
      </c>
      <c r="B252" s="5" t="s">
        <v>2463</v>
      </c>
      <c r="C252" s="5" t="s">
        <v>2464</v>
      </c>
      <c r="D252" s="5">
        <v>-0.56652191752834202</v>
      </c>
      <c r="E252" s="5">
        <v>-0.50235664151008097</v>
      </c>
      <c r="F252" s="5">
        <v>-0.55522204776151696</v>
      </c>
      <c r="G252" s="5">
        <v>3.76473660907012E-4</v>
      </c>
      <c r="H252" s="5">
        <v>8.3386789630468493E-3</v>
      </c>
      <c r="I252" s="5">
        <v>3.0625038547301099E-3</v>
      </c>
      <c r="J252" s="5">
        <v>7.2471179724599901E-3</v>
      </c>
      <c r="K252" s="5">
        <v>5.2503062298281999E-2</v>
      </c>
      <c r="L252" s="5">
        <v>1.98178177080994E-2</v>
      </c>
      <c r="M252" s="5">
        <v>2.65226659929471E-2</v>
      </c>
      <c r="N252" s="8" t="s">
        <v>1909</v>
      </c>
      <c r="O252" s="1"/>
    </row>
    <row r="253" spans="1:15" x14ac:dyDescent="0.3">
      <c r="A253" s="5" t="s">
        <v>2461</v>
      </c>
      <c r="B253" s="5" t="s">
        <v>1966</v>
      </c>
      <c r="C253" s="5" t="s">
        <v>1918</v>
      </c>
      <c r="D253" s="5">
        <v>-0.56969219256061998</v>
      </c>
      <c r="E253" s="5">
        <v>-0.49960661210408502</v>
      </c>
      <c r="F253" s="5">
        <v>-0.51366106887833496</v>
      </c>
      <c r="G253" s="5">
        <v>6.6436686843898501E-4</v>
      </c>
      <c r="H253" s="5">
        <v>2.91652960386889E-3</v>
      </c>
      <c r="I253" s="5">
        <v>1.0289084725249901E-3</v>
      </c>
      <c r="J253" s="5">
        <v>5.68402765220021E-3</v>
      </c>
      <c r="K253" s="5">
        <v>1.44003649191026E-2</v>
      </c>
      <c r="L253" s="5">
        <v>1.14649801224213E-2</v>
      </c>
      <c r="M253" s="5">
        <v>1.0516457564574699E-2</v>
      </c>
      <c r="N253" s="8" t="s">
        <v>1909</v>
      </c>
      <c r="O253" s="1"/>
    </row>
    <row r="254" spans="1:15" x14ac:dyDescent="0.3">
      <c r="A254" s="5" t="s">
        <v>2458</v>
      </c>
      <c r="B254" s="5" t="s">
        <v>2459</v>
      </c>
      <c r="C254" s="5" t="s">
        <v>2460</v>
      </c>
      <c r="D254" s="5">
        <v>-0.57073379822179005</v>
      </c>
      <c r="E254" s="5">
        <v>-0.39395167214831001</v>
      </c>
      <c r="F254" s="5">
        <v>-0.54748779530249303</v>
      </c>
      <c r="G254" s="5">
        <v>6.4641977207266195E-4</v>
      </c>
      <c r="H254" s="5">
        <v>3.1022613915580598E-2</v>
      </c>
      <c r="I254" s="6">
        <v>4.11971450565981E-6</v>
      </c>
      <c r="J254" s="5">
        <v>5.68402765220021E-3</v>
      </c>
      <c r="K254" s="5">
        <v>0.105993930878234</v>
      </c>
      <c r="L254" s="6">
        <v>7.9304504233951303E-5</v>
      </c>
      <c r="M254" s="5">
        <v>3.7252421011556E-2</v>
      </c>
      <c r="N254" s="8" t="s">
        <v>1909</v>
      </c>
      <c r="O254" s="1"/>
    </row>
    <row r="255" spans="1:15" x14ac:dyDescent="0.3">
      <c r="A255" s="5" t="s">
        <v>2455</v>
      </c>
      <c r="B255" s="5" t="s">
        <v>2456</v>
      </c>
      <c r="C255" s="5" t="s">
        <v>2457</v>
      </c>
      <c r="D255" s="5">
        <v>-0.57187830326932698</v>
      </c>
      <c r="E255" s="5">
        <v>-0.42164671586805302</v>
      </c>
      <c r="F255" s="5">
        <v>-0.55285998660685798</v>
      </c>
      <c r="G255" s="5">
        <v>1.5145338558736701E-4</v>
      </c>
      <c r="H255" s="5">
        <v>3.26114114043492E-2</v>
      </c>
      <c r="I255" s="6">
        <v>9.0324776047102906E-5</v>
      </c>
      <c r="J255" s="5">
        <v>2.2415101066930298E-3</v>
      </c>
      <c r="K255" s="5">
        <v>0.11006351348967899</v>
      </c>
      <c r="L255" s="5">
        <v>6.4732756167090396E-4</v>
      </c>
      <c r="M255" s="5">
        <v>3.7650783719347498E-2</v>
      </c>
      <c r="N255" s="8" t="s">
        <v>1909</v>
      </c>
      <c r="O255" s="1"/>
    </row>
    <row r="256" spans="1:15" x14ac:dyDescent="0.3">
      <c r="A256" s="5" t="s">
        <v>2454</v>
      </c>
      <c r="B256" s="5" t="s">
        <v>1920</v>
      </c>
      <c r="C256" s="5" t="s">
        <v>1918</v>
      </c>
      <c r="D256" s="5">
        <v>-0.58065774416784299</v>
      </c>
      <c r="E256" s="5">
        <v>-0.49908382021073899</v>
      </c>
      <c r="F256" s="5">
        <v>-0.77540122772765296</v>
      </c>
      <c r="G256" s="5">
        <v>1.20656099121545E-4</v>
      </c>
      <c r="H256" s="5">
        <v>3.5680119471080997E-2</v>
      </c>
      <c r="I256" s="6">
        <v>5.7004176373783002E-8</v>
      </c>
      <c r="J256" s="5">
        <v>2.2321378337485901E-3</v>
      </c>
      <c r="K256" s="5">
        <v>0.12163150802808501</v>
      </c>
      <c r="L256" s="6">
        <v>7.4105429285917896E-7</v>
      </c>
      <c r="M256" s="5">
        <v>4.1288128972042301E-2</v>
      </c>
      <c r="N256" s="8" t="s">
        <v>1909</v>
      </c>
      <c r="O256" s="1"/>
    </row>
    <row r="257" spans="1:15" x14ac:dyDescent="0.3">
      <c r="A257" s="5" t="s">
        <v>2453</v>
      </c>
      <c r="B257" s="5" t="s">
        <v>1920</v>
      </c>
      <c r="C257" s="5" t="s">
        <v>1918</v>
      </c>
      <c r="D257" s="5">
        <v>-0.58080942329247498</v>
      </c>
      <c r="E257" s="5">
        <v>-0.35737785512414899</v>
      </c>
      <c r="F257" s="5">
        <v>-0.34123266689537501</v>
      </c>
      <c r="G257" s="5">
        <v>1.9863244842885301E-3</v>
      </c>
      <c r="H257" s="5">
        <v>3.5453348831034397E-2</v>
      </c>
      <c r="I257" s="5">
        <v>2.2016231976667001E-2</v>
      </c>
      <c r="J257" s="5">
        <v>1.4265421296254001E-2</v>
      </c>
      <c r="K257" s="5">
        <v>0.13157104918568899</v>
      </c>
      <c r="L257" s="5">
        <v>0.110081159883335</v>
      </c>
      <c r="M257" s="5">
        <v>8.5305876788426105E-2</v>
      </c>
      <c r="N257" s="8" t="s">
        <v>1909</v>
      </c>
      <c r="O257" s="1"/>
    </row>
    <row r="258" spans="1:15" x14ac:dyDescent="0.3">
      <c r="A258" s="5" t="s">
        <v>2450</v>
      </c>
      <c r="B258" s="5" t="s">
        <v>2451</v>
      </c>
      <c r="C258" s="5" t="s">
        <v>2452</v>
      </c>
      <c r="D258" s="5">
        <v>-0.59343401678860797</v>
      </c>
      <c r="E258" s="5">
        <v>-0.489138125453488</v>
      </c>
      <c r="F258" s="5">
        <v>-0.61444046229774896</v>
      </c>
      <c r="G258" s="5">
        <v>4.0108614639670302E-4</v>
      </c>
      <c r="H258" s="5">
        <v>3.8964234426359899E-3</v>
      </c>
      <c r="I258" s="5">
        <v>8.0647380160050997E-4</v>
      </c>
      <c r="J258" s="5">
        <v>4.5838416731051801E-3</v>
      </c>
      <c r="K258" s="5">
        <v>2.5149642220650501E-2</v>
      </c>
      <c r="L258" s="5">
        <v>7.9639287908050398E-3</v>
      </c>
      <c r="M258" s="5">
        <v>1.25658042281869E-2</v>
      </c>
      <c r="N258" s="8" t="s">
        <v>1909</v>
      </c>
      <c r="O258" s="1"/>
    </row>
    <row r="259" spans="1:15" x14ac:dyDescent="0.3">
      <c r="A259" s="5" t="s">
        <v>2448</v>
      </c>
      <c r="B259" s="5" t="s">
        <v>2449</v>
      </c>
      <c r="C259" s="5" t="s">
        <v>1918</v>
      </c>
      <c r="D259" s="5">
        <v>-0.59794692804954697</v>
      </c>
      <c r="E259" s="5">
        <v>-0.60130903243665301</v>
      </c>
      <c r="F259" s="5">
        <v>-0.65913724707622001</v>
      </c>
      <c r="G259" s="5">
        <v>1.03047408782244E-3</v>
      </c>
      <c r="H259" s="6">
        <v>4.4193690784022603E-5</v>
      </c>
      <c r="I259" s="6">
        <v>2.58822388211067E-5</v>
      </c>
      <c r="J259" s="5">
        <v>9.2742667904019607E-3</v>
      </c>
      <c r="K259" s="5">
        <v>5.8083136459001104E-4</v>
      </c>
      <c r="L259" s="5">
        <v>9.7058395579150303E-4</v>
      </c>
      <c r="M259" s="5">
        <v>3.6085607035944902E-3</v>
      </c>
      <c r="N259" s="8" t="s">
        <v>1909</v>
      </c>
      <c r="O259" s="1"/>
    </row>
    <row r="260" spans="1:15" x14ac:dyDescent="0.3">
      <c r="A260" s="5" t="s">
        <v>2445</v>
      </c>
      <c r="B260" s="5" t="s">
        <v>2446</v>
      </c>
      <c r="C260" s="5" t="s">
        <v>2447</v>
      </c>
      <c r="D260" s="5">
        <v>-0.60430255422466905</v>
      </c>
      <c r="E260" s="5">
        <v>-0.56949792615321204</v>
      </c>
      <c r="F260" s="5">
        <v>-0.77941501443101402</v>
      </c>
      <c r="G260" s="6">
        <v>3.0385403896633201E-5</v>
      </c>
      <c r="H260" s="5">
        <v>1.4670465835491301E-4</v>
      </c>
      <c r="I260" s="6">
        <v>8.4310548039197601E-6</v>
      </c>
      <c r="J260" s="5">
        <v>3.9501025065623199E-4</v>
      </c>
      <c r="K260" s="5">
        <v>1.46565829979763E-3</v>
      </c>
      <c r="L260" s="5">
        <v>2.2201777650322001E-4</v>
      </c>
      <c r="M260" s="5">
        <v>6.9422877565235904E-4</v>
      </c>
      <c r="N260" s="8" t="s">
        <v>1909</v>
      </c>
      <c r="O260" s="1" t="s">
        <v>2698</v>
      </c>
    </row>
    <row r="261" spans="1:15" x14ac:dyDescent="0.3">
      <c r="A261" s="5" t="s">
        <v>2443</v>
      </c>
      <c r="B261" s="5" t="s">
        <v>2444</v>
      </c>
      <c r="C261" s="5" t="s">
        <v>1918</v>
      </c>
      <c r="D261" s="5">
        <v>-0.60455634469911101</v>
      </c>
      <c r="E261" s="5">
        <v>-0.47230971591905702</v>
      </c>
      <c r="F261" s="5">
        <v>-0.56298490309702698</v>
      </c>
      <c r="G261" s="5">
        <v>1.1795459373339201E-3</v>
      </c>
      <c r="H261" s="5">
        <v>1.60026387277973E-4</v>
      </c>
      <c r="I261" s="6">
        <v>8.9143369110093005E-5</v>
      </c>
      <c r="J261" s="5">
        <v>8.4712844590345195E-3</v>
      </c>
      <c r="K261" s="5">
        <v>1.5316811353748899E-3</v>
      </c>
      <c r="L261" s="5">
        <v>8.9537074013222302E-4</v>
      </c>
      <c r="M261" s="5">
        <v>3.6327787781805401E-3</v>
      </c>
      <c r="N261" s="8" t="s">
        <v>1909</v>
      </c>
      <c r="O261" s="1"/>
    </row>
    <row r="262" spans="1:15" x14ac:dyDescent="0.3">
      <c r="A262" s="5" t="s">
        <v>2441</v>
      </c>
      <c r="B262" s="5" t="s">
        <v>2748</v>
      </c>
      <c r="C262" s="5" t="s">
        <v>2442</v>
      </c>
      <c r="D262" s="5">
        <v>-0.60664228943874898</v>
      </c>
      <c r="E262" s="5">
        <v>-0.366523338666017</v>
      </c>
      <c r="F262" s="5">
        <v>-0.52068485783149099</v>
      </c>
      <c r="G262" s="6">
        <v>2.8046336212059799E-6</v>
      </c>
      <c r="H262" s="5">
        <v>1.4541068673888199E-2</v>
      </c>
      <c r="I262" s="5">
        <v>2.4455623672315401E-2</v>
      </c>
      <c r="J262" s="6">
        <v>3.4750888559610897E-5</v>
      </c>
      <c r="K262" s="5">
        <v>6.7050483329595803E-2</v>
      </c>
      <c r="L262" s="5">
        <v>7.6301545857623998E-2</v>
      </c>
      <c r="M262" s="5">
        <v>4.7795593358593097E-2</v>
      </c>
      <c r="N262" s="8" t="s">
        <v>1909</v>
      </c>
      <c r="O262" s="1" t="s">
        <v>2698</v>
      </c>
    </row>
    <row r="263" spans="1:15" x14ac:dyDescent="0.3">
      <c r="A263" s="5" t="s">
        <v>2439</v>
      </c>
      <c r="B263" s="5" t="s">
        <v>2440</v>
      </c>
      <c r="C263" s="5" t="s">
        <v>1918</v>
      </c>
      <c r="D263" s="5">
        <v>-0.61564231730341601</v>
      </c>
      <c r="E263" s="5">
        <v>-0.64074663568700796</v>
      </c>
      <c r="F263" s="5">
        <v>-0.441102135594999</v>
      </c>
      <c r="G263" s="5">
        <v>1.6849068983665E-4</v>
      </c>
      <c r="H263" s="6">
        <v>1.3754070173146E-5</v>
      </c>
      <c r="I263" s="5">
        <v>9.2429068285801996E-2</v>
      </c>
      <c r="J263" s="5">
        <v>4.5492486255895598E-3</v>
      </c>
      <c r="K263" s="5">
        <v>2.5307489118588599E-4</v>
      </c>
      <c r="L263" s="5">
        <v>0.187228112681496</v>
      </c>
      <c r="M263" s="5">
        <v>6.4010145399423901E-2</v>
      </c>
      <c r="N263" s="8" t="s">
        <v>1909</v>
      </c>
      <c r="O263" s="1"/>
    </row>
    <row r="264" spans="1:15" x14ac:dyDescent="0.3">
      <c r="A264" s="5" t="s">
        <v>2749</v>
      </c>
      <c r="B264" s="5" t="s">
        <v>2438</v>
      </c>
      <c r="C264" s="5" t="s">
        <v>1918</v>
      </c>
      <c r="D264" s="5">
        <v>-0.61703719592051198</v>
      </c>
      <c r="E264" s="5">
        <v>-0.63486942430136095</v>
      </c>
      <c r="F264" s="5">
        <v>-0.62507102485476596</v>
      </c>
      <c r="G264" s="6">
        <v>6.3782634819855397E-7</v>
      </c>
      <c r="H264" s="5">
        <v>9.54187850409553E-4</v>
      </c>
      <c r="I264" s="6">
        <v>1.5038959109629601E-7</v>
      </c>
      <c r="J264" s="6">
        <v>9.8225257622577407E-6</v>
      </c>
      <c r="K264" s="5">
        <v>1.0496066354505101E-2</v>
      </c>
      <c r="L264" s="6">
        <v>6.1659732349481297E-6</v>
      </c>
      <c r="M264" s="5">
        <v>3.50401828450076E-3</v>
      </c>
      <c r="N264" s="8" t="s">
        <v>1909</v>
      </c>
      <c r="O264" s="1"/>
    </row>
    <row r="265" spans="1:15" x14ac:dyDescent="0.3">
      <c r="A265" s="5" t="s">
        <v>2750</v>
      </c>
      <c r="B265" s="5" t="s">
        <v>2437</v>
      </c>
      <c r="C265" s="5" t="s">
        <v>1918</v>
      </c>
      <c r="D265" s="5">
        <v>-0.62939301232137801</v>
      </c>
      <c r="E265" s="5">
        <v>-0.75810278105367701</v>
      </c>
      <c r="F265" s="5">
        <v>-0.68189379368294101</v>
      </c>
      <c r="G265" s="5">
        <v>4.9873020435740097E-4</v>
      </c>
      <c r="H265" s="6">
        <v>1.76254935827139E-5</v>
      </c>
      <c r="I265" s="6">
        <v>2.6474116129053199E-8</v>
      </c>
      <c r="J265" s="5">
        <v>5.0496433191186902E-3</v>
      </c>
      <c r="K265" s="5">
        <v>2.8553299603996499E-4</v>
      </c>
      <c r="L265" s="6">
        <v>9.2659406451686301E-7</v>
      </c>
      <c r="M265" s="5">
        <v>1.7787009697410601E-3</v>
      </c>
      <c r="N265" s="8" t="s">
        <v>1909</v>
      </c>
      <c r="O265" s="5" t="s">
        <v>2697</v>
      </c>
    </row>
    <row r="266" spans="1:15" x14ac:dyDescent="0.3">
      <c r="A266" s="5" t="s">
        <v>2436</v>
      </c>
      <c r="B266" s="5" t="s">
        <v>1920</v>
      </c>
      <c r="C266" s="5" t="s">
        <v>1918</v>
      </c>
      <c r="D266" s="5">
        <v>-0.63119321269669704</v>
      </c>
      <c r="E266" s="5">
        <v>-0.67166229053754201</v>
      </c>
      <c r="F266" s="5">
        <v>-0.53082220465324403</v>
      </c>
      <c r="G266" s="5">
        <v>1.1937731409118599E-4</v>
      </c>
      <c r="H266" s="6">
        <v>1.44455431025196E-5</v>
      </c>
      <c r="I266" s="5">
        <v>2.4222076426606501E-4</v>
      </c>
      <c r="J266" s="5">
        <v>1.53200886417022E-3</v>
      </c>
      <c r="K266" s="5">
        <v>1.85384469815668E-4</v>
      </c>
      <c r="L266" s="5">
        <v>2.1194316873280701E-3</v>
      </c>
      <c r="M266" s="5">
        <v>1.27894167377132E-3</v>
      </c>
      <c r="N266" s="8" t="s">
        <v>1909</v>
      </c>
      <c r="O266" s="5" t="s">
        <v>2697</v>
      </c>
    </row>
    <row r="267" spans="1:15" x14ac:dyDescent="0.3">
      <c r="A267" s="5" t="s">
        <v>2435</v>
      </c>
      <c r="B267" s="5" t="s">
        <v>1920</v>
      </c>
      <c r="C267" s="5" t="s">
        <v>2719</v>
      </c>
      <c r="D267" s="5">
        <v>-0.63212866287405201</v>
      </c>
      <c r="E267" s="5">
        <v>-0.71219768901726399</v>
      </c>
      <c r="F267" s="5">
        <v>-0.53565697240323995</v>
      </c>
      <c r="G267" s="5">
        <v>1.14154287844558E-4</v>
      </c>
      <c r="H267" s="6">
        <v>2.9104265353351401E-5</v>
      </c>
      <c r="I267" s="5">
        <v>2.2631137116620299E-2</v>
      </c>
      <c r="J267" s="5">
        <v>4.5492486255895598E-3</v>
      </c>
      <c r="K267" s="5">
        <v>5.1660071002198802E-4</v>
      </c>
      <c r="L267" s="5">
        <v>8.1266356009682003E-2</v>
      </c>
      <c r="M267" s="5">
        <v>2.8777401781764501E-2</v>
      </c>
      <c r="N267" s="8" t="s">
        <v>1909</v>
      </c>
      <c r="O267" s="1"/>
    </row>
    <row r="268" spans="1:15" x14ac:dyDescent="0.3">
      <c r="A268" s="5" t="s">
        <v>2433</v>
      </c>
      <c r="B268" s="5" t="s">
        <v>2434</v>
      </c>
      <c r="C268" s="5" t="s">
        <v>1918</v>
      </c>
      <c r="D268" s="5">
        <v>-0.63503056540727898</v>
      </c>
      <c r="E268" s="5">
        <v>-0.44347269581322801</v>
      </c>
      <c r="F268" s="5">
        <v>-0.58277723545841897</v>
      </c>
      <c r="G268" s="5">
        <v>4.3598176968518001E-4</v>
      </c>
      <c r="H268" s="5">
        <v>3.04755325613416E-3</v>
      </c>
      <c r="I268" s="5">
        <v>2.8289919182257501E-3</v>
      </c>
      <c r="J268" s="5">
        <v>5.04493190635709E-3</v>
      </c>
      <c r="K268" s="5">
        <v>1.9873325191947899E-2</v>
      </c>
      <c r="L268" s="5">
        <v>2.0831667761480498E-2</v>
      </c>
      <c r="M268" s="5">
        <v>1.5249974953261801E-2</v>
      </c>
      <c r="N268" s="8" t="s">
        <v>1909</v>
      </c>
      <c r="O268" s="1" t="s">
        <v>2696</v>
      </c>
    </row>
    <row r="269" spans="1:15" x14ac:dyDescent="0.3">
      <c r="A269" s="5" t="s">
        <v>2430</v>
      </c>
      <c r="B269" s="5" t="s">
        <v>2431</v>
      </c>
      <c r="C269" s="5" t="s">
        <v>2432</v>
      </c>
      <c r="D269" s="5">
        <v>-0.63594917016107899</v>
      </c>
      <c r="E269" s="5">
        <v>-0.37472951062530702</v>
      </c>
      <c r="F269" s="5">
        <v>-0.68396763514172598</v>
      </c>
      <c r="G269" s="5">
        <v>1.1462653608316399E-4</v>
      </c>
      <c r="H269" s="5">
        <v>5.7778338548379098E-2</v>
      </c>
      <c r="I269" s="5">
        <v>1.09587085822537E-3</v>
      </c>
      <c r="J269" s="5">
        <v>9.5522113402636999E-4</v>
      </c>
      <c r="K269" s="5">
        <v>0.136566982023441</v>
      </c>
      <c r="L269" s="5">
        <v>7.8703452545276394E-3</v>
      </c>
      <c r="M269" s="5">
        <v>4.8464182803998501E-2</v>
      </c>
      <c r="N269" s="8" t="s">
        <v>1909</v>
      </c>
      <c r="O269" s="1" t="s">
        <v>2696</v>
      </c>
    </row>
    <row r="270" spans="1:15" x14ac:dyDescent="0.3">
      <c r="A270" s="5" t="s">
        <v>2751</v>
      </c>
      <c r="B270" s="5" t="s">
        <v>2428</v>
      </c>
      <c r="C270" s="5" t="s">
        <v>2429</v>
      </c>
      <c r="D270" s="5">
        <v>-0.64194195458779801</v>
      </c>
      <c r="E270" s="5">
        <v>-1.0015223120974499</v>
      </c>
      <c r="F270" s="5">
        <v>-0.78834723538949403</v>
      </c>
      <c r="G270" s="5">
        <v>4.63561243362511E-4</v>
      </c>
      <c r="H270" s="6">
        <v>1.18502949813295E-8</v>
      </c>
      <c r="I270" s="6">
        <v>3.4588068636239402E-8</v>
      </c>
      <c r="J270" s="5">
        <v>3.6621338225638401E-3</v>
      </c>
      <c r="K270" s="6">
        <v>3.2390806282300601E-7</v>
      </c>
      <c r="L270" s="6">
        <v>5.3957387072533397E-7</v>
      </c>
      <c r="M270" s="5">
        <v>1.22099910149913E-3</v>
      </c>
      <c r="N270" s="8" t="s">
        <v>1909</v>
      </c>
      <c r="O270" s="1"/>
    </row>
    <row r="271" spans="1:15" x14ac:dyDescent="0.3">
      <c r="A271" s="5" t="s">
        <v>2427</v>
      </c>
      <c r="B271" s="5" t="s">
        <v>1966</v>
      </c>
      <c r="C271" s="5" t="s">
        <v>1918</v>
      </c>
      <c r="D271" s="5">
        <v>-0.64323375715952302</v>
      </c>
      <c r="E271" s="5">
        <v>-0.70184380101677502</v>
      </c>
      <c r="F271" s="5">
        <v>-0.620232198454299</v>
      </c>
      <c r="G271" s="5">
        <v>3.5765366065985E-4</v>
      </c>
      <c r="H271" s="6">
        <v>4.5187115109245201E-5</v>
      </c>
      <c r="I271" s="6">
        <v>9.0023801528480701E-5</v>
      </c>
      <c r="J271" s="5">
        <v>4.8283244189079796E-3</v>
      </c>
      <c r="K271" s="5">
        <v>1.1748649928403801E-3</v>
      </c>
      <c r="L271" s="5">
        <v>1.68794627865901E-3</v>
      </c>
      <c r="M271" s="5">
        <v>2.5637118968024602E-3</v>
      </c>
      <c r="N271" s="8" t="s">
        <v>1909</v>
      </c>
      <c r="O271" s="1" t="s">
        <v>2696</v>
      </c>
    </row>
    <row r="272" spans="1:15" x14ac:dyDescent="0.3">
      <c r="A272" s="5" t="s">
        <v>2426</v>
      </c>
      <c r="B272" s="5" t="s">
        <v>1920</v>
      </c>
      <c r="C272" s="5" t="s">
        <v>1918</v>
      </c>
      <c r="D272" s="5">
        <v>-0.64906283980348201</v>
      </c>
      <c r="E272" s="5">
        <v>-0.61273569075908696</v>
      </c>
      <c r="F272" s="5">
        <v>-0.44915828349522502</v>
      </c>
      <c r="G272" s="6">
        <v>6.9780539797490601E-5</v>
      </c>
      <c r="H272" s="6">
        <v>1.2270091400205501E-6</v>
      </c>
      <c r="I272" s="5">
        <v>2.1195296787653701E-3</v>
      </c>
      <c r="J272" s="5">
        <v>1.07462031288136E-3</v>
      </c>
      <c r="K272" s="6">
        <v>4.11048061906886E-5</v>
      </c>
      <c r="L272" s="5">
        <v>1.05363466136804E-2</v>
      </c>
      <c r="M272" s="5">
        <v>3.8840239109174698E-3</v>
      </c>
      <c r="N272" s="8" t="s">
        <v>1909</v>
      </c>
      <c r="O272" s="1"/>
    </row>
    <row r="273" spans="1:15" x14ac:dyDescent="0.3">
      <c r="A273" s="5" t="s">
        <v>2423</v>
      </c>
      <c r="B273" s="5" t="s">
        <v>2424</v>
      </c>
      <c r="C273" s="5" t="s">
        <v>2425</v>
      </c>
      <c r="D273" s="5">
        <v>-0.64926186105019601</v>
      </c>
      <c r="E273" s="5">
        <v>-0.69336705764129702</v>
      </c>
      <c r="F273" s="5">
        <v>-0.58326939520951404</v>
      </c>
      <c r="G273" s="5">
        <v>4.2179467495577998E-4</v>
      </c>
      <c r="H273" s="6">
        <v>2.5936236716581298E-6</v>
      </c>
      <c r="I273" s="6">
        <v>3.1125063866789601E-5</v>
      </c>
      <c r="J273" s="5">
        <v>3.33217793215066E-3</v>
      </c>
      <c r="K273" s="6">
        <v>8.3882198972920396E-5</v>
      </c>
      <c r="L273" s="5">
        <v>2.43341408413082E-4</v>
      </c>
      <c r="M273" s="5">
        <v>1.2198005131788901E-3</v>
      </c>
      <c r="N273" s="8" t="s">
        <v>1909</v>
      </c>
      <c r="O273" s="1" t="s">
        <v>2696</v>
      </c>
    </row>
    <row r="274" spans="1:15" x14ac:dyDescent="0.3">
      <c r="A274" s="5" t="s">
        <v>2420</v>
      </c>
      <c r="B274" s="5" t="s">
        <v>2421</v>
      </c>
      <c r="C274" s="5" t="s">
        <v>2422</v>
      </c>
      <c r="D274" s="5">
        <v>-0.65130300389635298</v>
      </c>
      <c r="E274" s="5">
        <v>-0.471625720488628</v>
      </c>
      <c r="F274" s="5">
        <v>-0.65427889141536599</v>
      </c>
      <c r="G274" s="6">
        <v>1.4934287660285499E-5</v>
      </c>
      <c r="H274" s="5">
        <v>4.8532838838196502E-3</v>
      </c>
      <c r="I274" s="5">
        <v>3.0058329344262701E-4</v>
      </c>
      <c r="J274" s="5">
        <v>2.8375146554542502E-4</v>
      </c>
      <c r="K274" s="5">
        <v>4.7319517867241499E-2</v>
      </c>
      <c r="L274" s="5">
        <v>3.9576800303279197E-3</v>
      </c>
      <c r="M274" s="5">
        <v>1.71869831210383E-2</v>
      </c>
      <c r="N274" s="8" t="s">
        <v>1909</v>
      </c>
      <c r="O274" s="1" t="s">
        <v>2696</v>
      </c>
    </row>
    <row r="275" spans="1:15" x14ac:dyDescent="0.3">
      <c r="A275" s="5" t="s">
        <v>2417</v>
      </c>
      <c r="B275" s="5" t="s">
        <v>2418</v>
      </c>
      <c r="C275" s="5" t="s">
        <v>2419</v>
      </c>
      <c r="D275" s="5">
        <v>-0.65398974515239605</v>
      </c>
      <c r="E275" s="5">
        <v>-0.71323541770601895</v>
      </c>
      <c r="F275" s="5">
        <v>-0.68650052718321897</v>
      </c>
      <c r="G275" s="5">
        <v>1.0899394191529099E-3</v>
      </c>
      <c r="H275" s="6">
        <v>7.5249281339521704E-5</v>
      </c>
      <c r="I275" s="5">
        <v>1.2831162520418501E-4</v>
      </c>
      <c r="J275" s="5">
        <v>7.2662627943527597E-3</v>
      </c>
      <c r="K275" s="5">
        <v>2.9347219722413499E-3</v>
      </c>
      <c r="L275" s="5">
        <v>2.0273236782261199E-3</v>
      </c>
      <c r="M275" s="5">
        <v>4.0761028149400797E-3</v>
      </c>
      <c r="N275" s="8" t="s">
        <v>1909</v>
      </c>
      <c r="O275" s="1"/>
    </row>
    <row r="276" spans="1:15" x14ac:dyDescent="0.3">
      <c r="A276" s="5" t="s">
        <v>2415</v>
      </c>
      <c r="B276" s="5" t="s">
        <v>2752</v>
      </c>
      <c r="C276" s="5" t="s">
        <v>2416</v>
      </c>
      <c r="D276" s="5">
        <v>-0.66728709199774505</v>
      </c>
      <c r="E276" s="5">
        <v>-0.71304148000622503</v>
      </c>
      <c r="F276" s="5">
        <v>-0.47035014987068602</v>
      </c>
      <c r="G276" s="6">
        <v>4.0505425077727902E-6</v>
      </c>
      <c r="H276" s="5">
        <v>3.87835822474613E-4</v>
      </c>
      <c r="I276" s="5">
        <v>9.7594626847398501E-4</v>
      </c>
      <c r="J276" s="6">
        <v>7.4840619768812302E-5</v>
      </c>
      <c r="K276" s="5">
        <v>3.14147016204437E-3</v>
      </c>
      <c r="L276" s="5">
        <v>6.7429014912748098E-3</v>
      </c>
      <c r="M276" s="5">
        <v>3.3197374243626602E-3</v>
      </c>
      <c r="N276" s="8" t="s">
        <v>1909</v>
      </c>
      <c r="O276" s="1"/>
    </row>
    <row r="277" spans="1:15" x14ac:dyDescent="0.3">
      <c r="A277" s="5" t="s">
        <v>2414</v>
      </c>
      <c r="B277" s="5" t="s">
        <v>1920</v>
      </c>
      <c r="C277" s="5" t="s">
        <v>1918</v>
      </c>
      <c r="D277" s="5">
        <v>-0.66809819251395697</v>
      </c>
      <c r="E277" s="5">
        <v>-0.488808333920497</v>
      </c>
      <c r="F277" s="5">
        <v>-0.54079402659751896</v>
      </c>
      <c r="G277" s="5">
        <v>7.9744448311587501E-4</v>
      </c>
      <c r="H277" s="5">
        <v>3.8431499909337098E-3</v>
      </c>
      <c r="I277" s="5">
        <v>2.09092618974626E-4</v>
      </c>
      <c r="J277" s="5">
        <v>5.7995962408427301E-3</v>
      </c>
      <c r="K277" s="5">
        <v>1.53357970991287E-2</v>
      </c>
      <c r="L277" s="5">
        <v>2.2490854820229099E-3</v>
      </c>
      <c r="M277" s="5">
        <v>7.7948262739981197E-3</v>
      </c>
      <c r="N277" s="8" t="s">
        <v>1909</v>
      </c>
      <c r="O277" s="1"/>
    </row>
    <row r="278" spans="1:15" x14ac:dyDescent="0.3">
      <c r="A278" s="5" t="s">
        <v>2411</v>
      </c>
      <c r="B278" s="5" t="s">
        <v>2412</v>
      </c>
      <c r="C278" s="5" t="s">
        <v>2413</v>
      </c>
      <c r="D278" s="5">
        <v>-0.66964848431942503</v>
      </c>
      <c r="E278" s="5">
        <v>-0.69429714174080603</v>
      </c>
      <c r="F278" s="5">
        <v>-0.82041035882025304</v>
      </c>
      <c r="G278" s="6">
        <v>9.8557765316091406E-6</v>
      </c>
      <c r="H278" s="6">
        <v>2.0443092369455499E-5</v>
      </c>
      <c r="I278" s="6">
        <v>2.2329172453011901E-6</v>
      </c>
      <c r="J278" s="5">
        <v>3.7451950820114699E-4</v>
      </c>
      <c r="K278" s="5">
        <v>2.70855145589666E-4</v>
      </c>
      <c r="L278" s="6">
        <v>8.8200231189397205E-5</v>
      </c>
      <c r="M278" s="5">
        <v>2.4452496166007002E-4</v>
      </c>
      <c r="N278" s="8" t="s">
        <v>1909</v>
      </c>
      <c r="O278" s="1"/>
    </row>
    <row r="279" spans="1:15" x14ac:dyDescent="0.3">
      <c r="A279" s="5" t="s">
        <v>2408</v>
      </c>
      <c r="B279" s="5" t="s">
        <v>2409</v>
      </c>
      <c r="C279" s="5" t="s">
        <v>2410</v>
      </c>
      <c r="D279" s="5">
        <v>-0.67645785119725099</v>
      </c>
      <c r="E279" s="5">
        <v>-0.55743672963725099</v>
      </c>
      <c r="F279" s="5">
        <v>-0.65711228647699205</v>
      </c>
      <c r="G279" s="6">
        <v>6.6990984367414704E-6</v>
      </c>
      <c r="H279" s="5">
        <v>2.0782672694478498E-3</v>
      </c>
      <c r="I279" s="5">
        <v>5.8050510700632604E-4</v>
      </c>
      <c r="J279" s="5">
        <v>1.6971049373078401E-4</v>
      </c>
      <c r="K279" s="5">
        <v>2.4345416584960599E-2</v>
      </c>
      <c r="L279" s="5">
        <v>6.7172733810732001E-3</v>
      </c>
      <c r="M279" s="5">
        <v>1.0410800153254801E-2</v>
      </c>
      <c r="N279" s="8" t="s">
        <v>1909</v>
      </c>
      <c r="O279" s="1" t="s">
        <v>2696</v>
      </c>
    </row>
    <row r="280" spans="1:15" x14ac:dyDescent="0.3">
      <c r="A280" s="5" t="s">
        <v>2405</v>
      </c>
      <c r="B280" s="5" t="s">
        <v>2406</v>
      </c>
      <c r="C280" s="5" t="s">
        <v>2407</v>
      </c>
      <c r="D280" s="5">
        <v>-0.68338739695949902</v>
      </c>
      <c r="E280" s="5">
        <v>-0.73997031565882998</v>
      </c>
      <c r="F280" s="5">
        <v>-0.57908593438448697</v>
      </c>
      <c r="G280" s="5">
        <v>1.30248834540695E-4</v>
      </c>
      <c r="H280" s="6">
        <v>8.2085167869254101E-7</v>
      </c>
      <c r="I280" s="6">
        <v>4.2245508433270698E-5</v>
      </c>
      <c r="J280" s="5">
        <v>2.6375388994490699E-3</v>
      </c>
      <c r="K280" s="6">
        <v>1.6211820654177698E-5</v>
      </c>
      <c r="L280" s="5">
        <v>3.66127739755013E-4</v>
      </c>
      <c r="M280" s="5">
        <v>1.00662615328609E-3</v>
      </c>
      <c r="N280" s="8" t="s">
        <v>1909</v>
      </c>
      <c r="O280" s="1"/>
    </row>
    <row r="281" spans="1:15" x14ac:dyDescent="0.3">
      <c r="A281" s="5" t="s">
        <v>2404</v>
      </c>
      <c r="B281" s="5" t="s">
        <v>2279</v>
      </c>
      <c r="C281" s="5" t="s">
        <v>1918</v>
      </c>
      <c r="D281" s="5">
        <v>-0.68362633416790997</v>
      </c>
      <c r="E281" s="5">
        <v>-0.48124627215412003</v>
      </c>
      <c r="F281" s="5">
        <v>-0.65336291794058499</v>
      </c>
      <c r="G281" s="6">
        <v>3.5497289015993601E-5</v>
      </c>
      <c r="H281" s="5">
        <v>4.7136535450279099E-2</v>
      </c>
      <c r="I281" s="6">
        <v>6.7199091562183596E-6</v>
      </c>
      <c r="J281" s="5">
        <v>4.7329718687991401E-4</v>
      </c>
      <c r="K281" s="5">
        <v>0.13165721970595201</v>
      </c>
      <c r="L281" s="5">
        <v>1.27678273968149E-4</v>
      </c>
      <c r="M281" s="5">
        <v>4.4086065055599997E-2</v>
      </c>
      <c r="N281" s="8" t="s">
        <v>1909</v>
      </c>
      <c r="O281" s="1"/>
    </row>
    <row r="282" spans="1:15" x14ac:dyDescent="0.3">
      <c r="A282" s="5" t="s">
        <v>2402</v>
      </c>
      <c r="B282" s="5" t="s">
        <v>2403</v>
      </c>
      <c r="C282" s="5" t="s">
        <v>1918</v>
      </c>
      <c r="D282" s="5">
        <v>-0.69526876263793402</v>
      </c>
      <c r="E282" s="5">
        <v>-0.69174938409387199</v>
      </c>
      <c r="F282" s="5">
        <v>-0.628857289418294</v>
      </c>
      <c r="G282" s="5">
        <v>4.2718902736737499E-4</v>
      </c>
      <c r="H282" s="6">
        <v>2.7352890969430599E-6</v>
      </c>
      <c r="I282" s="6">
        <v>1.1715758620089099E-5</v>
      </c>
      <c r="J282" s="5">
        <v>3.4175122189389999E-3</v>
      </c>
      <c r="K282" s="6">
        <v>8.3882198972920396E-5</v>
      </c>
      <c r="L282" s="5">
        <v>1.36683850567706E-4</v>
      </c>
      <c r="M282" s="5">
        <v>1.21269275615988E-3</v>
      </c>
      <c r="N282" s="8" t="s">
        <v>1909</v>
      </c>
      <c r="O282" s="1"/>
    </row>
    <row r="283" spans="1:15" x14ac:dyDescent="0.3">
      <c r="A283" s="5" t="s">
        <v>2399</v>
      </c>
      <c r="B283" s="5" t="s">
        <v>2400</v>
      </c>
      <c r="C283" s="5" t="s">
        <v>2401</v>
      </c>
      <c r="D283" s="5">
        <v>-0.69584660684061395</v>
      </c>
      <c r="E283" s="5">
        <v>-0.39089598047623503</v>
      </c>
      <c r="F283" s="5">
        <v>-0.70717282515018298</v>
      </c>
      <c r="G283" s="6">
        <v>3.5362885416809499E-6</v>
      </c>
      <c r="H283" s="5">
        <v>1.9587090723289201E-2</v>
      </c>
      <c r="I283" s="5">
        <v>6.1926845986217001E-4</v>
      </c>
      <c r="J283" s="5">
        <v>1.3437896458387601E-4</v>
      </c>
      <c r="K283" s="5">
        <v>8.1804908314913896E-2</v>
      </c>
      <c r="L283" s="5">
        <v>4.0252449891040997E-3</v>
      </c>
      <c r="M283" s="5">
        <v>2.86548440895339E-2</v>
      </c>
      <c r="N283" s="8" t="s">
        <v>1909</v>
      </c>
      <c r="O283" s="1"/>
    </row>
    <row r="284" spans="1:15" x14ac:dyDescent="0.3">
      <c r="A284" s="5" t="s">
        <v>2397</v>
      </c>
      <c r="B284" s="5" t="s">
        <v>2398</v>
      </c>
      <c r="C284" s="5" t="s">
        <v>1918</v>
      </c>
      <c r="D284" s="5">
        <v>-0.69809795176345801</v>
      </c>
      <c r="E284" s="5">
        <v>-0.54474167957255804</v>
      </c>
      <c r="F284" s="5">
        <v>-0.56085182377750697</v>
      </c>
      <c r="G284" s="6">
        <v>3.2795512313465501E-6</v>
      </c>
      <c r="H284" s="5">
        <v>2.5076769921990799E-4</v>
      </c>
      <c r="I284" s="5">
        <v>1.45398409013748E-2</v>
      </c>
      <c r="J284" s="5">
        <v>1.3437896458387601E-4</v>
      </c>
      <c r="K284" s="5">
        <v>2.60171487940654E-3</v>
      </c>
      <c r="L284" s="5">
        <v>6.45203283635159E-2</v>
      </c>
      <c r="M284" s="5">
        <v>2.24188074025021E-2</v>
      </c>
      <c r="N284" s="8" t="s">
        <v>1909</v>
      </c>
      <c r="O284" s="1"/>
    </row>
    <row r="285" spans="1:15" x14ac:dyDescent="0.3">
      <c r="A285" s="5" t="s">
        <v>2396</v>
      </c>
      <c r="B285" s="5" t="s">
        <v>1920</v>
      </c>
      <c r="C285" s="5" t="s">
        <v>1918</v>
      </c>
      <c r="D285" s="5">
        <v>-0.70737476108396802</v>
      </c>
      <c r="E285" s="5">
        <v>-0.84272649869609895</v>
      </c>
      <c r="F285" s="5">
        <v>-0.89576505764375902</v>
      </c>
      <c r="G285" s="6">
        <v>3.1545195996127501E-6</v>
      </c>
      <c r="H285" s="6">
        <v>5.6195374699635097E-6</v>
      </c>
      <c r="I285" s="6">
        <v>1.27460261743053E-11</v>
      </c>
      <c r="J285" s="6">
        <v>7.7811483457114502E-5</v>
      </c>
      <c r="K285" s="6">
        <v>8.6540877037438098E-5</v>
      </c>
      <c r="L285" s="6">
        <v>1.09615825099026E-9</v>
      </c>
      <c r="M285" s="6">
        <v>5.4784485550934599E-5</v>
      </c>
      <c r="N285" s="8" t="s">
        <v>1909</v>
      </c>
      <c r="O285" s="1"/>
    </row>
    <row r="286" spans="1:15" x14ac:dyDescent="0.3">
      <c r="A286" s="5" t="s">
        <v>2393</v>
      </c>
      <c r="B286" s="5" t="s">
        <v>2394</v>
      </c>
      <c r="C286" s="5" t="s">
        <v>2395</v>
      </c>
      <c r="D286" s="5">
        <v>-0.71782652345765197</v>
      </c>
      <c r="E286" s="5">
        <v>-0.63500713316398405</v>
      </c>
      <c r="F286" s="5">
        <v>-0.59288524855444102</v>
      </c>
      <c r="G286" s="6">
        <v>2.65641407631215E-7</v>
      </c>
      <c r="H286" s="6">
        <v>1.8220058190153002E-5</v>
      </c>
      <c r="I286" s="5">
        <v>2.0529683234108201E-4</v>
      </c>
      <c r="J286" s="6">
        <v>2.8224399560816599E-6</v>
      </c>
      <c r="K286" s="5">
        <v>2.2167737464686099E-4</v>
      </c>
      <c r="L286" s="5">
        <v>2.56621040426353E-3</v>
      </c>
      <c r="M286" s="5">
        <v>9.3023673962215701E-4</v>
      </c>
      <c r="N286" s="8" t="s">
        <v>1909</v>
      </c>
      <c r="O286" s="1" t="s">
        <v>2696</v>
      </c>
    </row>
    <row r="287" spans="1:15" x14ac:dyDescent="0.3">
      <c r="A287" s="5" t="s">
        <v>2392</v>
      </c>
      <c r="B287" s="5" t="s">
        <v>1920</v>
      </c>
      <c r="C287" s="5" t="s">
        <v>1918</v>
      </c>
      <c r="D287" s="5">
        <v>-0.721902105571124</v>
      </c>
      <c r="E287" s="5">
        <v>-0.41836138830459202</v>
      </c>
      <c r="F287" s="5">
        <v>-0.49859257125675699</v>
      </c>
      <c r="G287" s="6">
        <v>4.98823013175871E-5</v>
      </c>
      <c r="H287" s="5">
        <v>3.0285386146270701E-2</v>
      </c>
      <c r="I287" s="5">
        <v>6.1189818696024301E-4</v>
      </c>
      <c r="J287" s="5">
        <v>6.5678363401489698E-4</v>
      </c>
      <c r="K287" s="5">
        <v>8.9930758403509004E-2</v>
      </c>
      <c r="L287" s="5">
        <v>7.4301922702315198E-3</v>
      </c>
      <c r="M287" s="5">
        <v>3.2672578102585101E-2</v>
      </c>
      <c r="N287" s="8" t="s">
        <v>1909</v>
      </c>
      <c r="O287" s="1"/>
    </row>
    <row r="288" spans="1:15" x14ac:dyDescent="0.3">
      <c r="A288" s="5" t="s">
        <v>2390</v>
      </c>
      <c r="B288" s="5" t="s">
        <v>2391</v>
      </c>
      <c r="C288" s="5" t="s">
        <v>1918</v>
      </c>
      <c r="D288" s="5">
        <v>-0.72414842900688503</v>
      </c>
      <c r="E288" s="5">
        <v>-0.38476705985605902</v>
      </c>
      <c r="F288" s="5">
        <v>-0.60973040587009897</v>
      </c>
      <c r="G288" s="6">
        <v>5.0203336675867599E-9</v>
      </c>
      <c r="H288" s="5">
        <v>2.44335308856178E-2</v>
      </c>
      <c r="I288" s="5">
        <v>5.6708844630690598E-3</v>
      </c>
      <c r="J288" s="6">
        <v>1.28855230801394E-7</v>
      </c>
      <c r="K288" s="5">
        <v>0.121443956607466</v>
      </c>
      <c r="L288" s="5">
        <v>3.4461528660188902E-2</v>
      </c>
      <c r="M288" s="5">
        <v>5.1968538040962103E-2</v>
      </c>
      <c r="N288" s="8" t="s">
        <v>1909</v>
      </c>
      <c r="O288" s="1"/>
    </row>
    <row r="289" spans="1:15" x14ac:dyDescent="0.3">
      <c r="A289" s="5" t="s">
        <v>2387</v>
      </c>
      <c r="B289" s="5" t="s">
        <v>2388</v>
      </c>
      <c r="C289" s="5" t="s">
        <v>2389</v>
      </c>
      <c r="D289" s="5">
        <v>-0.73151734357908005</v>
      </c>
      <c r="E289" s="5">
        <v>-0.70331615114449397</v>
      </c>
      <c r="F289" s="5">
        <v>-0.73110777562756701</v>
      </c>
      <c r="G289" s="6">
        <v>1.4969818984196901E-7</v>
      </c>
      <c r="H289" s="6">
        <v>6.4993329696964899E-5</v>
      </c>
      <c r="I289" s="5">
        <v>3.3681813623508502E-4</v>
      </c>
      <c r="J289" s="6">
        <v>1.81776373379534E-6</v>
      </c>
      <c r="K289" s="5">
        <v>8.4491328606054405E-4</v>
      </c>
      <c r="L289" s="5">
        <v>2.9565147513968501E-3</v>
      </c>
      <c r="M289" s="5">
        <v>1.2677486003970599E-3</v>
      </c>
      <c r="N289" s="8" t="s">
        <v>1909</v>
      </c>
      <c r="O289" s="5" t="s">
        <v>2697</v>
      </c>
    </row>
    <row r="290" spans="1:15" x14ac:dyDescent="0.3">
      <c r="A290" s="5" t="s">
        <v>2386</v>
      </c>
      <c r="B290" s="5" t="s">
        <v>1920</v>
      </c>
      <c r="C290" s="5" t="s">
        <v>1918</v>
      </c>
      <c r="D290" s="5">
        <v>-0.73838358358452605</v>
      </c>
      <c r="E290" s="5">
        <v>-0.88922227531814002</v>
      </c>
      <c r="F290" s="5">
        <v>-0.71795548702578105</v>
      </c>
      <c r="G290" s="6">
        <v>9.812440393497361E-7</v>
      </c>
      <c r="H290" s="6">
        <v>2.4507164403772901E-7</v>
      </c>
      <c r="I290" s="6">
        <v>1.2794783044739599E-7</v>
      </c>
      <c r="J290" s="6">
        <v>1.5503655821725801E-5</v>
      </c>
      <c r="K290" s="6">
        <v>6.6169343890186799E-6</v>
      </c>
      <c r="L290" s="6">
        <v>3.6678378061586802E-6</v>
      </c>
      <c r="M290" s="6">
        <v>8.5961426723010604E-6</v>
      </c>
      <c r="N290" s="8" t="s">
        <v>1909</v>
      </c>
      <c r="O290" s="5" t="s">
        <v>2697</v>
      </c>
    </row>
    <row r="291" spans="1:15" x14ac:dyDescent="0.3">
      <c r="A291" s="5" t="s">
        <v>2383</v>
      </c>
      <c r="B291" s="5" t="s">
        <v>2384</v>
      </c>
      <c r="C291" s="5" t="s">
        <v>2385</v>
      </c>
      <c r="D291" s="5">
        <v>-0.74366753571093303</v>
      </c>
      <c r="E291" s="5">
        <v>-0.69493192795011005</v>
      </c>
      <c r="F291" s="5">
        <v>-0.71099552368524699</v>
      </c>
      <c r="G291" s="6">
        <v>2.5731621793759999E-5</v>
      </c>
      <c r="H291" s="6">
        <v>2.3989846900979898E-6</v>
      </c>
      <c r="I291" s="5">
        <v>1.60840949568768E-4</v>
      </c>
      <c r="J291" s="5">
        <v>4.0655962434140699E-4</v>
      </c>
      <c r="K291" s="6">
        <v>4.9778932319533299E-5</v>
      </c>
      <c r="L291" s="5">
        <v>2.6056233830140398E-3</v>
      </c>
      <c r="M291" s="5">
        <v>1.0206539798916601E-3</v>
      </c>
      <c r="N291" s="8" t="s">
        <v>1909</v>
      </c>
      <c r="O291" s="1"/>
    </row>
    <row r="292" spans="1:15" x14ac:dyDescent="0.3">
      <c r="A292" s="5" t="s">
        <v>2381</v>
      </c>
      <c r="B292" s="5" t="s">
        <v>2382</v>
      </c>
      <c r="C292" s="5" t="s">
        <v>1918</v>
      </c>
      <c r="D292" s="5">
        <v>-0.74566038700978798</v>
      </c>
      <c r="E292" s="5">
        <v>-0.73022198323455001</v>
      </c>
      <c r="F292" s="5">
        <v>-0.77005332442213403</v>
      </c>
      <c r="G292" s="6">
        <v>3.4065564469825001E-5</v>
      </c>
      <c r="H292" s="6">
        <v>5.6596593150681405E-7</v>
      </c>
      <c r="I292" s="6">
        <v>6.9909035121899002E-8</v>
      </c>
      <c r="J292" s="5">
        <v>3.4289276345666998E-4</v>
      </c>
      <c r="K292" s="6">
        <v>1.3771837666665799E-5</v>
      </c>
      <c r="L292" s="6">
        <v>7.7898639135830304E-7</v>
      </c>
      <c r="M292" s="5">
        <v>1.19147862504898E-4</v>
      </c>
      <c r="N292" s="8" t="s">
        <v>1909</v>
      </c>
      <c r="O292" s="5" t="s">
        <v>2697</v>
      </c>
    </row>
    <row r="293" spans="1:15" x14ac:dyDescent="0.3">
      <c r="A293" s="5" t="s">
        <v>2380</v>
      </c>
      <c r="B293" s="5" t="s">
        <v>1920</v>
      </c>
      <c r="C293" s="5" t="s">
        <v>1918</v>
      </c>
      <c r="D293" s="5">
        <v>-0.75891496018024196</v>
      </c>
      <c r="E293" s="5">
        <v>-0.68415992552719995</v>
      </c>
      <c r="F293" s="5">
        <v>-0.73164395389801196</v>
      </c>
      <c r="G293" s="6">
        <v>2.4120445181666701E-6</v>
      </c>
      <c r="H293" s="6">
        <v>7.7876843914023997E-6</v>
      </c>
      <c r="I293" s="5">
        <v>3.42822298794623E-4</v>
      </c>
      <c r="J293" s="6">
        <v>9.2863713949416698E-5</v>
      </c>
      <c r="K293" s="5">
        <v>1.0253784448679801E-4</v>
      </c>
      <c r="L293" s="5">
        <v>2.43092175508915E-3</v>
      </c>
      <c r="M293" s="5">
        <v>8.75441104508454E-4</v>
      </c>
      <c r="N293" s="8" t="s">
        <v>1909</v>
      </c>
      <c r="O293" s="5" t="s">
        <v>2697</v>
      </c>
    </row>
    <row r="294" spans="1:15" x14ac:dyDescent="0.3">
      <c r="A294" s="5" t="s">
        <v>2379</v>
      </c>
      <c r="B294" s="5" t="s">
        <v>1920</v>
      </c>
      <c r="C294" s="5" t="s">
        <v>1918</v>
      </c>
      <c r="D294" s="5">
        <v>-0.77833410268287895</v>
      </c>
      <c r="E294" s="5">
        <v>-0.81137500099183302</v>
      </c>
      <c r="F294" s="5">
        <v>-0.68030827432055196</v>
      </c>
      <c r="G294" s="6">
        <v>5.2694339428548101E-5</v>
      </c>
      <c r="H294" s="6">
        <v>2.9692810495026001E-7</v>
      </c>
      <c r="I294" s="6">
        <v>1.10480031964458E-5</v>
      </c>
      <c r="J294" s="5">
        <v>5.2694339428548099E-4</v>
      </c>
      <c r="K294" s="6">
        <v>5.7900980465300797E-6</v>
      </c>
      <c r="L294" s="5">
        <v>5.1009987482575304E-4</v>
      </c>
      <c r="M294" s="5">
        <v>3.4761112238592198E-4</v>
      </c>
      <c r="N294" s="8" t="s">
        <v>1909</v>
      </c>
      <c r="O294" s="1" t="s">
        <v>2698</v>
      </c>
    </row>
    <row r="295" spans="1:15" x14ac:dyDescent="0.3">
      <c r="A295" s="5" t="s">
        <v>2744</v>
      </c>
      <c r="B295" s="5" t="s">
        <v>2742</v>
      </c>
      <c r="C295" s="5" t="s">
        <v>2741</v>
      </c>
      <c r="D295" s="5">
        <v>-0.78001694705992897</v>
      </c>
      <c r="E295" s="5">
        <v>-0.80555567629429303</v>
      </c>
      <c r="F295" s="5">
        <v>-1.0175463249285399</v>
      </c>
      <c r="G295" s="6">
        <v>5.4506275926698096E-7</v>
      </c>
      <c r="H295" s="6">
        <v>1.7186251361383799E-5</v>
      </c>
      <c r="I295" s="6">
        <v>2.5366245664224701E-8</v>
      </c>
      <c r="J295" s="6">
        <v>8.1759413890047104E-6</v>
      </c>
      <c r="K295" s="5">
        <v>2.0623501633660601E-4</v>
      </c>
      <c r="L295" s="6">
        <v>4.0078668149474999E-7</v>
      </c>
      <c r="M295" s="6">
        <v>7.1603914802368296E-5</v>
      </c>
      <c r="N295" s="8" t="s">
        <v>1909</v>
      </c>
      <c r="O295" s="1"/>
    </row>
    <row r="296" spans="1:15" x14ac:dyDescent="0.3">
      <c r="A296" s="5" t="s">
        <v>2374</v>
      </c>
      <c r="B296" s="5" t="s">
        <v>2375</v>
      </c>
      <c r="C296" s="5" t="s">
        <v>2376</v>
      </c>
      <c r="D296" s="5">
        <v>-0.781135334293661</v>
      </c>
      <c r="E296" s="5">
        <v>-0.79763551024362001</v>
      </c>
      <c r="F296" s="5">
        <v>-0.71111216687664602</v>
      </c>
      <c r="G296" s="6">
        <v>1.2217920564535799E-5</v>
      </c>
      <c r="H296" s="6">
        <v>6.4011886170897699E-8</v>
      </c>
      <c r="I296" s="6">
        <v>2.4374400628369702E-6</v>
      </c>
      <c r="J296" s="5">
        <v>1.93043144919665E-4</v>
      </c>
      <c r="K296" s="6">
        <v>1.6856463358336399E-6</v>
      </c>
      <c r="L296" s="6">
        <v>4.6311361193902401E-5</v>
      </c>
      <c r="M296" s="6">
        <v>8.0346717483133798E-5</v>
      </c>
      <c r="N296" s="8" t="s">
        <v>1909</v>
      </c>
      <c r="O296" s="1"/>
    </row>
    <row r="297" spans="1:15" x14ac:dyDescent="0.3">
      <c r="A297" s="5" t="s">
        <v>2371</v>
      </c>
      <c r="B297" s="5" t="s">
        <v>2372</v>
      </c>
      <c r="C297" s="5" t="s">
        <v>2373</v>
      </c>
      <c r="D297" s="5">
        <v>-0.78360862258691799</v>
      </c>
      <c r="E297" s="5">
        <v>-0.99260837075111596</v>
      </c>
      <c r="F297" s="5">
        <v>-0.93949300908316202</v>
      </c>
      <c r="G297" s="6">
        <v>1.5192800950242001E-8</v>
      </c>
      <c r="H297" s="6">
        <v>3.3827447141830303E-8</v>
      </c>
      <c r="I297" s="6">
        <v>5.6191382069006397E-11</v>
      </c>
      <c r="J297" s="6">
        <v>2.1523134679509499E-7</v>
      </c>
      <c r="K297" s="6">
        <v>5.4800464369765095E-7</v>
      </c>
      <c r="L297" s="6">
        <v>1.4609759337941701E-9</v>
      </c>
      <c r="M297" s="6">
        <v>2.5489898880884698E-7</v>
      </c>
      <c r="N297" s="8" t="s">
        <v>1909</v>
      </c>
      <c r="O297" s="5" t="s">
        <v>2697</v>
      </c>
    </row>
    <row r="298" spans="1:15" x14ac:dyDescent="0.3">
      <c r="A298" s="5" t="s">
        <v>2369</v>
      </c>
      <c r="B298" s="5" t="s">
        <v>2370</v>
      </c>
      <c r="C298" s="5" t="s">
        <v>1918</v>
      </c>
      <c r="D298" s="5">
        <v>-0.78488152151193002</v>
      </c>
      <c r="E298" s="5">
        <v>-0.77368427447690302</v>
      </c>
      <c r="F298" s="5">
        <v>-0.54252723440076001</v>
      </c>
      <c r="G298" s="6">
        <v>4.4432119098955998E-7</v>
      </c>
      <c r="H298" s="6">
        <v>7.1486747791003801E-5</v>
      </c>
      <c r="I298" s="5">
        <v>1.7129962015947402E-2</v>
      </c>
      <c r="J298" s="6">
        <v>8.1759413890047104E-6</v>
      </c>
      <c r="K298" s="5">
        <v>8.8264394537166996E-4</v>
      </c>
      <c r="L298" s="5">
        <v>6.0733501692904299E-2</v>
      </c>
      <c r="M298" s="5">
        <v>2.0541440526554999E-2</v>
      </c>
      <c r="N298" s="8" t="s">
        <v>1909</v>
      </c>
      <c r="O298" s="1"/>
    </row>
    <row r="299" spans="1:15" x14ac:dyDescent="0.3">
      <c r="A299" s="5" t="s">
        <v>2366</v>
      </c>
      <c r="B299" s="5" t="s">
        <v>2367</v>
      </c>
      <c r="C299" s="5" t="s">
        <v>2368</v>
      </c>
      <c r="D299" s="5">
        <v>-0.79158586536243403</v>
      </c>
      <c r="E299" s="5">
        <v>-0.69000054943067102</v>
      </c>
      <c r="F299" s="5">
        <v>-0.84508977521024897</v>
      </c>
      <c r="G299" s="6">
        <v>3.7817759233473599E-10</v>
      </c>
      <c r="H299" s="6">
        <v>9.3785868349618201E-5</v>
      </c>
      <c r="I299" s="6">
        <v>2.2143502128660699E-10</v>
      </c>
      <c r="J299" s="6">
        <v>7.0908298562762899E-9</v>
      </c>
      <c r="K299" s="5">
        <v>9.810268209361941E-4</v>
      </c>
      <c r="L299" s="6">
        <v>9.5217059153240897E-9</v>
      </c>
      <c r="M299" s="5">
        <v>3.2701447782398799E-4</v>
      </c>
      <c r="N299" s="8" t="s">
        <v>1909</v>
      </c>
      <c r="O299" s="1" t="s">
        <v>2696</v>
      </c>
    </row>
    <row r="300" spans="1:15" x14ac:dyDescent="0.3">
      <c r="A300" s="5" t="s">
        <v>2363</v>
      </c>
      <c r="B300" s="5" t="s">
        <v>2364</v>
      </c>
      <c r="C300" s="5" t="s">
        <v>2365</v>
      </c>
      <c r="D300" s="5">
        <v>-0.796992824101176</v>
      </c>
      <c r="E300" s="5">
        <v>-0.85572077347134601</v>
      </c>
      <c r="F300" s="5">
        <v>-0.71461367816583299</v>
      </c>
      <c r="G300" s="6">
        <v>1.18584249187154E-7</v>
      </c>
      <c r="H300" s="6">
        <v>4.6206422254089897E-9</v>
      </c>
      <c r="I300" s="5">
        <v>5.15143331753183E-4</v>
      </c>
      <c r="J300" s="6">
        <v>3.1227185619283999E-6</v>
      </c>
      <c r="K300" s="6">
        <v>1.9448483706829799E-7</v>
      </c>
      <c r="L300" s="5">
        <v>4.0696323208501504E-3</v>
      </c>
      <c r="M300" s="5">
        <v>1.35764984141638E-3</v>
      </c>
      <c r="N300" s="8" t="s">
        <v>1909</v>
      </c>
      <c r="O300" s="1"/>
    </row>
    <row r="301" spans="1:15" x14ac:dyDescent="0.3">
      <c r="A301" s="5" t="s">
        <v>2361</v>
      </c>
      <c r="B301" s="5" t="s">
        <v>2362</v>
      </c>
      <c r="C301" s="5" t="s">
        <v>1918</v>
      </c>
      <c r="D301" s="5">
        <v>-0.82214866090364602</v>
      </c>
      <c r="E301" s="5">
        <v>-0.71707063597850595</v>
      </c>
      <c r="F301" s="5">
        <v>-0.69033753139863097</v>
      </c>
      <c r="G301" s="6">
        <v>2.34618281357525E-6</v>
      </c>
      <c r="H301" s="5">
        <v>1.1133705605689E-4</v>
      </c>
      <c r="I301" s="5">
        <v>9.1641812472199598E-4</v>
      </c>
      <c r="J301" s="6">
        <v>6.3346935966531695E-5</v>
      </c>
      <c r="K301" s="5">
        <v>2.8205387534412001E-3</v>
      </c>
      <c r="L301" s="5">
        <v>5.1057581234511202E-3</v>
      </c>
      <c r="M301" s="5">
        <v>2.66321460428628E-3</v>
      </c>
      <c r="N301" s="8" t="s">
        <v>1909</v>
      </c>
      <c r="O301" s="1"/>
    </row>
    <row r="302" spans="1:15" x14ac:dyDescent="0.3">
      <c r="A302" s="5" t="s">
        <v>2359</v>
      </c>
      <c r="B302" s="5" t="s">
        <v>2360</v>
      </c>
      <c r="C302" s="5" t="s">
        <v>1918</v>
      </c>
      <c r="D302" s="5">
        <v>-0.82800395614149702</v>
      </c>
      <c r="E302" s="5">
        <v>-0.91134644410357202</v>
      </c>
      <c r="F302" s="5">
        <v>-0.70171285958379503</v>
      </c>
      <c r="G302" s="6">
        <v>4.3336915029390198E-11</v>
      </c>
      <c r="H302" s="6">
        <v>4.3619289204447103E-9</v>
      </c>
      <c r="I302" s="6">
        <v>2.6552265501174401E-7</v>
      </c>
      <c r="J302" s="6">
        <v>1.0400859607053599E-9</v>
      </c>
      <c r="K302" s="6">
        <v>1.13410151931562E-7</v>
      </c>
      <c r="L302" s="6">
        <v>4.5669896662019996E-6</v>
      </c>
      <c r="M302" s="6">
        <v>1.5604799680314199E-6</v>
      </c>
      <c r="N302" s="8" t="s">
        <v>1909</v>
      </c>
      <c r="O302" s="5" t="s">
        <v>2697</v>
      </c>
    </row>
    <row r="303" spans="1:15" x14ac:dyDescent="0.3">
      <c r="A303" s="5" t="s">
        <v>2358</v>
      </c>
      <c r="B303" s="5" t="s">
        <v>2735</v>
      </c>
      <c r="C303" s="5" t="s">
        <v>1918</v>
      </c>
      <c r="D303" s="5">
        <v>-0.83378671556615802</v>
      </c>
      <c r="E303" s="5">
        <v>-1.0470365610490899</v>
      </c>
      <c r="F303" s="5">
        <v>-0.93816924201895102</v>
      </c>
      <c r="G303" s="6">
        <v>1.11498055806453E-5</v>
      </c>
      <c r="H303" s="6">
        <v>1.1790464514751101E-12</v>
      </c>
      <c r="I303" s="6">
        <v>8.2902075966180595E-7</v>
      </c>
      <c r="J303" s="5">
        <v>1.4866407440860399E-4</v>
      </c>
      <c r="K303" s="6">
        <v>3.1441238706003003E-11</v>
      </c>
      <c r="L303" s="6">
        <v>1.07772698756035E-5</v>
      </c>
      <c r="M303" s="6">
        <v>5.3147125241815499E-5</v>
      </c>
      <c r="N303" s="8" t="s">
        <v>1909</v>
      </c>
      <c r="O303" s="1"/>
    </row>
    <row r="304" spans="1:15" x14ac:dyDescent="0.3">
      <c r="A304" s="5" t="s">
        <v>2753</v>
      </c>
      <c r="B304" s="5" t="s">
        <v>2356</v>
      </c>
      <c r="C304" s="5" t="s">
        <v>2357</v>
      </c>
      <c r="D304" s="5">
        <v>-0.83817133185681902</v>
      </c>
      <c r="E304" s="5">
        <v>-0.71811226531398897</v>
      </c>
      <c r="F304" s="5">
        <v>-0.82395706878730302</v>
      </c>
      <c r="G304" s="6">
        <v>6.3254506099134603E-9</v>
      </c>
      <c r="H304" s="6">
        <v>3.0489213247892E-5</v>
      </c>
      <c r="I304" s="6">
        <v>2.91969737549497E-5</v>
      </c>
      <c r="J304" s="6">
        <v>1.6446171585775001E-7</v>
      </c>
      <c r="K304" s="5">
        <v>1.1748649928403801E-3</v>
      </c>
      <c r="L304" s="5">
        <v>2.5304043920956401E-4</v>
      </c>
      <c r="M304" s="5">
        <v>4.7602329792193301E-4</v>
      </c>
      <c r="N304" s="8" t="s">
        <v>1909</v>
      </c>
      <c r="O304" s="1" t="s">
        <v>2696</v>
      </c>
    </row>
    <row r="305" spans="1:15" x14ac:dyDescent="0.3">
      <c r="A305" s="5" t="s">
        <v>2353</v>
      </c>
      <c r="B305" s="5" t="s">
        <v>2354</v>
      </c>
      <c r="C305" s="5" t="s">
        <v>2355</v>
      </c>
      <c r="D305" s="5">
        <v>-0.85668825754923905</v>
      </c>
      <c r="E305" s="5">
        <v>-0.76511504386526896</v>
      </c>
      <c r="F305" s="5">
        <v>-0.80110566403895</v>
      </c>
      <c r="G305" s="6">
        <v>2.2733929362088201E-11</v>
      </c>
      <c r="H305" s="6">
        <v>1.7637894253392901E-5</v>
      </c>
      <c r="I305" s="6">
        <v>3.7160498987953499E-11</v>
      </c>
      <c r="J305" s="6">
        <v>1.84144827832915E-9</v>
      </c>
      <c r="K305" s="5">
        <v>3.61576832194554E-4</v>
      </c>
      <c r="L305" s="6">
        <v>2.89851892106037E-9</v>
      </c>
      <c r="M305" s="5">
        <v>1.20527190720584E-4</v>
      </c>
      <c r="N305" s="8" t="s">
        <v>1909</v>
      </c>
      <c r="O305" s="1"/>
    </row>
    <row r="306" spans="1:15" x14ac:dyDescent="0.3">
      <c r="A306" s="5" t="s">
        <v>2350</v>
      </c>
      <c r="B306" s="5" t="s">
        <v>2351</v>
      </c>
      <c r="C306" s="5" t="s">
        <v>2352</v>
      </c>
      <c r="D306" s="5">
        <v>-0.895811149728029</v>
      </c>
      <c r="E306" s="5">
        <v>-0.87988952178055901</v>
      </c>
      <c r="F306" s="5">
        <v>-0.67628002567700296</v>
      </c>
      <c r="G306" s="6">
        <v>3.9281702591129704E-9</v>
      </c>
      <c r="H306" s="6">
        <v>1.8995448944378E-6</v>
      </c>
      <c r="I306" s="6">
        <v>2.2434452221137302E-6</v>
      </c>
      <c r="J306" s="6">
        <v>1.4534229958718E-7</v>
      </c>
      <c r="K306" s="6">
        <v>3.6566239217927702E-5</v>
      </c>
      <c r="L306" s="6">
        <v>5.2347055182653699E-5</v>
      </c>
      <c r="M306" s="6">
        <v>2.96862122333895E-5</v>
      </c>
      <c r="N306" s="8" t="s">
        <v>1909</v>
      </c>
      <c r="O306" s="1"/>
    </row>
    <row r="307" spans="1:15" x14ac:dyDescent="0.3">
      <c r="A307" s="5" t="s">
        <v>2347</v>
      </c>
      <c r="B307" s="5" t="s">
        <v>2348</v>
      </c>
      <c r="C307" s="5" t="s">
        <v>2349</v>
      </c>
      <c r="D307" s="5">
        <v>-0.897182675808326</v>
      </c>
      <c r="E307" s="5">
        <v>-1.0865754839445201</v>
      </c>
      <c r="F307" s="5">
        <v>-0.75861250016593595</v>
      </c>
      <c r="G307" s="6">
        <v>1.61858252844986E-6</v>
      </c>
      <c r="H307" s="6">
        <v>5.4073600668447003E-15</v>
      </c>
      <c r="I307" s="6">
        <v>1.4175385709032099E-8</v>
      </c>
      <c r="J307" s="6">
        <v>2.5897320455197801E-5</v>
      </c>
      <c r="K307" s="6">
        <v>2.1359072264036599E-13</v>
      </c>
      <c r="L307" s="6">
        <v>5.3866465694322099E-7</v>
      </c>
      <c r="M307" s="6">
        <v>8.8119951085772497E-6</v>
      </c>
      <c r="N307" s="8" t="s">
        <v>1909</v>
      </c>
      <c r="O307" s="1"/>
    </row>
    <row r="308" spans="1:15" x14ac:dyDescent="0.3">
      <c r="A308" s="5" t="s">
        <v>2345</v>
      </c>
      <c r="B308" s="5" t="s">
        <v>2346</v>
      </c>
      <c r="C308" s="5" t="s">
        <v>1918</v>
      </c>
      <c r="D308" s="5">
        <v>-0.91407390453542303</v>
      </c>
      <c r="E308" s="5">
        <v>-0.49766349968913898</v>
      </c>
      <c r="F308" s="5">
        <v>-0.21463138074493801</v>
      </c>
      <c r="G308" s="6">
        <v>6.3307471195697103E-8</v>
      </c>
      <c r="H308" s="5">
        <v>7.8345415761183704E-3</v>
      </c>
      <c r="I308" s="5">
        <v>7.8309678505735197E-2</v>
      </c>
      <c r="J308" s="6">
        <v>1.6670967414866899E-6</v>
      </c>
      <c r="K308" s="5">
        <v>4.0739616195815502E-2</v>
      </c>
      <c r="L308" s="5">
        <v>0.165320432400997</v>
      </c>
      <c r="M308" s="5">
        <v>6.8687238564517805E-2</v>
      </c>
      <c r="N308" s="8" t="s">
        <v>1909</v>
      </c>
      <c r="O308" s="1"/>
    </row>
    <row r="309" spans="1:15" x14ac:dyDescent="0.3">
      <c r="A309" s="5" t="s">
        <v>2344</v>
      </c>
      <c r="B309" s="7" t="s">
        <v>2736</v>
      </c>
      <c r="C309" s="5" t="s">
        <v>1918</v>
      </c>
      <c r="D309" s="5">
        <v>-0.92098629503268703</v>
      </c>
      <c r="E309" s="5">
        <v>-0.82607306800019098</v>
      </c>
      <c r="F309" s="5">
        <v>-0.92820042002020897</v>
      </c>
      <c r="G309" s="6">
        <v>1.6377662797998501E-13</v>
      </c>
      <c r="H309" s="6">
        <v>6.2973895068349902E-8</v>
      </c>
      <c r="I309" s="6">
        <v>4.6640716077854301E-8</v>
      </c>
      <c r="J309" s="6">
        <v>6.1416235492494203E-12</v>
      </c>
      <c r="K309" s="6">
        <v>1.21224748006574E-6</v>
      </c>
      <c r="L309" s="6">
        <v>3.6846165701504898E-6</v>
      </c>
      <c r="M309" s="6">
        <v>1.6322900639465899E-6</v>
      </c>
      <c r="N309" s="8" t="s">
        <v>1909</v>
      </c>
      <c r="O309" s="1"/>
    </row>
    <row r="310" spans="1:15" x14ac:dyDescent="0.3">
      <c r="A310" s="5" t="s">
        <v>2341</v>
      </c>
      <c r="B310" s="5" t="s">
        <v>2342</v>
      </c>
      <c r="C310" s="5" t="s">
        <v>2343</v>
      </c>
      <c r="D310" s="5">
        <v>-0.92369484059808005</v>
      </c>
      <c r="E310" s="5">
        <v>-0.94056153328596104</v>
      </c>
      <c r="F310" s="5">
        <v>-0.72249932037898201</v>
      </c>
      <c r="G310" s="6">
        <v>4.3159719162391003E-8</v>
      </c>
      <c r="H310" s="6">
        <v>2.47588906338194E-8</v>
      </c>
      <c r="I310" s="6">
        <v>4.0436174228235898E-7</v>
      </c>
      <c r="J310" s="6">
        <v>1.6670967414866899E-6</v>
      </c>
      <c r="K310" s="6">
        <v>1.93119346943792E-6</v>
      </c>
      <c r="L310" s="6">
        <v>3.942526987253E-6</v>
      </c>
      <c r="M310" s="6">
        <v>2.51360573272587E-6</v>
      </c>
      <c r="N310" s="8" t="s">
        <v>1909</v>
      </c>
      <c r="O310" s="1"/>
    </row>
    <row r="311" spans="1:15" x14ac:dyDescent="0.3">
      <c r="A311" s="5" t="s">
        <v>2340</v>
      </c>
      <c r="B311" s="5" t="s">
        <v>1920</v>
      </c>
      <c r="C311" s="5" t="s">
        <v>1918</v>
      </c>
      <c r="D311" s="5">
        <v>-0.96883645441227295</v>
      </c>
      <c r="E311" s="5">
        <v>-0.75353175229815605</v>
      </c>
      <c r="F311" s="5">
        <v>-0.78034144187875198</v>
      </c>
      <c r="G311" s="6">
        <v>1.3691955094881501E-8</v>
      </c>
      <c r="H311" s="6">
        <v>3.0036814459438697E-7</v>
      </c>
      <c r="I311" s="6">
        <v>9.7887553869437205E-5</v>
      </c>
      <c r="J311" s="6">
        <v>5.5452418134269999E-7</v>
      </c>
      <c r="K311" s="6">
        <v>4.0049085945918304E-6</v>
      </c>
      <c r="L311" s="5">
        <v>7.6352292018161004E-4</v>
      </c>
      <c r="M311" s="5">
        <v>2.5602745098584798E-4</v>
      </c>
      <c r="N311" s="8" t="s">
        <v>1909</v>
      </c>
      <c r="O311" s="1"/>
    </row>
    <row r="312" spans="1:15" x14ac:dyDescent="0.3">
      <c r="A312" s="5" t="s">
        <v>2338</v>
      </c>
      <c r="B312" s="5" t="s">
        <v>2339</v>
      </c>
      <c r="C312" s="5" t="s">
        <v>1918</v>
      </c>
      <c r="D312" s="5">
        <v>-0.97767486176951901</v>
      </c>
      <c r="E312" s="5">
        <v>-0.90720590432814097</v>
      </c>
      <c r="F312" s="5">
        <v>-1.0499956806567401</v>
      </c>
      <c r="G312" s="6">
        <v>6.8685557880646802E-13</v>
      </c>
      <c r="H312" s="6">
        <v>2.25928041559624E-9</v>
      </c>
      <c r="I312" s="6">
        <v>1.45286514574449E-8</v>
      </c>
      <c r="J312" s="6">
        <v>1.4595681049637401E-11</v>
      </c>
      <c r="K312" s="6">
        <v>5.7988197333636798E-8</v>
      </c>
      <c r="L312" s="6">
        <v>2.83308703420175E-7</v>
      </c>
      <c r="M312" s="6">
        <v>1.13770498811621E-7</v>
      </c>
      <c r="N312" s="8" t="s">
        <v>1909</v>
      </c>
      <c r="O312" s="1"/>
    </row>
    <row r="313" spans="1:15" x14ac:dyDescent="0.3">
      <c r="A313" s="5" t="s">
        <v>2336</v>
      </c>
      <c r="B313" s="5" t="s">
        <v>2337</v>
      </c>
      <c r="C313" s="5" t="s">
        <v>1918</v>
      </c>
      <c r="D313" s="5">
        <v>-1.00337257521556</v>
      </c>
      <c r="E313" s="5">
        <v>-0.62849726458187005</v>
      </c>
      <c r="F313" s="5">
        <v>-0.91666233630195204</v>
      </c>
      <c r="G313" s="6">
        <v>1.5316036642228401E-13</v>
      </c>
      <c r="H313" s="6">
        <v>3.15825903520691E-5</v>
      </c>
      <c r="I313" s="6">
        <v>1.69370812835849E-6</v>
      </c>
      <c r="J313" s="6">
        <v>6.5093155729470503E-12</v>
      </c>
      <c r="K313" s="5">
        <v>8.8431252985793503E-4</v>
      </c>
      <c r="L313" s="6">
        <v>1.8872747715994601E-5</v>
      </c>
      <c r="M313" s="5">
        <v>3.0106176136108202E-4</v>
      </c>
      <c r="N313" s="8" t="s">
        <v>1909</v>
      </c>
      <c r="O313" s="1"/>
    </row>
    <row r="314" spans="1:15" x14ac:dyDescent="0.3">
      <c r="A314" s="5" t="s">
        <v>2335</v>
      </c>
      <c r="B314" s="5" t="s">
        <v>1920</v>
      </c>
      <c r="C314" s="5" t="s">
        <v>1918</v>
      </c>
      <c r="D314" s="5">
        <v>-1.0115149553861</v>
      </c>
      <c r="E314" s="5">
        <v>-0.95937522619678595</v>
      </c>
      <c r="F314" s="5">
        <v>-1.0160553546070501</v>
      </c>
      <c r="G314" s="6">
        <v>2.5740301579245699E-9</v>
      </c>
      <c r="H314" s="6">
        <v>3.30025469828595E-8</v>
      </c>
      <c r="I314" s="6">
        <v>1.2559550647350901E-8</v>
      </c>
      <c r="J314" s="6">
        <v>2.0849644279189E-7</v>
      </c>
      <c r="K314" s="6">
        <v>2.5741986646630401E-6</v>
      </c>
      <c r="L314" s="6">
        <v>2.5433090060885598E-7</v>
      </c>
      <c r="M314" s="6">
        <v>1.01234200268793E-6</v>
      </c>
      <c r="N314" s="8" t="s">
        <v>1909</v>
      </c>
      <c r="O314" s="1"/>
    </row>
    <row r="315" spans="1:15" x14ac:dyDescent="0.3">
      <c r="A315" s="5" t="s">
        <v>2333</v>
      </c>
      <c r="B315" s="5" t="s">
        <v>2334</v>
      </c>
      <c r="C315" s="5" t="s">
        <v>1918</v>
      </c>
      <c r="D315" s="5">
        <v>-1.02943764717808</v>
      </c>
      <c r="E315" s="5">
        <v>-0.90006840814319899</v>
      </c>
      <c r="F315" s="5">
        <v>-0.96108455357478695</v>
      </c>
      <c r="G315" s="6">
        <v>1.6932399058168499E-8</v>
      </c>
      <c r="H315" s="6">
        <v>1.13703504113838E-7</v>
      </c>
      <c r="I315" s="6">
        <v>4.6334195598906899E-12</v>
      </c>
      <c r="J315" s="6">
        <v>3.38647981163369E-7</v>
      </c>
      <c r="K315" s="6">
        <v>4.4344366604396904E-6</v>
      </c>
      <c r="L315" s="6">
        <v>1.9692033129535401E-10</v>
      </c>
      <c r="M315" s="6">
        <v>1.5910938539781199E-6</v>
      </c>
      <c r="N315" s="8" t="s">
        <v>1909</v>
      </c>
      <c r="O315" s="1"/>
    </row>
    <row r="316" spans="1:15" x14ac:dyDescent="0.3">
      <c r="A316" s="5" t="s">
        <v>2330</v>
      </c>
      <c r="B316" s="5" t="s">
        <v>2331</v>
      </c>
      <c r="C316" s="5" t="s">
        <v>2332</v>
      </c>
      <c r="D316" s="5">
        <v>-1.04874224902748</v>
      </c>
      <c r="E316" s="5">
        <v>-1.00058897532595</v>
      </c>
      <c r="F316" s="5">
        <v>-0.85820225966075103</v>
      </c>
      <c r="G316" s="6">
        <v>2.1040617973388199E-12</v>
      </c>
      <c r="H316" s="6">
        <v>2.4430081116823E-8</v>
      </c>
      <c r="I316" s="6">
        <v>2.0347787872353102E-9</v>
      </c>
      <c r="J316" s="6">
        <v>1.66220881989767E-10</v>
      </c>
      <c r="K316" s="6">
        <v>4.9470914261566497E-7</v>
      </c>
      <c r="L316" s="6">
        <v>3.9678186351088499E-8</v>
      </c>
      <c r="M316" s="6">
        <v>1.7818451661624799E-7</v>
      </c>
      <c r="N316" s="8" t="s">
        <v>1909</v>
      </c>
      <c r="O316" s="1"/>
    </row>
    <row r="317" spans="1:15" x14ac:dyDescent="0.3">
      <c r="A317" s="5" t="s">
        <v>2327</v>
      </c>
      <c r="B317" s="5" t="s">
        <v>2328</v>
      </c>
      <c r="C317" s="5" t="s">
        <v>2329</v>
      </c>
      <c r="D317" s="5">
        <v>-1.05586115747209</v>
      </c>
      <c r="E317" s="5">
        <v>-0.95147395810240298</v>
      </c>
      <c r="F317" s="5">
        <v>-1.0172632235652299</v>
      </c>
      <c r="G317" s="6">
        <v>3.1721740426785101E-11</v>
      </c>
      <c r="H317" s="6">
        <v>2.03599445505256E-7</v>
      </c>
      <c r="I317" s="6">
        <v>2.04088418539175E-13</v>
      </c>
      <c r="J317" s="6">
        <v>1.26886961707141E-9</v>
      </c>
      <c r="K317" s="6">
        <v>5.2257191013015704E-6</v>
      </c>
      <c r="L317" s="6">
        <v>1.7347515575829799E-11</v>
      </c>
      <c r="M317" s="6">
        <v>1.74233510614474E-6</v>
      </c>
      <c r="N317" s="8" t="s">
        <v>1909</v>
      </c>
      <c r="O317" s="1" t="s">
        <v>2698</v>
      </c>
    </row>
    <row r="318" spans="1:15" x14ac:dyDescent="0.3">
      <c r="A318" s="5" t="s">
        <v>2324</v>
      </c>
      <c r="B318" s="5" t="s">
        <v>2325</v>
      </c>
      <c r="C318" s="5" t="s">
        <v>2326</v>
      </c>
      <c r="D318" s="5">
        <v>-1.0645363605865199</v>
      </c>
      <c r="E318" s="5">
        <v>-1.0285077883363201</v>
      </c>
      <c r="F318" s="5">
        <v>-1.0247538245118</v>
      </c>
      <c r="G318" s="6">
        <v>1.8822857723282802E-12</v>
      </c>
      <c r="H318" s="6">
        <v>8.4723773891565007E-12</v>
      </c>
      <c r="I318" s="6">
        <v>3.7992419592823601E-8</v>
      </c>
      <c r="J318" s="6">
        <v>4.8312001489759098E-11</v>
      </c>
      <c r="K318" s="6">
        <v>3.26186529482525E-10</v>
      </c>
      <c r="L318" s="6">
        <v>5.9268174564804798E-7</v>
      </c>
      <c r="M318" s="6">
        <v>1.9768541472634E-7</v>
      </c>
      <c r="N318" s="8" t="s">
        <v>1909</v>
      </c>
      <c r="O318" s="1" t="s">
        <v>2696</v>
      </c>
    </row>
    <row r="319" spans="1:15" x14ac:dyDescent="0.3">
      <c r="A319" s="5" t="s">
        <v>2321</v>
      </c>
      <c r="B319" s="5" t="s">
        <v>2322</v>
      </c>
      <c r="C319" s="5" t="s">
        <v>2323</v>
      </c>
      <c r="D319" s="5">
        <v>-1.0854707287235199</v>
      </c>
      <c r="E319" s="5">
        <v>-0.96254098927024301</v>
      </c>
      <c r="F319" s="5">
        <v>-1.0523420221764701</v>
      </c>
      <c r="G319" s="6">
        <v>1.9703073787848401E-9</v>
      </c>
      <c r="H319" s="6">
        <v>1.6031699970116001E-8</v>
      </c>
      <c r="I319" s="6">
        <v>2.81920398054147E-18</v>
      </c>
      <c r="J319" s="6">
        <v>5.2541530100929102E-8</v>
      </c>
      <c r="K319" s="6">
        <v>6.4928384878969902E-7</v>
      </c>
      <c r="L319" s="6">
        <v>2.17078706501693E-16</v>
      </c>
      <c r="M319" s="6">
        <v>2.33941793035902E-7</v>
      </c>
      <c r="N319" s="8" t="s">
        <v>1909</v>
      </c>
      <c r="O319" s="1" t="s">
        <v>2696</v>
      </c>
    </row>
    <row r="320" spans="1:15" x14ac:dyDescent="0.3">
      <c r="A320" s="5" t="s">
        <v>2755</v>
      </c>
      <c r="B320" s="5" t="s">
        <v>2754</v>
      </c>
      <c r="C320" s="5" t="s">
        <v>2320</v>
      </c>
      <c r="D320" s="5">
        <v>-1.0958759531789699</v>
      </c>
      <c r="E320" s="5">
        <v>-1.0981803939389001</v>
      </c>
      <c r="F320" s="5">
        <v>-1.0233848964055401</v>
      </c>
      <c r="G320" s="6">
        <v>4.8510880893203497E-12</v>
      </c>
      <c r="H320" s="6">
        <v>5.4422633073693197E-11</v>
      </c>
      <c r="I320" s="6">
        <v>9.5532792311542499E-9</v>
      </c>
      <c r="J320" s="6">
        <v>3.88087047145628E-10</v>
      </c>
      <c r="K320" s="6">
        <v>4.4082332789691501E-9</v>
      </c>
      <c r="L320" s="6">
        <v>2.5433090060885598E-7</v>
      </c>
      <c r="M320" s="6">
        <v>8.6375740311656894E-8</v>
      </c>
      <c r="N320" s="8" t="s">
        <v>1909</v>
      </c>
      <c r="O320" s="1"/>
    </row>
    <row r="321" spans="1:15" x14ac:dyDescent="0.3">
      <c r="A321" s="5" t="s">
        <v>2319</v>
      </c>
      <c r="B321" s="5" t="s">
        <v>1920</v>
      </c>
      <c r="C321" s="5" t="s">
        <v>1918</v>
      </c>
      <c r="D321" s="5">
        <v>-1.1332281648858</v>
      </c>
      <c r="E321" s="5">
        <v>-0.97390862640047104</v>
      </c>
      <c r="F321" s="5">
        <v>-0.66722703957658902</v>
      </c>
      <c r="G321" s="6">
        <v>4.1440197600614201E-17</v>
      </c>
      <c r="H321" s="6">
        <v>9.7234434244701103E-8</v>
      </c>
      <c r="I321" s="6">
        <v>5.1871153817954102E-8</v>
      </c>
      <c r="J321" s="6">
        <v>3.5224167960522E-15</v>
      </c>
      <c r="K321" s="6">
        <v>3.7435257184209899E-6</v>
      </c>
      <c r="L321" s="6">
        <v>1.2103269224189299E-6</v>
      </c>
      <c r="M321" s="6">
        <v>1.65128421478745E-6</v>
      </c>
      <c r="N321" s="8" t="s">
        <v>1909</v>
      </c>
      <c r="O321" s="1"/>
    </row>
    <row r="322" spans="1:15" x14ac:dyDescent="0.3">
      <c r="A322" s="5" t="s">
        <v>2318</v>
      </c>
      <c r="B322" s="5" t="s">
        <v>2737</v>
      </c>
      <c r="C322" s="5" t="s">
        <v>1918</v>
      </c>
      <c r="D322" s="5">
        <v>-1.26434060333442</v>
      </c>
      <c r="E322" s="5">
        <v>-1.2001989118079099</v>
      </c>
      <c r="F322" s="5">
        <v>-1.27598861582137</v>
      </c>
      <c r="G322" s="6">
        <v>8.5333590167767903E-13</v>
      </c>
      <c r="H322" s="6">
        <v>8.61632240899979E-18</v>
      </c>
      <c r="I322" s="6">
        <v>7.4977819733843696E-13</v>
      </c>
      <c r="J322" s="6">
        <v>6.8266872134214298E-11</v>
      </c>
      <c r="K322" s="6">
        <v>6.2899153585698497E-16</v>
      </c>
      <c r="L322" s="6">
        <v>1.9494233130799401E-11</v>
      </c>
      <c r="M322" s="6">
        <v>2.92539114188499E-11</v>
      </c>
      <c r="N322" s="8" t="s">
        <v>1909</v>
      </c>
      <c r="O322" s="1"/>
    </row>
    <row r="323" spans="1:15" x14ac:dyDescent="0.3">
      <c r="A323" s="5" t="s">
        <v>2315</v>
      </c>
      <c r="B323" s="5" t="s">
        <v>2316</v>
      </c>
      <c r="C323" s="5" t="s">
        <v>2317</v>
      </c>
      <c r="D323" s="5">
        <v>-1.27870178356399</v>
      </c>
      <c r="E323" s="5">
        <v>-1.35813350202253</v>
      </c>
      <c r="F323" s="5">
        <v>-1.2322082713270699</v>
      </c>
      <c r="G323" s="6">
        <v>4.10988566276799E-19</v>
      </c>
      <c r="H323" s="6">
        <v>8.77827742798233E-13</v>
      </c>
      <c r="I323" s="6">
        <v>1.4344086513109601E-12</v>
      </c>
      <c r="J323" s="6">
        <v>3.2057108169590301E-17</v>
      </c>
      <c r="K323" s="6">
        <v>3.33574542263329E-11</v>
      </c>
      <c r="L323" s="6">
        <v>3.7772761151188699E-11</v>
      </c>
      <c r="M323" s="6">
        <v>2.3710082478209902E-11</v>
      </c>
      <c r="N323" s="8" t="s">
        <v>1909</v>
      </c>
      <c r="O323" s="1"/>
    </row>
    <row r="324" spans="1:15" x14ac:dyDescent="0.3">
      <c r="A324" s="5" t="s">
        <v>2314</v>
      </c>
      <c r="B324" s="5" t="s">
        <v>1920</v>
      </c>
      <c r="C324" s="5" t="s">
        <v>1918</v>
      </c>
      <c r="D324" s="5">
        <v>-1.2996038198016899</v>
      </c>
      <c r="E324" s="5">
        <v>-1.38376734870523</v>
      </c>
      <c r="F324" s="5">
        <v>-1.3738416487787199</v>
      </c>
      <c r="G324" s="6">
        <v>1.3849197639505601E-18</v>
      </c>
      <c r="H324" s="6">
        <v>3.3110542537279499E-13</v>
      </c>
      <c r="I324" s="6">
        <v>6.37542599029553E-16</v>
      </c>
      <c r="J324" s="6">
        <v>1.06638821824193E-16</v>
      </c>
      <c r="K324" s="6">
        <v>2.5164012328332399E-11</v>
      </c>
      <c r="L324" s="6">
        <v>2.51829326616673E-14</v>
      </c>
      <c r="M324" s="6">
        <v>8.3964339666052997E-12</v>
      </c>
      <c r="N324" s="8" t="s">
        <v>1909</v>
      </c>
      <c r="O324" s="1"/>
    </row>
    <row r="325" spans="1:15" x14ac:dyDescent="0.3">
      <c r="A325" s="5" t="s">
        <v>2313</v>
      </c>
      <c r="B325" s="5" t="s">
        <v>1911</v>
      </c>
      <c r="C325" s="5" t="s">
        <v>1918</v>
      </c>
      <c r="D325" s="5">
        <v>-1.4512889646581899</v>
      </c>
      <c r="E325" s="5">
        <v>-1.4468547067881901</v>
      </c>
      <c r="F325" s="5">
        <v>-1.50268725444288</v>
      </c>
      <c r="G325" s="6">
        <v>5.3593092066171199E-33</v>
      </c>
      <c r="H325" s="6">
        <v>1.5828808920276601E-18</v>
      </c>
      <c r="I325" s="6">
        <v>1.46544251404444E-25</v>
      </c>
      <c r="J325" s="6">
        <v>4.0194819049628402E-31</v>
      </c>
      <c r="K325" s="6">
        <v>6.4106676127120199E-17</v>
      </c>
      <c r="L325" s="6">
        <v>1.1430451609546601E-23</v>
      </c>
      <c r="M325" s="6">
        <v>2.1368895852524099E-17</v>
      </c>
      <c r="N325" s="8" t="s">
        <v>1909</v>
      </c>
      <c r="O325" s="1"/>
    </row>
    <row r="326" spans="1:15" x14ac:dyDescent="0.3">
      <c r="A326" s="5" t="s">
        <v>2311</v>
      </c>
      <c r="B326" s="5" t="s">
        <v>2312</v>
      </c>
      <c r="C326" s="5" t="s">
        <v>1918</v>
      </c>
      <c r="D326" s="5">
        <v>-1.4799361711577399</v>
      </c>
      <c r="E326" s="5">
        <v>-1.4597885535066</v>
      </c>
      <c r="F326" s="5">
        <v>-1.4684531205939699</v>
      </c>
      <c r="G326" s="6">
        <v>2.9745486052730099E-19</v>
      </c>
      <c r="H326" s="6">
        <v>3.33024918705522E-23</v>
      </c>
      <c r="I326" s="6">
        <v>2.75147293666667E-17</v>
      </c>
      <c r="J326" s="6">
        <v>7.8329779938856006E-18</v>
      </c>
      <c r="K326" s="6">
        <v>1.3320996748220899E-21</v>
      </c>
      <c r="L326" s="6">
        <v>1.0730744452999999E-15</v>
      </c>
      <c r="M326" s="6">
        <v>3.6030291846452102E-16</v>
      </c>
      <c r="N326" s="8" t="s">
        <v>1909</v>
      </c>
      <c r="O326" s="1" t="s">
        <v>2698</v>
      </c>
    </row>
    <row r="327" spans="1:15" x14ac:dyDescent="0.3">
      <c r="A327" s="5" t="s">
        <v>2308</v>
      </c>
      <c r="B327" s="5" t="s">
        <v>2309</v>
      </c>
      <c r="C327" s="5" t="s">
        <v>2310</v>
      </c>
      <c r="D327" s="5">
        <v>-1.6114169524477</v>
      </c>
      <c r="E327" s="5">
        <v>-1.1759104459621299</v>
      </c>
      <c r="F327" s="5">
        <v>-1.4001759214685301</v>
      </c>
      <c r="G327" s="6">
        <v>3.8179843750693402E-32</v>
      </c>
      <c r="H327" s="6">
        <v>1.39881229852311E-10</v>
      </c>
      <c r="I327" s="6">
        <v>1.35785467577645E-16</v>
      </c>
      <c r="J327" s="6">
        <v>2.8634882813020101E-30</v>
      </c>
      <c r="K327" s="6">
        <v>1.0071448549366401E-8</v>
      </c>
      <c r="L327" s="6">
        <v>1.0727051938634E-14</v>
      </c>
      <c r="M327" s="6">
        <v>3.3571530921394398E-9</v>
      </c>
      <c r="N327" s="8" t="s">
        <v>1909</v>
      </c>
      <c r="O327" s="1"/>
    </row>
    <row r="328" spans="1:15" x14ac:dyDescent="0.3">
      <c r="A328" s="5" t="s">
        <v>2307</v>
      </c>
      <c r="B328" s="5" t="s">
        <v>1910</v>
      </c>
      <c r="C328" s="5" t="s">
        <v>1918</v>
      </c>
      <c r="D328" s="5">
        <v>-1.6667173745388699</v>
      </c>
      <c r="E328" s="5">
        <v>-1.5917465583685999</v>
      </c>
      <c r="F328" s="5">
        <v>-1.5539643412406501</v>
      </c>
      <c r="G328" s="6">
        <v>1.79779172183636E-24</v>
      </c>
      <c r="H328" s="6">
        <v>1.9095630791189101E-20</v>
      </c>
      <c r="I328" s="6">
        <v>6.80338524052886E-20</v>
      </c>
      <c r="J328" s="6">
        <v>7.10127730125364E-23</v>
      </c>
      <c r="K328" s="6">
        <v>1.56584172487751E-18</v>
      </c>
      <c r="L328" s="6">
        <v>5.5107420448283797E-18</v>
      </c>
      <c r="M328" s="6">
        <v>2.3588849274929698E-18</v>
      </c>
      <c r="N328" s="8" t="s">
        <v>1909</v>
      </c>
      <c r="O328" s="1"/>
    </row>
    <row r="329" spans="1:15" x14ac:dyDescent="0.3">
      <c r="A329" s="5" t="s">
        <v>2306</v>
      </c>
      <c r="B329" s="5" t="s">
        <v>1920</v>
      </c>
      <c r="C329" s="5" t="s">
        <v>1918</v>
      </c>
      <c r="D329" s="5">
        <v>-2.4327800902612799</v>
      </c>
      <c r="E329" s="5">
        <v>-2.4493432064672298</v>
      </c>
      <c r="F329" s="5">
        <v>-2.3410198314787301</v>
      </c>
      <c r="G329" s="6">
        <v>5.9529151711302797E-60</v>
      </c>
      <c r="H329" s="6">
        <v>5.7998831739532398E-58</v>
      </c>
      <c r="I329" s="6">
        <v>5.22376039756183E-63</v>
      </c>
      <c r="J329" s="6">
        <v>4.7028029851929197E-58</v>
      </c>
      <c r="K329" s="6">
        <v>4.69790537090212E-56</v>
      </c>
      <c r="L329" s="6">
        <v>2.0372665550491099E-61</v>
      </c>
      <c r="M329" s="6">
        <v>1.58165125780653E-56</v>
      </c>
      <c r="N329" s="8" t="s">
        <v>1909</v>
      </c>
      <c r="O329" s="5" t="s">
        <v>2697</v>
      </c>
    </row>
  </sheetData>
  <sortState xmlns:xlrd2="http://schemas.microsoft.com/office/spreadsheetml/2017/richdata2" ref="A3:O330">
    <sortCondition descending="1" ref="D3:D330"/>
  </sortState>
  <mergeCells count="1">
    <mergeCell ref="A1:O1"/>
  </mergeCells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2"/>
  <sheetViews>
    <sheetView tabSelected="1" workbookViewId="0">
      <selection activeCell="B30" sqref="B30"/>
    </sheetView>
  </sheetViews>
  <sheetFormatPr defaultRowHeight="14" x14ac:dyDescent="0.3"/>
  <cols>
    <col min="2" max="2" width="31.33203125" customWidth="1"/>
    <col min="3" max="4" width="9" bestFit="1" customWidth="1"/>
    <col min="6" max="8" width="9" bestFit="1" customWidth="1"/>
    <col min="9" max="11" width="9.08203125" bestFit="1" customWidth="1"/>
  </cols>
  <sheetData>
    <row r="1" spans="1:11" ht="15" customHeight="1" x14ac:dyDescent="0.35">
      <c r="A1" s="27" t="s">
        <v>4660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ht="16.25" customHeight="1" x14ac:dyDescent="0.3">
      <c r="A2" s="16" t="s">
        <v>2653</v>
      </c>
      <c r="B2" s="16" t="s">
        <v>2654</v>
      </c>
      <c r="C2" s="16" t="s">
        <v>2655</v>
      </c>
      <c r="D2" s="16" t="s">
        <v>2656</v>
      </c>
      <c r="E2" s="16" t="s">
        <v>2657</v>
      </c>
      <c r="F2" s="16" t="s">
        <v>2658</v>
      </c>
      <c r="G2" s="16" t="s">
        <v>2659</v>
      </c>
      <c r="H2" s="16" t="s">
        <v>2660</v>
      </c>
      <c r="I2" s="16" t="s">
        <v>2683</v>
      </c>
      <c r="J2" s="16" t="s">
        <v>2675</v>
      </c>
      <c r="K2" s="16" t="s">
        <v>2699</v>
      </c>
    </row>
    <row r="3" spans="1:11" x14ac:dyDescent="0.3">
      <c r="A3" s="5" t="s">
        <v>2702</v>
      </c>
      <c r="B3" s="5" t="s">
        <v>2703</v>
      </c>
      <c r="C3" s="5">
        <v>167</v>
      </c>
      <c r="D3" s="5">
        <v>16</v>
      </c>
      <c r="E3" s="5" t="s">
        <v>2663</v>
      </c>
      <c r="F3" s="5">
        <v>9.6</v>
      </c>
      <c r="G3" s="5">
        <v>2.4500000000000002</v>
      </c>
      <c r="H3" s="5">
        <v>2.8</v>
      </c>
      <c r="I3" s="5">
        <v>6.7695830066399996E-4</v>
      </c>
      <c r="J3" s="5">
        <v>1.0560549490400001E-2</v>
      </c>
      <c r="K3" s="5" t="s">
        <v>2670</v>
      </c>
    </row>
    <row r="4" spans="1:11" x14ac:dyDescent="0.3">
      <c r="A4" s="5" t="s">
        <v>2704</v>
      </c>
      <c r="B4" s="5" t="s">
        <v>2705</v>
      </c>
      <c r="C4" s="5">
        <v>39</v>
      </c>
      <c r="D4" s="5">
        <v>6</v>
      </c>
      <c r="E4" s="5" t="s">
        <v>2706</v>
      </c>
      <c r="F4" s="5">
        <v>15.4</v>
      </c>
      <c r="G4" s="5">
        <v>3.93</v>
      </c>
      <c r="H4" s="5">
        <v>4.6100000000000003</v>
      </c>
      <c r="I4" s="5">
        <v>3.6369156557999999E-3</v>
      </c>
      <c r="J4" s="5">
        <v>3.4945355832200001E-2</v>
      </c>
      <c r="K4" s="5" t="s">
        <v>2670</v>
      </c>
    </row>
    <row r="5" spans="1:11" x14ac:dyDescent="0.3">
      <c r="A5" s="5" t="s">
        <v>2661</v>
      </c>
      <c r="B5" s="5" t="s">
        <v>2662</v>
      </c>
      <c r="C5" s="5">
        <v>143</v>
      </c>
      <c r="D5" s="5">
        <v>16</v>
      </c>
      <c r="E5" s="5" t="s">
        <v>2663</v>
      </c>
      <c r="F5" s="5">
        <v>11.2</v>
      </c>
      <c r="G5" s="5">
        <v>2.86</v>
      </c>
      <c r="H5" s="5">
        <v>3.35</v>
      </c>
      <c r="I5" s="5">
        <v>1.1208831971E-4</v>
      </c>
      <c r="J5" s="5">
        <v>7.0999753016300002E-3</v>
      </c>
      <c r="K5" s="5" t="s">
        <v>2670</v>
      </c>
    </row>
    <row r="6" spans="1:11" ht="15" customHeight="1" x14ac:dyDescent="0.3">
      <c r="A6" s="5" t="s">
        <v>2664</v>
      </c>
      <c r="B6" s="5" t="s">
        <v>2665</v>
      </c>
      <c r="C6" s="5">
        <v>751</v>
      </c>
      <c r="D6" s="5">
        <v>46</v>
      </c>
      <c r="E6" s="5" t="s">
        <v>2666</v>
      </c>
      <c r="F6" s="5">
        <v>6.1</v>
      </c>
      <c r="G6" s="5">
        <v>1.56</v>
      </c>
      <c r="H6" s="5">
        <v>1.89</v>
      </c>
      <c r="I6" s="5">
        <v>5.9996092596300004E-4</v>
      </c>
      <c r="J6" s="5">
        <v>1.9455875741900001E-2</v>
      </c>
      <c r="K6" s="5" t="s">
        <v>2670</v>
      </c>
    </row>
    <row r="7" spans="1:11" x14ac:dyDescent="0.3">
      <c r="A7" s="5" t="s">
        <v>2668</v>
      </c>
      <c r="B7" s="5" t="s">
        <v>2669</v>
      </c>
      <c r="C7" s="5">
        <v>393</v>
      </c>
      <c r="D7" s="5">
        <v>27</v>
      </c>
      <c r="E7" s="5" t="s">
        <v>2667</v>
      </c>
      <c r="F7" s="5">
        <v>6.9</v>
      </c>
      <c r="G7" s="5">
        <v>1.75</v>
      </c>
      <c r="H7" s="5">
        <v>2</v>
      </c>
      <c r="I7" s="5">
        <v>2.1954123416100002E-3</v>
      </c>
      <c r="J7" s="5">
        <v>4.5305327413200001E-2</v>
      </c>
      <c r="K7" s="5" t="s">
        <v>2670</v>
      </c>
    </row>
    <row r="8" spans="1:11" x14ac:dyDescent="0.3">
      <c r="A8" s="5" t="s">
        <v>2671</v>
      </c>
      <c r="B8" s="5" t="s">
        <v>2672</v>
      </c>
      <c r="C8" s="5">
        <v>51</v>
      </c>
      <c r="D8" s="5">
        <v>12</v>
      </c>
      <c r="E8" s="5" t="s">
        <v>2673</v>
      </c>
      <c r="F8" s="5">
        <v>23.5</v>
      </c>
      <c r="G8" s="5">
        <v>6.01</v>
      </c>
      <c r="H8" s="5">
        <v>8.15</v>
      </c>
      <c r="I8" s="6">
        <v>3.4959448978200001E-7</v>
      </c>
      <c r="J8" s="5">
        <v>1.65358193667E-4</v>
      </c>
      <c r="K8" s="5" t="s">
        <v>2670</v>
      </c>
    </row>
    <row r="9" spans="1:11" x14ac:dyDescent="0.3">
      <c r="A9" s="5" t="s">
        <v>2707</v>
      </c>
      <c r="B9" s="5" t="s">
        <v>2708</v>
      </c>
      <c r="C9" s="5">
        <v>704</v>
      </c>
      <c r="D9" s="5">
        <v>52</v>
      </c>
      <c r="E9" s="5" t="s">
        <v>2709</v>
      </c>
      <c r="F9" s="5">
        <v>7.4</v>
      </c>
      <c r="G9" s="5">
        <v>1.89</v>
      </c>
      <c r="H9" s="5">
        <v>2.5</v>
      </c>
      <c r="I9" s="6">
        <v>7.8180754298299996E-7</v>
      </c>
      <c r="J9" s="5">
        <v>1.8489748391500001E-4</v>
      </c>
      <c r="K9" s="5" t="s">
        <v>2670</v>
      </c>
    </row>
    <row r="10" spans="1:11" x14ac:dyDescent="0.3">
      <c r="A10" s="5" t="s">
        <v>2710</v>
      </c>
      <c r="B10" s="5" t="s">
        <v>2711</v>
      </c>
      <c r="C10" s="5">
        <v>238</v>
      </c>
      <c r="D10" s="5">
        <v>25</v>
      </c>
      <c r="E10" s="5" t="s">
        <v>2674</v>
      </c>
      <c r="F10" s="5">
        <v>10.5</v>
      </c>
      <c r="G10" s="5">
        <v>2.68</v>
      </c>
      <c r="H10" s="5">
        <v>3.28</v>
      </c>
      <c r="I10" s="6">
        <v>3.4459687886999999E-6</v>
      </c>
      <c r="J10" s="5">
        <v>4.0748580926400002E-4</v>
      </c>
      <c r="K10" s="5" t="s">
        <v>2670</v>
      </c>
    </row>
    <row r="11" spans="1:11" x14ac:dyDescent="0.3">
      <c r="A11" s="5" t="s">
        <v>2676</v>
      </c>
      <c r="B11" s="5" t="s">
        <v>2677</v>
      </c>
      <c r="C11" s="5">
        <v>1188</v>
      </c>
      <c r="D11" s="5">
        <v>68</v>
      </c>
      <c r="E11" s="5" t="s">
        <v>2678</v>
      </c>
      <c r="F11" s="5">
        <v>5.7</v>
      </c>
      <c r="G11" s="5">
        <v>1.5</v>
      </c>
      <c r="H11" s="5">
        <v>2.0499999999999998</v>
      </c>
      <c r="I11" s="6">
        <v>3.1662315970499998E-5</v>
      </c>
      <c r="J11" s="6">
        <v>6.3437389961500004E-4</v>
      </c>
      <c r="K11" s="5" t="s">
        <v>1909</v>
      </c>
    </row>
    <row r="12" spans="1:11" x14ac:dyDescent="0.3">
      <c r="A12" s="5" t="s">
        <v>2712</v>
      </c>
      <c r="B12" s="5" t="s">
        <v>2713</v>
      </c>
      <c r="C12" s="5">
        <v>99</v>
      </c>
      <c r="D12" s="5">
        <v>12</v>
      </c>
      <c r="E12" s="5" t="s">
        <v>2714</v>
      </c>
      <c r="F12" s="5">
        <v>12.1</v>
      </c>
      <c r="G12" s="5">
        <v>3.18</v>
      </c>
      <c r="H12" s="5">
        <v>3.72</v>
      </c>
      <c r="I12" s="5">
        <v>3.0841310553E-4</v>
      </c>
      <c r="J12" s="5">
        <v>1.8427683055400001E-2</v>
      </c>
      <c r="K12" s="5" t="s">
        <v>1909</v>
      </c>
    </row>
    <row r="14" spans="1:11" x14ac:dyDescent="0.3">
      <c r="A14" s="7"/>
      <c r="B14" s="7"/>
      <c r="C14" s="7"/>
      <c r="D14" s="7"/>
      <c r="E14" s="7"/>
      <c r="F14" s="7"/>
      <c r="G14" s="7"/>
      <c r="H14" s="7"/>
      <c r="I14" s="9"/>
      <c r="J14" s="9"/>
      <c r="K14" s="9"/>
    </row>
    <row r="15" spans="1:11" x14ac:dyDescent="0.3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</row>
    <row r="16" spans="1:11" x14ac:dyDescent="0.3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</row>
    <row r="17" spans="1:11" x14ac:dyDescent="0.3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</row>
    <row r="18" spans="1:11" x14ac:dyDescent="0.3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 x14ac:dyDescent="0.3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</row>
    <row r="20" spans="1:11" x14ac:dyDescent="0.3">
      <c r="A20" s="7"/>
      <c r="B20" s="7"/>
      <c r="C20" s="7"/>
      <c r="D20" s="7"/>
      <c r="E20" s="7"/>
      <c r="F20" s="7"/>
      <c r="G20" s="7"/>
      <c r="H20" s="7"/>
      <c r="I20" s="9"/>
      <c r="J20" s="7"/>
    </row>
    <row r="21" spans="1:11" x14ac:dyDescent="0.3">
      <c r="A21" s="7"/>
      <c r="B21" s="7"/>
      <c r="C21" s="7"/>
      <c r="D21" s="7"/>
      <c r="E21" s="7"/>
      <c r="F21" s="7"/>
      <c r="G21" s="7"/>
      <c r="H21" s="7"/>
      <c r="I21" s="9"/>
      <c r="J21" s="7"/>
    </row>
    <row r="22" spans="1:11" x14ac:dyDescent="0.3">
      <c r="A22" s="7"/>
      <c r="B22" s="7"/>
      <c r="C22" s="7"/>
      <c r="D22" s="7"/>
      <c r="E22" s="7"/>
      <c r="F22" s="7"/>
      <c r="G22" s="7"/>
      <c r="H22" s="7"/>
      <c r="I22" s="9"/>
      <c r="J22" s="7"/>
    </row>
  </sheetData>
  <mergeCells count="1">
    <mergeCell ref="A1:K1"/>
  </mergeCells>
  <phoneticPr fontId="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A Table</vt:lpstr>
      <vt:lpstr>S2B Table</vt:lpstr>
      <vt:lpstr>S2C Table</vt:lpstr>
      <vt:lpstr>S2D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tong</dc:creator>
  <cp:lastModifiedBy>c10587</cp:lastModifiedBy>
  <dcterms:created xsi:type="dcterms:W3CDTF">2020-05-25T21:46:24Z</dcterms:created>
  <dcterms:modified xsi:type="dcterms:W3CDTF">2025-06-06T11:44:08Z</dcterms:modified>
</cp:coreProperties>
</file>